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5_Quant CobB all sites" sheetId="1" state="visible" r:id="rId2"/>
  </sheets>
  <definedNames>
    <definedName function="false" hidden="false" localSheetId="0" name="Excel_BuiltIn__FilterDatabase" vbProcedure="false">'S15_Quant CobB all sites'!$AE$1:$AF$4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9" uniqueCount="2151">
  <si>
    <r>
      <rPr>
        <b val="true"/>
        <sz val="14"/>
        <color rgb="FF000000"/>
        <rFont val="Calibri"/>
        <family val="2"/>
      </rPr>
      <t xml:space="preserve">Table S15. MS1 Filtering for all lysine acetyl sites in the </t>
    </r>
    <r>
      <rPr>
        <b val="true"/>
        <i val="true"/>
        <sz val="14"/>
        <color rgb="FF000000"/>
        <rFont val="Calibri"/>
        <family val="0"/>
      </rPr>
      <t xml:space="preserve">cobB </t>
    </r>
    <r>
      <rPr>
        <b val="true"/>
        <sz val="14"/>
        <color rgb="FF000000"/>
        <rFont val="Calibri"/>
        <family val="2"/>
      </rPr>
      <t xml:space="preserve">mutant relative to WT, including acetyl sites that change and those that do not</t>
    </r>
  </si>
  <si>
    <t xml:space="preserve">acetyl site average ratios are indicated in column G (average ratios across all biological replicates) -- significantly regulated acetyl site are marked yellow with red text</t>
  </si>
  <si>
    <t xml:space="preserve">individual ratios per biological replicate including p-value (3 technical MS replicate per biological replicate) are shown in columns M, S, Y, AE.</t>
  </si>
  <si>
    <t xml:space="preserve">red indicates ratio &gt;2 (P&lt;0.05) in individual biol replicates</t>
  </si>
  <si>
    <t xml:space="preserve">The table contains</t>
  </si>
  <si>
    <t xml:space="preserve">1)   69 CobB-sensitive acetyl sites, i.e., significantly regulated (ratio &gt; 2 with p-value &lt;0.05) in at least 3 out of 4 biological replicates </t>
  </si>
  <si>
    <t xml:space="preserve">2) plus other sites that do not exhibit these criteria</t>
  </si>
  <si>
    <t xml:space="preserve">whether an acetyl site is regulated is indicated in column J</t>
  </si>
  <si>
    <t xml:space="preserve">each biological replicate B0, B1, B2, B3 was acquired as 3 technical MS replicates</t>
  </si>
  <si>
    <t xml:space="preserve">Significant </t>
  </si>
  <si>
    <t xml:space="preserve">Average </t>
  </si>
  <si>
    <t xml:space="preserve"># of Acetyl </t>
  </si>
  <si>
    <t xml:space="preserve">Ratios</t>
  </si>
  <si>
    <t xml:space="preserve">Stand Dev</t>
  </si>
  <si>
    <t xml:space="preserve">CV</t>
  </si>
  <si>
    <t xml:space="preserve">B0</t>
  </si>
  <si>
    <t xml:space="preserve">B1</t>
  </si>
  <si>
    <t xml:space="preserve">B2</t>
  </si>
  <si>
    <t xml:space="preserve">B3</t>
  </si>
  <si>
    <t xml:space="preserve">Protein Name</t>
  </si>
  <si>
    <t xml:space="preserve">Protein Description</t>
  </si>
  <si>
    <t xml:space="preserve">Gene Name</t>
  </si>
  <si>
    <t xml:space="preserve">Motifs (K acetyl site in center)</t>
  </si>
  <si>
    <t xml:space="preserve">Acetyl Site</t>
  </si>
  <si>
    <t xml:space="preserve">Observations</t>
  </si>
  <si>
    <t xml:space="preserve">Weighted Protein Ratios</t>
  </si>
  <si>
    <t xml:space="preserve">Protein Ratios</t>
  </si>
  <si>
    <r>
      <rPr>
        <b val="true"/>
        <i val="true"/>
        <sz val="11"/>
        <color rgb="FF000000"/>
        <rFont val="Calibri"/>
        <family val="0"/>
      </rPr>
      <t xml:space="preserve">cobB</t>
    </r>
    <r>
      <rPr>
        <b val="true"/>
        <sz val="11"/>
        <color rgb="FF000000"/>
        <rFont val="Calibri"/>
        <family val="2"/>
      </rPr>
      <t xml:space="preserve">/WT</t>
    </r>
  </si>
  <si>
    <t xml:space="preserve">All Bio repl</t>
  </si>
  <si>
    <t xml:space="preserve">Ratio</t>
  </si>
  <si>
    <t xml:space="preserve">p-Value </t>
  </si>
  <si>
    <t xml:space="preserve">sp|P0ABD9|BCCP_ECOL6</t>
  </si>
  <si>
    <t xml:space="preserve">Biotin carboxyl carrier protein of acetyl-CoA carboxylase OS=Escherichia coli O6:H1 (strain CFT073 / ATCC 700928 / UPEC) GN=accB PE=3 SV=1</t>
  </si>
  <si>
    <t xml:space="preserve">accB</t>
  </si>
  <si>
    <t xml:space="preserve">TFYRTPSPDAKAFIEVGQKVN</t>
  </si>
  <si>
    <t xml:space="preserve">[100]</t>
  </si>
  <si>
    <t xml:space="preserve">regulated</t>
  </si>
  <si>
    <t xml:space="preserve">cobb</t>
  </si>
  <si>
    <t xml:space="preserve">sp|P0AFG8|ODP1_ECOLI</t>
  </si>
  <si>
    <t xml:space="preserve">Pyruvate dehydrogenase E1 component OS=Escherichia coli (strain K12) GN=aceE PE=1 SV=2</t>
  </si>
  <si>
    <t xml:space="preserve">aceE</t>
  </si>
  <si>
    <t xml:space="preserve">not significant</t>
  </si>
  <si>
    <t xml:space="preserve">up</t>
  </si>
  <si>
    <t xml:space="preserve">use M</t>
  </si>
  <si>
    <t xml:space="preserve">use M, a bit noisy</t>
  </si>
  <si>
    <t xml:space="preserve">prefer</t>
  </si>
  <si>
    <t xml:space="preserve"> </t>
  </si>
  <si>
    <t xml:space="preserve">no quant</t>
  </si>
  <si>
    <t xml:space="preserve">sp|P0AFG9|ODP1_ECO57</t>
  </si>
  <si>
    <t xml:space="preserve">Pyruvate dehydrogenase E1 component OS=Escherichia coli O157:H7 GN=aceE PE=1 SV=2</t>
  </si>
  <si>
    <t xml:space="preserve">not cobb</t>
  </si>
  <si>
    <t xml:space="preserve">use M+1</t>
  </si>
  <si>
    <t xml:space="preserve">udr M</t>
  </si>
  <si>
    <t xml:space="preserve">GYGMGDAAEGKNIAHQVKKMN</t>
  </si>
  <si>
    <t xml:space="preserve">[404]</t>
  </si>
  <si>
    <t xml:space="preserve">use M cobb no glc</t>
  </si>
  <si>
    <t xml:space="preserve">411, 412</t>
  </si>
  <si>
    <t xml:space="preserve">sp|P06959|ODP2_ECOLI</t>
  </si>
  <si>
    <t xml:space="preserve">Dihydrolipoyllysine-residue acetyltransferase component of pyruvate dehydrogenase complex OS=Escherichia coli (strain K12) GN=aceF PE=1 SV=3</t>
  </si>
  <si>
    <t xml:space="preserve">aceF</t>
  </si>
  <si>
    <t xml:space="preserve">take</t>
  </si>
  <si>
    <t xml:space="preserve">noisy</t>
  </si>
  <si>
    <t xml:space="preserve">ch</t>
  </si>
  <si>
    <t xml:space="preserve">AAAPAAKAEGKSEFAENDAYV</t>
  </si>
  <si>
    <t xml:space="preserve">[317]</t>
  </si>
  <si>
    <t xml:space="preserve">sp|A7ZKJ7|ACP_ECO24</t>
  </si>
  <si>
    <t xml:space="preserve">Acyl carrier protein OS=Escherichia coli O139:H28 (strain E24377A / ETEC) GN=acpP PE=3 SV=1</t>
  </si>
  <si>
    <t xml:space="preserve">acpP</t>
  </si>
  <si>
    <t xml:space="preserve">MSTIEERVKKIIGEQLGVKQ</t>
  </si>
  <si>
    <t xml:space="preserve">[10]</t>
  </si>
  <si>
    <t xml:space="preserve">sp|P0AE53|BCP_ECOL6</t>
  </si>
  <si>
    <t xml:space="preserve">Putative peroxiredoxin bcp OS=Escherichia coli O6:H1 (strain CFT073 / ATCC 700928 / UPEC) GN=bcp PE=3 SV=1</t>
  </si>
  <si>
    <t xml:space="preserve">bcp</t>
  </si>
  <si>
    <t xml:space="preserve">int</t>
  </si>
  <si>
    <t xml:space="preserve">cobb down</t>
  </si>
  <si>
    <t xml:space="preserve">no msms</t>
  </si>
  <si>
    <t xml:space="preserve">sp|P0AE54|BCP_ECO57</t>
  </si>
  <si>
    <t xml:space="preserve">Putative peroxiredoxin bcp OS=Escherichia coli O157:H7 GN=bcp PE=3 SV=1</t>
  </si>
  <si>
    <t xml:space="preserve">GVWGEKSFMGKTYDGIHRISF</t>
  </si>
  <si>
    <t xml:space="preserve">[114]</t>
  </si>
  <si>
    <t xml:space="preserve">sp|P69783|PTGA_ECOLI</t>
  </si>
  <si>
    <t xml:space="preserve">Glucose-specific phosphotransferase enzyme IIA component OS=Escherichia coli (strain K12) GN=crr PE=1 SV=2</t>
  </si>
  <si>
    <t xml:space="preserve">crr</t>
  </si>
  <si>
    <t xml:space="preserve">sp|P69784|PTGA_ECOL6</t>
  </si>
  <si>
    <t xml:space="preserve">Glucose-specific phosphotransferase enzyme IIA component OS=Escherichia coli O6:H1 (strain CFT073 / ATCC 700928 / UPEC) GN=crr PE=3 SV=2</t>
  </si>
  <si>
    <t xml:space="preserve">MGLFDKLKSLVSDDKK</t>
  </si>
  <si>
    <t xml:space="preserve">[6]</t>
  </si>
  <si>
    <t xml:space="preserve">sp|P0A9Y7|CSPC_ECOL6</t>
  </si>
  <si>
    <t xml:space="preserve">Cold shock-like protein CspC OS=Escherichia coli O6:H1 (strain CFT073 / ATCC 700928 / UPEC) GN=cspC PE=3 SV=2</t>
  </si>
  <si>
    <t xml:space="preserve">cspC</t>
  </si>
  <si>
    <t xml:space="preserve">cobb 1.8x</t>
  </si>
  <si>
    <t xml:space="preserve">sp|P0A9Y8|CSPC_ECO57</t>
  </si>
  <si>
    <t xml:space="preserve">Cold shock-like protein CspC OS=Escherichia coli O157:H7 GN=cspC PE=3 SV=2</t>
  </si>
  <si>
    <t xml:space="preserve">KGQVKWFNESKGFGFITPADG</t>
  </si>
  <si>
    <t xml:space="preserve">[15]</t>
  </si>
  <si>
    <t xml:space="preserve">FGFITPADGSKDVFVHFSAIQ</t>
  </si>
  <si>
    <t xml:space="preserve">[27]</t>
  </si>
  <si>
    <t xml:space="preserve">sp|P0A974|CSPE_ECO57</t>
  </si>
  <si>
    <t xml:space="preserve">Cold shock-like protein CspE OS=Escherichia coli O157:H7 GN=cspE PE=3 SV=2</t>
  </si>
  <si>
    <t xml:space="preserve">cspE</t>
  </si>
  <si>
    <t xml:space="preserve">sp|P0A973|CSPE_ECOL6</t>
  </si>
  <si>
    <t xml:space="preserve">Cold shock-like protein CspE OS=Escherichia coli O6:H1 (strain CFT073 / ATCC 700928 / UPEC) GN=cspE PE=3 SV=2</t>
  </si>
  <si>
    <t xml:space="preserve">MSKIKGNVKWFNESKGFGF</t>
  </si>
  <si>
    <t xml:space="preserve">[9]</t>
  </si>
  <si>
    <t xml:space="preserve">CobB</t>
  </si>
  <si>
    <t xml:space="preserve">sp|B7UHB4|CSRA_ECO27</t>
  </si>
  <si>
    <t xml:space="preserve">Carbon storage regulator OS=Escherichia coli O127:H6 (strain E2348/69 / EPEC) GN=csrA PE=3 SV=1</t>
  </si>
  <si>
    <t xml:space="preserve">csrA</t>
  </si>
  <si>
    <t xml:space="preserve">EEIYQRIQAEKSQQSSY</t>
  </si>
  <si>
    <t xml:space="preserve">[55]</t>
  </si>
  <si>
    <t xml:space="preserve">sp|P0ABS6|PRIM_ECO57</t>
  </si>
  <si>
    <t xml:space="preserve">DNA primase OS=Escherichia coli O157:H7 GN=dnaG PE=3 SV=1</t>
  </si>
  <si>
    <t xml:space="preserve">dnaG</t>
  </si>
  <si>
    <t xml:space="preserve">GGRVLGNDTPKYLNSPETDIF</t>
  </si>
  <si>
    <t xml:space="preserve">[229]</t>
  </si>
  <si>
    <t xml:space="preserve">MS</t>
  </si>
  <si>
    <t xml:space="preserve">interferences</t>
  </si>
  <si>
    <t xml:space="preserve">sp|P0A6Z0|DNAK_ECO57</t>
  </si>
  <si>
    <t xml:space="preserve">Chaperone protein DnaK OS=Escherichia coli O157:H7 GN=dnaK PE=3 SV=2</t>
  </si>
  <si>
    <t xml:space="preserve">dnaK</t>
  </si>
  <si>
    <t xml:space="preserve">some interferences</t>
  </si>
  <si>
    <t xml:space="preserve">sp|A7ZHA4|DNAK_ECO24</t>
  </si>
  <si>
    <t xml:space="preserve">Chaperone protein DnaK OS=Escherichia coli O139:H28 (strain E24377A / ETEC) GN=dnaK PE=3 SV=1</t>
  </si>
  <si>
    <t xml:space="preserve">no change</t>
  </si>
  <si>
    <t xml:space="preserve">no cobb</t>
  </si>
  <si>
    <t xml:space="preserve">cobb in no glc</t>
  </si>
  <si>
    <t xml:space="preserve">interference but ok</t>
  </si>
  <si>
    <t xml:space="preserve">SSGLNEDEIQKMVRDAEANAE</t>
  </si>
  <si>
    <t xml:space="preserve">[514]</t>
  </si>
  <si>
    <t xml:space="preserve">no change cobb</t>
  </si>
  <si>
    <t xml:space="preserve">sp|B7UIL7|RRF_ECO27</t>
  </si>
  <si>
    <t xml:space="preserve">Ribosome-recycling factor OS=Escherichia coli O127:H6 (strain E2348/69 / EPEC) GN=frr PE=3 SV=1</t>
  </si>
  <si>
    <t xml:space="preserve">frr</t>
  </si>
  <si>
    <t xml:space="preserve">sp|A7ZHR2|RRF_ECO24</t>
  </si>
  <si>
    <t xml:space="preserve">Ribosome-recycling factor OS=Escherichia coli O139:H28 (strain E24377A / ETEC) GN=frr PE=3 SV=1</t>
  </si>
  <si>
    <t xml:space="preserve">take use M</t>
  </si>
  <si>
    <t xml:space="preserve">FDRSMSPAVEKAIMASDLGLN</t>
  </si>
  <si>
    <t xml:space="preserve">[80]</t>
  </si>
  <si>
    <t xml:space="preserve">sp|P58228|DCEA_ECO57</t>
  </si>
  <si>
    <t xml:space="preserve">Glutamate decarboxylase alpha OS=Escherichia coli O157:H7 GN=gadA PE=3 SV=1</t>
  </si>
  <si>
    <t xml:space="preserve">gadA</t>
  </si>
  <si>
    <t xml:space="preserve">sp|P69908|DCEA_ECOLI</t>
  </si>
  <si>
    <t xml:space="preserve">Glutamate decarboxylase alpha OS=Escherichia coli (strain K12) GN=gadA PE=1 SV=1</t>
  </si>
  <si>
    <t xml:space="preserve">strong interferences</t>
  </si>
  <si>
    <t xml:space="preserve">MDQKLLTDFRSELL</t>
  </si>
  <si>
    <t xml:space="preserve">[4]</t>
  </si>
  <si>
    <t xml:space="preserve">cobb up</t>
  </si>
  <si>
    <t xml:space="preserve">sp|P0AC93|GNSA_ECOL6</t>
  </si>
  <si>
    <t xml:space="preserve">Protein gnsA OS=Escherichia coli O6:H1 (strain CFT073 / ATCC 700928 / UPEC) GN=gnsA PE=3 SV=1</t>
  </si>
  <si>
    <t xml:space="preserve">gnsA</t>
  </si>
  <si>
    <t xml:space="preserve">sp|P0AC92|GNSA_ECOLI</t>
  </si>
  <si>
    <t xml:space="preserve">Protein gnsA OS=Escherichia coli (strain K12) GN=gnsA PE=3 SV=1</t>
  </si>
  <si>
    <t xml:space="preserve">VSEIRFTAREKMTGLESYDVK</t>
  </si>
  <si>
    <t xml:space="preserve">[43]</t>
  </si>
  <si>
    <t xml:space="preserve">cobb, both</t>
  </si>
  <si>
    <t xml:space="preserve">sp|B7ULM8|GPMA_ECO27</t>
  </si>
  <si>
    <t xml:space="preserve">2,3-bisphosphoglycerate-dependent phosphoglycerate mutase OS=Escherichia coli O127:H6 (strain E2348/69 / EPEC) GN=gpmA PE=3 SV=1</t>
  </si>
  <si>
    <t xml:space="preserve">gpmA</t>
  </si>
  <si>
    <t xml:space="preserve">peak shape problem, clearly up</t>
  </si>
  <si>
    <t xml:space="preserve">TAEKYGDEQVKQWRRGFAVTP</t>
  </si>
  <si>
    <t xml:space="preserve">[113]</t>
  </si>
  <si>
    <t xml:space="preserve">100, 106</t>
  </si>
  <si>
    <t xml:space="preserve">high</t>
  </si>
  <si>
    <t xml:space="preserve">sp|P0A6W6|GREA_ECOL6</t>
  </si>
  <si>
    <t xml:space="preserve">Transcription elongation factor GreA OS=Escherichia coli O6:H1 (strain CFT073 / ATCC 700928 / UPEC) GN=greA PE=3 SV=1</t>
  </si>
  <si>
    <t xml:space="preserve">greA</t>
  </si>
  <si>
    <t xml:space="preserve">ok but same</t>
  </si>
  <si>
    <t xml:space="preserve">sp|P0A6W7|GREA_ECO57</t>
  </si>
  <si>
    <t xml:space="preserve">Transcription elongation factor GreA OS=Escherichia coli O157:H7 GN=greA PE=3 SV=1</t>
  </si>
  <si>
    <t xml:space="preserve">IAEAREHGDLKENAEYHAARE</t>
  </si>
  <si>
    <t xml:space="preserve">EQQGFCEGRIKDIEAKLSNAQ</t>
  </si>
  <si>
    <t xml:space="preserve">[63]</t>
  </si>
  <si>
    <t xml:space="preserve">sp|A7ZV11|CH10_ECO24</t>
  </si>
  <si>
    <t xml:space="preserve">10 kDa chaperonin OS=Escherichia coli O139:H28 (strain E24377A / ETEC) GN=groS PE=3 SV=1</t>
  </si>
  <si>
    <t xml:space="preserve">groS</t>
  </si>
  <si>
    <t xml:space="preserve">sp|B7UPW2|CH10_ECO27</t>
  </si>
  <si>
    <t xml:space="preserve">10 kDa chaperonin OS=Escherichia coli O127:H6 (strain E2348/69 / EPEC) GN=groS PE=3 SV=1</t>
  </si>
  <si>
    <t xml:space="preserve">IVIFNDGYGVKSEKIDNEEVL</t>
  </si>
  <si>
    <t xml:space="preserve">[74]</t>
  </si>
  <si>
    <t xml:space="preserve">cobb a bit noisy</t>
  </si>
  <si>
    <t xml:space="preserve">cobb, also noG</t>
  </si>
  <si>
    <t xml:space="preserve">sp|P0ADG8|IMDH_ECO57</t>
  </si>
  <si>
    <t xml:space="preserve">Inosine-5'-monophosphate dehydrogenase OS=Escherichia coli O157:H7 GN=guaB PE=3 SV=1</t>
  </si>
  <si>
    <t xml:space="preserve">guaB</t>
  </si>
  <si>
    <t xml:space="preserve">sp|P0ADG7|IMDH_ECOLI</t>
  </si>
  <si>
    <t xml:space="preserve">Inosine-5'-monophosphate dehydrogenase OS=Escherichia coli (strain K12) GN=guaB PE=1 SV=1</t>
  </si>
  <si>
    <t xml:space="preserve">up no stat</t>
  </si>
  <si>
    <t xml:space="preserve">IGMITVKDFQKAERKPNACKD</t>
  </si>
  <si>
    <t xml:space="preserve">[203]</t>
  </si>
  <si>
    <t xml:space="preserve">cobb  not acka reg</t>
  </si>
  <si>
    <t xml:space="preserve">sp|P0ACG0|HNS_ECO57</t>
  </si>
  <si>
    <t xml:space="preserve">DNA-binding protein H-NS OS=Escherichia coli O157:H7 GN=hns PE=3 SV=2</t>
  </si>
  <si>
    <t xml:space="preserve">hns</t>
  </si>
  <si>
    <t xml:space="preserve">sp|P0ACF9|HNS_ECOL6</t>
  </si>
  <si>
    <t xml:space="preserve">DNA-binding protein H-NS OS=Escherichia coli O6:H1 (strain CFT073 / ATCC 700928 / UPEC) GN=hns PE=3 SV=2</t>
  </si>
  <si>
    <t xml:space="preserve">MSEALKILNNIRTLRA</t>
  </si>
  <si>
    <t xml:space="preserve">import </t>
  </si>
  <si>
    <t xml:space="preserve">NELLNSLAAVKSGTKAKRAQR</t>
  </si>
  <si>
    <t xml:space="preserve">[83]</t>
  </si>
  <si>
    <t xml:space="preserve">TKAKRAQRPAKYSYVDENGET</t>
  </si>
  <si>
    <t xml:space="preserve">[96]</t>
  </si>
  <si>
    <t xml:space="preserve">sp|P0ACF2|DBHA_ECO57</t>
  </si>
  <si>
    <t xml:space="preserve">DNA-binding protein HU-alpha OS=Escherichia coli O157:H7 GN=hupA PE=3 SV=1</t>
  </si>
  <si>
    <t xml:space="preserve">hupA</t>
  </si>
  <si>
    <t xml:space="preserve">sp|P0ACF1|DBHA_ECOL6</t>
  </si>
  <si>
    <t xml:space="preserve">DNA-binding protein HU-alpha OS=Escherichia coli O6:H1 (strain CFT073 / ATCC 700928 / UPEC) GN=hupA PE=3 SV=1</t>
  </si>
  <si>
    <t xml:space="preserve">use M+1 no change</t>
  </si>
  <si>
    <t xml:space="preserve">cobb not that convincing</t>
  </si>
  <si>
    <t xml:space="preserve">DVIAEKAELSKTQAKAALEST</t>
  </si>
  <si>
    <t xml:space="preserve">[18]</t>
  </si>
  <si>
    <t xml:space="preserve">cobb use other peptide, ok to use this</t>
  </si>
  <si>
    <t xml:space="preserve">ERTGRNPQTGKEIKIAAANVP</t>
  </si>
  <si>
    <t xml:space="preserve">[67]</t>
  </si>
  <si>
    <t xml:space="preserve">GRNPQTGKEIKIAAANVPAFV</t>
  </si>
  <si>
    <t xml:space="preserve">[70]</t>
  </si>
  <si>
    <t xml:space="preserve">cobb do not use acka</t>
  </si>
  <si>
    <t xml:space="preserve">AANVPAFVSGKALKDAVK</t>
  </si>
  <si>
    <t xml:space="preserve">cobb better</t>
  </si>
  <si>
    <t xml:space="preserve">sp|P0ACF6|DBHB_ECO57</t>
  </si>
  <si>
    <t xml:space="preserve">DNA-binding protein HU-beta OS=Escherichia coli O157:H7 GN=hupB PE=3 SV=1</t>
  </si>
  <si>
    <t xml:space="preserve">hupB</t>
  </si>
  <si>
    <t xml:space="preserve">sp|P0ACF5|DBHB_ECOL6</t>
  </si>
  <si>
    <t xml:space="preserve">DNA-binding protein HU-beta OS=Escherichia coli O6:H1 (strain CFT073 / ATCC 700928 / UPEC) GN=hupB PE=3 SV=1</t>
  </si>
  <si>
    <t xml:space="preserve">ARTGRNPQTGKEITIAAAKVP</t>
  </si>
  <si>
    <t xml:space="preserve">no change acka, use M+1, cobb</t>
  </si>
  <si>
    <t xml:space="preserve">cobb  down in Glc for YfiQ up in no Glc </t>
  </si>
  <si>
    <t xml:space="preserve">sp|A7ZJV1|IF1_ECO24</t>
  </si>
  <si>
    <t xml:space="preserve">Translation initiation factor IF-1 OS=Escherichia coli O139:H28 (strain E24377A / ETEC) GN=infA PE=3 SV=1</t>
  </si>
  <si>
    <t xml:space="preserve">infA</t>
  </si>
  <si>
    <t xml:space="preserve">random</t>
  </si>
  <si>
    <t xml:space="preserve">inconclusive</t>
  </si>
  <si>
    <t xml:space="preserve">sp|P69224|IF1_ECO57</t>
  </si>
  <si>
    <t xml:space="preserve">Translation initiation factor IF-1 OS=Escherichia coli O157:H7 GN=infA PE=3 SV=2</t>
  </si>
  <si>
    <t xml:space="preserve">TVELTPYDLSKGRIVFRSR</t>
  </si>
  <si>
    <t xml:space="preserve">[64]</t>
  </si>
  <si>
    <t xml:space="preserve">sp|B7UJ63|IF2_ECO27</t>
  </si>
  <si>
    <t xml:space="preserve">Translation initiation factor IF-2 OS=Escherichia coli O127:H6 (strain E2348/69 / EPEC) GN=infB PE=3 SV=1</t>
  </si>
  <si>
    <t xml:space="preserve">infB</t>
  </si>
  <si>
    <t xml:space="preserve">sp|A7ZS65|IF2_ECO24</t>
  </si>
  <si>
    <t xml:space="preserve">Translation initiation factor IF-2 OS=Escherichia coli O139:H28 (strain E24377A / ETEC) GN=infB PE=3 SV=1</t>
  </si>
  <si>
    <t xml:space="preserve">HLNQKNSGPDKLTLQRKTRST</t>
  </si>
  <si>
    <t xml:space="preserve">[58]</t>
  </si>
  <si>
    <t xml:space="preserve">sp|B7UHB0|LUXS_ECO27</t>
  </si>
  <si>
    <t xml:space="preserve">S-ribosylhomocysteine lyase OS=Escherichia coli O127:H6 (strain E2348/69 / EPEC) GN=luxS PE=3 SV=1</t>
  </si>
  <si>
    <t xml:space="preserve">luxS</t>
  </si>
  <si>
    <t xml:space="preserve">cobb use M+1</t>
  </si>
  <si>
    <t xml:space="preserve">INSNEELALPKEKLQELHI</t>
  </si>
  <si>
    <t xml:space="preserve">[163]</t>
  </si>
  <si>
    <t xml:space="preserve">cobb no change</t>
  </si>
  <si>
    <t xml:space="preserve">sp|B7URX9|PDXH_ECO27</t>
  </si>
  <si>
    <t xml:space="preserve">Pyridoxine/pyridoxamine 5'-phosphate oxidase OS=Escherichia coli O127:H6 (strain E2348/69 / EPEC) GN=pdxH PE=3 SV=1</t>
  </si>
  <si>
    <t xml:space="preserve">pdxH</t>
  </si>
  <si>
    <t xml:space="preserve">sp|A7ZMA0|PDXH_ECO24</t>
  </si>
  <si>
    <t xml:space="preserve">Pyridoxine/pyridoxamine 5'-phosphate oxidase OS=Escherichia coli O139:H28 (strain E24377A / ETEC) GN=pdxH PE=3 SV=1</t>
  </si>
  <si>
    <t xml:space="preserve">RISARGILESKFLELKQKFQQ</t>
  </si>
  <si>
    <t xml:space="preserve">[159]</t>
  </si>
  <si>
    <t xml:space="preserve">sp|P0AFJ3|PHNA_ECO57</t>
  </si>
  <si>
    <t xml:space="preserve">Protein phnA OS=Escherichia coli O157:H7 GN=phnA PE=4 SV=1</t>
  </si>
  <si>
    <t xml:space="preserve">phnA</t>
  </si>
  <si>
    <t xml:space="preserve">sp|P0AFJ2|PHNA_ECOL6</t>
  </si>
  <si>
    <t xml:space="preserve">Protein phnA OS=Escherichia coli O6:H1 (strain CFT073 / ATCC 700928 / UPEC) GN=phnA PE=4 SV=1</t>
  </si>
  <si>
    <t xml:space="preserve">cobb maybe up a bit</t>
  </si>
  <si>
    <t xml:space="preserve">KIDGFGPMKLKSEFVKKN</t>
  </si>
  <si>
    <t xml:space="preserve">[104]</t>
  </si>
  <si>
    <t xml:space="preserve">cobb both</t>
  </si>
  <si>
    <t xml:space="preserve">LVEGDHNIDCKIDGFGPMKLK</t>
  </si>
  <si>
    <t xml:space="preserve">[94]</t>
  </si>
  <si>
    <t xml:space="preserve">sp|B7UHJ6|PYRG_ECO27</t>
  </si>
  <si>
    <t xml:space="preserve">CTP synthase OS=Escherichia coli O127:H6 (strain E2348/69 / EPEC) GN=pyrG PE=3 SV=1</t>
  </si>
  <si>
    <t xml:space="preserve">pyrG</t>
  </si>
  <si>
    <t xml:space="preserve">check</t>
  </si>
  <si>
    <t xml:space="preserve">sp|A7ZQM3|PYRG_ECO24</t>
  </si>
  <si>
    <t xml:space="preserve">CTP synthase OS=Escherichia coli O139:H28 (strain E24377A / ETEC) GN=pyrG PE=3 SV=1</t>
  </si>
  <si>
    <t xml:space="preserve">ENGNVEVRSEKSDLGGTMRLG</t>
  </si>
  <si>
    <t xml:space="preserve">[432]</t>
  </si>
  <si>
    <t xml:space="preserve">sp|P69409|RCSB_ECO57</t>
  </si>
  <si>
    <t xml:space="preserve">Capsular synthesis regulator component B OS=Escherichia coli O157:H7 GN=rcsB PE=3 SV=1</t>
  </si>
  <si>
    <t xml:space="preserve">rcsB</t>
  </si>
  <si>
    <t xml:space="preserve">GGYGDKRLSPKESEVLRLFAE</t>
  </si>
  <si>
    <t xml:space="preserve">[154]</t>
  </si>
  <si>
    <t xml:space="preserve">interferences cobb fine</t>
  </si>
  <si>
    <t xml:space="preserve">sp|P0A946|RIMI_ECO57</t>
  </si>
  <si>
    <t xml:space="preserve">Ribosomal-protein-alanine acetyltransferase OS=Escherichia coli O157:H7 GN=rimI PE=3 SV=1</t>
  </si>
  <si>
    <t xml:space="preserve">rimI</t>
  </si>
  <si>
    <t xml:space="preserve">QRAHAFPWSEKTFASNQGERY</t>
  </si>
  <si>
    <t xml:space="preserve">[30]</t>
  </si>
  <si>
    <t xml:space="preserve">use M cobb</t>
  </si>
  <si>
    <t xml:space="preserve">sp|A7ZUJ6|RL11_ECO24</t>
  </si>
  <si>
    <t xml:space="preserve">50S ribosomal protein L11 OS=Escherichia coli O139:H28 (strain E24377A / ETEC) GN=rplK PE=3 SV=1</t>
  </si>
  <si>
    <t xml:space="preserve">rplK</t>
  </si>
  <si>
    <t xml:space="preserve">sp|B7UPD8|RL11_ECO27</t>
  </si>
  <si>
    <t xml:space="preserve">50S ribosomal protein L11 OS=Escherichia coli O127:H6 (strain E2348/69 / EPEC) GN=rplK PE=3 SV=1</t>
  </si>
  <si>
    <t xml:space="preserve">TKTPPAAVLLKKAAGIKSGSG</t>
  </si>
  <si>
    <t xml:space="preserve">[81]</t>
  </si>
  <si>
    <t xml:space="preserve">40, 45</t>
  </si>
  <si>
    <t xml:space="preserve">sp|A7ZUK0|RL7_ECO24</t>
  </si>
  <si>
    <t xml:space="preserve">50S ribosomal protein L7/L12 OS=Escherichia coli O139:H28 (strain E24377A / ETEC) GN=rplL PE=3 SV=1</t>
  </si>
  <si>
    <t xml:space="preserve">rplL</t>
  </si>
  <si>
    <t xml:space="preserve">sp|B7UPE1|RL7_ECO27</t>
  </si>
  <si>
    <t xml:space="preserve">50S ribosomal protein L7/L12 OS=Escherichia coli O127:H6 (strain E2348/69 / EPEC) GN=rplL PE=3 SV=1</t>
  </si>
  <si>
    <t xml:space="preserve">quite variable</t>
  </si>
  <si>
    <t xml:space="preserve">AAGANKVAVIKAVRGATGLGL</t>
  </si>
  <si>
    <t xml:space="preserve">[71]</t>
  </si>
  <si>
    <t xml:space="preserve">nice case also in no glc</t>
  </si>
  <si>
    <t xml:space="preserve">AVRGATGLGLKEAKDLVESAP</t>
  </si>
  <si>
    <t xml:space="preserve">[82]</t>
  </si>
  <si>
    <t xml:space="preserve">sp|A7ZSI3|RL17_ECO24</t>
  </si>
  <si>
    <t xml:space="preserve">50S ribosomal protein L17 OS=Escherichia coli O139:H28 (strain E24377A / ETEC) GN=rplQ PE=3 SV=1</t>
  </si>
  <si>
    <t xml:space="preserve">rplQ</t>
  </si>
  <si>
    <t xml:space="preserve">sp|B7UK18|RL17_ECO27</t>
  </si>
  <si>
    <t xml:space="preserve">50S ribosomal protein L17 OS=Escherichia coli O127:H6 (strain E2348/69 / EPEC) GN=rplQ PE=3 SV=1</t>
  </si>
  <si>
    <t xml:space="preserve">AGSLVRHEIIKTTLPKAKELR</t>
  </si>
  <si>
    <t xml:space="preserve">[35]</t>
  </si>
  <si>
    <t xml:space="preserve">sp|B7UK36|RL29_ECO27</t>
  </si>
  <si>
    <t xml:space="preserve">50S ribosomal protein L29 OS=Escherichia coli O127:H6 (strain E2348/69 / EPEC) GN=rpmC PE=3 SV=1</t>
  </si>
  <si>
    <t xml:space="preserve">rpmC</t>
  </si>
  <si>
    <t xml:space="preserve">SGQLQQSHLLKQVRRDVARVK</t>
  </si>
  <si>
    <t xml:space="preserve">[44]</t>
  </si>
  <si>
    <t xml:space="preserve">sp|B7UNQ6|RL31_ECO27</t>
  </si>
  <si>
    <t xml:space="preserve">50S ribosomal protein L31 OS=Escherichia coli O127:H6 (strain E2348/69 / EPEC) GN=rpmE PE=3 SV=1</t>
  </si>
  <si>
    <t xml:space="preserve">rpmE</t>
  </si>
  <si>
    <t xml:space="preserve">sp|A7ZUF1|RL31_ECO24</t>
  </si>
  <si>
    <t xml:space="preserve">50S ribosomal protein L31 OS=Escherichia coli O139:H28 (strain E24377A / ETEC) GN=rpmE PE=3 SV=1</t>
  </si>
  <si>
    <t xml:space="preserve">cobb, not acka</t>
  </si>
  <si>
    <t xml:space="preserve">MKKDIHPKYEEITASCSC</t>
  </si>
  <si>
    <t xml:space="preserve">[8]</t>
  </si>
  <si>
    <t xml:space="preserve">sp|A7ZTI7|RL33_ECO24</t>
  </si>
  <si>
    <t xml:space="preserve">50S ribosomal protein L33 OS=Escherichia coli O139:H28 (strain E24377A / ETEC) GN=rpmG PE=3 SV=1</t>
  </si>
  <si>
    <t xml:space="preserve">rpmG</t>
  </si>
  <si>
    <t xml:space="preserve">MAKGIREKIKLVSSAGTGHF</t>
  </si>
  <si>
    <t xml:space="preserve">TTKNKRTKPEKLELKKFDPVV</t>
  </si>
  <si>
    <t xml:space="preserve">[33]</t>
  </si>
  <si>
    <t xml:space="preserve">DPVVRQHVIYKEAKIK</t>
  </si>
  <si>
    <t xml:space="preserve">[50]</t>
  </si>
  <si>
    <t xml:space="preserve">50, 53</t>
  </si>
  <si>
    <t xml:space="preserve">sp|P0AG68|RS1_ECOL6</t>
  </si>
  <si>
    <t xml:space="preserve">30S ribosomal protein S1 OS=Escherichia coli O6:H1 (strain CFT073 / ATCC 700928 / UPEC) GN=rpsA PE=3 SV=1</t>
  </si>
  <si>
    <t xml:space="preserve">rpsA</t>
  </si>
  <si>
    <t xml:space="preserve">sp|P0AG69|RS1_ECO57</t>
  </si>
  <si>
    <t xml:space="preserve">30S ribosomal protein S1 OS=Escherichia coli O157:H7 GN=rpsA PE=3 SV=1</t>
  </si>
  <si>
    <t xml:space="preserve">take M+1</t>
  </si>
  <si>
    <t xml:space="preserve">EGKELEFKVIKLDQKRNNVVV</t>
  </si>
  <si>
    <t xml:space="preserve">[158]</t>
  </si>
  <si>
    <t xml:space="preserve">import problem</t>
  </si>
  <si>
    <t xml:space="preserve">SVRAKDEADEKDAIATVNKQE</t>
  </si>
  <si>
    <t xml:space="preserve">[528]</t>
  </si>
  <si>
    <t xml:space="preserve">use M+1, cobb</t>
  </si>
  <si>
    <t xml:space="preserve">sp|A7ZSL0|RS10_ECO24</t>
  </si>
  <si>
    <t xml:space="preserve">30S ribosomal protein S10 OS=Escherichia coli O139:H28 (strain E24377A / ETEC) GN=rpsJ PE=3 SV=1</t>
  </si>
  <si>
    <t xml:space="preserve">rpsJ</t>
  </si>
  <si>
    <t xml:space="preserve">sp|B7UK45|RS10_ECO27</t>
  </si>
  <si>
    <t xml:space="preserve">30S ribosomal protein S10 OS=Escherichia coli O127:H6 (strain E2348/69 / EPEC) GN=rpsJ PE=3 SV=1</t>
  </si>
  <si>
    <t xml:space="preserve">FTVLISPHVNKDARDQYEIRT</t>
  </si>
  <si>
    <t xml:space="preserve">[59]</t>
  </si>
  <si>
    <t xml:space="preserve">o.k. for cobb</t>
  </si>
  <si>
    <t xml:space="preserve">cobb not acka</t>
  </si>
  <si>
    <t xml:space="preserve">sp|B7UK35|RS17_ECO27</t>
  </si>
  <si>
    <t xml:space="preserve">30S ribosomal protein S17 OS=Escherichia coli O127:H6 (strain E2348/69 / EPEC) GN=rpsQ PE=3 SV=1</t>
  </si>
  <si>
    <t xml:space="preserve">rpsQ</t>
  </si>
  <si>
    <t xml:space="preserve">sp|A7ZSK0|RS17_ECO24</t>
  </si>
  <si>
    <t xml:space="preserve">30S ribosomal protein S17 OS=Escherichia coli O139:H28 (strain E24377A / ETEC) GN=rpsQ PE=3 SV=1</t>
  </si>
  <si>
    <t xml:space="preserve">many interferences</t>
  </si>
  <si>
    <t xml:space="preserve">IRECRPLSKTKSWTLVRVVEK</t>
  </si>
  <si>
    <t xml:space="preserve">cobb is fine</t>
  </si>
  <si>
    <t xml:space="preserve">sp|A7ZRU7|RS21_ECO24</t>
  </si>
  <si>
    <t xml:space="preserve">30S ribosomal protein S21 OS=Escherichia coli O139:H28 (strain E24377A / ETEC) GN=rpsU PE=3 SV=1</t>
  </si>
  <si>
    <t xml:space="preserve">rpsU</t>
  </si>
  <si>
    <t xml:space="preserve">ALRRFKRSCEKAGVLAEVRRR</t>
  </si>
  <si>
    <t xml:space="preserve">[25]</t>
  </si>
  <si>
    <t xml:space="preserve">weak</t>
  </si>
  <si>
    <t xml:space="preserve">sp|B7UJQ9|TIG_ECO27</t>
  </si>
  <si>
    <t xml:space="preserve">Trigger factor OS=Escherichia coli O127:H6 (strain E2348/69 / EPEC) GN=tig PE=3 SV=1</t>
  </si>
  <si>
    <t xml:space="preserve">tig</t>
  </si>
  <si>
    <t xml:space="preserve">import problems</t>
  </si>
  <si>
    <t xml:space="preserve">sp|A7ZIJ4|TIG_ECO24</t>
  </si>
  <si>
    <t xml:space="preserve">Trigger factor OS=Escherichia coli O139:H28 (strain E24377A / ETEC) GN=tig PE=3 SV=1</t>
  </si>
  <si>
    <t xml:space="preserve">QAAQRFGGNEKQALELPRELF</t>
  </si>
  <si>
    <t xml:space="preserve">[327]</t>
  </si>
  <si>
    <t xml:space="preserve">LGEVIRTNELKADEERVKGLI</t>
  </si>
  <si>
    <t xml:space="preserve">[361]</t>
  </si>
  <si>
    <t xml:space="preserve">cobb slight up</t>
  </si>
  <si>
    <t xml:space="preserve">cobb acka not consistent, spray problem</t>
  </si>
  <si>
    <t xml:space="preserve">sp|B7UMH5|TNAA_ECO27</t>
  </si>
  <si>
    <t xml:space="preserve">Tryptophanase OS=Escherichia coli O127:H6 (strain E2348/69 / EPEC) GN=tnaA PE=3 SV=1</t>
  </si>
  <si>
    <t xml:space="preserve">tnaA</t>
  </si>
  <si>
    <t xml:space="preserve">no glucose !</t>
  </si>
  <si>
    <t xml:space="preserve">sp|A7ZTR3|TNAA_ECO24</t>
  </si>
  <si>
    <t xml:space="preserve">Tryptophanase OS=Escherichia coli O139:H28 (strain E24377A / ETEC) GN=tnaA PE=3 SV=1</t>
  </si>
  <si>
    <t xml:space="preserve">IKGLTFTYEPKVLRHFTAKLK</t>
  </si>
  <si>
    <t xml:space="preserve">[459]</t>
  </si>
  <si>
    <t xml:space="preserve">no glucose and CobB</t>
  </si>
  <si>
    <t xml:space="preserve">sp|B7UIL5|EFTS_ECO27</t>
  </si>
  <si>
    <t xml:space="preserve">Elongation factor Ts OS=Escherichia coli O127:H6 (strain E2348/69 / EPEC) GN=tsf PE=3 SV=1</t>
  </si>
  <si>
    <t xml:space="preserve">tsf</t>
  </si>
  <si>
    <t xml:space="preserve">sp|A7ZHR0|EFTS_ECO24</t>
  </si>
  <si>
    <t xml:space="preserve">Elongation factor Ts OS=Escherichia coli O139:H28 (strain E24377A / ETEC) GN=tsf PE=3 SV=1</t>
  </si>
  <si>
    <t xml:space="preserve">QSGKPKEIAEKMVEGRMKKFT</t>
  </si>
  <si>
    <t xml:space="preserve">[214]</t>
  </si>
  <si>
    <t xml:space="preserve">use M+1 cobb</t>
  </si>
  <si>
    <t xml:space="preserve">AEKMVEGRMKKFTGEVSLTGQ</t>
  </si>
  <si>
    <t xml:space="preserve">[222]</t>
  </si>
  <si>
    <t xml:space="preserve">sp|A8A5E6|EFTU1_ECOHS</t>
  </si>
  <si>
    <t xml:space="preserve">Elongation factor Tu 1 OS=Escherichia coli O9:H4 (strain HS) GN=tuf1 PE=3 SV=1</t>
  </si>
  <si>
    <t xml:space="preserve">tuf1</t>
  </si>
  <si>
    <t xml:space="preserve">just not up much</t>
  </si>
  <si>
    <t xml:space="preserve">not up much</t>
  </si>
  <si>
    <t xml:space="preserve">sp|A7ZSL4|EFTU1_ECO24</t>
  </si>
  <si>
    <t xml:space="preserve">Elongation factor Tu 1 OS=Escherichia coli O139:H28 (strain E24377A / ETEC) GN=tuf1 PE=3 SV=1</t>
  </si>
  <si>
    <t xml:space="preserve">minute jump between glucose and no glucose, potential interference</t>
  </si>
  <si>
    <t xml:space="preserve">wrong import</t>
  </si>
  <si>
    <t xml:space="preserve">LTAAITTVLAKTYGGAARAFD</t>
  </si>
  <si>
    <t xml:space="preserve">[38]</t>
  </si>
  <si>
    <t xml:space="preserve">FDQIDNAPEEKARGITINTSH</t>
  </si>
  <si>
    <t xml:space="preserve">[57]</t>
  </si>
  <si>
    <t xml:space="preserve">295, 300</t>
  </si>
  <si>
    <t xml:space="preserve">3, 5</t>
  </si>
  <si>
    <t xml:space="preserve">sp|P64456|YDCY_ECOL6</t>
  </si>
  <si>
    <t xml:space="preserve">Uncharacterized protein YdcY OS=Escherichia coli O6:H1 (strain CFT073 / ATCC 700928 / UPEC) GN=ydcY PE=4 SV=1</t>
  </si>
  <si>
    <t xml:space="preserve">ydcY</t>
  </si>
  <si>
    <t xml:space="preserve">DMEARHEQLTKGGTIL</t>
  </si>
  <si>
    <t xml:space="preserve">[72]</t>
  </si>
  <si>
    <t xml:space="preserve">sp|P0AD05|YECA_ECOLI</t>
  </si>
  <si>
    <t xml:space="preserve">Uncharacterized protein YecA OS=Escherichia coli (strain K12) GN=yecA PE=4 SV=1</t>
  </si>
  <si>
    <t xml:space="preserve">yecA</t>
  </si>
  <si>
    <t xml:space="preserve">PCPCGSGKKFKQCCLH</t>
  </si>
  <si>
    <t xml:space="preserve">[216]</t>
  </si>
  <si>
    <t xml:space="preserve">cobb  acka too weak</t>
  </si>
  <si>
    <t xml:space="preserve">sp|B7UT45|YEEX_ECO27</t>
  </si>
  <si>
    <t xml:space="preserve">UPF0265 protein YeeX OS=Escherichia coli O127:H6 (strain E2348/69 / EPEC) GN=yeeX PE=3 SV=1</t>
  </si>
  <si>
    <t xml:space="preserve">yeeX</t>
  </si>
  <si>
    <t xml:space="preserve">sp|A7ZNH9|YEEX_ECO24</t>
  </si>
  <si>
    <t xml:space="preserve">UPF0265 protein YeeX OS=Escherichia coli O139:H28 (strain E24377A / ETEC) GN=yeeX PE=3 SV=1</t>
  </si>
  <si>
    <t xml:space="preserve">KLQREIQDVEKKIRDNQKRVL</t>
  </si>
  <si>
    <t xml:space="preserve">DYIIKNAELSKERRDISKKLK</t>
  </si>
  <si>
    <t xml:space="preserve">[88]</t>
  </si>
  <si>
    <t xml:space="preserve">21, 23</t>
  </si>
  <si>
    <t xml:space="preserve">33, 34</t>
  </si>
  <si>
    <t xml:space="preserve">sp|B7UFK4|YEJL_ECO27</t>
  </si>
  <si>
    <t xml:space="preserve">UPF0352 protein YejL OS=Escherichia coli O127:H6 (strain E2348/69 / EPEC) GN=yejL PE=3 SV=1</t>
  </si>
  <si>
    <t xml:space="preserve">yejL</t>
  </si>
  <si>
    <t xml:space="preserve">RALQSSINEDKAH</t>
  </si>
  <si>
    <t xml:space="preserve">[73]</t>
  </si>
  <si>
    <t xml:space="preserve">same acka cobb is up</t>
  </si>
  <si>
    <t xml:space="preserve">sp|P0ADN3|YIFE_ECOL6</t>
  </si>
  <si>
    <t xml:space="preserve">UPF0438 protein YifE OS=Escherichia coli O6:H1 (strain CFT073 / ATCC 700928 / UPEC) GN=yifE PE=3 SV=2</t>
  </si>
  <si>
    <t xml:space="preserve">yifE</t>
  </si>
  <si>
    <t xml:space="preserve">sp|P0ADN4|YIFE_ECO57</t>
  </si>
  <si>
    <t xml:space="preserve">UPF0438 protein YifE OS=Escherichia coli O157:H7 GN=yifE PE=3 SV=2</t>
  </si>
  <si>
    <t xml:space="preserve">FTTTNRYFDNKHYPRGFSRHG</t>
  </si>
  <si>
    <t xml:space="preserve">GFSRHGDFTIKEAQLLERHGY</t>
  </si>
  <si>
    <t xml:space="preserve">sp|P0ADQ1|YIHD_ECO57</t>
  </si>
  <si>
    <t xml:space="preserve">Protein yihD OS=Escherichia coli O157:H7 GN=yihD PE=4 SV=1</t>
  </si>
  <si>
    <t xml:space="preserve">yihD</t>
  </si>
  <si>
    <t xml:space="preserve">sp|P0ADQ0|YIHD_ECOL6</t>
  </si>
  <si>
    <t xml:space="preserve">Protein yihD OS=Escherichia coli O6:H1 (strain CFT073 / ATCC 700928 / UPEC) GN=yihD PE=4 SV=1</t>
  </si>
  <si>
    <t xml:space="preserve">AKDAVIPGLQKDYEEDFKTAL</t>
  </si>
  <si>
    <t xml:space="preserve">sp|P68207|YJBJ_ECO57</t>
  </si>
  <si>
    <t xml:space="preserve">UPF0337 protein YjbJ OS=Escherichia coli O157:H7 GN=yjbJ PE=3 SV=1</t>
  </si>
  <si>
    <t xml:space="preserve">yjbJ</t>
  </si>
  <si>
    <t xml:space="preserve">sp|Q8FB32|YJBJ_ECOL6</t>
  </si>
  <si>
    <t xml:space="preserve">UPF0337 protein YjbJ OS=Escherichia coli O6:H1 (strain CFT073 / ATCC 700928 / UPEC) GN=yjbJ PE=3 SV=2</t>
  </si>
  <si>
    <t xml:space="preserve">MNKDEAGGNWKQFKGKVKEQW</t>
  </si>
  <si>
    <t xml:space="preserve">[11]</t>
  </si>
  <si>
    <t xml:space="preserve">cobb </t>
  </si>
  <si>
    <t xml:space="preserve">MNKDEAGGNWKQF</t>
  </si>
  <si>
    <t xml:space="preserve">[3]</t>
  </si>
  <si>
    <t xml:space="preserve">cobb  interesting in no glucose</t>
  </si>
  <si>
    <t xml:space="preserve">sp|Q46868|YQIC_ECOLI</t>
  </si>
  <si>
    <t xml:space="preserve">Uncharacterized protein YqiC OS=Escherichia coli (strain K12) GN=yqiC PE=1 SV=2</t>
  </si>
  <si>
    <t xml:space="preserve">yqiC</t>
  </si>
  <si>
    <t xml:space="preserve">variable</t>
  </si>
  <si>
    <t xml:space="preserve">cobb a bit up</t>
  </si>
  <si>
    <t xml:space="preserve">GIREFGEDVEKKIRQTLQAQL</t>
  </si>
  <si>
    <t xml:space="preserve">[31]</t>
  </si>
  <si>
    <t xml:space="preserve">fine for cobb</t>
  </si>
  <si>
    <t xml:space="preserve">CobB Ratio Counts</t>
  </si>
  <si>
    <t xml:space="preserve">CobB Mean Ratios</t>
  </si>
  <si>
    <t xml:space="preserve">CobB SD Ratios</t>
  </si>
  <si>
    <t xml:space="preserve">CobB CV Ratios</t>
  </si>
  <si>
    <t xml:space="preserve">Ratio CobB/WT</t>
  </si>
  <si>
    <t xml:space="preserve">P-Value CobB, WT</t>
  </si>
  <si>
    <t xml:space="preserve">good signal</t>
  </si>
  <si>
    <t xml:space="preserve">do not use</t>
  </si>
  <si>
    <t xml:space="preserve">Precursor Note</t>
  </si>
  <si>
    <t xml:space="preserve">sp|P24182|ACCC_ECOLI</t>
  </si>
  <si>
    <t xml:space="preserve">Biotin carboxylase OS=Escherichia coli (strain K12) GN=accC PE=1 SV=2</t>
  </si>
  <si>
    <t xml:space="preserve">accC</t>
  </si>
  <si>
    <t xml:space="preserve">sp|Q8X9B6|ACCC_ECO57</t>
  </si>
  <si>
    <t xml:space="preserve">Biotin carboxylase OS=Escherichia coli O157:H7 GN=accC PE=3 SV=1</t>
  </si>
  <si>
    <t xml:space="preserve">sp|P0A9Q6|ACCD_ECO57</t>
  </si>
  <si>
    <t xml:space="preserve">Acetyl-coenzyme A carboxylase carboxyl transferase subunit beta OS=Escherichia coli O157:H7 GN=accD PE=3 SV=1</t>
  </si>
  <si>
    <t xml:space="preserve">accD</t>
  </si>
  <si>
    <t xml:space="preserve">nq</t>
  </si>
  <si>
    <t xml:space="preserve">no</t>
  </si>
  <si>
    <t xml:space="preserve">not acka</t>
  </si>
  <si>
    <t xml:space="preserve">sp|A7ZPD1|ACCD_ECO24</t>
  </si>
  <si>
    <t xml:space="preserve">Acetyl-coenzyme A carboxylase carboxyl transferase subunit beta OS=Escherichia coli O139:H28 (strain E24377A / ETEC) GN=accD PE=3 SV=1</t>
  </si>
  <si>
    <t xml:space="preserve">sp|P0A9G7|ACEA_ECOL6</t>
  </si>
  <si>
    <t xml:space="preserve">Isocitrate lyase OS=Escherichia coli O6:H1 (strain CFT073 / ATCC 700928 / UPEC) GN=aceA PE=3 SV=1</t>
  </si>
  <si>
    <t xml:space="preserve">aceA</t>
  </si>
  <si>
    <t xml:space="preserve">sp|P0A9G6|ACEA_ECOLI</t>
  </si>
  <si>
    <t xml:space="preserve">Isocitrate lyase OS=Escherichia coli (strain K12) GN=aceA PE=1 SV=1</t>
  </si>
  <si>
    <t xml:space="preserve">sp|P08997|MASY_ECOLI</t>
  </si>
  <si>
    <t xml:space="preserve">Malate synthase A OS=Escherichia coli (strain K12) GN=aceB PE=1 SV=1</t>
  </si>
  <si>
    <t xml:space="preserve">aceB</t>
  </si>
  <si>
    <t xml:space="preserve">sp|P0A6A4|ACKA_ECOL6</t>
  </si>
  <si>
    <t xml:space="preserve">Acetate kinase OS=Escherichia coli O6:H1 (strain CFT073 / ATCC 700928 / UPEC) GN=ackA PE=3 SV=1</t>
  </si>
  <si>
    <t xml:space="preserve">ackA</t>
  </si>
  <si>
    <t xml:space="preserve">sp|P36683|ACON2_ECOLI</t>
  </si>
  <si>
    <t xml:space="preserve">Aconitate hydratase 2 OS=Escherichia coli (strain K12) GN=acnB PE=1 SV=3</t>
  </si>
  <si>
    <t xml:space="preserve">acnB</t>
  </si>
  <si>
    <t xml:space="preserve">sp|B7UH03|ACPS_ECO27</t>
  </si>
  <si>
    <t xml:space="preserve">Holo-[acyl-carrier-protein] synthase OS=Escherichia coli O127:H6 (strain E2348/69 / EPEC) GN=acpS PE=3 SV=1</t>
  </si>
  <si>
    <t xml:space="preserve">acpS</t>
  </si>
  <si>
    <t xml:space="preserve">sp|P0A9Q7|ADHE_ECOLI</t>
  </si>
  <si>
    <t xml:space="preserve">Aldehyde-alcohol dehydrogenase OS=Escherichia coli (strain K12) GN=adhE PE=1 SV=2</t>
  </si>
  <si>
    <t xml:space="preserve">adhE</t>
  </si>
  <si>
    <t xml:space="preserve">use M+2</t>
  </si>
  <si>
    <t xml:space="preserve">sue M+1</t>
  </si>
  <si>
    <t xml:space="preserve">slight up</t>
  </si>
  <si>
    <t xml:space="preserve">sp|P0A9Q8|ADHE_ECO57</t>
  </si>
  <si>
    <t xml:space="preserve">Aldehyde-alcohol dehydrogenase OS=Escherichia coli O157:H7 GN=adhE PE=3 SV=2</t>
  </si>
  <si>
    <t xml:space="preserve">same</t>
  </si>
  <si>
    <t xml:space="preserve">sp|B7UKF4|KAD_ECO27</t>
  </si>
  <si>
    <t xml:space="preserve">Adenylate kinase OS=Escherichia coli O127:H6 (strain E2348/69 / EPEC) GN=adk PE=3 SV=1</t>
  </si>
  <si>
    <t xml:space="preserve">adk</t>
  </si>
  <si>
    <t xml:space="preserve">sp|A7ZIN4|KAD_ECO24</t>
  </si>
  <si>
    <t xml:space="preserve">Adenylate kinase OS=Escherichia coli O139:H28 (strain E24377A / ETEC) GN=adk PE=3 SV=1</t>
  </si>
  <si>
    <t xml:space="preserve">cobb up some cutoff</t>
  </si>
  <si>
    <t xml:space="preserve">cobb absolutely no change</t>
  </si>
  <si>
    <t xml:space="preserve">sp|B7L799|KAD_ECO55</t>
  </si>
  <si>
    <t xml:space="preserve">Adenylate kinase OS=Escherichia coli (strain 55989 / EAEC) GN=adk PE=3 SV=1</t>
  </si>
  <si>
    <t xml:space="preserve">sp|P0AE09|AHPC_ECOL6</t>
  </si>
  <si>
    <t xml:space="preserve">Alkyl hydroperoxide reductase subunit C OS=Escherichia coli O6:H1 (strain CFT073 / ATCC 700928 / UPEC) GN=ahpC PE=3 SV=2</t>
  </si>
  <si>
    <t xml:space="preserve">ahpC</t>
  </si>
  <si>
    <t xml:space="preserve">sp|P0AE10|AHPC_ECO57</t>
  </si>
  <si>
    <t xml:space="preserve">Alkyl hydroperoxide reductase subunit C OS=Escherichia coli O157:H7 GN=ahpC PE=3 SV=2</t>
  </si>
  <si>
    <t xml:space="preserve">cobb high</t>
  </si>
  <si>
    <t xml:space="preserve">use M, cobb</t>
  </si>
  <si>
    <t xml:space="preserve">sp|P35340|AHPF_ECOLI</t>
  </si>
  <si>
    <t xml:space="preserve">Alkyl hydroperoxide reductase subunit F OS=Escherichia coli (strain K12) GN=ahpF PE=1 SV=2</t>
  </si>
  <si>
    <t xml:space="preserve">ahpF</t>
  </si>
  <si>
    <t xml:space="preserve">sp|Q8X3W8|SYA_ECO57</t>
  </si>
  <si>
    <t xml:space="preserve">Alanine--tRNA ligase OS=Escherichia coli O157:H7 GN=alaS PE=3 SV=2</t>
  </si>
  <si>
    <t xml:space="preserve">alaS</t>
  </si>
  <si>
    <t xml:space="preserve">sp|P0AE12|AMN_ECOLI</t>
  </si>
  <si>
    <t xml:space="preserve">AMP nucleosidase OS=Escherichia coli (strain K12) GN=amn PE=1 SV=1</t>
  </si>
  <si>
    <t xml:space="preserve">amn</t>
  </si>
  <si>
    <t xml:space="preserve">sp|P13016|AMPD_ECOLI</t>
  </si>
  <si>
    <t xml:space="preserve">1,6-anhydro-N-acetylmuramyl-L-alanine amidase AmpD OS=Escherichia coli (strain K12) GN=ampD PE=2 SV=1</t>
  </si>
  <si>
    <t xml:space="preserve">ampD</t>
  </si>
  <si>
    <t xml:space="preserve">sp|P05052|APPY_ECOLI</t>
  </si>
  <si>
    <t xml:space="preserve">HTH-type transcriptional regulator AppY OS=Escherichia coli (strain K12) GN=appY PE=1 SV=3</t>
  </si>
  <si>
    <t xml:space="preserve">appY</t>
  </si>
  <si>
    <t xml:space="preserve">sp|B7UKE9|APT_ECO27</t>
  </si>
  <si>
    <t xml:space="preserve">Adenine phosphoribosyltransferase OS=Escherichia coli O127:H6 (strain E2348/69 / EPEC) GN=apt PE=3 SV=1</t>
  </si>
  <si>
    <t xml:space="preserve">apt</t>
  </si>
  <si>
    <t xml:space="preserve">sp|A7ZIM8|APT_ECO24</t>
  </si>
  <si>
    <t xml:space="preserve">Adenine phosphoribosyltransferase OS=Escherichia coli O139:H28 (strain E24377A / ETEC) GN=apt PE=3 SV=1</t>
  </si>
  <si>
    <t xml:space="preserve">prefer other</t>
  </si>
  <si>
    <t xml:space="preserve">sp|P0A9Q2|ARCA_ECOL6</t>
  </si>
  <si>
    <t xml:space="preserve">Aerobic respiration control protein ArcA OS=Escherichia coli O6:H1 (strain CFT073 / ATCC 700928 / UPEC) GN=arcA PE=3 SV=1</t>
  </si>
  <si>
    <t xml:space="preserve">arcA</t>
  </si>
  <si>
    <t xml:space="preserve">sp|B7UMZ4|AROA_ECO27</t>
  </si>
  <si>
    <t xml:space="preserve">3-phosphoshikimate 1-carboxyvinyltransferase OS=Escherichia coli O127:H6 (strain E2348/69 / EPEC) GN=aroA PE=3 SV=1</t>
  </si>
  <si>
    <t xml:space="preserve">aroA</t>
  </si>
  <si>
    <t xml:space="preserve">sp|P0AB91|AROG_ECOLI</t>
  </si>
  <si>
    <t xml:space="preserve">Phospho-2-dehydro-3-deoxyheptonate aldolase, Phe-sensitive OS=Escherichia coli (strain K12) GN=aroG PE=1 SV=1</t>
  </si>
  <si>
    <t xml:space="preserve">aroG</t>
  </si>
  <si>
    <t xml:space="preserve">unclear</t>
  </si>
  <si>
    <t xml:space="preserve">sp|B7MD01|AROK_ECO45</t>
  </si>
  <si>
    <t xml:space="preserve">Shikimate kinase 1 OS=Escherichia coli O45:K1 (strain S88 / ExPEC) GN=aroK PE=3 SV=1</t>
  </si>
  <si>
    <t xml:space="preserve">aroK</t>
  </si>
  <si>
    <t xml:space="preserve">sp|A7ZSR5|AROK_ECO24</t>
  </si>
  <si>
    <t xml:space="preserve">Shikimate kinase 1 OS=Escherichia coli O139:H28 (strain E24377A / ETEC) GN=aroK PE=3 SV=1</t>
  </si>
  <si>
    <t xml:space="preserve">sp|P0AAF7|ARTP_ECOL6</t>
  </si>
  <si>
    <t xml:space="preserve">Arginine transport ATP-binding protein ArtP OS=Escherichia coli O6:H1 (strain CFT073 / ATCC 700928 / UPEC) GN=artP PE=3 SV=1</t>
  </si>
  <si>
    <t xml:space="preserve">artP</t>
  </si>
  <si>
    <t xml:space="preserve">sp|P0A9R0|DHAS_ECO57</t>
  </si>
  <si>
    <t xml:space="preserve">Aspartate-semialdehyde dehydrogenase OS=Escherichia coli O157:H7 GN=asd PE=3 SV=1</t>
  </si>
  <si>
    <t xml:space="preserve">asd</t>
  </si>
  <si>
    <t xml:space="preserve">sp|A7ZTV5|ASNA_ECO24</t>
  </si>
  <si>
    <t xml:space="preserve">Aspartate--ammonia ligase OS=Escherichia coli O139:H28 (strain E24377A / ETEC) GN=asnA PE=3 SV=1</t>
  </si>
  <si>
    <t xml:space="preserve">asnA</t>
  </si>
  <si>
    <t xml:space="preserve">sp|A7ZK21|SYN_ECO24</t>
  </si>
  <si>
    <t xml:space="preserve">Asparagine--tRNA ligase OS=Escherichia coli O139:H28 (strain E24377A / ETEC) GN=asnS PE=3 SV=1</t>
  </si>
  <si>
    <t xml:space="preserve">asnS</t>
  </si>
  <si>
    <t xml:space="preserve">sp|P58694|SYN_ECO57</t>
  </si>
  <si>
    <t xml:space="preserve">Asparagine--tRNA ligase OS=Escherichia coli O157:H7 GN=asnS PE=3 SV=2</t>
  </si>
  <si>
    <t xml:space="preserve">sp|P00509|AAT_ECOLI</t>
  </si>
  <si>
    <t xml:space="preserve">Aspartate aminotransferase OS=Escherichia coli (strain K12) GN=aspC PE=1 SV=1</t>
  </si>
  <si>
    <t xml:space="preserve">aspC</t>
  </si>
  <si>
    <t xml:space="preserve">bad signal</t>
  </si>
  <si>
    <t xml:space="preserve">sp|B7MBS5|SYD_ECO45</t>
  </si>
  <si>
    <t xml:space="preserve">Aspartate--tRNA ligase OS=Escherichia coli O45:K1 (strain S88 / ExPEC) GN=aspS PE=3 SV=1</t>
  </si>
  <si>
    <t xml:space="preserve">aspS</t>
  </si>
  <si>
    <t xml:space="preserve">no glc cobb</t>
  </si>
  <si>
    <t xml:space="preserve">sp|B7USC8|ASTA_ECO27</t>
  </si>
  <si>
    <t xml:space="preserve">Arginine N-succinyltransferase OS=Escherichia coli O127:H6 (strain E2348/69 / EPEC) GN=astA PE=3 SV=1</t>
  </si>
  <si>
    <t xml:space="preserve">astA</t>
  </si>
  <si>
    <t xml:space="preserve">no glucose extremely good, specifically CobB</t>
  </si>
  <si>
    <t xml:space="preserve">sp|A7ZML5|ASTA_ECO24</t>
  </si>
  <si>
    <t xml:space="preserve">Arginine N-succinyltransferase OS=Escherichia coli O139:H28 (strain E24377A / ETEC) GN=astA PE=3 SV=1</t>
  </si>
  <si>
    <t xml:space="preserve">sp|A7ZTU6|ATPA_ECO24</t>
  </si>
  <si>
    <t xml:space="preserve">ATP synthase subunit alpha OS=Escherichia coli O139:H28 (strain E24377A / ETEC) GN=atpA PE=3 SV=1</t>
  </si>
  <si>
    <t xml:space="preserve">atpA</t>
  </si>
  <si>
    <t xml:space="preserve">sp|B7UMJ9|ATPA_ECO27</t>
  </si>
  <si>
    <t xml:space="preserve">ATP synthase subunit alpha OS=Escherichia coli O127:H6 (strain E2348/69 / EPEC) GN=atpA PE=3 SV=1</t>
  </si>
  <si>
    <t xml:space="preserve">jumping a bit</t>
  </si>
  <si>
    <t xml:space="preserve">sp|B7UMJ7|ATPB_ECO27</t>
  </si>
  <si>
    <t xml:space="preserve">ATP synthase subunit beta OS=Escherichia coli O127:H6 (strain E2348/69 / EPEC) GN=atpD PE=3 SV=1</t>
  </si>
  <si>
    <t xml:space="preserve">atpD</t>
  </si>
  <si>
    <t xml:space="preserve">no stat</t>
  </si>
  <si>
    <t xml:space="preserve">no change stat</t>
  </si>
  <si>
    <t xml:space="preserve">cobb same</t>
  </si>
  <si>
    <t xml:space="preserve">sp|P0ABA2|ATPF_ECO57</t>
  </si>
  <si>
    <t xml:space="preserve">ATP synthase subunit b OS=Escherichia coli O157:H7 GN=atpF PE=3 SV=1</t>
  </si>
  <si>
    <t xml:space="preserve">atpF</t>
  </si>
  <si>
    <t xml:space="preserve">sp|B7UMJ8|ATPG_ECO27</t>
  </si>
  <si>
    <t xml:space="preserve">ATP synthase gamma chain OS=Escherichia coli O127:H6 (strain E2348/69 / EPEC) GN=atpG PE=3 SV=1</t>
  </si>
  <si>
    <t xml:space="preserve">atpG</t>
  </si>
  <si>
    <t xml:space="preserve">sp|B7UMK0|ATPD_ECO27</t>
  </si>
  <si>
    <t xml:space="preserve">ATP synthase subunit delta OS=Escherichia coli O127:H6 (strain E2348/69 / EPEC) GN=atpH PE=3 SV=1</t>
  </si>
  <si>
    <t xml:space="preserve">atpH</t>
  </si>
  <si>
    <t xml:space="preserve">sp|A7ZTU7|ATPD_ECO24</t>
  </si>
  <si>
    <t xml:space="preserve">ATP synthase subunit delta OS=Escherichia coli O139:H28 (strain E24377A / ETEC) GN=atpH PE=3 SV=1</t>
  </si>
  <si>
    <t xml:space="preserve">sp|Q46829|BGLA_ECOLI</t>
  </si>
  <si>
    <t xml:space="preserve">6-phospho-beta-glucosidase BglA OS=Escherichia coli (strain K12) GN=bglA PE=1 SV=2</t>
  </si>
  <si>
    <t xml:space="preserve">bglA</t>
  </si>
  <si>
    <t xml:space="preserve">sp|P0A6E9|BIOD2_ECOLI</t>
  </si>
  <si>
    <t xml:space="preserve">ATP-dependent dethiobiotin synthetase BioD 2 OS=Escherichia coli (strain K12) GN=bioD2 PE=3 SV=1</t>
  </si>
  <si>
    <t xml:space="preserve">bioD2</t>
  </si>
  <si>
    <t xml:space="preserve">reverse</t>
  </si>
  <si>
    <t xml:space="preserve">sp|Q8FLB1|CARA_ECOL6</t>
  </si>
  <si>
    <t xml:space="preserve">Carbamoyl-phosphate synthase small chain OS=Escherichia coli O6:H1 (strain CFT073 / ATCC 700928 / UPEC) GN=carA PE=3 SV=2</t>
  </si>
  <si>
    <t xml:space="preserve">carA</t>
  </si>
  <si>
    <t xml:space="preserve">sp|P0A6F2|CARA_ECO57</t>
  </si>
  <si>
    <t xml:space="preserve">Carbamoyl-phosphate synthase small chain OS=Escherichia coli O157:H7 GN=carA PE=3 SV=1</t>
  </si>
  <si>
    <t xml:space="preserve">sp|Q8FLB0|CARB_ECOL6</t>
  </si>
  <si>
    <t xml:space="preserve">Carbamoyl-phosphate synthase large chain OS=Escherichia coli O6:H1 (strain CFT073 / ATCC 700928 / UPEC) GN=carB PE=3 SV=3</t>
  </si>
  <si>
    <t xml:space="preserve">carB</t>
  </si>
  <si>
    <t xml:space="preserve">few id lines</t>
  </si>
  <si>
    <t xml:space="preserve">sp|P63737|CARB_ECO57</t>
  </si>
  <si>
    <t xml:space="preserve">Carbamoyl-phosphate synthase large chain OS=Escherichia coli O157:H7 GN=carB PE=3 SV=2</t>
  </si>
  <si>
    <t xml:space="preserve">does not change</t>
  </si>
  <si>
    <t xml:space="preserve">sp|P62577|CAT_ECOLX</t>
  </si>
  <si>
    <t xml:space="preserve">Chloramphenicol acetyltransferase OS=Escherichia coli GN=cat PE=1 SV=1</t>
  </si>
  <si>
    <t xml:space="preserve">cat</t>
  </si>
  <si>
    <t xml:space="preserve">sp|P0AE65|CHAB_ECO57</t>
  </si>
  <si>
    <t xml:space="preserve">Cation transport regulator ChaB OS=Escherichia coli O157:H7 GN=chaB PE=4 SV=1</t>
  </si>
  <si>
    <t xml:space="preserve">chaB</t>
  </si>
  <si>
    <t xml:space="preserve">no gl CobB unclear which peak</t>
  </si>
  <si>
    <t xml:space="preserve">sp|P63286|CLPB_ECOL6</t>
  </si>
  <si>
    <t xml:space="preserve">Chaperone protein ClpB OS=Escherichia coli O6:H1 (strain CFT073 / ATCC 700928 / UPEC) GN=clpB PE=3 SV=1</t>
  </si>
  <si>
    <t xml:space="preserve">clpB</t>
  </si>
  <si>
    <t xml:space="preserve">sp|P63285|CLPB_ECO57</t>
  </si>
  <si>
    <t xml:space="preserve">Chaperone protein ClpB OS=Escherichia coli O157:H7 GN=clpB PE=3 SV=1</t>
  </si>
  <si>
    <t xml:space="preserve">sp|A7ZJZ9|KCY_ECO24</t>
  </si>
  <si>
    <t xml:space="preserve">Cytidylate kinase OS=Escherichia coli O139:H28 (strain E24377A / ETEC) GN=cmk PE=3 SV=1</t>
  </si>
  <si>
    <t xml:space="preserve">cmk</t>
  </si>
  <si>
    <t xml:space="preserve">sp|P64469|CNU_ECO57</t>
  </si>
  <si>
    <t xml:space="preserve">OriC-binding nucleoid-associated protein OS=Escherichia coli O157:H7 GN=cnu PE=3 SV=1</t>
  </si>
  <si>
    <t xml:space="preserve">cnu</t>
  </si>
  <si>
    <t xml:space="preserve">sp|Q8XD24|COPA_ECO57</t>
  </si>
  <si>
    <t xml:space="preserve">Copper-exporting P-type ATPase A OS=Escherichia coli O157:H7 GN=copA PE=3 SV=3</t>
  </si>
  <si>
    <t xml:space="preserve">copA</t>
  </si>
  <si>
    <t xml:space="preserve">CobB down YfiQ also down</t>
  </si>
  <si>
    <t xml:space="preserve">sp|P0AE88|CPXR_ECOLI</t>
  </si>
  <si>
    <t xml:space="preserve">Transcriptional regulatory protein CpxR OS=Escherichia coli (strain K12) GN=cpxR PE=3 SV=1</t>
  </si>
  <si>
    <t xml:space="preserve">cpxR</t>
  </si>
  <si>
    <t xml:space="preserve">sp|B7UJC8|CRL_ECO27</t>
  </si>
  <si>
    <t xml:space="preserve">Sigma factor-binding protein crl OS=Escherichia coli O127:H6 (strain E2348/69 / EPEC) GN=crl PE=3 SV=1</t>
  </si>
  <si>
    <t xml:space="preserve">crl</t>
  </si>
  <si>
    <t xml:space="preserve">sp|B7L3Z2|CRL_ECO55</t>
  </si>
  <si>
    <t xml:space="preserve">Sigma factor-binding protein crl OS=Escherichia coli (strain 55989 / EAEC) GN=crl PE=3 SV=1</t>
  </si>
  <si>
    <t xml:space="preserve">sp|P0ACJ9|CRP_ECOL6</t>
  </si>
  <si>
    <t xml:space="preserve">Catabolite gene activator OS=Escherichia coli O6:H1 (strain CFT073 / ATCC 700928 / UPEC) GN=crp PE=3 SV=1</t>
  </si>
  <si>
    <t xml:space="preserve">crp</t>
  </si>
  <si>
    <t xml:space="preserve">a bit noisy but ok</t>
  </si>
  <si>
    <t xml:space="preserve">not much change</t>
  </si>
  <si>
    <t xml:space="preserve">sp|P0A9Y1|CSPA_ECO57</t>
  </si>
  <si>
    <t xml:space="preserve">Cold shock protein CspA OS=Escherichia coli O157:H7 GN=cspA PE=3 SV=2</t>
  </si>
  <si>
    <t xml:space="preserve">cspA</t>
  </si>
  <si>
    <t xml:space="preserve">sp|P0A9Y0|CSPA_ECOL6</t>
  </si>
  <si>
    <t xml:space="preserve">Cold shock protein CspA OS=Escherichia coli O6:H1 (strain CFT073 / ATCC 700928 / UPEC) GN=cspA PE=3 SV=2</t>
  </si>
  <si>
    <t xml:space="preserve">sp|P36995|CSPB_ECOLI</t>
  </si>
  <si>
    <t xml:space="preserve">Cold shock-like protein CspB OS=Escherichia coli (strain K12) GN=cspB PE=2 SV=1</t>
  </si>
  <si>
    <t xml:space="preserve">cspB</t>
  </si>
  <si>
    <t xml:space="preserve">sp|B7UHH4|CYSH_ECO27</t>
  </si>
  <si>
    <t xml:space="preserve">Phosphoadenosine phosphosulfate reductase OS=Escherichia coli O127:H6 (strain E2348/69 / EPEC) GN=cysH PE=3 SV=1</t>
  </si>
  <si>
    <t xml:space="preserve">cysH</t>
  </si>
  <si>
    <t xml:space="preserve">sp|P0ABK5|CYSK_ECOLI</t>
  </si>
  <si>
    <t xml:space="preserve">Cysteine synthase A OS=Escherichia coli (strain K12) GN=cysK PE=1 SV=2</t>
  </si>
  <si>
    <t xml:space="preserve">cysK</t>
  </si>
  <si>
    <t xml:space="preserve">not cobb no cobb msms</t>
  </si>
  <si>
    <t xml:space="preserve">sp|B7UKK3|SYC_ECO27</t>
  </si>
  <si>
    <t xml:space="preserve">Cysteine--tRNA ligase OS=Escherichia coli O127:H6 (strain E2348/69 / EPEC) GN=cysS PE=3 SV=1</t>
  </si>
  <si>
    <t xml:space="preserve">cysS</t>
  </si>
  <si>
    <t xml:space="preserve">sp|B7LCL6|DAPA_ECO55</t>
  </si>
  <si>
    <t xml:space="preserve">Dihydrodipicolinate synthase OS=Escherichia coli (strain 55989 / EAEC) GN=dapA PE=3 SV=1</t>
  </si>
  <si>
    <t xml:space="preserve">dapA</t>
  </si>
  <si>
    <t xml:space="preserve">sp|B7UIL1|DAPD_ECO27</t>
  </si>
  <si>
    <t xml:space="preserve">2,3,4,5-tetrahydropyridine-2,6-dicarboxylate N-succinyltransferase OS=Escherichia coli O127:H6 (strain E2348/69 / EPEC) GN=dapD PE=3 SV=1</t>
  </si>
  <si>
    <t xml:space="preserve">dapD</t>
  </si>
  <si>
    <t xml:space="preserve">use M+1 noisy</t>
  </si>
  <si>
    <t xml:space="preserve">sp|A7ZHQ6|DAPD_ECO24</t>
  </si>
  <si>
    <t xml:space="preserve">2,3,4,5-tetrahydropyridine-2,6-dicarboxylate N-succinyltransferase OS=Escherichia coli O139:H28 (strain E24377A / ETEC) GN=dapD PE=3 SV=1</t>
  </si>
  <si>
    <t xml:space="preserve">sp|B7UTA3|DCD_ECO27</t>
  </si>
  <si>
    <t xml:space="preserve">Deoxycytidine triphosphate deaminase OS=Escherichia coli O127:H6 (strain E2348/69 / EPEC) GN=dcd PE=3 SV=1</t>
  </si>
  <si>
    <t xml:space="preserve">dcd</t>
  </si>
  <si>
    <t xml:space="preserve">sp|B7UR11|DEOB_ECO27</t>
  </si>
  <si>
    <t xml:space="preserve">Phosphopentomutase OS=Escherichia coli O127:H6 (strain E2348/69 / EPEC) GN=deoB PE=3 SV=1</t>
  </si>
  <si>
    <t xml:space="preserve">deoB</t>
  </si>
  <si>
    <t xml:space="preserve">sp|B7UR09|DEOC_ECO27</t>
  </si>
  <si>
    <t xml:space="preserve">Deoxyribose-phosphate aldolase OS=Escherichia coli O127:H6 (strain E2348/69 / EPEC) GN=deoC PE=3 SV=1</t>
  </si>
  <si>
    <t xml:space="preserve">deoC</t>
  </si>
  <si>
    <t xml:space="preserve">sp|B7UGV7|DER_ECO27</t>
  </si>
  <si>
    <t xml:space="preserve">GTPase Der OS=Escherichia coli O127:H6 (strain E2348/69 / EPEC) GN=der PE=3 SV=1</t>
  </si>
  <si>
    <t xml:space="preserve">der</t>
  </si>
  <si>
    <t xml:space="preserve">sp|B7UIK7|DGTP_ECO27</t>
  </si>
  <si>
    <t xml:space="preserve">Deoxyguanosinetriphosphate triphosphohydrolase OS=Escherichia coli O127:H6 (strain E2348/69 / EPEC) GN=dgt PE=3 SV=1</t>
  </si>
  <si>
    <t xml:space="preserve">dgt</t>
  </si>
  <si>
    <t xml:space="preserve">sp|P76014|DHAL_ECOLI</t>
  </si>
  <si>
    <t xml:space="preserve">PTS-dependent dihydroxyacetone kinase, ADP-binding subunit dhaL OS=Escherichia coli (strain K12) GN=dhaL PE=1 SV=3</t>
  </si>
  <si>
    <t xml:space="preserve">dhaL</t>
  </si>
  <si>
    <t xml:space="preserve">sp|Q8XBT6|DKGA_ECO57</t>
  </si>
  <si>
    <t xml:space="preserve">2,5-diketo-D-gluconic acid reductase A OS=Escherichia coli O157:H7 GN=dkgA PE=3 SV=1</t>
  </si>
  <si>
    <t xml:space="preserve">dkgA</t>
  </si>
  <si>
    <t xml:space="preserve">very noisy not for use</t>
  </si>
  <si>
    <t xml:space="preserve">sp|P30863|DKGB_ECOLI</t>
  </si>
  <si>
    <t xml:space="preserve">2,5-diketo-D-gluconic acid reductase B OS=Escherichia coli (strain K12) GN=dkgB PE=1 SV=2</t>
  </si>
  <si>
    <t xml:space="preserve">dkgB</t>
  </si>
  <si>
    <t xml:space="preserve">ok</t>
  </si>
  <si>
    <t xml:space="preserve">sp|P0ABS3|DKSA_ECO57</t>
  </si>
  <si>
    <t xml:space="preserve">DnaK suppressor protein OS=Escherichia coli O157:H7 GN=dksA PE=3 SV=1</t>
  </si>
  <si>
    <t xml:space="preserve">dksA</t>
  </si>
  <si>
    <t xml:space="preserve">cobb no glucose</t>
  </si>
  <si>
    <t xml:space="preserve">sp|P0ABS2|DKSA_ECOL6</t>
  </si>
  <si>
    <t xml:space="preserve">DnaK suppressor protein OS=Escherichia coli O6:H1 (strain CFT073 / ATCC 700928 / UPEC) GN=dksA PE=3 SV=1</t>
  </si>
  <si>
    <t xml:space="preserve">sp|P0A989|DPO3B_ECOL6</t>
  </si>
  <si>
    <t xml:space="preserve">DNA polymerase III subunit beta OS=Escherichia coli O6:H1 (strain CFT073 / ATCC 700928 / UPEC) GN=dnaN PE=3 SV=1</t>
  </si>
  <si>
    <t xml:space="preserve">dnaN</t>
  </si>
  <si>
    <t xml:space="preserve">sp|A7ZJM7|DPS_ECO24</t>
  </si>
  <si>
    <t xml:space="preserve">DNA protection during starvation protein OS=Escherichia coli O139:H28 (strain E24377A / ETEC) GN=dps PE=3 SV=1</t>
  </si>
  <si>
    <t xml:space="preserve">dps</t>
  </si>
  <si>
    <t xml:space="preserve">sp|P0AEH6|ELAB_ECOL6</t>
  </si>
  <si>
    <t xml:space="preserve">Protein ElaB OS=Escherichia coli O6:H1 (strain CFT073 / ATCC 700928 / UPEC) GN=elaB PE=3 SV=1</t>
  </si>
  <si>
    <t xml:space="preserve">elaB</t>
  </si>
  <si>
    <t xml:space="preserve">sp|A7ZU66|ENGB_ECO24</t>
  </si>
  <si>
    <t xml:space="preserve">Probable GTP-binding protein EngB OS=Escherichia coli O139:H28 (strain E24377A / ETEC) GN=engB PE=3 SV=1</t>
  </si>
  <si>
    <t xml:space="preserve">engB</t>
  </si>
  <si>
    <t xml:space="preserve">sp|B7UNI7|ENGB_ECO27</t>
  </si>
  <si>
    <t xml:space="preserve">Probable GTP-binding protein EngB OS=Escherichia coli O127:H6 (strain E2348/69 / EPEC) GN=engB PE=3 SV=1</t>
  </si>
  <si>
    <t xml:space="preserve">sp|P0ABU2|ENGD_ECOLI</t>
  </si>
  <si>
    <t xml:space="preserve">GTP-dependent nucleic acid-binding protein engD OS=Escherichia coli (strain K12) GN=engD PE=1 SV=2</t>
  </si>
  <si>
    <t xml:space="preserve">engD</t>
  </si>
  <si>
    <t xml:space="preserve">sp|P0ABU3|ENGD_ECO57</t>
  </si>
  <si>
    <t xml:space="preserve">GTP-dependent nucleic acid-binding protein engD OS=Escherichia coli O157:H7 GN=engD PE=3 SV=2</t>
  </si>
  <si>
    <t xml:space="preserve">sp|B7UHJ5|ENO_ECO27</t>
  </si>
  <si>
    <t xml:space="preserve">Enolase OS=Escherichia coli O127:H6 (strain E2348/69 / EPEC) GN=eno PE=3 SV=1</t>
  </si>
  <si>
    <t xml:space="preserve">eno</t>
  </si>
  <si>
    <t xml:space="preserve">not high </t>
  </si>
  <si>
    <t xml:space="preserve">changing but maybe not 2x</t>
  </si>
  <si>
    <t xml:space="preserve">sp|A7ZQM2|ENO_ECO24</t>
  </si>
  <si>
    <t xml:space="preserve">Enolase OS=Escherichia coli O139:H28 (strain E24377A / ETEC) GN=eno PE=3 SV=1</t>
  </si>
  <si>
    <t xml:space="preserve">not changing much</t>
  </si>
  <si>
    <t xml:space="preserve">sp|P0AEK0|EXOX_ECOLI</t>
  </si>
  <si>
    <t xml:space="preserve">Exodeoxyribonuclease 10 OS=Escherichia coli (strain K12) GN=exoX PE=1 SV=1</t>
  </si>
  <si>
    <t xml:space="preserve">exoX</t>
  </si>
  <si>
    <t xml:space="preserve">sp|P0A953|FABB_ECOLI</t>
  </si>
  <si>
    <t xml:space="preserve">3-oxoacyl-[acyl-carrier-protein] synthase 1 OS=Escherichia coli (strain K12) GN=fabB PE=1 SV=1</t>
  </si>
  <si>
    <t xml:space="preserve">fabB</t>
  </si>
  <si>
    <t xml:space="preserve">sp|Q8X8I7|FABD_ECO57</t>
  </si>
  <si>
    <t xml:space="preserve">Malonyl CoA-acyl carrier protein transacylase OS=Escherichia coli O157:H7 GN=fabD PE=3 SV=3</t>
  </si>
  <si>
    <t xml:space="preserve">fabD</t>
  </si>
  <si>
    <t xml:space="preserve">sp|P0AEK2|FABG_ECOLI</t>
  </si>
  <si>
    <t xml:space="preserve">3-oxoacyl-[acyl-carrier-protein] reductase FabG OS=Escherichia coli (strain K12) GN=fabG PE=1 SV=1</t>
  </si>
  <si>
    <t xml:space="preserve">fabG</t>
  </si>
  <si>
    <t xml:space="preserve">sp|P0AEK4|FABI_ECOLI</t>
  </si>
  <si>
    <t xml:space="preserve">Enoyl-[acyl-carrier-protein] reductase [NADH] FabI OS=Escherichia coli (strain K12) GN=fabI PE=1 SV=2</t>
  </si>
  <si>
    <t xml:space="preserve">fabI</t>
  </si>
  <si>
    <t xml:space="preserve">sp|P0AEK5|FABI_ECO57</t>
  </si>
  <si>
    <t xml:space="preserve">Enoyl-[acyl-carrier-protein] reductase [NADH] FabI OS=Escherichia coli O157:H7 GN=fabI PE=3 SV=2</t>
  </si>
  <si>
    <t xml:space="preserve">sp|P0AB71|ALF_ECOLI</t>
  </si>
  <si>
    <t xml:space="preserve">Fructose-bisphosphate aldolase class 2 OS=Escherichia coli (strain K12) GN=fbaA PE=1 SV=2</t>
  </si>
  <si>
    <t xml:space="preserve">fbaA</t>
  </si>
  <si>
    <t xml:space="preserve">sp|P0AB72|ALF_ECO57</t>
  </si>
  <si>
    <t xml:space="preserve">Fructose-bisphosphate aldolase class 2 OS=Escherichia coli O157:H7 GN=fbaA PE=3 SV=2</t>
  </si>
  <si>
    <t xml:space="preserve">sp|Q8XCF0|F16PA_ECO57</t>
  </si>
  <si>
    <t xml:space="preserve">Fructose-1,6-bisphosphatase class 1 OS=Escherichia coli O157:H7 GN=fbp PE=3 SV=1</t>
  </si>
  <si>
    <t xml:space="preserve">fbp</t>
  </si>
  <si>
    <t xml:space="preserve">sp|P0AGD8|SRP54_ECOL6</t>
  </si>
  <si>
    <t xml:space="preserve">Signal recognition particle protein OS=Escherichia coli O6:H1 (strain CFT073 / ATCC 700928 / UPEC) GN=ffh PE=3 SV=1</t>
  </si>
  <si>
    <t xml:space="preserve">ffh</t>
  </si>
  <si>
    <t xml:space="preserve">sp|A7ZSF6|FIS_ECO24</t>
  </si>
  <si>
    <t xml:space="preserve">DNA-binding protein fis OS=Escherichia coli O139:H28 (strain E24377A / ETEC) GN=fis PE=3 SV=1</t>
  </si>
  <si>
    <t xml:space="preserve">fis</t>
  </si>
  <si>
    <t xml:space="preserve">sp|P61950|FLAV_ECOL6</t>
  </si>
  <si>
    <t xml:space="preserve">Flavodoxin-1 OS=Escherichia coli O6:H1 (strain CFT073 / ATCC 700928 / UPEC) GN=fldA PE=3 SV=2</t>
  </si>
  <si>
    <t xml:space="preserve">fldA</t>
  </si>
  <si>
    <t xml:space="preserve">very weak signal</t>
  </si>
  <si>
    <t xml:space="preserve">sp|P0A9E6|FNR_ECOL6</t>
  </si>
  <si>
    <t xml:space="preserve">Fumarate and nitrate reduction regulatory protein OS=Escherichia coli O6:H1 (strain CFT073 / ATCC 700928 / UPEC) GN=fnr PE=3 SV=1</t>
  </si>
  <si>
    <t xml:space="preserve">fnr</t>
  </si>
  <si>
    <t xml:space="preserve">sp|P0ABQ5|DYR_ECOL6</t>
  </si>
  <si>
    <t xml:space="preserve">Dihydrofolate reductase OS=Escherichia coli O6:H1 (strain CFT073 / ATCC 700928 / UPEC) GN=folA PE=3 SV=1</t>
  </si>
  <si>
    <t xml:space="preserve">folA</t>
  </si>
  <si>
    <t xml:space="preserve">sp|B7UKK6|FOLD_ECO27</t>
  </si>
  <si>
    <t xml:space="preserve">Bifunctional protein FolD OS=Escherichia coli O127:H6 (strain E2348/69 / EPEC) GN=folD PE=3 SV=1</t>
  </si>
  <si>
    <t xml:space="preserve">folD</t>
  </si>
  <si>
    <t xml:space="preserve">sp|A7ZIT8|FOLD_ECO24</t>
  </si>
  <si>
    <t xml:space="preserve">Bifunctional protein FolD OS=Escherichia coli O139:H28 (strain E24377A / ETEC) GN=folD PE=3 SV=1</t>
  </si>
  <si>
    <t xml:space="preserve">sp|B7UFG9|GCH1_ECO27</t>
  </si>
  <si>
    <t xml:space="preserve">GTP cyclohydrolase 1 OS=Escherichia coli O127:H6 (strain E2348/69 / EPEC) GN=folE PE=3 SV=1</t>
  </si>
  <si>
    <t xml:space="preserve">folE</t>
  </si>
  <si>
    <t xml:space="preserve">not much up</t>
  </si>
  <si>
    <t xml:space="preserve">sp|P0AC20|FOLX_ECOL6</t>
  </si>
  <si>
    <t xml:space="preserve">D-erythro-7,8-dihydroneopterin triphosphate epimerase OS=Escherichia coli O6:H1 (strain CFT073 / ATCC 700928 / UPEC) GN=folX PE=3 SV=2</t>
  </si>
  <si>
    <t xml:space="preserve">folX</t>
  </si>
  <si>
    <t xml:space="preserve">sp|P28861|FENR_ECOLI</t>
  </si>
  <si>
    <t xml:space="preserve">Ferredoxin--NADP reductase OS=Escherichia coli (strain K12) GN=fpr PE=1 SV=4</t>
  </si>
  <si>
    <t xml:space="preserve">fpr</t>
  </si>
  <si>
    <t xml:space="preserve">sp|P00363|FRDA_ECOLI</t>
  </si>
  <si>
    <t xml:space="preserve">Fumarate reductase flavoprotein subunit OS=Escherichia coli (strain K12) GN=frdA PE=1 SV=3</t>
  </si>
  <si>
    <t xml:space="preserve">frdA</t>
  </si>
  <si>
    <t xml:space="preserve">sp|B7UJC7|FRSA_ECO27</t>
  </si>
  <si>
    <t xml:space="preserve">Esterase FrsA OS=Escherichia coli O127:H6 (strain E2348/69 / EPEC) GN=frsA PE=3 SV=1</t>
  </si>
  <si>
    <t xml:space="preserve">frsA</t>
  </si>
  <si>
    <t xml:space="preserve">sp|P69812|PTFAH_ECO57</t>
  </si>
  <si>
    <t xml:space="preserve">Multiphosphoryl transfer protein OS=Escherichia coli O157:H7 GN=fruB PE=3 SV=1</t>
  </si>
  <si>
    <t xml:space="preserve">fruB</t>
  </si>
  <si>
    <t xml:space="preserve">sp|P0A9A7|FTSZ_ECOL6</t>
  </si>
  <si>
    <t xml:space="preserve">Cell division protein FtsZ OS=Escherichia coli O6:H1 (strain CFT073 / ATCC 700928 / UPEC) GN=ftsZ PE=3 SV=1</t>
  </si>
  <si>
    <t xml:space="preserve">ftsZ</t>
  </si>
  <si>
    <t xml:space="preserve">sp|P0AC34|FUMA_ECOL6</t>
  </si>
  <si>
    <t xml:space="preserve">Fumarate hydratase class I, aerobic OS=Escherichia coli O6:H1 (strain CFT073 / ATCC 700928 / UPEC) GN=fumA PE=3 SV=2</t>
  </si>
  <si>
    <t xml:space="preserve">fumA</t>
  </si>
  <si>
    <t xml:space="preserve">sp|B7UK50|EFG_ECO27</t>
  </si>
  <si>
    <t xml:space="preserve">Elongation factor G OS=Escherichia coli O127:H6 (strain E2348/69 / EPEC) GN=fusA PE=3 SV=1</t>
  </si>
  <si>
    <t xml:space="preserve">fusA</t>
  </si>
  <si>
    <t xml:space="preserve">few id lines variable peak shape</t>
  </si>
  <si>
    <t xml:space="preserve">weak but no change</t>
  </si>
  <si>
    <t xml:space="preserve">sp|Q8FHG5|DCEB_ECOL6</t>
  </si>
  <si>
    <t xml:space="preserve">Glutamate decarboxylase beta OS=Escherichia coli O6:H1 (strain CFT073 / ATCC 700928 / UPEC) GN=gadB PE=3 SV=2</t>
  </si>
  <si>
    <t xml:space="preserve">gadB</t>
  </si>
  <si>
    <t xml:space="preserve">sp|P69910|DCEB_ECOLI</t>
  </si>
  <si>
    <t xml:space="preserve">Glutamate decarboxylase beta OS=Escherichia coli (strain K12) GN=gadB PE=1 SV=1</t>
  </si>
  <si>
    <t xml:space="preserve">sp|P0AAB6|GALF_ECOLI</t>
  </si>
  <si>
    <t xml:space="preserve">UTP--glucose-1-phosphate uridylyltransferase OS=Escherichia coli (strain K12) GN=galF PE=1 SV=1</t>
  </si>
  <si>
    <t xml:space="preserve">galF</t>
  </si>
  <si>
    <t xml:space="preserve">sp|P0A9B3|G3P1_ECOL6</t>
  </si>
  <si>
    <t xml:space="preserve">Glyceraldehyde-3-phosphate dehydrogenase A OS=Escherichia coli O6:H1 (strain CFT073 / ATCC 700928 / UPEC) GN=gapA PE=3 SV=2</t>
  </si>
  <si>
    <t xml:space="preserve">gapA</t>
  </si>
  <si>
    <t xml:space="preserve">reversed</t>
  </si>
  <si>
    <t xml:space="preserve">sp|P69814|PTKA_ECO57</t>
  </si>
  <si>
    <t xml:space="preserve">Galactitol-specific phosphotransferase enzyme IIA component OS=Escherichia coli O157:H7 GN=gatA PE=3 SV=1</t>
  </si>
  <si>
    <t xml:space="preserve">gatA</t>
  </si>
  <si>
    <t xml:space="preserve">sp|P37188|PTKB_ECOLI</t>
  </si>
  <si>
    <t xml:space="preserve">Galactitol-specific phosphotransferase enzyme IIB component OS=Escherichia coli (strain K12) GN=gatB PE=1 SV=2</t>
  </si>
  <si>
    <t xml:space="preserve">gatB</t>
  </si>
  <si>
    <t xml:space="preserve">sp|B7MEF1|GATY_ECO45</t>
  </si>
  <si>
    <t xml:space="preserve">D-tagatose-1,6-bisphosphate aldolase subunit GatY OS=Escherichia coli O45:K1 (strain S88 / ExPEC) GN=gatY PE=3 SV=1</t>
  </si>
  <si>
    <t xml:space="preserve">gatY</t>
  </si>
  <si>
    <t xml:space="preserve">sp|C4ZSH9|GATZ_ECOBW</t>
  </si>
  <si>
    <t xml:space="preserve">D-tagatose-1,6-bisphosphate aldolase subunit GatZ OS=Escherichia coli (strain K12 / MC4100 / BW2952) GN=gatZ PE=3 SV=1</t>
  </si>
  <si>
    <t xml:space="preserve">gatZ</t>
  </si>
  <si>
    <t xml:space="preserve">sp|B7UHV2|GCSH_ECO27</t>
  </si>
  <si>
    <t xml:space="preserve">Glycine cleavage system H protein OS=Escherichia coli O127:H6 (strain E2348/69 / EPEC) GN=gcvH PE=3 SV=1</t>
  </si>
  <si>
    <t xml:space="preserve">gcvH</t>
  </si>
  <si>
    <t xml:space="preserve">sp|B7UHV3|GCST_ECO27</t>
  </si>
  <si>
    <t xml:space="preserve">Aminomethyltransferase OS=Escherichia coli O127:H6 (strain E2348/69 / EPEC) GN=gcvT PE=3 SV=1</t>
  </si>
  <si>
    <t xml:space="preserve">gcvT</t>
  </si>
  <si>
    <t xml:space="preserve">sp|A7ZR14|GCST_ECO24</t>
  </si>
  <si>
    <t xml:space="preserve">Aminomethyltransferase OS=Escherichia coli O139:H28 (strain E24377A / ETEC) GN=gcvT PE=3 SV=1</t>
  </si>
  <si>
    <t xml:space="preserve">sp|B7N3I0|GHRA_ECOLU</t>
  </si>
  <si>
    <t xml:space="preserve">Glyoxylate/hydroxypyruvate reductase A OS=Escherichia coli O17:K52:H18 (strain UMN026 / ExPEC) GN=ghrA PE=3 SV=1</t>
  </si>
  <si>
    <t xml:space="preserve">ghrA</t>
  </si>
  <si>
    <t xml:space="preserve">sp|P37747|GLF_ECOLI</t>
  </si>
  <si>
    <t xml:space="preserve">UDP-galactopyranose mutase OS=Escherichia coli (strain K12) GN=glf PE=1 SV=1</t>
  </si>
  <si>
    <t xml:space="preserve">glf</t>
  </si>
  <si>
    <t xml:space="preserve">sp|B7UG97|GLK_ECO27</t>
  </si>
  <si>
    <t xml:space="preserve">Glucokinase OS=Escherichia coli O127:H6 (strain E2348/69 / EPEC) GN=glk PE=3 SV=1</t>
  </si>
  <si>
    <t xml:space="preserve">glk</t>
  </si>
  <si>
    <t xml:space="preserve">sp|B7UJ69|GLMM_ECO27</t>
  </si>
  <si>
    <t xml:space="preserve">Phosphoglucosamine mutase OS=Escherichia coli O127:H6 (strain E2348/69 / EPEC) GN=glmM PE=3 SV=1</t>
  </si>
  <si>
    <t xml:space="preserve">glmM</t>
  </si>
  <si>
    <t xml:space="preserve">sp|B7UMJ5|GLMU_ECO27</t>
  </si>
  <si>
    <t xml:space="preserve">Bifunctional protein GlmU OS=Escherichia coli O127:H6 (strain E2348/69 / EPEC) GN=glmU PE=3 SV=1</t>
  </si>
  <si>
    <t xml:space="preserve">glmU</t>
  </si>
  <si>
    <t xml:space="preserve">use M not big change</t>
  </si>
  <si>
    <t xml:space="preserve">sp|P0A9C6|GLNA_ECOL6</t>
  </si>
  <si>
    <t xml:space="preserve">Glutamine synthetase OS=Escherichia coli O6:H1 (strain CFT073 / ATCC 700928 / UPEC) GN=glnA PE=3 SV=2</t>
  </si>
  <si>
    <t xml:space="preserve">glnA</t>
  </si>
  <si>
    <t xml:space="preserve">sp|A7ZJ63|SYQ_ECO24</t>
  </si>
  <si>
    <t xml:space="preserve">Glutamine--tRNA ligase OS=Escherichia coli O139:H28 (strain E24377A / ETEC) GN=glnS PE=3 SV=1</t>
  </si>
  <si>
    <t xml:space="preserve">glnS</t>
  </si>
  <si>
    <t xml:space="preserve">sp|P0A9D0|GLPX_ECOL6</t>
  </si>
  <si>
    <t xml:space="preserve">Fructose-1,6-bisphosphatase class 2 OS=Escherichia coli O6:H1 (strain CFT073 / ATCC 700928 / UPEC) GN=glpX PE=3 SV=1</t>
  </si>
  <si>
    <t xml:space="preserve">glpX</t>
  </si>
  <si>
    <t xml:space="preserve">sp|P0ABH7|CISY_ECOLI</t>
  </si>
  <si>
    <t xml:space="preserve">Citrate synthase OS=Escherichia coli (strain K12) GN=gltA PE=1 SV=1</t>
  </si>
  <si>
    <t xml:space="preserve">gltA</t>
  </si>
  <si>
    <t xml:space="preserve">sp|P0ABH8|CISY_ECOL6</t>
  </si>
  <si>
    <t xml:space="preserve">Citrate synthase OS=Escherichia coli O6:H1 (strain CFT073 / ATCC 700928 / UPEC) GN=gltA PE=3 SV=1</t>
  </si>
  <si>
    <t xml:space="preserve">sp|B7UGZ1|GLYA_ECO27</t>
  </si>
  <si>
    <t xml:space="preserve">Serine hydroxymethyltransferase OS=Escherichia coli O127:H6 (strain E2348/69 / EPEC) GN=glyA PE=3 SV=1</t>
  </si>
  <si>
    <t xml:space="preserve">glyA</t>
  </si>
  <si>
    <t xml:space="preserve">not much</t>
  </si>
  <si>
    <t xml:space="preserve">cobb nog</t>
  </si>
  <si>
    <t xml:space="preserve">sp|A7ZTA6|SYGA_ECO24</t>
  </si>
  <si>
    <t xml:space="preserve">Glycine--tRNA ligase alpha subunit OS=Escherichia coli O139:H28 (strain E24377A / ETEC) GN=glyQ PE=3 SV=1</t>
  </si>
  <si>
    <t xml:space="preserve">glyQ</t>
  </si>
  <si>
    <t xml:space="preserve">sp|B7ULB9|SYGB_ECO27</t>
  </si>
  <si>
    <t xml:space="preserve">Glycine--tRNA ligase beta subunit OS=Escherichia coli O127:H6 (strain E2348/69 / EPEC) GN=glyS PE=3 SV=1</t>
  </si>
  <si>
    <t xml:space="preserve">glyS</t>
  </si>
  <si>
    <t xml:space="preserve">sp|A7ZTA5|SYGB_ECO24</t>
  </si>
  <si>
    <t xml:space="preserve">Glycine--tRNA ligase beta subunit OS=Escherichia coli O139:H28 (strain E24377A / ETEC) GN=glyS PE=3 SV=1</t>
  </si>
  <si>
    <t xml:space="preserve">noisy signal</t>
  </si>
  <si>
    <t xml:space="preserve">sp|B7UJB5|GMHA_ECO27</t>
  </si>
  <si>
    <t xml:space="preserve">Phosphoheptose isomerase OS=Escherichia coli O127:H6 (strain E2348/69 / EPEC) GN=gmhA PE=3 SV=1</t>
  </si>
  <si>
    <t xml:space="preserve">gmhA</t>
  </si>
  <si>
    <t xml:space="preserve">sp|P60547|KGUA_ECOL6</t>
  </si>
  <si>
    <t xml:space="preserve">Guanylate kinase OS=Escherichia coli O6:H1 (strain CFT073 / ATCC 700928 / UPEC) GN=gmk PE=3 SV=1</t>
  </si>
  <si>
    <t xml:space="preserve">gmk</t>
  </si>
  <si>
    <t xml:space="preserve">sp|P37754|6PGD9_ECOLX</t>
  </si>
  <si>
    <t xml:space="preserve">6-phosphogluconate dehydrogenase, decarboxylating OS=Escherichia coli GN=gnd PE=3 SV=1</t>
  </si>
  <si>
    <t xml:space="preserve">gnd</t>
  </si>
  <si>
    <t xml:space="preserve">sp|P00350|6PGD_ECOLI</t>
  </si>
  <si>
    <t xml:space="preserve">6-phosphogluconate dehydrogenase, decarboxylating OS=Escherichia coli (strain K12) GN=gnd PE=1 SV=2</t>
  </si>
  <si>
    <t xml:space="preserve">sp|P77695|GNSB_ECOLI</t>
  </si>
  <si>
    <t xml:space="preserve">Protein gnsB OS=Escherichia coli (strain K12) GN=gnsB PE=3 SV=2</t>
  </si>
  <si>
    <t xml:space="preserve">gnsB</t>
  </si>
  <si>
    <t xml:space="preserve">sp|Q8XDE9|GPMI_ECO57</t>
  </si>
  <si>
    <t xml:space="preserve">2,3-bisphosphoglycerate-independent phosphoglycerate mutase OS=Escherichia coli O157:H7 GN=gpmI PE=3 SV=1</t>
  </si>
  <si>
    <t xml:space="preserve">gpmI</t>
  </si>
  <si>
    <t xml:space="preserve">sp|A7ZQ24|GRCA_ECO24</t>
  </si>
  <si>
    <t xml:space="preserve">Autonomous glycyl radical cofactor OS=Escherichia coli O139:H28 (strain E24377A / ETEC) GN=grcA PE=3 SV=1</t>
  </si>
  <si>
    <t xml:space="preserve">grcA</t>
  </si>
  <si>
    <t xml:space="preserve">sp|B7LDH2|GRCA_ECO55</t>
  </si>
  <si>
    <t xml:space="preserve">Autonomous glycyl radical cofactor OS=Escherichia coli (strain 55989 / EAEC) GN=grcA PE=3 SV=1</t>
  </si>
  <si>
    <t xml:space="preserve">sp|B7UH18|GRCA_ECO27</t>
  </si>
  <si>
    <t xml:space="preserve">Autonomous glycyl radical cofactor OS=Escherichia coli O127:H6 (strain E2348/69 / EPEC) GN=grcA PE=3 SV=1</t>
  </si>
  <si>
    <t xml:space="preserve">sp|A7ZV12|CH60_ECO24</t>
  </si>
  <si>
    <t xml:space="preserve">60 kDa chaperonin OS=Escherichia coli O139:H28 (strain E24377A / ETEC) GN=groL PE=3 SV=1</t>
  </si>
  <si>
    <t xml:space="preserve">groL1</t>
  </si>
  <si>
    <t xml:space="preserve">sp|Q19NJ4|CH602_ECOK1</t>
  </si>
  <si>
    <t xml:space="preserve">60 kDa chaperonin 2 OS=Escherichia coli O1:K1 / APEC GN=groL2 PE=3 SV=1</t>
  </si>
  <si>
    <t xml:space="preserve">sp|A1AJ51|CH601_ECOK1</t>
  </si>
  <si>
    <t xml:space="preserve">60 kDa chaperonin 1 OS=Escherichia coli O1:K1 / APEC GN=groL1 PE=3 SV=1</t>
  </si>
  <si>
    <t xml:space="preserve">sp|C4ZYN1|GRPE_ECOBW</t>
  </si>
  <si>
    <t xml:space="preserve">Protein GrpE OS=Escherichia coli (strain K12 / MC4100 / BW2952) GN=grpE PE=3 SV=1</t>
  </si>
  <si>
    <t xml:space="preserve">grpE</t>
  </si>
  <si>
    <t xml:space="preserve">sp|A7ZQ54|GRPE_ECO24</t>
  </si>
  <si>
    <t xml:space="preserve">Protein GrpE OS=Escherichia coli O139:H28 (strain E24377A / ETEC) GN=grpE PE=3 SV=1</t>
  </si>
  <si>
    <t xml:space="preserve">sp|B7UH62|GRPE_ECO27</t>
  </si>
  <si>
    <t xml:space="preserve">Protein GrpE OS=Escherichia coli O127:H6 (strain E2348/69 / EPEC) GN=grpE PE=3 SV=1</t>
  </si>
  <si>
    <t xml:space="preserve">sp|P68688|GLRX1_ECOLI</t>
  </si>
  <si>
    <t xml:space="preserve">Glutaredoxin-1 OS=Escherichia coli (strain K12) GN=grxA PE=1 SV=1</t>
  </si>
  <si>
    <t xml:space="preserve">grxA</t>
  </si>
  <si>
    <t xml:space="preserve">cobb, use M+1</t>
  </si>
  <si>
    <t xml:space="preserve">cobB</t>
  </si>
  <si>
    <t xml:space="preserve">sp|P0AC60|GLRX2_ECOL6</t>
  </si>
  <si>
    <t xml:space="preserve">Glutaredoxin-2 OS=Escherichia coli O6:H1 (strain CFT073 / ATCC 700928 / UPEC) GN=grxB PE=3 SV=1</t>
  </si>
  <si>
    <t xml:space="preserve">grxB</t>
  </si>
  <si>
    <t xml:space="preserve">sp|P0AC63|GLRX3_ECOL6</t>
  </si>
  <si>
    <t xml:space="preserve">Glutaredoxin-3 OS=Escherichia coli O6:H1 (strain CFT073 / ATCC 700928 / UPEC) GN=grxC PE=3 SV=2</t>
  </si>
  <si>
    <t xml:space="preserve">grxC</t>
  </si>
  <si>
    <t xml:space="preserve">sp|P0AC64|GLRX3_ECO57</t>
  </si>
  <si>
    <t xml:space="preserve">Glutaredoxin-3 OS=Escherichia coli O157:H7 GN=grxC PE=3 SV=2</t>
  </si>
  <si>
    <t xml:space="preserve">sp|P0AC70|GLRX4_ECOL6</t>
  </si>
  <si>
    <t xml:space="preserve">Glutaredoxin-4 OS=Escherichia coli O6:H1 (strain CFT073 / ATCC 700928 / UPEC) GN=grxD PE=3 SV=1</t>
  </si>
  <si>
    <t xml:space="preserve">grxD</t>
  </si>
  <si>
    <t xml:space="preserve">sp|P0AC71|GLRX4_ECO57</t>
  </si>
  <si>
    <t xml:space="preserve">Glutaredoxin-4 OS=Escherichia coli O157:H7 GN=grxD PE=3 SV=1</t>
  </si>
  <si>
    <t xml:space="preserve">sp|Q8FE30|GSHB_ECOL6</t>
  </si>
  <si>
    <t xml:space="preserve">Glutathione synthetase OS=Escherichia coli O6:H1 (strain CFT073 / ATCC 700928 / UPEC) GN=gshB PE=3 SV=1</t>
  </si>
  <si>
    <t xml:space="preserve">gshB</t>
  </si>
  <si>
    <t xml:space="preserve">sp|P0A9D3|GSTA_ECO57</t>
  </si>
  <si>
    <t xml:space="preserve">Glutathione S-transferase GstA OS=Escherichia coli O157:H7 GN=gstA PE=3 SV=1</t>
  </si>
  <si>
    <t xml:space="preserve">gstA</t>
  </si>
  <si>
    <t xml:space="preserve">sp|B7UGU5|GUAA_ECO27</t>
  </si>
  <si>
    <t xml:space="preserve">GMP synthase [glutamine-hydrolyzing] OS=Escherichia coli O127:H6 (strain E2348/69 / EPEC) GN=guaA PE=3 SV=1</t>
  </si>
  <si>
    <t xml:space="preserve">guaA</t>
  </si>
  <si>
    <t xml:space="preserve">use M ch</t>
  </si>
  <si>
    <t xml:space="preserve">sp|B7UIF3|GUAC_ECO27</t>
  </si>
  <si>
    <t xml:space="preserve">GMP reductase OS=Escherichia coli O127:H6 (strain E2348/69 / EPEC) GN=guaC PE=3 SV=1</t>
  </si>
  <si>
    <t xml:space="preserve">guaC</t>
  </si>
  <si>
    <t xml:space="preserve">sp|A7ZHJ5|GUAC_ECO24</t>
  </si>
  <si>
    <t xml:space="preserve">GMP reductase OS=Escherichia coli O139:H28 (strain E24377A / ETEC) GN=guaC PE=3 SV=1</t>
  </si>
  <si>
    <t xml:space="preserve">sp|P0AES4|GYRA_ECOLI</t>
  </si>
  <si>
    <t xml:space="preserve">DNA gyrase subunit A OS=Escherichia coli (strain K12) GN=gyrA PE=1 SV=1</t>
  </si>
  <si>
    <t xml:space="preserve">gyrA</t>
  </si>
  <si>
    <t xml:space="preserve">too noisy</t>
  </si>
  <si>
    <t xml:space="preserve">sp|P0AES6|GYRB_ECOLI</t>
  </si>
  <si>
    <t xml:space="preserve">DNA gyrase subunit B OS=Escherichia coli (strain K12) GN=gyrB PE=1 SV=2</t>
  </si>
  <si>
    <t xml:space="preserve">gyrB</t>
  </si>
  <si>
    <t xml:space="preserve">sp|P0AET0|HDEA_ECO57</t>
  </si>
  <si>
    <t xml:space="preserve">Acid stress chaperone HdeA OS=Escherichia coli O157:H7 GN=hdeA PE=3 SV=1</t>
  </si>
  <si>
    <t xml:space="preserve">hdeA</t>
  </si>
  <si>
    <t xml:space="preserve">sp|P0AET2|HDEB_ECOLI</t>
  </si>
  <si>
    <t xml:space="preserve">Acid stress chaperone HdeB OS=Escherichia coli (strain K12) GN=hdeB PE=1 SV=1</t>
  </si>
  <si>
    <t xml:space="preserve">hdeB</t>
  </si>
  <si>
    <t xml:space="preserve">sp|A7ZUL3|DCUP_ECO24</t>
  </si>
  <si>
    <t xml:space="preserve">Uroporphyrinogen decarboxylase OS=Escherichia coli O139:H28 (strain E24377A / ETEC) GN=hemE PE=3 SV=1</t>
  </si>
  <si>
    <t xml:space="preserve">hemE</t>
  </si>
  <si>
    <t xml:space="preserve">sp|B7UIK1|GSA_ECO27</t>
  </si>
  <si>
    <t xml:space="preserve">Glutamate-1-semialdehyde 2,1-aminomutase OS=Escherichia coli O127:H6 (strain E2348/69 / EPEC) GN=hemL PE=3 SV=1</t>
  </si>
  <si>
    <t xml:space="preserve">hemL</t>
  </si>
  <si>
    <t xml:space="preserve">sp|Q8FG50|HIS7_ECOL6</t>
  </si>
  <si>
    <t xml:space="preserve">Histidine biosynthesis bifunctional protein HisB OS=Escherichia coli O6:H1 (strain CFT073 / ATCC 700928 / UPEC) GN=hisB PE=3 SV=2</t>
  </si>
  <si>
    <t xml:space="preserve">hisB</t>
  </si>
  <si>
    <t xml:space="preserve">sp|B7UGW0|SYH_ECO27</t>
  </si>
  <si>
    <t xml:space="preserve">Histidine--tRNA ligase OS=Escherichia coli O127:H6 (strain E2348/69 / EPEC) GN=hisS PE=3 SV=1</t>
  </si>
  <si>
    <t xml:space="preserve">hisS</t>
  </si>
  <si>
    <t xml:space="preserve">not clean</t>
  </si>
  <si>
    <t xml:space="preserve">sp|B7ULH4|HLDD_ECO27</t>
  </si>
  <si>
    <t xml:space="preserve">ADP-L-glycero-D-manno-heptose-6-epimerase OS=Escherichia coli O127:H6 (strain E2348/69 / EPEC) GN=hldD PE=3 SV=1</t>
  </si>
  <si>
    <t xml:space="preserve">hldD</t>
  </si>
  <si>
    <t xml:space="preserve">sp|A7ZRT3|HLDE_ECO24</t>
  </si>
  <si>
    <t xml:space="preserve">Bifunctional protein HldE OS=Escherichia coli O139:H28 (strain E24377A / ETEC) GN=hldE PE=3 SV=1</t>
  </si>
  <si>
    <t xml:space="preserve">hldE</t>
  </si>
  <si>
    <t xml:space="preserve">sp|P0AFX1|HPF_ECOL6</t>
  </si>
  <si>
    <t xml:space="preserve">Ribosome hibernation promoting factor OS=Escherichia coli O6:H1 (strain CFT073 / ATCC 700928 / UPEC) GN=hpf PE=3 SV=1</t>
  </si>
  <si>
    <t xml:space="preserve">hpf</t>
  </si>
  <si>
    <t xml:space="preserve">sp|B7UGX2|HSCA_ECO27</t>
  </si>
  <si>
    <t xml:space="preserve">Chaperone protein HscA OS=Escherichia coli O127:H6 (strain E2348/69 / EPEC) GN=hscA PE=3 SV=1</t>
  </si>
  <si>
    <t xml:space="preserve">hscA</t>
  </si>
  <si>
    <t xml:space="preserve">sp|A7ZPX0|HSCB_ECO24</t>
  </si>
  <si>
    <t xml:space="preserve">Co-chaperone protein HscB OS=Escherichia coli O139:H28 (strain E24377A / ETEC) GN=hscB PE=3 SV=1</t>
  </si>
  <si>
    <t xml:space="preserve">hscB</t>
  </si>
  <si>
    <t xml:space="preserve">sp|B7UNQ1|HSLU_ECO27</t>
  </si>
  <si>
    <t xml:space="preserve">ATP-dependent protease ATPase subunit HslU OS=Escherichia coli O127:H6 (strain E2348/69 / EPEC) GN=hslU PE=3 SV=1</t>
  </si>
  <si>
    <t xml:space="preserve">hslU</t>
  </si>
  <si>
    <t xml:space="preserve">use M+1 up</t>
  </si>
  <si>
    <t xml:space="preserve">use M+1 (some interferences in M)</t>
  </si>
  <si>
    <t xml:space="preserve">sp|P0A6Z5|HTPG_ECO57</t>
  </si>
  <si>
    <t xml:space="preserve">Chaperone protein HtpG OS=Escherichia coli O157:H7 GN=htpG PE=3 SV=1</t>
  </si>
  <si>
    <t xml:space="preserve">htpG</t>
  </si>
  <si>
    <t xml:space="preserve">not stable</t>
  </si>
  <si>
    <t xml:space="preserve">sp|P08200|IDH_ECOLI</t>
  </si>
  <si>
    <t xml:space="preserve">Isocitrate dehydrogenase [NADP] OS=Escherichia coli (strain K12) GN=icd PE=1 SV=1</t>
  </si>
  <si>
    <t xml:space="preserve">icd</t>
  </si>
  <si>
    <t xml:space="preserve">sp|A7ZQZ8|IDI_ECO24</t>
  </si>
  <si>
    <t xml:space="preserve">Isopentenyl-diphosphate Delta-isomerase OS=Escherichia coli O139:H28 (strain E24377A / ETEC) GN=idi PE=3 SV=1</t>
  </si>
  <si>
    <t xml:space="preserve">idi</t>
  </si>
  <si>
    <t xml:space="preserve">sp|A7ZMI0|IHFA_ECO24</t>
  </si>
  <si>
    <t xml:space="preserve">Integration host factor subunit alpha OS=Escherichia coli O139:H28 (strain E24377A / ETEC) GN=ihfA PE=3 SV=1</t>
  </si>
  <si>
    <t xml:space="preserve">ihfA</t>
  </si>
  <si>
    <t xml:space="preserve">Cobb both</t>
  </si>
  <si>
    <t xml:space="preserve">sp|B7UMZ8|IHFB_ECO27</t>
  </si>
  <si>
    <t xml:space="preserve">Integration host factor subunit beta OS=Escherichia coli O127:H6 (strain E2348/69 / EPEC) GN=ihfB PE=3 SV=1</t>
  </si>
  <si>
    <t xml:space="preserve">ihfB</t>
  </si>
  <si>
    <t xml:space="preserve">sp|B7UI71|SYI_ECO27</t>
  </si>
  <si>
    <t xml:space="preserve">Isoleucine--tRNA ligase OS=Escherichia coli O127:H6 (strain E2348/69 / EPEC) GN=ileS PE=3 SV=1</t>
  </si>
  <si>
    <t xml:space="preserve">ileS</t>
  </si>
  <si>
    <t xml:space="preserve">sp|P0A709|IF3_ECO57</t>
  </si>
  <si>
    <t xml:space="preserve">Translation initiation factor IF-3 OS=Escherichia coli O157:H7 GN=infC PE=3 SV=1</t>
  </si>
  <si>
    <t xml:space="preserve">infC</t>
  </si>
  <si>
    <t xml:space="preserve">sp|B7USA1|IF3_ECO27</t>
  </si>
  <si>
    <t xml:space="preserve">Translation initiation factor IF-3 OS=Escherichia coli O127:H6 (strain E2348/69 / EPEC) GN=infC PE=3 SV=1</t>
  </si>
  <si>
    <t xml:space="preserve">sp|B7UGX6|ISCS_ECO27</t>
  </si>
  <si>
    <t xml:space="preserve">Cysteine desulfurase OS=Escherichia coli O127:H6 (strain E2348/69 / EPEC) GN=iscS PE=3 SV=1</t>
  </si>
  <si>
    <t xml:space="preserve">iscS</t>
  </si>
  <si>
    <t xml:space="preserve">sp|A7ZUG1|KATG_ECO24</t>
  </si>
  <si>
    <t xml:space="preserve">Catalase-peroxidase OS=Escherichia coli O139:H28 (strain E24377A / ETEC) GN=katG PE=3 SV=1</t>
  </si>
  <si>
    <t xml:space="preserve">katG</t>
  </si>
  <si>
    <t xml:space="preserve">sp|P0AB77|KBL_ECOLI</t>
  </si>
  <si>
    <t xml:space="preserve">2-amino-3-ketobutyrate coenzyme A ligase OS=Escherichia coli (strain K12) GN=kbl PE=1 SV=1</t>
  </si>
  <si>
    <t xml:space="preserve">kbl</t>
  </si>
  <si>
    <t xml:space="preserve">sp|B7UQA3|KDSA_ECO27</t>
  </si>
  <si>
    <t xml:space="preserve">2-dehydro-3-deoxyphosphooctonate aldolase OS=Escherichia coli O127:H6 (strain E2348/69 / EPEC) GN=kdsA PE=3 SV=1</t>
  </si>
  <si>
    <t xml:space="preserve">kdsA</t>
  </si>
  <si>
    <t xml:space="preserve">sp|A7ZKY9|KDSA_ECO24</t>
  </si>
  <si>
    <t xml:space="preserve">2-dehydro-3-deoxyphosphooctonate aldolase OS=Escherichia coli O139:H28 (strain E24377A / ETEC) GN=kdsA PE=3 SV=1</t>
  </si>
  <si>
    <t xml:space="preserve">sp|P52643|LDHD_ECOLI</t>
  </si>
  <si>
    <t xml:space="preserve">D-lactate dehydrogenase OS=Escherichia coli (strain K12) GN=ldhA PE=1 SV=1</t>
  </si>
  <si>
    <t xml:space="preserve">ldhA</t>
  </si>
  <si>
    <t xml:space="preserve">sp|P00803|LEP_ECOLI</t>
  </si>
  <si>
    <t xml:space="preserve">Signal peptidase I OS=Escherichia coli (strain K12) GN=lepB PE=1 SV=2</t>
  </si>
  <si>
    <t xml:space="preserve">lepB</t>
  </si>
  <si>
    <t xml:space="preserve">sp|B7UKT2|SYL_ECO27</t>
  </si>
  <si>
    <t xml:space="preserve">Leucine--tRNA ligase OS=Escherichia coli O127:H6 (strain E2348/69 / EPEC) GN=leuS PE=3 SV=1</t>
  </si>
  <si>
    <t xml:space="preserve">leuS</t>
  </si>
  <si>
    <t xml:space="preserve">sp|A7ZPL2|DNLJ_ECO24</t>
  </si>
  <si>
    <t xml:space="preserve">DNA ligase OS=Escherichia coli O139:H28 (strain E24377A / ETEC) GN=ligA PE=3 SV=1</t>
  </si>
  <si>
    <t xml:space="preserve">ligA</t>
  </si>
  <si>
    <t xml:space="preserve">sp|A7ZJ15|LIPA_ECO24</t>
  </si>
  <si>
    <t xml:space="preserve">Lipoyl synthase OS=Escherichia coli O139:H28 (strain E24377A / ETEC) GN=lipA PE=3 SV=1</t>
  </si>
  <si>
    <t xml:space="preserve">lipA</t>
  </si>
  <si>
    <t xml:space="preserve">sp|P0A9M0|LON_ECOLI</t>
  </si>
  <si>
    <t xml:space="preserve">Lon protease OS=Escherichia coli (strain K12) GN=lon PE=1 SV=1</t>
  </si>
  <si>
    <t xml:space="preserve">lon</t>
  </si>
  <si>
    <t xml:space="preserve">sp|P0A9P1|DLDH_ECOL6</t>
  </si>
  <si>
    <t xml:space="preserve">Dihydrolipoyl dehydrogenase OS=Escherichia coli O6:H1 (strain CFT073 / ATCC 700928 / UPEC) GN=lpdA PE=3 SV=2</t>
  </si>
  <si>
    <t xml:space="preserve">lpdA</t>
  </si>
  <si>
    <t xml:space="preserve">use M not cobb</t>
  </si>
  <si>
    <t xml:space="preserve">use M+1 up no statistics</t>
  </si>
  <si>
    <t xml:space="preserve">down!</t>
  </si>
  <si>
    <t xml:space="preserve">sp|P0A9P2|DLDH_ECO57</t>
  </si>
  <si>
    <t xml:space="preserve">Dihydrolipoyl dehydrogenase OS=Escherichia coli O157:H7 GN=lpdA PE=3 SV=2</t>
  </si>
  <si>
    <t xml:space="preserve">sp|B7UJ82|LPXA_ECO27</t>
  </si>
  <si>
    <t xml:space="preserve">Acyl-[acyl-carrier-protein]--UDP-N-acetylglucosamine O-acyltransferase OS=Escherichia coli O127:H6 (strain E2348/69 / EPEC) GN=lpxA PE=3 SV=1</t>
  </si>
  <si>
    <t xml:space="preserve">lpxA</t>
  </si>
  <si>
    <t xml:space="preserve">up interferences</t>
  </si>
  <si>
    <t xml:space="preserve">sp|P0ACJ1|LRP_ECOL6</t>
  </si>
  <si>
    <t xml:space="preserve">Leucine-responsive regulatory protein OS=Escherichia coli O6:H1 (strain CFT073 / ATCC 700928 / UPEC) GN=lrp PE=3 SV=2</t>
  </si>
  <si>
    <t xml:space="preserve">lrp</t>
  </si>
  <si>
    <t xml:space="preserve">sp|P0ACJ2|LRP_ECO57</t>
  </si>
  <si>
    <t xml:space="preserve">Leucine-responsive regulatory protein OS=Escherichia coli O157:H7 GN=lrp PE=3 SV=2</t>
  </si>
  <si>
    <t xml:space="preserve">sp|P0A8N4|SYK1_ECOL6</t>
  </si>
  <si>
    <t xml:space="preserve">Lysine--tRNA ligase OS=Escherichia coli O6:H1 (strain CFT073 / ATCC 700928 / UPEC) GN=lysS PE=3 SV=2</t>
  </si>
  <si>
    <t xml:space="preserve">lysS</t>
  </si>
  <si>
    <t xml:space="preserve">sp|Q8FAT5|SYK2_ECOL6</t>
  </si>
  <si>
    <t xml:space="preserve">Lysine--tRNA ligase, heat inducible OS=Escherichia coli O6:H1 (strain CFT073 / ATCC 700928 / UPEC) GN=lysU PE=3 SV=3</t>
  </si>
  <si>
    <t xml:space="preserve">lysU</t>
  </si>
  <si>
    <t xml:space="preserve">use M, but strong interferences</t>
  </si>
  <si>
    <t xml:space="preserve">sp|P23256|MALY_ECOLI</t>
  </si>
  <si>
    <t xml:space="preserve">Protein MalY OS=Escherichia coli (strain K12) GN=malY PE=1 SV=1</t>
  </si>
  <si>
    <t xml:space="preserve">malY</t>
  </si>
  <si>
    <t xml:space="preserve">sp|P00946|MANA_ECOLI</t>
  </si>
  <si>
    <t xml:space="preserve">Mannose-6-phosphate isomerase OS=Escherichia coli (strain K12) GN=manA PE=1 SV=1</t>
  </si>
  <si>
    <t xml:space="preserve">manA</t>
  </si>
  <si>
    <t xml:space="preserve">sp|P69799|PTNAB_ECO57</t>
  </si>
  <si>
    <t xml:space="preserve">PTS system mannose-specific EIIAB component OS=Escherichia coli O157:H7 GN=manX PE=3 SV=2</t>
  </si>
  <si>
    <t xml:space="preserve">manX</t>
  </si>
  <si>
    <t xml:space="preserve">sp|P69798|PTNAB_ECOL6</t>
  </si>
  <si>
    <t xml:space="preserve">PTS system mannose-specific EIIAB component OS=Escherichia coli O6:H1 (strain CFT073 / ATCC 700928 / UPEC) GN=manX PE=3 SV=2</t>
  </si>
  <si>
    <t xml:space="preserve">sp|P0AE19|AMPM_ECOL6</t>
  </si>
  <si>
    <t xml:space="preserve">Methionine aminopeptidase OS=Escherichia coli O6:H1 (strain CFT073 / ATCC 700928 / UPEC) GN=map PE=3 SV=1</t>
  </si>
  <si>
    <t xml:space="preserve">map</t>
  </si>
  <si>
    <t xml:space="preserve">sp|B7UN35|MATP_ECO27</t>
  </si>
  <si>
    <t xml:space="preserve">Macrodomain Ter protein OS=Escherichia coli O127:H6 (strain E2348/69 / EPEC) GN=matP PE=3 SV=1</t>
  </si>
  <si>
    <t xml:space="preserve">matP</t>
  </si>
  <si>
    <t xml:space="preserve">sp|B7UJW8|MDH_ECO27</t>
  </si>
  <si>
    <t xml:space="preserve">Malate dehydrogenase OS=Escherichia coli O127:H6 (strain E2348/69 / EPEC) GN=mdh PE=3 SV=1</t>
  </si>
  <si>
    <t xml:space="preserve">mdh</t>
  </si>
  <si>
    <t xml:space="preserve">up stat</t>
  </si>
  <si>
    <t xml:space="preserve">sp|P06721|METC_ECOLI</t>
  </si>
  <si>
    <t xml:space="preserve">Cystathionine beta-lyase metC OS=Escherichia coli (strain K12) GN=metC PE=1 SV=1</t>
  </si>
  <si>
    <t xml:space="preserve">metC</t>
  </si>
  <si>
    <t xml:space="preserve">sp|B7UFD1|SYM_ECO27</t>
  </si>
  <si>
    <t xml:space="preserve">Methionine--tRNA ligase OS=Escherichia coli O127:H6 (strain E2348/69 / EPEC) GN=metG PE=3 SV=1</t>
  </si>
  <si>
    <t xml:space="preserve">metG</t>
  </si>
  <si>
    <t xml:space="preserve">sp|P30958|MFD_ECOLI</t>
  </si>
  <si>
    <t xml:space="preserve">Transcription-repair-coupling factor OS=Escherichia coli (strain K12) GN=mfd PE=1 SV=2</t>
  </si>
  <si>
    <t xml:space="preserve">mfd</t>
  </si>
  <si>
    <t xml:space="preserve">sp|P0ABB9|ATMA_ECO57</t>
  </si>
  <si>
    <t xml:space="preserve">Magnesium-transporting ATPase, P-type 1 OS=Escherichia coli O157:H7 GN=mgtA PE=3 SV=1</t>
  </si>
  <si>
    <t xml:space="preserve">mgtA</t>
  </si>
  <si>
    <t xml:space="preserve">sp|P0ABB8|ATMA_ECOLI</t>
  </si>
  <si>
    <t xml:space="preserve">Magnesium-transporting ATPase, P-type 1 OS=Escherichia coli (strain K12) GN=mgtA PE=1 SV=1</t>
  </si>
  <si>
    <t xml:space="preserve">sp|B7MFS7|MIAB_ECO45</t>
  </si>
  <si>
    <t xml:space="preserve">(Dimethylallyl)adenosine tRNA methylthiotransferase MiaB OS=Escherichia coli O45:K1 (strain S88 / ExPEC) GN=miaB PE=3 SV=1</t>
  </si>
  <si>
    <t xml:space="preserve">miaB</t>
  </si>
  <si>
    <t xml:space="preserve">sp|P0AEZ4|MIND_ECOL6</t>
  </si>
  <si>
    <t xml:space="preserve">Septum site-determining protein MinD OS=Escherichia coli O6:H1 (strain CFT073 / ATCC 700928 / UPEC) GN=minD PE=3 SV=2</t>
  </si>
  <si>
    <t xml:space="preserve">minD</t>
  </si>
  <si>
    <t xml:space="preserve">sp|P0AEZ5|MIND_ECO57</t>
  </si>
  <si>
    <t xml:space="preserve">Septum site-determining protein MinD OS=Escherichia coli O157:H7 GN=minD PE=3 SV=2</t>
  </si>
  <si>
    <t xml:space="preserve">sp|A7ZKU5|MINE_ECO24</t>
  </si>
  <si>
    <t xml:space="preserve">Cell division topological specificity factor OS=Escherichia coli O139:H28 (strain E24377A / ETEC) GN=minE PE=3 SV=1</t>
  </si>
  <si>
    <t xml:space="preserve">minE</t>
  </si>
  <si>
    <t xml:space="preserve">sp|Q8X735|MNMA_ECO57</t>
  </si>
  <si>
    <t xml:space="preserve">tRNA-specific 2-thiouridylase MnmA OS=Escherichia coli O157:H7 GN=mnmA PE=3 SV=2</t>
  </si>
  <si>
    <t xml:space="preserve">mnmA</t>
  </si>
  <si>
    <t xml:space="preserve">sp|A7ZKS3|MNMA_ECO24</t>
  </si>
  <si>
    <t xml:space="preserve">tRNA-specific 2-thiouridylase MnmA OS=Escherichia coli O139:H28 (strain E24377A / ETEC) GN=mnmA PE=3 SV=1</t>
  </si>
  <si>
    <t xml:space="preserve">sp|A7ZJJ2|MOAC_ECO24</t>
  </si>
  <si>
    <t xml:space="preserve">Molybdenum cofactor biosynthesis protein C OS=Escherichia coli O139:H28 (strain E24377A / ETEC) GN=moaC PE=3 SV=1</t>
  </si>
  <si>
    <t xml:space="preserve">moaC</t>
  </si>
  <si>
    <t xml:space="preserve">sp|B7ULY0|MOAC_ECO27</t>
  </si>
  <si>
    <t xml:space="preserve">Molybdenum cofactor biosynthesis protein C OS=Escherichia coli O127:H6 (strain E2348/69 / EPEC) GN=moaC PE=3 SV=1</t>
  </si>
  <si>
    <t xml:space="preserve">sp|P12281|MOEA_ECOLI</t>
  </si>
  <si>
    <t xml:space="preserve">Molybdopterin molybdenumtransferase OS=Escherichia coli (strain K12) GN=moeA PE=1 SV=1</t>
  </si>
  <si>
    <t xml:space="preserve">moeA</t>
  </si>
  <si>
    <t xml:space="preserve">sp|P0ACS0|MPRA_ECOL6</t>
  </si>
  <si>
    <t xml:space="preserve">Transcriptional repressor mprA OS=Escherichia coli O6:H1 (strain CFT073 / ATCC 700928 / UPEC) GN=mprA PE=3 SV=1</t>
  </si>
  <si>
    <t xml:space="preserve">mprA</t>
  </si>
  <si>
    <t xml:space="preserve">sp|B7USF8|MSRB_ECO27</t>
  </si>
  <si>
    <t xml:space="preserve">Peptide methionine sulfoxide reductase MsrB OS=Escherichia coli O127:H6 (strain E2348/69 / EPEC) GN=msrB PE=3 SV=1</t>
  </si>
  <si>
    <t xml:space="preserve">msrB</t>
  </si>
  <si>
    <t xml:space="preserve">sp|P76270|MSRC_ECOLI</t>
  </si>
  <si>
    <t xml:space="preserve">Free methionine-R-sulfoxide reductase OS=Escherichia coli (strain K12) GN=msrC PE=1 SV=2</t>
  </si>
  <si>
    <t xml:space="preserve">msrC</t>
  </si>
  <si>
    <t xml:space="preserve">sp|B7ULF5|MTLD_ECO27</t>
  </si>
  <si>
    <t xml:space="preserve">Mannitol-1-phosphate 5-dehydrogenase OS=Escherichia coli O127:H6 (strain E2348/69 / EPEC) GN=mtlD PE=3 SV=1</t>
  </si>
  <si>
    <t xml:space="preserve">mtlD</t>
  </si>
  <si>
    <t xml:space="preserve">sp|A7ZRV0|MUG_ECO24</t>
  </si>
  <si>
    <t xml:space="preserve">G/U mismatch-specific DNA glycosylase OS=Escherichia coli O139:H28 (strain E24377A / ETEC) GN=mug PE=3 SV=1</t>
  </si>
  <si>
    <t xml:space="preserve">mug</t>
  </si>
  <si>
    <t xml:space="preserve">sp|B7UJS9|MURA_ECO27</t>
  </si>
  <si>
    <t xml:space="preserve">UDP-N-acetylglucosamine 1-carboxyvinyltransferase OS=Escherichia coli O127:H6 (strain E2348/69 / EPEC) GN=murA PE=3 SV=1</t>
  </si>
  <si>
    <t xml:space="preserve">murA</t>
  </si>
  <si>
    <t xml:space="preserve">sp|Q8FB88|MURB_ECOL6</t>
  </si>
  <si>
    <t xml:space="preserve">UDP-N-acetylenolpyruvoylglucosamine reductase OS=Escherichia coli O6:H1 (strain CFT073 / ATCC 700928 / UPEC) GN=murB PE=3 SV=1</t>
  </si>
  <si>
    <t xml:space="preserve">murB</t>
  </si>
  <si>
    <t xml:space="preserve">sp|P0AF24|NAGD_ECOLI</t>
  </si>
  <si>
    <t xml:space="preserve">Ribonucleotide monophosphatase NagD OS=Escherichia coli (strain K12) GN=nagD PE=1 SV=1</t>
  </si>
  <si>
    <t xml:space="preserve">nagD</t>
  </si>
  <si>
    <t xml:space="preserve">sp|B7UKB9|NFUA_ECO27</t>
  </si>
  <si>
    <t xml:space="preserve">Fe/S biogenesis protein NfuA OS=Escherichia coli O127:H6 (strain E2348/69 / EPEC) GN=nfuA PE=3 SV=1</t>
  </si>
  <si>
    <t xml:space="preserve">nfuA</t>
  </si>
  <si>
    <t xml:space="preserve">sp|P0ACD6|NIFU_ECO57</t>
  </si>
  <si>
    <t xml:space="preserve">NifU-like protein OS=Escherichia coli O157:H7 GN=nifU PE=1 SV=1</t>
  </si>
  <si>
    <t xml:space="preserve">nifU</t>
  </si>
  <si>
    <t xml:space="preserve">sp|P08201|NIRB_ECOLI</t>
  </si>
  <si>
    <t xml:space="preserve">Nitrite reductase [NAD(P)H] large subunit OS=Escherichia coli (strain K12) GN=nirB PE=3 SV=4</t>
  </si>
  <si>
    <t xml:space="preserve">nirB</t>
  </si>
  <si>
    <t xml:space="preserve">sp|P28903|NRDD_ECOLI</t>
  </si>
  <si>
    <t xml:space="preserve">Anaerobic ribonucleoside-triphosphate reductase OS=Escherichia coli (strain K12) GN=nrdD PE=1 SV=2</t>
  </si>
  <si>
    <t xml:space="preserve">nrdD</t>
  </si>
  <si>
    <t xml:space="preserve">sp|Q8XBE7|NUDK_ECO57</t>
  </si>
  <si>
    <t xml:space="preserve">GDP-mannose pyrophosphatase NudK OS=Escherichia coli O157:H7 GN=nudK PE=3 SV=1</t>
  </si>
  <si>
    <t xml:space="preserve">nudK</t>
  </si>
  <si>
    <t xml:space="preserve">sp|Q8FFJ9|NUOG_ECOL6</t>
  </si>
  <si>
    <t xml:space="preserve">NADH-quinone oxidoreductase subunit G OS=Escherichia coli O6:H1 (strain CFT073 / ATCC 700928 / UPEC) GN=nuoG PE=3 SV=3</t>
  </si>
  <si>
    <t xml:space="preserve">nuoG</t>
  </si>
  <si>
    <t xml:space="preserve">sp|A1ADC9|NUOI_ECOK1</t>
  </si>
  <si>
    <t xml:space="preserve">NADH-quinone oxidoreductase subunit I OS=Escherichia coli O1:K1 / APEC GN=nuoI PE=3 SV=1</t>
  </si>
  <si>
    <t xml:space="preserve">nuoI</t>
  </si>
  <si>
    <t xml:space="preserve">take use M+1</t>
  </si>
  <si>
    <t xml:space="preserve">sp|A7ZIG9|NUSB_ECO24</t>
  </si>
  <si>
    <t xml:space="preserve">N utilization substance protein B homolog OS=Escherichia coli O139:H28 (strain E24377A / ETEC) GN=nusB PE=3 SV=1</t>
  </si>
  <si>
    <t xml:space="preserve">nusB</t>
  </si>
  <si>
    <t xml:space="preserve">sp|B7UJN9|NUSB_ECO27</t>
  </si>
  <si>
    <t xml:space="preserve">N utilization substance protein B homolog OS=Escherichia coli O127:H6 (strain E2348/69 / EPEC) GN=nusB PE=3 SV=1</t>
  </si>
  <si>
    <t xml:space="preserve">sp|P0AA01|NUSG_ECOL6</t>
  </si>
  <si>
    <t xml:space="preserve">Transcription antitermination protein NusG OS=Escherichia coli O6:H1 (strain CFT073 / ATCC 700928 / UPEC) GN=nusG PE=3 SV=2</t>
  </si>
  <si>
    <t xml:space="preserve">nusG</t>
  </si>
  <si>
    <t xml:space="preserve">not cobb, check this ratio here by hand</t>
  </si>
  <si>
    <t xml:space="preserve">sp|P0AFG1|NUSG_ECO57</t>
  </si>
  <si>
    <t xml:space="preserve">Transcription antitermination protein NusG OS=Escherichia coli O157:H7 GN=nusG PE=3 SV=2</t>
  </si>
  <si>
    <t xml:space="preserve">sp|P0AA17|OMPR_ECOL6</t>
  </si>
  <si>
    <t xml:space="preserve">Transcriptional regulatory protein OmpR OS=Escherichia coli O6:H1 (strain CFT073 / ATCC 700928 / UPEC) GN=ompR PE=3 SV=1</t>
  </si>
  <si>
    <t xml:space="preserve">ompR</t>
  </si>
  <si>
    <t xml:space="preserve">sp|Q8XDP0|ORN_ECO57</t>
  </si>
  <si>
    <t xml:space="preserve">Oligoribonuclease OS=Escherichia coli O157:H7 GN=orn PE=3 SV=2</t>
  </si>
  <si>
    <t xml:space="preserve">orn</t>
  </si>
  <si>
    <t xml:space="preserve">sp|P0C0L2|OSMC_ECOLI</t>
  </si>
  <si>
    <t xml:space="preserve">Peroxiredoxin OsmC OS=Escherichia coli (strain K12) GN=osmC PE=1 SV=2</t>
  </si>
  <si>
    <t xml:space="preserve">osmC</t>
  </si>
  <si>
    <t xml:space="preserve">sp|P0ACQ6|OXYR_ECO57</t>
  </si>
  <si>
    <t xml:space="preserve">Hydrogen peroxide-inducible genes activator OS=Escherichia coli O157:H7 GN=oxyR PE=3 SV=1</t>
  </si>
  <si>
    <t xml:space="preserve">oxyR</t>
  </si>
  <si>
    <t xml:space="preserve">sp|B7UII1|PANC_ECO27</t>
  </si>
  <si>
    <t xml:space="preserve">Pantothenate synthetase OS=Escherichia coli O127:H6 (strain E2348/69 / EPEC) GN=panC PE=3 SV=1</t>
  </si>
  <si>
    <t xml:space="preserve">panC</t>
  </si>
  <si>
    <t xml:space="preserve">sp|B7LGJ5|PANC_ECO55</t>
  </si>
  <si>
    <t xml:space="preserve">Pantothenate synthetase OS=Escherichia coli (strain 55989 / EAEC) GN=panC PE=3 SV=1</t>
  </si>
  <si>
    <t xml:space="preserve">sp|B7UKA7|PCKA_ECO27</t>
  </si>
  <si>
    <t xml:space="preserve">Phosphoenolpyruvate carboxykinase [ATP] OS=Escherichia coli O127:H6 (strain E2348/69 / EPEC) GN=pckA PE=3 SV=1</t>
  </si>
  <si>
    <t xml:space="preserve">pckA</t>
  </si>
  <si>
    <t xml:space="preserve">sp|B7UFX8|PDXB_ECO27</t>
  </si>
  <si>
    <t xml:space="preserve">Erythronate-4-phosphate dehydrogenase OS=Escherichia coli O127:H6 (strain E2348/69 / EPEC) GN=pdxB PE=3 SV=1</t>
  </si>
  <si>
    <t xml:space="preserve">pdxB</t>
  </si>
  <si>
    <t xml:space="preserve">sp|B5YXW1|PDXB_ECO5E</t>
  </si>
  <si>
    <t xml:space="preserve">Erythronate-4-phosphate dehydrogenase OS=Escherichia coli O157:H7 (strain EC4115 / EHEC) GN=pdxB PE=3 SV=1</t>
  </si>
  <si>
    <t xml:space="preserve">sp|P15288|PEPD_ECOLI</t>
  </si>
  <si>
    <t xml:space="preserve">Cytosol non-specific dipeptidase OS=Escherichia coli (strain K12) GN=pepD PE=1 SV=3</t>
  </si>
  <si>
    <t xml:space="preserve">pepD</t>
  </si>
  <si>
    <t xml:space="preserve">sp|P04825|AMPN_ECOLI</t>
  </si>
  <si>
    <t xml:space="preserve">Aminopeptidase N OS=Escherichia coli (strain K12) GN=pepN PE=1 SV=2</t>
  </si>
  <si>
    <t xml:space="preserve">pepN</t>
  </si>
  <si>
    <t xml:space="preserve">sp|Q8FBD0|K6PF1_ECOL6</t>
  </si>
  <si>
    <t xml:space="preserve">6-phosphofructokinase OS=Escherichia coli O6:H1 (strain CFT073 / ATCC 700928 / UPEC) GN=pfkA PE=3 SV=2</t>
  </si>
  <si>
    <t xml:space="preserve">pfkA</t>
  </si>
  <si>
    <t xml:space="preserve">sp|P0A9N6|PFLA_ECO57</t>
  </si>
  <si>
    <t xml:space="preserve">Pyruvate formate-lyase 1-activating enzyme OS=Escherichia coli O157:H7 GN=pflA PE=3 SV=2</t>
  </si>
  <si>
    <t xml:space="preserve">pflA</t>
  </si>
  <si>
    <t xml:space="preserve">sp|P0A9N5|PFLA_ECOL6</t>
  </si>
  <si>
    <t xml:space="preserve">Pyruvate formate-lyase 1-activating enzyme OS=Escherichia coli O6:H1 (strain CFT073 / ATCC 700928 / UPEC) GN=pflA PE=3 SV=2</t>
  </si>
  <si>
    <t xml:space="preserve">sp|P09373|PFLB_ECOLI</t>
  </si>
  <si>
    <t xml:space="preserve">Formate acetyltransferase 1 OS=Escherichia coli (strain K12) GN=pflB PE=1 SV=2</t>
  </si>
  <si>
    <t xml:space="preserve">pflB</t>
  </si>
  <si>
    <t xml:space="preserve">no Glc cobb</t>
  </si>
  <si>
    <t xml:space="preserve">co Glc Cobb</t>
  </si>
  <si>
    <t xml:space="preserve">prefer this</t>
  </si>
  <si>
    <t xml:space="preserve">better</t>
  </si>
  <si>
    <t xml:space="preserve">not cobb no MSMS</t>
  </si>
  <si>
    <t xml:space="preserve">not cobb no MSMS, not y strain</t>
  </si>
  <si>
    <t xml:space="preserve">sp|Q8XD03|PGK_ECO57</t>
  </si>
  <si>
    <t xml:space="preserve">Phosphoglycerate kinase OS=Escherichia coli O157:H7 GN=pgk PE=3 SV=3</t>
  </si>
  <si>
    <t xml:space="preserve">pgk</t>
  </si>
  <si>
    <t xml:space="preserve">var</t>
  </si>
  <si>
    <t xml:space="preserve">sp|A7ZR34|PGK_ECO24</t>
  </si>
  <si>
    <t xml:space="preserve">Phosphoglycerate kinase OS=Escherichia coli O139:H28 (strain E24377A / ETEC) GN=pgk PE=3 SV=1</t>
  </si>
  <si>
    <t xml:space="preserve">sp|A8A466|PGK_ECOHS</t>
  </si>
  <si>
    <t xml:space="preserve">Phosphoglycerate kinase OS=Escherichia coli O9:H4 (strain HS) GN=pgk PE=3 SV=1</t>
  </si>
  <si>
    <t xml:space="preserve">sp|P36938|PGM_ECOLI</t>
  </si>
  <si>
    <t xml:space="preserve">Phosphoglucomutase OS=Escherichia coli (strain K12) GN=pgm PE=1 SV=1</t>
  </si>
  <si>
    <t xml:space="preserve">pgm</t>
  </si>
  <si>
    <t xml:space="preserve">sp|A7ZMI2|SYFA_ECO24</t>
  </si>
  <si>
    <t xml:space="preserve">Phenylalanine--tRNA ligase alpha subunit OS=Escherichia coli O139:H28 (strain E24377A / ETEC) GN=pheS PE=3 SV=1</t>
  </si>
  <si>
    <t xml:space="preserve">pheS</t>
  </si>
  <si>
    <t xml:space="preserve">sp|P07395|SYFB_ECOLI</t>
  </si>
  <si>
    <t xml:space="preserve">Phenylalanine--tRNA ligase beta subunit OS=Escherichia coli (strain K12) GN=pheT PE=1 SV=2</t>
  </si>
  <si>
    <t xml:space="preserve">pheT</t>
  </si>
  <si>
    <t xml:space="preserve">sp|P0AFJ5|PHOB_ECOLI</t>
  </si>
  <si>
    <t xml:space="preserve">Phosphate regulon transcriptional regulatory protein phoB OS=Escherichia coli (strain K12) GN=phoB PE=1 SV=1</t>
  </si>
  <si>
    <t xml:space="preserve">phoB</t>
  </si>
  <si>
    <t xml:space="preserve">sp|Q8CXZ9|PHOP_ECOL6</t>
  </si>
  <si>
    <t xml:space="preserve">Transcriptional regulatory protein PhoP OS=Escherichia coli O6:H1 (strain CFT073 / ATCC 700928 / UPEC) GN=phoP PE=3 SV=1</t>
  </si>
  <si>
    <t xml:space="preserve">phoP</t>
  </si>
  <si>
    <t xml:space="preserve">sp|P0A9K7|PHOU_ECOLI</t>
  </si>
  <si>
    <t xml:space="preserve">Phosphate transport system protein PhoU OS=Escherichia coli (strain K12) GN=phoU PE=1 SV=1</t>
  </si>
  <si>
    <t xml:space="preserve">phoU</t>
  </si>
  <si>
    <t xml:space="preserve">sp|P37590|PMRD_ECOLI</t>
  </si>
  <si>
    <t xml:space="preserve">Signal transduction protein pmrD OS=Escherichia coli (strain K12) GN=pmrD PE=1 SV=2</t>
  </si>
  <si>
    <t xml:space="preserve">pmrD</t>
  </si>
  <si>
    <t xml:space="preserve">sp|P0A7A9|IPYR_ECOLI</t>
  </si>
  <si>
    <t xml:space="preserve">Inorganic pyrophosphatase OS=Escherichia coli (strain K12) GN=ppa PE=1 SV=2</t>
  </si>
  <si>
    <t xml:space="preserve">ppa</t>
  </si>
  <si>
    <t xml:space="preserve">sp|B7UNT2|CAPP_ECO27</t>
  </si>
  <si>
    <t xml:space="preserve">Phosphoenolpyruvate carboxylase OS=Escherichia coli O127:H6 (strain E2348/69 / EPEC) GN=ppc PE=3 SV=1</t>
  </si>
  <si>
    <t xml:space="preserve">ppc</t>
  </si>
  <si>
    <t xml:space="preserve">msms ok, use M+1</t>
  </si>
  <si>
    <t xml:space="preserve">sp|P23869|PPIB_ECOLI</t>
  </si>
  <si>
    <t xml:space="preserve">Peptidyl-prolyl cis-trans isomerase B OS=Escherichia coli (strain K12) GN=ppiB PE=1 SV=2</t>
  </si>
  <si>
    <t xml:space="preserve">ppiB</t>
  </si>
  <si>
    <t xml:space="preserve">sp|P0A9L7|PPIC_ECO57</t>
  </si>
  <si>
    <t xml:space="preserve">Peptidyl-prolyl cis-trans isomerase C OS=Escherichia coli O157:H7 GN=ppiC PE=3 SV=2</t>
  </si>
  <si>
    <t xml:space="preserve">ppiC</t>
  </si>
  <si>
    <t xml:space="preserve">sp|P0A9L6|PPIC_ECOL6</t>
  </si>
  <si>
    <t xml:space="preserve">Peptidyl-prolyl cis-trans isomerase C OS=Escherichia coli O6:H1 (strain CFT073 / ATCC 700928 / UPEC) GN=ppiC PE=3 SV=2</t>
  </si>
  <si>
    <t xml:space="preserve">sp|Q8FF70|PPK_ECOL6</t>
  </si>
  <si>
    <t xml:space="preserve">Polyphosphate kinase OS=Escherichia coli O6:H1 (strain CFT073 / ATCC 700928 / UPEC) GN=ppk PE=3 SV=3</t>
  </si>
  <si>
    <t xml:space="preserve">ppk</t>
  </si>
  <si>
    <t xml:space="preserve">sp|P23538|PPSA_ECOLI</t>
  </si>
  <si>
    <t xml:space="preserve">Phosphoenolpyruvate synthase OS=Escherichia coli (strain K12) GN=ppsA PE=1 SV=5</t>
  </si>
  <si>
    <t xml:space="preserve">ppsA</t>
  </si>
  <si>
    <t xml:space="preserve">not good</t>
  </si>
  <si>
    <t xml:space="preserve">sp|P27298|OPDA_ECOLI</t>
  </si>
  <si>
    <t xml:space="preserve">Oligopeptidase A OS=Escherichia coli (strain K12) GN=prlC PE=3 SV=3</t>
  </si>
  <si>
    <t xml:space="preserve">prlC</t>
  </si>
  <si>
    <t xml:space="preserve">sp|B7UJ96|SYP_ECO27</t>
  </si>
  <si>
    <t xml:space="preserve">Proline--tRNA ligase OS=Escherichia coli O127:H6 (strain E2348/69 / EPEC) GN=proS PE=3 SV=1</t>
  </si>
  <si>
    <t xml:space="preserve">proS</t>
  </si>
  <si>
    <t xml:space="preserve">sp|P0A718|KPRS_ECOL6</t>
  </si>
  <si>
    <t xml:space="preserve">Ribose-phosphate pyrophosphokinase OS=Escherichia coli O6:H1 (strain CFT073 / ATCC 700928 / UPEC) GN=prs PE=3 SV=2</t>
  </si>
  <si>
    <t xml:space="preserve">prs</t>
  </si>
  <si>
    <t xml:space="preserve">sp|P0A719|KPRS_ECO57</t>
  </si>
  <si>
    <t xml:space="preserve">Ribose-phosphate pyrophosphokinase OS=Escherichia coli O157:H7 GN=prs PE=3 SV=2</t>
  </si>
  <si>
    <t xml:space="preserve">sp|P0AFM6|PSPA_ECOLI</t>
  </si>
  <si>
    <t xml:space="preserve">Phage shock protein A OS=Escherichia coli (strain K12) GN=pspA PE=1 SV=2</t>
  </si>
  <si>
    <t xml:space="preserve">pspA</t>
  </si>
  <si>
    <t xml:space="preserve">sp|P0AFM7|PSPA_ECO57</t>
  </si>
  <si>
    <t xml:space="preserve">Phage shock protein A OS=Escherichia coli O157:H7 GN=pspA PE=3 SV=2</t>
  </si>
  <si>
    <t xml:space="preserve">sp|P23830|PSS_ECOLI</t>
  </si>
  <si>
    <t xml:space="preserve">CDP-diacylglycerol--serine O-phosphatidyltransferase OS=Escherichia coli (strain K12) GN=pssA PE=1 SV=2</t>
  </si>
  <si>
    <t xml:space="preserve">pssA</t>
  </si>
  <si>
    <t xml:space="preserve">sp|P0A9M8|PTA_ECOLI</t>
  </si>
  <si>
    <t xml:space="preserve">Phosphate acetyltransferase OS=Escherichia coli (strain K12) GN=pta PE=1 SV=2</t>
  </si>
  <si>
    <t xml:space="preserve">pta</t>
  </si>
  <si>
    <t xml:space="preserve">sp|P0AA06|PTHP_ECO57</t>
  </si>
  <si>
    <t xml:space="preserve">Phosphocarrier protein HPr OS=Escherichia coli O157:H7 GN=ptsH PE=3 SV=1</t>
  </si>
  <si>
    <t xml:space="preserve">ptsH</t>
  </si>
  <si>
    <t xml:space="preserve">sp|P0AA05|PTHP_ECOL6</t>
  </si>
  <si>
    <t xml:space="preserve">Phosphocarrier protein HPr OS=Escherichia coli O6:H1 (strain CFT073 / ATCC 700928 / UPEC) GN=ptsH PE=3 SV=1</t>
  </si>
  <si>
    <t xml:space="preserve">sp|P08839|PT1_ECOLI</t>
  </si>
  <si>
    <t xml:space="preserve">Phosphoenolpyruvate-protein phosphotransferase OS=Escherichia coli (strain K12) GN=ptsI PE=1 SV=1</t>
  </si>
  <si>
    <t xml:space="preserve">ptsI</t>
  </si>
  <si>
    <t xml:space="preserve">sp|P69829|PTSN_ECOLI</t>
  </si>
  <si>
    <t xml:space="preserve">Nitrogen regulatory protein OS=Escherichia coli (strain K12) GN=ptsN PE=1 SV=1</t>
  </si>
  <si>
    <t xml:space="preserve">ptsN</t>
  </si>
  <si>
    <t xml:space="preserve">sp|B7UQI6|PURA_ECO27</t>
  </si>
  <si>
    <t xml:space="preserve">Adenylosuccinate synthetase OS=Escherichia coli O127:H6 (strain E2348/69 / EPEC) GN=purA PE=3 SV=1</t>
  </si>
  <si>
    <t xml:space="preserve">purA</t>
  </si>
  <si>
    <t xml:space="preserve">sp|A7ZV47|PURA_ECO24</t>
  </si>
  <si>
    <t xml:space="preserve">Adenylosuccinate synthetase OS=Escherichia coli O139:H28 (strain E24377A / ETEC) GN=purA PE=3 SV=1</t>
  </si>
  <si>
    <t xml:space="preserve">not much </t>
  </si>
  <si>
    <t xml:space="preserve">sp|P0AB89|PUR8_ECOLI</t>
  </si>
  <si>
    <t xml:space="preserve">Adenylosuccinate lyase OS=Escherichia coli (strain K12) GN=purB PE=1 SV=1</t>
  </si>
  <si>
    <t xml:space="preserve">purB</t>
  </si>
  <si>
    <t xml:space="preserve">sp|P0AB90|PUR8_ECOL6</t>
  </si>
  <si>
    <t xml:space="preserve">Adenylosuccinate lyase OS=Escherichia coli O6:H1 (strain CFT073 / ATCC 700928 / UPEC) GN=purB PE=3 SV=1</t>
  </si>
  <si>
    <t xml:space="preserve">sp|B7UGM6|PUR7_ECO27</t>
  </si>
  <si>
    <t xml:space="preserve">Phosphoribosylaminoimidazole-succinocarboxamide synthase OS=Escherichia coli O127:H6 (strain E2348/69 / EPEC) GN=purC PE=3 SV=1</t>
  </si>
  <si>
    <t xml:space="preserve">purC</t>
  </si>
  <si>
    <t xml:space="preserve">sp|A7ZPS1|PUR7_ECO24</t>
  </si>
  <si>
    <t xml:space="preserve">Phosphoribosylaminoimidazole-succinocarboxamide synthase OS=Escherichia coli O139:H28 (strain E24377A / ETEC) GN=purC PE=3 SV=1</t>
  </si>
  <si>
    <t xml:space="preserve">sp|Q8FB69|PUR2_ECOL6</t>
  </si>
  <si>
    <t xml:space="preserve">Phosphoribosylamine--glycine ligase OS=Escherichia coli O6:H1 (strain CFT073 / ATCC 700928 / UPEC) GN=purD PE=3 SV=1</t>
  </si>
  <si>
    <t xml:space="preserve">purD</t>
  </si>
  <si>
    <t xml:space="preserve">sp|P15640|PUR2_ECOLI</t>
  </si>
  <si>
    <t xml:space="preserve">Phosphoribosylamine--glycine ligase OS=Escherichia coli (strain K12) GN=purD PE=1 SV=2</t>
  </si>
  <si>
    <t xml:space="preserve">sp|B7UPG1|PUR9_ECO27</t>
  </si>
  <si>
    <t xml:space="preserve">Bifunctional purine biosynthesis protein PurH OS=Escherichia coli O127:H6 (strain E2348/69 / EPEC) GN=purH PE=3 SV=1</t>
  </si>
  <si>
    <t xml:space="preserve">purH</t>
  </si>
  <si>
    <t xml:space="preserve">down in cobb</t>
  </si>
  <si>
    <t xml:space="preserve">sp|B7LAV3|PUR9_ECO55</t>
  </si>
  <si>
    <t xml:space="preserve">Bifunctional purine biosynthesis protein PurH OS=Escherichia coli (strain 55989 / EAEC) GN=purH PE=3 SV=1</t>
  </si>
  <si>
    <t xml:space="preserve">sp|A7ZUM3|PUR9_ECO24</t>
  </si>
  <si>
    <t xml:space="preserve">Bifunctional purine biosynthesis protein PurH OS=Escherichia coli O139:H28 (strain E24377A / ETEC) GN=purH PE=3 SV=1</t>
  </si>
  <si>
    <t xml:space="preserve">sp|Q0TET1|PUR4_ECOL5</t>
  </si>
  <si>
    <t xml:space="preserve">Phosphoribosylformylglycinamidine synthase OS=Escherichia coli O6:K15:H31 (strain 536 / UPEC) GN=purL PE=3 SV=3</t>
  </si>
  <si>
    <t xml:space="preserve">purL</t>
  </si>
  <si>
    <t xml:space="preserve">sp|A7ZPU2|PUR5_ECO24</t>
  </si>
  <si>
    <t xml:space="preserve">Phosphoribosylformylglycinamidine cyclo-ligase OS=Escherichia coli O139:H28 (strain E24377A / ETEC) GN=purM PE=3 SV=1</t>
  </si>
  <si>
    <t xml:space="preserve">purM</t>
  </si>
  <si>
    <t xml:space="preserve">sp|P08179|PUR3_ECOLI</t>
  </si>
  <si>
    <t xml:space="preserve">Phosphoribosylglycinamide formyltransferase OS=Escherichia coli (strain K12) GN=purN PE=1 SV=1</t>
  </si>
  <si>
    <t xml:space="preserve">purN</t>
  </si>
  <si>
    <t xml:space="preserve">sp|B1XHB7|PURT_ECODH</t>
  </si>
  <si>
    <t xml:space="preserve">Phosphoribosylglycinamide formyltransferase 2 OS=Escherichia coli (strain K12 / DH10B) GN=purT PE=3 SV=1</t>
  </si>
  <si>
    <t xml:space="preserve">purT</t>
  </si>
  <si>
    <t xml:space="preserve">M+1 is fine</t>
  </si>
  <si>
    <t xml:space="preserve">sp|P37051|PURU_ECOLI</t>
  </si>
  <si>
    <t xml:space="preserve">Formyltetrahydrofolate deformylase OS=Escherichia coli (strain K12) GN=purU PE=1 SV=1</t>
  </si>
  <si>
    <t xml:space="preserve">purU</t>
  </si>
  <si>
    <t xml:space="preserve">sp|P21599|KPYK2_ECOLI</t>
  </si>
  <si>
    <t xml:space="preserve">Pyruvate kinase II OS=Escherichia coli (strain K12) GN=pykA PE=1 SV=3</t>
  </si>
  <si>
    <t xml:space="preserve">pykA</t>
  </si>
  <si>
    <t xml:space="preserve">sp|P0AD61|KPYK1_ECOLI</t>
  </si>
  <si>
    <t xml:space="preserve">Pyruvate kinase I OS=Escherichia coli (strain K12) GN=pykF PE=1 SV=1</t>
  </si>
  <si>
    <t xml:space="preserve">pykF</t>
  </si>
  <si>
    <t xml:space="preserve">up but not 2x</t>
  </si>
  <si>
    <t xml:space="preserve">up </t>
  </si>
  <si>
    <t xml:space="preserve">sp|P0AD62|KPYK1_ECO57</t>
  </si>
  <si>
    <t xml:space="preserve">Pyruvate kinase I OS=Escherichia coli O157:H7 GN=pykF PE=3 SV=1</t>
  </si>
  <si>
    <t xml:space="preserve">sp|B7UQQ5|PYRB_ECO27</t>
  </si>
  <si>
    <t xml:space="preserve">Aspartate carbamoyltransferase OS=Escherichia coli O127:H6 (strain E2348/69 / EPEC) GN=pyrB PE=3 SV=1</t>
  </si>
  <si>
    <t xml:space="preserve">pyrB</t>
  </si>
  <si>
    <t xml:space="preserve">sp|A7ZVC7|PYRB_ECO24</t>
  </si>
  <si>
    <t xml:space="preserve">Aspartate carbamoyltransferase OS=Escherichia coli O139:H28 (strain E24377A / ETEC) GN=pyrB PE=3 SV=1</t>
  </si>
  <si>
    <t xml:space="preserve">sp|B7UM49|PYRE_ECO27</t>
  </si>
  <si>
    <t xml:space="preserve">Orotate phosphoribosyltransferase OS=Escherichia coli O127:H6 (strain E2348/69 / EPEC) GN=pyrE PE=3 SV=1</t>
  </si>
  <si>
    <t xml:space="preserve">pyrE</t>
  </si>
  <si>
    <t xml:space="preserve">sp|B7UQQ4|PYRI_ECO27</t>
  </si>
  <si>
    <t xml:space="preserve">Aspartate carbamoyltransferase regulatory chain OS=Escherichia coli O127:H6 (strain E2348/69 / EPEC) GN=pyrI PE=3 SV=1</t>
  </si>
  <si>
    <t xml:space="preserve">pyrI</t>
  </si>
  <si>
    <t xml:space="preserve">isoforms</t>
  </si>
  <si>
    <t xml:space="preserve">cobb slighlty down,  acka up</t>
  </si>
  <si>
    <t xml:space="preserve">sp|P64554|QUEE_ECOLI</t>
  </si>
  <si>
    <t xml:space="preserve">7-carboxy-7-deazaguanine synthase OS=Escherichia coli (strain K12) GN=queE PE=1 SV=1</t>
  </si>
  <si>
    <t xml:space="preserve">queE</t>
  </si>
  <si>
    <t xml:space="preserve">sp|P0AD50|RAIA_ECOL6</t>
  </si>
  <si>
    <t xml:space="preserve">Ribosome-associated inhibitor A OS=Escherichia coli O6:H1 (strain CFT073 / ATCC 700928 / UPEC) GN=raiA PE=3 SV=2</t>
  </si>
  <si>
    <t xml:space="preserve">raiA</t>
  </si>
  <si>
    <t xml:space="preserve">sp|P0AD51|RAIA_ECO57</t>
  </si>
  <si>
    <t xml:space="preserve">Ribosome-associated inhibitor A OS=Escherichia coli O157:H7 GN=raiA PE=3 SV=2</t>
  </si>
  <si>
    <t xml:space="preserve">use M+1 Cobb</t>
  </si>
  <si>
    <t xml:space="preserve">sp|P0AGL5|RATA_ECOLI</t>
  </si>
  <si>
    <t xml:space="preserve">Ribosome association toxin RatA OS=Escherichia coli (strain K12) GN=ratA PE=1 SV=1</t>
  </si>
  <si>
    <t xml:space="preserve">ratA</t>
  </si>
  <si>
    <t xml:space="preserve">sp|P52119|RATB_ECOLI</t>
  </si>
  <si>
    <t xml:space="preserve">UPF0125 protein RatB OS=Escherichia coli (strain K12) GN=ratB PE=1 SV=1</t>
  </si>
  <si>
    <t xml:space="preserve">ratB</t>
  </si>
  <si>
    <t xml:space="preserve">sp|B7UJ62|RBFA_ECO27</t>
  </si>
  <si>
    <t xml:space="preserve">Ribosome-binding factor A OS=Escherichia coli O127:H6 (strain E2348/69 / EPEC) GN=rbfA PE=3 SV=1</t>
  </si>
  <si>
    <t xml:space="preserve">rbfA</t>
  </si>
  <si>
    <t xml:space="preserve">interferences, maybe do not use</t>
  </si>
  <si>
    <t xml:space="preserve">sp|A7ZS64|RBFA_ECO24</t>
  </si>
  <si>
    <t xml:space="preserve">Ribosome-binding factor A OS=Escherichia coli O139:H28 (strain E24377A / ETEC) GN=rbfA PE=3 SV=1</t>
  </si>
  <si>
    <t xml:space="preserve">sp|B7UJL7|RDGC_ECO27</t>
  </si>
  <si>
    <t xml:space="preserve">Recombination-associated protein RdgC OS=Escherichia coli O127:H6 (strain E2348/69 / EPEC) GN=rdgC PE=3 SV=1</t>
  </si>
  <si>
    <t xml:space="preserve">rdgC</t>
  </si>
  <si>
    <t xml:space="preserve">sp|B7UHB7|RECA_ECO27</t>
  </si>
  <si>
    <t xml:space="preserve">Protein RecA OS=Escherichia coli O127:H6 (strain E2348/69 / EPEC) GN=recA PE=3 SV=1</t>
  </si>
  <si>
    <t xml:space="preserve">recA</t>
  </si>
  <si>
    <t xml:space="preserve">sp|A7ZQC8|RECA_ECO24</t>
  </si>
  <si>
    <t xml:space="preserve">Protein RecA OS=Escherichia coli O139:H28 (strain E24377A / ETEC) GN=recA PE=3 SV=1</t>
  </si>
  <si>
    <t xml:space="preserve">sp|P0AG22|RELA_ECO57</t>
  </si>
  <si>
    <t xml:space="preserve">GTP pyrophosphokinase OS=Escherichia coli O157:H7 GN=relA PE=3 SV=1</t>
  </si>
  <si>
    <t xml:space="preserve">relA</t>
  </si>
  <si>
    <t xml:space="preserve">sp|P37745|RMLC_ECOLI</t>
  </si>
  <si>
    <t xml:space="preserve">dTDP-4-dehydrorhamnose 3,5-epimerase OS=Escherichia coli (strain K12) GN=rfbC PE=1 SV=1</t>
  </si>
  <si>
    <t xml:space="preserve">rfbC</t>
  </si>
  <si>
    <t xml:space="preserve">sp|P27833|RFFA_ECOLI</t>
  </si>
  <si>
    <t xml:space="preserve">Lipopolysaccharide biosynthesis protein RffA OS=Escherichia coli (strain K12) GN=rffA PE=3 SV=2</t>
  </si>
  <si>
    <t xml:space="preserve">rffA</t>
  </si>
  <si>
    <t xml:space="preserve">messy</t>
  </si>
  <si>
    <t xml:space="preserve">sp|B7UMN5|RHLB_ECO27</t>
  </si>
  <si>
    <t xml:space="preserve">ATP-dependent RNA helicase RhlB OS=Escherichia coli O127:H6 (strain E2348/69 / EPEC) GN=rhlB PE=3 SV=1</t>
  </si>
  <si>
    <t xml:space="preserve">rhlB</t>
  </si>
  <si>
    <t xml:space="preserve">sp|P0AG31|RHO_ECOL6</t>
  </si>
  <si>
    <t xml:space="preserve">Transcription termination factor Rho OS=Escherichia coli O6:H1 (strain CFT073 / ATCC 700928 / UPEC) GN=rho PE=3 SV=1</t>
  </si>
  <si>
    <t xml:space="preserve">rho</t>
  </si>
  <si>
    <t xml:space="preserve">sp|A7ZL97|RIBA_ECO24</t>
  </si>
  <si>
    <t xml:space="preserve">GTP cyclohydrolase-2 OS=Escherichia coli O139:H28 (strain E24377A / ETEC) GN=ribA PE=3 SV=1</t>
  </si>
  <si>
    <t xml:space="preserve">ribA</t>
  </si>
  <si>
    <t xml:space="preserve">sp|P0A948|RIMJ_ECOLI</t>
  </si>
  <si>
    <t xml:space="preserve">Ribosomal-protein-alanine acetyltransferase OS=Escherichia coli (strain K12) GN=rimJ PE=3 SV=1</t>
  </si>
  <si>
    <t xml:space="preserve">rimJ</t>
  </si>
  <si>
    <t xml:space="preserve">sp|A7ZQ48|RIMM_ECO24</t>
  </si>
  <si>
    <t xml:space="preserve">Ribosome maturation factor RimM OS=Escherichia coli O139:H28 (strain E24377A / ETEC) GN=rimM PE=3 SV=1</t>
  </si>
  <si>
    <t xml:space="preserve">rimM</t>
  </si>
  <si>
    <t xml:space="preserve">sp|B7UH57|RIMM_ECO27</t>
  </si>
  <si>
    <t xml:space="preserve">Ribosome maturation factor RimM OS=Escherichia coli O127:H6 (strain E2348/69 / EPEC) GN=rimM PE=3 SV=1</t>
  </si>
  <si>
    <t xml:space="preserve">sp|A7ZS68|RIMP_ECO24</t>
  </si>
  <si>
    <t xml:space="preserve">Ribosome maturation factor RimP OS=Escherichia coli O139:H28 (strain E24377A / ETEC) GN=rimP PE=3 SV=1</t>
  </si>
  <si>
    <t xml:space="preserve">rimP</t>
  </si>
  <si>
    <t xml:space="preserve">sp|P63178|RLMB_ECOL6</t>
  </si>
  <si>
    <t xml:space="preserve">23S rRNA (guanosine-2'-O-)-methyltransferase RlmB OS=Escherichia coli O6:H1 (strain CFT073 / ATCC 700928 / UPEC) GN=rlmB PE=3 SV=1</t>
  </si>
  <si>
    <t xml:space="preserve">rlmB</t>
  </si>
  <si>
    <t xml:space="preserve">sp|Q8XED8|RLMD_ECO57</t>
  </si>
  <si>
    <t xml:space="preserve">23S rRNA (uracil(1939)-C(5))-methyltransferase RlmD OS=Escherichia coli O157:H7 GN=rlmD PE=3 SV=3</t>
  </si>
  <si>
    <t xml:space="preserve">rlmD</t>
  </si>
  <si>
    <t xml:space="preserve">sp|A7ZJ25|RLMH_ECO24</t>
  </si>
  <si>
    <t xml:space="preserve">Ribosomal RNA large subunit methyltransferase H OS=Escherichia coli O139:H28 (strain E24377A / ETEC) GN=rlmH PE=3 SV=1</t>
  </si>
  <si>
    <t xml:space="preserve">rlmH</t>
  </si>
  <si>
    <t xml:space="preserve">sp|P0AA39|RLUC_ECOLI</t>
  </si>
  <si>
    <t xml:space="preserve">Ribosomal large subunit pseudouridine synthase C OS=Escherichia coli (strain K12) GN=rluC PE=1 SV=1</t>
  </si>
  <si>
    <t xml:space="preserve">rluC</t>
  </si>
  <si>
    <t xml:space="preserve">sp|Q8X9F0|RLUD_ECO57</t>
  </si>
  <si>
    <t xml:space="preserve">Ribosomal large subunit pseudouridine synthase D OS=Escherichia coli O157:H7 GN=rluD PE=3 SV=3</t>
  </si>
  <si>
    <t xml:space="preserve">rluD</t>
  </si>
  <si>
    <t xml:space="preserve">sp|P21513|RNE_ECOLI</t>
  </si>
  <si>
    <t xml:space="preserve">Ribonuclease E OS=Escherichia coli (strain K12) GN=rne PE=1 SV=6</t>
  </si>
  <si>
    <t xml:space="preserve">rne</t>
  </si>
  <si>
    <t xml:space="preserve">sp|P77285|RNFG_ECOLI</t>
  </si>
  <si>
    <t xml:space="preserve">Electron transport complex protein RnfG OS=Escherichia coli (strain K12) GN=rnfG PE=3 SV=1</t>
  </si>
  <si>
    <t xml:space="preserve">rnfG</t>
  </si>
  <si>
    <t xml:space="preserve">sp|A7ZHV1|RNH_ECO24</t>
  </si>
  <si>
    <t xml:space="preserve">Ribonuclease H OS=Escherichia coli O139:H28 (strain E24377A / ETEC) GN=rnhA PE=3 SV=1</t>
  </si>
  <si>
    <t xml:space="preserve">rnhA</t>
  </si>
  <si>
    <t xml:space="preserve">sp|P0AFW8|ROF_ECOLI</t>
  </si>
  <si>
    <t xml:space="preserve">Protein rof OS=Escherichia coli (strain K12) GN=rof PE=1 SV=1</t>
  </si>
  <si>
    <t xml:space="preserve">rof</t>
  </si>
  <si>
    <t xml:space="preserve">sp|B7UHW1|RPIA_ECO27</t>
  </si>
  <si>
    <t xml:space="preserve">Ribose-5-phosphate isomerase A OS=Escherichia coli O127:H6 (strain E2348/69 / EPEC) GN=rpiA PE=3 SV=1</t>
  </si>
  <si>
    <t xml:space="preserve">rpiA</t>
  </si>
  <si>
    <t xml:space="preserve">sp|A7ZR23|RPIA_ECO24</t>
  </si>
  <si>
    <t xml:space="preserve">Ribose-5-phosphate isomerase A OS=Escherichia coli O139:H28 (strain E24377A / ETEC) GN=rpiA PE=3 SV=1</t>
  </si>
  <si>
    <t xml:space="preserve">no clear changes</t>
  </si>
  <si>
    <t xml:space="preserve">sp|B7UPD9|RL1_ECO27</t>
  </si>
  <si>
    <t xml:space="preserve">50S ribosomal protein L1 OS=Escherichia coli O127:H6 (strain E2348/69 / EPEC) GN=rplA PE=3 SV=1</t>
  </si>
  <si>
    <t xml:space="preserve">rplA</t>
  </si>
  <si>
    <t xml:space="preserve">sp|A7ZUJ7|RL1_ECO24</t>
  </si>
  <si>
    <t xml:space="preserve">50S ribosomal protein L1 OS=Escherichia coli O139:H28 (strain E24377A / ETEC) GN=rplA PE=3 SV=1</t>
  </si>
  <si>
    <t xml:space="preserve">use M+1 not quite 2x</t>
  </si>
  <si>
    <t xml:space="preserve">sp|B7UK41|RL2_ECO27</t>
  </si>
  <si>
    <t xml:space="preserve">50S ribosomal protein L2 OS=Escherichia coli O127:H6 (strain E2348/69 / EPEC) GN=rplB PE=3 SV=1</t>
  </si>
  <si>
    <t xml:space="preserve">rplB</t>
  </si>
  <si>
    <t xml:space="preserve">sp|B7UK44|RL3_ECO27</t>
  </si>
  <si>
    <t xml:space="preserve">50S ribosomal protein L3 OS=Escherichia coli O127:H6 (strain E2348/69 / EPEC) GN=rplC PE=3 SV=1</t>
  </si>
  <si>
    <t xml:space="preserve">rplC</t>
  </si>
  <si>
    <t xml:space="preserve">sp|A7ZSK9|RL3_ECO24</t>
  </si>
  <si>
    <t xml:space="preserve">50S ribosomal protein L3 OS=Escherichia coli O139:H28 (strain E24377A / ETEC) GN=rplC PE=3 SV=1</t>
  </si>
  <si>
    <t xml:space="preserve">sp|B7UK43|RL4_ECO27</t>
  </si>
  <si>
    <t xml:space="preserve">50S ribosomal protein L4 OS=Escherichia coli O127:H6 (strain E2348/69 / EPEC) GN=rplD PE=3 SV=1</t>
  </si>
  <si>
    <t xml:space="preserve">rplD</t>
  </si>
  <si>
    <t xml:space="preserve">sp|A7ZSK8|RL4_ECO24</t>
  </si>
  <si>
    <t xml:space="preserve">50S ribosomal protein L4 OS=Escherichia coli O139:H28 (strain E24377A / ETEC) GN=rplD PE=3 SV=1</t>
  </si>
  <si>
    <t xml:space="preserve">sp|A7ZSJ7|RL5_ECO24</t>
  </si>
  <si>
    <t xml:space="preserve">50S ribosomal protein L5 OS=Escherichia coli O139:H28 (strain E24377A / ETEC) GN=rplE PE=3 SV=1</t>
  </si>
  <si>
    <t xml:space="preserve">rplE</t>
  </si>
  <si>
    <t xml:space="preserve">no glucose only</t>
  </si>
  <si>
    <t xml:space="preserve">sp|B7UK32|RL5_ECO27</t>
  </si>
  <si>
    <t xml:space="preserve">50S ribosomal protein L5 OS=Escherichia coli O127:H6 (strain E2348/69 / EPEC) GN=rplE PE=3 SV=1</t>
  </si>
  <si>
    <t xml:space="preserve">sp|B7UK29|RL6_ECO27</t>
  </si>
  <si>
    <t xml:space="preserve">50S ribosomal protein L6 OS=Escherichia coli O127:H6 (strain E2348/69 / EPEC) GN=rplF PE=3 SV=1</t>
  </si>
  <si>
    <t xml:space="preserve">rplF</t>
  </si>
  <si>
    <t xml:space="preserve">sp|A7ZSJ4|RL6_ECO24</t>
  </si>
  <si>
    <t xml:space="preserve">50S ribosomal protein L6 OS=Escherichia coli O139:H28 (strain E24377A / ETEC) GN=rplF PE=3 SV=1</t>
  </si>
  <si>
    <t xml:space="preserve">sp|A7ZV74|RL9_ECO24</t>
  </si>
  <si>
    <t xml:space="preserve">50S ribosomal protein L9 OS=Escherichia coli O139:H28 (strain E24377A / ETEC) GN=rplI PE=3 SV=1</t>
  </si>
  <si>
    <t xml:space="preserve">rplI</t>
  </si>
  <si>
    <t xml:space="preserve">sp|B7UQL2|RL9_ECO27</t>
  </si>
  <si>
    <t xml:space="preserve">50S ribosomal protein L9 OS=Escherichia coli O127:H6 (strain E2348/69 / EPEC) GN=rplI PE=3 SV=1</t>
  </si>
  <si>
    <t xml:space="preserve">sp|B7UPE0|RL10_ECO27</t>
  </si>
  <si>
    <t xml:space="preserve">50S ribosomal protein L10 OS=Escherichia coli O127:H6 (strain E2348/69 / EPEC) GN=rplJ PE=3 SV=1</t>
  </si>
  <si>
    <t xml:space="preserve">rplJ</t>
  </si>
  <si>
    <t xml:space="preserve">sp|A7ZUJ8|RL10_ECO24</t>
  </si>
  <si>
    <t xml:space="preserve">50S ribosomal protein L10 OS=Escherichia coli O139:H28 (strain E24377A / ETEC) GN=rplJ PE=3 SV=1</t>
  </si>
  <si>
    <t xml:space="preserve">do not use cobb in no glc</t>
  </si>
  <si>
    <t xml:space="preserve">do not use cobb</t>
  </si>
  <si>
    <t xml:space="preserve">sp|A7ZSC5|RL13_ECO24</t>
  </si>
  <si>
    <t xml:space="preserve">50S ribosomal protein L13 OS=Escherichia coli O139:H28 (strain E24377A / ETEC) GN=rplM PE=3 SV=1</t>
  </si>
  <si>
    <t xml:space="preserve">rplM</t>
  </si>
  <si>
    <t xml:space="preserve">sp|B7UJW3|RL13_ECO27</t>
  </si>
  <si>
    <t xml:space="preserve">50S ribosomal protein L13 OS=Escherichia coli O127:H6 (strain E2348/69 / EPEC) GN=rplM PE=3 SV=1</t>
  </si>
  <si>
    <t xml:space="preserve">sp|A7ZSJ9|RL14_ECO24</t>
  </si>
  <si>
    <t xml:space="preserve">50S ribosomal protein L14 OS=Escherichia coli O139:H28 (strain E24377A / ETEC) GN=rplN PE=3 SV=1</t>
  </si>
  <si>
    <t xml:space="preserve">rplN</t>
  </si>
  <si>
    <t xml:space="preserve">sp|B7UK34|RL14_ECO27</t>
  </si>
  <si>
    <t xml:space="preserve">50S ribosomal protein L14 OS=Escherichia coli O127:H6 (strain E2348/69 / EPEC) GN=rplN PE=3 SV=1</t>
  </si>
  <si>
    <t xml:space="preserve">sp|B7UK25|RL15_ECO27</t>
  </si>
  <si>
    <t xml:space="preserve">50S ribosomal protein L15 OS=Escherichia coli O127:H6 (strain E2348/69 / EPEC) GN=rplO PE=3 SV=1</t>
  </si>
  <si>
    <t xml:space="preserve">rplO</t>
  </si>
  <si>
    <t xml:space="preserve">sp|B7UK37|RL16_ECO27</t>
  </si>
  <si>
    <t xml:space="preserve">50S ribosomal protein L16 OS=Escherichia coli O127:H6 (strain E2348/69 / EPEC) GN=rplP PE=3 SV=1</t>
  </si>
  <si>
    <t xml:space="preserve">rplP</t>
  </si>
  <si>
    <t xml:space="preserve">sp|A7ZSK2|RL16_ECO24</t>
  </si>
  <si>
    <t xml:space="preserve">50S ribosomal protein L16 OS=Escherichia coli O139:H28 (strain E24377A / ETEC) GN=rplP PE=3 SV=1</t>
  </si>
  <si>
    <t xml:space="preserve">sp|A7ZSJ3|RL18_ECO24</t>
  </si>
  <si>
    <t xml:space="preserve">50S ribosomal protein L18 OS=Escherichia coli O139:H28 (strain E24377A / ETEC) GN=rplR PE=3 SV=1</t>
  </si>
  <si>
    <t xml:space="preserve">rplR</t>
  </si>
  <si>
    <t xml:space="preserve">sp|B7UK28|RL18_ECO27</t>
  </si>
  <si>
    <t xml:space="preserve">50S ribosomal protein L18 OS=Escherichia coli O127:H6 (strain E2348/69 / EPEC) GN=rplR PE=3 SV=1</t>
  </si>
  <si>
    <t xml:space="preserve">yfiq</t>
  </si>
  <si>
    <t xml:space="preserve">sp|B7UH55|RL19_ECO27</t>
  </si>
  <si>
    <t xml:space="preserve">50S ribosomal protein L19 OS=Escherichia coli O127:H6 (strain E2348/69 / EPEC) GN=rplS PE=3 SV=1</t>
  </si>
  <si>
    <t xml:space="preserve">rplS</t>
  </si>
  <si>
    <t xml:space="preserve">sp|B7US99|RL20_ECO27</t>
  </si>
  <si>
    <t xml:space="preserve">50S ribosomal protein L20 OS=Escherichia coli O127:H6 (strain E2348/69 / EPEC) GN=rplT PE=3 SV=1</t>
  </si>
  <si>
    <t xml:space="preserve">rplT</t>
  </si>
  <si>
    <t xml:space="preserve">sp|B7UJ79|RL21_ECO27</t>
  </si>
  <si>
    <t xml:space="preserve">50S ribosomal protein L21 OS=Escherichia coli O127:H6 (strain E2348/69 / EPEC) GN=rplU PE=3 SV=1</t>
  </si>
  <si>
    <t xml:space="preserve">rplU</t>
  </si>
  <si>
    <t xml:space="preserve">use M up </t>
  </si>
  <si>
    <t xml:space="preserve">sp|B7UK39|RL22_ECO27</t>
  </si>
  <si>
    <t xml:space="preserve">50S ribosomal protein L22 OS=Escherichia coli O127:H6 (strain E2348/69 / EPEC) GN=rplV PE=3 SV=1</t>
  </si>
  <si>
    <t xml:space="preserve">rplV</t>
  </si>
  <si>
    <t xml:space="preserve">sp|A7ZSK4|RL22_ECO24</t>
  </si>
  <si>
    <t xml:space="preserve">50S ribosomal protein L22 OS=Escherichia coli O139:H28 (strain E24377A / ETEC) GN=rplV PE=3 SV=1</t>
  </si>
  <si>
    <t xml:space="preserve">sp|P0ADZ2|RL23_ECO57</t>
  </si>
  <si>
    <t xml:space="preserve">50S ribosomal protein L23 OS=Escherichia coli O157:H7 GN=rplW PE=1 SV=1</t>
  </si>
  <si>
    <t xml:space="preserve">rplW</t>
  </si>
  <si>
    <t xml:space="preserve">sp|Q0TCE3|RL23_ECOL5</t>
  </si>
  <si>
    <t xml:space="preserve">50S ribosomal protein L23 OS=Escherichia coli O6:K15:H31 (strain 536 / UPEC) GN=rplW PE=3 SV=1</t>
  </si>
  <si>
    <t xml:space="preserve">no change interference</t>
  </si>
  <si>
    <t xml:space="preserve">sp|A7ZSJ8|RL24_ECO24</t>
  </si>
  <si>
    <t xml:space="preserve">50S ribosomal protein L24 OS=Escherichia coli O139:H28 (strain E24377A / ETEC) GN=rplX PE=3 SV=1</t>
  </si>
  <si>
    <t xml:space="preserve">rplX</t>
  </si>
  <si>
    <t xml:space="preserve">sp|B7UFK2|RL25_ECO27</t>
  </si>
  <si>
    <t xml:space="preserve">50S ribosomal protein L25 OS=Escherichia coli O127:H6 (strain E2348/69 / EPEC) GN=rplY PE=3 SV=1</t>
  </si>
  <si>
    <t xml:space="preserve">rplY</t>
  </si>
  <si>
    <t xml:space="preserve">sp|B7LAK9|RL25_ECO55</t>
  </si>
  <si>
    <t xml:space="preserve">50S ribosomal protein L25 OS=Escherichia coli (strain 55989 / EAEC) GN=rplY PE=3 SV=1</t>
  </si>
  <si>
    <t xml:space="preserve">sp|A7ZP09|RL25_ECO24</t>
  </si>
  <si>
    <t xml:space="preserve">50S ribosomal protein L25 OS=Escherichia coli O139:H28 (strain E24377A / ETEC) GN=rplY PE=3 SV=1</t>
  </si>
  <si>
    <t xml:space="preserve">cobb with glc</t>
  </si>
  <si>
    <t xml:space="preserve">sp|B7UJ78|RL27_ECO27</t>
  </si>
  <si>
    <t xml:space="preserve">50S ribosomal protein L27 OS=Escherichia coli O127:H6 (strain E2348/69 / EPEC) GN=rpmA PE=3 SV=1</t>
  </si>
  <si>
    <t xml:space="preserve">rpmA</t>
  </si>
  <si>
    <t xml:space="preserve">sp|A7ZS81|RL27_ECO24</t>
  </si>
  <si>
    <t xml:space="preserve">50S ribosomal protein L27 OS=Escherichia coli O139:H28 (strain E24377A / ETEC) GN=rpmA PE=3 SV=1</t>
  </si>
  <si>
    <t xml:space="preserve">sp|A7ZTI8|RL28_ECO24</t>
  </si>
  <si>
    <t xml:space="preserve">50S ribosomal protein L28 OS=Escherichia coli O139:H28 (strain E24377A / ETEC) GN=rpmB PE=3 SV=1</t>
  </si>
  <si>
    <t xml:space="preserve">rpmB</t>
  </si>
  <si>
    <t xml:space="preserve">sp|B7ULJ2|RL28_ECO27</t>
  </si>
  <si>
    <t xml:space="preserve">50S ribosomal protein L28 OS=Escherichia coli O127:H6 (strain E2348/69 / EPEC) GN=rpmB PE=3 SV=1</t>
  </si>
  <si>
    <t xml:space="preserve">sp|A7ZSJ1|RL30_ECO24</t>
  </si>
  <si>
    <t xml:space="preserve">50S ribosomal protein L30 OS=Escherichia coli O139:H28 (strain E24377A / ETEC) GN=rpmD PE=3 SV=1</t>
  </si>
  <si>
    <t xml:space="preserve">rpmD</t>
  </si>
  <si>
    <t xml:space="preserve">sp|B7MJ76|RL32_ECO45</t>
  </si>
  <si>
    <t xml:space="preserve">50S ribosomal protein L32 OS=Escherichia coli O45:K1 (strain S88 / ExPEC) GN=rpmF PE=3 SV=1</t>
  </si>
  <si>
    <t xml:space="preserve">rpmF</t>
  </si>
  <si>
    <t xml:space="preserve">sp|B7UPA5|RL32_ECO27</t>
  </si>
  <si>
    <t xml:space="preserve">50S ribosomal protein L32 OS=Escherichia coli O127:H6 (strain E2348/69 / EPEC) GN=rpmF PE=3 SV=1</t>
  </si>
  <si>
    <t xml:space="preserve">sp|A7ZSI8|RL361_ECO24</t>
  </si>
  <si>
    <t xml:space="preserve">50S ribosomal protein L36 1 OS=Escherichia coli O139:H28 (strain E24377A / ETEC) GN=rpmJ1 PE=3 SV=1</t>
  </si>
  <si>
    <t xml:space="preserve">rpmJ1</t>
  </si>
  <si>
    <t xml:space="preserve">sp|P0A7Z6|RPOA_ECO57</t>
  </si>
  <si>
    <t xml:space="preserve">DNA-directed RNA polymerase subunit alpha OS=Escherichia coli O157:H7 GN=rpoA PE=3 SV=1</t>
  </si>
  <si>
    <t xml:space="preserve">rpoA</t>
  </si>
  <si>
    <t xml:space="preserve">not sure where msms is</t>
  </si>
  <si>
    <t xml:space="preserve">sp|A7ZSI4|RPOA_ECO24</t>
  </si>
  <si>
    <t xml:space="preserve">DNA-directed RNA polymerase subunit alpha OS=Escherichia coli O139:H28 (strain E24377A / ETEC) GN=rpoA PE=3 SV=1</t>
  </si>
  <si>
    <t xml:space="preserve">no changes</t>
  </si>
  <si>
    <t xml:space="preserve">sp|B7UPE2|RPOB_ECO27</t>
  </si>
  <si>
    <t xml:space="preserve">DNA-directed RNA polymerase subunit beta OS=Escherichia coli O127:H6 (strain E2348/69 / EPEC) GN=rpoB PE=3 SV=1</t>
  </si>
  <si>
    <t xml:space="preserve">rpoB</t>
  </si>
  <si>
    <t xml:space="preserve">interferences no change cobb</t>
  </si>
  <si>
    <t xml:space="preserve">no cobb in no glc</t>
  </si>
  <si>
    <t xml:space="preserve">sp|P0A8T8|RPOC_ECO57</t>
  </si>
  <si>
    <t xml:space="preserve">DNA-directed RNA polymerase subunit beta' OS=Escherichia coli O157:H7 GN=rpoC PE=3 SV=1</t>
  </si>
  <si>
    <t xml:space="preserve">rpoC</t>
  </si>
  <si>
    <t xml:space="preserve">sp|P00579|RPOD_ECOLI</t>
  </si>
  <si>
    <t xml:space="preserve">RNA polymerase sigma factor rpoD OS=Escherichia coli (strain K12) GN=rpoD PE=1 SV=2</t>
  </si>
  <si>
    <t xml:space="preserve">rpoD</t>
  </si>
  <si>
    <t xml:space="preserve">bit of interferences</t>
  </si>
  <si>
    <t xml:space="preserve">sp|P24255|RP54_ECOLI</t>
  </si>
  <si>
    <t xml:space="preserve">RNA polymerase sigma-54 factor OS=Escherichia coli (strain K12) GN=rpoN PE=3 SV=2</t>
  </si>
  <si>
    <t xml:space="preserve">rpoN</t>
  </si>
  <si>
    <t xml:space="preserve">sp|A7ZTK1|RPOZ_ECO24</t>
  </si>
  <si>
    <t xml:space="preserve">DNA-directed RNA polymerase subunit omega OS=Escherichia coli O139:H28 (strain E24377A / ETEC) GN=rpoZ PE=3 SV=1</t>
  </si>
  <si>
    <t xml:space="preserve">rpoZ</t>
  </si>
  <si>
    <t xml:space="preserve">sp|B7MBF0|RS2_ECO45</t>
  </si>
  <si>
    <t xml:space="preserve">30S ribosomal protein S2 OS=Escherichia coli O45:K1 (strain S88 / ExPEC) GN=rpsB PE=3 SV=1</t>
  </si>
  <si>
    <t xml:space="preserve">rpsB</t>
  </si>
  <si>
    <t xml:space="preserve">sp|A7ZHQ9|RS2_ECO24</t>
  </si>
  <si>
    <t xml:space="preserve">30S ribosomal protein S2 OS=Escherichia coli O139:H28 (strain E24377A / ETEC) GN=rpsB PE=3 SV=1</t>
  </si>
  <si>
    <t xml:space="preserve">sp|B7UK38|RS3_ECO27</t>
  </si>
  <si>
    <t xml:space="preserve">30S ribosomal protein S3 OS=Escherichia coli O127:H6 (strain E2348/69 / EPEC) GN=rpsC PE=3 SV=1</t>
  </si>
  <si>
    <t xml:space="preserve">rpsC</t>
  </si>
  <si>
    <t xml:space="preserve">sp|A7ZSK3|RS3_ECO24</t>
  </si>
  <si>
    <t xml:space="preserve">30S ribosomal protein S3 OS=Escherichia coli O139:H28 (strain E24377A / ETEC) GN=rpsC PE=3 SV=1</t>
  </si>
  <si>
    <t xml:space="preserve">sp|B7UK20|RS4_ECO27</t>
  </si>
  <si>
    <t xml:space="preserve">30S ribosomal protein S4 OS=Escherichia coli O127:H6 (strain E2348/69 / EPEC) GN=rpsD PE=3 SV=1</t>
  </si>
  <si>
    <t xml:space="preserve">rpsD</t>
  </si>
  <si>
    <t xml:space="preserve">sp|A7ZSJ2|RS5_ECO24</t>
  </si>
  <si>
    <t xml:space="preserve">30S ribosomal protein S5 OS=Escherichia coli O139:H28 (strain E24377A / ETEC) GN=rpsE PE=3 SV=1</t>
  </si>
  <si>
    <t xml:space="preserve">rpsE</t>
  </si>
  <si>
    <t xml:space="preserve">sp|P0A7W3|RS5_ECO57</t>
  </si>
  <si>
    <t xml:space="preserve">30S ribosomal protein S5 OS=Escherichia coli O157:H7 GN=rpsE PE=3 SV=2</t>
  </si>
  <si>
    <t xml:space="preserve">sp|B7UQK9|RS6_ECO27</t>
  </si>
  <si>
    <t xml:space="preserve">30S ribosomal protein S6 OS=Escherichia coli O127:H6 (strain E2348/69 / EPEC) GN=rpsF PE=3 SV=1</t>
  </si>
  <si>
    <t xml:space="preserve">rpsF</t>
  </si>
  <si>
    <t xml:space="preserve">sp|A7ZV71|RS6_ECO24</t>
  </si>
  <si>
    <t xml:space="preserve">30S ribosomal protein S6 OS=Escherichia coli O139:H28 (strain E24377A / ETEC) GN=rpsF PE=3 SV=1</t>
  </si>
  <si>
    <t xml:space="preserve">sp|B7UK51|RS7_ECO27</t>
  </si>
  <si>
    <t xml:space="preserve">30S ribosomal protein S7 OS=Escherichia coli O127:H6 (strain E2348/69 / EPEC) GN=rpsG PE=3 SV=1</t>
  </si>
  <si>
    <t xml:space="preserve">rpsG</t>
  </si>
  <si>
    <t xml:space="preserve">sp|A7ZSL6|RS7_ECO24</t>
  </si>
  <si>
    <t xml:space="preserve">30S ribosomal protein S7 OS=Escherichia coli O139:H28 (strain E24377A / ETEC) GN=rpsG PE=3 SV=1</t>
  </si>
  <si>
    <t xml:space="preserve">only no glc</t>
  </si>
  <si>
    <t xml:space="preserve">sp|B7UK30|RS8_ECO27</t>
  </si>
  <si>
    <t xml:space="preserve">30S ribosomal protein S8 OS=Escherichia coli O127:H6 (strain E2348/69 / EPEC) GN=rpsH PE=3 SV=1</t>
  </si>
  <si>
    <t xml:space="preserve">rpsH</t>
  </si>
  <si>
    <t xml:space="preserve">sp|A7ZSJ5|RS8_ECO24</t>
  </si>
  <si>
    <t xml:space="preserve">30S ribosomal protein S8 OS=Escherichia coli O139:H28 (strain E24377A / ETEC) GN=rpsH PE=3 SV=1</t>
  </si>
  <si>
    <t xml:space="preserve">sp|A7ZSC4|RS9_ECO24</t>
  </si>
  <si>
    <t xml:space="preserve">30S ribosomal protein S9 OS=Escherichia coli O139:H28 (strain E24377A / ETEC) GN=rpsI PE=3 SV=1</t>
  </si>
  <si>
    <t xml:space="preserve">rpsI</t>
  </si>
  <si>
    <t xml:space="preserve">sp|B7UK21|RS11_ECO27</t>
  </si>
  <si>
    <t xml:space="preserve">30S ribosomal protein S11 OS=Escherichia coli O127:H6 (strain E2348/69 / EPEC) GN=rpsK PE=3 SV=1</t>
  </si>
  <si>
    <t xml:space="preserve">rpsK</t>
  </si>
  <si>
    <t xml:space="preserve">sp|B7UK52|RS12_ECO27</t>
  </si>
  <si>
    <t xml:space="preserve">30S ribosomal protein S12 OS=Escherichia coli O127:H6 (strain E2348/69 / EPEC) GN=rpsL PE=3 SV=1</t>
  </si>
  <si>
    <t xml:space="preserve">rpsL</t>
  </si>
  <si>
    <t xml:space="preserve">sp|P0A7T1|RS13_ECO57</t>
  </si>
  <si>
    <t xml:space="preserve">30S ribosomal protein S13 OS=Escherichia coli O157:H7 GN=rpsM PE=3 SV=2</t>
  </si>
  <si>
    <t xml:space="preserve">rpsM</t>
  </si>
  <si>
    <t xml:space="preserve">sp|B7MCS2|RS14_ECO45</t>
  </si>
  <si>
    <t xml:space="preserve">30S ribosomal protein S14 OS=Escherichia coli O45:K1 (strain S88 / ExPEC) GN=rpsN PE=3 SV=1</t>
  </si>
  <si>
    <t xml:space="preserve">rpsN</t>
  </si>
  <si>
    <t xml:space="preserve">sp|B7UJ60|RS15_ECO27</t>
  </si>
  <si>
    <t xml:space="preserve">30S ribosomal protein S15 OS=Escherichia coli O127:H6 (strain E2348/69 / EPEC) GN=rpsO PE=3 SV=1</t>
  </si>
  <si>
    <t xml:space="preserve">rpsO</t>
  </si>
  <si>
    <t xml:space="preserve">sp|A7ZS62|RS15_ECO24</t>
  </si>
  <si>
    <t xml:space="preserve">30S ribosomal protein S15 OS=Escherichia coli O139:H28 (strain E24377A / ETEC) GN=rpsO PE=3 SV=1</t>
  </si>
  <si>
    <t xml:space="preserve">AckA down, cobb up</t>
  </si>
  <si>
    <t xml:space="preserve">sp|B7UH58|RS16_ECO27</t>
  </si>
  <si>
    <t xml:space="preserve">30S ribosomal protein S16 OS=Escherichia coli O127:H6 (strain E2348/69 / EPEC) GN=rpsP PE=3 SV=1</t>
  </si>
  <si>
    <t xml:space="preserve">rpsP</t>
  </si>
  <si>
    <t xml:space="preserve">sp|A7ZQ49|RS16_ECO24</t>
  </si>
  <si>
    <t xml:space="preserve">30S ribosomal protein S16 OS=Escherichia coli O139:H28 (strain E24377A / ETEC) GN=rpsP PE=3 SV=1</t>
  </si>
  <si>
    <t xml:space="preserve">sp|B7UQL1|RS18_ECO27</t>
  </si>
  <si>
    <t xml:space="preserve">30S ribosomal protein S18 OS=Escherichia coli O127:H6 (strain E2348/69 / EPEC) GN=rpsR PE=3 SV=1</t>
  </si>
  <si>
    <t xml:space="preserve">rpsR</t>
  </si>
  <si>
    <t xml:space="preserve">not cobb ch</t>
  </si>
  <si>
    <t xml:space="preserve">sp|B7UK40|RS19_ECO27</t>
  </si>
  <si>
    <t xml:space="preserve">30S ribosomal protein S19 OS=Escherichia coli O127:H6 (strain E2348/69 / EPEC) GN=rpsS PE=3 SV=1</t>
  </si>
  <si>
    <t xml:space="preserve">rpsS</t>
  </si>
  <si>
    <t xml:space="preserve">sp|B7UI68|RS20_ECO27</t>
  </si>
  <si>
    <t xml:space="preserve">30S ribosomal protein S20 OS=Escherichia coli O127:H6 (strain E2348/69 / EPEC) GN=rpsT PE=3 SV=1</t>
  </si>
  <si>
    <t xml:space="preserve">rpsT</t>
  </si>
  <si>
    <t xml:space="preserve">sp|B7UID2|RSMH_ECO27</t>
  </si>
  <si>
    <t xml:space="preserve">Ribosomal RNA small subunit methyltransferase H OS=Escherichia coli O127:H6 (strain E2348/69 / EPEC) GN=rsmH PE=3 SV=1</t>
  </si>
  <si>
    <t xml:space="preserve">rsmH</t>
  </si>
  <si>
    <t xml:space="preserve">sp|P52108|RSTA_ECOLI</t>
  </si>
  <si>
    <t xml:space="preserve">Transcriptional regulatory protein RstA OS=Escherichia coli (strain K12) GN=rstA PE=1 SV=2</t>
  </si>
  <si>
    <t xml:space="preserve">rstA</t>
  </si>
  <si>
    <t xml:space="preserve">sp|P30744|SDHM_ECOLI</t>
  </si>
  <si>
    <t xml:space="preserve">L-serine dehydratase 2 OS=Escherichia coli (strain K12) GN=sdaB PE=1 SV=2</t>
  </si>
  <si>
    <t xml:space="preserve">sdaB</t>
  </si>
  <si>
    <t xml:space="preserve">sp|P0AC42|DHSA_ECOL6</t>
  </si>
  <si>
    <t xml:space="preserve">Succinate dehydrogenase flavoprotein subunit OS=Escherichia coli O6:H1 (strain CFT073 / ATCC 700928 / UPEC) GN=sdhA PE=3 SV=1</t>
  </si>
  <si>
    <t xml:space="preserve">sdhA</t>
  </si>
  <si>
    <t xml:space="preserve">sp|B7ULG5|SECB_ECO27</t>
  </si>
  <si>
    <t xml:space="preserve">Protein-export protein SecB OS=Escherichia coli O127:H6 (strain E2348/69 / EPEC) GN=secB PE=3 SV=1</t>
  </si>
  <si>
    <t xml:space="preserve">secB</t>
  </si>
  <si>
    <t xml:space="preserve">sp|P0AFY8|SEQA_ECOLI</t>
  </si>
  <si>
    <t xml:space="preserve">Negative modulator of initiation of replication OS=Escherichia coli (strain K12) GN=seqA PE=1 SV=1</t>
  </si>
  <si>
    <t xml:space="preserve">seqA</t>
  </si>
  <si>
    <t xml:space="preserve">sp|P0A9T1|SERA_ECOL6</t>
  </si>
  <si>
    <t xml:space="preserve">D-3-phosphoglycerate dehydrogenase OS=Escherichia coli O6:H1 (strain CFT073 / ATCC 700928 / UPEC) GN=serA PE=3 SV=2</t>
  </si>
  <si>
    <t xml:space="preserve">serA</t>
  </si>
  <si>
    <t xml:space="preserve">sp|P0AGB0|SERB_ECOLI</t>
  </si>
  <si>
    <t xml:space="preserve">Phosphoserine phosphatase OS=Escherichia coli (strain K12) GN=serB PE=1 SV=1</t>
  </si>
  <si>
    <t xml:space="preserve">serB</t>
  </si>
  <si>
    <t xml:space="preserve">sp|B7UMY4|SYS_ECO27</t>
  </si>
  <si>
    <t xml:space="preserve">Serine--tRNA ligase OS=Escherichia coli O127:H6 (strain E2348/69 / EPEC) GN=serS PE=3 SV=1</t>
  </si>
  <si>
    <t xml:space="preserve">serS</t>
  </si>
  <si>
    <t xml:space="preserve">sp|A7ZJW2|SYS_ECO24</t>
  </si>
  <si>
    <t xml:space="preserve">Serine--tRNA ligase OS=Escherichia coli O139:H28 (strain E24377A / ETEC) GN=serS PE=3 SV=1</t>
  </si>
  <si>
    <t xml:space="preserve">sp|B5YQD6|SPEA_ECO5E</t>
  </si>
  <si>
    <t xml:space="preserve">Biosynthetic arginine decarboxylase OS=Escherichia coli O157:H7 (strain EC4115 / EHEC) GN=speA PE=3 SV=1</t>
  </si>
  <si>
    <t xml:space="preserve">speA</t>
  </si>
  <si>
    <t xml:space="preserve">sp|P0A951|ATDA_ECOLI</t>
  </si>
  <si>
    <t xml:space="preserve">Spermidine N(1)-acetyltransferase OS=Escherichia coli (strain K12) GN=speG PE=1 SV=2</t>
  </si>
  <si>
    <t xml:space="preserve">speG</t>
  </si>
  <si>
    <t xml:space="preserve">sp|P68193|SRA_ECO57</t>
  </si>
  <si>
    <t xml:space="preserve">Stationary-phase-induced ribosome-associated protein OS=Escherichia coli O157:H7 GN=sra PE=3 SV=1</t>
  </si>
  <si>
    <t xml:space="preserve">sra</t>
  </si>
  <si>
    <t xml:space="preserve">sp|P0ACA4|SSPA_ECOL6</t>
  </si>
  <si>
    <t xml:space="preserve">Stringent starvation protein A OS=Escherichia coli O6:H1 (strain CFT073 / ATCC 700928 / UPEC) GN=sspA PE=3 SV=2</t>
  </si>
  <si>
    <t xml:space="preserve">sspA</t>
  </si>
  <si>
    <t xml:space="preserve">sp|P0ACA5|SSPA_ECO57</t>
  </si>
  <si>
    <t xml:space="preserve">Stringent starvation protein A OS=Escherichia coli O157:H7 GN=sspA PE=3 SV=2</t>
  </si>
  <si>
    <t xml:space="preserve">sp|P0ACG1|STPA_ECOLI</t>
  </si>
  <si>
    <t xml:space="preserve">DNA-binding protein stpA OS=Escherichia coli (strain K12) GN=stpA PE=3 SV=1</t>
  </si>
  <si>
    <t xml:space="preserve">stpA</t>
  </si>
  <si>
    <t xml:space="preserve">sp|P0AFG6|ODO2_ECOLI</t>
  </si>
  <si>
    <t xml:space="preserve">Dihydrolipoyllysine-residue succinyltransferase component of 2-oxoglutarate dehydrogenase complex OS=Escherichia coli (strain K12) GN=sucB PE=1 SV=2</t>
  </si>
  <si>
    <t xml:space="preserve">sucB</t>
  </si>
  <si>
    <t xml:space="preserve">sp|B7LAD4|SUCC_ECO55</t>
  </si>
  <si>
    <t xml:space="preserve">Succinyl-CoA ligase [ADP-forming] subunit beta OS=Escherichia coli (strain 55989 / EAEC) GN=sucC PE=3 SV=1</t>
  </si>
  <si>
    <t xml:space="preserve">sucC</t>
  </si>
  <si>
    <t xml:space="preserve">sp|A7ZJA8|SUCC_ECO24</t>
  </si>
  <si>
    <t xml:space="preserve">Succinyl-CoA ligase [ADP-forming] subunit beta OS=Escherichia coli O139:H28 (strain E24377A / ETEC) GN=sucC PE=3 SV=1</t>
  </si>
  <si>
    <t xml:space="preserve">sp|P0AGF0|SUCD_ECOL6</t>
  </si>
  <si>
    <t xml:space="preserve">Succinyl-CoA ligase [ADP-forming] subunit alpha OS=Escherichia coli O6:H1 (strain CFT073 / ATCC 700928 / UPEC) GN=sucD PE=3 SV=2</t>
  </si>
  <si>
    <t xml:space="preserve">sucD</t>
  </si>
  <si>
    <t xml:space="preserve">sp|B7US18|SUFE_ECO27</t>
  </si>
  <si>
    <t xml:space="preserve">Cysteine desulfuration protein SufE OS=Escherichia coli O127:H6 (strain E2348/69 / EPEC) GN=sufE PE=3 SV=1</t>
  </si>
  <si>
    <t xml:space="preserve">sufE</t>
  </si>
  <si>
    <t xml:space="preserve">sp|P0ADG5|SUHB_ECOL6</t>
  </si>
  <si>
    <t xml:space="preserve">Inositol-1-monophosphatase OS=Escherichia coli O6:H1 (strain CFT073 / ATCC 700928 / UPEC) GN=suhB PE=3 SV=1</t>
  </si>
  <si>
    <t xml:space="preserve">suhB</t>
  </si>
  <si>
    <t xml:space="preserve">sp|P0A868|TALA_ECOL6</t>
  </si>
  <si>
    <t xml:space="preserve">Transaldolase A OS=Escherichia coli O6:H1 (strain CFT073 / ATCC 700928 / UPEC) GN=talA PE=3 SV=1</t>
  </si>
  <si>
    <t xml:space="preserve">talA</t>
  </si>
  <si>
    <t xml:space="preserve">sp|Q8FLD1|TALB_ECOL6</t>
  </si>
  <si>
    <t xml:space="preserve">Transaldolase B OS=Escherichia coli O6:H1 (strain CFT073 / ATCC 700928 / UPEC) GN=talB PE=3 SV=3</t>
  </si>
  <si>
    <t xml:space="preserve">talB</t>
  </si>
  <si>
    <t xml:space="preserve">sp|P0A870|TALB_ECOLI</t>
  </si>
  <si>
    <t xml:space="preserve">Transaldolase B OS=Escherichia coli (strain K12) GN=talB PE=1 SV=2</t>
  </si>
  <si>
    <t xml:space="preserve">bad peakshape</t>
  </si>
  <si>
    <t xml:space="preserve">sp|P42632|TDCE_ECOLI</t>
  </si>
  <si>
    <t xml:space="preserve">PFL-like enzyme TdcE OS=Escherichia coli (strain K12) GN=tdcE PE=1 SV=2</t>
  </si>
  <si>
    <t xml:space="preserve">tdcE</t>
  </si>
  <si>
    <t xml:space="preserve">sp|B7USA2|SYT_ECO27</t>
  </si>
  <si>
    <t xml:space="preserve">Threonine--tRNA ligase OS=Escherichia coli O127:H6 (strain E2348/69 / EPEC) GN=thrS PE=3 SV=1</t>
  </si>
  <si>
    <t xml:space="preserve">thrS</t>
  </si>
  <si>
    <t xml:space="preserve">use M+1, not convincing</t>
  </si>
  <si>
    <t xml:space="preserve">sp|P27302|TKT1_ECOLI</t>
  </si>
  <si>
    <t xml:space="preserve">Transketolase 1 OS=Escherichia coli (strain K12) GN=tktA PE=1 SV=5</t>
  </si>
  <si>
    <t xml:space="preserve">tktA</t>
  </si>
  <si>
    <t xml:space="preserve">extreme noise</t>
  </si>
  <si>
    <t xml:space="preserve">sp|P33570|TKT2_ECOLI</t>
  </si>
  <si>
    <t xml:space="preserve">Transketolase 2 OS=Escherichia coli (strain K12) GN=tktB PE=1 SV=1</t>
  </si>
  <si>
    <t xml:space="preserve">tktB</t>
  </si>
  <si>
    <t xml:space="preserve">sp|P06612|TOP1_ECOLI</t>
  </si>
  <si>
    <t xml:space="preserve">DNA topoisomerase 1 OS=Escherichia coli (strain K12) GN=topA PE=1 SV=2</t>
  </si>
  <si>
    <t xml:space="preserve">topA</t>
  </si>
  <si>
    <t xml:space="preserve">bit noisy</t>
  </si>
  <si>
    <t xml:space="preserve">noisy do not use</t>
  </si>
  <si>
    <t xml:space="preserve">sp|B7MI51|TPIS_ECO45</t>
  </si>
  <si>
    <t xml:space="preserve">Triosephosphate isomerase OS=Escherichia coli O45:K1 (strain S88 / ExPEC) GN=tpiA PE=3 SV=1</t>
  </si>
  <si>
    <t xml:space="preserve">tpiA</t>
  </si>
  <si>
    <t xml:space="preserve">not cobb no msms</t>
  </si>
  <si>
    <t xml:space="preserve">sp|P0A863|TPX_ECOL6</t>
  </si>
  <si>
    <t xml:space="preserve">Thiol peroxidase OS=Escherichia coli O6:H1 (strain CFT073 / ATCC 700928 / UPEC) GN=tpx PE=3 SV=2</t>
  </si>
  <si>
    <t xml:space="preserve">tpx</t>
  </si>
  <si>
    <t xml:space="preserve">sp|A1AE69|TRMJ_ECOK1</t>
  </si>
  <si>
    <t xml:space="preserve">tRNA (cytidine/uridine-2'-O-)-methyltransferase TrmJ OS=Escherichia coli O1:K1 / APEC GN=trmJ PE=3 SV=1</t>
  </si>
  <si>
    <t xml:space="preserve">trmJ</t>
  </si>
  <si>
    <t xml:space="preserve">bad interferences</t>
  </si>
  <si>
    <t xml:space="preserve">sp|P00909|TRPC_ECOLI</t>
  </si>
  <si>
    <t xml:space="preserve">Tryptophan biosynthesis protein TrpCF OS=Escherichia coli (strain K12) GN=trpC PE=1 SV=3</t>
  </si>
  <si>
    <t xml:space="preserve">trpC</t>
  </si>
  <si>
    <t xml:space="preserve">sp|B7UFX6|TRUA_ECO27</t>
  </si>
  <si>
    <t xml:space="preserve">tRNA pseudouridine synthase A OS=Escherichia coli O127:H6 (strain E2348/69 / EPEC) GN=truA PE=3 SV=1</t>
  </si>
  <si>
    <t xml:space="preserve">truA</t>
  </si>
  <si>
    <t xml:space="preserve">sp|P0AA27|THIO_ECO57</t>
  </si>
  <si>
    <t xml:space="preserve">Thioredoxin-1 OS=Escherichia coli O157:H7 GN=trxA PE=1 SV=2</t>
  </si>
  <si>
    <t xml:space="preserve">trxA</t>
  </si>
  <si>
    <t xml:space="preserve">sp|P0AA26|THIO_ECOL6</t>
  </si>
  <si>
    <t xml:space="preserve">Thioredoxin-1 OS=Escherichia coli O6:H1 (strain CFT073 / ATCC 700928 / UPEC) GN=trxA PE=3 SV=2</t>
  </si>
  <si>
    <t xml:space="preserve">cobb ch</t>
  </si>
  <si>
    <t xml:space="preserve">sp|A8A779|EFTU2_ECOHS</t>
  </si>
  <si>
    <t xml:space="preserve">Elongation factor Tu 2 OS=Escherichia coli O9:H4 (strain HS) GN=tuf2 PE=3 SV=1</t>
  </si>
  <si>
    <t xml:space="preserve">tuf2</t>
  </si>
  <si>
    <t xml:space="preserve">sp|Q8XD82|TUSE_ECO57</t>
  </si>
  <si>
    <t xml:space="preserve">Sulfurtransferase TusE OS=Escherichia coli O157:H7 GN=tusE PE=3 SV=2</t>
  </si>
  <si>
    <t xml:space="preserve">tusE</t>
  </si>
  <si>
    <t xml:space="preserve">sp|P0A3B3|TYPA_ECO57</t>
  </si>
  <si>
    <t xml:space="preserve">GTP-binding protein TypA/BipA OS=Escherichia coli O157:H7 GN=typA PE=3 SV=1</t>
  </si>
  <si>
    <t xml:space="preserve">typA</t>
  </si>
  <si>
    <t xml:space="preserve">sp|B7URX8|SYY_ECO27</t>
  </si>
  <si>
    <t xml:space="preserve">Tyrosine--tRNA ligase OS=Escherichia coli O127:H6 (strain E2348/69 / EPEC) GN=tyrS PE=3 SV=1</t>
  </si>
  <si>
    <t xml:space="preserve">tyrS</t>
  </si>
  <si>
    <t xml:space="preserve">sp|A7ZM99|SYY_ECO24</t>
  </si>
  <si>
    <t xml:space="preserve">Tyrosine--tRNA ligase OS=Escherichia coli O139:H28 (strain E24377A / ETEC) GN=tyrS PE=3 SV=1</t>
  </si>
  <si>
    <t xml:space="preserve">sp|P0A8F5|URK_ECOL6</t>
  </si>
  <si>
    <t xml:space="preserve">Uridine kinase OS=Escherichia coli O6:H1 (strain CFT073 / ATCC 700928 / UPEC) GN=udk PE=3 SV=1</t>
  </si>
  <si>
    <t xml:space="preserve">udk</t>
  </si>
  <si>
    <t xml:space="preserve">sp|P12758|UDP_ECOLI</t>
  </si>
  <si>
    <t xml:space="preserve">Uridine phosphorylase OS=Escherichia coli (strain K12) GN=udp PE=1 SV=3</t>
  </si>
  <si>
    <t xml:space="preserve">udp</t>
  </si>
  <si>
    <t xml:space="preserve">sp|B7UH19|UNG_ECO27</t>
  </si>
  <si>
    <t xml:space="preserve">Uracil-DNA glycosylase OS=Escherichia coli O127:H6 (strain E2348/69 / EPEC) GN=ung PE=3 SV=1</t>
  </si>
  <si>
    <t xml:space="preserve">ung</t>
  </si>
  <si>
    <t xml:space="preserve">sp|A7ZQ25|UNG_ECO24</t>
  </si>
  <si>
    <t xml:space="preserve">Uracil-DNA glycosylase OS=Escherichia coli O139:H28 (strain E24377A / ETEC) GN=ung PE=3 SV=1</t>
  </si>
  <si>
    <t xml:space="preserve">sp|B7UGN6|UPP_ECO27</t>
  </si>
  <si>
    <t xml:space="preserve">Uracil phosphoribosyltransferase OS=Escherichia coli O127:H6 (strain E2348/69 / EPEC) GN=upp PE=3 SV=1</t>
  </si>
  <si>
    <t xml:space="preserve">upp</t>
  </si>
  <si>
    <t xml:space="preserve">sp|P08390|USG_ECOLI</t>
  </si>
  <si>
    <t xml:space="preserve">USG-1 protein OS=Escherichia coli (strain K12) GN=usg PE=1 SV=1</t>
  </si>
  <si>
    <t xml:space="preserve">usg</t>
  </si>
  <si>
    <t xml:space="preserve">sp|P67090|USPD_ECO57</t>
  </si>
  <si>
    <t xml:space="preserve">Universal stress protein D OS=Escherichia coli O157:H7 GN=uspD PE=3 SV=1</t>
  </si>
  <si>
    <t xml:space="preserve">uspD</t>
  </si>
  <si>
    <t xml:space="preserve">sp|P0AAC1|USPE_ECOL6</t>
  </si>
  <si>
    <t xml:space="preserve">Universal stress protein E OS=Escherichia coli O6:H1 (strain CFT073 / ATCC 700928 / UPEC) GN=uspE PE=3 SV=2</t>
  </si>
  <si>
    <t xml:space="preserve">uspE</t>
  </si>
  <si>
    <t xml:space="preserve">sp|P0A4P7|USPF_ECO57</t>
  </si>
  <si>
    <t xml:space="preserve">Universal stress protein F OS=Escherichia coli O157:H7 GN=uspF PE=3 SV=1</t>
  </si>
  <si>
    <t xml:space="preserve">uspF</t>
  </si>
  <si>
    <t xml:space="preserve">sp|Q8XBT3|USPG_ECO57</t>
  </si>
  <si>
    <t xml:space="preserve">Universal stress protein G OS=Escherichia coli O157:H7 GN=uspG PE=3 SV=1</t>
  </si>
  <si>
    <t xml:space="preserve">uspG</t>
  </si>
  <si>
    <t xml:space="preserve">sp|Q8FAD1|SYV_ECOL6</t>
  </si>
  <si>
    <t xml:space="preserve">Valine--tRNA ligase OS=Escherichia coli O6:H1 (strain CFT073 / ATCC 700928 / UPEC) GN=valS PE=3 SV=1</t>
  </si>
  <si>
    <t xml:space="preserve">valS</t>
  </si>
  <si>
    <t xml:space="preserve">sp|P07118|SYV_ECOLI</t>
  </si>
  <si>
    <t xml:space="preserve">Valine--tRNA ligase OS=Escherichia coli (strain K12) GN=valS PE=1 SV=2</t>
  </si>
  <si>
    <t xml:space="preserve">sp|B7UNY7|WRBA_ECO27</t>
  </si>
  <si>
    <t xml:space="preserve">Flavoprotein WrbA OS=Escherichia coli O127:H6 (strain E2348/69 / EPEC) GN=wrbA PE=3 SV=1</t>
  </si>
  <si>
    <t xml:space="preserve">wrbA</t>
  </si>
  <si>
    <t xml:space="preserve">sp|P09030|EX3_ECOLI</t>
  </si>
  <si>
    <t xml:space="preserve">Exodeoxyribonuclease III OS=Escherichia coli (strain K12) GN=xthA PE=1 SV=4</t>
  </si>
  <si>
    <t xml:space="preserve">xthA</t>
  </si>
  <si>
    <t xml:space="preserve">sp|B7UI51|YAAA_ECO27</t>
  </si>
  <si>
    <t xml:space="preserve">UPF0246 protein YaaA OS=Escherichia coli O127:H6 (strain E2348/69 / EPEC) GN=yaaA PE=3 SV=1</t>
  </si>
  <si>
    <t xml:space="preserve">yaaA</t>
  </si>
  <si>
    <t xml:space="preserve">sp|A7ZHJ2|YACG_ECO24</t>
  </si>
  <si>
    <t xml:space="preserve">DNA gyrase inhibitor YacG OS=Escherichia coli O139:H28 (strain E24377A / ETEC) GN=yacG PE=3 SV=1</t>
  </si>
  <si>
    <t xml:space="preserve">yacG</t>
  </si>
  <si>
    <t xml:space="preserve">sp|A7ZHQ5|YAEH_ECO24</t>
  </si>
  <si>
    <t xml:space="preserve">UPF0325 protein YaeH OS=Escherichia coli O139:H28 (strain E24377A / ETEC) GN=yaeH PE=3 SV=1</t>
  </si>
  <si>
    <t xml:space="preserve">yaeH</t>
  </si>
  <si>
    <t xml:space="preserve">sp|Q46948|YAJL_ECOLI</t>
  </si>
  <si>
    <t xml:space="preserve">Chaperone protein YajL OS=Escherichia coli (strain K12) GN=yajL PE=1 SV=2</t>
  </si>
  <si>
    <t xml:space="preserve">yajL</t>
  </si>
  <si>
    <t xml:space="preserve">sp|A7ZII0|YAJQ_ECO24</t>
  </si>
  <si>
    <t xml:space="preserve">UPF0234 protein YajQ OS=Escherichia coli O139:H28 (strain E24377A / ETEC) GN=yajQ PE=3 SV=1</t>
  </si>
  <si>
    <t xml:space="preserve">yajQ</t>
  </si>
  <si>
    <t xml:space="preserve">sp|B7UKF1|YBAB_ECO27</t>
  </si>
  <si>
    <t xml:space="preserve">Nucleoid-associated protein YbaB OS=Escherichia coli O127:H6 (strain E2348/69 / EPEC) GN=ybaB PE=3 SV=1</t>
  </si>
  <si>
    <t xml:space="preserve">ybaB</t>
  </si>
  <si>
    <t xml:space="preserve">sp|P0AAR3|YBAK_ECOLI</t>
  </si>
  <si>
    <t xml:space="preserve">Cys-tRNA(Pro)/Cys-tRNA(Cys) deacylase ybaK OS=Escherichia coli (strain K12) GN=ybaK PE=1 SV=1</t>
  </si>
  <si>
    <t xml:space="preserve">ybaK</t>
  </si>
  <si>
    <t xml:space="preserve">stat poor but clearly up</t>
  </si>
  <si>
    <t xml:space="preserve">sp|P0AAS7|YBCJ_ECOLI</t>
  </si>
  <si>
    <t xml:space="preserve">Uncharacterized protein YbcJ OS=Escherichia coli (strain K12) GN=ybcJ PE=1 SV=1</t>
  </si>
  <si>
    <t xml:space="preserve">ybcJ</t>
  </si>
  <si>
    <t xml:space="preserve">sp|P0AAU0|YBEL_ECOL6</t>
  </si>
  <si>
    <t xml:space="preserve">Uncharacterized protein YbeL OS=Escherichia coli O6:H1 (strain CFT073 / ATCC 700928 / UPEC) GN=ybeL PE=4 SV=1</t>
  </si>
  <si>
    <t xml:space="preserve">ybeL</t>
  </si>
  <si>
    <t xml:space="preserve">sp|P0A9K4|PHOL_ECOL6</t>
  </si>
  <si>
    <t xml:space="preserve">PhoH-like protein OS=Escherichia coli O6:H1 (strain CFT073 / ATCC 700928 / UPEC) GN=ybeZ PE=3 SV=2</t>
  </si>
  <si>
    <t xml:space="preserve">ybeZ</t>
  </si>
  <si>
    <t xml:space="preserve">sp|P30177|YBIB_ECOLI</t>
  </si>
  <si>
    <t xml:space="preserve">Uncharacterized protein ybiB OS=Escherichia coli (strain K12) GN=ybiB PE=3 SV=1</t>
  </si>
  <si>
    <t xml:space="preserve">ybiB</t>
  </si>
  <si>
    <t xml:space="preserve">sp|P75821|YBJS_ECOLI</t>
  </si>
  <si>
    <t xml:space="preserve">Uncharacterized protein YbjS OS=Escherichia coli (strain K12) GN=ybjS PE=4 SV=2</t>
  </si>
  <si>
    <t xml:space="preserve">ybjS</t>
  </si>
  <si>
    <t xml:space="preserve">sp|A7ZK06|YCAR_ECO24</t>
  </si>
  <si>
    <t xml:space="preserve">UPF0434 protein YcaR OS=Escherichia coli O139:H28 (strain E24377A / ETEC) GN=ycaR PE=3 SV=1</t>
  </si>
  <si>
    <t xml:space="preserve">ycaR</t>
  </si>
  <si>
    <t xml:space="preserve">sp|B7UN03|YCAR_ECO27</t>
  </si>
  <si>
    <t xml:space="preserve">UPF0434 protein YcaR OS=Escherichia coli O127:H6 (strain E2348/69 / EPEC) GN=ycaR PE=3 SV=1</t>
  </si>
  <si>
    <t xml:space="preserve">sp|P0AB16|YCCJ_ECO57</t>
  </si>
  <si>
    <t xml:space="preserve">Uncharacterized protein YccJ OS=Escherichia coli O157:H7 GN=yccJ PE=4 SV=1</t>
  </si>
  <si>
    <t xml:space="preserve">yccJ</t>
  </si>
  <si>
    <t xml:space="preserve">sp|P75874|YCCU_ECOLI</t>
  </si>
  <si>
    <t xml:space="preserve">Uncharacterized protein yccU OS=Escherichia coli (strain K12) GN=yccU PE=1 SV=2</t>
  </si>
  <si>
    <t xml:space="preserve">yccU</t>
  </si>
  <si>
    <t xml:space="preserve">sp|P0AB66|ACYP_ECO57</t>
  </si>
  <si>
    <t xml:space="preserve">Acylphosphatase OS=Escherichia coli O157:H7 GN=yccX PE=3 SV=1</t>
  </si>
  <si>
    <t xml:space="preserve">yccX</t>
  </si>
  <si>
    <t xml:space="preserve">sp|Q1RD70|YCEF1_ECOUT</t>
  </si>
  <si>
    <t xml:space="preserve">Maf-like protein yceF 1 OS=Escherichia coli (strain UTI89 / UPEC) GN=yceF1 PE=3 SV=2</t>
  </si>
  <si>
    <t xml:space="preserve">yceF1</t>
  </si>
  <si>
    <t xml:space="preserve">sp|B7UP81|YCEH_ECO27</t>
  </si>
  <si>
    <t xml:space="preserve">UPF0502 protein YceH OS=Escherichia coli O127:H6 (strain E2348/69 / EPEC) GN=yceH PE=3 SV=1</t>
  </si>
  <si>
    <t xml:space="preserve">yceH</t>
  </si>
  <si>
    <t xml:space="preserve">sp|B7UPC4|YCFP_ECO27</t>
  </si>
  <si>
    <t xml:space="preserve">UPF0227 protein YcfP OS=Escherichia coli O127:H6 (strain E2348/69 / EPEC) GN=ycfP PE=3 SV=1</t>
  </si>
  <si>
    <t xml:space="preserve">ycfP</t>
  </si>
  <si>
    <t xml:space="preserve">sp|A7ZKV0|YCGL_ECO24</t>
  </si>
  <si>
    <t xml:space="preserve">Protein YcgL OS=Escherichia coli O139:H28 (strain E24377A / ETEC) GN=ycgL PE=3 SV=2</t>
  </si>
  <si>
    <t xml:space="preserve">ycgL</t>
  </si>
  <si>
    <t xml:space="preserve">not sure why here all is high in no glc</t>
  </si>
  <si>
    <t xml:space="preserve">sp|P76004|YCGM_ECOLI</t>
  </si>
  <si>
    <t xml:space="preserve">Uncharacterized protein ycgM OS=Escherichia coli (strain K12) GN=ycgM PE=1 SV=1</t>
  </si>
  <si>
    <t xml:space="preserve">ycgM</t>
  </si>
  <si>
    <t xml:space="preserve">sp|P0AB63|YCIN_ECO57</t>
  </si>
  <si>
    <t xml:space="preserve">Protein yciN OS=Escherichia coli O157:H7 GN=yciN PE=4 SV=1</t>
  </si>
  <si>
    <t xml:space="preserve">yciN</t>
  </si>
  <si>
    <t xml:space="preserve">sp|P0AB62|YCIN_ECOL6</t>
  </si>
  <si>
    <t xml:space="preserve">Protein yciN OS=Escherichia coli O6:H1 (strain CFT073 / ATCC 700928 / UPEC) GN=yciN PE=4 SV=1</t>
  </si>
  <si>
    <t xml:space="preserve">sp|P0AFR4|YCIO_ECOLI</t>
  </si>
  <si>
    <t xml:space="preserve">Uncharacterized protein YciO OS=Escherichia coli (strain K12) GN=yciO PE=1 SV=1</t>
  </si>
  <si>
    <t xml:space="preserve">yciO</t>
  </si>
  <si>
    <t xml:space="preserve">do not use acka</t>
  </si>
  <si>
    <t xml:space="preserve">sp|P51981|AEEP_ECOLI</t>
  </si>
  <si>
    <t xml:space="preserve">L-Ala-D/L-Glu epimerase OS=Escherichia coli (strain K12) GN=ycjG PE=1 SV=2</t>
  </si>
  <si>
    <t xml:space="preserve">ycjG</t>
  </si>
  <si>
    <t xml:space="preserve">sp|P76043|YCJQ_ECOLI</t>
  </si>
  <si>
    <t xml:space="preserve">Uncharacterized zinc-type alcohol dehydrogenase-like protein YcjQ OS=Escherichia coli (strain K12) GN=ycjQ PE=3 SV=1</t>
  </si>
  <si>
    <t xml:space="preserve">ycjQ</t>
  </si>
  <si>
    <t xml:space="preserve">sp|P52647|NIFJ_ECOLI</t>
  </si>
  <si>
    <t xml:space="preserve">Probable pyruvate-flavodoxin oxidoreductase OS=Escherichia coli (strain K12) GN=ydbK PE=3 SV=2</t>
  </si>
  <si>
    <t xml:space="preserve">ydbK</t>
  </si>
  <si>
    <t xml:space="preserve">sp|P64465|YDFZ_ECO57</t>
  </si>
  <si>
    <t xml:space="preserve">Putative selenoprotein ydfZ OS=Escherichia coli O157:H7 GN=ydfZ PE=4 SV=1</t>
  </si>
  <si>
    <t xml:space="preserve">ydfZ</t>
  </si>
  <si>
    <t xml:space="preserve">sp|P0ACX7|YDHZ_ECO57</t>
  </si>
  <si>
    <t xml:space="preserve">Uncharacterized protein YdhZ OS=Escherichia coli O157:H7 GN=ydhZ PE=4 SV=1</t>
  </si>
  <si>
    <t xml:space="preserve">ydhZ</t>
  </si>
  <si>
    <t xml:space="preserve">sp|P0ACY1|YDJA_ECOLI</t>
  </si>
  <si>
    <t xml:space="preserve">Putative NAD(P)H nitroreductase ydjA OS=Escherichia coli (strain K12) GN=ydjA PE=1 SV=1</t>
  </si>
  <si>
    <t xml:space="preserve">ydjA</t>
  </si>
  <si>
    <t xml:space="preserve">cobb ?</t>
  </si>
  <si>
    <t xml:space="preserve">sp|P77721|YDJF_ECOLI</t>
  </si>
  <si>
    <t xml:space="preserve">Uncharacterized HTH-type transcriptional regulator YdjF OS=Escherichia coli (strain K12) GN=ydjF PE=4 SV=1</t>
  </si>
  <si>
    <t xml:space="preserve">ydjF</t>
  </si>
  <si>
    <t xml:space="preserve">sp|P0ACY4|YEAG_ECOL6</t>
  </si>
  <si>
    <t xml:space="preserve">Uncharacterized protein YeaG OS=Escherichia coli O6:H1 (strain CFT073 / ATCC 700928 / UPEC) GN=yeaG PE=3 SV=1</t>
  </si>
  <si>
    <t xml:space="preserve">yeaG</t>
  </si>
  <si>
    <t xml:space="preserve">sp|Q0TGW8|YEBC_ECOL5</t>
  </si>
  <si>
    <t xml:space="preserve">Probable transcriptional regulatory protein YebC OS=Escherichia coli O6:K15:H31 (strain 536 / UPEC) GN=yebC PE=3 SV=1</t>
  </si>
  <si>
    <t xml:space="preserve">yebC</t>
  </si>
  <si>
    <t xml:space="preserve">shoulder</t>
  </si>
  <si>
    <t xml:space="preserve">sp|P46887|YECH_ECOLI</t>
  </si>
  <si>
    <t xml:space="preserve">Uncharacterized protein yecH OS=Escherichia coli (strain K12) GN=yecH PE=4 SV=2</t>
  </si>
  <si>
    <t xml:space="preserve">yecH</t>
  </si>
  <si>
    <t xml:space="preserve">sp|P0AA33|YEDF_ECO57</t>
  </si>
  <si>
    <t xml:space="preserve">UPF0033 protein YedF OS=Escherichia coli O157:H7 GN=yedF PE=3 SV=1</t>
  </si>
  <si>
    <t xml:space="preserve">yedF</t>
  </si>
  <si>
    <t xml:space="preserve">sp|Q8X8V5|YEEN_ECO57</t>
  </si>
  <si>
    <t xml:space="preserve">Probable transcriptional regulatory protein YeeN OS=Escherichia coli O157:H7 GN=yeeN PE=3 SV=1</t>
  </si>
  <si>
    <t xml:space="preserve">yeeN</t>
  </si>
  <si>
    <t xml:space="preserve">sp|Q0TGH3|YEEN_ECOL5</t>
  </si>
  <si>
    <t xml:space="preserve">Probable transcriptional regulatory protein YeeN OS=Escherichia coli O6:K15:H31 (strain 536 / UPEC) GN=yeeN PE=3 SV=1</t>
  </si>
  <si>
    <t xml:space="preserve">sp|P0AD12|YEEZ_ECOLI</t>
  </si>
  <si>
    <t xml:space="preserve">Protein yeeZ OS=Escherichia coli (strain K12) GN=yeeZ PE=1 SV=1</t>
  </si>
  <si>
    <t xml:space="preserve">yeeZ</t>
  </si>
  <si>
    <t xml:space="preserve">sp|P76402|YEGP_ECOLI</t>
  </si>
  <si>
    <t xml:space="preserve">UPF0339 protein YegP OS=Escherichia coli (strain K12) GN=yegP PE=1 SV=2</t>
  </si>
  <si>
    <t xml:space="preserve">yegP</t>
  </si>
  <si>
    <t xml:space="preserve">sp|Q8X7I0|YEGP_ECO57</t>
  </si>
  <si>
    <t xml:space="preserve">UPF0339 protein YegP OS=Escherichia coli O157:H7 GN=yegP PE=3 SV=2</t>
  </si>
  <si>
    <t xml:space="preserve">sp|P33355|YEHS_ECOLI</t>
  </si>
  <si>
    <t xml:space="preserve">Uncharacterized protein yehS OS=Escherichia coli (strain K12) GN=yehS PE=4 SV=1</t>
  </si>
  <si>
    <t xml:space="preserve">yehS</t>
  </si>
  <si>
    <t xml:space="preserve">sp|B7UFI8|EFPL_ECO27</t>
  </si>
  <si>
    <t xml:space="preserve">Elongation factor P-like protein OS=Escherichia coli O127:H6 (strain E2348/69 / EPEC) GN=yeiP PE=3 SV=1</t>
  </si>
  <si>
    <t xml:space="preserve">yeiP</t>
  </si>
  <si>
    <t xml:space="preserve">use M+1 not regulated</t>
  </si>
  <si>
    <t xml:space="preserve">sp|P65558|YFCD_ECO57</t>
  </si>
  <si>
    <t xml:space="preserve">Uncharacterized Nudix hydrolase YfcD OS=Escherichia coli O157:H7 GN=yfcD PE=3 SV=1</t>
  </si>
  <si>
    <t xml:space="preserve">yfcD</t>
  </si>
  <si>
    <t xml:space="preserve">sp|P0AD33|YFCZ_ECOLI</t>
  </si>
  <si>
    <t xml:space="preserve">UPF0381 protein YfcZ OS=Escherichia coli (strain K12) GN=yfcZ PE=3 SV=1</t>
  </si>
  <si>
    <t xml:space="preserve">yfcZ</t>
  </si>
  <si>
    <t xml:space="preserve">sp|P76536|YFEX_ECOLI</t>
  </si>
  <si>
    <t xml:space="preserve">Probable deferrochelatase/peroxidase YfeX OS=Escherichia coli (strain K12) GN=yfeX PE=1 SV=2</t>
  </si>
  <si>
    <t xml:space="preserve">yfeX</t>
  </si>
  <si>
    <t xml:space="preserve">sp|P24178|YFFB_ECOLI</t>
  </si>
  <si>
    <t xml:space="preserve">Protein YffB OS=Escherichia coli (strain K12) GN=yffB PE=1 SV=1</t>
  </si>
  <si>
    <t xml:space="preserve">yffB</t>
  </si>
  <si>
    <t xml:space="preserve">sp|P76569|YFGD_ECOLI</t>
  </si>
  <si>
    <t xml:space="preserve">Uncharacterized protein YfgD OS=Escherichia coli (strain K12) GN=yfgD PE=1 SV=1</t>
  </si>
  <si>
    <t xml:space="preserve">yfgD</t>
  </si>
  <si>
    <t xml:space="preserve">sp|P0AGJ6|YFIF_ECO57</t>
  </si>
  <si>
    <t xml:space="preserve">Uncharacterized tRNA/rRNA methyltransferase YfiF OS=Escherichia coli O157:H7 GN=yfiF PE=3 SV=1</t>
  </si>
  <si>
    <t xml:space="preserve">yfiF</t>
  </si>
  <si>
    <t xml:space="preserve">sp|P0AGJ5|YFIF_ECOLI</t>
  </si>
  <si>
    <t xml:space="preserve">Uncharacterized tRNA/rRNA methyltransferase YfiF OS=Escherichia coli (strain K12) GN=yfiF PE=3 SV=1</t>
  </si>
  <si>
    <t xml:space="preserve">sp|P0ADQ8|YGAM_ECOL6</t>
  </si>
  <si>
    <t xml:space="preserve">Uncharacterized protein YgaM OS=Escherichia coli O6:H1 (strain CFT073 / ATCC 700928 / UPEC) GN=ygaM PE=4 SV=1</t>
  </si>
  <si>
    <t xml:space="preserve">ygaM</t>
  </si>
  <si>
    <t xml:space="preserve">sp|P0ADE6|YGAU_ECOLI</t>
  </si>
  <si>
    <t xml:space="preserve">Uncharacterized protein YgaU OS=Escherichia coli (strain K12) GN=ygaU PE=1 SV=2</t>
  </si>
  <si>
    <t xml:space="preserve">ygaU</t>
  </si>
  <si>
    <t xml:space="preserve">sp|P0ADE7|YGAU_ECOL6</t>
  </si>
  <si>
    <t xml:space="preserve">Uncharacterized protein YgaU OS=Escherichia coli O6:H1 (strain CFT073 / ATCC 700928 / UPEC) GN=ygaU PE=3 SV=2</t>
  </si>
  <si>
    <t xml:space="preserve">sp|P0ADR9|YGDH_ECOL6</t>
  </si>
  <si>
    <t xml:space="preserve">LOG family protein ygdH OS=Escherichia coli O6:H1 (strain CFT073 / ATCC 700928 / UPEC) GN=ygdH PE=3 SV=1</t>
  </si>
  <si>
    <t xml:space="preserve">ygdH</t>
  </si>
  <si>
    <t xml:space="preserve">sp|B7UHV7|YGFB_ECO27</t>
  </si>
  <si>
    <t xml:space="preserve">UPF0149 protein YgfB OS=Escherichia coli O127:H6 (strain E2348/69 / EPEC) GN=ygfB PE=3 SV=1</t>
  </si>
  <si>
    <t xml:space="preserve">ygfB</t>
  </si>
  <si>
    <t xml:space="preserve">sp|B7UHU7|YGFZ_ECO27</t>
  </si>
  <si>
    <t xml:space="preserve">tRNA-modifying protein YgfZ OS=Escherichia coli O127:H6 (strain E2348/69 / EPEC) GN=ygfZ PE=3 SV=1</t>
  </si>
  <si>
    <t xml:space="preserve">ygfZ</t>
  </si>
  <si>
    <t xml:space="preserve">sp|P38521|YGGL_ECOLI</t>
  </si>
  <si>
    <t xml:space="preserve">Uncharacterized protein yggL OS=Escherichia coli (strain K12) GN=yggL PE=4 SV=2</t>
  </si>
  <si>
    <t xml:space="preserve">yggL</t>
  </si>
  <si>
    <t xml:space="preserve">bad stat</t>
  </si>
  <si>
    <t xml:space="preserve">sp|B7UI00|YGGU_ECO27</t>
  </si>
  <si>
    <t xml:space="preserve">UPF0235 protein YggU OS=Escherichia coli O127:H6 (strain E2348/69 / EPEC) GN=yggU PE=3 SV=1</t>
  </si>
  <si>
    <t xml:space="preserve">yggU</t>
  </si>
  <si>
    <t xml:space="preserve">sp|A7ZR88|FETP_ECO24</t>
  </si>
  <si>
    <t xml:space="preserve">Probable Fe(2+)-trafficking protein OS=Escherichia coli O139:H28 (strain E24377A / ETEC) GN=yggX PE=3 SV=1</t>
  </si>
  <si>
    <t xml:space="preserve">yggX</t>
  </si>
  <si>
    <t xml:space="preserve">sp|P0AGK6|YHBY_ECO57</t>
  </si>
  <si>
    <t xml:space="preserve">RNA-binding protein YhbY OS=Escherichia coli O157:H7 GN=yhbY PE=4 SV=1</t>
  </si>
  <si>
    <t xml:space="preserve">yhbY</t>
  </si>
  <si>
    <t xml:space="preserve">sp|P0ADX0|YHEV_ECO57</t>
  </si>
  <si>
    <t xml:space="preserve">Uncharacterized protein YheV OS=Escherichia coli O157:H7 GN=yheV PE=4 SV=1</t>
  </si>
  <si>
    <t xml:space="preserve">yheV</t>
  </si>
  <si>
    <t xml:space="preserve">sp|P0ADX2|YHFA_ECOL6</t>
  </si>
  <si>
    <t xml:space="preserve">Protein yhfA OS=Escherichia coli O6:H1 (strain CFT073 / ATCC 700928 / UPEC) GN=yhfA PE=4 SV=1</t>
  </si>
  <si>
    <t xml:space="preserve">yhfA</t>
  </si>
  <si>
    <t xml:space="preserve">sp|P37634|YHIR_ECOLI</t>
  </si>
  <si>
    <t xml:space="preserve">Uncharacterized protein yhiR OS=Escherichia coli (strain K12) GN=yhiR PE=4 SV=1</t>
  </si>
  <si>
    <t xml:space="preserve">yhiR</t>
  </si>
  <si>
    <t xml:space="preserve">sp|P0ADL0|YIBL_ECO57</t>
  </si>
  <si>
    <t xml:space="preserve">Uncharacterized protein YibL OS=Escherichia coli O157:H7 GN=yibL PE=4 SV=1</t>
  </si>
  <si>
    <t xml:space="preserve">yibL</t>
  </si>
  <si>
    <t xml:space="preserve">sp|Q0TBK7|YIBT_ECOL5</t>
  </si>
  <si>
    <t xml:space="preserve">Uncharacterized protein YibT OS=Escherichia coli O6:K15:H31 (strain 536 / UPEC) GN=yibT PE=4 SV=1</t>
  </si>
  <si>
    <t xml:space="preserve">yibT</t>
  </si>
  <si>
    <t xml:space="preserve">sp|P0C265|YIBT_ECO57</t>
  </si>
  <si>
    <t xml:space="preserve">Uncharacterized protein YibT OS=Escherichia coli O157:H7 GN=yibT PE=4 SV=1</t>
  </si>
  <si>
    <t xml:space="preserve">sp|P23839|YICC_ECOLI</t>
  </si>
  <si>
    <t xml:space="preserve">UPF0701 protein YicC OS=Escherichia coli (strain K12) GN=yicC PE=1 SV=2</t>
  </si>
  <si>
    <t xml:space="preserve">yicC</t>
  </si>
  <si>
    <t xml:space="preserve">sp|P0A8Y6|YIDA_ECOL6</t>
  </si>
  <si>
    <t xml:space="preserve">Phosphatase YidA OS=Escherichia coli O6:H1 (strain CFT073 / ATCC 700928 / UPEC) GN=yidA PE=3 SV=1</t>
  </si>
  <si>
    <t xml:space="preserve">yidA</t>
  </si>
  <si>
    <t xml:space="preserve">sp|A7ZU67|YIHI_ECO24</t>
  </si>
  <si>
    <t xml:space="preserve">Der GTPase-activating protein YihI OS=Escherichia coli O139:H28 (strain E24377A / ETEC) GN=yihI PE=3 SV=1</t>
  </si>
  <si>
    <t xml:space="preserve">yihI</t>
  </si>
  <si>
    <t xml:space="preserve">sp|P09163|YJAB_ECOLI</t>
  </si>
  <si>
    <t xml:space="preserve">Uncharacterized N-acetyltransferase YjaB OS=Escherichia coli (strain K12) GN=yjaB PE=1 SV=1</t>
  </si>
  <si>
    <t xml:space="preserve">yjaB</t>
  </si>
  <si>
    <t xml:space="preserve">sp|P32685|YJBD_ECOLI</t>
  </si>
  <si>
    <t xml:space="preserve">Uncharacterized protein yjbD OS=Escherichia coli (strain K12) GN=yjbD PE=4 SV=1</t>
  </si>
  <si>
    <t xml:space="preserve">yjbD</t>
  </si>
  <si>
    <t xml:space="preserve">sp|P0AF60|YJDI_ECO57</t>
  </si>
  <si>
    <t xml:space="preserve">Uncharacterized protein YjdI OS=Escherichia coli O157:H7 GN=yjdI PE=4 SV=1</t>
  </si>
  <si>
    <t xml:space="preserve">yjdI</t>
  </si>
  <si>
    <t xml:space="preserve">sp|P39274|YJDJ_ECOLI</t>
  </si>
  <si>
    <t xml:space="preserve">Uncharacterized protein yjdJ OS=Escherichia coli (strain K12) GN=yjdJ PE=4 SV=1</t>
  </si>
  <si>
    <t xml:space="preserve">yjdJ</t>
  </si>
  <si>
    <t xml:space="preserve">sp|A7ZVB3|YJGA_ECO24</t>
  </si>
  <si>
    <t xml:space="preserve">UPF0307 protein YjgA OS=Escherichia coli O139:H28 (strain E24377A / ETEC) GN=yjgA PE=3 SV=1</t>
  </si>
  <si>
    <t xml:space="preserve">yjgA</t>
  </si>
  <si>
    <t xml:space="preserve">sp|P0A9W3|YJJK_ECOLI</t>
  </si>
  <si>
    <t xml:space="preserve">Uncharacterized ABC transporter ATP-binding protein YjjK OS=Escherichia coli (strain K12) GN=yjjK PE=1 SV=2</t>
  </si>
  <si>
    <t xml:space="preserve">yjjK</t>
  </si>
  <si>
    <t xml:space="preserve">sp|P64583|YQJD_ECO57</t>
  </si>
  <si>
    <t xml:space="preserve">Uncharacterized protein YqjD OS=Escherichia coli O157:H7 GN=yqjD PE=4 SV=1</t>
  </si>
  <si>
    <t xml:space="preserve">yqjD</t>
  </si>
  <si>
    <t xml:space="preserve">sp|P0A9W7|YRBA_ECOL6</t>
  </si>
  <si>
    <t xml:space="preserve">Uncharacterized protein YrbA OS=Escherichia coli O6:H1 (strain CFT073 / ATCC 700928 / UPEC) GN=yrbA PE=3 SV=1</t>
  </si>
  <si>
    <t xml:space="preserve">yrbA</t>
  </si>
  <si>
    <t xml:space="preserve">Z5044</t>
  </si>
  <si>
    <t xml:space="preserve">acka down very good!</t>
  </si>
  <si>
    <t xml:space="preserve">sp|B7UHV8|ZAPA_ECO27</t>
  </si>
  <si>
    <t xml:space="preserve">Cell division protein ZapA OS=Escherichia coli O127:H6 (strain E2348/69 / EPEC) GN=zapA PE=3 SV=1</t>
  </si>
  <si>
    <t xml:space="preserve">zapA</t>
  </si>
  <si>
    <t xml:space="preserve">sp|A7ZUE3|ZAPB_ECO24</t>
  </si>
  <si>
    <t xml:space="preserve">Cell division protein ZapB OS=Escherichia coli O139:H28 (strain E24377A / ETEC) GN=zapB PE=3 SV=2</t>
  </si>
  <si>
    <t xml:space="preserve">zapB</t>
  </si>
  <si>
    <t xml:space="preserve">sp|A7ZHJ3|ZAPD_ECO24</t>
  </si>
  <si>
    <t xml:space="preserve">Cell division protein ZapD OS=Escherichia coli O139:H28 (strain E24377A / ETEC) GN=zapD PE=3 SV=1</t>
  </si>
  <si>
    <t xml:space="preserve">zapD</t>
  </si>
  <si>
    <t xml:space="preserve">sp|P0AC53|G6PD_ECOLI</t>
  </si>
  <si>
    <t xml:space="preserve">Glucose-6-phosphate 1-dehydrogenase OS=Escherichia coli (strain K12) GN=zwf PE=1 SV=1</t>
  </si>
  <si>
    <t xml:space="preserve">zw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E+00"/>
  </numFmts>
  <fonts count="3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0"/>
    </font>
    <font>
      <b val="true"/>
      <sz val="12"/>
      <color rgb="FFDD0806"/>
      <name val="Calibri"/>
      <family val="2"/>
    </font>
    <font>
      <sz val="12"/>
      <color rgb="FF000000"/>
      <name val="Calibri"/>
      <family val="2"/>
    </font>
    <font>
      <sz val="12"/>
      <color rgb="FFDD0806"/>
      <name val="Calibri"/>
      <family val="2"/>
    </font>
    <font>
      <sz val="14"/>
      <name val="Calibri"/>
      <family val="2"/>
    </font>
    <font>
      <sz val="12"/>
      <name val="Calibri"/>
      <family val="2"/>
    </font>
    <font>
      <b val="true"/>
      <sz val="14"/>
      <name val="Calibri"/>
      <family val="2"/>
    </font>
    <font>
      <i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1"/>
      <color rgb="FF000000"/>
      <name val="Calibri"/>
      <family val="0"/>
    </font>
    <font>
      <b val="true"/>
      <sz val="11"/>
      <name val="Calibri"/>
      <family val="0"/>
    </font>
    <font>
      <sz val="11"/>
      <name val="Calibri"/>
      <family val="2"/>
    </font>
    <font>
      <i val="true"/>
      <u val="single"/>
      <sz val="11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8"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51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38.99"/>
    <col collapsed="false" customWidth="true" hidden="false" outlineLevel="0" max="3" min="3" style="0" width="10.32"/>
    <col collapsed="false" customWidth="false" hidden="true" outlineLevel="0" max="4" min="4" style="0" width="8.82"/>
    <col collapsed="false" customWidth="true" hidden="false" outlineLevel="0" max="5" min="5" style="0" width="9.49"/>
    <col collapsed="false" customWidth="true" hidden="false" outlineLevel="0" max="6" min="6" style="0" width="15.15"/>
    <col collapsed="false" customWidth="true" hidden="false" outlineLevel="0" max="7" min="7" style="0" width="14.99"/>
    <col collapsed="false" customWidth="true" hidden="false" outlineLevel="0" max="9" min="8" style="0" width="12.82"/>
    <col collapsed="false" customWidth="true" hidden="false" outlineLevel="0" max="10" min="10" style="0" width="11.82"/>
    <col collapsed="false" customWidth="false" hidden="true" outlineLevel="0" max="12" min="11" style="0" width="8.82"/>
    <col collapsed="false" customWidth="false" hidden="true" outlineLevel="0" max="17" min="15" style="1" width="8.82"/>
    <col collapsed="false" customWidth="true" hidden="false" outlineLevel="0" max="18" min="18" style="1" width="5.15"/>
    <col collapsed="false" customWidth="false" hidden="false" outlineLevel="0" max="20" min="19" style="1" width="8.82"/>
    <col collapsed="false" customWidth="false" hidden="true" outlineLevel="0" max="23" min="21" style="1" width="8.82"/>
    <col collapsed="false" customWidth="true" hidden="false" outlineLevel="0" max="24" min="24" style="1" width="5.66"/>
    <col collapsed="false" customWidth="false" hidden="false" outlineLevel="0" max="26" min="25" style="1" width="8.82"/>
    <col collapsed="false" customWidth="false" hidden="true" outlineLevel="0" max="29" min="27" style="1" width="8.82"/>
    <col collapsed="false" customWidth="true" hidden="false" outlineLevel="0" max="30" min="30" style="1" width="5.82"/>
    <col collapsed="false" customWidth="false" hidden="false" outlineLevel="0" max="32" min="31" style="1" width="8.82"/>
    <col collapsed="false" customWidth="false" hidden="true" outlineLevel="0" max="34" min="33" style="1" width="8.82"/>
    <col collapsed="false" customWidth="false" hidden="false" outlineLevel="0" max="257" min="35" style="1" width="8.82"/>
  </cols>
  <sheetData>
    <row r="1" customFormat="false" ht="18" hidden="false" customHeight="false" outlineLevel="0" collapsed="false">
      <c r="A1" s="2" t="s">
        <v>0</v>
      </c>
      <c r="C1" s="3"/>
      <c r="E1" s="3"/>
      <c r="F1" s="3"/>
      <c r="G1" s="4"/>
      <c r="H1" s="3"/>
      <c r="I1" s="3"/>
      <c r="J1" s="3"/>
      <c r="N1" s="5"/>
      <c r="O1" s="0"/>
      <c r="S1" s="5"/>
      <c r="T1" s="5"/>
    </row>
    <row r="2" customFormat="false" ht="18" hidden="false" customHeight="false" outlineLevel="0" collapsed="false">
      <c r="A2" s="2"/>
      <c r="B2" s="6"/>
      <c r="C2" s="7"/>
      <c r="D2" s="3"/>
      <c r="E2" s="7"/>
      <c r="F2" s="3"/>
      <c r="G2" s="4"/>
      <c r="H2" s="3"/>
      <c r="I2" s="3"/>
      <c r="J2" s="3"/>
      <c r="K2" s="3"/>
      <c r="L2" s="3"/>
      <c r="M2" s="5"/>
      <c r="N2" s="5"/>
      <c r="O2" s="0"/>
      <c r="S2" s="5"/>
      <c r="T2" s="5"/>
    </row>
    <row r="3" s="10" customFormat="true" ht="15" hidden="false" customHeight="false" outlineLevel="0" collapsed="false">
      <c r="A3" s="8"/>
      <c r="B3" s="6"/>
      <c r="C3" s="7"/>
      <c r="D3" s="3"/>
      <c r="E3" s="7"/>
      <c r="F3" s="3"/>
      <c r="G3" s="4"/>
      <c r="H3" s="3"/>
      <c r="I3" s="3"/>
      <c r="J3" s="3"/>
      <c r="K3" s="3"/>
      <c r="L3" s="3"/>
      <c r="M3" s="0"/>
      <c r="N3" s="5"/>
      <c r="O3" s="9"/>
      <c r="S3" s="5"/>
      <c r="T3" s="5"/>
    </row>
    <row r="4" s="10" customFormat="true" ht="18" hidden="false" customHeight="false" outlineLevel="0" collapsed="false">
      <c r="A4" s="11" t="s">
        <v>1</v>
      </c>
      <c r="B4" s="6"/>
      <c r="C4" s="7"/>
      <c r="D4" s="3"/>
      <c r="E4" s="7"/>
      <c r="F4" s="3"/>
      <c r="G4" s="4"/>
      <c r="H4" s="3"/>
      <c r="I4" s="3"/>
      <c r="J4" s="3"/>
      <c r="K4" s="3"/>
      <c r="L4" s="3"/>
      <c r="M4" s="5"/>
      <c r="N4" s="5"/>
      <c r="O4" s="9"/>
      <c r="S4" s="5"/>
      <c r="T4" s="5"/>
    </row>
    <row r="5" s="10" customFormat="true" ht="15" hidden="false" customHeight="false" outlineLevel="0" collapsed="false">
      <c r="A5" s="12" t="s">
        <v>2</v>
      </c>
      <c r="B5" s="6"/>
      <c r="C5" s="7"/>
      <c r="D5" s="3"/>
      <c r="E5" s="7"/>
      <c r="F5" s="3"/>
      <c r="G5" s="4"/>
      <c r="H5" s="3"/>
      <c r="I5" s="3"/>
      <c r="J5" s="3"/>
      <c r="K5" s="3"/>
      <c r="L5" s="3"/>
      <c r="M5" s="5" t="s">
        <v>3</v>
      </c>
      <c r="N5" s="5"/>
      <c r="O5" s="9"/>
      <c r="S5" s="5"/>
      <c r="T5" s="5"/>
    </row>
    <row r="6" s="10" customFormat="true" ht="15" hidden="false" customHeight="false" outlineLevel="0" collapsed="false">
      <c r="A6" s="12"/>
      <c r="B6" s="6"/>
      <c r="C6" s="7"/>
      <c r="D6" s="3"/>
      <c r="E6" s="7"/>
      <c r="F6" s="3"/>
      <c r="G6" s="4"/>
      <c r="H6" s="3"/>
      <c r="I6" s="3"/>
      <c r="J6" s="3"/>
      <c r="K6" s="3"/>
      <c r="L6" s="3"/>
      <c r="M6" s="5"/>
      <c r="N6" s="5"/>
      <c r="O6" s="9"/>
      <c r="S6" s="5"/>
      <c r="T6" s="5"/>
    </row>
    <row r="7" s="10" customFormat="true" ht="18" hidden="false" customHeight="false" outlineLevel="0" collapsed="false">
      <c r="A7" s="13" t="s">
        <v>4</v>
      </c>
      <c r="B7" s="6"/>
      <c r="C7" s="7"/>
      <c r="D7" s="3"/>
      <c r="E7" s="7"/>
      <c r="F7" s="3"/>
      <c r="G7" s="4"/>
      <c r="H7" s="3"/>
      <c r="I7" s="3"/>
      <c r="J7" s="3"/>
      <c r="K7" s="3"/>
      <c r="L7" s="3"/>
      <c r="M7" s="5"/>
      <c r="N7" s="5"/>
      <c r="O7" s="9"/>
      <c r="S7" s="5"/>
      <c r="T7" s="5"/>
    </row>
    <row r="8" s="10" customFormat="true" ht="18" hidden="false" customHeight="false" outlineLevel="0" collapsed="false">
      <c r="A8" s="13" t="s">
        <v>5</v>
      </c>
      <c r="B8" s="6"/>
      <c r="C8" s="7"/>
      <c r="D8" s="3"/>
      <c r="E8" s="7"/>
      <c r="F8" s="3"/>
      <c r="G8" s="4"/>
      <c r="H8" s="3"/>
      <c r="I8" s="3"/>
      <c r="J8" s="3"/>
      <c r="K8" s="3"/>
      <c r="L8" s="3"/>
      <c r="M8" s="5"/>
      <c r="N8" s="5"/>
      <c r="O8" s="9"/>
      <c r="S8" s="5"/>
      <c r="T8" s="5"/>
    </row>
    <row r="9" s="10" customFormat="true" ht="18" hidden="false" customHeight="false" outlineLevel="0" collapsed="false">
      <c r="A9" s="14" t="s">
        <v>6</v>
      </c>
      <c r="B9" s="6"/>
      <c r="C9" s="7"/>
      <c r="D9" s="3"/>
      <c r="E9" s="7"/>
      <c r="F9" s="3"/>
      <c r="G9" s="4"/>
      <c r="H9" s="3"/>
      <c r="I9" s="3"/>
      <c r="J9" s="3"/>
      <c r="K9" s="3"/>
      <c r="L9" s="3"/>
      <c r="M9" s="5"/>
      <c r="N9" s="5"/>
      <c r="O9" s="9"/>
      <c r="S9" s="5"/>
      <c r="T9" s="5"/>
    </row>
    <row r="10" s="10" customFormat="true" ht="18" hidden="false" customHeight="false" outlineLevel="0" collapsed="false">
      <c r="A10" s="14" t="s">
        <v>7</v>
      </c>
      <c r="B10" s="6"/>
      <c r="C10" s="7"/>
      <c r="D10" s="3"/>
      <c r="E10" s="7"/>
      <c r="F10" s="3"/>
      <c r="G10" s="4"/>
      <c r="H10" s="3"/>
      <c r="I10" s="3"/>
      <c r="J10" s="3"/>
      <c r="K10" s="3"/>
      <c r="L10" s="3"/>
      <c r="M10" s="5"/>
      <c r="N10" s="5"/>
      <c r="O10" s="9"/>
      <c r="S10" s="5"/>
      <c r="T10" s="5"/>
    </row>
    <row r="11" s="10" customFormat="true" ht="15" hidden="false" customHeight="false" outlineLevel="0" collapsed="false">
      <c r="A11" s="15"/>
      <c r="B11" s="9"/>
      <c r="C11" s="16"/>
      <c r="D11" s="9"/>
      <c r="E11" s="16"/>
      <c r="F11" s="16"/>
      <c r="G11" s="4"/>
      <c r="H11" s="16"/>
      <c r="I11" s="16"/>
      <c r="J11" s="16"/>
      <c r="K11" s="9"/>
      <c r="L11" s="9"/>
      <c r="M11" s="5"/>
      <c r="N11" s="5"/>
      <c r="O11" s="9"/>
      <c r="S11" s="5"/>
      <c r="T11" s="5"/>
    </row>
    <row r="12" customFormat="false" ht="15" hidden="false" customHeight="false" outlineLevel="0" collapsed="false">
      <c r="A12" s="0" t="s">
        <v>8</v>
      </c>
      <c r="C12" s="3"/>
      <c r="E12" s="3"/>
      <c r="F12" s="17" t="s">
        <v>9</v>
      </c>
      <c r="G12" s="18" t="s">
        <v>10</v>
      </c>
      <c r="H12" s="3"/>
      <c r="I12" s="3"/>
      <c r="J12" s="3"/>
      <c r="K12" s="19"/>
      <c r="L12" s="19"/>
      <c r="O12" s="0"/>
    </row>
    <row r="13" customFormat="false" ht="15" hidden="false" customHeight="false" outlineLevel="0" collapsed="false">
      <c r="A13" s="20"/>
      <c r="C13" s="3"/>
      <c r="E13" s="3"/>
      <c r="F13" s="17" t="s">
        <v>11</v>
      </c>
      <c r="G13" s="18" t="s">
        <v>12</v>
      </c>
      <c r="H13" s="17" t="s">
        <v>13</v>
      </c>
      <c r="I13" s="17" t="s">
        <v>14</v>
      </c>
      <c r="J13" s="3"/>
      <c r="K13" s="19" t="s">
        <v>10</v>
      </c>
      <c r="L13" s="19" t="s">
        <v>10</v>
      </c>
      <c r="M13" s="21" t="s">
        <v>15</v>
      </c>
      <c r="N13" s="21"/>
      <c r="O13" s="0"/>
      <c r="S13" s="21" t="s">
        <v>16</v>
      </c>
      <c r="T13" s="21"/>
      <c r="Y13" s="21" t="s">
        <v>17</v>
      </c>
      <c r="Z13" s="21"/>
      <c r="AE13" s="21" t="s">
        <v>18</v>
      </c>
      <c r="AF13" s="21"/>
    </row>
    <row r="14" customFormat="false" ht="15" hidden="false" customHeight="false" outlineLevel="0" collapsed="false">
      <c r="A14" s="22" t="s">
        <v>19</v>
      </c>
      <c r="B14" s="22" t="s">
        <v>20</v>
      </c>
      <c r="C14" s="17" t="s">
        <v>21</v>
      </c>
      <c r="D14" s="23" t="s">
        <v>22</v>
      </c>
      <c r="E14" s="17" t="s">
        <v>23</v>
      </c>
      <c r="F14" s="17" t="s">
        <v>24</v>
      </c>
      <c r="G14" s="18" t="s">
        <v>23</v>
      </c>
      <c r="H14" s="17" t="s">
        <v>23</v>
      </c>
      <c r="I14" s="17" t="s">
        <v>23</v>
      </c>
      <c r="J14" s="3"/>
      <c r="K14" s="19" t="s">
        <v>25</v>
      </c>
      <c r="L14" s="19" t="s">
        <v>26</v>
      </c>
      <c r="M14" s="24" t="s">
        <v>27</v>
      </c>
      <c r="N14" s="24"/>
      <c r="O14" s="0"/>
      <c r="P14" s="0"/>
      <c r="Q14" s="0"/>
      <c r="R14" s="0"/>
      <c r="S14" s="24" t="s">
        <v>27</v>
      </c>
      <c r="T14" s="24"/>
      <c r="U14" s="0"/>
      <c r="V14" s="0"/>
      <c r="W14" s="0"/>
      <c r="X14" s="0"/>
      <c r="Y14" s="24" t="s">
        <v>27</v>
      </c>
      <c r="Z14" s="24"/>
      <c r="AA14" s="0"/>
      <c r="AB14" s="0"/>
      <c r="AC14" s="0"/>
      <c r="AD14" s="0"/>
      <c r="AE14" s="24" t="s">
        <v>27</v>
      </c>
      <c r="AF14" s="24"/>
    </row>
    <row r="15" customFormat="false" ht="15" hidden="false" customHeight="false" outlineLevel="0" collapsed="false">
      <c r="A15" s="20"/>
      <c r="B15" s="20"/>
      <c r="C15" s="3"/>
      <c r="E15" s="3"/>
      <c r="F15" s="3"/>
      <c r="G15" s="18" t="s">
        <v>28</v>
      </c>
      <c r="H15" s="25" t="s">
        <v>28</v>
      </c>
      <c r="I15" s="25" t="s">
        <v>28</v>
      </c>
      <c r="J15" s="26"/>
      <c r="K15" s="27"/>
      <c r="L15" s="27"/>
      <c r="M15" s="3" t="s">
        <v>29</v>
      </c>
      <c r="N15" s="3" t="s">
        <v>30</v>
      </c>
      <c r="O15" s="0" t="s">
        <v>15</v>
      </c>
      <c r="P15" s="1" t="s">
        <v>15</v>
      </c>
      <c r="Q15" s="1" t="s">
        <v>15</v>
      </c>
      <c r="S15" s="3" t="s">
        <v>29</v>
      </c>
      <c r="T15" s="3" t="s">
        <v>30</v>
      </c>
      <c r="U15" s="1" t="s">
        <v>16</v>
      </c>
      <c r="V15" s="1" t="s">
        <v>16</v>
      </c>
      <c r="W15" s="1" t="s">
        <v>16</v>
      </c>
      <c r="Y15" s="3" t="s">
        <v>29</v>
      </c>
      <c r="Z15" s="3" t="s">
        <v>30</v>
      </c>
      <c r="AA15" s="1" t="s">
        <v>17</v>
      </c>
      <c r="AB15" s="1" t="s">
        <v>17</v>
      </c>
      <c r="AC15" s="1" t="s">
        <v>17</v>
      </c>
      <c r="AE15" s="3" t="s">
        <v>29</v>
      </c>
      <c r="AF15" s="3" t="s">
        <v>30</v>
      </c>
    </row>
    <row r="16" s="10" customFormat="true" ht="15" hidden="false" customHeight="false" outlineLevel="0" collapsed="false">
      <c r="A16" s="28"/>
      <c r="B16" s="28"/>
      <c r="C16" s="16"/>
      <c r="D16" s="9"/>
      <c r="E16" s="16"/>
      <c r="F16" s="16"/>
      <c r="G16" s="4"/>
      <c r="H16" s="16"/>
      <c r="I16" s="16"/>
      <c r="J16" s="16"/>
      <c r="K16" s="9"/>
      <c r="L16" s="9"/>
      <c r="M16" s="9"/>
      <c r="N16" s="9"/>
      <c r="O16" s="9"/>
    </row>
    <row r="17" customFormat="false" ht="15" hidden="false" customHeight="false" outlineLevel="0" collapsed="false">
      <c r="A17" s="20" t="s">
        <v>31</v>
      </c>
      <c r="B17" s="0" t="s">
        <v>32</v>
      </c>
      <c r="C17" s="3" t="s">
        <v>33</v>
      </c>
      <c r="D17" s="0" t="s">
        <v>34</v>
      </c>
      <c r="E17" s="29" t="s">
        <v>35</v>
      </c>
      <c r="F17" s="29" t="n">
        <v>4</v>
      </c>
      <c r="G17" s="30" t="n">
        <v>3.31390737774699</v>
      </c>
      <c r="H17" s="31" t="n">
        <v>0.271719938164309</v>
      </c>
      <c r="I17" s="32" t="n">
        <v>22.6787075341989</v>
      </c>
      <c r="J17" s="33" t="s">
        <v>36</v>
      </c>
      <c r="K17" s="34" t="n">
        <v>1.15282633225</v>
      </c>
      <c r="L17" s="0" t="n">
        <v>0.927325911925677</v>
      </c>
      <c r="M17" s="31" t="n">
        <v>3.338619115</v>
      </c>
      <c r="N17" s="0" t="n">
        <v>0.001041397</v>
      </c>
      <c r="O17" s="1" t="b">
        <f aca="false">TRUE()</f>
        <v>1</v>
      </c>
      <c r="P17" s="1" t="b">
        <f aca="false">FALSE()</f>
        <v>0</v>
      </c>
      <c r="S17" s="31" t="n">
        <v>2.238600739</v>
      </c>
      <c r="T17" s="1" t="n">
        <v>0.028804857</v>
      </c>
      <c r="U17" s="1" t="b">
        <f aca="false">TRUE()</f>
        <v>1</v>
      </c>
      <c r="V17" s="1" t="b">
        <f aca="false">FALSE()</f>
        <v>0</v>
      </c>
      <c r="W17" s="1" t="s">
        <v>37</v>
      </c>
      <c r="Y17" s="31" t="n">
        <v>4.826111487</v>
      </c>
      <c r="Z17" s="1" t="n">
        <v>0.007384442</v>
      </c>
      <c r="AA17" s="1" t="b">
        <f aca="false">TRUE()</f>
        <v>1</v>
      </c>
      <c r="AB17" s="1" t="b">
        <f aca="false">FALSE()</f>
        <v>0</v>
      </c>
      <c r="AC17" s="1" t="s">
        <v>37</v>
      </c>
      <c r="AE17" s="31" t="n">
        <v>3.343648338</v>
      </c>
      <c r="AF17" s="1" t="n">
        <v>0.007161754</v>
      </c>
    </row>
    <row r="18" s="10" customFormat="true" ht="15" hidden="false" customHeight="false" outlineLevel="0" collapsed="false">
      <c r="A18" s="28"/>
      <c r="B18" s="9"/>
      <c r="C18" s="16"/>
      <c r="D18" s="9"/>
      <c r="E18" s="16"/>
      <c r="F18" s="16"/>
      <c r="G18" s="35"/>
      <c r="H18" s="36"/>
      <c r="I18" s="37"/>
      <c r="J18" s="37"/>
      <c r="K18" s="38"/>
      <c r="L18" s="9"/>
      <c r="M18" s="36"/>
      <c r="N18" s="9"/>
      <c r="O18" s="9"/>
      <c r="S18" s="36"/>
      <c r="Y18" s="36"/>
      <c r="AE18" s="36"/>
    </row>
    <row r="19" customFormat="false" ht="14" hidden="false" customHeight="false" outlineLevel="0" collapsed="false">
      <c r="A19" s="0" t="s">
        <v>38</v>
      </c>
      <c r="B19" s="0" t="s">
        <v>39</v>
      </c>
      <c r="C19" s="3" t="s">
        <v>40</v>
      </c>
      <c r="D19" s="3"/>
      <c r="E19" s="3" t="n">
        <v>222</v>
      </c>
      <c r="F19" s="3" t="n">
        <v>2</v>
      </c>
      <c r="G19" s="31" t="n">
        <v>1.55320345460757</v>
      </c>
      <c r="H19" s="31" t="n">
        <v>0.364316092675101</v>
      </c>
      <c r="I19" s="32" t="n">
        <v>82.7390240603889</v>
      </c>
      <c r="J19" s="39" t="s">
        <v>41</v>
      </c>
      <c r="M19" s="31" t="n">
        <v>2.235881675</v>
      </c>
      <c r="N19" s="0" t="n">
        <v>0.284829448</v>
      </c>
      <c r="O19" s="1" t="b">
        <f aca="false">TRUE()</f>
        <v>1</v>
      </c>
      <c r="P19" s="1" t="b">
        <f aca="false">FALSE()</f>
        <v>0</v>
      </c>
      <c r="S19" s="31"/>
      <c r="U19" s="1" t="b">
        <f aca="false">FALSE()</f>
        <v>0</v>
      </c>
      <c r="V19" s="1" t="b">
        <f aca="false">TRUE()</f>
        <v>1</v>
      </c>
      <c r="Y19" s="31"/>
      <c r="AE19" s="31" t="n">
        <v>1.078966297</v>
      </c>
      <c r="AF19" s="1" t="n">
        <v>0.760985166</v>
      </c>
      <c r="AG19" s="1" t="b">
        <f aca="false">TRUE()</f>
        <v>1</v>
      </c>
      <c r="AH19" s="1" t="b">
        <f aca="false">FALSE()</f>
        <v>0</v>
      </c>
    </row>
    <row r="20" customFormat="false" ht="14" hidden="false" customHeight="false" outlineLevel="0" collapsed="false">
      <c r="A20" s="0" t="s">
        <v>38</v>
      </c>
      <c r="B20" s="0" t="s">
        <v>39</v>
      </c>
      <c r="C20" s="3" t="s">
        <v>40</v>
      </c>
      <c r="D20" s="3"/>
      <c r="E20" s="3" t="n">
        <v>250</v>
      </c>
      <c r="F20" s="3" t="n">
        <v>4</v>
      </c>
      <c r="G20" s="31" t="n">
        <v>0.968365091208385</v>
      </c>
      <c r="H20" s="31" t="n">
        <v>0.467824665080159</v>
      </c>
      <c r="I20" s="32" t="n">
        <v>1455.30757723197</v>
      </c>
      <c r="J20" s="39" t="s">
        <v>41</v>
      </c>
      <c r="M20" s="31" t="n">
        <v>1.746461538</v>
      </c>
      <c r="N20" s="0" t="n">
        <v>0.328590035</v>
      </c>
      <c r="O20" s="1" t="b">
        <f aca="false">TRUE()</f>
        <v>1</v>
      </c>
      <c r="P20" s="1" t="b">
        <f aca="false">FALSE()</f>
        <v>0</v>
      </c>
      <c r="Q20" s="1" t="s">
        <v>42</v>
      </c>
      <c r="S20" s="31" t="n">
        <v>0.639371381</v>
      </c>
      <c r="T20" s="1" t="n">
        <v>0.549941502</v>
      </c>
      <c r="U20" s="1" t="b">
        <f aca="false">TRUE()</f>
        <v>1</v>
      </c>
      <c r="V20" s="1" t="b">
        <f aca="false">FALSE()</f>
        <v>0</v>
      </c>
      <c r="W20" s="1" t="s">
        <v>43</v>
      </c>
      <c r="Y20" s="31" t="n">
        <v>0.587540596</v>
      </c>
      <c r="Z20" s="1" t="n">
        <v>0.257537975</v>
      </c>
      <c r="AA20" s="1" t="b">
        <f aca="false">TRUE()</f>
        <v>1</v>
      </c>
      <c r="AB20" s="1" t="b">
        <f aca="false">FALSE()</f>
        <v>0</v>
      </c>
      <c r="AC20" s="1" t="s">
        <v>43</v>
      </c>
      <c r="AE20" s="31" t="n">
        <v>1.340313532</v>
      </c>
      <c r="AF20" s="1" t="n">
        <v>0.578389101</v>
      </c>
      <c r="AG20" s="1" t="b">
        <f aca="false">TRUE()</f>
        <v>1</v>
      </c>
      <c r="AH20" s="1" t="b">
        <f aca="false">FALSE()</f>
        <v>0</v>
      </c>
    </row>
    <row r="21" customFormat="false" ht="14" hidden="false" customHeight="false" outlineLevel="0" collapsed="false">
      <c r="A21" s="0" t="s">
        <v>38</v>
      </c>
      <c r="B21" s="0" t="s">
        <v>39</v>
      </c>
      <c r="C21" s="3" t="s">
        <v>40</v>
      </c>
      <c r="D21" s="3"/>
      <c r="E21" s="3" t="n">
        <v>310</v>
      </c>
      <c r="F21" s="3" t="n">
        <v>4</v>
      </c>
      <c r="G21" s="31" t="n">
        <v>1.64098935521486</v>
      </c>
      <c r="H21" s="31" t="n">
        <v>0.6295058633756</v>
      </c>
      <c r="I21" s="32" t="n">
        <v>127.096047015484</v>
      </c>
      <c r="J21" s="39" t="s">
        <v>41</v>
      </c>
      <c r="M21" s="31" t="n">
        <v>2.108148148</v>
      </c>
      <c r="N21" s="0" t="n">
        <v>0.059023006</v>
      </c>
      <c r="O21" s="1" t="b">
        <f aca="false">TRUE()</f>
        <v>1</v>
      </c>
      <c r="P21" s="1" t="b">
        <f aca="false">FALSE()</f>
        <v>0</v>
      </c>
      <c r="S21" s="31" t="n">
        <v>3.963204293</v>
      </c>
      <c r="T21" s="1" t="n">
        <v>0.058915665</v>
      </c>
      <c r="U21" s="1" t="b">
        <f aca="false">TRUE()</f>
        <v>1</v>
      </c>
      <c r="V21" s="1" t="b">
        <f aca="false">FALSE()</f>
        <v>0</v>
      </c>
      <c r="W21" s="1" t="s">
        <v>44</v>
      </c>
      <c r="Y21" s="31" t="n">
        <v>0.741775664</v>
      </c>
      <c r="Z21" s="1" t="n">
        <v>0.331628473</v>
      </c>
      <c r="AA21" s="1" t="b">
        <f aca="false">TRUE()</f>
        <v>1</v>
      </c>
      <c r="AB21" s="1" t="b">
        <f aca="false">FALSE()</f>
        <v>0</v>
      </c>
      <c r="AE21" s="31" t="n">
        <v>1.170045869</v>
      </c>
      <c r="AF21" s="1" t="n">
        <v>0.662925178</v>
      </c>
      <c r="AG21" s="1" t="b">
        <f aca="false">TRUE()</f>
        <v>1</v>
      </c>
      <c r="AH21" s="1" t="b">
        <f aca="false">FALSE()</f>
        <v>0</v>
      </c>
    </row>
    <row r="22" customFormat="false" ht="14" hidden="false" customHeight="false" outlineLevel="0" collapsed="false">
      <c r="A22" s="0" t="s">
        <v>38</v>
      </c>
      <c r="B22" s="0" t="s">
        <v>39</v>
      </c>
      <c r="C22" s="3" t="s">
        <v>40</v>
      </c>
      <c r="D22" s="3"/>
      <c r="E22" s="3" t="n">
        <v>327</v>
      </c>
      <c r="F22" s="3" t="n">
        <v>2</v>
      </c>
      <c r="G22" s="31" t="n">
        <v>1.75421022879643</v>
      </c>
      <c r="H22" s="31" t="n">
        <v>0.0573320750697473</v>
      </c>
      <c r="I22" s="32" t="n">
        <v>10.201096623146</v>
      </c>
      <c r="J22" s="39" t="s">
        <v>41</v>
      </c>
      <c r="M22" s="31" t="n">
        <v>1.857721652</v>
      </c>
      <c r="N22" s="0" t="n">
        <v>0.091926405</v>
      </c>
      <c r="O22" s="1" t="b">
        <f aca="false">FALSE()</f>
        <v>0</v>
      </c>
      <c r="P22" s="1" t="b">
        <f aca="false">FALSE()</f>
        <v>0</v>
      </c>
      <c r="S22" s="31"/>
      <c r="Y22" s="31"/>
      <c r="AE22" s="31" t="n">
        <v>1.656466416</v>
      </c>
      <c r="AF22" s="1" t="n">
        <v>0.131365143</v>
      </c>
      <c r="AG22" s="1" t="b">
        <f aca="false">TRUE()</f>
        <v>1</v>
      </c>
      <c r="AH22" s="1" t="b">
        <f aca="false">FALSE()</f>
        <v>0</v>
      </c>
    </row>
    <row r="23" customFormat="false" ht="14" hidden="false" customHeight="false" outlineLevel="0" collapsed="false">
      <c r="A23" s="0" t="s">
        <v>38</v>
      </c>
      <c r="B23" s="0" t="s">
        <v>39</v>
      </c>
      <c r="C23" s="3" t="s">
        <v>40</v>
      </c>
      <c r="D23" s="3"/>
      <c r="E23" s="3" t="n">
        <v>329</v>
      </c>
      <c r="F23" s="3" t="n">
        <v>4</v>
      </c>
      <c r="G23" s="31" t="n">
        <v>0.823247284153323</v>
      </c>
      <c r="H23" s="31" t="n">
        <v>0.589890510567113</v>
      </c>
      <c r="I23" s="32" t="n">
        <v>303.287704236194</v>
      </c>
      <c r="J23" s="39" t="s">
        <v>41</v>
      </c>
      <c r="M23" s="31" t="n">
        <v>2.084293168</v>
      </c>
      <c r="N23" s="0" t="n">
        <v>0.020514831</v>
      </c>
      <c r="O23" s="1" t="b">
        <f aca="false">TRUE()</f>
        <v>1</v>
      </c>
      <c r="P23" s="1" t="b">
        <f aca="false">FALSE()</f>
        <v>0</v>
      </c>
      <c r="S23" s="31" t="n">
        <v>0.489850037</v>
      </c>
      <c r="T23" s="1" t="n">
        <v>0.151745826</v>
      </c>
      <c r="U23" s="1" t="b">
        <f aca="false">TRUE()</f>
        <v>1</v>
      </c>
      <c r="V23" s="1" t="b">
        <f aca="false">FALSE()</f>
        <v>0</v>
      </c>
      <c r="Y23" s="31" t="n">
        <v>0.498772102</v>
      </c>
      <c r="Z23" s="1" t="n">
        <v>0.056366024</v>
      </c>
      <c r="AA23" s="1" t="b">
        <f aca="false">TRUE()</f>
        <v>1</v>
      </c>
      <c r="AB23" s="1" t="b">
        <f aca="false">FALSE()</f>
        <v>0</v>
      </c>
      <c r="AE23" s="31" t="n">
        <v>0.901980446</v>
      </c>
      <c r="AF23" s="1" t="n">
        <v>0.17009899</v>
      </c>
      <c r="AG23" s="1" t="b">
        <f aca="false">TRUE()</f>
        <v>1</v>
      </c>
      <c r="AH23" s="1" t="b">
        <f aca="false">FALSE()</f>
        <v>0</v>
      </c>
    </row>
    <row r="24" customFormat="false" ht="14" hidden="false" customHeight="false" outlineLevel="0" collapsed="false">
      <c r="A24" s="0" t="s">
        <v>38</v>
      </c>
      <c r="B24" s="0" t="s">
        <v>39</v>
      </c>
      <c r="C24" s="3" t="s">
        <v>40</v>
      </c>
      <c r="D24" s="3"/>
      <c r="E24" s="3" t="n">
        <v>375</v>
      </c>
      <c r="F24" s="3" t="n">
        <v>4</v>
      </c>
      <c r="G24" s="31" t="n">
        <v>1.14157095725146</v>
      </c>
      <c r="H24" s="31" t="n">
        <v>0.364246786041647</v>
      </c>
      <c r="I24" s="32" t="n">
        <v>275.099756739132</v>
      </c>
      <c r="J24" s="39" t="s">
        <v>41</v>
      </c>
      <c r="M24" s="31" t="n">
        <v>1.544318718</v>
      </c>
      <c r="N24" s="0" t="n">
        <v>0.462951659</v>
      </c>
      <c r="O24" s="1" t="b">
        <f aca="false">FALSE()</f>
        <v>0</v>
      </c>
      <c r="P24" s="1" t="b">
        <f aca="false">FALSE()</f>
        <v>0</v>
      </c>
      <c r="S24" s="31" t="n">
        <v>1.405111079</v>
      </c>
      <c r="T24" s="1" t="n">
        <v>0.610078313</v>
      </c>
      <c r="U24" s="1" t="b">
        <f aca="false">TRUE()</f>
        <v>1</v>
      </c>
      <c r="V24" s="1" t="b">
        <f aca="false">FALSE()</f>
        <v>0</v>
      </c>
      <c r="Y24" s="31" t="n">
        <v>1.274211099</v>
      </c>
      <c r="Z24" s="1" t="n">
        <v>0.43193453</v>
      </c>
      <c r="AA24" s="1" t="b">
        <f aca="false">TRUE()</f>
        <v>1</v>
      </c>
      <c r="AB24" s="1" t="b">
        <f aca="false">FALSE()</f>
        <v>0</v>
      </c>
      <c r="AC24" s="1" t="s">
        <v>45</v>
      </c>
      <c r="AE24" s="31" t="n">
        <v>0.614218182</v>
      </c>
      <c r="AF24" s="1" t="n">
        <v>0.078593017</v>
      </c>
      <c r="AG24" s="1" t="b">
        <f aca="false">TRUE()</f>
        <v>1</v>
      </c>
      <c r="AH24" s="1" t="b">
        <f aca="false">FALSE()</f>
        <v>0</v>
      </c>
    </row>
    <row r="25" customFormat="false" ht="14" hidden="false" customHeight="false" outlineLevel="0" collapsed="false">
      <c r="A25" s="0" t="s">
        <v>38</v>
      </c>
      <c r="B25" s="0" t="s">
        <v>39</v>
      </c>
      <c r="C25" s="3" t="s">
        <v>40</v>
      </c>
      <c r="D25" s="3"/>
      <c r="E25" s="3" t="n">
        <v>411</v>
      </c>
      <c r="F25" s="3" t="s">
        <v>46</v>
      </c>
      <c r="G25" s="31" t="s">
        <v>46</v>
      </c>
      <c r="H25" s="31" t="s">
        <v>46</v>
      </c>
      <c r="I25" s="32" t="s">
        <v>46</v>
      </c>
      <c r="J25" s="39" t="s">
        <v>47</v>
      </c>
      <c r="M25" s="31"/>
      <c r="S25" s="31"/>
      <c r="Y25" s="31"/>
      <c r="AE25" s="31"/>
      <c r="AF25" s="1" t="n">
        <v>0.134202576</v>
      </c>
      <c r="AG25" s="1" t="b">
        <f aca="false">FALSE()</f>
        <v>0</v>
      </c>
      <c r="AH25" s="1" t="b">
        <f aca="false">TRUE()</f>
        <v>1</v>
      </c>
    </row>
    <row r="26" customFormat="false" ht="14" hidden="false" customHeight="false" outlineLevel="0" collapsed="false">
      <c r="A26" s="0" t="s">
        <v>48</v>
      </c>
      <c r="B26" s="0" t="s">
        <v>49</v>
      </c>
      <c r="C26" s="3" t="s">
        <v>40</v>
      </c>
      <c r="D26" s="3"/>
      <c r="E26" s="3" t="n">
        <v>412</v>
      </c>
      <c r="F26" s="3" t="n">
        <v>2</v>
      </c>
      <c r="G26" s="40" t="n">
        <v>2.94979799562405</v>
      </c>
      <c r="H26" s="31" t="n">
        <v>0.17470426501968</v>
      </c>
      <c r="I26" s="32" t="n">
        <v>16.1503502950568</v>
      </c>
      <c r="J26" s="39" t="s">
        <v>41</v>
      </c>
      <c r="M26" s="31" t="n">
        <v>3.512896662</v>
      </c>
      <c r="N26" s="0" t="n">
        <v>0.004988252</v>
      </c>
      <c r="O26" s="1" t="b">
        <f aca="false">TRUE()</f>
        <v>1</v>
      </c>
      <c r="P26" s="1" t="b">
        <f aca="false">FALSE()</f>
        <v>0</v>
      </c>
      <c r="S26" s="31" t="n">
        <v>2.476961053</v>
      </c>
      <c r="T26" s="1" t="n">
        <v>0.001826336</v>
      </c>
      <c r="U26" s="1" t="b">
        <f aca="false">TRUE()</f>
        <v>1</v>
      </c>
      <c r="V26" s="1" t="b">
        <f aca="false">FALSE()</f>
        <v>0</v>
      </c>
      <c r="W26" s="1" t="s">
        <v>37</v>
      </c>
      <c r="Y26" s="31"/>
      <c r="AA26" s="1" t="b">
        <f aca="false">TRUE()</f>
        <v>1</v>
      </c>
      <c r="AB26" s="1" t="b">
        <f aca="false">FALSE()</f>
        <v>0</v>
      </c>
      <c r="AC26" s="1" t="s">
        <v>50</v>
      </c>
      <c r="AE26" s="31"/>
    </row>
    <row r="27" customFormat="false" ht="14" hidden="false" customHeight="false" outlineLevel="0" collapsed="false">
      <c r="A27" s="0" t="s">
        <v>48</v>
      </c>
      <c r="B27" s="0" t="s">
        <v>49</v>
      </c>
      <c r="C27" s="3" t="s">
        <v>40</v>
      </c>
      <c r="D27" s="3"/>
      <c r="E27" s="3" t="n">
        <v>436</v>
      </c>
      <c r="F27" s="3" t="n">
        <v>3</v>
      </c>
      <c r="G27" s="31" t="n">
        <v>1.11617803995139</v>
      </c>
      <c r="H27" s="31" t="n">
        <v>0.769599073261014</v>
      </c>
      <c r="I27" s="32" t="n">
        <v>700.205964677222</v>
      </c>
      <c r="J27" s="39" t="s">
        <v>41</v>
      </c>
      <c r="M27" s="31" t="n">
        <v>2.170964833</v>
      </c>
      <c r="N27" s="0" t="n">
        <v>0.090654052</v>
      </c>
      <c r="O27" s="1" t="b">
        <f aca="false">TRUE()</f>
        <v>1</v>
      </c>
      <c r="P27" s="1" t="b">
        <f aca="false">FALSE()</f>
        <v>0</v>
      </c>
      <c r="S27" s="31" t="n">
        <v>1.687529152</v>
      </c>
      <c r="T27" s="1" t="n">
        <v>0.419179393</v>
      </c>
      <c r="U27" s="1" t="b">
        <f aca="false">TRUE()</f>
        <v>1</v>
      </c>
      <c r="V27" s="1" t="b">
        <f aca="false">FALSE()</f>
        <v>0</v>
      </c>
      <c r="Y27" s="31" t="n">
        <v>0.379573906</v>
      </c>
      <c r="Z27" s="1" t="n">
        <v>0.135306273</v>
      </c>
      <c r="AA27" s="1" t="b">
        <f aca="false">TRUE()</f>
        <v>1</v>
      </c>
      <c r="AB27" s="1" t="b">
        <f aca="false">FALSE()</f>
        <v>0</v>
      </c>
      <c r="AE27" s="31"/>
    </row>
    <row r="28" customFormat="false" ht="14" hidden="false" customHeight="false" outlineLevel="0" collapsed="false">
      <c r="A28" s="0" t="s">
        <v>38</v>
      </c>
      <c r="B28" s="0" t="s">
        <v>39</v>
      </c>
      <c r="C28" s="3" t="s">
        <v>40</v>
      </c>
      <c r="D28" s="3"/>
      <c r="E28" s="3" t="n">
        <v>458</v>
      </c>
      <c r="F28" s="3" t="n">
        <v>4</v>
      </c>
      <c r="G28" s="31" t="n">
        <v>0.934429766581594</v>
      </c>
      <c r="H28" s="31" t="n">
        <v>0.435445903778795</v>
      </c>
      <c r="I28" s="32" t="n">
        <v>642.072453045175</v>
      </c>
      <c r="J28" s="39" t="s">
        <v>41</v>
      </c>
      <c r="M28" s="31" t="n">
        <v>1.067408224</v>
      </c>
      <c r="N28" s="0" t="n">
        <v>0.762495146</v>
      </c>
      <c r="O28" s="1" t="b">
        <f aca="false">TRUE()</f>
        <v>1</v>
      </c>
      <c r="P28" s="1" t="b">
        <f aca="false">FALSE()</f>
        <v>0</v>
      </c>
      <c r="S28" s="31" t="n">
        <v>0.506912442</v>
      </c>
      <c r="T28" s="1" t="n">
        <v>0.301323353</v>
      </c>
      <c r="U28" s="1" t="b">
        <f aca="false">TRUE()</f>
        <v>1</v>
      </c>
      <c r="V28" s="1" t="b">
        <f aca="false">FALSE()</f>
        <v>0</v>
      </c>
      <c r="Y28" s="31" t="n">
        <v>0.83222918</v>
      </c>
      <c r="Z28" s="1" t="n">
        <v>0.01809359</v>
      </c>
      <c r="AA28" s="1" t="b">
        <f aca="false">FALSE()</f>
        <v>0</v>
      </c>
      <c r="AB28" s="1" t="b">
        <f aca="false">TRUE()</f>
        <v>1</v>
      </c>
      <c r="AE28" s="31" t="n">
        <v>1.693090698</v>
      </c>
      <c r="AF28" s="1" t="n">
        <v>0.140750992</v>
      </c>
      <c r="AG28" s="1" t="b">
        <f aca="false">TRUE()</f>
        <v>1</v>
      </c>
      <c r="AH28" s="1" t="b">
        <f aca="false">FALSE()</f>
        <v>0</v>
      </c>
    </row>
    <row r="29" customFormat="false" ht="14" hidden="false" customHeight="false" outlineLevel="0" collapsed="false">
      <c r="A29" s="0" t="s">
        <v>38</v>
      </c>
      <c r="B29" s="0" t="s">
        <v>39</v>
      </c>
      <c r="C29" s="3" t="s">
        <v>40</v>
      </c>
      <c r="D29" s="3"/>
      <c r="E29" s="3" t="n">
        <v>508</v>
      </c>
      <c r="F29" s="3" t="n">
        <v>4</v>
      </c>
      <c r="G29" s="31" t="n">
        <v>1.14249617119155</v>
      </c>
      <c r="H29" s="31" t="n">
        <v>0.482711293925383</v>
      </c>
      <c r="I29" s="32" t="n">
        <v>362.353720856727</v>
      </c>
      <c r="J29" s="39" t="s">
        <v>41</v>
      </c>
      <c r="M29" s="31" t="n">
        <v>0.60826313</v>
      </c>
      <c r="N29" s="0" t="n">
        <v>0.030063097</v>
      </c>
      <c r="O29" s="1" t="b">
        <f aca="false">TRUE()</f>
        <v>1</v>
      </c>
      <c r="P29" s="1" t="b">
        <f aca="false">FALSE()</f>
        <v>0</v>
      </c>
      <c r="Q29" s="1" t="s">
        <v>42</v>
      </c>
      <c r="S29" s="31" t="n">
        <v>1.161212531</v>
      </c>
      <c r="T29" s="1" t="n">
        <v>0.152301405</v>
      </c>
      <c r="U29" s="1" t="b">
        <f aca="false">TRUE()</f>
        <v>1</v>
      </c>
      <c r="V29" s="1" t="b">
        <f aca="false">FALSE()</f>
        <v>0</v>
      </c>
      <c r="Y29" s="31" t="n">
        <v>1.024730194</v>
      </c>
      <c r="Z29" s="1" t="n">
        <v>0.90620252</v>
      </c>
      <c r="AA29" s="1" t="b">
        <f aca="false">TRUE()</f>
        <v>1</v>
      </c>
      <c r="AB29" s="1" t="b">
        <f aca="false">FALSE()</f>
        <v>0</v>
      </c>
      <c r="AE29" s="31" t="n">
        <v>2.353999</v>
      </c>
      <c r="AF29" s="1" t="n">
        <v>0.000761672</v>
      </c>
      <c r="AG29" s="1" t="b">
        <f aca="false">TRUE()</f>
        <v>1</v>
      </c>
      <c r="AH29" s="1" t="b">
        <f aca="false">FALSE()</f>
        <v>0</v>
      </c>
    </row>
    <row r="30" customFormat="false" ht="14" hidden="false" customHeight="false" outlineLevel="0" collapsed="false">
      <c r="A30" s="0" t="s">
        <v>38</v>
      </c>
      <c r="B30" s="0" t="s">
        <v>39</v>
      </c>
      <c r="C30" s="3" t="s">
        <v>40</v>
      </c>
      <c r="D30" s="3"/>
      <c r="E30" s="3" t="n">
        <v>558</v>
      </c>
      <c r="F30" s="3" t="n">
        <v>4</v>
      </c>
      <c r="G30" s="31" t="n">
        <v>1.28838937627098</v>
      </c>
      <c r="H30" s="31" t="n">
        <v>0.112061508033661</v>
      </c>
      <c r="I30" s="32" t="n">
        <v>44.2244085107971</v>
      </c>
      <c r="J30" s="39" t="s">
        <v>41</v>
      </c>
      <c r="M30" s="31" t="n">
        <v>1.283681107</v>
      </c>
      <c r="N30" s="0" t="n">
        <v>0.395255477</v>
      </c>
      <c r="O30" s="1" t="b">
        <f aca="false">TRUE()</f>
        <v>1</v>
      </c>
      <c r="P30" s="1" t="b">
        <f aca="false">FALSE()</f>
        <v>0</v>
      </c>
      <c r="S30" s="31" t="n">
        <v>1.335900316</v>
      </c>
      <c r="T30" s="1" t="n">
        <v>0.222756716</v>
      </c>
      <c r="U30" s="1" t="b">
        <f aca="false">TRUE()</f>
        <v>1</v>
      </c>
      <c r="V30" s="1" t="b">
        <f aca="false">FALSE()</f>
        <v>0</v>
      </c>
      <c r="Y30" s="31" t="n">
        <v>1.480889599</v>
      </c>
      <c r="Z30" s="1" t="n">
        <v>0.081828514</v>
      </c>
      <c r="AA30" s="1" t="b">
        <f aca="false">TRUE()</f>
        <v>1</v>
      </c>
      <c r="AB30" s="1" t="b">
        <f aca="false">FALSE()</f>
        <v>0</v>
      </c>
      <c r="AC30" s="1" t="s">
        <v>51</v>
      </c>
      <c r="AE30" s="31" t="n">
        <v>1.085012285</v>
      </c>
      <c r="AF30" s="1" t="n">
        <v>0.671114176</v>
      </c>
      <c r="AG30" s="1" t="b">
        <f aca="false">TRUE()</f>
        <v>1</v>
      </c>
      <c r="AH30" s="1" t="b">
        <f aca="false">FALSE()</f>
        <v>0</v>
      </c>
    </row>
    <row r="31" customFormat="false" ht="14" hidden="false" customHeight="false" outlineLevel="0" collapsed="false">
      <c r="A31" s="0" t="s">
        <v>38</v>
      </c>
      <c r="B31" s="0" t="s">
        <v>39</v>
      </c>
      <c r="C31" s="3" t="s">
        <v>40</v>
      </c>
      <c r="D31" s="3"/>
      <c r="E31" s="3" t="n">
        <v>716</v>
      </c>
      <c r="F31" s="3" t="n">
        <v>3</v>
      </c>
      <c r="G31" s="31" t="n">
        <v>0.742248570117281</v>
      </c>
      <c r="H31" s="31" t="n">
        <v>0.671607231603045</v>
      </c>
      <c r="I31" s="32" t="n">
        <v>225.317801751535</v>
      </c>
      <c r="J31" s="39" t="s">
        <v>41</v>
      </c>
      <c r="M31" s="31" t="n">
        <v>0.766667848</v>
      </c>
      <c r="N31" s="0" t="n">
        <v>0.639620113</v>
      </c>
      <c r="O31" s="1" t="b">
        <f aca="false">FALSE()</f>
        <v>0</v>
      </c>
      <c r="P31" s="1" t="b">
        <f aca="false">FALSE()</f>
        <v>0</v>
      </c>
      <c r="S31" s="31"/>
      <c r="Y31" s="31" t="n">
        <v>0.320996354</v>
      </c>
      <c r="Z31" s="41" t="n">
        <v>2.82E-005</v>
      </c>
      <c r="AA31" s="1" t="b">
        <f aca="false">TRUE()</f>
        <v>1</v>
      </c>
      <c r="AB31" s="1" t="b">
        <f aca="false">FALSE()</f>
        <v>0</v>
      </c>
      <c r="AE31" s="31" t="n">
        <v>1.661654618</v>
      </c>
      <c r="AF31" s="1" t="n">
        <v>0.082715231</v>
      </c>
      <c r="AG31" s="1" t="b">
        <f aca="false">TRUE()</f>
        <v>1</v>
      </c>
      <c r="AH31" s="1" t="b">
        <f aca="false">FALSE()</f>
        <v>0</v>
      </c>
    </row>
    <row r="32" customFormat="false" ht="14" hidden="false" customHeight="false" outlineLevel="0" collapsed="false">
      <c r="A32" s="0" t="s">
        <v>38</v>
      </c>
      <c r="B32" s="0" t="s">
        <v>39</v>
      </c>
      <c r="C32" s="3" t="s">
        <v>40</v>
      </c>
      <c r="D32" s="3"/>
      <c r="E32" s="3" t="n">
        <v>724</v>
      </c>
      <c r="F32" s="3" t="n">
        <v>3</v>
      </c>
      <c r="G32" s="31" t="n">
        <v>1.04498958653963</v>
      </c>
      <c r="H32" s="31" t="n">
        <v>0.443408578400827</v>
      </c>
      <c r="I32" s="32" t="n">
        <v>1007.58829530147</v>
      </c>
      <c r="J32" s="39" t="s">
        <v>41</v>
      </c>
      <c r="M32" s="31" t="n">
        <v>1.891873087</v>
      </c>
      <c r="N32" s="0" t="n">
        <v>0.014189915</v>
      </c>
      <c r="O32" s="1" t="b">
        <f aca="false">TRUE()</f>
        <v>1</v>
      </c>
      <c r="P32" s="1" t="b">
        <f aca="false">FALSE()</f>
        <v>0</v>
      </c>
      <c r="S32" s="31"/>
      <c r="Y32" s="31" t="n">
        <v>0.651854506</v>
      </c>
      <c r="Z32" s="1" t="n">
        <v>0.292688032</v>
      </c>
      <c r="AA32" s="1" t="b">
        <f aca="false">FALSE()</f>
        <v>0</v>
      </c>
      <c r="AB32" s="1" t="b">
        <f aca="false">TRUE()</f>
        <v>1</v>
      </c>
      <c r="AE32" s="31" t="n">
        <v>0.925322701</v>
      </c>
      <c r="AF32" s="1" t="n">
        <v>0.697088632</v>
      </c>
      <c r="AG32" s="1" t="b">
        <f aca="false">TRUE()</f>
        <v>1</v>
      </c>
      <c r="AH32" s="1" t="b">
        <f aca="false">FALSE()</f>
        <v>0</v>
      </c>
    </row>
    <row r="33" customFormat="false" ht="14" hidden="false" customHeight="false" outlineLevel="0" collapsed="false">
      <c r="A33" s="0" t="s">
        <v>48</v>
      </c>
      <c r="B33" s="0" t="s">
        <v>49</v>
      </c>
      <c r="C33" s="3" t="s">
        <v>40</v>
      </c>
      <c r="D33" s="3"/>
      <c r="E33" s="3" t="n">
        <v>748</v>
      </c>
      <c r="F33" s="3" t="n">
        <v>1</v>
      </c>
      <c r="G33" s="40" t="n">
        <v>2.04307346</v>
      </c>
      <c r="H33" s="31" t="n">
        <v>0</v>
      </c>
      <c r="I33" s="32" t="n">
        <v>0</v>
      </c>
      <c r="J33" s="39" t="s">
        <v>41</v>
      </c>
      <c r="M33" s="31"/>
      <c r="S33" s="31" t="n">
        <v>2.04307346</v>
      </c>
      <c r="T33" s="1" t="n">
        <v>0.088364</v>
      </c>
      <c r="U33" s="1" t="b">
        <f aca="false">FALSE()</f>
        <v>0</v>
      </c>
      <c r="V33" s="1" t="b">
        <f aca="false">FALSE()</f>
        <v>0</v>
      </c>
      <c r="Y33" s="31"/>
      <c r="AE33" s="31"/>
    </row>
    <row r="34" customFormat="false" ht="14" hidden="false" customHeight="false" outlineLevel="0" collapsed="false">
      <c r="A34" s="0" t="s">
        <v>38</v>
      </c>
      <c r="B34" s="0" t="s">
        <v>39</v>
      </c>
      <c r="C34" s="3" t="s">
        <v>40</v>
      </c>
      <c r="D34" s="3"/>
      <c r="E34" s="3" t="n">
        <v>866</v>
      </c>
      <c r="F34" s="3" t="n">
        <v>3</v>
      </c>
      <c r="G34" s="31" t="n">
        <v>0.799502592081034</v>
      </c>
      <c r="H34" s="31" t="n">
        <v>0.736668229364706</v>
      </c>
      <c r="I34" s="32" t="n">
        <v>329.214384821486</v>
      </c>
      <c r="J34" s="39" t="s">
        <v>41</v>
      </c>
      <c r="M34" s="31" t="n">
        <v>0.573642782</v>
      </c>
      <c r="N34" s="0" t="n">
        <v>0.382451562</v>
      </c>
      <c r="O34" s="1" t="b">
        <f aca="false">FALSE()</f>
        <v>0</v>
      </c>
      <c r="P34" s="1" t="b">
        <f aca="false">FALSE()</f>
        <v>0</v>
      </c>
      <c r="S34" s="31" t="n">
        <v>2.219811321</v>
      </c>
      <c r="T34" s="1" t="n">
        <v>0.262391955</v>
      </c>
      <c r="U34" s="1" t="b">
        <f aca="false">FALSE()</f>
        <v>0</v>
      </c>
      <c r="V34" s="1" t="b">
        <f aca="false">TRUE()</f>
        <v>1</v>
      </c>
      <c r="Y34" s="31" t="n">
        <v>0.401330377</v>
      </c>
      <c r="Z34" s="1" t="n">
        <v>0.05208633</v>
      </c>
      <c r="AA34" s="1" t="b">
        <f aca="false">TRUE()</f>
        <v>1</v>
      </c>
      <c r="AB34" s="1" t="b">
        <f aca="false">FALSE()</f>
        <v>0</v>
      </c>
      <c r="AE34" s="31"/>
    </row>
    <row r="35" customFormat="false" ht="14" hidden="false" customHeight="false" outlineLevel="0" collapsed="false">
      <c r="A35" s="0" t="s">
        <v>38</v>
      </c>
      <c r="B35" s="0" t="s">
        <v>39</v>
      </c>
      <c r="C35" s="3" t="s">
        <v>40</v>
      </c>
      <c r="D35" s="3"/>
      <c r="E35" s="3" t="n">
        <v>874</v>
      </c>
      <c r="F35" s="3" t="n">
        <v>3</v>
      </c>
      <c r="G35" s="31" t="n">
        <v>1.4263261467281</v>
      </c>
      <c r="H35" s="31" t="n">
        <v>0.30801889267824</v>
      </c>
      <c r="I35" s="32" t="n">
        <v>86.7409600055659</v>
      </c>
      <c r="J35" s="39" t="s">
        <v>41</v>
      </c>
      <c r="M35" s="31" t="n">
        <v>1.217803366</v>
      </c>
      <c r="N35" s="0" t="n">
        <v>0.408461637</v>
      </c>
      <c r="O35" s="1" t="b">
        <f aca="false">TRUE()</f>
        <v>1</v>
      </c>
      <c r="P35" s="1" t="b">
        <f aca="false">FALSE()</f>
        <v>0</v>
      </c>
      <c r="Q35" s="1" t="s">
        <v>43</v>
      </c>
      <c r="S35" s="31" t="n">
        <v>1.086098894</v>
      </c>
      <c r="T35" s="1" t="n">
        <v>0.725364383</v>
      </c>
      <c r="U35" s="1" t="b">
        <f aca="false">TRUE()</f>
        <v>1</v>
      </c>
      <c r="V35" s="1" t="b">
        <f aca="false">FALSE()</f>
        <v>0</v>
      </c>
      <c r="W35" s="1" t="s">
        <v>52</v>
      </c>
      <c r="Y35" s="31"/>
      <c r="AE35" s="31" t="n">
        <v>2.193865452</v>
      </c>
      <c r="AF35" s="1" t="n">
        <v>0.040025043</v>
      </c>
      <c r="AG35" s="1" t="b">
        <f aca="false">FALSE()</f>
        <v>0</v>
      </c>
      <c r="AH35" s="1" t="b">
        <f aca="false">TRUE()</f>
        <v>1</v>
      </c>
    </row>
    <row r="36" customFormat="false" ht="14" hidden="false" customHeight="false" outlineLevel="0" collapsed="false">
      <c r="A36" s="0" t="s">
        <v>38</v>
      </c>
      <c r="B36" s="0" t="s">
        <v>39</v>
      </c>
      <c r="C36" s="3" t="s">
        <v>40</v>
      </c>
      <c r="D36" s="3"/>
      <c r="E36" s="3" t="n">
        <v>881</v>
      </c>
      <c r="F36" s="3" t="n">
        <v>4</v>
      </c>
      <c r="G36" s="31" t="n">
        <v>1.39436489845463</v>
      </c>
      <c r="H36" s="31" t="n">
        <v>0.339453871589143</v>
      </c>
      <c r="I36" s="32" t="n">
        <v>102.110110133919</v>
      </c>
      <c r="J36" s="39" t="s">
        <v>41</v>
      </c>
      <c r="M36" s="31" t="n">
        <v>2.043856565</v>
      </c>
      <c r="N36" s="0" t="n">
        <v>0.311586314</v>
      </c>
      <c r="O36" s="1" t="b">
        <f aca="false">TRUE()</f>
        <v>1</v>
      </c>
      <c r="P36" s="1" t="b">
        <f aca="false">FALSE()</f>
        <v>0</v>
      </c>
      <c r="S36" s="31" t="n">
        <v>1.832781035</v>
      </c>
      <c r="T36" s="1" t="n">
        <v>0.200246207</v>
      </c>
      <c r="U36" s="1" t="b">
        <f aca="false">TRUE()</f>
        <v>1</v>
      </c>
      <c r="V36" s="1" t="b">
        <f aca="false">FALSE()</f>
        <v>0</v>
      </c>
      <c r="Y36" s="31" t="n">
        <v>0.898475812</v>
      </c>
      <c r="Z36" s="1" t="n">
        <v>0.653625571</v>
      </c>
      <c r="AA36" s="1" t="b">
        <f aca="false">TRUE()</f>
        <v>1</v>
      </c>
      <c r="AB36" s="1" t="b">
        <f aca="false">FALSE()</f>
        <v>0</v>
      </c>
      <c r="AE36" s="31" t="n">
        <v>1.123151597</v>
      </c>
      <c r="AF36" s="1" t="n">
        <v>0.740983611</v>
      </c>
      <c r="AG36" s="1" t="b">
        <f aca="false">FALSE()</f>
        <v>0</v>
      </c>
      <c r="AH36" s="1" t="b">
        <f aca="false">TRUE()</f>
        <v>1</v>
      </c>
    </row>
    <row r="37" customFormat="false" ht="15" hidden="false" customHeight="false" outlineLevel="0" collapsed="false">
      <c r="A37" s="20" t="s">
        <v>38</v>
      </c>
      <c r="B37" s="0" t="s">
        <v>39</v>
      </c>
      <c r="C37" s="3" t="s">
        <v>40</v>
      </c>
      <c r="D37" s="0" t="s">
        <v>53</v>
      </c>
      <c r="E37" s="29" t="s">
        <v>54</v>
      </c>
      <c r="F37" s="29" t="n">
        <v>3</v>
      </c>
      <c r="G37" s="30" t="n">
        <v>3.11222172367841</v>
      </c>
      <c r="H37" s="31" t="n">
        <v>0.246458387878415</v>
      </c>
      <c r="I37" s="32" t="n">
        <v>21.7079527982578</v>
      </c>
      <c r="J37" s="33" t="s">
        <v>36</v>
      </c>
      <c r="K37" s="34" t="n">
        <v>1.31713059875</v>
      </c>
      <c r="L37" s="0" t="n">
        <v>2.22391262236525</v>
      </c>
      <c r="M37" s="31" t="n">
        <v>3.810038948</v>
      </c>
      <c r="N37" s="0" t="n">
        <v>0.002419933</v>
      </c>
      <c r="O37" s="1" t="b">
        <f aca="false">TRUE()</f>
        <v>1</v>
      </c>
      <c r="P37" s="1" t="b">
        <f aca="false">FALSE()</f>
        <v>0</v>
      </c>
      <c r="S37" s="31" t="n">
        <v>3.286427405</v>
      </c>
      <c r="T37" s="1" t="n">
        <v>0.003494608</v>
      </c>
      <c r="U37" s="1" t="b">
        <f aca="false">TRUE()</f>
        <v>1</v>
      </c>
      <c r="V37" s="1" t="b">
        <f aca="false">FALSE()</f>
        <v>0</v>
      </c>
      <c r="W37" s="1" t="s">
        <v>37</v>
      </c>
      <c r="Y37" s="31" t="n">
        <v>2.051889535</v>
      </c>
      <c r="Z37" s="1" t="n">
        <v>0.003817586</v>
      </c>
      <c r="AA37" s="1" t="b">
        <f aca="false">TRUE()</f>
        <v>1</v>
      </c>
      <c r="AB37" s="1" t="b">
        <f aca="false">FALSE()</f>
        <v>0</v>
      </c>
      <c r="AC37" s="1" t="s">
        <v>55</v>
      </c>
      <c r="AE37" s="31" t="n">
        <v>3.651528411</v>
      </c>
      <c r="AF37" s="1" t="n">
        <v>0.000970864</v>
      </c>
    </row>
    <row r="38" customFormat="false" ht="14" hidden="false" customHeight="false" outlineLevel="0" collapsed="false">
      <c r="A38" s="0" t="s">
        <v>38</v>
      </c>
      <c r="B38" s="0" t="s">
        <v>39</v>
      </c>
      <c r="C38" s="3" t="s">
        <v>40</v>
      </c>
      <c r="D38" s="3"/>
      <c r="E38" s="3" t="s">
        <v>56</v>
      </c>
      <c r="F38" s="3" t="s">
        <v>46</v>
      </c>
      <c r="G38" s="31" t="s">
        <v>46</v>
      </c>
      <c r="H38" s="31" t="s">
        <v>46</v>
      </c>
      <c r="I38" s="32" t="s">
        <v>46</v>
      </c>
      <c r="J38" s="39" t="s">
        <v>47</v>
      </c>
      <c r="M38" s="31"/>
      <c r="S38" s="31"/>
      <c r="Y38" s="31"/>
      <c r="AE38" s="31"/>
      <c r="AF38" s="1" t="n">
        <v>0.018129721</v>
      </c>
      <c r="AG38" s="1" t="b">
        <f aca="false">TRUE()</f>
        <v>1</v>
      </c>
      <c r="AH38" s="1" t="b">
        <f aca="false">TRUE()</f>
        <v>1</v>
      </c>
    </row>
    <row r="39" s="10" customFormat="true" ht="14" hidden="false" customHeight="false" outlineLevel="0" collapsed="false">
      <c r="A39" s="9"/>
      <c r="B39" s="9"/>
      <c r="C39" s="16"/>
      <c r="D39" s="16"/>
      <c r="E39" s="16"/>
      <c r="F39" s="16"/>
      <c r="G39" s="36"/>
      <c r="H39" s="36"/>
      <c r="I39" s="37"/>
      <c r="J39" s="9"/>
      <c r="K39" s="9"/>
      <c r="L39" s="9"/>
      <c r="M39" s="36"/>
      <c r="N39" s="9"/>
      <c r="O39" s="9"/>
      <c r="S39" s="36"/>
      <c r="Y39" s="36"/>
      <c r="AE39" s="36"/>
    </row>
    <row r="40" customFormat="false" ht="14" hidden="false" customHeight="false" outlineLevel="0" collapsed="false">
      <c r="A40" s="0" t="s">
        <v>57</v>
      </c>
      <c r="B40" s="0" t="s">
        <v>58</v>
      </c>
      <c r="C40" s="3" t="s">
        <v>59</v>
      </c>
      <c r="D40" s="3"/>
      <c r="E40" s="3" t="n">
        <v>161</v>
      </c>
      <c r="F40" s="3" t="n">
        <v>1</v>
      </c>
      <c r="G40" s="31" t="n">
        <v>1.237285109</v>
      </c>
      <c r="H40" s="31" t="n">
        <v>0</v>
      </c>
      <c r="I40" s="32" t="n">
        <v>0</v>
      </c>
      <c r="J40" s="39" t="s">
        <v>41</v>
      </c>
      <c r="M40" s="31"/>
      <c r="S40" s="31"/>
      <c r="Y40" s="31"/>
      <c r="AE40" s="31" t="n">
        <v>1.237285109</v>
      </c>
      <c r="AF40" s="1" t="n">
        <v>0.011599883</v>
      </c>
      <c r="AG40" s="1" t="b">
        <f aca="false">TRUE()</f>
        <v>1</v>
      </c>
      <c r="AH40" s="1" t="b">
        <f aca="false">FALSE()</f>
        <v>0</v>
      </c>
    </row>
    <row r="41" customFormat="false" ht="14" hidden="false" customHeight="false" outlineLevel="0" collapsed="false">
      <c r="A41" s="0" t="s">
        <v>57</v>
      </c>
      <c r="B41" s="0" t="s">
        <v>58</v>
      </c>
      <c r="C41" s="3" t="s">
        <v>59</v>
      </c>
      <c r="D41" s="3"/>
      <c r="E41" s="3" t="n">
        <v>262</v>
      </c>
      <c r="F41" s="3" t="n">
        <v>2</v>
      </c>
      <c r="G41" s="31" t="n">
        <v>0.919893395297147</v>
      </c>
      <c r="H41" s="31" t="n">
        <v>0.388988333814098</v>
      </c>
      <c r="I41" s="32" t="n">
        <v>465.868294096602</v>
      </c>
      <c r="J41" s="39" t="s">
        <v>41</v>
      </c>
      <c r="M41" s="31" t="n">
        <v>1.357291057</v>
      </c>
      <c r="N41" s="0" t="n">
        <v>0.354512504</v>
      </c>
      <c r="O41" s="1" t="b">
        <f aca="false">FALSE()</f>
        <v>0</v>
      </c>
      <c r="P41" s="1" t="b">
        <f aca="false">TRUE()</f>
        <v>1</v>
      </c>
      <c r="S41" s="31"/>
      <c r="Y41" s="31"/>
      <c r="AE41" s="31" t="n">
        <v>0.623450552</v>
      </c>
      <c r="AF41" s="1" t="n">
        <v>0.005002815</v>
      </c>
      <c r="AG41" s="1" t="b">
        <f aca="false">TRUE()</f>
        <v>1</v>
      </c>
      <c r="AH41" s="1" t="b">
        <f aca="false">FALSE()</f>
        <v>0</v>
      </c>
    </row>
    <row r="42" customFormat="false" ht="14" hidden="false" customHeight="false" outlineLevel="0" collapsed="false">
      <c r="A42" s="0" t="s">
        <v>57</v>
      </c>
      <c r="B42" s="0" t="s">
        <v>58</v>
      </c>
      <c r="C42" s="3" t="s">
        <v>59</v>
      </c>
      <c r="D42" s="3"/>
      <c r="E42" s="3" t="n">
        <v>268</v>
      </c>
      <c r="F42" s="3" t="n">
        <v>4</v>
      </c>
      <c r="G42" s="31" t="n">
        <v>1.59515138387346</v>
      </c>
      <c r="H42" s="31" t="n">
        <v>0.26999696726614</v>
      </c>
      <c r="I42" s="32" t="n">
        <v>57.8190786828057</v>
      </c>
      <c r="J42" s="39" t="s">
        <v>41</v>
      </c>
      <c r="M42" s="31" t="n">
        <v>2.078006501</v>
      </c>
      <c r="N42" s="0" t="n">
        <v>0.002368487</v>
      </c>
      <c r="O42" s="1" t="b">
        <f aca="false">TRUE()</f>
        <v>1</v>
      </c>
      <c r="P42" s="1" t="b">
        <f aca="false">FALSE()</f>
        <v>0</v>
      </c>
      <c r="Q42" s="1" t="s">
        <v>60</v>
      </c>
      <c r="S42" s="31" t="n">
        <v>1.71038479</v>
      </c>
      <c r="T42" s="41" t="n">
        <v>9.77E-006</v>
      </c>
      <c r="U42" s="1" t="b">
        <f aca="false">FALSE()</f>
        <v>0</v>
      </c>
      <c r="V42" s="1" t="b">
        <f aca="false">FALSE()</f>
        <v>0</v>
      </c>
      <c r="Y42" s="31" t="n">
        <v>1.792411601</v>
      </c>
      <c r="Z42" s="1" t="n">
        <v>0.145702439</v>
      </c>
      <c r="AA42" s="1" t="b">
        <f aca="false">FALSE()</f>
        <v>0</v>
      </c>
      <c r="AB42" s="1" t="b">
        <f aca="false">TRUE()</f>
        <v>1</v>
      </c>
      <c r="AE42" s="31" t="n">
        <v>1.016316897</v>
      </c>
      <c r="AF42" s="1" t="n">
        <v>0.898812874</v>
      </c>
      <c r="AG42" s="1" t="b">
        <f aca="false">TRUE()</f>
        <v>1</v>
      </c>
      <c r="AH42" s="1" t="b">
        <f aca="false">FALSE()</f>
        <v>0</v>
      </c>
    </row>
    <row r="43" customFormat="false" ht="14" hidden="false" customHeight="false" outlineLevel="0" collapsed="false">
      <c r="A43" s="0" t="s">
        <v>57</v>
      </c>
      <c r="B43" s="0" t="s">
        <v>58</v>
      </c>
      <c r="C43" s="3" t="s">
        <v>59</v>
      </c>
      <c r="D43" s="3"/>
      <c r="E43" s="3" t="n">
        <v>346</v>
      </c>
      <c r="F43" s="3" t="n">
        <v>4</v>
      </c>
      <c r="G43" s="31" t="n">
        <v>1.25882858916802</v>
      </c>
      <c r="H43" s="31" t="n">
        <v>0.0613506926283103</v>
      </c>
      <c r="I43" s="32" t="n">
        <v>26.653170071954</v>
      </c>
      <c r="J43" s="39" t="s">
        <v>41</v>
      </c>
      <c r="M43" s="31" t="n">
        <v>1.272911968</v>
      </c>
      <c r="N43" s="0" t="n">
        <v>0.288151987</v>
      </c>
      <c r="O43" s="1" t="b">
        <f aca="false">FALSE()</f>
        <v>0</v>
      </c>
      <c r="P43" s="1" t="b">
        <f aca="false">FALSE()</f>
        <v>0</v>
      </c>
      <c r="S43" s="31" t="n">
        <v>1.32016314</v>
      </c>
      <c r="T43" s="1" t="n">
        <v>0.035338503</v>
      </c>
      <c r="U43" s="1" t="b">
        <f aca="false">TRUE()</f>
        <v>1</v>
      </c>
      <c r="V43" s="1" t="b">
        <f aca="false">FALSE()</f>
        <v>0</v>
      </c>
      <c r="Y43" s="31" t="n">
        <v>1.316281832</v>
      </c>
      <c r="Z43" s="1" t="n">
        <v>0.419648246</v>
      </c>
      <c r="AA43" s="1" t="b">
        <f aca="false">TRUE()</f>
        <v>1</v>
      </c>
      <c r="AB43" s="1" t="b">
        <f aca="false">FALSE()</f>
        <v>0</v>
      </c>
      <c r="AE43" s="31" t="n">
        <v>1.135250053</v>
      </c>
      <c r="AF43" s="1" t="n">
        <v>0.000920354</v>
      </c>
      <c r="AG43" s="1" t="b">
        <f aca="false">TRUE()</f>
        <v>1</v>
      </c>
      <c r="AH43" s="1" t="b">
        <f aca="false">FALSE()</f>
        <v>0</v>
      </c>
    </row>
    <row r="44" customFormat="false" ht="14" hidden="false" customHeight="false" outlineLevel="0" collapsed="false">
      <c r="A44" s="0" t="s">
        <v>57</v>
      </c>
      <c r="B44" s="0" t="s">
        <v>58</v>
      </c>
      <c r="C44" s="3" t="s">
        <v>59</v>
      </c>
      <c r="D44" s="3"/>
      <c r="E44" s="3" t="n">
        <v>366</v>
      </c>
      <c r="F44" s="3" t="n">
        <v>1</v>
      </c>
      <c r="G44" s="31" t="n">
        <v>1.969682329</v>
      </c>
      <c r="H44" s="31" t="n">
        <v>0</v>
      </c>
      <c r="I44" s="32" t="n">
        <v>0</v>
      </c>
      <c r="J44" s="39" t="s">
        <v>41</v>
      </c>
      <c r="M44" s="31" t="n">
        <v>1.969682329</v>
      </c>
      <c r="N44" s="0" t="n">
        <v>0.122577088</v>
      </c>
      <c r="O44" s="1" t="b">
        <f aca="false">FALSE()</f>
        <v>0</v>
      </c>
      <c r="P44" s="1" t="b">
        <f aca="false">FALSE()</f>
        <v>0</v>
      </c>
      <c r="S44" s="31"/>
      <c r="Y44" s="31"/>
      <c r="AE44" s="31"/>
    </row>
    <row r="45" customFormat="false" ht="14" hidden="false" customHeight="false" outlineLevel="0" collapsed="false">
      <c r="A45" s="0" t="s">
        <v>57</v>
      </c>
      <c r="B45" s="0" t="s">
        <v>58</v>
      </c>
      <c r="C45" s="3" t="s">
        <v>59</v>
      </c>
      <c r="D45" s="3"/>
      <c r="E45" s="3" t="n">
        <v>391</v>
      </c>
      <c r="F45" s="3" t="n">
        <v>4</v>
      </c>
      <c r="G45" s="31" t="n">
        <v>0.968513015344371</v>
      </c>
      <c r="H45" s="31" t="n">
        <v>0.470834762387444</v>
      </c>
      <c r="I45" s="32" t="n">
        <v>1471.66411483397</v>
      </c>
      <c r="J45" s="39" t="s">
        <v>41</v>
      </c>
      <c r="M45" s="31" t="n">
        <v>0.798679486</v>
      </c>
      <c r="N45" s="0" t="n">
        <v>0.785957242</v>
      </c>
      <c r="O45" s="1" t="b">
        <f aca="false">FALSE()</f>
        <v>0</v>
      </c>
      <c r="P45" s="1" t="b">
        <f aca="false">FALSE()</f>
        <v>0</v>
      </c>
      <c r="S45" s="31" t="n">
        <v>1.664972395</v>
      </c>
      <c r="T45" s="1" t="n">
        <v>0.194798711</v>
      </c>
      <c r="U45" s="1" t="b">
        <f aca="false">FALSE()</f>
        <v>0</v>
      </c>
      <c r="V45" s="1" t="b">
        <f aca="false">FALSE()</f>
        <v>0</v>
      </c>
      <c r="W45" s="1" t="s">
        <v>61</v>
      </c>
      <c r="Y45" s="31" t="n">
        <v>0.494579794</v>
      </c>
      <c r="Z45" s="1" t="n">
        <v>0.080396091</v>
      </c>
      <c r="AA45" s="1" t="b">
        <f aca="false">FALSE()</f>
        <v>0</v>
      </c>
      <c r="AB45" s="1" t="b">
        <f aca="false">TRUE()</f>
        <v>1</v>
      </c>
      <c r="AE45" s="31" t="n">
        <v>1.337845336</v>
      </c>
      <c r="AF45" s="1" t="n">
        <v>0.288230352</v>
      </c>
      <c r="AG45" s="1" t="b">
        <f aca="false">TRUE()</f>
        <v>1</v>
      </c>
      <c r="AH45" s="1" t="b">
        <f aca="false">FALSE()</f>
        <v>0</v>
      </c>
    </row>
    <row r="46" customFormat="false" ht="14" hidden="false" customHeight="false" outlineLevel="0" collapsed="false">
      <c r="A46" s="0" t="s">
        <v>57</v>
      </c>
      <c r="B46" s="0" t="s">
        <v>58</v>
      </c>
      <c r="C46" s="3" t="s">
        <v>59</v>
      </c>
      <c r="D46" s="3"/>
      <c r="E46" s="3" t="n">
        <v>396</v>
      </c>
      <c r="F46" s="3" t="n">
        <v>4</v>
      </c>
      <c r="G46" s="31" t="n">
        <v>0.981034674170166</v>
      </c>
      <c r="H46" s="31" t="n">
        <v>0.284455364539907</v>
      </c>
      <c r="I46" s="32" t="n">
        <v>1485.60253979344</v>
      </c>
      <c r="J46" s="39" t="s">
        <v>41</v>
      </c>
      <c r="M46" s="31" t="n">
        <v>0.828879753</v>
      </c>
      <c r="N46" s="0" t="n">
        <v>0.708844131</v>
      </c>
      <c r="O46" s="1" t="b">
        <f aca="false">TRUE()</f>
        <v>1</v>
      </c>
      <c r="P46" s="1" t="b">
        <f aca="false">FALSE()</f>
        <v>0</v>
      </c>
      <c r="Q46" s="1" t="s">
        <v>42</v>
      </c>
      <c r="S46" s="31" t="n">
        <v>1.60551827</v>
      </c>
      <c r="T46" s="1" t="n">
        <v>0.259775432</v>
      </c>
      <c r="U46" s="1" t="b">
        <f aca="false">TRUE()</f>
        <v>1</v>
      </c>
      <c r="V46" s="1" t="b">
        <f aca="false">FALSE()</f>
        <v>0</v>
      </c>
      <c r="Y46" s="31" t="n">
        <v>0.840186643</v>
      </c>
      <c r="Z46" s="1" t="n">
        <v>0.770583755</v>
      </c>
      <c r="AA46" s="1" t="b">
        <f aca="false">TRUE()</f>
        <v>1</v>
      </c>
      <c r="AB46" s="1" t="b">
        <f aca="false">FALSE()</f>
        <v>0</v>
      </c>
      <c r="AE46" s="31" t="n">
        <v>0.8284282</v>
      </c>
      <c r="AF46" s="1" t="n">
        <v>0.089114997</v>
      </c>
      <c r="AG46" s="1" t="b">
        <f aca="false">TRUE()</f>
        <v>1</v>
      </c>
      <c r="AH46" s="1" t="b">
        <f aca="false">FALSE()</f>
        <v>0</v>
      </c>
    </row>
    <row r="47" customFormat="false" ht="14" hidden="false" customHeight="false" outlineLevel="0" collapsed="false">
      <c r="A47" s="0" t="s">
        <v>57</v>
      </c>
      <c r="B47" s="0" t="s">
        <v>58</v>
      </c>
      <c r="C47" s="3" t="s">
        <v>59</v>
      </c>
      <c r="D47" s="3"/>
      <c r="E47" s="3" t="n">
        <v>410</v>
      </c>
      <c r="F47" s="3" t="n">
        <v>4</v>
      </c>
      <c r="G47" s="31" t="n">
        <v>0.90283411396872</v>
      </c>
      <c r="H47" s="31" t="n">
        <v>0.331131028446212</v>
      </c>
      <c r="I47" s="32" t="n">
        <v>323.950827134475</v>
      </c>
      <c r="J47" s="39" t="s">
        <v>41</v>
      </c>
      <c r="M47" s="31" t="n">
        <v>0.630477614</v>
      </c>
      <c r="N47" s="0" t="n">
        <v>0.056052826</v>
      </c>
      <c r="O47" s="1" t="b">
        <f aca="false">TRUE()</f>
        <v>1</v>
      </c>
      <c r="P47" s="1" t="b">
        <f aca="false">FALSE()</f>
        <v>0</v>
      </c>
      <c r="S47" s="31" t="n">
        <v>0.987527872</v>
      </c>
      <c r="T47" s="1" t="n">
        <v>0.874483357</v>
      </c>
      <c r="U47" s="1" t="b">
        <f aca="false">TRUE()</f>
        <v>1</v>
      </c>
      <c r="V47" s="1" t="b">
        <f aca="false">FALSE()</f>
        <v>0</v>
      </c>
      <c r="W47" s="1" t="s">
        <v>62</v>
      </c>
      <c r="Y47" s="31" t="n">
        <v>0.717661552</v>
      </c>
      <c r="Z47" s="1" t="n">
        <v>0.215031958</v>
      </c>
      <c r="AA47" s="1" t="b">
        <f aca="false">TRUE()</f>
        <v>1</v>
      </c>
      <c r="AB47" s="1" t="b">
        <f aca="false">FALSE()</f>
        <v>0</v>
      </c>
      <c r="AE47" s="31" t="n">
        <v>1.486938923</v>
      </c>
      <c r="AF47" s="1" t="n">
        <v>0.000494919</v>
      </c>
      <c r="AG47" s="1" t="b">
        <f aca="false">TRUE()</f>
        <v>1</v>
      </c>
      <c r="AH47" s="1" t="b">
        <f aca="false">FALSE()</f>
        <v>0</v>
      </c>
    </row>
    <row r="48" customFormat="false" ht="14" hidden="false" customHeight="false" outlineLevel="0" collapsed="false">
      <c r="A48" s="0" t="s">
        <v>57</v>
      </c>
      <c r="B48" s="0" t="s">
        <v>58</v>
      </c>
      <c r="C48" s="3" t="s">
        <v>59</v>
      </c>
      <c r="D48" s="3"/>
      <c r="E48" s="3" t="n">
        <v>452</v>
      </c>
      <c r="F48" s="3" t="n">
        <v>2</v>
      </c>
      <c r="G48" s="31" t="n">
        <v>1.37481790886081</v>
      </c>
      <c r="H48" s="31" t="n">
        <v>0.320541937237104</v>
      </c>
      <c r="I48" s="32" t="n">
        <v>100.697611143335</v>
      </c>
      <c r="J48" s="39" t="s">
        <v>41</v>
      </c>
      <c r="M48" s="31"/>
      <c r="S48" s="31"/>
      <c r="Y48" s="31" t="n">
        <v>1.894326241</v>
      </c>
      <c r="Z48" s="1" t="n">
        <v>0.042245662</v>
      </c>
      <c r="AA48" s="1" t="b">
        <f aca="false">TRUE()</f>
        <v>1</v>
      </c>
      <c r="AB48" s="1" t="b">
        <f aca="false">FALSE()</f>
        <v>0</v>
      </c>
      <c r="AE48" s="31" t="n">
        <v>0.997781819</v>
      </c>
      <c r="AF48" s="1" t="n">
        <v>0.992705865</v>
      </c>
      <c r="AG48" s="1" t="b">
        <f aca="false">TRUE()</f>
        <v>1</v>
      </c>
      <c r="AH48" s="1" t="b">
        <f aca="false">FALSE()</f>
        <v>0</v>
      </c>
    </row>
    <row r="49" customFormat="false" ht="14" hidden="false" customHeight="false" outlineLevel="0" collapsed="false">
      <c r="A49" s="0" t="s">
        <v>57</v>
      </c>
      <c r="B49" s="0" t="s">
        <v>58</v>
      </c>
      <c r="C49" s="3" t="s">
        <v>59</v>
      </c>
      <c r="D49" s="3"/>
      <c r="E49" s="3" t="n">
        <v>456</v>
      </c>
      <c r="F49" s="3" t="n">
        <v>4</v>
      </c>
      <c r="G49" s="31" t="n">
        <v>1.17509220965831</v>
      </c>
      <c r="H49" s="31" t="n">
        <v>0.274075759402508</v>
      </c>
      <c r="I49" s="32" t="n">
        <v>169.867678669842</v>
      </c>
      <c r="J49" s="39" t="s">
        <v>41</v>
      </c>
      <c r="M49" s="31" t="n">
        <v>0.796483136</v>
      </c>
      <c r="N49" s="0" t="n">
        <v>0.367679349</v>
      </c>
      <c r="O49" s="1" t="b">
        <f aca="false">TRUE()</f>
        <v>1</v>
      </c>
      <c r="P49" s="1" t="b">
        <f aca="false">FALSE()</f>
        <v>0</v>
      </c>
      <c r="Q49" s="1" t="s">
        <v>42</v>
      </c>
      <c r="S49" s="31" t="n">
        <v>1.307096774</v>
      </c>
      <c r="T49" s="1" t="n">
        <v>0.285178554</v>
      </c>
      <c r="U49" s="1" t="b">
        <f aca="false">TRUE()</f>
        <v>1</v>
      </c>
      <c r="V49" s="1" t="b">
        <f aca="false">FALSE()</f>
        <v>0</v>
      </c>
      <c r="Y49" s="31" t="n">
        <v>1.688661115</v>
      </c>
      <c r="Z49" s="1" t="n">
        <v>0.13874099</v>
      </c>
      <c r="AA49" s="1" t="b">
        <f aca="false">TRUE()</f>
        <v>1</v>
      </c>
      <c r="AB49" s="1" t="b">
        <f aca="false">FALSE()</f>
        <v>0</v>
      </c>
      <c r="AE49" s="31" t="n">
        <v>1.084578417</v>
      </c>
      <c r="AF49" s="1" t="n">
        <v>0.607671343</v>
      </c>
      <c r="AG49" s="1" t="b">
        <f aca="false">TRUE()</f>
        <v>1</v>
      </c>
      <c r="AH49" s="1" t="b">
        <f aca="false">FALSE()</f>
        <v>0</v>
      </c>
    </row>
    <row r="50" customFormat="false" ht="14" hidden="false" customHeight="false" outlineLevel="0" collapsed="false">
      <c r="A50" s="0" t="s">
        <v>57</v>
      </c>
      <c r="B50" s="0" t="s">
        <v>58</v>
      </c>
      <c r="C50" s="3" t="s">
        <v>59</v>
      </c>
      <c r="D50" s="3"/>
      <c r="E50" s="3" t="n">
        <v>531</v>
      </c>
      <c r="F50" s="3" t="n">
        <v>4</v>
      </c>
      <c r="G50" s="31" t="n">
        <v>1.56232771719089</v>
      </c>
      <c r="H50" s="31" t="n">
        <v>0.53088795208723</v>
      </c>
      <c r="I50" s="32" t="n">
        <v>118.985996086313</v>
      </c>
      <c r="J50" s="39" t="s">
        <v>41</v>
      </c>
      <c r="M50" s="31" t="n">
        <v>0.714555948</v>
      </c>
      <c r="N50" s="0" t="n">
        <v>0.141602506</v>
      </c>
      <c r="O50" s="1" t="b">
        <f aca="false">FALSE()</f>
        <v>0</v>
      </c>
      <c r="P50" s="1" t="b">
        <f aca="false">FALSE()</f>
        <v>0</v>
      </c>
      <c r="S50" s="31" t="n">
        <v>1.298488555</v>
      </c>
      <c r="T50" s="1" t="n">
        <v>0.571864713</v>
      </c>
      <c r="U50" s="1" t="b">
        <f aca="false">TRUE()</f>
        <v>1</v>
      </c>
      <c r="V50" s="1" t="b">
        <f aca="false">FALSE()</f>
        <v>0</v>
      </c>
      <c r="Y50" s="31" t="n">
        <v>2.750323694</v>
      </c>
      <c r="Z50" s="1" t="n">
        <v>0.168972028</v>
      </c>
      <c r="AA50" s="1" t="b">
        <f aca="false">TRUE()</f>
        <v>1</v>
      </c>
      <c r="AB50" s="1" t="b">
        <f aca="false">FALSE()</f>
        <v>0</v>
      </c>
      <c r="AC50" s="1" t="s">
        <v>51</v>
      </c>
      <c r="AE50" s="31" t="n">
        <v>2.334696195</v>
      </c>
      <c r="AF50" s="1" t="n">
        <v>0.132566338</v>
      </c>
      <c r="AG50" s="1" t="b">
        <f aca="false">TRUE()</f>
        <v>1</v>
      </c>
      <c r="AH50" s="1" t="b">
        <f aca="false">FALSE()</f>
        <v>0</v>
      </c>
    </row>
    <row r="51" customFormat="false" ht="14" hidden="false" customHeight="false" outlineLevel="0" collapsed="false">
      <c r="A51" s="0" t="s">
        <v>57</v>
      </c>
      <c r="B51" s="0" t="s">
        <v>58</v>
      </c>
      <c r="C51" s="3" t="s">
        <v>59</v>
      </c>
      <c r="D51" s="3"/>
      <c r="E51" s="3" t="n">
        <v>537</v>
      </c>
      <c r="F51" s="3" t="n">
        <v>2</v>
      </c>
      <c r="G51" s="31" t="n">
        <v>0.459721334154485</v>
      </c>
      <c r="H51" s="31" t="n">
        <v>0.192673334567414</v>
      </c>
      <c r="I51" s="32" t="n">
        <v>24.7927827200681</v>
      </c>
      <c r="J51" s="39" t="s">
        <v>41</v>
      </c>
      <c r="M51" s="31"/>
      <c r="S51" s="31" t="n">
        <v>0.37915579</v>
      </c>
      <c r="T51" s="1" t="n">
        <v>0.023441224</v>
      </c>
      <c r="U51" s="1" t="b">
        <f aca="false">TRUE()</f>
        <v>1</v>
      </c>
      <c r="V51" s="1" t="b">
        <f aca="false">FALSE()</f>
        <v>0</v>
      </c>
      <c r="Y51" s="31" t="n">
        <v>0.557405981</v>
      </c>
      <c r="Z51" s="1" t="n">
        <v>0.072790954</v>
      </c>
      <c r="AA51" s="1" t="b">
        <f aca="false">TRUE()</f>
        <v>1</v>
      </c>
      <c r="AB51" s="1" t="b">
        <f aca="false">FALSE()</f>
        <v>0</v>
      </c>
      <c r="AE51" s="31"/>
    </row>
    <row r="52" customFormat="false" ht="14" hidden="false" customHeight="false" outlineLevel="0" collapsed="false">
      <c r="A52" s="0" t="s">
        <v>57</v>
      </c>
      <c r="B52" s="0" t="s">
        <v>58</v>
      </c>
      <c r="C52" s="3" t="s">
        <v>59</v>
      </c>
      <c r="D52" s="3"/>
      <c r="E52" s="3" t="n">
        <v>587</v>
      </c>
      <c r="F52" s="3" t="n">
        <v>4</v>
      </c>
      <c r="G52" s="31" t="n">
        <v>0.770093574473542</v>
      </c>
      <c r="H52" s="31" t="n">
        <v>0.408675573614283</v>
      </c>
      <c r="I52" s="32" t="n">
        <v>156.43488569197</v>
      </c>
      <c r="J52" s="39" t="s">
        <v>41</v>
      </c>
      <c r="M52" s="31" t="n">
        <v>0.414275226</v>
      </c>
      <c r="N52" s="0" t="n">
        <v>0.038489081</v>
      </c>
      <c r="O52" s="1" t="b">
        <f aca="false">FALSE()</f>
        <v>0</v>
      </c>
      <c r="P52" s="1" t="b">
        <f aca="false">FALSE()</f>
        <v>0</v>
      </c>
      <c r="S52" s="31" t="n">
        <v>1.305675744</v>
      </c>
      <c r="T52" s="1" t="n">
        <v>0.33795604</v>
      </c>
      <c r="U52" s="1" t="b">
        <f aca="false">TRUE()</f>
        <v>1</v>
      </c>
      <c r="V52" s="1" t="b">
        <f aca="false">FALSE()</f>
        <v>0</v>
      </c>
      <c r="Y52" s="31" t="n">
        <v>0.791340636</v>
      </c>
      <c r="Z52" s="1" t="n">
        <v>0.42268393</v>
      </c>
      <c r="AA52" s="1" t="b">
        <f aca="false">TRUE()</f>
        <v>1</v>
      </c>
      <c r="AB52" s="1" t="b">
        <f aca="false">TRUE()</f>
        <v>1</v>
      </c>
      <c r="AE52" s="31" t="n">
        <v>0.821648813</v>
      </c>
      <c r="AF52" s="1" t="n">
        <v>0.080674549</v>
      </c>
      <c r="AG52" s="1" t="b">
        <f aca="false">TRUE()</f>
        <v>1</v>
      </c>
      <c r="AH52" s="1" t="b">
        <f aca="false">FALSE()</f>
        <v>0</v>
      </c>
    </row>
    <row r="53" customFormat="false" ht="15" hidden="false" customHeight="false" outlineLevel="0" collapsed="false">
      <c r="A53" s="20" t="s">
        <v>57</v>
      </c>
      <c r="B53" s="0" t="s">
        <v>58</v>
      </c>
      <c r="C53" s="3" t="s">
        <v>59</v>
      </c>
      <c r="D53" s="0" t="s">
        <v>63</v>
      </c>
      <c r="E53" s="29" t="s">
        <v>64</v>
      </c>
      <c r="F53" s="29" t="n">
        <v>3</v>
      </c>
      <c r="G53" s="30" t="n">
        <v>3.33883344762423</v>
      </c>
      <c r="H53" s="31" t="n">
        <v>0.528923297162849</v>
      </c>
      <c r="I53" s="32" t="n">
        <v>43.871422868836</v>
      </c>
      <c r="J53" s="33" t="s">
        <v>36</v>
      </c>
      <c r="K53" s="34" t="n">
        <v>1.09289034875</v>
      </c>
      <c r="L53" s="0" t="n">
        <v>2.01847817123836</v>
      </c>
      <c r="M53" s="31" t="n">
        <v>6.773619288</v>
      </c>
      <c r="N53" s="0" t="n">
        <v>0.001750869</v>
      </c>
      <c r="O53" s="1" t="b">
        <f aca="false">TRUE()</f>
        <v>1</v>
      </c>
      <c r="P53" s="1" t="b">
        <f aca="false">FALSE()</f>
        <v>0</v>
      </c>
      <c r="S53" s="31" t="n">
        <v>4.363707889</v>
      </c>
      <c r="T53" s="1" t="n">
        <v>0.00191055</v>
      </c>
      <c r="U53" s="1" t="b">
        <f aca="false">TRUE()</f>
        <v>1</v>
      </c>
      <c r="V53" s="1" t="b">
        <f aca="false">FALSE()</f>
        <v>0</v>
      </c>
      <c r="W53" s="1" t="s">
        <v>37</v>
      </c>
      <c r="Y53" s="31" t="n">
        <v>1.697175281</v>
      </c>
      <c r="Z53" s="1" t="n">
        <v>0.039033542</v>
      </c>
      <c r="AA53" s="1" t="b">
        <f aca="false">TRUE()</f>
        <v>1</v>
      </c>
      <c r="AB53" s="1" t="b">
        <f aca="false">FALSE()</f>
        <v>0</v>
      </c>
      <c r="AE53" s="31" t="n">
        <v>2.477284413</v>
      </c>
      <c r="AF53" s="1" t="n">
        <v>0.00097563</v>
      </c>
    </row>
    <row r="54" s="10" customFormat="true" ht="15" hidden="false" customHeight="false" outlineLevel="0" collapsed="false">
      <c r="A54" s="28"/>
      <c r="B54" s="9"/>
      <c r="C54" s="16"/>
      <c r="D54" s="9"/>
      <c r="E54" s="16"/>
      <c r="F54" s="16"/>
      <c r="G54" s="35"/>
      <c r="H54" s="36"/>
      <c r="I54" s="37"/>
      <c r="J54" s="37"/>
      <c r="K54" s="38"/>
      <c r="L54" s="9"/>
      <c r="M54" s="36"/>
      <c r="N54" s="9"/>
      <c r="O54" s="9"/>
      <c r="S54" s="36"/>
      <c r="Y54" s="36"/>
      <c r="AE54" s="36"/>
    </row>
    <row r="55" customFormat="false" ht="15" hidden="false" customHeight="false" outlineLevel="0" collapsed="false">
      <c r="A55" s="20" t="s">
        <v>65</v>
      </c>
      <c r="B55" s="0" t="s">
        <v>66</v>
      </c>
      <c r="C55" s="3" t="s">
        <v>67</v>
      </c>
      <c r="D55" s="0" t="s">
        <v>68</v>
      </c>
      <c r="E55" s="29" t="s">
        <v>69</v>
      </c>
      <c r="F55" s="29" t="n">
        <v>3</v>
      </c>
      <c r="G55" s="30" t="n">
        <v>3.59551037689102</v>
      </c>
      <c r="H55" s="31" t="n">
        <v>0.2346746768439</v>
      </c>
      <c r="I55" s="32" t="n">
        <v>18.3384585031271</v>
      </c>
      <c r="J55" s="33" t="s">
        <v>36</v>
      </c>
      <c r="K55" s="34" t="n">
        <v>1.083756011</v>
      </c>
      <c r="L55" s="0" t="n">
        <v>0.915514620098953</v>
      </c>
      <c r="M55" s="31" t="n">
        <v>4.681957493</v>
      </c>
      <c r="N55" s="0" t="n">
        <v>0.009522005</v>
      </c>
      <c r="O55" s="1" t="b">
        <f aca="false">TRUE()</f>
        <v>1</v>
      </c>
      <c r="P55" s="1" t="b">
        <f aca="false">FALSE()</f>
        <v>0</v>
      </c>
      <c r="S55" s="31" t="n">
        <v>2.647278336</v>
      </c>
      <c r="T55" s="41" t="n">
        <v>1.38E-006</v>
      </c>
      <c r="U55" s="1" t="b">
        <f aca="false">TRUE()</f>
        <v>1</v>
      </c>
      <c r="V55" s="1" t="b">
        <f aca="false">FALSE()</f>
        <v>0</v>
      </c>
      <c r="W55" s="1" t="s">
        <v>37</v>
      </c>
      <c r="Y55" s="31" t="n">
        <v>3.750201191</v>
      </c>
      <c r="Z55" s="1" t="n">
        <v>0.000308352</v>
      </c>
      <c r="AA55" s="1" t="b">
        <f aca="false">TRUE()</f>
        <v>1</v>
      </c>
      <c r="AB55" s="1" t="b">
        <f aca="false">FALSE()</f>
        <v>0</v>
      </c>
      <c r="AC55" s="1" t="s">
        <v>37</v>
      </c>
      <c r="AE55" s="31"/>
    </row>
    <row r="56" s="10" customFormat="true" ht="15" hidden="false" customHeight="false" outlineLevel="0" collapsed="false">
      <c r="A56" s="28"/>
      <c r="B56" s="9"/>
      <c r="C56" s="16"/>
      <c r="D56" s="9"/>
      <c r="E56" s="16"/>
      <c r="F56" s="16"/>
      <c r="G56" s="35"/>
      <c r="H56" s="36"/>
      <c r="I56" s="37"/>
      <c r="J56" s="37"/>
      <c r="K56" s="38"/>
      <c r="L56" s="9"/>
      <c r="M56" s="36"/>
      <c r="N56" s="9"/>
      <c r="O56" s="9"/>
      <c r="S56" s="36"/>
      <c r="T56" s="42"/>
      <c r="Y56" s="36"/>
      <c r="AE56" s="36"/>
    </row>
    <row r="57" customFormat="false" ht="14" hidden="false" customHeight="false" outlineLevel="0" collapsed="false">
      <c r="A57" s="0" t="s">
        <v>70</v>
      </c>
      <c r="B57" s="0" t="s">
        <v>71</v>
      </c>
      <c r="C57" s="3" t="s">
        <v>72</v>
      </c>
      <c r="D57" s="3"/>
      <c r="E57" s="3" t="n">
        <v>5</v>
      </c>
      <c r="F57" s="3" t="n">
        <v>1</v>
      </c>
      <c r="G57" s="31" t="n">
        <v>1.107172915</v>
      </c>
      <c r="H57" s="31" t="n">
        <v>0</v>
      </c>
      <c r="I57" s="32" t="n">
        <v>0</v>
      </c>
      <c r="J57" s="39" t="s">
        <v>41</v>
      </c>
      <c r="M57" s="31"/>
      <c r="S57" s="31"/>
      <c r="Y57" s="31"/>
      <c r="AE57" s="31" t="n">
        <v>1.107172915</v>
      </c>
      <c r="AF57" s="1" t="n">
        <v>0.778669095</v>
      </c>
      <c r="AG57" s="1" t="b">
        <f aca="false">FALSE()</f>
        <v>0</v>
      </c>
      <c r="AH57" s="1" t="b">
        <f aca="false">TRUE()</f>
        <v>1</v>
      </c>
    </row>
    <row r="58" customFormat="false" ht="14" hidden="false" customHeight="false" outlineLevel="0" collapsed="false">
      <c r="A58" s="0" t="s">
        <v>70</v>
      </c>
      <c r="B58" s="0" t="s">
        <v>71</v>
      </c>
      <c r="C58" s="3" t="s">
        <v>72</v>
      </c>
      <c r="D58" s="3"/>
      <c r="E58" s="3" t="n">
        <v>12</v>
      </c>
      <c r="F58" s="3" t="n">
        <v>4</v>
      </c>
      <c r="G58" s="31" t="n">
        <v>0.98613386679652</v>
      </c>
      <c r="H58" s="31" t="n">
        <v>0.686152268075438</v>
      </c>
      <c r="I58" s="32" t="n">
        <v>4914.01638763345</v>
      </c>
      <c r="J58" s="39" t="s">
        <v>41</v>
      </c>
      <c r="M58" s="31" t="n">
        <v>2.81770373</v>
      </c>
      <c r="N58" s="0" t="n">
        <v>0.175130167</v>
      </c>
      <c r="O58" s="1" t="b">
        <f aca="false">TRUE()</f>
        <v>1</v>
      </c>
      <c r="P58" s="1" t="b">
        <f aca="false">FALSE()</f>
        <v>0</v>
      </c>
      <c r="S58" s="31" t="n">
        <v>0.818363533</v>
      </c>
      <c r="T58" s="1" t="n">
        <v>0.728806614</v>
      </c>
      <c r="U58" s="1" t="b">
        <f aca="false">FALSE()</f>
        <v>0</v>
      </c>
      <c r="V58" s="1" t="b">
        <f aca="false">TRUE()</f>
        <v>1</v>
      </c>
      <c r="W58" s="1" t="s">
        <v>73</v>
      </c>
      <c r="Y58" s="31" t="n">
        <v>0.415703843</v>
      </c>
      <c r="Z58" s="1" t="n">
        <v>0.115269055</v>
      </c>
      <c r="AA58" s="1" t="b">
        <f aca="false">TRUE()</f>
        <v>1</v>
      </c>
      <c r="AB58" s="1" t="b">
        <f aca="false">FALSE()</f>
        <v>0</v>
      </c>
      <c r="AE58" s="31" t="n">
        <v>0.986547184</v>
      </c>
      <c r="AF58" s="1" t="n">
        <v>0.950122679</v>
      </c>
      <c r="AG58" s="1" t="b">
        <f aca="false">TRUE()</f>
        <v>1</v>
      </c>
      <c r="AH58" s="1" t="b">
        <f aca="false">FALSE()</f>
        <v>0</v>
      </c>
    </row>
    <row r="59" customFormat="false" ht="14" hidden="false" customHeight="false" outlineLevel="0" collapsed="false">
      <c r="A59" s="0" t="s">
        <v>70</v>
      </c>
      <c r="B59" s="0" t="s">
        <v>71</v>
      </c>
      <c r="C59" s="3" t="s">
        <v>72</v>
      </c>
      <c r="D59" s="3"/>
      <c r="E59" s="3" t="n">
        <v>40</v>
      </c>
      <c r="F59" s="3" t="n">
        <v>4</v>
      </c>
      <c r="G59" s="31" t="n">
        <v>1.0075316195291</v>
      </c>
      <c r="H59" s="31" t="n">
        <v>0.613317372301424</v>
      </c>
      <c r="I59" s="32" t="n">
        <v>8173.8611213792</v>
      </c>
      <c r="J59" s="39" t="s">
        <v>41</v>
      </c>
      <c r="M59" s="31" t="n">
        <v>1.346408756</v>
      </c>
      <c r="N59" s="0" t="n">
        <v>0.405745031</v>
      </c>
      <c r="O59" s="1" t="b">
        <f aca="false">TRUE()</f>
        <v>1</v>
      </c>
      <c r="P59" s="1" t="b">
        <f aca="false">FALSE()</f>
        <v>0</v>
      </c>
      <c r="S59" s="31" t="n">
        <v>2.016630055</v>
      </c>
      <c r="T59" s="1" t="n">
        <v>0.007219345</v>
      </c>
      <c r="U59" s="1" t="b">
        <f aca="false">TRUE()</f>
        <v>1</v>
      </c>
      <c r="V59" s="1" t="b">
        <f aca="false">FALSE()</f>
        <v>0</v>
      </c>
      <c r="W59" s="1" t="s">
        <v>37</v>
      </c>
      <c r="Y59" s="31" t="n">
        <v>0.382349116</v>
      </c>
      <c r="Z59" s="1" t="n">
        <v>0.004055667</v>
      </c>
      <c r="AA59" s="1" t="b">
        <f aca="false">TRUE()</f>
        <v>1</v>
      </c>
      <c r="AB59" s="1" t="b">
        <f aca="false">FALSE()</f>
        <v>0</v>
      </c>
      <c r="AC59" s="1" t="s">
        <v>74</v>
      </c>
      <c r="AE59" s="31" t="n">
        <v>0.992593633</v>
      </c>
      <c r="AF59" s="1" t="n">
        <v>0.949246953</v>
      </c>
      <c r="AG59" s="1" t="b">
        <f aca="false">TRUE()</f>
        <v>1</v>
      </c>
      <c r="AH59" s="1" t="b">
        <f aca="false">FALSE()</f>
        <v>0</v>
      </c>
    </row>
    <row r="60" customFormat="false" ht="14" hidden="false" customHeight="false" outlineLevel="0" collapsed="false">
      <c r="A60" s="0" t="s">
        <v>70</v>
      </c>
      <c r="B60" s="0" t="s">
        <v>71</v>
      </c>
      <c r="C60" s="3" t="s">
        <v>72</v>
      </c>
      <c r="D60" s="3"/>
      <c r="E60" s="3" t="n">
        <v>61</v>
      </c>
      <c r="F60" s="3" t="n">
        <v>4</v>
      </c>
      <c r="G60" s="31" t="n">
        <v>1.09771681053166</v>
      </c>
      <c r="H60" s="31" t="n">
        <v>0.234891787480132</v>
      </c>
      <c r="I60" s="32" t="n">
        <v>251.942240861375</v>
      </c>
      <c r="J60" s="39" t="s">
        <v>41</v>
      </c>
      <c r="M60" s="31" t="n">
        <v>1.203771806</v>
      </c>
      <c r="N60" s="0" t="n">
        <v>0.366331649</v>
      </c>
      <c r="O60" s="1" t="b">
        <f aca="false">TRUE()</f>
        <v>1</v>
      </c>
      <c r="P60" s="1" t="b">
        <f aca="false">FALSE()</f>
        <v>0</v>
      </c>
      <c r="S60" s="31" t="n">
        <v>0.966973976</v>
      </c>
      <c r="T60" s="1" t="n">
        <v>0.845318039</v>
      </c>
      <c r="U60" s="1" t="b">
        <f aca="false">TRUE()</f>
        <v>1</v>
      </c>
      <c r="V60" s="1" t="b">
        <f aca="false">FALSE()</f>
        <v>0</v>
      </c>
      <c r="Y60" s="31" t="n">
        <v>0.816987583</v>
      </c>
      <c r="Z60" s="1" t="n">
        <v>0.558246648</v>
      </c>
      <c r="AA60" s="1" t="b">
        <f aca="false">FALSE()</f>
        <v>0</v>
      </c>
      <c r="AB60" s="1" t="b">
        <f aca="false">TRUE()</f>
        <v>1</v>
      </c>
      <c r="AC60" s="1" t="s">
        <v>75</v>
      </c>
      <c r="AE60" s="31" t="n">
        <v>1.526816522</v>
      </c>
      <c r="AF60" s="1" t="n">
        <v>0.066256356</v>
      </c>
      <c r="AG60" s="1" t="b">
        <f aca="false">TRUE()</f>
        <v>1</v>
      </c>
      <c r="AH60" s="1" t="b">
        <f aca="false">FALSE()</f>
        <v>0</v>
      </c>
    </row>
    <row r="61" customFormat="false" ht="14" hidden="false" customHeight="false" outlineLevel="0" collapsed="false">
      <c r="A61" s="0" t="s">
        <v>70</v>
      </c>
      <c r="B61" s="0" t="s">
        <v>71</v>
      </c>
      <c r="C61" s="3" t="s">
        <v>72</v>
      </c>
      <c r="D61" s="3"/>
      <c r="E61" s="3" t="n">
        <v>74</v>
      </c>
      <c r="F61" s="3" t="n">
        <v>4</v>
      </c>
      <c r="G61" s="31" t="n">
        <v>1.01204842224042</v>
      </c>
      <c r="H61" s="31" t="n">
        <v>0.375556019972038</v>
      </c>
      <c r="I61" s="32" t="n">
        <v>3135.7959177551</v>
      </c>
      <c r="J61" s="39" t="s">
        <v>41</v>
      </c>
      <c r="M61" s="31" t="n">
        <v>1.286392056</v>
      </c>
      <c r="N61" s="0" t="n">
        <v>0.060646526</v>
      </c>
      <c r="O61" s="1" t="b">
        <f aca="false">TRUE()</f>
        <v>1</v>
      </c>
      <c r="P61" s="1" t="b">
        <f aca="false">FALSE()</f>
        <v>0</v>
      </c>
      <c r="S61" s="31" t="n">
        <v>1.493980004</v>
      </c>
      <c r="T61" s="1" t="n">
        <v>0.011057719</v>
      </c>
      <c r="U61" s="1" t="b">
        <f aca="false">TRUE()</f>
        <v>1</v>
      </c>
      <c r="V61" s="1" t="b">
        <f aca="false">FALSE()</f>
        <v>0</v>
      </c>
      <c r="Y61" s="31" t="n">
        <v>0.558334736</v>
      </c>
      <c r="Z61" s="1" t="n">
        <v>0.000770603</v>
      </c>
      <c r="AA61" s="1" t="b">
        <f aca="false">TRUE()</f>
        <v>1</v>
      </c>
      <c r="AB61" s="1" t="b">
        <f aca="false">FALSE()</f>
        <v>0</v>
      </c>
      <c r="AE61" s="31" t="n">
        <v>0.97767022</v>
      </c>
      <c r="AF61" s="1" t="n">
        <v>0.861978637</v>
      </c>
      <c r="AG61" s="1" t="b">
        <f aca="false">TRUE()</f>
        <v>1</v>
      </c>
      <c r="AH61" s="1" t="b">
        <f aca="false">FALSE()</f>
        <v>0</v>
      </c>
    </row>
    <row r="62" customFormat="false" ht="14" hidden="false" customHeight="false" outlineLevel="0" collapsed="false">
      <c r="A62" s="0" t="s">
        <v>70</v>
      </c>
      <c r="B62" s="0" t="s">
        <v>71</v>
      </c>
      <c r="C62" s="3" t="s">
        <v>72</v>
      </c>
      <c r="D62" s="3"/>
      <c r="E62" s="3" t="n">
        <v>77</v>
      </c>
      <c r="F62" s="3" t="n">
        <v>4</v>
      </c>
      <c r="G62" s="31" t="n">
        <v>1.0302454560124</v>
      </c>
      <c r="H62" s="31" t="n">
        <v>0.147186784227124</v>
      </c>
      <c r="I62" s="32" t="n">
        <v>493.963774205928</v>
      </c>
      <c r="J62" s="39" t="s">
        <v>41</v>
      </c>
      <c r="M62" s="31" t="n">
        <v>1.004988677</v>
      </c>
      <c r="N62" s="0" t="n">
        <v>0.979893742</v>
      </c>
      <c r="O62" s="1" t="b">
        <f aca="false">FALSE()</f>
        <v>0</v>
      </c>
      <c r="P62" s="1" t="b">
        <f aca="false">FALSE()</f>
        <v>0</v>
      </c>
      <c r="S62" s="31" t="n">
        <v>1.308884856</v>
      </c>
      <c r="T62" s="1" t="n">
        <v>0.045407088</v>
      </c>
      <c r="U62" s="1" t="b">
        <f aca="false">TRUE()</f>
        <v>1</v>
      </c>
      <c r="V62" s="1" t="b">
        <f aca="false">FALSE()</f>
        <v>0</v>
      </c>
      <c r="Y62" s="31" t="n">
        <v>0.976283917</v>
      </c>
      <c r="Z62" s="1" t="n">
        <v>0.643028921</v>
      </c>
      <c r="AA62" s="1" t="b">
        <f aca="false">TRUE()</f>
        <v>1</v>
      </c>
      <c r="AB62" s="1" t="b">
        <f aca="false">FALSE()</f>
        <v>0</v>
      </c>
      <c r="AE62" s="31" t="n">
        <v>0.877251429</v>
      </c>
      <c r="AF62" s="1" t="n">
        <v>0.071600274</v>
      </c>
      <c r="AG62" s="1" t="b">
        <f aca="false">TRUE()</f>
        <v>1</v>
      </c>
      <c r="AH62" s="1" t="b">
        <f aca="false">FALSE()</f>
        <v>0</v>
      </c>
    </row>
    <row r="63" customFormat="false" ht="14" hidden="false" customHeight="false" outlineLevel="0" collapsed="false">
      <c r="A63" s="0" t="s">
        <v>76</v>
      </c>
      <c r="B63" s="0" t="s">
        <v>77</v>
      </c>
      <c r="C63" s="3" t="s">
        <v>72</v>
      </c>
      <c r="D63" s="3"/>
      <c r="E63" s="3" t="n">
        <v>131</v>
      </c>
      <c r="F63" s="3" t="n">
        <v>1</v>
      </c>
      <c r="G63" s="31" t="n">
        <v>0.794142615</v>
      </c>
      <c r="H63" s="31" t="n">
        <v>0</v>
      </c>
      <c r="I63" s="32" t="n">
        <v>0</v>
      </c>
      <c r="J63" s="39" t="s">
        <v>41</v>
      </c>
      <c r="M63" s="31"/>
      <c r="S63" s="31" t="n">
        <v>0.794142615</v>
      </c>
      <c r="T63" s="1" t="n">
        <v>0.359476885</v>
      </c>
      <c r="U63" s="1" t="b">
        <f aca="false">FALSE()</f>
        <v>0</v>
      </c>
      <c r="V63" s="1" t="b">
        <f aca="false">FALSE()</f>
        <v>0</v>
      </c>
      <c r="Y63" s="31"/>
      <c r="AE63" s="31"/>
    </row>
    <row r="64" customFormat="false" ht="15" hidden="false" customHeight="false" outlineLevel="0" collapsed="false">
      <c r="A64" s="20" t="s">
        <v>76</v>
      </c>
      <c r="B64" s="0" t="s">
        <v>77</v>
      </c>
      <c r="C64" s="3" t="s">
        <v>72</v>
      </c>
      <c r="D64" s="0" t="s">
        <v>78</v>
      </c>
      <c r="E64" s="29" t="s">
        <v>79</v>
      </c>
      <c r="F64" s="29" t="n">
        <v>4</v>
      </c>
      <c r="G64" s="30" t="n">
        <v>6.55762441844788</v>
      </c>
      <c r="H64" s="31" t="n">
        <v>0.754955047880874</v>
      </c>
      <c r="I64" s="32" t="n">
        <v>40.1437650020395</v>
      </c>
      <c r="J64" s="33" t="s">
        <v>36</v>
      </c>
      <c r="K64" s="34" t="n">
        <v>1.39426457475</v>
      </c>
      <c r="L64" s="0" t="n">
        <v>0.929778480761476</v>
      </c>
      <c r="M64" s="31" t="n">
        <v>5.152704215</v>
      </c>
      <c r="N64" s="0" t="n">
        <v>0.02191922</v>
      </c>
      <c r="O64" s="1" t="b">
        <f aca="false">FALSE()</f>
        <v>0</v>
      </c>
      <c r="P64" s="1" t="b">
        <f aca="false">FALSE()</f>
        <v>0</v>
      </c>
      <c r="S64" s="31" t="n">
        <v>2.71188036</v>
      </c>
      <c r="T64" s="1" t="n">
        <v>0.005309419</v>
      </c>
      <c r="U64" s="1" t="b">
        <f aca="false">TRUE()</f>
        <v>1</v>
      </c>
      <c r="V64" s="1" t="b">
        <f aca="false">FALSE()</f>
        <v>0</v>
      </c>
      <c r="W64" s="1" t="s">
        <v>37</v>
      </c>
      <c r="Y64" s="31" t="n">
        <v>6.087179487</v>
      </c>
      <c r="Z64" s="1" t="n">
        <v>0.000174615</v>
      </c>
      <c r="AA64" s="1" t="b">
        <f aca="false">TRUE()</f>
        <v>1</v>
      </c>
      <c r="AB64" s="1" t="b">
        <f aca="false">FALSE()</f>
        <v>0</v>
      </c>
      <c r="AC64" s="1" t="s">
        <v>37</v>
      </c>
      <c r="AE64" s="31" t="n">
        <v>21.74023882</v>
      </c>
      <c r="AF64" s="41" t="n">
        <v>1.47E-005</v>
      </c>
    </row>
    <row r="65" s="10" customFormat="true" ht="15" hidden="false" customHeight="false" outlineLevel="0" collapsed="false">
      <c r="A65" s="28"/>
      <c r="B65" s="9"/>
      <c r="C65" s="16"/>
      <c r="D65" s="9"/>
      <c r="E65" s="16"/>
      <c r="F65" s="16"/>
      <c r="G65" s="35"/>
      <c r="H65" s="36"/>
      <c r="I65" s="37"/>
      <c r="J65" s="37"/>
      <c r="K65" s="38"/>
      <c r="L65" s="9"/>
      <c r="M65" s="36"/>
      <c r="N65" s="9"/>
      <c r="O65" s="9"/>
      <c r="S65" s="36"/>
      <c r="Y65" s="36"/>
      <c r="AE65" s="36"/>
      <c r="AF65" s="42"/>
    </row>
    <row r="66" customFormat="false" ht="14" hidden="false" customHeight="false" outlineLevel="0" collapsed="false">
      <c r="A66" s="0" t="s">
        <v>80</v>
      </c>
      <c r="B66" s="0" t="s">
        <v>81</v>
      </c>
      <c r="C66" s="3" t="s">
        <v>82</v>
      </c>
      <c r="D66" s="3"/>
      <c r="E66" s="3" t="n">
        <v>54</v>
      </c>
      <c r="F66" s="3" t="n">
        <v>4</v>
      </c>
      <c r="G66" s="31" t="n">
        <v>0.894567084471392</v>
      </c>
      <c r="H66" s="31" t="n">
        <v>0.486458688509537</v>
      </c>
      <c r="I66" s="32" t="n">
        <v>436.617169700796</v>
      </c>
      <c r="J66" s="39" t="s">
        <v>41</v>
      </c>
      <c r="M66" s="31" t="n">
        <v>1.840508352</v>
      </c>
      <c r="N66" s="0" t="n">
        <v>0.002682691</v>
      </c>
      <c r="O66" s="1" t="b">
        <f aca="false">TRUE()</f>
        <v>1</v>
      </c>
      <c r="P66" s="1" t="b">
        <f aca="false">FALSE()</f>
        <v>0</v>
      </c>
      <c r="S66" s="31" t="n">
        <v>0.87834563</v>
      </c>
      <c r="T66" s="1" t="n">
        <v>0.4710073</v>
      </c>
      <c r="U66" s="1" t="b">
        <f aca="false">TRUE()</f>
        <v>1</v>
      </c>
      <c r="V66" s="1" t="b">
        <f aca="false">FALSE()</f>
        <v>0</v>
      </c>
      <c r="Y66" s="31" t="n">
        <v>0.4668458</v>
      </c>
      <c r="Z66" s="1" t="n">
        <v>0.1420759</v>
      </c>
      <c r="AA66" s="1" t="b">
        <f aca="false">TRUE()</f>
        <v>1</v>
      </c>
      <c r="AB66" s="1" t="b">
        <f aca="false">FALSE()</f>
        <v>0</v>
      </c>
      <c r="AE66" s="31" t="n">
        <v>0.848545166</v>
      </c>
      <c r="AF66" s="1" t="n">
        <v>0.213781512</v>
      </c>
      <c r="AG66" s="1" t="b">
        <f aca="false">TRUE()</f>
        <v>1</v>
      </c>
      <c r="AH66" s="1" t="b">
        <f aca="false">FALSE()</f>
        <v>0</v>
      </c>
    </row>
    <row r="67" customFormat="false" ht="14" hidden="false" customHeight="false" outlineLevel="0" collapsed="false">
      <c r="A67" s="0" t="s">
        <v>83</v>
      </c>
      <c r="B67" s="0" t="s">
        <v>84</v>
      </c>
      <c r="C67" s="3" t="s">
        <v>82</v>
      </c>
      <c r="D67" s="3"/>
      <c r="E67" s="3" t="n">
        <v>59</v>
      </c>
      <c r="F67" s="3" t="n">
        <v>3</v>
      </c>
      <c r="G67" s="31" t="n">
        <v>0.768871924182194</v>
      </c>
      <c r="H67" s="31" t="n">
        <v>0.387353705149261</v>
      </c>
      <c r="I67" s="32" t="n">
        <v>147.377552106422</v>
      </c>
      <c r="J67" s="39" t="s">
        <v>41</v>
      </c>
      <c r="M67" s="31" t="n">
        <v>1.025879724</v>
      </c>
      <c r="N67" s="0" t="n">
        <v>0.730374588</v>
      </c>
      <c r="O67" s="1" t="b">
        <f aca="false">FALSE()</f>
        <v>0</v>
      </c>
      <c r="P67" s="1" t="b">
        <f aca="false">FALSE()</f>
        <v>0</v>
      </c>
      <c r="S67" s="31" t="n">
        <v>0.996335477</v>
      </c>
      <c r="T67" s="1" t="n">
        <v>0.973330931</v>
      </c>
      <c r="U67" s="1" t="b">
        <f aca="false">TRUE()</f>
        <v>1</v>
      </c>
      <c r="V67" s="1" t="b">
        <f aca="false">FALSE()</f>
        <v>0</v>
      </c>
      <c r="Y67" s="31" t="n">
        <v>0.444692666</v>
      </c>
      <c r="Z67" s="1" t="n">
        <v>0.092713851</v>
      </c>
      <c r="AA67" s="1" t="b">
        <f aca="false">TRUE()</f>
        <v>1</v>
      </c>
      <c r="AB67" s="1" t="b">
        <f aca="false">FALSE()</f>
        <v>0</v>
      </c>
      <c r="AE67" s="31"/>
    </row>
    <row r="68" customFormat="false" ht="14" hidden="false" customHeight="false" outlineLevel="0" collapsed="false">
      <c r="A68" s="0" t="s">
        <v>83</v>
      </c>
      <c r="B68" s="0" t="s">
        <v>84</v>
      </c>
      <c r="C68" s="3" t="s">
        <v>82</v>
      </c>
      <c r="D68" s="3"/>
      <c r="E68" s="3" t="n">
        <v>131</v>
      </c>
      <c r="F68" s="3" t="n">
        <v>3</v>
      </c>
      <c r="G68" s="31" t="n">
        <v>1.17512347956404</v>
      </c>
      <c r="H68" s="31" t="n">
        <v>0.168117010285039</v>
      </c>
      <c r="I68" s="32" t="n">
        <v>104.178994976538</v>
      </c>
      <c r="J68" s="39" t="s">
        <v>41</v>
      </c>
      <c r="M68" s="31" t="n">
        <v>1.462357143</v>
      </c>
      <c r="N68" s="0" t="n">
        <v>0.583559088</v>
      </c>
      <c r="O68" s="1" t="b">
        <f aca="false">TRUE()</f>
        <v>1</v>
      </c>
      <c r="P68" s="1" t="b">
        <f aca="false">FALSE()</f>
        <v>0</v>
      </c>
      <c r="S68" s="31" t="n">
        <v>0.971633792</v>
      </c>
      <c r="T68" s="1" t="n">
        <v>0.945642675</v>
      </c>
      <c r="U68" s="1" t="b">
        <f aca="false">TRUE()</f>
        <v>1</v>
      </c>
      <c r="V68" s="1" t="b">
        <f aca="false">FALSE()</f>
        <v>0</v>
      </c>
      <c r="Y68" s="31" t="n">
        <v>1.14207454</v>
      </c>
      <c r="Z68" s="1" t="n">
        <v>0.62402083</v>
      </c>
      <c r="AA68" s="1" t="b">
        <f aca="false">TRUE()</f>
        <v>1</v>
      </c>
      <c r="AB68" s="1" t="b">
        <f aca="false">FALSE()</f>
        <v>0</v>
      </c>
      <c r="AE68" s="31"/>
    </row>
    <row r="69" customFormat="false" ht="14" hidden="false" customHeight="false" outlineLevel="0" collapsed="false">
      <c r="A69" s="0" t="s">
        <v>80</v>
      </c>
      <c r="B69" s="0" t="s">
        <v>81</v>
      </c>
      <c r="C69" s="3" t="s">
        <v>82</v>
      </c>
      <c r="D69" s="3"/>
      <c r="E69" s="3" t="n">
        <v>148</v>
      </c>
      <c r="F69" s="3" t="n">
        <v>4</v>
      </c>
      <c r="G69" s="31" t="n">
        <v>1.30456336549578</v>
      </c>
      <c r="H69" s="31" t="n">
        <v>0.807370399371771</v>
      </c>
      <c r="I69" s="32" t="n">
        <v>303.672945910792</v>
      </c>
      <c r="J69" s="39" t="s">
        <v>41</v>
      </c>
      <c r="M69" s="31" t="n">
        <v>4.64706493</v>
      </c>
      <c r="N69" s="0" t="n">
        <v>0.029707741</v>
      </c>
      <c r="O69" s="1" t="b">
        <f aca="false">TRUE()</f>
        <v>1</v>
      </c>
      <c r="P69" s="1" t="b">
        <f aca="false">FALSE()</f>
        <v>0</v>
      </c>
      <c r="S69" s="31" t="n">
        <v>1.285687757</v>
      </c>
      <c r="T69" s="1" t="n">
        <v>0.118945647</v>
      </c>
      <c r="U69" s="1" t="b">
        <f aca="false">TRUE()</f>
        <v>1</v>
      </c>
      <c r="V69" s="1" t="b">
        <f aca="false">FALSE()</f>
        <v>0</v>
      </c>
      <c r="Y69" s="31" t="n">
        <v>0.505577087</v>
      </c>
      <c r="Z69" s="1" t="n">
        <v>0.019489431</v>
      </c>
      <c r="AA69" s="1" t="b">
        <f aca="false">TRUE()</f>
        <v>1</v>
      </c>
      <c r="AB69" s="1" t="b">
        <f aca="false">FALSE()</f>
        <v>0</v>
      </c>
      <c r="AE69" s="31" t="n">
        <v>0.958868567</v>
      </c>
      <c r="AF69" s="1" t="n">
        <v>0.741538784</v>
      </c>
      <c r="AG69" s="1" t="b">
        <f aca="false">TRUE()</f>
        <v>1</v>
      </c>
      <c r="AH69" s="1" t="b">
        <f aca="false">FALSE()</f>
        <v>0</v>
      </c>
    </row>
    <row r="70" customFormat="false" ht="15" hidden="false" customHeight="false" outlineLevel="0" collapsed="false">
      <c r="A70" s="20" t="s">
        <v>83</v>
      </c>
      <c r="B70" s="0" t="s">
        <v>84</v>
      </c>
      <c r="C70" s="3" t="s">
        <v>82</v>
      </c>
      <c r="D70" s="0" t="s">
        <v>85</v>
      </c>
      <c r="E70" s="29" t="s">
        <v>86</v>
      </c>
      <c r="F70" s="29" t="n">
        <v>4</v>
      </c>
      <c r="G70" s="30" t="n">
        <v>53.1433076145188</v>
      </c>
      <c r="H70" s="31" t="n">
        <v>0.44736585428257</v>
      </c>
      <c r="I70" s="32" t="n">
        <v>11.2601745438114</v>
      </c>
      <c r="J70" s="33" t="s">
        <v>36</v>
      </c>
      <c r="K70" s="34" t="n">
        <v>1.17472341025</v>
      </c>
      <c r="L70" s="0" t="n">
        <v>0.982622233835042</v>
      </c>
      <c r="M70" s="31" t="n">
        <v>47.61148904</v>
      </c>
      <c r="N70" s="0" t="n">
        <v>0.027980799</v>
      </c>
      <c r="O70" s="1" t="b">
        <f aca="false">TRUE()</f>
        <v>1</v>
      </c>
      <c r="P70" s="1" t="b">
        <f aca="false">FALSE()</f>
        <v>0</v>
      </c>
      <c r="S70" s="31" t="n">
        <v>51.83676428</v>
      </c>
      <c r="T70" s="1" t="n">
        <v>0.003841454</v>
      </c>
      <c r="U70" s="1" t="b">
        <f aca="false">TRUE()</f>
        <v>1</v>
      </c>
      <c r="V70" s="1" t="b">
        <f aca="false">FALSE()</f>
        <v>0</v>
      </c>
      <c r="W70" s="1" t="s">
        <v>37</v>
      </c>
      <c r="Y70" s="31" t="n">
        <v>106.1018203</v>
      </c>
      <c r="Z70" s="1" t="n">
        <v>0.002085606</v>
      </c>
      <c r="AA70" s="1" t="b">
        <f aca="false">TRUE()</f>
        <v>1</v>
      </c>
      <c r="AB70" s="1" t="b">
        <f aca="false">FALSE()</f>
        <v>0</v>
      </c>
      <c r="AC70" s="1" t="s">
        <v>37</v>
      </c>
      <c r="AE70" s="31" t="n">
        <v>30.45943487</v>
      </c>
      <c r="AF70" s="41" t="n">
        <v>1.7E-005</v>
      </c>
    </row>
    <row r="71" s="10" customFormat="true" ht="15" hidden="false" customHeight="false" outlineLevel="0" collapsed="false">
      <c r="A71" s="28"/>
      <c r="B71" s="9"/>
      <c r="C71" s="16"/>
      <c r="D71" s="9"/>
      <c r="E71" s="16"/>
      <c r="F71" s="16"/>
      <c r="G71" s="35"/>
      <c r="H71" s="36"/>
      <c r="I71" s="37"/>
      <c r="J71" s="37"/>
      <c r="K71" s="38"/>
      <c r="L71" s="9"/>
      <c r="M71" s="36"/>
      <c r="N71" s="9"/>
      <c r="O71" s="9"/>
      <c r="S71" s="36"/>
      <c r="Y71" s="36"/>
      <c r="AE71" s="36"/>
      <c r="AF71" s="42"/>
    </row>
    <row r="72" customFormat="false" ht="14" hidden="false" customHeight="false" outlineLevel="0" collapsed="false">
      <c r="A72" s="0" t="s">
        <v>87</v>
      </c>
      <c r="B72" s="0" t="s">
        <v>88</v>
      </c>
      <c r="C72" s="3" t="s">
        <v>89</v>
      </c>
      <c r="D72" s="3"/>
      <c r="E72" s="3" t="n">
        <v>9</v>
      </c>
      <c r="F72" s="3" t="n">
        <v>4</v>
      </c>
      <c r="G72" s="40" t="n">
        <v>4.76974100916244</v>
      </c>
      <c r="H72" s="31" t="n">
        <v>1.07183994930804</v>
      </c>
      <c r="I72" s="32" t="n">
        <v>68.6068893687918</v>
      </c>
      <c r="J72" s="39" t="s">
        <v>41</v>
      </c>
      <c r="M72" s="31" t="n">
        <v>1.830246716</v>
      </c>
      <c r="N72" s="0" t="n">
        <v>0.000307299</v>
      </c>
      <c r="O72" s="1" t="b">
        <f aca="false">FALSE()</f>
        <v>0</v>
      </c>
      <c r="P72" s="1" t="b">
        <f aca="false">FALSE()</f>
        <v>0</v>
      </c>
      <c r="Q72" s="1" t="s">
        <v>90</v>
      </c>
      <c r="S72" s="31" t="n">
        <v>7.967950008</v>
      </c>
      <c r="T72" s="1" t="n">
        <v>0.000126106</v>
      </c>
      <c r="U72" s="1" t="b">
        <f aca="false">TRUE()</f>
        <v>1</v>
      </c>
      <c r="V72" s="1" t="b">
        <f aca="false">FALSE()</f>
        <v>0</v>
      </c>
      <c r="W72" s="1" t="s">
        <v>37</v>
      </c>
      <c r="Y72" s="31" t="n">
        <v>21.58984363</v>
      </c>
      <c r="Z72" s="1" t="n">
        <v>0.000395313</v>
      </c>
      <c r="AA72" s="1" t="b">
        <f aca="false">TRUE()</f>
        <v>1</v>
      </c>
      <c r="AB72" s="1" t="b">
        <f aca="false">FALSE()</f>
        <v>0</v>
      </c>
      <c r="AC72" s="1" t="s">
        <v>37</v>
      </c>
      <c r="AE72" s="31" t="n">
        <v>1.643892668</v>
      </c>
      <c r="AF72" s="1" t="n">
        <v>0.000496055</v>
      </c>
      <c r="AG72" s="1" t="b">
        <f aca="false">FALSE()</f>
        <v>0</v>
      </c>
      <c r="AH72" s="1" t="b">
        <f aca="false">TRUE()</f>
        <v>1</v>
      </c>
    </row>
    <row r="73" customFormat="false" ht="14" hidden="false" customHeight="false" outlineLevel="0" collapsed="false">
      <c r="A73" s="0" t="s">
        <v>91</v>
      </c>
      <c r="B73" s="0" t="s">
        <v>92</v>
      </c>
      <c r="C73" s="3" t="s">
        <v>89</v>
      </c>
      <c r="D73" s="3"/>
      <c r="E73" s="3" t="n">
        <v>59</v>
      </c>
      <c r="F73" s="3" t="n">
        <v>2</v>
      </c>
      <c r="G73" s="31" t="n">
        <v>1.18273155773671</v>
      </c>
      <c r="H73" s="31" t="n">
        <v>0.850634912477985</v>
      </c>
      <c r="I73" s="32" t="n">
        <v>506.853321226792</v>
      </c>
      <c r="J73" s="39" t="s">
        <v>41</v>
      </c>
      <c r="M73" s="31"/>
      <c r="S73" s="31" t="n">
        <v>2.768931637</v>
      </c>
      <c r="T73" s="1" t="n">
        <v>0.039324647</v>
      </c>
      <c r="U73" s="1" t="b">
        <f aca="false">TRUE()</f>
        <v>1</v>
      </c>
      <c r="V73" s="1" t="b">
        <f aca="false">FALSE()</f>
        <v>0</v>
      </c>
      <c r="Y73" s="31" t="n">
        <v>0.505196271</v>
      </c>
      <c r="Z73" s="1" t="n">
        <v>0.042064629</v>
      </c>
      <c r="AA73" s="1" t="b">
        <f aca="false">FALSE()</f>
        <v>0</v>
      </c>
      <c r="AB73" s="1" t="b">
        <f aca="false">FALSE()</f>
        <v>0</v>
      </c>
      <c r="AE73" s="31"/>
    </row>
    <row r="74" customFormat="false" ht="15" hidden="false" customHeight="false" outlineLevel="0" collapsed="false">
      <c r="A74" s="20" t="s">
        <v>91</v>
      </c>
      <c r="B74" s="0" t="s">
        <v>92</v>
      </c>
      <c r="C74" s="3" t="s">
        <v>89</v>
      </c>
      <c r="D74" s="0" t="s">
        <v>93</v>
      </c>
      <c r="E74" s="29" t="s">
        <v>94</v>
      </c>
      <c r="F74" s="29" t="n">
        <v>4</v>
      </c>
      <c r="G74" s="30" t="n">
        <v>3.89901864876796</v>
      </c>
      <c r="H74" s="31" t="n">
        <v>0.266062737400905</v>
      </c>
      <c r="I74" s="32" t="n">
        <v>19.5530146306014</v>
      </c>
      <c r="J74" s="33" t="s">
        <v>36</v>
      </c>
      <c r="K74" s="34" t="n">
        <v>1.45353048025</v>
      </c>
      <c r="L74" s="0" t="n">
        <v>0.965393351846644</v>
      </c>
      <c r="M74" s="31" t="n">
        <v>6.15986638</v>
      </c>
      <c r="N74" s="0" t="n">
        <v>0.001468896</v>
      </c>
      <c r="O74" s="1" t="b">
        <f aca="false">TRUE()</f>
        <v>1</v>
      </c>
      <c r="P74" s="1" t="b">
        <f aca="false">FALSE()</f>
        <v>0</v>
      </c>
      <c r="Q74" s="1" t="s">
        <v>37</v>
      </c>
      <c r="S74" s="31" t="n">
        <v>3.379879301</v>
      </c>
      <c r="T74" s="1" t="n">
        <v>0.021659152</v>
      </c>
      <c r="U74" s="1" t="b">
        <f aca="false">TRUE()</f>
        <v>1</v>
      </c>
      <c r="V74" s="1" t="b">
        <f aca="false">FALSE()</f>
        <v>0</v>
      </c>
      <c r="W74" s="1" t="s">
        <v>37</v>
      </c>
      <c r="Y74" s="31" t="n">
        <v>3.487093835</v>
      </c>
      <c r="Z74" s="1" t="n">
        <v>0.015835259</v>
      </c>
      <c r="AA74" s="1" t="b">
        <f aca="false">TRUE()</f>
        <v>1</v>
      </c>
      <c r="AB74" s="1" t="b">
        <f aca="false">FALSE()</f>
        <v>0</v>
      </c>
      <c r="AC74" s="1" t="s">
        <v>37</v>
      </c>
      <c r="AE74" s="31" t="n">
        <v>3.183355438</v>
      </c>
      <c r="AF74" s="1" t="n">
        <v>0.007247551</v>
      </c>
    </row>
    <row r="75" customFormat="false" ht="15" hidden="false" customHeight="false" outlineLevel="0" collapsed="false">
      <c r="A75" s="20" t="s">
        <v>91</v>
      </c>
      <c r="B75" s="0" t="s">
        <v>92</v>
      </c>
      <c r="C75" s="3" t="s">
        <v>89</v>
      </c>
      <c r="D75" s="0" t="s">
        <v>95</v>
      </c>
      <c r="E75" s="29" t="s">
        <v>96</v>
      </c>
      <c r="F75" s="29" t="n">
        <v>4</v>
      </c>
      <c r="G75" s="30" t="n">
        <v>5.17839591929796</v>
      </c>
      <c r="H75" s="31" t="n">
        <v>0.90526427085121</v>
      </c>
      <c r="I75" s="32" t="n">
        <v>55.0481505607234</v>
      </c>
      <c r="J75" s="33" t="s">
        <v>36</v>
      </c>
      <c r="K75" s="34" t="n">
        <v>1.45353048025</v>
      </c>
      <c r="L75" s="0" t="n">
        <v>0.965393351846644</v>
      </c>
      <c r="M75" s="31" t="n">
        <v>18.4513321</v>
      </c>
      <c r="N75" s="0" t="n">
        <v>0.035332176</v>
      </c>
      <c r="O75" s="1" t="b">
        <f aca="false">TRUE()</f>
        <v>1</v>
      </c>
      <c r="P75" s="1" t="b">
        <f aca="false">FALSE()</f>
        <v>0</v>
      </c>
      <c r="Q75" s="1" t="s">
        <v>37</v>
      </c>
      <c r="S75" s="31" t="n">
        <v>3.141396208</v>
      </c>
      <c r="T75" s="1" t="n">
        <v>0.006926609</v>
      </c>
      <c r="U75" s="1" t="b">
        <f aca="false">TRUE()</f>
        <v>1</v>
      </c>
      <c r="V75" s="1" t="b">
        <f aca="false">FALSE()</f>
        <v>0</v>
      </c>
      <c r="Y75" s="31" t="n">
        <v>2.395715896</v>
      </c>
      <c r="Z75" s="1" t="n">
        <v>0.001983451</v>
      </c>
      <c r="AA75" s="1" t="b">
        <f aca="false">TRUE()</f>
        <v>1</v>
      </c>
      <c r="AB75" s="1" t="b">
        <f aca="false">FALSE()</f>
        <v>0</v>
      </c>
      <c r="AC75" s="1" t="s">
        <v>37</v>
      </c>
      <c r="AE75" s="31"/>
    </row>
    <row r="76" s="10" customFormat="true" ht="15" hidden="false" customHeight="false" outlineLevel="0" collapsed="false">
      <c r="A76" s="28"/>
      <c r="B76" s="9"/>
      <c r="C76" s="16"/>
      <c r="D76" s="9"/>
      <c r="E76" s="16"/>
      <c r="F76" s="16"/>
      <c r="G76" s="35"/>
      <c r="H76" s="36"/>
      <c r="I76" s="37"/>
      <c r="J76" s="37"/>
      <c r="K76" s="38"/>
      <c r="L76" s="9"/>
      <c r="M76" s="36"/>
      <c r="N76" s="9"/>
      <c r="O76" s="9"/>
      <c r="S76" s="36"/>
      <c r="Y76" s="36"/>
      <c r="AE76" s="36"/>
    </row>
    <row r="77" customFormat="false" ht="14" hidden="false" customHeight="false" outlineLevel="0" collapsed="false">
      <c r="A77" s="0" t="s">
        <v>97</v>
      </c>
      <c r="B77" s="0" t="s">
        <v>98</v>
      </c>
      <c r="C77" s="3" t="s">
        <v>99</v>
      </c>
      <c r="D77" s="3"/>
      <c r="E77" s="3" t="n">
        <v>15</v>
      </c>
      <c r="F77" s="3" t="n">
        <v>1</v>
      </c>
      <c r="G77" s="31" t="n">
        <v>0.795348629</v>
      </c>
      <c r="H77" s="31" t="n">
        <v>0</v>
      </c>
      <c r="I77" s="32" t="n">
        <v>0</v>
      </c>
      <c r="J77" s="39" t="s">
        <v>41</v>
      </c>
      <c r="M77" s="31"/>
      <c r="S77" s="31"/>
      <c r="U77" s="1" t="b">
        <f aca="false">FALSE()</f>
        <v>0</v>
      </c>
      <c r="V77" s="1" t="b">
        <f aca="false">TRUE()</f>
        <v>1</v>
      </c>
      <c r="Y77" s="31" t="n">
        <v>0.795348629</v>
      </c>
      <c r="Z77" s="1" t="n">
        <v>0.603698014</v>
      </c>
      <c r="AA77" s="1" t="b">
        <f aca="false">FALSE()</f>
        <v>0</v>
      </c>
      <c r="AB77" s="1" t="b">
        <f aca="false">FALSE()</f>
        <v>0</v>
      </c>
      <c r="AE77" s="31"/>
    </row>
    <row r="78" customFormat="false" ht="14" hidden="false" customHeight="false" outlineLevel="0" collapsed="false">
      <c r="A78" s="0" t="s">
        <v>97</v>
      </c>
      <c r="B78" s="0" t="s">
        <v>98</v>
      </c>
      <c r="C78" s="3" t="s">
        <v>99</v>
      </c>
      <c r="D78" s="3"/>
      <c r="E78" s="3" t="n">
        <v>27</v>
      </c>
      <c r="F78" s="3" t="n">
        <v>2</v>
      </c>
      <c r="G78" s="31" t="n">
        <v>0.571300455518565</v>
      </c>
      <c r="H78" s="31" t="n">
        <v>0.510519618296802</v>
      </c>
      <c r="I78" s="32" t="n">
        <v>91.1902693240455</v>
      </c>
      <c r="J78" s="39" t="s">
        <v>41</v>
      </c>
      <c r="M78" s="31"/>
      <c r="S78" s="31" t="n">
        <v>0.951876102</v>
      </c>
      <c r="T78" s="1" t="n">
        <v>0.888700934</v>
      </c>
      <c r="U78" s="1" t="b">
        <f aca="false">TRUE()</f>
        <v>1</v>
      </c>
      <c r="V78" s="1" t="b">
        <f aca="false">FALSE()</f>
        <v>0</v>
      </c>
      <c r="Y78" s="31" t="n">
        <v>0.342885182</v>
      </c>
      <c r="Z78" s="1" t="n">
        <v>0.091428428</v>
      </c>
      <c r="AA78" s="1" t="b">
        <f aca="false">FALSE()</f>
        <v>0</v>
      </c>
      <c r="AB78" s="1" t="b">
        <f aca="false">FALSE()</f>
        <v>0</v>
      </c>
      <c r="AE78" s="31"/>
    </row>
    <row r="79" customFormat="false" ht="15" hidden="false" customHeight="false" outlineLevel="0" collapsed="false">
      <c r="A79" s="20" t="s">
        <v>100</v>
      </c>
      <c r="B79" s="0" t="s">
        <v>101</v>
      </c>
      <c r="C79" s="3" t="s">
        <v>99</v>
      </c>
      <c r="D79" s="0" t="s">
        <v>102</v>
      </c>
      <c r="E79" s="29" t="s">
        <v>103</v>
      </c>
      <c r="F79" s="29" t="n">
        <v>4</v>
      </c>
      <c r="G79" s="30" t="n">
        <v>6.163939941849</v>
      </c>
      <c r="H79" s="31" t="n">
        <v>0.376465612230496</v>
      </c>
      <c r="I79" s="32" t="n">
        <v>20.6995251708114</v>
      </c>
      <c r="J79" s="33" t="s">
        <v>36</v>
      </c>
      <c r="K79" s="34" t="n">
        <v>1.25783063325</v>
      </c>
      <c r="L79" s="0" t="n">
        <v>1.02667487498508</v>
      </c>
      <c r="M79" s="31" t="n">
        <v>5.657059315</v>
      </c>
      <c r="N79" s="0" t="n">
        <v>0.006448389</v>
      </c>
      <c r="O79" s="1" t="b">
        <f aca="false">FALSE()</f>
        <v>0</v>
      </c>
      <c r="P79" s="1" t="b">
        <f aca="false">FALSE()</f>
        <v>0</v>
      </c>
      <c r="Q79" s="1" t="s">
        <v>37</v>
      </c>
      <c r="S79" s="31" t="n">
        <v>6.096620574</v>
      </c>
      <c r="T79" s="1" t="n">
        <v>0.003216748</v>
      </c>
      <c r="U79" s="1" t="b">
        <f aca="false">TRUE()</f>
        <v>1</v>
      </c>
      <c r="V79" s="1" t="b">
        <f aca="false">FALSE()</f>
        <v>0</v>
      </c>
      <c r="W79" s="1" t="s">
        <v>104</v>
      </c>
      <c r="Y79" s="31" t="n">
        <v>10.95472238</v>
      </c>
      <c r="Z79" s="1" t="n">
        <v>0.01440197</v>
      </c>
      <c r="AA79" s="1" t="b">
        <f aca="false">TRUE()</f>
        <v>1</v>
      </c>
      <c r="AB79" s="1" t="b">
        <f aca="false">FALSE()</f>
        <v>0</v>
      </c>
      <c r="AC79" s="1" t="s">
        <v>37</v>
      </c>
      <c r="AE79" s="31" t="n">
        <v>3.820782522</v>
      </c>
      <c r="AF79" s="1" t="n">
        <v>0.000533037</v>
      </c>
    </row>
    <row r="80" s="10" customFormat="true" ht="15" hidden="false" customHeight="false" outlineLevel="0" collapsed="false">
      <c r="A80" s="28"/>
      <c r="B80" s="9"/>
      <c r="C80" s="16"/>
      <c r="D80" s="9"/>
      <c r="E80" s="16"/>
      <c r="F80" s="16"/>
      <c r="G80" s="35"/>
      <c r="H80" s="36"/>
      <c r="I80" s="37"/>
      <c r="J80" s="37"/>
      <c r="K80" s="38"/>
      <c r="L80" s="9"/>
      <c r="M80" s="36"/>
      <c r="N80" s="9"/>
      <c r="O80" s="9"/>
      <c r="S80" s="36"/>
      <c r="Y80" s="36"/>
      <c r="AE80" s="36"/>
    </row>
    <row r="81" customFormat="false" ht="14" hidden="false" customHeight="false" outlineLevel="0" collapsed="false">
      <c r="A81" s="0" t="s">
        <v>105</v>
      </c>
      <c r="B81" s="0" t="s">
        <v>106</v>
      </c>
      <c r="C81" s="3" t="s">
        <v>107</v>
      </c>
      <c r="D81" s="3"/>
      <c r="E81" s="3" t="n">
        <v>38</v>
      </c>
      <c r="F81" s="3" t="n">
        <v>1</v>
      </c>
      <c r="G81" s="31" t="n">
        <v>1.528719276</v>
      </c>
      <c r="H81" s="31" t="n">
        <v>0</v>
      </c>
      <c r="I81" s="32" t="n">
        <v>0</v>
      </c>
      <c r="J81" s="39" t="s">
        <v>41</v>
      </c>
      <c r="M81" s="31" t="n">
        <v>1.528719276</v>
      </c>
      <c r="N81" s="0" t="n">
        <v>0.289660322</v>
      </c>
      <c r="O81" s="1" t="b">
        <f aca="false">FALSE()</f>
        <v>0</v>
      </c>
      <c r="P81" s="1" t="b">
        <f aca="false">FALSE()</f>
        <v>0</v>
      </c>
      <c r="S81" s="31"/>
      <c r="Y81" s="31"/>
      <c r="AE81" s="31"/>
    </row>
    <row r="82" customFormat="false" ht="15" hidden="false" customHeight="false" outlineLevel="0" collapsed="false">
      <c r="A82" s="20" t="s">
        <v>105</v>
      </c>
      <c r="B82" s="0" t="s">
        <v>106</v>
      </c>
      <c r="C82" s="3" t="s">
        <v>107</v>
      </c>
      <c r="D82" s="0" t="s">
        <v>108</v>
      </c>
      <c r="E82" s="29" t="s">
        <v>109</v>
      </c>
      <c r="F82" s="29" t="n">
        <v>3</v>
      </c>
      <c r="G82" s="30" t="n">
        <v>17.2957649277954</v>
      </c>
      <c r="H82" s="31" t="n">
        <v>0.379676344832758</v>
      </c>
      <c r="I82" s="32" t="n">
        <v>13.3198193426775</v>
      </c>
      <c r="J82" s="33" t="s">
        <v>36</v>
      </c>
      <c r="K82" s="34" t="n">
        <v>1.735439837</v>
      </c>
      <c r="L82" s="0" t="n">
        <v>1.20501338557493</v>
      </c>
      <c r="M82" s="31" t="n">
        <v>21.15243321</v>
      </c>
      <c r="N82" s="0" t="n">
        <v>0.00686295</v>
      </c>
      <c r="O82" s="1" t="b">
        <f aca="false">TRUE()</f>
        <v>1</v>
      </c>
      <c r="P82" s="1" t="b">
        <f aca="false">FALSE()</f>
        <v>0</v>
      </c>
      <c r="S82" s="31" t="n">
        <v>24.06862044</v>
      </c>
      <c r="T82" s="41" t="n">
        <v>6.82E-005</v>
      </c>
      <c r="U82" s="1" t="b">
        <f aca="false">TRUE()</f>
        <v>1</v>
      </c>
      <c r="V82" s="1" t="b">
        <f aca="false">FALSE()</f>
        <v>0</v>
      </c>
      <c r="W82" s="1" t="s">
        <v>37</v>
      </c>
      <c r="Y82" s="31" t="n">
        <v>10.16266925</v>
      </c>
      <c r="Z82" s="1" t="n">
        <v>0.003088728</v>
      </c>
      <c r="AA82" s="1" t="b">
        <f aca="false">TRUE()</f>
        <v>1</v>
      </c>
      <c r="AB82" s="1" t="b">
        <f aca="false">FALSE()</f>
        <v>0</v>
      </c>
      <c r="AC82" s="1" t="s">
        <v>37</v>
      </c>
      <c r="AE82" s="31"/>
    </row>
    <row r="83" s="10" customFormat="true" ht="15" hidden="false" customHeight="false" outlineLevel="0" collapsed="false">
      <c r="A83" s="28"/>
      <c r="B83" s="9"/>
      <c r="C83" s="16"/>
      <c r="D83" s="9"/>
      <c r="E83" s="16"/>
      <c r="F83" s="16"/>
      <c r="G83" s="35"/>
      <c r="H83" s="36"/>
      <c r="I83" s="37"/>
      <c r="J83" s="37"/>
      <c r="K83" s="38"/>
      <c r="L83" s="9"/>
      <c r="M83" s="36"/>
      <c r="N83" s="9"/>
      <c r="O83" s="9"/>
      <c r="S83" s="36"/>
      <c r="T83" s="42"/>
      <c r="Y83" s="36"/>
      <c r="AE83" s="36"/>
    </row>
    <row r="84" customFormat="false" ht="15" hidden="false" customHeight="false" outlineLevel="0" collapsed="false">
      <c r="A84" s="20" t="s">
        <v>110</v>
      </c>
      <c r="B84" s="0" t="s">
        <v>111</v>
      </c>
      <c r="C84" s="3" t="s">
        <v>112</v>
      </c>
      <c r="D84" s="0" t="s">
        <v>113</v>
      </c>
      <c r="E84" s="29" t="s">
        <v>114</v>
      </c>
      <c r="F84" s="29" t="n">
        <v>3</v>
      </c>
      <c r="G84" s="30" t="n">
        <v>2.92752348365344</v>
      </c>
      <c r="H84" s="31" t="n">
        <v>0.186866937516691</v>
      </c>
      <c r="I84" s="32" t="n">
        <v>17.3966157334793</v>
      </c>
      <c r="J84" s="33" t="s">
        <v>36</v>
      </c>
      <c r="K84" s="34" t="n">
        <v>1.2745277015</v>
      </c>
      <c r="L84" s="0" t="n">
        <v>1.192117451169</v>
      </c>
      <c r="M84" s="31" t="n">
        <v>3.64095044</v>
      </c>
      <c r="N84" s="0" t="n">
        <v>0.010720211</v>
      </c>
      <c r="O84" s="1" t="b">
        <f aca="false">TRUE()</f>
        <v>1</v>
      </c>
      <c r="P84" s="1" t="b">
        <f aca="false">FALSE()</f>
        <v>0</v>
      </c>
      <c r="S84" s="31" t="n">
        <v>2.987296852</v>
      </c>
      <c r="T84" s="1" t="n">
        <v>0.000413427</v>
      </c>
      <c r="U84" s="1" t="b">
        <f aca="false">TRUE()</f>
        <v>1</v>
      </c>
      <c r="V84" s="1" t="b">
        <f aca="false">FALSE()</f>
        <v>0</v>
      </c>
      <c r="W84" s="1" t="s">
        <v>37</v>
      </c>
      <c r="Y84" s="31" t="s">
        <v>115</v>
      </c>
      <c r="AB84" s="1" t="b">
        <f aca="false">TRUE()</f>
        <v>1</v>
      </c>
      <c r="AC84" s="1" t="s">
        <v>116</v>
      </c>
      <c r="AE84" s="31" t="n">
        <v>2.306789755</v>
      </c>
      <c r="AF84" s="41" t="n">
        <v>8.97E-005</v>
      </c>
    </row>
    <row r="85" s="10" customFormat="true" ht="15" hidden="false" customHeight="false" outlineLevel="0" collapsed="false">
      <c r="A85" s="28"/>
      <c r="B85" s="9"/>
      <c r="C85" s="16"/>
      <c r="D85" s="9"/>
      <c r="E85" s="16"/>
      <c r="F85" s="16"/>
      <c r="G85" s="35"/>
      <c r="H85" s="36"/>
      <c r="I85" s="37"/>
      <c r="J85" s="37"/>
      <c r="K85" s="38"/>
      <c r="L85" s="9"/>
      <c r="M85" s="36"/>
      <c r="N85" s="9"/>
      <c r="O85" s="9"/>
      <c r="S85" s="36"/>
      <c r="Y85" s="36"/>
      <c r="AE85" s="36"/>
      <c r="AF85" s="42"/>
    </row>
    <row r="86" customFormat="false" ht="14" hidden="false" customHeight="false" outlineLevel="0" collapsed="false">
      <c r="A86" s="0" t="s">
        <v>117</v>
      </c>
      <c r="B86" s="0" t="s">
        <v>118</v>
      </c>
      <c r="C86" s="3" t="s">
        <v>119</v>
      </c>
      <c r="D86" s="3"/>
      <c r="E86" s="3" t="n">
        <v>106</v>
      </c>
      <c r="F86" s="3" t="n">
        <v>4</v>
      </c>
      <c r="G86" s="31" t="n">
        <v>0.933337888072068</v>
      </c>
      <c r="H86" s="31" t="n">
        <v>0.474066120766671</v>
      </c>
      <c r="I86" s="32" t="n">
        <v>687.171942533103</v>
      </c>
      <c r="J86" s="39" t="s">
        <v>41</v>
      </c>
      <c r="M86" s="31" t="n">
        <v>0.434746639</v>
      </c>
      <c r="N86" s="0" t="n">
        <v>0.01550041</v>
      </c>
      <c r="O86" s="1" t="b">
        <f aca="false">TRUE()</f>
        <v>1</v>
      </c>
      <c r="P86" s="1" t="b">
        <f aca="false">FALSE()</f>
        <v>0</v>
      </c>
      <c r="Q86" s="1" t="s">
        <v>51</v>
      </c>
      <c r="S86" s="31" t="n">
        <v>1.378078292</v>
      </c>
      <c r="T86" s="1" t="n">
        <v>0.571263578</v>
      </c>
      <c r="U86" s="1" t="b">
        <f aca="false">TRUE()</f>
        <v>1</v>
      </c>
      <c r="V86" s="1" t="b">
        <f aca="false">TRUE()</f>
        <v>1</v>
      </c>
      <c r="W86" s="1" t="s">
        <v>120</v>
      </c>
      <c r="Y86" s="31" t="n">
        <v>0.906773977</v>
      </c>
      <c r="Z86" s="1" t="n">
        <v>0.656146304</v>
      </c>
      <c r="AA86" s="1" t="b">
        <f aca="false">TRUE()</f>
        <v>1</v>
      </c>
      <c r="AB86" s="1" t="b">
        <f aca="false">FALSE()</f>
        <v>0</v>
      </c>
      <c r="AE86" s="31" t="n">
        <v>1.39683919</v>
      </c>
      <c r="AF86" s="1" t="n">
        <v>0.53271969</v>
      </c>
      <c r="AG86" s="1" t="b">
        <f aca="false">TRUE()</f>
        <v>1</v>
      </c>
      <c r="AH86" s="1" t="b">
        <f aca="false">FALSE()</f>
        <v>0</v>
      </c>
    </row>
    <row r="87" customFormat="false" ht="14" hidden="false" customHeight="false" outlineLevel="0" collapsed="false">
      <c r="A87" s="0" t="s">
        <v>117</v>
      </c>
      <c r="B87" s="0" t="s">
        <v>118</v>
      </c>
      <c r="C87" s="3" t="s">
        <v>119</v>
      </c>
      <c r="D87" s="3"/>
      <c r="E87" s="3" t="n">
        <v>121</v>
      </c>
      <c r="F87" s="3" t="n">
        <v>3</v>
      </c>
      <c r="G87" s="31" t="n">
        <v>0.720411323480857</v>
      </c>
      <c r="H87" s="31" t="n">
        <v>0.461098009637261</v>
      </c>
      <c r="I87" s="32" t="n">
        <v>140.607405623996</v>
      </c>
      <c r="J87" s="39" t="s">
        <v>41</v>
      </c>
      <c r="M87" s="31" t="n">
        <v>0.707919237</v>
      </c>
      <c r="N87" s="0" t="n">
        <v>0.504808911</v>
      </c>
      <c r="O87" s="1" t="b">
        <f aca="false">FALSE()</f>
        <v>0</v>
      </c>
      <c r="P87" s="1" t="b">
        <f aca="false">TRUE()</f>
        <v>1</v>
      </c>
      <c r="S87" s="31"/>
      <c r="Y87" s="31" t="n">
        <v>0.413246508</v>
      </c>
      <c r="Z87" s="1" t="n">
        <v>0.27817222</v>
      </c>
      <c r="AA87" s="1" t="b">
        <f aca="false">FALSE()</f>
        <v>0</v>
      </c>
      <c r="AB87" s="1" t="b">
        <f aca="false">TRUE()</f>
        <v>1</v>
      </c>
      <c r="AC87" s="1" t="s">
        <v>116</v>
      </c>
      <c r="AE87" s="31" t="n">
        <v>1.278052473</v>
      </c>
      <c r="AF87" s="1" t="n">
        <v>0.238596463</v>
      </c>
      <c r="AG87" s="1" t="b">
        <f aca="false">FALSE()</f>
        <v>0</v>
      </c>
      <c r="AH87" s="1" t="b">
        <f aca="false">TRUE()</f>
        <v>1</v>
      </c>
    </row>
    <row r="88" customFormat="false" ht="14" hidden="false" customHeight="false" outlineLevel="0" collapsed="false">
      <c r="A88" s="0" t="s">
        <v>121</v>
      </c>
      <c r="B88" s="0" t="s">
        <v>122</v>
      </c>
      <c r="C88" s="3" t="s">
        <v>119</v>
      </c>
      <c r="D88" s="3"/>
      <c r="E88" s="3" t="n">
        <v>155</v>
      </c>
      <c r="F88" s="3" t="n">
        <v>1</v>
      </c>
      <c r="G88" s="31" t="n">
        <v>1.552959502</v>
      </c>
      <c r="H88" s="31" t="n">
        <v>0</v>
      </c>
      <c r="I88" s="32" t="n">
        <v>0</v>
      </c>
      <c r="J88" s="39" t="s">
        <v>41</v>
      </c>
      <c r="M88" s="31"/>
      <c r="S88" s="31"/>
      <c r="Y88" s="31" t="n">
        <v>1.552959502</v>
      </c>
      <c r="Z88" s="1" t="n">
        <v>0.671250286</v>
      </c>
      <c r="AA88" s="1" t="b">
        <f aca="false">FALSE()</f>
        <v>0</v>
      </c>
      <c r="AB88" s="1" t="b">
        <f aca="false">TRUE()</f>
        <v>1</v>
      </c>
      <c r="AE88" s="31"/>
    </row>
    <row r="89" customFormat="false" ht="14" hidden="false" customHeight="false" outlineLevel="0" collapsed="false">
      <c r="A89" s="0" t="s">
        <v>117</v>
      </c>
      <c r="B89" s="0" t="s">
        <v>118</v>
      </c>
      <c r="C89" s="3" t="s">
        <v>119</v>
      </c>
      <c r="D89" s="3"/>
      <c r="E89" s="3" t="n">
        <v>166</v>
      </c>
      <c r="F89" s="3" t="n">
        <v>4</v>
      </c>
      <c r="G89" s="31" t="n">
        <v>1.07278967960147</v>
      </c>
      <c r="H89" s="31" t="n">
        <v>0.131950929042942</v>
      </c>
      <c r="I89" s="32" t="n">
        <v>187.79726751968</v>
      </c>
      <c r="J89" s="39" t="s">
        <v>41</v>
      </c>
      <c r="M89" s="31" t="n">
        <v>0.928298398</v>
      </c>
      <c r="N89" s="0" t="n">
        <v>0.618592441</v>
      </c>
      <c r="O89" s="1" t="b">
        <f aca="false">TRUE()</f>
        <v>1</v>
      </c>
      <c r="P89" s="1" t="b">
        <f aca="false">FALSE()</f>
        <v>0</v>
      </c>
      <c r="S89" s="31" t="n">
        <v>1.22604154</v>
      </c>
      <c r="T89" s="1" t="n">
        <v>0.149735138</v>
      </c>
      <c r="U89" s="1" t="b">
        <f aca="false">TRUE()</f>
        <v>1</v>
      </c>
      <c r="V89" s="1" t="b">
        <f aca="false">FALSE()</f>
        <v>0</v>
      </c>
      <c r="W89" s="1" t="s">
        <v>123</v>
      </c>
      <c r="Y89" s="31" t="n">
        <v>1.221374361</v>
      </c>
      <c r="Z89" s="1" t="n">
        <v>0.518542354</v>
      </c>
      <c r="AA89" s="1" t="b">
        <f aca="false">FALSE()</f>
        <v>0</v>
      </c>
      <c r="AB89" s="1" t="b">
        <f aca="false">TRUE()</f>
        <v>1</v>
      </c>
      <c r="AE89" s="31" t="n">
        <v>0.95283294</v>
      </c>
      <c r="AF89" s="1" t="n">
        <v>0.851405068</v>
      </c>
      <c r="AG89" s="1" t="b">
        <f aca="false">TRUE()</f>
        <v>1</v>
      </c>
      <c r="AH89" s="1" t="b">
        <f aca="false">FALSE()</f>
        <v>0</v>
      </c>
    </row>
    <row r="90" customFormat="false" ht="14" hidden="false" customHeight="false" outlineLevel="0" collapsed="false">
      <c r="A90" s="0" t="s">
        <v>117</v>
      </c>
      <c r="B90" s="0" t="s">
        <v>118</v>
      </c>
      <c r="C90" s="3" t="s">
        <v>119</v>
      </c>
      <c r="D90" s="3"/>
      <c r="E90" s="3" t="n">
        <v>183</v>
      </c>
      <c r="F90" s="3" t="n">
        <v>3</v>
      </c>
      <c r="G90" s="31" t="n">
        <v>0.907081791074583</v>
      </c>
      <c r="H90" s="31" t="n">
        <v>0.153388805630477</v>
      </c>
      <c r="I90" s="32" t="n">
        <v>157.285304724486</v>
      </c>
      <c r="J90" s="39" t="s">
        <v>41</v>
      </c>
      <c r="M90" s="31" t="n">
        <v>1.084157298</v>
      </c>
      <c r="N90" s="0" t="n">
        <v>0.701196769</v>
      </c>
      <c r="O90" s="1" t="b">
        <f aca="false">TRUE()</f>
        <v>1</v>
      </c>
      <c r="P90" s="1" t="b">
        <f aca="false">FALSE()</f>
        <v>0</v>
      </c>
      <c r="S90" s="31"/>
      <c r="Y90" s="31" t="n">
        <v>0.923377203</v>
      </c>
      <c r="Z90" s="1" t="n">
        <v>0.786377015</v>
      </c>
      <c r="AA90" s="1" t="b">
        <f aca="false">TRUE()</f>
        <v>1</v>
      </c>
      <c r="AB90" s="1" t="b">
        <f aca="false">FALSE()</f>
        <v>0</v>
      </c>
      <c r="AE90" s="31" t="n">
        <v>0.745534767</v>
      </c>
      <c r="AF90" s="1" t="n">
        <v>0.262716103</v>
      </c>
      <c r="AG90" s="1" t="b">
        <f aca="false">TRUE()</f>
        <v>1</v>
      </c>
      <c r="AH90" s="1" t="b">
        <f aca="false">FALSE()</f>
        <v>0</v>
      </c>
    </row>
    <row r="91" customFormat="false" ht="14" hidden="false" customHeight="false" outlineLevel="0" collapsed="false">
      <c r="A91" s="0" t="s">
        <v>117</v>
      </c>
      <c r="B91" s="0" t="s">
        <v>118</v>
      </c>
      <c r="C91" s="3" t="s">
        <v>119</v>
      </c>
      <c r="D91" s="3"/>
      <c r="E91" s="3" t="n">
        <v>245</v>
      </c>
      <c r="F91" s="3" t="n">
        <v>4</v>
      </c>
      <c r="G91" s="31" t="n">
        <v>0.931015647388976</v>
      </c>
      <c r="H91" s="31" t="n">
        <v>0.761895079371866</v>
      </c>
      <c r="I91" s="32" t="n">
        <v>1065.89768090439</v>
      </c>
      <c r="J91" s="39" t="s">
        <v>41</v>
      </c>
      <c r="M91" s="31" t="n">
        <v>0.254263583</v>
      </c>
      <c r="N91" s="0" t="n">
        <v>0.060811939</v>
      </c>
      <c r="O91" s="1" t="b">
        <f aca="false">TRUE()</f>
        <v>1</v>
      </c>
      <c r="P91" s="1" t="b">
        <f aca="false">FALSE()</f>
        <v>0</v>
      </c>
      <c r="Q91" s="1" t="s">
        <v>124</v>
      </c>
      <c r="S91" s="31" t="n">
        <v>1.598986045</v>
      </c>
      <c r="T91" s="1" t="n">
        <v>0.190113774</v>
      </c>
      <c r="U91" s="1" t="b">
        <f aca="false">FALSE()</f>
        <v>0</v>
      </c>
      <c r="V91" s="1" t="b">
        <f aca="false">TRUE()</f>
        <v>1</v>
      </c>
      <c r="Y91" s="31" t="n">
        <v>1.612484633</v>
      </c>
      <c r="Z91" s="1" t="n">
        <v>0.238458028</v>
      </c>
      <c r="AA91" s="1" t="b">
        <f aca="false">TRUE()</f>
        <v>1</v>
      </c>
      <c r="AB91" s="1" t="b">
        <f aca="false">FALSE()</f>
        <v>0</v>
      </c>
      <c r="AE91" s="31" t="n">
        <v>1.146049827</v>
      </c>
      <c r="AF91" s="1" t="n">
        <v>0.489551032</v>
      </c>
      <c r="AG91" s="1" t="b">
        <f aca="false">TRUE()</f>
        <v>1</v>
      </c>
      <c r="AH91" s="1" t="b">
        <f aca="false">TRUE()</f>
        <v>1</v>
      </c>
    </row>
    <row r="92" customFormat="false" ht="14" hidden="false" customHeight="false" outlineLevel="0" collapsed="false">
      <c r="A92" s="0" t="s">
        <v>121</v>
      </c>
      <c r="B92" s="0" t="s">
        <v>122</v>
      </c>
      <c r="C92" s="3" t="s">
        <v>119</v>
      </c>
      <c r="D92" s="3"/>
      <c r="E92" s="3" t="n">
        <v>246</v>
      </c>
      <c r="F92" s="3" t="n">
        <v>2</v>
      </c>
      <c r="G92" s="31" t="n">
        <v>0.808043866828902</v>
      </c>
      <c r="H92" s="31" t="n">
        <v>0.118348102514481</v>
      </c>
      <c r="I92" s="32" t="n">
        <v>55.5262718968902</v>
      </c>
      <c r="J92" s="39" t="s">
        <v>41</v>
      </c>
      <c r="M92" s="31" t="n">
        <v>0.909563169</v>
      </c>
      <c r="N92" s="0" t="n">
        <v>0.654419922</v>
      </c>
      <c r="O92" s="1" t="b">
        <f aca="false">TRUE()</f>
        <v>1</v>
      </c>
      <c r="P92" s="1" t="b">
        <f aca="false">FALSE()</f>
        <v>0</v>
      </c>
      <c r="S92" s="31" t="n">
        <v>0.717855464</v>
      </c>
      <c r="T92" s="1" t="n">
        <v>0.106799572</v>
      </c>
      <c r="U92" s="1" t="b">
        <f aca="false">FALSE()</f>
        <v>0</v>
      </c>
      <c r="V92" s="1" t="b">
        <f aca="false">TRUE()</f>
        <v>1</v>
      </c>
      <c r="Y92" s="31"/>
      <c r="AE92" s="31"/>
    </row>
    <row r="93" customFormat="false" ht="14" hidden="false" customHeight="false" outlineLevel="0" collapsed="false">
      <c r="A93" s="0" t="s">
        <v>121</v>
      </c>
      <c r="B93" s="0" t="s">
        <v>122</v>
      </c>
      <c r="C93" s="3" t="s">
        <v>119</v>
      </c>
      <c r="D93" s="3"/>
      <c r="E93" s="3" t="n">
        <v>299</v>
      </c>
      <c r="F93" s="3" t="n">
        <v>1</v>
      </c>
      <c r="G93" s="31" t="n">
        <v>1.229274074</v>
      </c>
      <c r="H93" s="31" t="n">
        <v>0</v>
      </c>
      <c r="I93" s="32" t="n">
        <v>0</v>
      </c>
      <c r="J93" s="39" t="s">
        <v>41</v>
      </c>
      <c r="M93" s="31" t="n">
        <v>1.229274074</v>
      </c>
      <c r="N93" s="0" t="n">
        <v>0.010655023</v>
      </c>
      <c r="O93" s="1" t="b">
        <f aca="false">TRUE()</f>
        <v>1</v>
      </c>
      <c r="P93" s="1" t="b">
        <f aca="false">FALSE()</f>
        <v>0</v>
      </c>
      <c r="S93" s="31"/>
      <c r="Y93" s="31"/>
      <c r="AE93" s="31"/>
    </row>
    <row r="94" customFormat="false" ht="14" hidden="false" customHeight="false" outlineLevel="0" collapsed="false">
      <c r="A94" s="0" t="s">
        <v>117</v>
      </c>
      <c r="B94" s="0" t="s">
        <v>118</v>
      </c>
      <c r="C94" s="3" t="s">
        <v>119</v>
      </c>
      <c r="D94" s="3"/>
      <c r="E94" s="3" t="n">
        <v>304</v>
      </c>
      <c r="F94" s="3" t="n">
        <v>4</v>
      </c>
      <c r="G94" s="31" t="n">
        <v>0.776930560016419</v>
      </c>
      <c r="H94" s="31" t="n">
        <v>0.262789325734396</v>
      </c>
      <c r="I94" s="32" t="n">
        <v>104.114440085805</v>
      </c>
      <c r="J94" s="39" t="s">
        <v>41</v>
      </c>
      <c r="M94" s="31" t="n">
        <v>0.619025485</v>
      </c>
      <c r="N94" s="0" t="n">
        <v>0.347656972</v>
      </c>
      <c r="O94" s="1" t="b">
        <f aca="false">TRUE()</f>
        <v>1</v>
      </c>
      <c r="P94" s="1" t="b">
        <f aca="false">FALSE()</f>
        <v>0</v>
      </c>
      <c r="Q94" s="1" t="s">
        <v>42</v>
      </c>
      <c r="S94" s="31" t="n">
        <v>0.973474245</v>
      </c>
      <c r="T94" s="1" t="n">
        <v>0.836460066</v>
      </c>
      <c r="U94" s="1" t="b">
        <f aca="false">TRUE()</f>
        <v>1</v>
      </c>
      <c r="V94" s="1" t="b">
        <f aca="false">FALSE()</f>
        <v>0</v>
      </c>
      <c r="Y94" s="31" t="n">
        <v>0.579083838</v>
      </c>
      <c r="Z94" s="1" t="n">
        <v>0.04097195</v>
      </c>
      <c r="AA94" s="1" t="b">
        <f aca="false">TRUE()</f>
        <v>1</v>
      </c>
      <c r="AB94" s="1" t="b">
        <f aca="false">FALSE()</f>
        <v>0</v>
      </c>
      <c r="AC94" s="1" t="s">
        <v>125</v>
      </c>
      <c r="AE94" s="31" t="n">
        <v>1.04412953</v>
      </c>
      <c r="AF94" s="1" t="n">
        <v>0.562919378</v>
      </c>
      <c r="AG94" s="1" t="b">
        <f aca="false">TRUE()</f>
        <v>1</v>
      </c>
      <c r="AH94" s="1" t="b">
        <f aca="false">FALSE()</f>
        <v>0</v>
      </c>
    </row>
    <row r="95" customFormat="false" ht="14" hidden="false" customHeight="false" outlineLevel="0" collapsed="false">
      <c r="A95" s="0" t="s">
        <v>121</v>
      </c>
      <c r="B95" s="0" t="s">
        <v>122</v>
      </c>
      <c r="C95" s="3" t="s">
        <v>119</v>
      </c>
      <c r="D95" s="3"/>
      <c r="E95" s="3" t="n">
        <v>351</v>
      </c>
      <c r="F95" s="3" t="n">
        <v>3</v>
      </c>
      <c r="G95" s="31" t="n">
        <v>0.906517648370453</v>
      </c>
      <c r="H95" s="31" t="n">
        <v>0.231671952283518</v>
      </c>
      <c r="I95" s="32" t="n">
        <v>236.05122107807</v>
      </c>
      <c r="J95" s="39" t="s">
        <v>41</v>
      </c>
      <c r="M95" s="31" t="n">
        <v>0.656408211</v>
      </c>
      <c r="N95" s="0" t="n">
        <v>0.14602399</v>
      </c>
      <c r="O95" s="1" t="b">
        <f aca="false">FALSE()</f>
        <v>0</v>
      </c>
      <c r="P95" s="1" t="b">
        <f aca="false">TRUE()</f>
        <v>1</v>
      </c>
      <c r="S95" s="31" t="n">
        <v>1.014958943</v>
      </c>
      <c r="T95" s="1" t="n">
        <v>0.947420049</v>
      </c>
      <c r="U95" s="1" t="b">
        <f aca="false">TRUE()</f>
        <v>1</v>
      </c>
      <c r="V95" s="1" t="b">
        <f aca="false">FALSE()</f>
        <v>0</v>
      </c>
      <c r="Y95" s="31" t="n">
        <v>1.118166073</v>
      </c>
      <c r="Z95" s="1" t="n">
        <v>0.826044424</v>
      </c>
      <c r="AA95" s="1" t="b">
        <f aca="false">FALSE()</f>
        <v>0</v>
      </c>
      <c r="AB95" s="1" t="b">
        <f aca="false">TRUE()</f>
        <v>1</v>
      </c>
      <c r="AE95" s="31"/>
    </row>
    <row r="96" customFormat="false" ht="14" hidden="false" customHeight="false" outlineLevel="0" collapsed="false">
      <c r="A96" s="0" t="s">
        <v>121</v>
      </c>
      <c r="B96" s="0" t="s">
        <v>122</v>
      </c>
      <c r="C96" s="3" t="s">
        <v>119</v>
      </c>
      <c r="D96" s="3"/>
      <c r="E96" s="3" t="n">
        <v>352</v>
      </c>
      <c r="F96" s="3" t="n">
        <v>1</v>
      </c>
      <c r="G96" s="31" t="n">
        <v>0.865306018</v>
      </c>
      <c r="H96" s="31" t="n">
        <v>0</v>
      </c>
      <c r="I96" s="32" t="n">
        <v>0</v>
      </c>
      <c r="J96" s="39" t="s">
        <v>41</v>
      </c>
      <c r="M96" s="31" t="n">
        <v>0.865306018</v>
      </c>
      <c r="N96" s="0" t="n">
        <v>0.438014202</v>
      </c>
      <c r="O96" s="1" t="b">
        <f aca="false">TRUE()</f>
        <v>1</v>
      </c>
      <c r="P96" s="1" t="b">
        <f aca="false">FALSE()</f>
        <v>0</v>
      </c>
      <c r="S96" s="31"/>
      <c r="Y96" s="31"/>
      <c r="AE96" s="31"/>
    </row>
    <row r="97" customFormat="false" ht="14" hidden="false" customHeight="false" outlineLevel="0" collapsed="false">
      <c r="A97" s="0" t="s">
        <v>117</v>
      </c>
      <c r="B97" s="0" t="s">
        <v>118</v>
      </c>
      <c r="C97" s="3" t="s">
        <v>119</v>
      </c>
      <c r="D97" s="3"/>
      <c r="E97" s="3" t="n">
        <v>359</v>
      </c>
      <c r="F97" s="3" t="n">
        <v>4</v>
      </c>
      <c r="G97" s="31" t="n">
        <v>0.954389699301075</v>
      </c>
      <c r="H97" s="31" t="n">
        <v>0.317956737045456</v>
      </c>
      <c r="I97" s="32" t="n">
        <v>681.094546833503</v>
      </c>
      <c r="J97" s="39" t="s">
        <v>41</v>
      </c>
      <c r="M97" s="31" t="n">
        <v>1.201828468</v>
      </c>
      <c r="N97" s="0" t="n">
        <v>0.663019184</v>
      </c>
      <c r="O97" s="1" t="b">
        <f aca="false">FALSE()</f>
        <v>0</v>
      </c>
      <c r="P97" s="1" t="b">
        <f aca="false">TRUE()</f>
        <v>1</v>
      </c>
      <c r="S97" s="31" t="n">
        <v>0.612964116</v>
      </c>
      <c r="T97" s="1" t="n">
        <v>0.579963399</v>
      </c>
      <c r="U97" s="1" t="b">
        <f aca="false">FALSE()</f>
        <v>0</v>
      </c>
      <c r="V97" s="1" t="b">
        <f aca="false">TRUE()</f>
        <v>1</v>
      </c>
      <c r="Y97" s="31" t="n">
        <v>0.820264308</v>
      </c>
      <c r="Z97" s="1" t="n">
        <v>0.041679896</v>
      </c>
      <c r="AA97" s="1" t="b">
        <f aca="false">TRUE()</f>
        <v>1</v>
      </c>
      <c r="AB97" s="1" t="b">
        <f aca="false">FALSE()</f>
        <v>0</v>
      </c>
      <c r="AE97" s="31" t="n">
        <v>1.373003426</v>
      </c>
      <c r="AF97" s="1" t="n">
        <v>0.029342256</v>
      </c>
      <c r="AG97" s="1" t="b">
        <f aca="false">TRUE()</f>
        <v>1</v>
      </c>
      <c r="AH97" s="1" t="b">
        <f aca="false">FALSE()</f>
        <v>0</v>
      </c>
    </row>
    <row r="98" customFormat="false" ht="14" hidden="false" customHeight="false" outlineLevel="0" collapsed="false">
      <c r="A98" s="0" t="s">
        <v>117</v>
      </c>
      <c r="B98" s="0" t="s">
        <v>118</v>
      </c>
      <c r="C98" s="3" t="s">
        <v>119</v>
      </c>
      <c r="D98" s="3"/>
      <c r="E98" s="3" t="n">
        <v>498</v>
      </c>
      <c r="F98" s="3" t="n">
        <v>2</v>
      </c>
      <c r="G98" s="31" t="n">
        <v>1.33062190326664</v>
      </c>
      <c r="H98" s="31" t="n">
        <v>0.311625796664809</v>
      </c>
      <c r="I98" s="32" t="n">
        <v>109.094938569717</v>
      </c>
      <c r="J98" s="39" t="s">
        <v>41</v>
      </c>
      <c r="M98" s="31"/>
      <c r="S98" s="31"/>
      <c r="Y98" s="31" t="n">
        <v>1.817155245</v>
      </c>
      <c r="Z98" s="1" t="n">
        <v>0.440693879</v>
      </c>
      <c r="AA98" s="1" t="b">
        <f aca="false">FALSE()</f>
        <v>0</v>
      </c>
      <c r="AB98" s="1" t="b">
        <f aca="false">TRUE()</f>
        <v>1</v>
      </c>
      <c r="AE98" s="31" t="n">
        <v>0.974355193</v>
      </c>
      <c r="AF98" s="1" t="n">
        <v>0.815499807</v>
      </c>
      <c r="AG98" s="1" t="b">
        <f aca="false">TRUE()</f>
        <v>1</v>
      </c>
      <c r="AH98" s="1" t="b">
        <f aca="false">FALSE()</f>
        <v>0</v>
      </c>
    </row>
    <row r="99" customFormat="false" ht="14" hidden="false" customHeight="false" outlineLevel="0" collapsed="false">
      <c r="A99" s="0" t="s">
        <v>121</v>
      </c>
      <c r="B99" s="0" t="s">
        <v>122</v>
      </c>
      <c r="C99" s="3" t="s">
        <v>119</v>
      </c>
      <c r="D99" s="3"/>
      <c r="E99" s="3" t="n">
        <v>502</v>
      </c>
      <c r="F99" s="3" t="n">
        <v>1</v>
      </c>
      <c r="G99" s="31" t="n">
        <v>0.67650136</v>
      </c>
      <c r="H99" s="31" t="n">
        <v>0</v>
      </c>
      <c r="I99" s="32" t="n">
        <v>0</v>
      </c>
      <c r="J99" s="39" t="s">
        <v>41</v>
      </c>
      <c r="M99" s="31"/>
      <c r="S99" s="31"/>
      <c r="Y99" s="31" t="n">
        <v>0.67650136</v>
      </c>
      <c r="Z99" s="1" t="n">
        <v>0.207788507</v>
      </c>
      <c r="AA99" s="1" t="b">
        <f aca="false">TRUE()</f>
        <v>1</v>
      </c>
      <c r="AB99" s="1" t="b">
        <f aca="false">FALSE()</f>
        <v>0</v>
      </c>
      <c r="AE99" s="31"/>
    </row>
    <row r="100" customFormat="false" ht="14" hidden="false" customHeight="false" outlineLevel="0" collapsed="false">
      <c r="A100" s="0" t="s">
        <v>117</v>
      </c>
      <c r="B100" s="0" t="s">
        <v>118</v>
      </c>
      <c r="C100" s="3" t="s">
        <v>119</v>
      </c>
      <c r="D100" s="3"/>
      <c r="E100" s="3" t="n">
        <v>528</v>
      </c>
      <c r="F100" s="3" t="n">
        <v>4</v>
      </c>
      <c r="G100" s="31" t="n">
        <v>0.878007805533325</v>
      </c>
      <c r="H100" s="31" t="n">
        <v>0.518953680187169</v>
      </c>
      <c r="I100" s="32" t="n">
        <v>398.888929194829</v>
      </c>
      <c r="J100" s="39" t="s">
        <v>41</v>
      </c>
      <c r="M100" s="31" t="n">
        <v>1.517786561</v>
      </c>
      <c r="N100" s="0" t="n">
        <v>0.102595684</v>
      </c>
      <c r="O100" s="1" t="b">
        <f aca="false">TRUE()</f>
        <v>1</v>
      </c>
      <c r="P100" s="1" t="b">
        <f aca="false">FALSE()</f>
        <v>0</v>
      </c>
      <c r="S100" s="31" t="n">
        <v>1.065157657</v>
      </c>
      <c r="T100" s="1" t="n">
        <v>0.638586213</v>
      </c>
      <c r="U100" s="1" t="b">
        <f aca="false">TRUE()</f>
        <v>1</v>
      </c>
      <c r="V100" s="1" t="b">
        <f aca="false">FALSE()</f>
        <v>0</v>
      </c>
      <c r="Y100" s="31" t="n">
        <v>0.374135313</v>
      </c>
      <c r="Z100" s="1" t="n">
        <v>0.041110045</v>
      </c>
      <c r="AA100" s="1" t="b">
        <f aca="false">TRUE()</f>
        <v>1</v>
      </c>
      <c r="AB100" s="1" t="b">
        <f aca="false">FALSE()</f>
        <v>0</v>
      </c>
      <c r="AC100" s="1" t="s">
        <v>126</v>
      </c>
      <c r="AE100" s="31" t="n">
        <v>0.982517307</v>
      </c>
      <c r="AF100" s="1" t="n">
        <v>0.814797621</v>
      </c>
      <c r="AG100" s="1" t="b">
        <f aca="false">TRUE()</f>
        <v>1</v>
      </c>
      <c r="AH100" s="1" t="b">
        <f aca="false">FALSE()</f>
        <v>0</v>
      </c>
    </row>
    <row r="101" customFormat="false" ht="15" hidden="false" customHeight="false" outlineLevel="0" collapsed="false">
      <c r="A101" s="20" t="s">
        <v>121</v>
      </c>
      <c r="B101" s="0" t="s">
        <v>122</v>
      </c>
      <c r="C101" s="3" t="s">
        <v>119</v>
      </c>
      <c r="D101" s="0" t="s">
        <v>127</v>
      </c>
      <c r="E101" s="29" t="s">
        <v>128</v>
      </c>
      <c r="F101" s="29" t="n">
        <v>3</v>
      </c>
      <c r="G101" s="30" t="n">
        <v>2.67613340482119</v>
      </c>
      <c r="H101" s="31" t="n">
        <v>0.473466780962924</v>
      </c>
      <c r="I101" s="32" t="n">
        <v>48.0983107178199</v>
      </c>
      <c r="J101" s="33" t="s">
        <v>36</v>
      </c>
      <c r="K101" s="34" t="n">
        <v>1.10929462425</v>
      </c>
      <c r="L101" s="0" t="n">
        <v>0.772503122601235</v>
      </c>
      <c r="M101" s="31" t="n">
        <v>4.588284402</v>
      </c>
      <c r="N101" s="0" t="n">
        <v>0.002219406</v>
      </c>
      <c r="O101" s="1" t="b">
        <f aca="false">TRUE()</f>
        <v>1</v>
      </c>
      <c r="P101" s="1" t="b">
        <f aca="false">FALSE()</f>
        <v>0</v>
      </c>
      <c r="S101" s="31" t="n">
        <v>3.236481205</v>
      </c>
      <c r="T101" s="1" t="n">
        <v>0.005053279</v>
      </c>
      <c r="U101" s="1" t="b">
        <f aca="false">TRUE()</f>
        <v>1</v>
      </c>
      <c r="V101" s="1" t="b">
        <f aca="false">FALSE()</f>
        <v>0</v>
      </c>
      <c r="W101" s="1" t="s">
        <v>37</v>
      </c>
      <c r="Y101" s="31" t="n">
        <v>1.25846649</v>
      </c>
      <c r="Z101" s="1" t="n">
        <v>0.157706535</v>
      </c>
      <c r="AA101" s="1" t="b">
        <f aca="false">TRUE()</f>
        <v>1</v>
      </c>
      <c r="AB101" s="1" t="b">
        <f aca="false">FALSE()</f>
        <v>0</v>
      </c>
      <c r="AC101" s="1" t="s">
        <v>129</v>
      </c>
      <c r="AE101" s="31" t="n">
        <v>2.744517232</v>
      </c>
      <c r="AF101" s="1" t="n">
        <v>0.003598854</v>
      </c>
    </row>
    <row r="102" s="10" customFormat="true" ht="15" hidden="false" customHeight="false" outlineLevel="0" collapsed="false">
      <c r="A102" s="28"/>
      <c r="B102" s="9"/>
      <c r="C102" s="16"/>
      <c r="D102" s="9"/>
      <c r="E102" s="16"/>
      <c r="F102" s="16"/>
      <c r="G102" s="35"/>
      <c r="H102" s="36"/>
      <c r="I102" s="37"/>
      <c r="J102" s="37"/>
      <c r="K102" s="38"/>
      <c r="L102" s="9"/>
      <c r="M102" s="36"/>
      <c r="N102" s="9"/>
      <c r="O102" s="9"/>
      <c r="S102" s="36"/>
      <c r="Y102" s="36"/>
      <c r="AE102" s="36"/>
    </row>
    <row r="103" customFormat="false" ht="14" hidden="false" customHeight="false" outlineLevel="0" collapsed="false">
      <c r="A103" s="0" t="s">
        <v>130</v>
      </c>
      <c r="B103" s="0" t="s">
        <v>131</v>
      </c>
      <c r="C103" s="3" t="s">
        <v>132</v>
      </c>
      <c r="D103" s="3"/>
      <c r="E103" s="3" t="n">
        <v>15</v>
      </c>
      <c r="F103" s="3" t="n">
        <v>4</v>
      </c>
      <c r="G103" s="31" t="n">
        <v>1.06749748610554</v>
      </c>
      <c r="H103" s="31" t="n">
        <v>0.189780636711122</v>
      </c>
      <c r="I103" s="32" t="n">
        <v>290.552710121308</v>
      </c>
      <c r="J103" s="39" t="s">
        <v>41</v>
      </c>
      <c r="M103" s="31" t="n">
        <v>1.25225661</v>
      </c>
      <c r="N103" s="0" t="n">
        <v>0.191650692</v>
      </c>
      <c r="O103" s="1" t="b">
        <f aca="false">TRUE()</f>
        <v>1</v>
      </c>
      <c r="P103" s="1" t="b">
        <f aca="false">FALSE()</f>
        <v>0</v>
      </c>
      <c r="Q103" s="1" t="s">
        <v>42</v>
      </c>
      <c r="S103" s="31" t="n">
        <v>1.317116037</v>
      </c>
      <c r="T103" s="1" t="n">
        <v>0.01653483</v>
      </c>
      <c r="U103" s="1" t="b">
        <f aca="false">TRUE()</f>
        <v>1</v>
      </c>
      <c r="V103" s="1" t="b">
        <f aca="false">FALSE()</f>
        <v>0</v>
      </c>
      <c r="Y103" s="31" t="n">
        <v>0.937568375</v>
      </c>
      <c r="Z103" s="1" t="n">
        <v>0.481404168</v>
      </c>
      <c r="AA103" s="1" t="b">
        <f aca="false">TRUE()</f>
        <v>1</v>
      </c>
      <c r="AB103" s="1" t="b">
        <f aca="false">FALSE()</f>
        <v>0</v>
      </c>
      <c r="AE103" s="31" t="n">
        <v>0.839744414</v>
      </c>
      <c r="AF103" s="1" t="n">
        <v>0.023142047</v>
      </c>
      <c r="AG103" s="1" t="b">
        <f aca="false">TRUE()</f>
        <v>1</v>
      </c>
      <c r="AH103" s="1" t="b">
        <f aca="false">FALSE()</f>
        <v>0</v>
      </c>
    </row>
    <row r="104" customFormat="false" ht="14" hidden="false" customHeight="false" outlineLevel="0" collapsed="false">
      <c r="A104" s="0" t="s">
        <v>130</v>
      </c>
      <c r="B104" s="0" t="s">
        <v>131</v>
      </c>
      <c r="C104" s="3" t="s">
        <v>132</v>
      </c>
      <c r="D104" s="3"/>
      <c r="E104" s="3" t="n">
        <v>21</v>
      </c>
      <c r="F104" s="3" t="n">
        <v>4</v>
      </c>
      <c r="G104" s="31" t="n">
        <v>1.24489778180596</v>
      </c>
      <c r="H104" s="31" t="n">
        <v>0.240471656735471</v>
      </c>
      <c r="I104" s="32" t="n">
        <v>109.77762995282</v>
      </c>
      <c r="J104" s="39" t="s">
        <v>41</v>
      </c>
      <c r="M104" s="31" t="n">
        <v>1.754331432</v>
      </c>
      <c r="N104" s="0" t="n">
        <v>0.008467176</v>
      </c>
      <c r="O104" s="1" t="b">
        <f aca="false">TRUE()</f>
        <v>1</v>
      </c>
      <c r="P104" s="1" t="b">
        <f aca="false">FALSE()</f>
        <v>0</v>
      </c>
      <c r="S104" s="31" t="n">
        <v>1.298415331</v>
      </c>
      <c r="T104" s="1" t="n">
        <v>0.029815947</v>
      </c>
      <c r="U104" s="1" t="b">
        <f aca="false">TRUE()</f>
        <v>1</v>
      </c>
      <c r="V104" s="1" t="b">
        <f aca="false">FALSE()</f>
        <v>0</v>
      </c>
      <c r="Y104" s="31" t="n">
        <v>1.177965083</v>
      </c>
      <c r="Z104" s="1" t="n">
        <v>0.336992553</v>
      </c>
      <c r="AA104" s="1" t="b">
        <f aca="false">TRUE()</f>
        <v>1</v>
      </c>
      <c r="AB104" s="1" t="b">
        <f aca="false">FALSE()</f>
        <v>0</v>
      </c>
      <c r="AE104" s="31" t="n">
        <v>0.895111374</v>
      </c>
      <c r="AF104" s="1" t="n">
        <v>0.095132631</v>
      </c>
      <c r="AG104" s="1" t="b">
        <f aca="false">TRUE()</f>
        <v>1</v>
      </c>
      <c r="AH104" s="1" t="b">
        <f aca="false">FALSE()</f>
        <v>0</v>
      </c>
    </row>
    <row r="105" customFormat="false" ht="14" hidden="false" customHeight="false" outlineLevel="0" collapsed="false">
      <c r="A105" s="0" t="s">
        <v>133</v>
      </c>
      <c r="B105" s="0" t="s">
        <v>134</v>
      </c>
      <c r="C105" s="3" t="s">
        <v>132</v>
      </c>
      <c r="D105" s="3"/>
      <c r="E105" s="3" t="n">
        <v>26</v>
      </c>
      <c r="F105" s="3" t="n">
        <v>3</v>
      </c>
      <c r="G105" s="31" t="n">
        <v>1.36171594191446</v>
      </c>
      <c r="H105" s="31" t="n">
        <v>0.253209814943778</v>
      </c>
      <c r="I105" s="32" t="n">
        <v>82.01243783179</v>
      </c>
      <c r="J105" s="39" t="s">
        <v>41</v>
      </c>
      <c r="M105" s="31" t="n">
        <v>1.340714351</v>
      </c>
      <c r="N105" s="0" t="n">
        <v>0.106722537</v>
      </c>
      <c r="O105" s="1" t="b">
        <f aca="false">FALSE()</f>
        <v>0</v>
      </c>
      <c r="P105" s="1" t="b">
        <f aca="false">FALSE()</f>
        <v>0</v>
      </c>
      <c r="S105" s="31" t="n">
        <v>1.006714443</v>
      </c>
      <c r="T105" s="1" t="n">
        <v>0.961189347</v>
      </c>
      <c r="U105" s="1" t="b">
        <f aca="false">TRUE()</f>
        <v>1</v>
      </c>
      <c r="V105" s="1" t="b">
        <f aca="false">FALSE()</f>
        <v>0</v>
      </c>
      <c r="Y105" s="31" t="n">
        <v>1.870755403</v>
      </c>
      <c r="Z105" s="1" t="n">
        <v>0.62217635</v>
      </c>
      <c r="AA105" s="1" t="b">
        <f aca="false">FALSE()</f>
        <v>0</v>
      </c>
      <c r="AB105" s="1" t="b">
        <f aca="false">FALSE()</f>
        <v>0</v>
      </c>
      <c r="AE105" s="31"/>
    </row>
    <row r="106" customFormat="false" ht="14" hidden="false" customHeight="false" outlineLevel="0" collapsed="false">
      <c r="A106" s="0" t="s">
        <v>133</v>
      </c>
      <c r="B106" s="0" t="s">
        <v>134</v>
      </c>
      <c r="C106" s="3" t="s">
        <v>132</v>
      </c>
      <c r="D106" s="3"/>
      <c r="E106" s="3" t="n">
        <v>66</v>
      </c>
      <c r="F106" s="3" t="n">
        <v>2</v>
      </c>
      <c r="G106" s="31" t="n">
        <v>1.44435143401432</v>
      </c>
      <c r="H106" s="31" t="n">
        <v>0.216396510629808</v>
      </c>
      <c r="I106" s="32" t="n">
        <v>58.8577172692115</v>
      </c>
      <c r="J106" s="39" t="s">
        <v>41</v>
      </c>
      <c r="M106" s="31"/>
      <c r="S106" s="31" t="n">
        <v>1.163303585</v>
      </c>
      <c r="T106" s="1" t="n">
        <v>0.823788126</v>
      </c>
      <c r="U106" s="1" t="b">
        <f aca="false">FALSE()</f>
        <v>0</v>
      </c>
      <c r="V106" s="1" t="b">
        <f aca="false">FALSE()</f>
        <v>0</v>
      </c>
      <c r="Y106" s="31" t="n">
        <v>1.793298922</v>
      </c>
      <c r="Z106" s="1" t="n">
        <v>0.255958101</v>
      </c>
      <c r="AA106" s="1" t="b">
        <f aca="false">FALSE()</f>
        <v>0</v>
      </c>
      <c r="AB106" s="1" t="b">
        <f aca="false">FALSE()</f>
        <v>0</v>
      </c>
      <c r="AE106" s="31"/>
    </row>
    <row r="107" customFormat="false" ht="14" hidden="false" customHeight="false" outlineLevel="0" collapsed="false">
      <c r="A107" s="0" t="s">
        <v>130</v>
      </c>
      <c r="B107" s="0" t="s">
        <v>131</v>
      </c>
      <c r="C107" s="3" t="s">
        <v>132</v>
      </c>
      <c r="D107" s="3"/>
      <c r="E107" s="3" t="n">
        <v>115</v>
      </c>
      <c r="F107" s="3" t="n">
        <v>4</v>
      </c>
      <c r="G107" s="31" t="n">
        <v>1.6262620057845</v>
      </c>
      <c r="H107" s="31" t="n">
        <v>0.541465153878994</v>
      </c>
      <c r="I107" s="32" t="n">
        <v>111.347485304408</v>
      </c>
      <c r="J107" s="39" t="s">
        <v>41</v>
      </c>
      <c r="M107" s="31" t="n">
        <v>1.485345534</v>
      </c>
      <c r="N107" s="0" t="n">
        <v>0.171130119</v>
      </c>
      <c r="O107" s="1" t="b">
        <f aca="false">FALSE()</f>
        <v>0</v>
      </c>
      <c r="P107" s="1" t="b">
        <f aca="false">TRUE()</f>
        <v>1</v>
      </c>
      <c r="Q107" s="1" t="s">
        <v>42</v>
      </c>
      <c r="S107" s="31" t="n">
        <v>1.175923195</v>
      </c>
      <c r="T107" s="1" t="n">
        <v>0.31698737</v>
      </c>
      <c r="U107" s="1" t="b">
        <f aca="false">TRUE()</f>
        <v>1</v>
      </c>
      <c r="V107" s="1" t="b">
        <f aca="false">FALSE()</f>
        <v>0</v>
      </c>
      <c r="Y107" s="31" t="n">
        <v>4.020214265</v>
      </c>
      <c r="Z107" s="1" t="n">
        <v>0.138782451</v>
      </c>
      <c r="AA107" s="1" t="b">
        <f aca="false">TRUE()</f>
        <v>1</v>
      </c>
      <c r="AB107" s="1" t="b">
        <f aca="false">FALSE()</f>
        <v>0</v>
      </c>
      <c r="AC107" s="1" t="s">
        <v>37</v>
      </c>
      <c r="AE107" s="31" t="n">
        <v>0.996107961</v>
      </c>
      <c r="AF107" s="1" t="n">
        <v>0.89633125</v>
      </c>
      <c r="AG107" s="1" t="b">
        <f aca="false">TRUE()</f>
        <v>1</v>
      </c>
      <c r="AH107" s="1" t="b">
        <f aca="false">FALSE()</f>
        <v>0</v>
      </c>
    </row>
    <row r="108" customFormat="false" ht="14" hidden="false" customHeight="false" outlineLevel="0" collapsed="false">
      <c r="A108" s="0" t="s">
        <v>133</v>
      </c>
      <c r="B108" s="0" t="s">
        <v>134</v>
      </c>
      <c r="C108" s="3" t="s">
        <v>132</v>
      </c>
      <c r="D108" s="3"/>
      <c r="E108" s="3" t="n">
        <v>140</v>
      </c>
      <c r="F108" s="3" t="n">
        <v>1</v>
      </c>
      <c r="G108" s="31" t="n">
        <v>1.189581554</v>
      </c>
      <c r="H108" s="31" t="n">
        <v>0</v>
      </c>
      <c r="I108" s="32" t="n">
        <v>0</v>
      </c>
      <c r="J108" s="39" t="s">
        <v>41</v>
      </c>
      <c r="M108" s="31"/>
      <c r="S108" s="31" t="n">
        <v>1.189581554</v>
      </c>
      <c r="T108" s="1" t="n">
        <v>0.691858014</v>
      </c>
      <c r="U108" s="1" t="b">
        <f aca="false">FALSE()</f>
        <v>0</v>
      </c>
      <c r="V108" s="1" t="b">
        <f aca="false">FALSE()</f>
        <v>0</v>
      </c>
      <c r="Y108" s="31"/>
      <c r="AE108" s="31"/>
    </row>
    <row r="109" customFormat="false" ht="14" hidden="false" customHeight="false" outlineLevel="0" collapsed="false">
      <c r="A109" s="0" t="s">
        <v>133</v>
      </c>
      <c r="B109" s="0" t="s">
        <v>134</v>
      </c>
      <c r="C109" s="3" t="s">
        <v>132</v>
      </c>
      <c r="D109" s="3"/>
      <c r="E109" s="3" t="n">
        <v>144</v>
      </c>
      <c r="F109" s="3" t="n">
        <v>4</v>
      </c>
      <c r="G109" s="31" t="n">
        <v>0.523442806690633</v>
      </c>
      <c r="H109" s="31" t="n">
        <v>1.08769615839601</v>
      </c>
      <c r="I109" s="32" t="n">
        <v>168.02872542886</v>
      </c>
      <c r="J109" s="39" t="s">
        <v>41</v>
      </c>
      <c r="M109" s="31" t="n">
        <v>0.799457995</v>
      </c>
      <c r="N109" s="0" t="n">
        <v>0.246584965</v>
      </c>
      <c r="O109" s="1" t="b">
        <f aca="false">FALSE()</f>
        <v>0</v>
      </c>
      <c r="P109" s="1" t="b">
        <f aca="false">FALSE()</f>
        <v>0</v>
      </c>
      <c r="S109" s="31" t="n">
        <v>2.097003398</v>
      </c>
      <c r="T109" s="1" t="n">
        <v>0.115432019</v>
      </c>
      <c r="U109" s="1" t="b">
        <f aca="false">FALSE()</f>
        <v>0</v>
      </c>
      <c r="V109" s="1" t="b">
        <f aca="false">FALSE()</f>
        <v>0</v>
      </c>
      <c r="Y109" s="31" t="n">
        <v>0.427108727</v>
      </c>
      <c r="Z109" s="1" t="n">
        <v>0.016325657</v>
      </c>
      <c r="AA109" s="1" t="b">
        <f aca="false">TRUE()</f>
        <v>1</v>
      </c>
      <c r="AB109" s="1" t="b">
        <f aca="false">FALSE()</f>
        <v>0</v>
      </c>
      <c r="AC109" s="1" t="s">
        <v>135</v>
      </c>
      <c r="AE109" s="31" t="n">
        <v>0.104844032</v>
      </c>
      <c r="AF109" s="1" t="n">
        <v>0.000380018</v>
      </c>
      <c r="AG109" s="1" t="b">
        <f aca="false">TRUE()</f>
        <v>1</v>
      </c>
      <c r="AH109" s="1" t="b">
        <f aca="false">FALSE()</f>
        <v>0</v>
      </c>
    </row>
    <row r="110" customFormat="false" ht="14" hidden="false" customHeight="false" outlineLevel="0" collapsed="false">
      <c r="A110" s="0" t="s">
        <v>130</v>
      </c>
      <c r="B110" s="0" t="s">
        <v>131</v>
      </c>
      <c r="C110" s="3" t="s">
        <v>132</v>
      </c>
      <c r="D110" s="3"/>
      <c r="E110" s="3" t="n">
        <v>146</v>
      </c>
      <c r="F110" s="3" t="n">
        <v>4</v>
      </c>
      <c r="G110" s="31" t="n">
        <v>1.11230150611777</v>
      </c>
      <c r="H110" s="31" t="n">
        <v>0.405909695291256</v>
      </c>
      <c r="I110" s="32" t="n">
        <v>381.381890636957</v>
      </c>
      <c r="J110" s="39" t="s">
        <v>41</v>
      </c>
      <c r="M110" s="31" t="n">
        <v>0.719571381</v>
      </c>
      <c r="N110" s="0" t="n">
        <v>0.021430514</v>
      </c>
      <c r="O110" s="1" t="b">
        <f aca="false">TRUE()</f>
        <v>1</v>
      </c>
      <c r="P110" s="1" t="b">
        <f aca="false">FALSE()</f>
        <v>0</v>
      </c>
      <c r="S110" s="31" t="n">
        <v>0.94255169</v>
      </c>
      <c r="T110" s="1" t="n">
        <v>0.663279458</v>
      </c>
      <c r="U110" s="1" t="b">
        <f aca="false">TRUE()</f>
        <v>1</v>
      </c>
      <c r="V110" s="1" t="b">
        <f aca="false">FALSE()</f>
        <v>0</v>
      </c>
      <c r="Y110" s="31" t="n">
        <v>2.156369048</v>
      </c>
      <c r="Z110" s="1" t="n">
        <v>0.023726524</v>
      </c>
      <c r="AA110" s="1" t="b">
        <f aca="false">TRUE()</f>
        <v>1</v>
      </c>
      <c r="AB110" s="1" t="b">
        <f aca="false">FALSE()</f>
        <v>0</v>
      </c>
      <c r="AC110" s="1" t="s">
        <v>37</v>
      </c>
      <c r="AE110" s="31" t="n">
        <v>1.046617406</v>
      </c>
      <c r="AF110" s="1" t="n">
        <v>0.641367764</v>
      </c>
      <c r="AG110" s="1" t="b">
        <f aca="false">TRUE()</f>
        <v>1</v>
      </c>
      <c r="AH110" s="1" t="b">
        <f aca="false">FALSE()</f>
        <v>0</v>
      </c>
    </row>
    <row r="111" customFormat="false" ht="14" hidden="false" customHeight="false" outlineLevel="0" collapsed="false">
      <c r="A111" s="0" t="s">
        <v>130</v>
      </c>
      <c r="B111" s="0" t="s">
        <v>131</v>
      </c>
      <c r="C111" s="3" t="s">
        <v>132</v>
      </c>
      <c r="D111" s="3"/>
      <c r="E111" s="3" t="n">
        <v>162</v>
      </c>
      <c r="F111" s="3" t="n">
        <v>4</v>
      </c>
      <c r="G111" s="31" t="n">
        <v>0.948939001853229</v>
      </c>
      <c r="H111" s="31" t="n">
        <v>0.343815605365209</v>
      </c>
      <c r="I111" s="32" t="n">
        <v>656.001962329778</v>
      </c>
      <c r="J111" s="39" t="s">
        <v>41</v>
      </c>
      <c r="M111" s="31" t="n">
        <v>0.814815251</v>
      </c>
      <c r="N111" s="0" t="n">
        <v>0.305741573</v>
      </c>
      <c r="O111" s="1" t="b">
        <f aca="false">FALSE()</f>
        <v>0</v>
      </c>
      <c r="P111" s="1" t="b">
        <f aca="false">FALSE()</f>
        <v>0</v>
      </c>
      <c r="S111" s="31" t="n">
        <v>1.117030076</v>
      </c>
      <c r="T111" s="1" t="n">
        <v>0.422722732</v>
      </c>
      <c r="U111" s="1" t="b">
        <f aca="false">TRUE()</f>
        <v>1</v>
      </c>
      <c r="V111" s="1" t="b">
        <f aca="false">FALSE()</f>
        <v>0</v>
      </c>
      <c r="Y111" s="31" t="n">
        <v>0.595929965</v>
      </c>
      <c r="Z111" s="1" t="n">
        <v>0.006045821</v>
      </c>
      <c r="AA111" s="1" t="b">
        <f aca="false">TRUE()</f>
        <v>1</v>
      </c>
      <c r="AB111" s="1" t="b">
        <f aca="false">FALSE()</f>
        <v>0</v>
      </c>
      <c r="AE111" s="31" t="n">
        <v>1.49497506</v>
      </c>
      <c r="AF111" s="1" t="n">
        <v>0.295644561</v>
      </c>
      <c r="AG111" s="1" t="b">
        <f aca="false">TRUE()</f>
        <v>1</v>
      </c>
      <c r="AH111" s="1" t="b">
        <f aca="false">FALSE()</f>
        <v>0</v>
      </c>
    </row>
    <row r="112" customFormat="false" ht="14" hidden="false" customHeight="false" outlineLevel="0" collapsed="false">
      <c r="A112" s="0" t="s">
        <v>130</v>
      </c>
      <c r="B112" s="0" t="s">
        <v>131</v>
      </c>
      <c r="C112" s="3" t="s">
        <v>132</v>
      </c>
      <c r="D112" s="3"/>
      <c r="E112" s="3" t="n">
        <v>169</v>
      </c>
      <c r="F112" s="3" t="n">
        <v>4</v>
      </c>
      <c r="G112" s="31" t="n">
        <v>1.03047282554985</v>
      </c>
      <c r="H112" s="31" t="n">
        <v>0.341695611203743</v>
      </c>
      <c r="I112" s="32" t="n">
        <v>1138.31183761971</v>
      </c>
      <c r="J112" s="39" t="s">
        <v>41</v>
      </c>
      <c r="M112" s="31" t="n">
        <v>1.459664084</v>
      </c>
      <c r="N112" s="0" t="n">
        <v>0.332568356</v>
      </c>
      <c r="O112" s="1" t="b">
        <f aca="false">FALSE()</f>
        <v>0</v>
      </c>
      <c r="P112" s="1" t="b">
        <f aca="false">FALSE()</f>
        <v>0</v>
      </c>
      <c r="S112" s="31" t="n">
        <v>0.59131313</v>
      </c>
      <c r="T112" s="1" t="n">
        <v>0.40989211</v>
      </c>
      <c r="U112" s="1" t="b">
        <f aca="false">FALSE()</f>
        <v>0</v>
      </c>
      <c r="V112" s="1" t="b">
        <f aca="false">FALSE()</f>
        <v>0</v>
      </c>
      <c r="Y112" s="31" t="n">
        <v>1.249271693</v>
      </c>
      <c r="Z112" s="1" t="n">
        <v>0.694831542</v>
      </c>
      <c r="AA112" s="1" t="b">
        <f aca="false">FALSE()</f>
        <v>0</v>
      </c>
      <c r="AB112" s="1" t="b">
        <f aca="false">FALSE()</f>
        <v>0</v>
      </c>
      <c r="AE112" s="31" t="n">
        <v>1.045728225</v>
      </c>
      <c r="AF112" s="1" t="n">
        <v>0.453964696</v>
      </c>
      <c r="AG112" s="1" t="b">
        <f aca="false">TRUE()</f>
        <v>1</v>
      </c>
      <c r="AH112" s="1" t="b">
        <f aca="false">FALSE()</f>
        <v>0</v>
      </c>
    </row>
    <row r="113" customFormat="false" ht="14" hidden="false" customHeight="false" outlineLevel="0" collapsed="false">
      <c r="A113" s="0" t="s">
        <v>133</v>
      </c>
      <c r="B113" s="0" t="s">
        <v>134</v>
      </c>
      <c r="C113" s="3" t="s">
        <v>132</v>
      </c>
      <c r="D113" s="3"/>
      <c r="E113" s="3" t="n">
        <v>170</v>
      </c>
      <c r="F113" s="3" t="n">
        <v>2</v>
      </c>
      <c r="G113" s="31" t="n">
        <v>0.734666103155534</v>
      </c>
      <c r="H113" s="31" t="n">
        <v>0.207435013279648</v>
      </c>
      <c r="I113" s="32" t="n">
        <v>67.2749482467837</v>
      </c>
      <c r="J113" s="39" t="s">
        <v>41</v>
      </c>
      <c r="M113" s="31"/>
      <c r="S113" s="31"/>
      <c r="Y113" s="31" t="n">
        <v>0.597038202</v>
      </c>
      <c r="Z113" s="1" t="n">
        <v>0.126219668</v>
      </c>
      <c r="AA113" s="1" t="b">
        <f aca="false">FALSE()</f>
        <v>0</v>
      </c>
      <c r="AB113" s="1" t="b">
        <f aca="false">FALSE()</f>
        <v>0</v>
      </c>
      <c r="AE113" s="31" t="n">
        <v>0.904019678</v>
      </c>
      <c r="AF113" s="1" t="n">
        <v>0.641296194</v>
      </c>
      <c r="AG113" s="1" t="b">
        <f aca="false">FALSE()</f>
        <v>0</v>
      </c>
      <c r="AH113" s="1" t="b">
        <f aca="false">FALSE()</f>
        <v>0</v>
      </c>
    </row>
    <row r="114" customFormat="false" ht="15" hidden="false" customHeight="false" outlineLevel="0" collapsed="false">
      <c r="A114" s="20" t="s">
        <v>133</v>
      </c>
      <c r="B114" s="0" t="s">
        <v>134</v>
      </c>
      <c r="C114" s="3" t="s">
        <v>132</v>
      </c>
      <c r="D114" s="0" t="s">
        <v>136</v>
      </c>
      <c r="E114" s="29" t="s">
        <v>137</v>
      </c>
      <c r="F114" s="29" t="n">
        <v>3</v>
      </c>
      <c r="G114" s="30" t="n">
        <v>5.7330894336108</v>
      </c>
      <c r="H114" s="31" t="n">
        <v>0.335857989984874</v>
      </c>
      <c r="I114" s="32" t="n">
        <v>19.2330487724733</v>
      </c>
      <c r="J114" s="33" t="s">
        <v>36</v>
      </c>
      <c r="K114" s="34" t="n">
        <v>1.39894147325</v>
      </c>
      <c r="L114" s="0" t="n">
        <v>1.00462092099322</v>
      </c>
      <c r="M114" s="31" t="n">
        <v>8.530836237</v>
      </c>
      <c r="N114" s="41" t="n">
        <v>3.83E-005</v>
      </c>
      <c r="O114" s="1" t="b">
        <f aca="false">TRUE()</f>
        <v>1</v>
      </c>
      <c r="P114" s="1" t="b">
        <f aca="false">FALSE()</f>
        <v>0</v>
      </c>
      <c r="S114" s="31" t="n">
        <v>3.752007662</v>
      </c>
      <c r="T114" s="1" t="n">
        <v>0.003110594</v>
      </c>
      <c r="U114" s="1" t="b">
        <f aca="false">TRUE()</f>
        <v>1</v>
      </c>
      <c r="V114" s="1" t="b">
        <f aca="false">FALSE()</f>
        <v>0</v>
      </c>
      <c r="W114" s="1" t="s">
        <v>37</v>
      </c>
      <c r="Y114" s="31"/>
      <c r="AE114" s="31" t="n">
        <v>5.887227631</v>
      </c>
      <c r="AF114" s="1" t="n">
        <v>0.01599577</v>
      </c>
    </row>
    <row r="115" s="10" customFormat="true" ht="15" hidden="false" customHeight="false" outlineLevel="0" collapsed="false">
      <c r="A115" s="28"/>
      <c r="B115" s="9"/>
      <c r="C115" s="16"/>
      <c r="D115" s="9"/>
      <c r="E115" s="16"/>
      <c r="F115" s="16"/>
      <c r="G115" s="35"/>
      <c r="H115" s="36"/>
      <c r="I115" s="37"/>
      <c r="J115" s="37"/>
      <c r="K115" s="38"/>
      <c r="L115" s="9"/>
      <c r="M115" s="36"/>
      <c r="N115" s="42"/>
      <c r="O115" s="9"/>
      <c r="S115" s="36"/>
      <c r="Y115" s="36"/>
      <c r="AE115" s="36"/>
    </row>
    <row r="116" customFormat="false" ht="14" hidden="false" customHeight="false" outlineLevel="0" collapsed="false">
      <c r="A116" s="0" t="s">
        <v>138</v>
      </c>
      <c r="B116" s="0" t="s">
        <v>139</v>
      </c>
      <c r="C116" s="3" t="s">
        <v>140</v>
      </c>
      <c r="D116" s="3"/>
      <c r="E116" s="3" t="n">
        <v>21</v>
      </c>
      <c r="F116" s="3" t="n">
        <v>3</v>
      </c>
      <c r="G116" s="31" t="n">
        <v>1.13677342809436</v>
      </c>
      <c r="H116" s="31" t="n">
        <v>0.569194597008727</v>
      </c>
      <c r="I116" s="32" t="n">
        <v>444.010591675027</v>
      </c>
      <c r="J116" s="39" t="s">
        <v>41</v>
      </c>
      <c r="M116" s="31" t="n">
        <v>1.96250989</v>
      </c>
      <c r="N116" s="0" t="n">
        <v>0.181692954</v>
      </c>
      <c r="O116" s="1" t="b">
        <f aca="false">FALSE()</f>
        <v>0</v>
      </c>
      <c r="P116" s="1" t="b">
        <f aca="false">FALSE()</f>
        <v>0</v>
      </c>
      <c r="S116" s="31" t="n">
        <v>1.443963201</v>
      </c>
      <c r="T116" s="1" t="n">
        <v>0.068283613</v>
      </c>
      <c r="U116" s="1" t="b">
        <f aca="false">FALSE()</f>
        <v>0</v>
      </c>
      <c r="V116" s="1" t="b">
        <f aca="false">FALSE()</f>
        <v>0</v>
      </c>
      <c r="Y116" s="31" t="n">
        <v>0.518386593</v>
      </c>
      <c r="Z116" s="1" t="n">
        <v>0.423009914</v>
      </c>
      <c r="AA116" s="1" t="b">
        <f aca="false">FALSE()</f>
        <v>0</v>
      </c>
      <c r="AB116" s="1" t="b">
        <f aca="false">FALSE()</f>
        <v>0</v>
      </c>
      <c r="AE116" s="31"/>
    </row>
    <row r="117" customFormat="false" ht="14" hidden="false" customHeight="false" outlineLevel="0" collapsed="false">
      <c r="A117" s="0" t="s">
        <v>141</v>
      </c>
      <c r="B117" s="0" t="s">
        <v>142</v>
      </c>
      <c r="C117" s="3" t="s">
        <v>140</v>
      </c>
      <c r="D117" s="3"/>
      <c r="E117" s="3" t="n">
        <v>87</v>
      </c>
      <c r="F117" s="3" t="n">
        <v>3</v>
      </c>
      <c r="G117" s="31" t="n">
        <v>1.44168521539494</v>
      </c>
      <c r="H117" s="31" t="n">
        <v>0.940263818704816</v>
      </c>
      <c r="I117" s="32" t="n">
        <v>257.034207107996</v>
      </c>
      <c r="J117" s="39" t="s">
        <v>41</v>
      </c>
      <c r="M117" s="31" t="n">
        <v>5.146268428</v>
      </c>
      <c r="N117" s="0" t="n">
        <v>0.292414962</v>
      </c>
      <c r="O117" s="1" t="b">
        <f aca="false">FALSE()</f>
        <v>0</v>
      </c>
      <c r="P117" s="1" t="b">
        <f aca="false">FALSE()</f>
        <v>0</v>
      </c>
      <c r="S117" s="31" t="n">
        <v>0.546209986</v>
      </c>
      <c r="T117" s="1" t="n">
        <v>0.0117951</v>
      </c>
      <c r="U117" s="1" t="b">
        <f aca="false">FALSE()</f>
        <v>0</v>
      </c>
      <c r="V117" s="1" t="b">
        <f aca="false">FALSE()</f>
        <v>0</v>
      </c>
      <c r="Y117" s="31"/>
      <c r="AE117" s="31" t="n">
        <v>1.066005053</v>
      </c>
      <c r="AF117" s="1" t="n">
        <v>0.533171709</v>
      </c>
      <c r="AG117" s="1" t="b">
        <f aca="false">TRUE()</f>
        <v>1</v>
      </c>
      <c r="AH117" s="1" t="b">
        <f aca="false">FALSE()</f>
        <v>0</v>
      </c>
    </row>
    <row r="118" customFormat="false" ht="14" hidden="false" customHeight="false" outlineLevel="0" collapsed="false">
      <c r="A118" s="0" t="s">
        <v>138</v>
      </c>
      <c r="B118" s="0" t="s">
        <v>139</v>
      </c>
      <c r="C118" s="3" t="s">
        <v>140</v>
      </c>
      <c r="D118" s="3"/>
      <c r="E118" s="3" t="n">
        <v>154</v>
      </c>
      <c r="F118" s="3" t="n">
        <v>3</v>
      </c>
      <c r="G118" s="31" t="n">
        <v>0.62630787545525</v>
      </c>
      <c r="H118" s="31" t="n">
        <v>0.376779796743486</v>
      </c>
      <c r="I118" s="32" t="n">
        <v>80.5234356927666</v>
      </c>
      <c r="J118" s="39" t="s">
        <v>41</v>
      </c>
      <c r="M118" s="31" t="n">
        <v>0.500985222</v>
      </c>
      <c r="N118" s="0" t="n">
        <v>0.253888559</v>
      </c>
      <c r="O118" s="1" t="b">
        <f aca="false">TRUE()</f>
        <v>1</v>
      </c>
      <c r="P118" s="1" t="b">
        <f aca="false">FALSE()</f>
        <v>0</v>
      </c>
      <c r="S118" s="31" t="n">
        <v>0.46057572</v>
      </c>
      <c r="T118" s="1" t="n">
        <v>0.326020131</v>
      </c>
      <c r="U118" s="1" t="b">
        <f aca="false">FALSE()</f>
        <v>0</v>
      </c>
      <c r="V118" s="1" t="b">
        <f aca="false">TRUE()</f>
        <v>1</v>
      </c>
      <c r="W118" s="1" t="s">
        <v>143</v>
      </c>
      <c r="Y118" s="31" t="n">
        <v>1.064725519</v>
      </c>
      <c r="Z118" s="1" t="n">
        <v>0.845545419</v>
      </c>
      <c r="AA118" s="1" t="b">
        <f aca="false">FALSE()</f>
        <v>0</v>
      </c>
      <c r="AB118" s="1" t="b">
        <f aca="false">TRUE()</f>
        <v>1</v>
      </c>
      <c r="AE118" s="31"/>
    </row>
    <row r="119" customFormat="false" ht="14" hidden="false" customHeight="false" outlineLevel="0" collapsed="false">
      <c r="A119" s="0" t="s">
        <v>141</v>
      </c>
      <c r="B119" s="0" t="s">
        <v>142</v>
      </c>
      <c r="C119" s="3" t="s">
        <v>140</v>
      </c>
      <c r="D119" s="3"/>
      <c r="E119" s="3" t="n">
        <v>192</v>
      </c>
      <c r="F119" s="3" t="n">
        <v>4</v>
      </c>
      <c r="G119" s="31" t="n">
        <v>0.693790001906372</v>
      </c>
      <c r="H119" s="31" t="n">
        <v>0.401147480497478</v>
      </c>
      <c r="I119" s="32" t="n">
        <v>109.727267914856</v>
      </c>
      <c r="J119" s="39" t="s">
        <v>41</v>
      </c>
      <c r="M119" s="31" t="n">
        <v>0.391014487</v>
      </c>
      <c r="N119" s="0" t="n">
        <v>0.028869901</v>
      </c>
      <c r="O119" s="1" t="b">
        <f aca="false">TRUE()</f>
        <v>1</v>
      </c>
      <c r="P119" s="1" t="b">
        <f aca="false">FALSE()</f>
        <v>0</v>
      </c>
      <c r="S119" s="31" t="n">
        <v>0.593013278</v>
      </c>
      <c r="T119" s="1" t="n">
        <v>0.004214223</v>
      </c>
      <c r="U119" s="1" t="b">
        <f aca="false">TRUE()</f>
        <v>1</v>
      </c>
      <c r="V119" s="1" t="b">
        <f aca="false">FALSE()</f>
        <v>0</v>
      </c>
      <c r="Y119" s="31" t="n">
        <v>1.114052319</v>
      </c>
      <c r="Z119" s="1" t="n">
        <v>0.342547757</v>
      </c>
      <c r="AA119" s="1" t="b">
        <f aca="false">TRUE()</f>
        <v>1</v>
      </c>
      <c r="AB119" s="1" t="b">
        <f aca="false">FALSE()</f>
        <v>0</v>
      </c>
      <c r="AE119" s="31" t="n">
        <v>0.896910886</v>
      </c>
      <c r="AF119" s="1" t="n">
        <v>0.096742694</v>
      </c>
      <c r="AG119" s="1" t="b">
        <f aca="false">TRUE()</f>
        <v>1</v>
      </c>
      <c r="AH119" s="1" t="b">
        <f aca="false">FALSE()</f>
        <v>0</v>
      </c>
    </row>
    <row r="120" customFormat="false" ht="14" hidden="false" customHeight="false" outlineLevel="0" collapsed="false">
      <c r="A120" s="0" t="s">
        <v>141</v>
      </c>
      <c r="B120" s="0" t="s">
        <v>142</v>
      </c>
      <c r="C120" s="3" t="s">
        <v>140</v>
      </c>
      <c r="D120" s="3"/>
      <c r="E120" s="3" t="n">
        <v>276</v>
      </c>
      <c r="F120" s="3" t="n">
        <v>4</v>
      </c>
      <c r="G120" s="31" t="n">
        <v>1.00086517321384</v>
      </c>
      <c r="H120" s="31" t="n">
        <v>0.613889950351511</v>
      </c>
      <c r="I120" s="32" t="n">
        <v>70986.4178432501</v>
      </c>
      <c r="J120" s="39" t="s">
        <v>41</v>
      </c>
      <c r="M120" s="31" t="n">
        <v>1.539593553</v>
      </c>
      <c r="N120" s="0" t="n">
        <v>0.502625705</v>
      </c>
      <c r="O120" s="1" t="b">
        <f aca="false">TRUE()</f>
        <v>1</v>
      </c>
      <c r="P120" s="1" t="b">
        <f aca="false">FALSE()</f>
        <v>0</v>
      </c>
      <c r="S120" s="31" t="n">
        <v>0.825875223</v>
      </c>
      <c r="T120" s="1" t="n">
        <v>0.512799232</v>
      </c>
      <c r="U120" s="1" t="b">
        <f aca="false">TRUE()</f>
        <v>1</v>
      </c>
      <c r="V120" s="1" t="b">
        <f aca="false">FALSE()</f>
        <v>0</v>
      </c>
      <c r="Y120" s="31" t="n">
        <v>0.402109093</v>
      </c>
      <c r="Z120" s="1" t="n">
        <v>0.040718769</v>
      </c>
      <c r="AA120" s="1" t="b">
        <f aca="false">TRUE()</f>
        <v>1</v>
      </c>
      <c r="AB120" s="1" t="b">
        <f aca="false">FALSE()</f>
        <v>0</v>
      </c>
      <c r="AE120" s="31" t="n">
        <v>1.962627569</v>
      </c>
      <c r="AF120" s="1" t="n">
        <v>0.408167475</v>
      </c>
      <c r="AG120" s="1" t="b">
        <f aca="false">TRUE()</f>
        <v>1</v>
      </c>
      <c r="AH120" s="1" t="b">
        <f aca="false">FALSE()</f>
        <v>0</v>
      </c>
    </row>
    <row r="121" customFormat="false" ht="14" hidden="false" customHeight="false" outlineLevel="0" collapsed="false">
      <c r="A121" s="0" t="s">
        <v>138</v>
      </c>
      <c r="B121" s="0" t="s">
        <v>139</v>
      </c>
      <c r="C121" s="3" t="s">
        <v>140</v>
      </c>
      <c r="D121" s="3"/>
      <c r="E121" s="3" t="n">
        <v>341</v>
      </c>
      <c r="F121" s="3" t="n">
        <v>1</v>
      </c>
      <c r="G121" s="31" t="n">
        <v>0.3697263</v>
      </c>
      <c r="H121" s="31" t="n">
        <v>0</v>
      </c>
      <c r="I121" s="32" t="n">
        <v>0</v>
      </c>
      <c r="J121" s="39" t="s">
        <v>41</v>
      </c>
      <c r="M121" s="31"/>
      <c r="S121" s="31"/>
      <c r="Y121" s="31" t="n">
        <v>0.3697263</v>
      </c>
      <c r="Z121" s="1" t="n">
        <v>0.090606861</v>
      </c>
      <c r="AA121" s="1" t="b">
        <f aca="false">FALSE()</f>
        <v>0</v>
      </c>
      <c r="AB121" s="1" t="b">
        <f aca="false">FALSE()</f>
        <v>0</v>
      </c>
      <c r="AE121" s="31"/>
    </row>
    <row r="122" customFormat="false" ht="14" hidden="false" customHeight="false" outlineLevel="0" collapsed="false">
      <c r="A122" s="0" t="s">
        <v>141</v>
      </c>
      <c r="B122" s="0" t="s">
        <v>142</v>
      </c>
      <c r="C122" s="3" t="s">
        <v>140</v>
      </c>
      <c r="D122" s="3"/>
      <c r="E122" s="3" t="n">
        <v>383</v>
      </c>
      <c r="F122" s="3" t="n">
        <v>4</v>
      </c>
      <c r="G122" s="31" t="n">
        <v>0.701352530033506</v>
      </c>
      <c r="H122" s="31" t="n">
        <v>0.322958203206391</v>
      </c>
      <c r="I122" s="32" t="n">
        <v>91.0396332378876</v>
      </c>
      <c r="J122" s="39" t="s">
        <v>41</v>
      </c>
      <c r="M122" s="31" t="n">
        <v>0.753332896</v>
      </c>
      <c r="N122" s="0" t="n">
        <v>0.104769244</v>
      </c>
      <c r="O122" s="1" t="b">
        <f aca="false">TRUE()</f>
        <v>1</v>
      </c>
      <c r="P122" s="1" t="b">
        <f aca="false">FALSE()</f>
        <v>0</v>
      </c>
      <c r="S122" s="31" t="n">
        <v>0.819993609</v>
      </c>
      <c r="T122" s="1" t="n">
        <v>0.154928189</v>
      </c>
      <c r="U122" s="1" t="b">
        <f aca="false">TRUE()</f>
        <v>1</v>
      </c>
      <c r="V122" s="1" t="b">
        <f aca="false">FALSE()</f>
        <v>0</v>
      </c>
      <c r="Y122" s="31" t="n">
        <v>0.409050257</v>
      </c>
      <c r="Z122" s="1" t="n">
        <v>0.106899512</v>
      </c>
      <c r="AA122" s="1" t="b">
        <f aca="false">TRUE()</f>
        <v>1</v>
      </c>
      <c r="AB122" s="1" t="b">
        <f aca="false">FALSE()</f>
        <v>0</v>
      </c>
      <c r="AE122" s="31" t="n">
        <v>0.95757192</v>
      </c>
      <c r="AF122" s="1" t="n">
        <v>0.853682357</v>
      </c>
      <c r="AG122" s="1" t="b">
        <f aca="false">TRUE()</f>
        <v>1</v>
      </c>
      <c r="AH122" s="1" t="b">
        <f aca="false">FALSE()</f>
        <v>0</v>
      </c>
    </row>
    <row r="123" customFormat="false" ht="14" hidden="false" customHeight="false" outlineLevel="0" collapsed="false">
      <c r="A123" s="0" t="s">
        <v>141</v>
      </c>
      <c r="B123" s="0" t="s">
        <v>142</v>
      </c>
      <c r="C123" s="3" t="s">
        <v>140</v>
      </c>
      <c r="D123" s="3"/>
      <c r="E123" s="3" t="n">
        <v>446</v>
      </c>
      <c r="F123" s="3" t="n">
        <v>4</v>
      </c>
      <c r="G123" s="31" t="n">
        <v>0.503977105067514</v>
      </c>
      <c r="H123" s="31" t="n">
        <v>0.302548689163076</v>
      </c>
      <c r="I123" s="32" t="n">
        <v>44.1532251639079</v>
      </c>
      <c r="J123" s="39" t="s">
        <v>41</v>
      </c>
      <c r="M123" s="31" t="n">
        <v>0.327381499</v>
      </c>
      <c r="N123" s="0" t="n">
        <v>0.053250075</v>
      </c>
      <c r="O123" s="1" t="b">
        <f aca="false">FALSE()</f>
        <v>0</v>
      </c>
      <c r="P123" s="1" t="b">
        <f aca="false">FALSE()</f>
        <v>0</v>
      </c>
      <c r="S123" s="31" t="n">
        <v>0.753640037</v>
      </c>
      <c r="T123" s="1" t="n">
        <v>0.246412337</v>
      </c>
      <c r="U123" s="1" t="b">
        <f aca="false">TRUE()</f>
        <v>1</v>
      </c>
      <c r="V123" s="1" t="b">
        <f aca="false">FALSE()</f>
        <v>0</v>
      </c>
      <c r="W123" s="1" t="s">
        <v>51</v>
      </c>
      <c r="Y123" s="31" t="n">
        <v>0.465433772</v>
      </c>
      <c r="Z123" s="1" t="n">
        <v>0.021925926</v>
      </c>
      <c r="AA123" s="1" t="b">
        <f aca="false">TRUE()</f>
        <v>1</v>
      </c>
      <c r="AB123" s="1" t="b">
        <f aca="false">FALSE()</f>
        <v>0</v>
      </c>
      <c r="AE123" s="31" t="n">
        <v>0.561781253</v>
      </c>
      <c r="AF123" s="1" t="n">
        <v>0.000213128</v>
      </c>
      <c r="AG123" s="1" t="b">
        <f aca="false">TRUE()</f>
        <v>1</v>
      </c>
      <c r="AH123" s="1" t="b">
        <f aca="false">FALSE()</f>
        <v>0</v>
      </c>
    </row>
    <row r="124" customFormat="false" ht="14" hidden="false" customHeight="false" outlineLevel="0" collapsed="false">
      <c r="A124" s="0" t="s">
        <v>141</v>
      </c>
      <c r="B124" s="0" t="s">
        <v>142</v>
      </c>
      <c r="C124" s="3" t="s">
        <v>140</v>
      </c>
      <c r="D124" s="3"/>
      <c r="E124" s="3" t="n">
        <v>453</v>
      </c>
      <c r="F124" s="3" t="n">
        <v>4</v>
      </c>
      <c r="G124" s="31" t="n">
        <v>0.564761979856106</v>
      </c>
      <c r="H124" s="31" t="n">
        <v>0.287649102599823</v>
      </c>
      <c r="I124" s="32" t="n">
        <v>50.3454351725556</v>
      </c>
      <c r="J124" s="39" t="s">
        <v>41</v>
      </c>
      <c r="M124" s="31" t="n">
        <v>0.357063593</v>
      </c>
      <c r="N124" s="0" t="n">
        <v>0.033264103</v>
      </c>
      <c r="O124" s="1" t="b">
        <f aca="false">TRUE()</f>
        <v>1</v>
      </c>
      <c r="P124" s="1" t="b">
        <f aca="false">FALSE()</f>
        <v>0</v>
      </c>
      <c r="S124" s="31" t="n">
        <v>0.554462314</v>
      </c>
      <c r="T124" s="1" t="n">
        <v>0.008309355</v>
      </c>
      <c r="U124" s="1" t="b">
        <f aca="false">TRUE()</f>
        <v>1</v>
      </c>
      <c r="V124" s="1" t="b">
        <f aca="false">FALSE()</f>
        <v>0</v>
      </c>
      <c r="W124" s="1" t="s">
        <v>43</v>
      </c>
      <c r="Y124" s="31" t="n">
        <v>0.759556902</v>
      </c>
      <c r="Z124" s="1" t="n">
        <v>0.001480611</v>
      </c>
      <c r="AA124" s="1" t="b">
        <f aca="false">TRUE()</f>
        <v>1</v>
      </c>
      <c r="AB124" s="1" t="b">
        <f aca="false">FALSE()</f>
        <v>0</v>
      </c>
      <c r="AE124" s="31" t="n">
        <v>0.676525062</v>
      </c>
      <c r="AF124" s="1" t="n">
        <v>0.002565705</v>
      </c>
      <c r="AG124" s="1" t="b">
        <f aca="false">TRUE()</f>
        <v>1</v>
      </c>
      <c r="AH124" s="1" t="b">
        <f aca="false">FALSE()</f>
        <v>0</v>
      </c>
    </row>
    <row r="125" customFormat="false" ht="14" hidden="false" customHeight="false" outlineLevel="0" collapsed="false">
      <c r="A125" s="0" t="s">
        <v>138</v>
      </c>
      <c r="B125" s="0" t="s">
        <v>139</v>
      </c>
      <c r="C125" s="3" t="s">
        <v>140</v>
      </c>
      <c r="D125" s="3"/>
      <c r="E125" s="3" t="n">
        <v>464</v>
      </c>
      <c r="F125" s="3" t="n">
        <v>1</v>
      </c>
      <c r="G125" s="31" t="n">
        <v>0.526262626</v>
      </c>
      <c r="H125" s="31" t="n">
        <v>0</v>
      </c>
      <c r="I125" s="32" t="n">
        <v>0</v>
      </c>
      <c r="J125" s="39" t="s">
        <v>41</v>
      </c>
      <c r="M125" s="31"/>
      <c r="S125" s="31"/>
      <c r="Y125" s="31" t="n">
        <v>0.526262626</v>
      </c>
      <c r="Z125" s="1" t="n">
        <v>0.441202516</v>
      </c>
      <c r="AA125" s="1" t="b">
        <f aca="false">FALSE()</f>
        <v>0</v>
      </c>
      <c r="AB125" s="1" t="b">
        <f aca="false">TRUE()</f>
        <v>1</v>
      </c>
      <c r="AE125" s="31"/>
    </row>
    <row r="126" customFormat="false" ht="15" hidden="false" customHeight="false" outlineLevel="0" collapsed="false">
      <c r="A126" s="20" t="s">
        <v>138</v>
      </c>
      <c r="B126" s="0" t="s">
        <v>139</v>
      </c>
      <c r="C126" s="3" t="s">
        <v>140</v>
      </c>
      <c r="D126" s="0" t="s">
        <v>144</v>
      </c>
      <c r="E126" s="29" t="s">
        <v>145</v>
      </c>
      <c r="F126" s="29" t="n">
        <v>4</v>
      </c>
      <c r="G126" s="30" t="n">
        <v>11.7417105053885</v>
      </c>
      <c r="H126" s="31" t="n">
        <v>0.465298320820057</v>
      </c>
      <c r="I126" s="32" t="n">
        <v>18.8903961418317</v>
      </c>
      <c r="J126" s="33" t="s">
        <v>36</v>
      </c>
      <c r="K126" s="34" t="n">
        <v>0.883850744</v>
      </c>
      <c r="L126" s="0" t="n">
        <v>0.927688838528985</v>
      </c>
      <c r="M126" s="31" t="n">
        <v>21.52408444</v>
      </c>
      <c r="N126" s="0" t="n">
        <v>0.004714697</v>
      </c>
      <c r="O126" s="1" t="b">
        <f aca="false">TRUE()</f>
        <v>1</v>
      </c>
      <c r="P126" s="1" t="b">
        <f aca="false">FALSE()</f>
        <v>0</v>
      </c>
      <c r="S126" s="31" t="n">
        <v>7.016343573</v>
      </c>
      <c r="T126" s="1" t="n">
        <v>0.000252789</v>
      </c>
      <c r="U126" s="1" t="b">
        <f aca="false">TRUE()</f>
        <v>1</v>
      </c>
      <c r="V126" s="1" t="b">
        <f aca="false">FALSE()</f>
        <v>0</v>
      </c>
      <c r="W126" s="1" t="s">
        <v>37</v>
      </c>
      <c r="Y126" s="31" t="n">
        <v>15.74164043</v>
      </c>
      <c r="Z126" s="41" t="n">
        <v>5.39E-006</v>
      </c>
      <c r="AA126" s="1" t="b">
        <f aca="false">TRUE()</f>
        <v>1</v>
      </c>
      <c r="AB126" s="1" t="b">
        <f aca="false">FALSE()</f>
        <v>0</v>
      </c>
      <c r="AC126" s="1" t="s">
        <v>146</v>
      </c>
      <c r="AE126" s="31" t="n">
        <v>7.995395507</v>
      </c>
      <c r="AF126" s="41" t="n">
        <v>4.32E-005</v>
      </c>
    </row>
    <row r="127" s="10" customFormat="true" ht="15" hidden="false" customHeight="false" outlineLevel="0" collapsed="false">
      <c r="A127" s="28"/>
      <c r="B127" s="9"/>
      <c r="C127" s="16"/>
      <c r="D127" s="9"/>
      <c r="E127" s="16"/>
      <c r="F127" s="16"/>
      <c r="G127" s="35"/>
      <c r="H127" s="36"/>
      <c r="I127" s="37"/>
      <c r="J127" s="37"/>
      <c r="K127" s="38"/>
      <c r="L127" s="9"/>
      <c r="M127" s="36"/>
      <c r="N127" s="9"/>
      <c r="O127" s="9"/>
      <c r="S127" s="36"/>
      <c r="Y127" s="36"/>
      <c r="Z127" s="42"/>
      <c r="AE127" s="36"/>
      <c r="AF127" s="42"/>
    </row>
    <row r="128" customFormat="false" ht="14" hidden="false" customHeight="false" outlineLevel="0" collapsed="false">
      <c r="A128" s="0" t="s">
        <v>147</v>
      </c>
      <c r="B128" s="0" t="s">
        <v>148</v>
      </c>
      <c r="C128" s="3" t="s">
        <v>149</v>
      </c>
      <c r="D128" s="3"/>
      <c r="E128" s="3" t="n">
        <v>7</v>
      </c>
      <c r="F128" s="3" t="n">
        <v>2</v>
      </c>
      <c r="G128" s="31" t="n">
        <v>1.56549723225892</v>
      </c>
      <c r="H128" s="31" t="n">
        <v>0.00744747322576069</v>
      </c>
      <c r="I128" s="32" t="n">
        <v>1.66162765984652</v>
      </c>
      <c r="J128" s="39" t="s">
        <v>41</v>
      </c>
      <c r="M128" s="31"/>
      <c r="S128" s="31" t="n">
        <v>1.577199754</v>
      </c>
      <c r="T128" s="1" t="n">
        <v>0.006733936</v>
      </c>
      <c r="U128" s="1" t="b">
        <f aca="false">FALSE()</f>
        <v>0</v>
      </c>
      <c r="V128" s="1" t="b">
        <f aca="false">TRUE()</f>
        <v>1</v>
      </c>
      <c r="Y128" s="31" t="n">
        <v>1.553881541</v>
      </c>
      <c r="Z128" s="1" t="n">
        <v>0.170141939</v>
      </c>
      <c r="AA128" s="1" t="b">
        <f aca="false">TRUE()</f>
        <v>1</v>
      </c>
      <c r="AB128" s="1" t="b">
        <f aca="false">FALSE()</f>
        <v>0</v>
      </c>
      <c r="AE128" s="31"/>
    </row>
    <row r="129" customFormat="false" ht="14" hidden="false" customHeight="false" outlineLevel="0" collapsed="false">
      <c r="A129" s="0" t="s">
        <v>150</v>
      </c>
      <c r="B129" s="0" t="s">
        <v>151</v>
      </c>
      <c r="C129" s="3" t="s">
        <v>149</v>
      </c>
      <c r="D129" s="3"/>
      <c r="E129" s="3" t="n">
        <v>27</v>
      </c>
      <c r="F129" s="3" t="n">
        <v>4</v>
      </c>
      <c r="G129" s="31" t="n">
        <v>1.14217536378286</v>
      </c>
      <c r="H129" s="31" t="n">
        <v>0.109170697770404</v>
      </c>
      <c r="I129" s="32" t="n">
        <v>82.1235782116294</v>
      </c>
      <c r="J129" s="39" t="s">
        <v>41</v>
      </c>
      <c r="M129" s="31" t="n">
        <v>1.359956382</v>
      </c>
      <c r="N129" s="0" t="n">
        <v>0.235672867</v>
      </c>
      <c r="O129" s="1" t="b">
        <f aca="false">TRUE()</f>
        <v>1</v>
      </c>
      <c r="P129" s="1" t="b">
        <f aca="false">FALSE()</f>
        <v>0</v>
      </c>
      <c r="S129" s="31" t="n">
        <v>1.016860073</v>
      </c>
      <c r="T129" s="1" t="n">
        <v>0.899781171</v>
      </c>
      <c r="U129" s="1" t="b">
        <f aca="false">TRUE()</f>
        <v>1</v>
      </c>
      <c r="V129" s="1" t="b">
        <f aca="false">FALSE()</f>
        <v>0</v>
      </c>
      <c r="Y129" s="31" t="n">
        <v>1.145099894</v>
      </c>
      <c r="Z129" s="1" t="n">
        <v>0.762156896</v>
      </c>
      <c r="AA129" s="1" t="b">
        <f aca="false">TRUE()</f>
        <v>1</v>
      </c>
      <c r="AB129" s="1" t="b">
        <f aca="false">FALSE()</f>
        <v>0</v>
      </c>
      <c r="AE129" s="31" t="n">
        <v>1.074735525</v>
      </c>
      <c r="AF129" s="1" t="n">
        <v>0.406596759</v>
      </c>
      <c r="AG129" s="1" t="b">
        <f aca="false">TRUE()</f>
        <v>1</v>
      </c>
      <c r="AH129" s="1" t="b">
        <f aca="false">FALSE()</f>
        <v>0</v>
      </c>
    </row>
    <row r="130" customFormat="false" ht="14" hidden="false" customHeight="false" outlineLevel="0" collapsed="false">
      <c r="A130" s="0" t="s">
        <v>147</v>
      </c>
      <c r="B130" s="0" t="s">
        <v>148</v>
      </c>
      <c r="C130" s="3" t="s">
        <v>149</v>
      </c>
      <c r="D130" s="3"/>
      <c r="E130" s="3" t="n">
        <v>31</v>
      </c>
      <c r="F130" s="3" t="n">
        <v>2</v>
      </c>
      <c r="G130" s="31" t="n">
        <v>1.12093282682397</v>
      </c>
      <c r="H130" s="31" t="n">
        <v>0.376392160202382</v>
      </c>
      <c r="I130" s="32" t="n">
        <v>329.702293858653</v>
      </c>
      <c r="J130" s="39" t="s">
        <v>41</v>
      </c>
      <c r="M130" s="31"/>
      <c r="S130" s="31" t="n">
        <v>1.633219761</v>
      </c>
      <c r="T130" s="1" t="n">
        <v>0.300377299</v>
      </c>
      <c r="U130" s="1" t="b">
        <f aca="false">FALSE()</f>
        <v>0</v>
      </c>
      <c r="V130" s="1" t="b">
        <f aca="false">FALSE()</f>
        <v>0</v>
      </c>
      <c r="Y130" s="31" t="n">
        <v>0.769333333</v>
      </c>
      <c r="Z130" s="1" t="n">
        <v>0.455808821</v>
      </c>
      <c r="AA130" s="1" t="b">
        <f aca="false">TRUE()</f>
        <v>1</v>
      </c>
      <c r="AB130" s="1" t="b">
        <f aca="false">FALSE()</f>
        <v>0</v>
      </c>
      <c r="AE130" s="31"/>
    </row>
    <row r="131" customFormat="false" ht="14" hidden="false" customHeight="false" outlineLevel="0" collapsed="false">
      <c r="A131" s="0" t="s">
        <v>150</v>
      </c>
      <c r="B131" s="0" t="s">
        <v>151</v>
      </c>
      <c r="C131" s="3" t="s">
        <v>149</v>
      </c>
      <c r="D131" s="3"/>
      <c r="E131" s="3" t="n">
        <v>53</v>
      </c>
      <c r="F131" s="3" t="n">
        <v>4</v>
      </c>
      <c r="G131" s="31" t="n">
        <v>1.01065498097718</v>
      </c>
      <c r="H131" s="31" t="n">
        <v>0.136888716547348</v>
      </c>
      <c r="I131" s="32" t="n">
        <v>1291.57153790452</v>
      </c>
      <c r="J131" s="39" t="s">
        <v>41</v>
      </c>
      <c r="M131" s="31" t="n">
        <v>0.892385519</v>
      </c>
      <c r="N131" s="0" t="n">
        <v>0.351679136</v>
      </c>
      <c r="O131" s="1" t="b">
        <f aca="false">TRUE()</f>
        <v>1</v>
      </c>
      <c r="P131" s="1" t="b">
        <f aca="false">FALSE()</f>
        <v>0</v>
      </c>
      <c r="S131" s="31" t="n">
        <v>1.188881927</v>
      </c>
      <c r="T131" s="1" t="n">
        <v>0.138905834</v>
      </c>
      <c r="U131" s="1" t="b">
        <f aca="false">TRUE()</f>
        <v>1</v>
      </c>
      <c r="V131" s="1" t="b">
        <f aca="false">FALSE()</f>
        <v>0</v>
      </c>
      <c r="Y131" s="31" t="n">
        <v>1.126179934</v>
      </c>
      <c r="Z131" s="1" t="n">
        <v>0.331808332</v>
      </c>
      <c r="AA131" s="1" t="b">
        <f aca="false">TRUE()</f>
        <v>1</v>
      </c>
      <c r="AB131" s="1" t="b">
        <f aca="false">FALSE()</f>
        <v>0</v>
      </c>
      <c r="AC131" s="1" t="s">
        <v>62</v>
      </c>
      <c r="AE131" s="31" t="n">
        <v>0.873197852</v>
      </c>
      <c r="AF131" s="1" t="n">
        <v>0.163191366</v>
      </c>
      <c r="AG131" s="1" t="b">
        <f aca="false">TRUE()</f>
        <v>1</v>
      </c>
      <c r="AH131" s="1" t="b">
        <f aca="false">FALSE()</f>
        <v>0</v>
      </c>
    </row>
    <row r="132" customFormat="false" ht="15" hidden="false" customHeight="false" outlineLevel="0" collapsed="false">
      <c r="A132" s="20" t="s">
        <v>150</v>
      </c>
      <c r="B132" s="0" t="s">
        <v>151</v>
      </c>
      <c r="C132" s="3" t="s">
        <v>149</v>
      </c>
      <c r="D132" s="0" t="s">
        <v>152</v>
      </c>
      <c r="E132" s="29" t="s">
        <v>153</v>
      </c>
      <c r="F132" s="29" t="n">
        <v>3</v>
      </c>
      <c r="G132" s="30" t="n">
        <v>3.04008588340302</v>
      </c>
      <c r="H132" s="31" t="n">
        <v>0.529065705634935</v>
      </c>
      <c r="I132" s="32" t="n">
        <v>47.5827393197366</v>
      </c>
      <c r="J132" s="33" t="s">
        <v>36</v>
      </c>
      <c r="K132" s="43" t="n">
        <v>1.45</v>
      </c>
      <c r="L132" s="0" t="n">
        <v>0.919087229169707</v>
      </c>
      <c r="M132" s="31" t="n">
        <v>6.421469662</v>
      </c>
      <c r="N132" s="41" t="n">
        <v>9.27E-005</v>
      </c>
      <c r="O132" s="1" t="b">
        <f aca="false">TRUE()</f>
        <v>1</v>
      </c>
      <c r="P132" s="1" t="b">
        <f aca="false">FALSE()</f>
        <v>0</v>
      </c>
      <c r="S132" s="31" t="n">
        <v>2.045248101</v>
      </c>
      <c r="T132" s="1" t="n">
        <v>0.000599098</v>
      </c>
      <c r="U132" s="1" t="b">
        <f aca="false">TRUE()</f>
        <v>1</v>
      </c>
      <c r="V132" s="1" t="b">
        <f aca="false">FALSE()</f>
        <v>0</v>
      </c>
      <c r="W132" s="1" t="s">
        <v>37</v>
      </c>
      <c r="Y132" s="31" t="n">
        <v>2.139326767</v>
      </c>
      <c r="Z132" s="1" t="n">
        <v>0.028006457</v>
      </c>
      <c r="AA132" s="1" t="b">
        <f aca="false">TRUE()</f>
        <v>1</v>
      </c>
      <c r="AB132" s="1" t="b">
        <f aca="false">FALSE()</f>
        <v>0</v>
      </c>
      <c r="AC132" s="1" t="s">
        <v>154</v>
      </c>
      <c r="AE132" s="31"/>
    </row>
    <row r="133" s="10" customFormat="true" ht="15" hidden="false" customHeight="false" outlineLevel="0" collapsed="false">
      <c r="A133" s="28"/>
      <c r="B133" s="9"/>
      <c r="C133" s="16"/>
      <c r="D133" s="9"/>
      <c r="E133" s="16"/>
      <c r="F133" s="16"/>
      <c r="G133" s="35"/>
      <c r="H133" s="36"/>
      <c r="I133" s="37"/>
      <c r="J133" s="37"/>
      <c r="K133" s="44"/>
      <c r="L133" s="9"/>
      <c r="M133" s="36"/>
      <c r="N133" s="42"/>
      <c r="O133" s="9"/>
      <c r="S133" s="36"/>
      <c r="Y133" s="36"/>
      <c r="AE133" s="36"/>
    </row>
    <row r="134" customFormat="false" ht="14" hidden="false" customHeight="false" outlineLevel="0" collapsed="false">
      <c r="A134" s="0" t="s">
        <v>155</v>
      </c>
      <c r="B134" s="0" t="s">
        <v>156</v>
      </c>
      <c r="C134" s="3" t="s">
        <v>157</v>
      </c>
      <c r="D134" s="3"/>
      <c r="E134" s="3" t="n">
        <v>5</v>
      </c>
      <c r="F134" s="3" t="n">
        <v>2</v>
      </c>
      <c r="G134" s="31" t="n">
        <v>1.03017288730282</v>
      </c>
      <c r="H134" s="31" t="n">
        <v>0.313700783231752</v>
      </c>
      <c r="I134" s="32" t="n">
        <v>1055.28503800044</v>
      </c>
      <c r="J134" s="39" t="s">
        <v>41</v>
      </c>
      <c r="M134" s="31" t="n">
        <v>1.409771202</v>
      </c>
      <c r="N134" s="0" t="n">
        <v>0.139605395</v>
      </c>
      <c r="O134" s="1" t="b">
        <f aca="false">TRUE()</f>
        <v>1</v>
      </c>
      <c r="P134" s="1" t="b">
        <f aca="false">FALSE()</f>
        <v>0</v>
      </c>
      <c r="S134" s="31"/>
      <c r="Y134" s="31"/>
      <c r="AE134" s="31" t="n">
        <v>0.752786109</v>
      </c>
      <c r="AF134" s="1" t="n">
        <v>0.000216695</v>
      </c>
      <c r="AG134" s="1" t="b">
        <f aca="false">TRUE()</f>
        <v>1</v>
      </c>
      <c r="AH134" s="1" t="b">
        <f aca="false">FALSE()</f>
        <v>0</v>
      </c>
    </row>
    <row r="135" customFormat="false" ht="14" hidden="false" customHeight="false" outlineLevel="0" collapsed="false">
      <c r="A135" s="0" t="s">
        <v>155</v>
      </c>
      <c r="B135" s="0" t="s">
        <v>156</v>
      </c>
      <c r="C135" s="3" t="s">
        <v>157</v>
      </c>
      <c r="D135" s="3"/>
      <c r="E135" s="3" t="n">
        <v>18</v>
      </c>
      <c r="F135" s="3" t="n">
        <v>4</v>
      </c>
      <c r="G135" s="31" t="n">
        <v>1.65669906590238</v>
      </c>
      <c r="H135" s="31" t="n">
        <v>0.322434468079574</v>
      </c>
      <c r="I135" s="32" t="n">
        <v>63.8702761570629</v>
      </c>
      <c r="J135" s="39" t="s">
        <v>41</v>
      </c>
      <c r="M135" s="31" t="n">
        <v>2.107366063</v>
      </c>
      <c r="N135" s="0" t="n">
        <v>0.000436255</v>
      </c>
      <c r="O135" s="1" t="b">
        <f aca="false">TRUE()</f>
        <v>1</v>
      </c>
      <c r="P135" s="1" t="b">
        <f aca="false">FALSE()</f>
        <v>0</v>
      </c>
      <c r="S135" s="31" t="n">
        <v>2.457550452</v>
      </c>
      <c r="T135" s="1" t="n">
        <v>0.004958719</v>
      </c>
      <c r="U135" s="1" t="b">
        <f aca="false">TRUE()</f>
        <v>1</v>
      </c>
      <c r="V135" s="1" t="b">
        <f aca="false">FALSE()</f>
        <v>0</v>
      </c>
      <c r="W135" s="1" t="s">
        <v>37</v>
      </c>
      <c r="Y135" s="31" t="n">
        <v>1.181032785</v>
      </c>
      <c r="Z135" s="1" t="n">
        <v>0.554464245</v>
      </c>
      <c r="AA135" s="1" t="b">
        <f aca="false">TRUE()</f>
        <v>1</v>
      </c>
      <c r="AB135" s="1" t="b">
        <f aca="false">FALSE()</f>
        <v>0</v>
      </c>
      <c r="AC135" s="1" t="s">
        <v>158</v>
      </c>
      <c r="AE135" s="31" t="n">
        <v>1.23160128</v>
      </c>
      <c r="AF135" s="1" t="n">
        <v>0.02475807</v>
      </c>
      <c r="AG135" s="1" t="b">
        <f aca="false">TRUE()</f>
        <v>1</v>
      </c>
      <c r="AH135" s="1" t="b">
        <f aca="false">FALSE()</f>
        <v>0</v>
      </c>
    </row>
    <row r="136" customFormat="false" ht="14" hidden="false" customHeight="false" outlineLevel="0" collapsed="false">
      <c r="A136" s="0" t="s">
        <v>155</v>
      </c>
      <c r="B136" s="0" t="s">
        <v>156</v>
      </c>
      <c r="C136" s="3" t="s">
        <v>157</v>
      </c>
      <c r="D136" s="3"/>
      <c r="E136" s="3" t="n">
        <v>33</v>
      </c>
      <c r="F136" s="3" t="n">
        <v>4</v>
      </c>
      <c r="G136" s="31" t="n">
        <v>1.10743461495152</v>
      </c>
      <c r="H136" s="31" t="n">
        <v>0.498098419854705</v>
      </c>
      <c r="I136" s="32" t="n">
        <v>488.110781124387</v>
      </c>
      <c r="J136" s="39" t="s">
        <v>41</v>
      </c>
      <c r="M136" s="31" t="n">
        <v>2.46614045</v>
      </c>
      <c r="N136" s="0" t="n">
        <v>0.044725671</v>
      </c>
      <c r="O136" s="1" t="b">
        <f aca="false">TRUE()</f>
        <v>1</v>
      </c>
      <c r="P136" s="1" t="b">
        <f aca="false">FALSE()</f>
        <v>0</v>
      </c>
      <c r="S136" s="31" t="n">
        <v>0.762524027</v>
      </c>
      <c r="T136" s="1" t="n">
        <v>0.320616553</v>
      </c>
      <c r="U136" s="1" t="b">
        <f aca="false">FALSE()</f>
        <v>0</v>
      </c>
      <c r="V136" s="1" t="b">
        <f aca="false">FALSE()</f>
        <v>0</v>
      </c>
      <c r="Y136" s="31" t="n">
        <v>0.699445961</v>
      </c>
      <c r="Z136" s="1" t="n">
        <v>0.065683698</v>
      </c>
      <c r="AA136" s="1" t="b">
        <f aca="false">FALSE()</f>
        <v>0</v>
      </c>
      <c r="AB136" s="1" t="b">
        <f aca="false">FALSE()</f>
        <v>0</v>
      </c>
      <c r="AE136" s="31" t="n">
        <v>1.143528177</v>
      </c>
      <c r="AF136" s="1" t="n">
        <v>0.708749436</v>
      </c>
      <c r="AG136" s="1" t="b">
        <f aca="false">FALSE()</f>
        <v>0</v>
      </c>
      <c r="AH136" s="1" t="b">
        <f aca="false">TRUE()</f>
        <v>1</v>
      </c>
    </row>
    <row r="137" customFormat="false" ht="14" hidden="false" customHeight="false" outlineLevel="0" collapsed="false">
      <c r="A137" s="0" t="s">
        <v>155</v>
      </c>
      <c r="B137" s="0" t="s">
        <v>156</v>
      </c>
      <c r="C137" s="3" t="s">
        <v>157</v>
      </c>
      <c r="D137" s="3"/>
      <c r="E137" s="3" t="n">
        <v>86</v>
      </c>
      <c r="F137" s="3" t="n">
        <v>4</v>
      </c>
      <c r="G137" s="31" t="n">
        <v>1.04839641244957</v>
      </c>
      <c r="H137" s="31" t="n">
        <v>0.491012155946078</v>
      </c>
      <c r="I137" s="32" t="n">
        <v>1038.92035871044</v>
      </c>
      <c r="J137" s="39" t="s">
        <v>41</v>
      </c>
      <c r="M137" s="31" t="n">
        <v>1.135470574</v>
      </c>
      <c r="N137" s="0" t="n">
        <v>0.639721365</v>
      </c>
      <c r="O137" s="1" t="b">
        <f aca="false">TRUE()</f>
        <v>1</v>
      </c>
      <c r="P137" s="1" t="b">
        <f aca="false">FALSE()</f>
        <v>0</v>
      </c>
      <c r="S137" s="31" t="n">
        <v>1.637256152</v>
      </c>
      <c r="T137" s="1" t="n">
        <v>0.109209306</v>
      </c>
      <c r="U137" s="1" t="b">
        <f aca="false">TRUE()</f>
        <v>1</v>
      </c>
      <c r="V137" s="1" t="b">
        <f aca="false">FALSE()</f>
        <v>0</v>
      </c>
      <c r="Y137" s="31" t="n">
        <v>1.407487713</v>
      </c>
      <c r="Z137" s="1" t="n">
        <v>0.486914765</v>
      </c>
      <c r="AA137" s="1" t="b">
        <f aca="false">FALSE()</f>
        <v>0</v>
      </c>
      <c r="AB137" s="1" t="b">
        <f aca="false">TRUE()</f>
        <v>1</v>
      </c>
      <c r="AE137" s="31" t="n">
        <v>0.461705425</v>
      </c>
      <c r="AF137" s="1" t="n">
        <v>0.189959967</v>
      </c>
      <c r="AG137" s="1" t="b">
        <f aca="false">FALSE()</f>
        <v>0</v>
      </c>
      <c r="AH137" s="1" t="b">
        <f aca="false">TRUE()</f>
        <v>1</v>
      </c>
    </row>
    <row r="138" customFormat="false" ht="14" hidden="false" customHeight="false" outlineLevel="0" collapsed="false">
      <c r="A138" s="0" t="s">
        <v>155</v>
      </c>
      <c r="B138" s="0" t="s">
        <v>156</v>
      </c>
      <c r="C138" s="3" t="s">
        <v>157</v>
      </c>
      <c r="D138" s="3"/>
      <c r="E138" s="3" t="n">
        <v>100</v>
      </c>
      <c r="F138" s="3" t="n">
        <v>4</v>
      </c>
      <c r="G138" s="31" t="n">
        <v>0.859727324022283</v>
      </c>
      <c r="H138" s="31" t="n">
        <v>0.322384241792953</v>
      </c>
      <c r="I138" s="32" t="n">
        <v>213.301727479846</v>
      </c>
      <c r="J138" s="39" t="s">
        <v>41</v>
      </c>
      <c r="M138" s="31" t="n">
        <v>0.912630609</v>
      </c>
      <c r="N138" s="0" t="n">
        <v>0.571430583</v>
      </c>
      <c r="O138" s="1" t="b">
        <f aca="false">TRUE()</f>
        <v>1</v>
      </c>
      <c r="P138" s="1" t="b">
        <f aca="false">FALSE()</f>
        <v>0</v>
      </c>
      <c r="S138" s="31" t="n">
        <v>1.241611341</v>
      </c>
      <c r="T138" s="1" t="n">
        <v>0.129418686</v>
      </c>
      <c r="U138" s="1" t="b">
        <f aca="false">TRUE()</f>
        <v>1</v>
      </c>
      <c r="V138" s="1" t="b">
        <f aca="false">FALSE()</f>
        <v>0</v>
      </c>
      <c r="Y138" s="31" t="n">
        <v>0.511934181</v>
      </c>
      <c r="Z138" s="1" t="n">
        <v>0.001864077</v>
      </c>
      <c r="AA138" s="1" t="b">
        <f aca="false">TRUE()</f>
        <v>1</v>
      </c>
      <c r="AB138" s="1" t="b">
        <f aca="false">FALSE()</f>
        <v>0</v>
      </c>
      <c r="AE138" s="31" t="n">
        <v>0.941777022</v>
      </c>
      <c r="AF138" s="1" t="n">
        <v>0.166067373</v>
      </c>
      <c r="AG138" s="1" t="b">
        <f aca="false">TRUE()</f>
        <v>1</v>
      </c>
      <c r="AH138" s="1" t="b">
        <f aca="false">FALSE()</f>
        <v>0</v>
      </c>
    </row>
    <row r="139" customFormat="false" ht="14" hidden="false" customHeight="false" outlineLevel="0" collapsed="false">
      <c r="A139" s="0" t="s">
        <v>155</v>
      </c>
      <c r="B139" s="0" t="s">
        <v>156</v>
      </c>
      <c r="C139" s="3" t="s">
        <v>157</v>
      </c>
      <c r="D139" s="3"/>
      <c r="E139" s="3" t="n">
        <v>106</v>
      </c>
      <c r="F139" s="3" t="n">
        <v>4</v>
      </c>
      <c r="G139" s="31" t="n">
        <v>1.02337818694578</v>
      </c>
      <c r="H139" s="31" t="n">
        <v>0.0842877031060465</v>
      </c>
      <c r="I139" s="32" t="n">
        <v>364.738101730026</v>
      </c>
      <c r="J139" s="39" t="s">
        <v>41</v>
      </c>
      <c r="M139" s="31" t="n">
        <v>1.137453994</v>
      </c>
      <c r="N139" s="0" t="n">
        <v>0.133226777</v>
      </c>
      <c r="O139" s="1" t="b">
        <f aca="false">TRUE()</f>
        <v>1</v>
      </c>
      <c r="P139" s="1" t="b">
        <f aca="false">FALSE()</f>
        <v>0</v>
      </c>
      <c r="S139" s="31" t="n">
        <v>1.023195946</v>
      </c>
      <c r="T139" s="1" t="n">
        <v>0.686408668</v>
      </c>
      <c r="U139" s="1" t="b">
        <f aca="false">TRUE()</f>
        <v>1</v>
      </c>
      <c r="V139" s="1" t="b">
        <f aca="false">FALSE()</f>
        <v>0</v>
      </c>
      <c r="Y139" s="31" t="n">
        <v>1.047897919</v>
      </c>
      <c r="Z139" s="1" t="n">
        <v>0.829831839</v>
      </c>
      <c r="AA139" s="1" t="b">
        <f aca="false">TRUE()</f>
        <v>1</v>
      </c>
      <c r="AB139" s="1" t="b">
        <f aca="false">FALSE()</f>
        <v>0</v>
      </c>
      <c r="AE139" s="31" t="n">
        <v>0.899358813</v>
      </c>
      <c r="AF139" s="1" t="n">
        <v>0.015054712</v>
      </c>
      <c r="AG139" s="1" t="b">
        <f aca="false">TRUE()</f>
        <v>1</v>
      </c>
      <c r="AH139" s="1" t="b">
        <f aca="false">FALSE()</f>
        <v>0</v>
      </c>
    </row>
    <row r="140" customFormat="false" ht="14" hidden="false" customHeight="false" outlineLevel="0" collapsed="false">
      <c r="A140" s="0" t="s">
        <v>155</v>
      </c>
      <c r="B140" s="0" t="s">
        <v>156</v>
      </c>
      <c r="C140" s="3" t="s">
        <v>157</v>
      </c>
      <c r="D140" s="3"/>
      <c r="E140" s="3" t="n">
        <v>128</v>
      </c>
      <c r="F140" s="3" t="n">
        <v>2</v>
      </c>
      <c r="G140" s="31" t="n">
        <v>1.06192433155497</v>
      </c>
      <c r="H140" s="31" t="n">
        <v>0.05780715434068</v>
      </c>
      <c r="I140" s="32" t="n">
        <v>96.2126931546153</v>
      </c>
      <c r="J140" s="39" t="s">
        <v>41</v>
      </c>
      <c r="M140" s="31" t="n">
        <v>1.002278106</v>
      </c>
      <c r="N140" s="0" t="n">
        <v>0.978162525</v>
      </c>
      <c r="O140" s="1" t="b">
        <f aca="false">TRUE()</f>
        <v>1</v>
      </c>
      <c r="P140" s="1" t="b">
        <f aca="false">FALSE()</f>
        <v>0</v>
      </c>
      <c r="S140" s="31" t="n">
        <v>1.125120143</v>
      </c>
      <c r="T140" s="1" t="n">
        <v>0.850530276</v>
      </c>
      <c r="U140" s="1" t="b">
        <f aca="false">FALSE()</f>
        <v>0</v>
      </c>
      <c r="V140" s="1" t="b">
        <f aca="false">FALSE()</f>
        <v>0</v>
      </c>
      <c r="Y140" s="31"/>
      <c r="AE140" s="31"/>
    </row>
    <row r="141" customFormat="false" ht="14" hidden="false" customHeight="false" outlineLevel="0" collapsed="false">
      <c r="A141" s="0" t="s">
        <v>155</v>
      </c>
      <c r="B141" s="0" t="s">
        <v>156</v>
      </c>
      <c r="C141" s="3" t="s">
        <v>157</v>
      </c>
      <c r="D141" s="3"/>
      <c r="E141" s="3" t="n">
        <v>142</v>
      </c>
      <c r="F141" s="3" t="n">
        <v>4</v>
      </c>
      <c r="G141" s="31" t="n">
        <v>1.67768683802014</v>
      </c>
      <c r="H141" s="31" t="n">
        <v>0.41458100424704</v>
      </c>
      <c r="I141" s="32" t="n">
        <v>80.1252829995841</v>
      </c>
      <c r="J141" s="39" t="s">
        <v>41</v>
      </c>
      <c r="M141" s="31" t="n">
        <v>2.811179906</v>
      </c>
      <c r="N141" s="0" t="n">
        <v>0.007704323</v>
      </c>
      <c r="O141" s="1" t="b">
        <f aca="false">TRUE()</f>
        <v>1</v>
      </c>
      <c r="P141" s="1" t="b">
        <f aca="false">FALSE()</f>
        <v>0</v>
      </c>
      <c r="S141" s="31" t="n">
        <v>1.626298543</v>
      </c>
      <c r="T141" s="1" t="n">
        <v>0.099360686</v>
      </c>
      <c r="U141" s="1" t="b">
        <f aca="false">FALSE()</f>
        <v>0</v>
      </c>
      <c r="V141" s="1" t="b">
        <f aca="false">FALSE()</f>
        <v>0</v>
      </c>
      <c r="Y141" s="31" t="n">
        <v>1.942055712</v>
      </c>
      <c r="Z141" s="1" t="n">
        <v>0.115893129</v>
      </c>
      <c r="AA141" s="1" t="b">
        <f aca="false">TRUE()</f>
        <v>1</v>
      </c>
      <c r="AB141" s="1" t="b">
        <f aca="false">FALSE()</f>
        <v>0</v>
      </c>
      <c r="AE141" s="31" t="n">
        <v>0.892263222</v>
      </c>
      <c r="AF141" s="1" t="n">
        <v>0.231742969</v>
      </c>
      <c r="AG141" s="1" t="b">
        <f aca="false">TRUE()</f>
        <v>1</v>
      </c>
      <c r="AH141" s="1" t="b">
        <f aca="false">FALSE()</f>
        <v>0</v>
      </c>
    </row>
    <row r="142" customFormat="false" ht="14" hidden="false" customHeight="false" outlineLevel="0" collapsed="false">
      <c r="A142" s="0" t="s">
        <v>155</v>
      </c>
      <c r="B142" s="0" t="s">
        <v>156</v>
      </c>
      <c r="C142" s="3" t="s">
        <v>157</v>
      </c>
      <c r="D142" s="3"/>
      <c r="E142" s="3" t="n">
        <v>146</v>
      </c>
      <c r="F142" s="3" t="n">
        <v>4</v>
      </c>
      <c r="G142" s="31" t="n">
        <v>1.63126845127617</v>
      </c>
      <c r="H142" s="31" t="n">
        <v>0.779089436379132</v>
      </c>
      <c r="I142" s="32" t="n">
        <v>159.206468590955</v>
      </c>
      <c r="J142" s="39" t="s">
        <v>41</v>
      </c>
      <c r="M142" s="31" t="n">
        <v>5.005516734</v>
      </c>
      <c r="N142" s="0" t="n">
        <v>0.196183267</v>
      </c>
      <c r="O142" s="1" t="b">
        <f aca="false">TRUE()</f>
        <v>1</v>
      </c>
      <c r="P142" s="1" t="b">
        <f aca="false">FALSE()</f>
        <v>0</v>
      </c>
      <c r="Q142" s="1" t="s">
        <v>60</v>
      </c>
      <c r="S142" s="31" t="n">
        <v>1.929950692</v>
      </c>
      <c r="T142" s="1" t="n">
        <v>0.016892913</v>
      </c>
      <c r="U142" s="1" t="b">
        <f aca="false">TRUE()</f>
        <v>1</v>
      </c>
      <c r="V142" s="1" t="b">
        <f aca="false">FALSE()</f>
        <v>0</v>
      </c>
      <c r="Y142" s="31" t="n">
        <v>0.577002736</v>
      </c>
      <c r="Z142" s="1" t="n">
        <v>0.056597609</v>
      </c>
      <c r="AA142" s="1" t="b">
        <f aca="false">TRUE()</f>
        <v>1</v>
      </c>
      <c r="AB142" s="1" t="b">
        <f aca="false">FALSE()</f>
        <v>0</v>
      </c>
      <c r="AE142" s="31" t="n">
        <v>1.270365657</v>
      </c>
      <c r="AF142" s="1" t="n">
        <v>0.145160342</v>
      </c>
      <c r="AG142" s="1" t="b">
        <f aca="false">TRUE()</f>
        <v>1</v>
      </c>
      <c r="AH142" s="1" t="b">
        <f aca="false">FALSE()</f>
        <v>0</v>
      </c>
    </row>
    <row r="143" customFormat="false" ht="14" hidden="false" customHeight="false" outlineLevel="0" collapsed="false">
      <c r="A143" s="0" t="s">
        <v>155</v>
      </c>
      <c r="B143" s="0" t="s">
        <v>156</v>
      </c>
      <c r="C143" s="3" t="s">
        <v>157</v>
      </c>
      <c r="D143" s="3"/>
      <c r="E143" s="3" t="n">
        <v>239</v>
      </c>
      <c r="F143" s="3" t="s">
        <v>46</v>
      </c>
      <c r="G143" s="31" t="s">
        <v>46</v>
      </c>
      <c r="H143" s="31" t="s">
        <v>46</v>
      </c>
      <c r="I143" s="32" t="s">
        <v>46</v>
      </c>
      <c r="J143" s="39" t="s">
        <v>47</v>
      </c>
      <c r="M143" s="31"/>
      <c r="S143" s="31"/>
      <c r="Y143" s="31"/>
      <c r="AE143" s="31"/>
    </row>
    <row r="144" customFormat="false" ht="15" hidden="false" customHeight="false" outlineLevel="0" collapsed="false">
      <c r="A144" s="20" t="s">
        <v>155</v>
      </c>
      <c r="B144" s="0" t="s">
        <v>156</v>
      </c>
      <c r="C144" s="3" t="s">
        <v>157</v>
      </c>
      <c r="D144" s="0" t="s">
        <v>159</v>
      </c>
      <c r="E144" s="29" t="s">
        <v>160</v>
      </c>
      <c r="F144" s="29" t="n">
        <v>3</v>
      </c>
      <c r="G144" s="30" t="n">
        <v>3.85146887429179</v>
      </c>
      <c r="H144" s="31" t="n">
        <v>0.441077710924701</v>
      </c>
      <c r="I144" s="32" t="n">
        <v>32.7098673170412</v>
      </c>
      <c r="J144" s="33" t="s">
        <v>36</v>
      </c>
      <c r="K144" s="34" t="n">
        <v>1.294972077</v>
      </c>
      <c r="L144" s="0" t="n">
        <v>0.970349386929978</v>
      </c>
      <c r="M144" s="31" t="n">
        <v>6.728882808</v>
      </c>
      <c r="N144" s="0" t="n">
        <v>0.004990802</v>
      </c>
      <c r="O144" s="1" t="b">
        <f aca="false">TRUE()</f>
        <v>1</v>
      </c>
      <c r="P144" s="1" t="b">
        <f aca="false">FALSE()</f>
        <v>0</v>
      </c>
      <c r="S144" s="31" t="n">
        <v>3.709929232</v>
      </c>
      <c r="T144" s="41" t="n">
        <v>2.43E-005</v>
      </c>
      <c r="U144" s="1" t="b">
        <f aca="false">TRUE()</f>
        <v>1</v>
      </c>
      <c r="V144" s="1" t="b">
        <f aca="false">FALSE()</f>
        <v>0</v>
      </c>
      <c r="W144" s="1" t="s">
        <v>37</v>
      </c>
      <c r="Y144" s="45" t="s">
        <v>115</v>
      </c>
      <c r="Z144" s="10"/>
      <c r="AA144" s="10" t="b">
        <f aca="false">FALSE()</f>
        <v>0</v>
      </c>
      <c r="AB144" s="10" t="b">
        <f aca="false">FALSE()</f>
        <v>0</v>
      </c>
      <c r="AE144" s="31" t="n">
        <v>2.288603656</v>
      </c>
      <c r="AF144" s="41" t="n">
        <v>6.43E-009</v>
      </c>
    </row>
    <row r="145" customFormat="false" ht="14" hidden="false" customHeight="false" outlineLevel="0" collapsed="false">
      <c r="A145" s="0" t="s">
        <v>155</v>
      </c>
      <c r="B145" s="0" t="s">
        <v>156</v>
      </c>
      <c r="C145" s="3" t="s">
        <v>157</v>
      </c>
      <c r="D145" s="3"/>
      <c r="E145" s="3" t="s">
        <v>161</v>
      </c>
      <c r="F145" s="3" t="n">
        <v>4</v>
      </c>
      <c r="G145" s="31" t="n">
        <v>0.656182950648746</v>
      </c>
      <c r="H145" s="31" t="n">
        <v>0.593393489738429</v>
      </c>
      <c r="I145" s="32" t="n">
        <v>140.842976705477</v>
      </c>
      <c r="J145" s="39" t="s">
        <v>41</v>
      </c>
      <c r="M145" s="31" t="n">
        <v>1.410508625</v>
      </c>
      <c r="N145" s="0" t="n">
        <v>0.244839321</v>
      </c>
      <c r="O145" s="1" t="b">
        <f aca="false">TRUE()</f>
        <v>1</v>
      </c>
      <c r="P145" s="1" t="b">
        <f aca="false">FALSE()</f>
        <v>0</v>
      </c>
      <c r="Q145" s="1" t="s">
        <v>162</v>
      </c>
      <c r="S145" s="31" t="n">
        <v>0.459995793</v>
      </c>
      <c r="T145" s="1" t="n">
        <v>0.11218372</v>
      </c>
      <c r="U145" s="1" t="b">
        <f aca="false">TRUE()</f>
        <v>1</v>
      </c>
      <c r="V145" s="1" t="b">
        <f aca="false">FALSE()</f>
        <v>0</v>
      </c>
      <c r="Y145" s="31" t="n">
        <v>0.307348671</v>
      </c>
      <c r="Z145" s="1" t="n">
        <v>0.106024569</v>
      </c>
      <c r="AA145" s="1" t="b">
        <f aca="false">TRUE()</f>
        <v>1</v>
      </c>
      <c r="AB145" s="1" t="b">
        <f aca="false">FALSE()</f>
        <v>0</v>
      </c>
      <c r="AE145" s="31" t="n">
        <v>0.92969142</v>
      </c>
      <c r="AF145" s="1" t="n">
        <v>0.737077842</v>
      </c>
      <c r="AG145" s="1" t="b">
        <f aca="false">TRUE()</f>
        <v>1</v>
      </c>
      <c r="AH145" s="1" t="b">
        <f aca="false">FALSE()</f>
        <v>0</v>
      </c>
    </row>
    <row r="146" s="10" customFormat="true" ht="14" hidden="false" customHeight="false" outlineLevel="0" collapsed="false">
      <c r="A146" s="9"/>
      <c r="B146" s="9"/>
      <c r="C146" s="16"/>
      <c r="D146" s="16"/>
      <c r="E146" s="16"/>
      <c r="F146" s="16"/>
      <c r="G146" s="36"/>
      <c r="H146" s="36"/>
      <c r="I146" s="37"/>
      <c r="J146" s="9"/>
      <c r="K146" s="9"/>
      <c r="L146" s="9"/>
      <c r="M146" s="36"/>
      <c r="N146" s="9"/>
      <c r="O146" s="9"/>
      <c r="S146" s="36"/>
      <c r="Y146" s="36"/>
      <c r="AE146" s="36"/>
    </row>
    <row r="147" customFormat="false" ht="14" hidden="false" customHeight="false" outlineLevel="0" collapsed="false">
      <c r="A147" s="0" t="s">
        <v>163</v>
      </c>
      <c r="B147" s="0" t="s">
        <v>164</v>
      </c>
      <c r="C147" s="3" t="s">
        <v>165</v>
      </c>
      <c r="D147" s="3"/>
      <c r="E147" s="3" t="n">
        <v>116</v>
      </c>
      <c r="F147" s="3" t="n">
        <v>4</v>
      </c>
      <c r="G147" s="31" t="n">
        <v>0.823206636639281</v>
      </c>
      <c r="H147" s="31" t="n">
        <v>0.577484959882155</v>
      </c>
      <c r="I147" s="32" t="n">
        <v>296.83413010141</v>
      </c>
      <c r="J147" s="39" t="s">
        <v>41</v>
      </c>
      <c r="M147" s="31" t="n">
        <v>1.251218076</v>
      </c>
      <c r="N147" s="0" t="n">
        <v>0.641577012</v>
      </c>
      <c r="O147" s="1" t="b">
        <f aca="false">FALSE()</f>
        <v>0</v>
      </c>
      <c r="P147" s="1" t="b">
        <f aca="false">FALSE()</f>
        <v>0</v>
      </c>
      <c r="Q147" s="1" t="s">
        <v>166</v>
      </c>
      <c r="S147" s="31" t="n">
        <v>1.330871121</v>
      </c>
      <c r="T147" s="1" t="n">
        <v>0.042108642</v>
      </c>
      <c r="U147" s="1" t="b">
        <f aca="false">TRUE()</f>
        <v>1</v>
      </c>
      <c r="V147" s="1" t="b">
        <f aca="false">FALSE()</f>
        <v>0</v>
      </c>
      <c r="Y147" s="31" t="n">
        <v>0.314800474</v>
      </c>
      <c r="Z147" s="1" t="n">
        <v>0.019500522</v>
      </c>
      <c r="AA147" s="1" t="b">
        <f aca="false">TRUE()</f>
        <v>1</v>
      </c>
      <c r="AB147" s="1" t="b">
        <f aca="false">FALSE()</f>
        <v>0</v>
      </c>
      <c r="AE147" s="31" t="n">
        <v>0.876054376</v>
      </c>
      <c r="AF147" s="1" t="n">
        <v>0.596881171</v>
      </c>
      <c r="AG147" s="1" t="b">
        <f aca="false">FALSE()</f>
        <v>0</v>
      </c>
      <c r="AH147" s="1" t="b">
        <f aca="false">FALSE()</f>
        <v>0</v>
      </c>
    </row>
    <row r="148" customFormat="false" ht="14" hidden="false" customHeight="false" outlineLevel="0" collapsed="false">
      <c r="A148" s="0" t="s">
        <v>167</v>
      </c>
      <c r="B148" s="0" t="s">
        <v>168</v>
      </c>
      <c r="C148" s="3" t="s">
        <v>165</v>
      </c>
      <c r="D148" s="3"/>
      <c r="E148" s="3" t="n">
        <v>133</v>
      </c>
      <c r="F148" s="3" t="n">
        <v>2</v>
      </c>
      <c r="G148" s="31" t="n">
        <v>0.644198226735426</v>
      </c>
      <c r="H148" s="31" t="n">
        <v>0.728408198708101</v>
      </c>
      <c r="I148" s="32" t="n">
        <v>165.641886323207</v>
      </c>
      <c r="J148" s="39" t="s">
        <v>41</v>
      </c>
      <c r="M148" s="31"/>
      <c r="S148" s="31" t="n">
        <v>1.334637079</v>
      </c>
      <c r="T148" s="1" t="n">
        <v>0.472312611</v>
      </c>
      <c r="U148" s="1" t="b">
        <f aca="false">FALSE()</f>
        <v>0</v>
      </c>
      <c r="V148" s="1" t="b">
        <f aca="false">TRUE()</f>
        <v>1</v>
      </c>
      <c r="Y148" s="31" t="n">
        <v>0.310939477</v>
      </c>
      <c r="Z148" s="1" t="n">
        <v>0.018347944</v>
      </c>
      <c r="AA148" s="1" t="b">
        <f aca="false">FALSE()</f>
        <v>0</v>
      </c>
      <c r="AB148" s="1" t="b">
        <f aca="false">TRUE()</f>
        <v>1</v>
      </c>
      <c r="AE148" s="31"/>
    </row>
    <row r="149" customFormat="false" ht="15" hidden="false" customHeight="false" outlineLevel="0" collapsed="false">
      <c r="A149" s="20" t="s">
        <v>167</v>
      </c>
      <c r="B149" s="0" t="s">
        <v>168</v>
      </c>
      <c r="C149" s="3" t="s">
        <v>165</v>
      </c>
      <c r="D149" s="0" t="s">
        <v>169</v>
      </c>
      <c r="E149" s="29" t="s">
        <v>153</v>
      </c>
      <c r="F149" s="29" t="n">
        <v>4</v>
      </c>
      <c r="G149" s="30" t="n">
        <v>13.5556644465338</v>
      </c>
      <c r="H149" s="31" t="n">
        <v>0.323179280028912</v>
      </c>
      <c r="I149" s="32" t="n">
        <v>12.3975265498813</v>
      </c>
      <c r="J149" s="33" t="s">
        <v>36</v>
      </c>
      <c r="K149" s="34" t="n">
        <v>1.04074203075</v>
      </c>
      <c r="L149" s="0" t="n">
        <v>0.737176227880785</v>
      </c>
      <c r="M149" s="31" t="n">
        <v>13.93610399</v>
      </c>
      <c r="N149" s="0" t="n">
        <v>0.0074733</v>
      </c>
      <c r="O149" s="1" t="b">
        <f aca="false">TRUE()</f>
        <v>1</v>
      </c>
      <c r="P149" s="1" t="b">
        <f aca="false">FALSE()</f>
        <v>0</v>
      </c>
      <c r="S149" s="31" t="n">
        <v>22.74974039</v>
      </c>
      <c r="T149" s="1" t="n">
        <v>0.005622842</v>
      </c>
      <c r="U149" s="1" t="b">
        <f aca="false">TRUE()</f>
        <v>1</v>
      </c>
      <c r="V149" s="1" t="b">
        <f aca="false">FALSE()</f>
        <v>0</v>
      </c>
      <c r="W149" s="1" t="s">
        <v>37</v>
      </c>
      <c r="Y149" s="31" t="n">
        <v>10.21652422</v>
      </c>
      <c r="Z149" s="1" t="n">
        <v>0.031190062</v>
      </c>
      <c r="AA149" s="1" t="b">
        <f aca="false">TRUE()</f>
        <v>1</v>
      </c>
      <c r="AB149" s="1" t="b">
        <f aca="false">FALSE()</f>
        <v>0</v>
      </c>
      <c r="AC149" s="1" t="s">
        <v>37</v>
      </c>
      <c r="AE149" s="31" t="n">
        <v>10.42466835</v>
      </c>
      <c r="AF149" s="1" t="n">
        <v>0.001811582</v>
      </c>
    </row>
    <row r="150" customFormat="false" ht="15" hidden="false" customHeight="false" outlineLevel="0" collapsed="false">
      <c r="A150" s="20" t="s">
        <v>167</v>
      </c>
      <c r="B150" s="0" t="s">
        <v>168</v>
      </c>
      <c r="C150" s="3" t="s">
        <v>165</v>
      </c>
      <c r="D150" s="0" t="s">
        <v>170</v>
      </c>
      <c r="E150" s="29" t="s">
        <v>171</v>
      </c>
      <c r="F150" s="29" t="n">
        <v>3</v>
      </c>
      <c r="G150" s="30" t="n">
        <v>3.32200308716868</v>
      </c>
      <c r="H150" s="31" t="n">
        <v>0.555995541225296</v>
      </c>
      <c r="I150" s="32" t="n">
        <v>46.3110435044026</v>
      </c>
      <c r="J150" s="33" t="s">
        <v>36</v>
      </c>
      <c r="K150" s="34" t="n">
        <v>1.04074203075</v>
      </c>
      <c r="L150" s="0" t="n">
        <v>0.737176227880785</v>
      </c>
      <c r="M150" s="31" t="n">
        <v>7.621787936</v>
      </c>
      <c r="N150" s="0" t="n">
        <v>0.004650671</v>
      </c>
      <c r="O150" s="1" t="b">
        <f aca="false">TRUE()</f>
        <v>1</v>
      </c>
      <c r="P150" s="1" t="b">
        <f aca="false">FALSE()</f>
        <v>0</v>
      </c>
      <c r="S150" s="31" t="n">
        <v>2.868509043</v>
      </c>
      <c r="T150" s="1" t="n">
        <v>0.001083305</v>
      </c>
      <c r="U150" s="1" t="b">
        <f aca="false">TRUE()</f>
        <v>1</v>
      </c>
      <c r="V150" s="1" t="b">
        <f aca="false">FALSE()</f>
        <v>0</v>
      </c>
      <c r="Y150" s="31" t="n">
        <v>3.457691652</v>
      </c>
      <c r="Z150" s="41" t="n">
        <v>5.56E-005</v>
      </c>
      <c r="AA150" s="1" t="b">
        <f aca="false">TRUE()</f>
        <v>1</v>
      </c>
      <c r="AB150" s="1" t="b">
        <f aca="false">FALSE()</f>
        <v>0</v>
      </c>
      <c r="AC150" s="1" t="s">
        <v>37</v>
      </c>
      <c r="AE150" s="31" t="n">
        <v>1.61101944</v>
      </c>
      <c r="AF150" s="1" t="n">
        <v>0.039080923</v>
      </c>
    </row>
    <row r="151" s="10" customFormat="true" ht="15" hidden="false" customHeight="false" outlineLevel="0" collapsed="false">
      <c r="A151" s="28"/>
      <c r="B151" s="9"/>
      <c r="C151" s="16"/>
      <c r="D151" s="9"/>
      <c r="E151" s="16"/>
      <c r="F151" s="16"/>
      <c r="G151" s="35"/>
      <c r="H151" s="36"/>
      <c r="I151" s="37"/>
      <c r="J151" s="37"/>
      <c r="K151" s="38"/>
      <c r="L151" s="9"/>
      <c r="M151" s="36"/>
      <c r="N151" s="9"/>
      <c r="O151" s="9"/>
      <c r="S151" s="36"/>
      <c r="Y151" s="36"/>
      <c r="Z151" s="42"/>
      <c r="AE151" s="36"/>
    </row>
    <row r="152" customFormat="false" ht="14" hidden="false" customHeight="false" outlineLevel="0" collapsed="false">
      <c r="A152" s="0" t="s">
        <v>172</v>
      </c>
      <c r="B152" s="0" t="s">
        <v>173</v>
      </c>
      <c r="C152" s="3" t="s">
        <v>174</v>
      </c>
      <c r="D152" s="3"/>
      <c r="E152" s="3" t="n">
        <v>20</v>
      </c>
      <c r="F152" s="3" t="n">
        <v>2</v>
      </c>
      <c r="G152" s="40" t="n">
        <v>4.63235068556996</v>
      </c>
      <c r="H152" s="31" t="n">
        <v>0.95017659253711</v>
      </c>
      <c r="I152" s="32" t="n">
        <v>61.9789073164552</v>
      </c>
      <c r="J152" s="39" t="s">
        <v>41</v>
      </c>
      <c r="M152" s="31" t="n">
        <v>11.98002931</v>
      </c>
      <c r="N152" s="0" t="n">
        <v>0.055140569</v>
      </c>
      <c r="O152" s="1" t="b">
        <f aca="false">TRUE()</f>
        <v>1</v>
      </c>
      <c r="P152" s="1" t="b">
        <f aca="false">FALSE()</f>
        <v>0</v>
      </c>
      <c r="S152" s="31" t="n">
        <v>1.791203704</v>
      </c>
      <c r="T152" s="1" t="n">
        <v>0.042462028</v>
      </c>
      <c r="U152" s="1" t="b">
        <f aca="false">FALSE()</f>
        <v>0</v>
      </c>
      <c r="V152" s="1" t="b">
        <f aca="false">TRUE()</f>
        <v>1</v>
      </c>
      <c r="Y152" s="31"/>
      <c r="AE152" s="31"/>
    </row>
    <row r="153" customFormat="false" ht="14" hidden="false" customHeight="false" outlineLevel="0" collapsed="false">
      <c r="A153" s="0" t="s">
        <v>172</v>
      </c>
      <c r="B153" s="0" t="s">
        <v>173</v>
      </c>
      <c r="C153" s="3" t="s">
        <v>174</v>
      </c>
      <c r="D153" s="3"/>
      <c r="E153" s="3" t="n">
        <v>34</v>
      </c>
      <c r="F153" s="3" t="n">
        <v>3</v>
      </c>
      <c r="G153" s="31" t="n">
        <v>0.740208175590802</v>
      </c>
      <c r="H153" s="31" t="n">
        <v>0.07773438826757</v>
      </c>
      <c r="I153" s="32" t="n">
        <v>25.8405035289501</v>
      </c>
      <c r="J153" s="39" t="s">
        <v>41</v>
      </c>
      <c r="M153" s="31" t="n">
        <v>0.798437963</v>
      </c>
      <c r="N153" s="0" t="n">
        <v>0.079388491</v>
      </c>
      <c r="O153" s="1" t="b">
        <f aca="false">TRUE()</f>
        <v>1</v>
      </c>
      <c r="P153" s="1" t="b">
        <f aca="false">FALSE()</f>
        <v>0</v>
      </c>
      <c r="S153" s="31" t="n">
        <v>0.763630604</v>
      </c>
      <c r="T153" s="1" t="n">
        <v>0.010874195</v>
      </c>
      <c r="U153" s="1" t="b">
        <f aca="false">TRUE()</f>
        <v>1</v>
      </c>
      <c r="V153" s="1" t="b">
        <f aca="false">FALSE()</f>
        <v>0</v>
      </c>
      <c r="Y153" s="31" t="n">
        <v>0.665176855</v>
      </c>
      <c r="Z153" s="1" t="n">
        <v>0.341047469</v>
      </c>
      <c r="AA153" s="1" t="b">
        <f aca="false">TRUE()</f>
        <v>1</v>
      </c>
      <c r="AB153" s="1" t="b">
        <f aca="false">FALSE()</f>
        <v>0</v>
      </c>
      <c r="AE153" s="31"/>
    </row>
    <row r="154" customFormat="false" ht="14" hidden="false" customHeight="false" outlineLevel="0" collapsed="false">
      <c r="A154" s="0" t="s">
        <v>175</v>
      </c>
      <c r="B154" s="0" t="s">
        <v>176</v>
      </c>
      <c r="C154" s="3" t="s">
        <v>174</v>
      </c>
      <c r="D154" s="3"/>
      <c r="E154" s="3" t="n">
        <v>55</v>
      </c>
      <c r="F154" s="3" t="n">
        <v>4</v>
      </c>
      <c r="G154" s="31" t="n">
        <v>0.970063039819384</v>
      </c>
      <c r="H154" s="31" t="n">
        <v>0.164897675856168</v>
      </c>
      <c r="I154" s="32" t="n">
        <v>542.529715707461</v>
      </c>
      <c r="J154" s="39" t="s">
        <v>41</v>
      </c>
      <c r="M154" s="31" t="n">
        <v>1.169324621</v>
      </c>
      <c r="N154" s="0" t="n">
        <v>0.664307862</v>
      </c>
      <c r="O154" s="1" t="b">
        <f aca="false">FALSE()</f>
        <v>0</v>
      </c>
      <c r="P154" s="1" t="b">
        <f aca="false">FALSE()</f>
        <v>0</v>
      </c>
      <c r="Q154" s="1" t="s">
        <v>116</v>
      </c>
      <c r="S154" s="31" t="n">
        <v>1.117065829</v>
      </c>
      <c r="T154" s="1" t="n">
        <v>0.170125413</v>
      </c>
      <c r="U154" s="1" t="b">
        <f aca="false">TRUE()</f>
        <v>1</v>
      </c>
      <c r="V154" s="1" t="b">
        <f aca="false">FALSE()</f>
        <v>0</v>
      </c>
      <c r="Y154" s="31" t="n">
        <v>0.81541977</v>
      </c>
      <c r="Z154" s="1" t="n">
        <v>0.001567925</v>
      </c>
      <c r="AA154" s="1" t="b">
        <f aca="false">TRUE()</f>
        <v>1</v>
      </c>
      <c r="AB154" s="1" t="b">
        <f aca="false">FALSE()</f>
        <v>0</v>
      </c>
      <c r="AE154" s="31" t="n">
        <v>0.83138988</v>
      </c>
      <c r="AF154" s="1" t="n">
        <v>0.392723883</v>
      </c>
      <c r="AG154" s="1" t="b">
        <f aca="false">TRUE()</f>
        <v>1</v>
      </c>
      <c r="AH154" s="1" t="b">
        <f aca="false">FALSE()</f>
        <v>0</v>
      </c>
    </row>
    <row r="155" customFormat="false" ht="14" hidden="false" customHeight="false" outlineLevel="0" collapsed="false">
      <c r="A155" s="0" t="s">
        <v>172</v>
      </c>
      <c r="B155" s="0" t="s">
        <v>173</v>
      </c>
      <c r="C155" s="3" t="s">
        <v>174</v>
      </c>
      <c r="D155" s="3"/>
      <c r="E155" s="3" t="n">
        <v>60</v>
      </c>
      <c r="F155" s="3" t="n">
        <v>2</v>
      </c>
      <c r="G155" s="31" t="n">
        <v>1.50906773635866</v>
      </c>
      <c r="H155" s="31" t="n">
        <v>1.20381201136762</v>
      </c>
      <c r="I155" s="32" t="n">
        <v>292.548048394201</v>
      </c>
      <c r="J155" s="39" t="s">
        <v>41</v>
      </c>
      <c r="M155" s="31"/>
      <c r="S155" s="31" t="n">
        <v>0.452793121</v>
      </c>
      <c r="T155" s="1" t="n">
        <v>0.639948639</v>
      </c>
      <c r="U155" s="1" t="b">
        <f aca="false">FALSE()</f>
        <v>0</v>
      </c>
      <c r="V155" s="1" t="b">
        <f aca="false">TRUE()</f>
        <v>1</v>
      </c>
      <c r="Y155" s="31" t="n">
        <v>5.029417028</v>
      </c>
      <c r="Z155" s="1" t="n">
        <v>0.398565872</v>
      </c>
      <c r="AA155" s="1" t="b">
        <f aca="false">TRUE()</f>
        <v>1</v>
      </c>
      <c r="AB155" s="1" t="b">
        <f aca="false">FALSE()</f>
        <v>0</v>
      </c>
      <c r="AE155" s="31"/>
    </row>
    <row r="156" customFormat="false" ht="15" hidden="false" customHeight="false" outlineLevel="0" collapsed="false">
      <c r="A156" s="20" t="s">
        <v>172</v>
      </c>
      <c r="B156" s="0" t="s">
        <v>173</v>
      </c>
      <c r="C156" s="3" t="s">
        <v>174</v>
      </c>
      <c r="D156" s="0" t="s">
        <v>177</v>
      </c>
      <c r="E156" s="29" t="s">
        <v>178</v>
      </c>
      <c r="F156" s="29" t="n">
        <v>3</v>
      </c>
      <c r="G156" s="30" t="n">
        <v>6.78758618691599</v>
      </c>
      <c r="H156" s="31" t="n">
        <v>0.533410493742505</v>
      </c>
      <c r="I156" s="32" t="n">
        <v>27.8529465664569</v>
      </c>
      <c r="J156" s="33" t="s">
        <v>36</v>
      </c>
      <c r="K156" s="34" t="n">
        <v>1.26285404325</v>
      </c>
      <c r="L156" s="0" t="n">
        <v>0.950852433533725</v>
      </c>
      <c r="M156" s="31" t="n">
        <v>14.28680641</v>
      </c>
      <c r="N156" s="0" t="n">
        <v>0.000930251</v>
      </c>
      <c r="O156" s="1" t="b">
        <f aca="false">TRUE()</f>
        <v>1</v>
      </c>
      <c r="P156" s="1" t="b">
        <f aca="false">FALSE()</f>
        <v>0</v>
      </c>
      <c r="Q156" s="1" t="s">
        <v>37</v>
      </c>
      <c r="S156" s="31" t="n">
        <v>5.204899777</v>
      </c>
      <c r="T156" s="1" t="n">
        <v>0.020135913</v>
      </c>
      <c r="U156" s="1" t="b">
        <f aca="false">TRUE()</f>
        <v>1</v>
      </c>
      <c r="V156" s="1" t="b">
        <f aca="false">FALSE()</f>
        <v>0</v>
      </c>
      <c r="W156" s="1" t="s">
        <v>179</v>
      </c>
      <c r="Y156" s="31" t="n">
        <v>4.205315077</v>
      </c>
      <c r="Z156" s="1" t="n">
        <v>0.001951415</v>
      </c>
      <c r="AA156" s="1" t="b">
        <f aca="false">TRUE()</f>
        <v>1</v>
      </c>
      <c r="AB156" s="1" t="b">
        <f aca="false">FALSE()</f>
        <v>0</v>
      </c>
      <c r="AC156" s="1" t="s">
        <v>180</v>
      </c>
      <c r="AE156" s="31"/>
    </row>
    <row r="157" s="10" customFormat="true" ht="15" hidden="false" customHeight="false" outlineLevel="0" collapsed="false">
      <c r="A157" s="28"/>
      <c r="B157" s="9"/>
      <c r="C157" s="16"/>
      <c r="D157" s="9"/>
      <c r="E157" s="16"/>
      <c r="F157" s="16"/>
      <c r="G157" s="35"/>
      <c r="H157" s="36"/>
      <c r="I157" s="37"/>
      <c r="J157" s="37"/>
      <c r="K157" s="38"/>
      <c r="L157" s="9"/>
      <c r="M157" s="36"/>
      <c r="N157" s="9"/>
      <c r="O157" s="9"/>
      <c r="S157" s="36"/>
      <c r="Y157" s="36"/>
      <c r="AE157" s="36"/>
    </row>
    <row r="158" customFormat="false" ht="14" hidden="false" customHeight="false" outlineLevel="0" collapsed="false">
      <c r="A158" s="0" t="s">
        <v>181</v>
      </c>
      <c r="B158" s="0" t="s">
        <v>182</v>
      </c>
      <c r="C158" s="3" t="s">
        <v>183</v>
      </c>
      <c r="D158" s="3"/>
      <c r="E158" s="3" t="n">
        <v>36</v>
      </c>
      <c r="F158" s="3" t="n">
        <v>1</v>
      </c>
      <c r="G158" s="31" t="n">
        <v>0.383418822</v>
      </c>
      <c r="H158" s="31" t="n">
        <v>0</v>
      </c>
      <c r="I158" s="32" t="n">
        <v>0</v>
      </c>
      <c r="J158" s="39" t="s">
        <v>41</v>
      </c>
      <c r="M158" s="31"/>
      <c r="S158" s="31" t="n">
        <v>0.383418822</v>
      </c>
      <c r="T158" s="1" t="n">
        <v>0.167852649</v>
      </c>
      <c r="U158" s="1" t="b">
        <f aca="false">FALSE()</f>
        <v>0</v>
      </c>
      <c r="V158" s="1" t="b">
        <f aca="false">FALSE()</f>
        <v>0</v>
      </c>
      <c r="Y158" s="31"/>
      <c r="AE158" s="31"/>
    </row>
    <row r="159" customFormat="false" ht="14" hidden="false" customHeight="false" outlineLevel="0" collapsed="false">
      <c r="A159" s="0" t="s">
        <v>181</v>
      </c>
      <c r="B159" s="0" t="s">
        <v>182</v>
      </c>
      <c r="C159" s="3" t="s">
        <v>183</v>
      </c>
      <c r="D159" s="3"/>
      <c r="E159" s="3" t="n">
        <v>72</v>
      </c>
      <c r="F159" s="3" t="n">
        <v>3</v>
      </c>
      <c r="G159" s="31" t="n">
        <v>0.966048875100098</v>
      </c>
      <c r="H159" s="31" t="n">
        <v>0.858934571347357</v>
      </c>
      <c r="I159" s="32" t="n">
        <v>2486.72095141332</v>
      </c>
      <c r="J159" s="39" t="s">
        <v>41</v>
      </c>
      <c r="M159" s="31" t="n">
        <v>2.744542773</v>
      </c>
      <c r="N159" s="0" t="n">
        <v>0.150776934</v>
      </c>
      <c r="O159" s="1" t="b">
        <f aca="false">TRUE()</f>
        <v>1</v>
      </c>
      <c r="P159" s="1" t="b">
        <f aca="false">FALSE()</f>
        <v>0</v>
      </c>
      <c r="S159" s="31" t="n">
        <v>0.981109947</v>
      </c>
      <c r="T159" s="1" t="n">
        <v>0.920406763</v>
      </c>
      <c r="U159" s="1" t="b">
        <f aca="false">FALSE()</f>
        <v>0</v>
      </c>
      <c r="V159" s="1" t="b">
        <f aca="false">FALSE()</f>
        <v>0</v>
      </c>
      <c r="Y159" s="31" t="n">
        <v>0.33481863</v>
      </c>
      <c r="Z159" s="1" t="n">
        <v>0.133211195</v>
      </c>
      <c r="AA159" s="1" t="b">
        <f aca="false">FALSE()</f>
        <v>0</v>
      </c>
      <c r="AB159" s="1" t="b">
        <f aca="false">FALSE()</f>
        <v>0</v>
      </c>
      <c r="AE159" s="31"/>
    </row>
    <row r="160" customFormat="false" ht="14" hidden="false" customHeight="false" outlineLevel="0" collapsed="false">
      <c r="A160" s="0" t="s">
        <v>184</v>
      </c>
      <c r="B160" s="0" t="s">
        <v>185</v>
      </c>
      <c r="C160" s="3" t="s">
        <v>183</v>
      </c>
      <c r="D160" s="3"/>
      <c r="E160" s="3" t="n">
        <v>110</v>
      </c>
      <c r="F160" s="3" t="n">
        <v>4</v>
      </c>
      <c r="G160" s="31" t="n">
        <v>1.08877227177753</v>
      </c>
      <c r="H160" s="31" t="n">
        <v>0.252242118452515</v>
      </c>
      <c r="I160" s="32" t="n">
        <v>296.578514767049</v>
      </c>
      <c r="J160" s="39" t="s">
        <v>41</v>
      </c>
      <c r="M160" s="31" t="n">
        <v>1.684473876</v>
      </c>
      <c r="N160" s="0" t="n">
        <v>0.016221434</v>
      </c>
      <c r="O160" s="1" t="b">
        <f aca="false">TRUE()</f>
        <v>1</v>
      </c>
      <c r="P160" s="1" t="b">
        <f aca="false">FALSE()</f>
        <v>0</v>
      </c>
      <c r="S160" s="31" t="n">
        <v>0.930899932</v>
      </c>
      <c r="T160" s="1" t="n">
        <v>0.258931404</v>
      </c>
      <c r="U160" s="1" t="b">
        <f aca="false">TRUE()</f>
        <v>1</v>
      </c>
      <c r="V160" s="1" t="b">
        <f aca="false">FALSE()</f>
        <v>0</v>
      </c>
      <c r="Y160" s="31" t="n">
        <v>0.959913081</v>
      </c>
      <c r="Z160" s="1" t="n">
        <v>0.832251127</v>
      </c>
      <c r="AA160" s="1" t="b">
        <f aca="false">FALSE()</f>
        <v>0</v>
      </c>
      <c r="AB160" s="1" t="b">
        <f aca="false">TRUE()</f>
        <v>1</v>
      </c>
      <c r="AC160" s="1" t="s">
        <v>116</v>
      </c>
      <c r="AE160" s="31" t="n">
        <v>0.933574583</v>
      </c>
      <c r="AF160" s="1" t="n">
        <v>0.464941011</v>
      </c>
      <c r="AG160" s="1" t="b">
        <f aca="false">TRUE()</f>
        <v>1</v>
      </c>
      <c r="AH160" s="1" t="b">
        <f aca="false">FALSE()</f>
        <v>0</v>
      </c>
    </row>
    <row r="161" customFormat="false" ht="14" hidden="false" customHeight="false" outlineLevel="0" collapsed="false">
      <c r="A161" s="0" t="s">
        <v>184</v>
      </c>
      <c r="B161" s="0" t="s">
        <v>185</v>
      </c>
      <c r="C161" s="3" t="s">
        <v>183</v>
      </c>
      <c r="D161" s="3"/>
      <c r="E161" s="3" t="n">
        <v>156</v>
      </c>
      <c r="F161" s="3" t="n">
        <v>2</v>
      </c>
      <c r="G161" s="31" t="n">
        <v>1.18864019791374</v>
      </c>
      <c r="H161" s="31" t="n">
        <v>0.0905396290241028</v>
      </c>
      <c r="I161" s="32" t="n">
        <v>52.3925979100087</v>
      </c>
      <c r="J161" s="39" t="s">
        <v>41</v>
      </c>
      <c r="M161" s="31" t="n">
        <v>1.301281557</v>
      </c>
      <c r="N161" s="0" t="n">
        <v>0.302813379</v>
      </c>
      <c r="O161" s="1" t="b">
        <f aca="false">FALSE()</f>
        <v>0</v>
      </c>
      <c r="P161" s="1" t="b">
        <f aca="false">FALSE()</f>
        <v>0</v>
      </c>
      <c r="S161" s="31"/>
      <c r="Y161" s="31"/>
      <c r="AE161" s="31" t="n">
        <v>1.085749285</v>
      </c>
      <c r="AF161" s="1" t="n">
        <v>0.520768529</v>
      </c>
      <c r="AG161" s="1" t="b">
        <f aca="false">TRUE()</f>
        <v>1</v>
      </c>
      <c r="AH161" s="1" t="b">
        <f aca="false">FALSE()</f>
        <v>0</v>
      </c>
    </row>
    <row r="162" customFormat="false" ht="14" hidden="false" customHeight="false" outlineLevel="0" collapsed="false">
      <c r="A162" s="0" t="s">
        <v>184</v>
      </c>
      <c r="B162" s="0" t="s">
        <v>185</v>
      </c>
      <c r="C162" s="3" t="s">
        <v>183</v>
      </c>
      <c r="D162" s="3"/>
      <c r="E162" s="3" t="n">
        <v>174</v>
      </c>
      <c r="F162" s="3" t="n">
        <v>3</v>
      </c>
      <c r="G162" s="31" t="n">
        <v>0.926894731011301</v>
      </c>
      <c r="H162" s="31" t="n">
        <v>0.605371654676419</v>
      </c>
      <c r="I162" s="32" t="n">
        <v>797.430590374106</v>
      </c>
      <c r="J162" s="39" t="s">
        <v>41</v>
      </c>
      <c r="M162" s="31" t="n">
        <v>0.625419008</v>
      </c>
      <c r="N162" s="0" t="n">
        <v>0.182550021</v>
      </c>
      <c r="O162" s="1" t="b">
        <f aca="false">FALSE()</f>
        <v>0</v>
      </c>
      <c r="P162" s="1" t="b">
        <f aca="false">FALSE()</f>
        <v>0</v>
      </c>
      <c r="S162" s="31" t="n">
        <v>2.179943221</v>
      </c>
      <c r="T162" s="1" t="n">
        <v>0.534937898</v>
      </c>
      <c r="U162" s="1" t="b">
        <f aca="false">FALSE()</f>
        <v>0</v>
      </c>
      <c r="V162" s="1" t="b">
        <f aca="false">FALSE()</f>
        <v>0</v>
      </c>
      <c r="Y162" s="31" t="n">
        <v>0.584083559</v>
      </c>
      <c r="Z162" s="1" t="n">
        <v>0.697141326</v>
      </c>
      <c r="AA162" s="1" t="b">
        <f aca="false">FALSE()</f>
        <v>0</v>
      </c>
      <c r="AB162" s="1" t="b">
        <f aca="false">FALSE()</f>
        <v>0</v>
      </c>
      <c r="AE162" s="31"/>
    </row>
    <row r="163" customFormat="false" ht="14" hidden="false" customHeight="false" outlineLevel="0" collapsed="false">
      <c r="A163" s="0" t="s">
        <v>181</v>
      </c>
      <c r="B163" s="0" t="s">
        <v>182</v>
      </c>
      <c r="C163" s="3" t="s">
        <v>183</v>
      </c>
      <c r="D163" s="3"/>
      <c r="E163" s="3" t="n">
        <v>267</v>
      </c>
      <c r="F163" s="3" t="n">
        <v>2</v>
      </c>
      <c r="G163" s="31" t="n">
        <v>0.53780225284489</v>
      </c>
      <c r="H163" s="31" t="n">
        <v>0.0457928480569022</v>
      </c>
      <c r="I163" s="32" t="n">
        <v>7.38279547112143</v>
      </c>
      <c r="J163" s="39" t="s">
        <v>41</v>
      </c>
      <c r="M163" s="31" t="n">
        <v>0.513730128</v>
      </c>
      <c r="N163" s="0" t="n">
        <v>0.022662575</v>
      </c>
      <c r="O163" s="1" t="b">
        <f aca="false">FALSE()</f>
        <v>0</v>
      </c>
      <c r="P163" s="1" t="b">
        <f aca="false">FALSE()</f>
        <v>0</v>
      </c>
      <c r="S163" s="31"/>
      <c r="Y163" s="31" t="n">
        <v>0.563002338</v>
      </c>
      <c r="Z163" s="1" t="n">
        <v>0.368442767</v>
      </c>
      <c r="AA163" s="1" t="b">
        <f aca="false">FALSE()</f>
        <v>0</v>
      </c>
      <c r="AB163" s="1" t="b">
        <f aca="false">FALSE()</f>
        <v>0</v>
      </c>
      <c r="AE163" s="31"/>
    </row>
    <row r="164" customFormat="false" ht="14" hidden="false" customHeight="false" outlineLevel="0" collapsed="false">
      <c r="A164" s="0" t="s">
        <v>184</v>
      </c>
      <c r="B164" s="0" t="s">
        <v>185</v>
      </c>
      <c r="C164" s="3" t="s">
        <v>183</v>
      </c>
      <c r="D164" s="3"/>
      <c r="E164" s="3" t="n">
        <v>396</v>
      </c>
      <c r="F164" s="3" t="n">
        <v>2</v>
      </c>
      <c r="G164" s="40" t="n">
        <v>3.91458750016215</v>
      </c>
      <c r="H164" s="31" t="n">
        <v>0.266772873177737</v>
      </c>
      <c r="I164" s="32" t="n">
        <v>19.5479538515155</v>
      </c>
      <c r="J164" s="39" t="s">
        <v>41</v>
      </c>
      <c r="M164" s="31" t="n">
        <v>5.111448527</v>
      </c>
      <c r="N164" s="0" t="n">
        <v>0.005706767</v>
      </c>
      <c r="O164" s="1" t="b">
        <f aca="false">TRUE()</f>
        <v>1</v>
      </c>
      <c r="P164" s="1" t="b">
        <f aca="false">FALSE()</f>
        <v>0</v>
      </c>
      <c r="S164" s="31"/>
      <c r="Y164" s="31"/>
      <c r="AE164" s="31" t="n">
        <v>2.997975078</v>
      </c>
      <c r="AF164" s="1" t="n">
        <v>0.00639506</v>
      </c>
      <c r="AG164" s="1" t="b">
        <f aca="false">FALSE()</f>
        <v>0</v>
      </c>
      <c r="AH164" s="1" t="b">
        <f aca="false">TRUE()</f>
        <v>1</v>
      </c>
    </row>
    <row r="165" customFormat="false" ht="14" hidden="false" customHeight="false" outlineLevel="0" collapsed="false">
      <c r="A165" s="0" t="s">
        <v>184</v>
      </c>
      <c r="B165" s="0" t="s">
        <v>185</v>
      </c>
      <c r="C165" s="3" t="s">
        <v>183</v>
      </c>
      <c r="D165" s="3"/>
      <c r="E165" s="3" t="n">
        <v>411</v>
      </c>
      <c r="F165" s="3" t="n">
        <v>4</v>
      </c>
      <c r="G165" s="31" t="n">
        <v>0.942166149959543</v>
      </c>
      <c r="H165" s="31" t="n">
        <v>0.161664704222769</v>
      </c>
      <c r="I165" s="32" t="n">
        <v>271.369525738221</v>
      </c>
      <c r="J165" s="39" t="s">
        <v>41</v>
      </c>
      <c r="M165" s="31" t="n">
        <v>1.200388627</v>
      </c>
      <c r="N165" s="0" t="n">
        <v>0.471532714</v>
      </c>
      <c r="O165" s="1" t="b">
        <f aca="false">TRUE()</f>
        <v>1</v>
      </c>
      <c r="P165" s="1" t="b">
        <f aca="false">FALSE()</f>
        <v>0</v>
      </c>
      <c r="S165" s="31" t="n">
        <v>0.940579771</v>
      </c>
      <c r="T165" s="1" t="n">
        <v>0.670119847</v>
      </c>
      <c r="U165" s="1" t="b">
        <f aca="false">TRUE()</f>
        <v>1</v>
      </c>
      <c r="V165" s="1" t="b">
        <f aca="false">FALSE()</f>
        <v>0</v>
      </c>
      <c r="Y165" s="31" t="n">
        <v>0.761949327</v>
      </c>
      <c r="Z165" s="1" t="n">
        <v>0.044363187</v>
      </c>
      <c r="AA165" s="1" t="b">
        <f aca="false">TRUE()</f>
        <v>1</v>
      </c>
      <c r="AB165" s="1" t="b">
        <f aca="false">FALSE()</f>
        <v>0</v>
      </c>
      <c r="AE165" s="31" t="n">
        <v>0.915938663</v>
      </c>
      <c r="AF165" s="1" t="n">
        <v>0.147718996</v>
      </c>
      <c r="AG165" s="1" t="b">
        <f aca="false">TRUE()</f>
        <v>1</v>
      </c>
      <c r="AH165" s="1" t="b">
        <f aca="false">FALSE()</f>
        <v>0</v>
      </c>
    </row>
    <row r="166" customFormat="false" ht="14" hidden="false" customHeight="false" outlineLevel="0" collapsed="false">
      <c r="A166" s="0" t="s">
        <v>184</v>
      </c>
      <c r="B166" s="0" t="s">
        <v>185</v>
      </c>
      <c r="C166" s="3" t="s">
        <v>183</v>
      </c>
      <c r="D166" s="3"/>
      <c r="E166" s="3" t="n">
        <v>428</v>
      </c>
      <c r="F166" s="3" t="n">
        <v>4</v>
      </c>
      <c r="G166" s="31" t="n">
        <v>0.886669733326821</v>
      </c>
      <c r="H166" s="31" t="n">
        <v>0.286128932088115</v>
      </c>
      <c r="I166" s="32" t="n">
        <v>237.880355913775</v>
      </c>
      <c r="J166" s="39" t="s">
        <v>41</v>
      </c>
      <c r="M166" s="31" t="n">
        <v>0.574924843</v>
      </c>
      <c r="N166" s="0" t="n">
        <v>0.133525779</v>
      </c>
      <c r="O166" s="1" t="b">
        <f aca="false">TRUE()</f>
        <v>1</v>
      </c>
      <c r="P166" s="1" t="b">
        <f aca="false">FALSE()</f>
        <v>0</v>
      </c>
      <c r="Q166" s="1" t="s">
        <v>186</v>
      </c>
      <c r="S166" s="31" t="n">
        <v>0.974559646</v>
      </c>
      <c r="T166" s="1" t="n">
        <v>0.821229845</v>
      </c>
      <c r="U166" s="1" t="b">
        <f aca="false">TRUE()</f>
        <v>1</v>
      </c>
      <c r="V166" s="1" t="b">
        <f aca="false">FALSE()</f>
        <v>0</v>
      </c>
      <c r="Y166" s="31" t="n">
        <v>1.272224204</v>
      </c>
      <c r="Z166" s="1" t="n">
        <v>0.148992274</v>
      </c>
      <c r="AA166" s="1" t="b">
        <f aca="false">TRUE()</f>
        <v>1</v>
      </c>
      <c r="AB166" s="1" t="b">
        <f aca="false">FALSE()</f>
        <v>0</v>
      </c>
      <c r="AE166" s="31" t="n">
        <v>0.867090409</v>
      </c>
      <c r="AF166" s="1" t="n">
        <v>0.133670724</v>
      </c>
      <c r="AG166" s="1" t="b">
        <f aca="false">TRUE()</f>
        <v>1</v>
      </c>
      <c r="AH166" s="1" t="b">
        <f aca="false">FALSE()</f>
        <v>0</v>
      </c>
    </row>
    <row r="167" customFormat="false" ht="15" hidden="false" customHeight="false" outlineLevel="0" collapsed="false">
      <c r="A167" s="20" t="s">
        <v>184</v>
      </c>
      <c r="B167" s="0" t="s">
        <v>185</v>
      </c>
      <c r="C167" s="3" t="s">
        <v>183</v>
      </c>
      <c r="D167" s="0" t="s">
        <v>187</v>
      </c>
      <c r="E167" s="29" t="s">
        <v>188</v>
      </c>
      <c r="F167" s="29" t="n">
        <v>4</v>
      </c>
      <c r="G167" s="30" t="n">
        <v>4.54402033311029</v>
      </c>
      <c r="H167" s="31" t="n">
        <v>0.733755789458004</v>
      </c>
      <c r="I167" s="32" t="n">
        <v>48.470729111876</v>
      </c>
      <c r="J167" s="33" t="s">
        <v>36</v>
      </c>
      <c r="K167" s="34" t="n">
        <v>1.29196125625</v>
      </c>
      <c r="L167" s="0" t="n">
        <v>1.0622990531332</v>
      </c>
      <c r="M167" s="31" t="n">
        <v>12.38696276</v>
      </c>
      <c r="N167" s="41" t="n">
        <v>8.17E-007</v>
      </c>
      <c r="O167" s="1" t="b">
        <f aca="false">TRUE()</f>
        <v>1</v>
      </c>
      <c r="P167" s="1" t="b">
        <f aca="false">FALSE()</f>
        <v>0</v>
      </c>
      <c r="S167" s="31" t="n">
        <v>2.494615633</v>
      </c>
      <c r="T167" s="1" t="n">
        <v>0.000268368</v>
      </c>
      <c r="U167" s="1" t="b">
        <f aca="false">TRUE()</f>
        <v>1</v>
      </c>
      <c r="V167" s="1" t="b">
        <f aca="false">FALSE()</f>
        <v>0</v>
      </c>
      <c r="W167" s="1" t="s">
        <v>189</v>
      </c>
      <c r="Y167" s="31" t="n">
        <v>6.73157484</v>
      </c>
      <c r="Z167" s="1" t="n">
        <v>0.001038116</v>
      </c>
      <c r="AA167" s="1" t="b">
        <f aca="false">TRUE()</f>
        <v>1</v>
      </c>
      <c r="AB167" s="1" t="b">
        <f aca="false">FALSE()</f>
        <v>0</v>
      </c>
      <c r="AC167" s="1" t="s">
        <v>37</v>
      </c>
      <c r="AE167" s="31" t="n">
        <v>2.0496321</v>
      </c>
      <c r="AF167" s="1" t="n">
        <v>0.000423556</v>
      </c>
    </row>
    <row r="168" s="10" customFormat="true" ht="15" hidden="false" customHeight="false" outlineLevel="0" collapsed="false">
      <c r="A168" s="28"/>
      <c r="B168" s="9"/>
      <c r="C168" s="16"/>
      <c r="D168" s="9"/>
      <c r="E168" s="16"/>
      <c r="F168" s="16"/>
      <c r="G168" s="35"/>
      <c r="H168" s="36"/>
      <c r="I168" s="37"/>
      <c r="J168" s="37"/>
      <c r="K168" s="38"/>
      <c r="L168" s="9"/>
      <c r="M168" s="36"/>
      <c r="N168" s="42"/>
      <c r="O168" s="9"/>
      <c r="S168" s="36"/>
      <c r="Y168" s="36"/>
      <c r="AE168" s="36"/>
    </row>
    <row r="169" customFormat="false" ht="14" hidden="false" customHeight="false" outlineLevel="0" collapsed="false">
      <c r="A169" s="0" t="s">
        <v>190</v>
      </c>
      <c r="B169" s="0" t="s">
        <v>191</v>
      </c>
      <c r="C169" s="3" t="s">
        <v>192</v>
      </c>
      <c r="D169" s="3"/>
      <c r="E169" s="3" t="n">
        <v>57</v>
      </c>
      <c r="F169" s="3" t="n">
        <v>2</v>
      </c>
      <c r="G169" s="40" t="n">
        <v>3.61797987818718</v>
      </c>
      <c r="H169" s="31" t="n">
        <v>0.115588433322457</v>
      </c>
      <c r="I169" s="32" t="n">
        <v>8.98880245827281</v>
      </c>
      <c r="J169" s="39" t="s">
        <v>41</v>
      </c>
      <c r="M169" s="31"/>
      <c r="S169" s="31" t="n">
        <v>4.061304627</v>
      </c>
      <c r="T169" s="1" t="n">
        <v>0.001240539</v>
      </c>
      <c r="U169" s="1" t="b">
        <f aca="false">TRUE()</f>
        <v>1</v>
      </c>
      <c r="V169" s="1" t="b">
        <f aca="false">FALSE()</f>
        <v>0</v>
      </c>
      <c r="W169" s="1" t="s">
        <v>37</v>
      </c>
      <c r="Y169" s="31" t="n">
        <v>3.223047666</v>
      </c>
      <c r="Z169" s="1" t="n">
        <v>0.000486212</v>
      </c>
      <c r="AA169" s="1" t="b">
        <f aca="false">TRUE()</f>
        <v>1</v>
      </c>
      <c r="AB169" s="1" t="b">
        <f aca="false">FALSE()</f>
        <v>0</v>
      </c>
      <c r="AC169" s="1" t="s">
        <v>37</v>
      </c>
      <c r="AE169" s="31"/>
    </row>
    <row r="170" customFormat="false" ht="14" hidden="false" customHeight="false" outlineLevel="0" collapsed="false">
      <c r="A170" s="0" t="s">
        <v>193</v>
      </c>
      <c r="B170" s="0" t="s">
        <v>194</v>
      </c>
      <c r="C170" s="3" t="s">
        <v>192</v>
      </c>
      <c r="D170" s="3"/>
      <c r="E170" s="3" t="n">
        <v>128</v>
      </c>
      <c r="F170" s="3" t="n">
        <v>4</v>
      </c>
      <c r="G170" s="31" t="n">
        <v>1.68519844591637</v>
      </c>
      <c r="H170" s="31" t="n">
        <v>0.145141454100293</v>
      </c>
      <c r="I170" s="32" t="n">
        <v>27.8110922605486</v>
      </c>
      <c r="J170" s="39" t="s">
        <v>41</v>
      </c>
      <c r="M170" s="31" t="n">
        <v>1.88142424</v>
      </c>
      <c r="N170" s="0" t="n">
        <v>0.096962026</v>
      </c>
      <c r="O170" s="1" t="b">
        <f aca="false">FALSE()</f>
        <v>0</v>
      </c>
      <c r="P170" s="1" t="b">
        <f aca="false">FALSE()</f>
        <v>0</v>
      </c>
      <c r="S170" s="31" t="n">
        <v>1.742145655</v>
      </c>
      <c r="T170" s="1" t="n">
        <v>0.175134111</v>
      </c>
      <c r="U170" s="1" t="b">
        <f aca="false">FALSE()</f>
        <v>0</v>
      </c>
      <c r="V170" s="1" t="b">
        <f aca="false">TRUE()</f>
        <v>1</v>
      </c>
      <c r="Y170" s="31" t="n">
        <v>1.317730618</v>
      </c>
      <c r="Z170" s="1" t="n">
        <v>0.255736844</v>
      </c>
      <c r="AA170" s="1" t="b">
        <f aca="false">FALSE()</f>
        <v>0</v>
      </c>
      <c r="AB170" s="1" t="b">
        <f aca="false">TRUE()</f>
        <v>1</v>
      </c>
      <c r="AE170" s="31" t="n">
        <v>1.867266757</v>
      </c>
      <c r="AF170" s="1" t="n">
        <v>0.004659891</v>
      </c>
      <c r="AG170" s="1" t="b">
        <f aca="false">TRUE()</f>
        <v>1</v>
      </c>
      <c r="AH170" s="1" t="b">
        <f aca="false">FALSE()</f>
        <v>0</v>
      </c>
    </row>
    <row r="171" customFormat="false" ht="14" hidden="false" customHeight="false" outlineLevel="0" collapsed="false">
      <c r="A171" s="0" t="s">
        <v>190</v>
      </c>
      <c r="B171" s="0" t="s">
        <v>191</v>
      </c>
      <c r="C171" s="3" t="s">
        <v>192</v>
      </c>
      <c r="D171" s="3"/>
      <c r="E171" s="3" t="n">
        <v>136</v>
      </c>
      <c r="F171" s="3" t="n">
        <v>2</v>
      </c>
      <c r="G171" s="40" t="n">
        <v>13.440706372059</v>
      </c>
      <c r="H171" s="31" t="n">
        <v>0.789587689710525</v>
      </c>
      <c r="I171" s="32" t="n">
        <v>30.3887684038886</v>
      </c>
      <c r="J171" s="39" t="s">
        <v>41</v>
      </c>
      <c r="M171" s="31"/>
      <c r="S171" s="31" t="n">
        <v>29.60299625</v>
      </c>
      <c r="T171" s="1" t="n">
        <v>0.000890293</v>
      </c>
      <c r="U171" s="1" t="b">
        <f aca="false">TRUE()</f>
        <v>1</v>
      </c>
      <c r="V171" s="1" t="b">
        <f aca="false">FALSE()</f>
        <v>0</v>
      </c>
      <c r="W171" s="1" t="s">
        <v>37</v>
      </c>
      <c r="Y171" s="31" t="n">
        <v>6.102510241</v>
      </c>
      <c r="Z171" s="1" t="n">
        <v>0.046200681</v>
      </c>
      <c r="AA171" s="1" t="b">
        <f aca="false">TRUE()</f>
        <v>1</v>
      </c>
      <c r="AB171" s="1" t="b">
        <f aca="false">FALSE()</f>
        <v>0</v>
      </c>
      <c r="AC171" s="1" t="s">
        <v>37</v>
      </c>
      <c r="AE171" s="31"/>
    </row>
    <row r="172" customFormat="false" ht="15" hidden="false" customHeight="false" outlineLevel="0" collapsed="false">
      <c r="A172" s="28" t="s">
        <v>193</v>
      </c>
      <c r="B172" s="9" t="s">
        <v>194</v>
      </c>
      <c r="C172" s="16" t="s">
        <v>192</v>
      </c>
      <c r="D172" s="0" t="s">
        <v>195</v>
      </c>
      <c r="E172" s="29" t="s">
        <v>86</v>
      </c>
      <c r="F172" s="29" t="n">
        <v>3</v>
      </c>
      <c r="G172" s="30" t="n">
        <v>3.30019506959121</v>
      </c>
      <c r="H172" s="31" t="n">
        <v>0.653793131515147</v>
      </c>
      <c r="I172" s="32" t="n">
        <v>54.7573884862234</v>
      </c>
      <c r="J172" s="33" t="s">
        <v>36</v>
      </c>
      <c r="K172" s="34" t="n">
        <v>1.1968214965</v>
      </c>
      <c r="L172" s="0" t="n">
        <v>0.7399142654307</v>
      </c>
      <c r="M172" s="36" t="n">
        <v>9.55084781301983</v>
      </c>
      <c r="N172" s="9" t="n">
        <v>0.00731928273657722</v>
      </c>
      <c r="O172" s="10" t="b">
        <f aca="false">TRUE()</f>
        <v>1</v>
      </c>
      <c r="P172" s="10" t="b">
        <f aca="false">FALSE()</f>
        <v>0</v>
      </c>
      <c r="Q172" s="10" t="s">
        <v>196</v>
      </c>
      <c r="R172" s="10"/>
      <c r="S172" s="36" t="n">
        <v>2.94347335558852</v>
      </c>
      <c r="T172" s="42" t="n">
        <v>2.1815607311737E-006</v>
      </c>
      <c r="U172" s="10" t="b">
        <f aca="false">TRUE()</f>
        <v>1</v>
      </c>
      <c r="V172" s="10" t="b">
        <f aca="false">FALSE()</f>
        <v>0</v>
      </c>
      <c r="W172" s="10"/>
      <c r="X172" s="10"/>
      <c r="Y172" s="36" t="n">
        <v>1.61135948905109</v>
      </c>
      <c r="Z172" s="10" t="n">
        <v>0.00256200289161356</v>
      </c>
      <c r="AA172" s="10" t="b">
        <f aca="false">TRUE()</f>
        <v>1</v>
      </c>
      <c r="AB172" s="10" t="b">
        <f aca="false">FALSE()</f>
        <v>0</v>
      </c>
      <c r="AC172" s="10"/>
      <c r="AD172" s="10"/>
      <c r="AE172" s="36" t="n">
        <v>2.618568684</v>
      </c>
      <c r="AF172" s="42" t="n">
        <v>4.72E-005</v>
      </c>
    </row>
    <row r="173" customFormat="false" ht="15" hidden="false" customHeight="false" outlineLevel="0" collapsed="false">
      <c r="A173" s="20" t="s">
        <v>193</v>
      </c>
      <c r="B173" s="0" t="s">
        <v>194</v>
      </c>
      <c r="C173" s="3" t="s">
        <v>192</v>
      </c>
      <c r="D173" s="0" t="s">
        <v>197</v>
      </c>
      <c r="E173" s="29" t="s">
        <v>198</v>
      </c>
      <c r="F173" s="29" t="n">
        <v>3</v>
      </c>
      <c r="G173" s="30" t="n">
        <v>21.4071432249317</v>
      </c>
      <c r="H173" s="31" t="n">
        <v>0.681781882062563</v>
      </c>
      <c r="I173" s="32" t="n">
        <v>22.2533666469367</v>
      </c>
      <c r="J173" s="33" t="s">
        <v>36</v>
      </c>
      <c r="K173" s="34" t="n">
        <v>1.1968214965</v>
      </c>
      <c r="L173" s="0" t="n">
        <v>0.7399142654307</v>
      </c>
      <c r="M173" s="31" t="n">
        <v>42.5113798</v>
      </c>
      <c r="N173" s="0" t="n">
        <v>0.0315199</v>
      </c>
      <c r="O173" s="1" t="b">
        <f aca="false">TRUE()</f>
        <v>1</v>
      </c>
      <c r="P173" s="1" t="b">
        <f aca="false">FALSE()</f>
        <v>0</v>
      </c>
      <c r="S173" s="31" t="n">
        <v>8.448405606</v>
      </c>
      <c r="T173" s="1" t="n">
        <v>0.010319453</v>
      </c>
      <c r="U173" s="1" t="b">
        <f aca="false">TRUE()</f>
        <v>1</v>
      </c>
      <c r="V173" s="1" t="b">
        <f aca="false">FALSE()</f>
        <v>0</v>
      </c>
      <c r="W173" s="1" t="s">
        <v>37</v>
      </c>
      <c r="Y173" s="31"/>
      <c r="AE173" s="31" t="n">
        <v>27.3146844</v>
      </c>
      <c r="AF173" s="1" t="n">
        <v>0.022177075</v>
      </c>
    </row>
    <row r="174" customFormat="false" ht="15" hidden="false" customHeight="false" outlineLevel="0" collapsed="false">
      <c r="A174" s="20" t="s">
        <v>193</v>
      </c>
      <c r="B174" s="0" t="s">
        <v>194</v>
      </c>
      <c r="C174" s="3" t="s">
        <v>192</v>
      </c>
      <c r="D174" s="0" t="s">
        <v>199</v>
      </c>
      <c r="E174" s="29" t="s">
        <v>200</v>
      </c>
      <c r="F174" s="29" t="n">
        <v>3</v>
      </c>
      <c r="G174" s="30" t="n">
        <v>2.82955223487066</v>
      </c>
      <c r="H174" s="31" t="n">
        <v>0.368877882914035</v>
      </c>
      <c r="I174" s="32" t="n">
        <v>35.4649869827431</v>
      </c>
      <c r="J174" s="33" t="s">
        <v>36</v>
      </c>
      <c r="K174" s="34" t="n">
        <v>1.1968214965</v>
      </c>
      <c r="L174" s="0" t="n">
        <v>0.7399142654307</v>
      </c>
      <c r="M174" s="31" t="n">
        <v>3.869430929</v>
      </c>
      <c r="N174" s="0" t="n">
        <v>0.005453932</v>
      </c>
      <c r="O174" s="1" t="b">
        <f aca="false">TRUE()</f>
        <v>1</v>
      </c>
      <c r="P174" s="1" t="b">
        <f aca="false">FALSE()</f>
        <v>0</v>
      </c>
      <c r="S174" s="31" t="n">
        <v>2.73247457</v>
      </c>
      <c r="T174" s="1" t="n">
        <v>0.000355569</v>
      </c>
      <c r="U174" s="1" t="b">
        <f aca="false">TRUE()</f>
        <v>1</v>
      </c>
      <c r="V174" s="1" t="b">
        <f aca="false">FALSE()</f>
        <v>0</v>
      </c>
      <c r="W174" s="1" t="s">
        <v>37</v>
      </c>
      <c r="Y174" s="31" t="n">
        <v>3.864677129</v>
      </c>
      <c r="Z174" s="1" t="n">
        <v>0.021432721</v>
      </c>
      <c r="AA174" s="1" t="b">
        <f aca="false">TRUE()</f>
        <v>1</v>
      </c>
      <c r="AB174" s="1" t="b">
        <f aca="false">FALSE()</f>
        <v>0</v>
      </c>
      <c r="AC174" s="1" t="s">
        <v>37</v>
      </c>
      <c r="AE174" s="31" t="n">
        <v>1.568752453</v>
      </c>
      <c r="AF174" s="1" t="n">
        <v>0.004915797</v>
      </c>
    </row>
    <row r="175" s="10" customFormat="true" ht="15" hidden="false" customHeight="false" outlineLevel="0" collapsed="false">
      <c r="A175" s="28"/>
      <c r="B175" s="9"/>
      <c r="C175" s="16"/>
      <c r="D175" s="9"/>
      <c r="E175" s="16"/>
      <c r="F175" s="16"/>
      <c r="G175" s="35"/>
      <c r="H175" s="36"/>
      <c r="I175" s="37"/>
      <c r="J175" s="37"/>
      <c r="K175" s="38"/>
      <c r="L175" s="9"/>
      <c r="M175" s="36"/>
      <c r="N175" s="9"/>
      <c r="S175" s="36"/>
      <c r="Y175" s="36"/>
      <c r="AE175" s="36"/>
    </row>
    <row r="176" customFormat="false" ht="14" hidden="false" customHeight="false" outlineLevel="0" collapsed="false">
      <c r="A176" s="0" t="s">
        <v>201</v>
      </c>
      <c r="B176" s="0" t="s">
        <v>202</v>
      </c>
      <c r="C176" s="3" t="s">
        <v>203</v>
      </c>
      <c r="D176" s="3"/>
      <c r="E176" s="3" t="n">
        <v>3</v>
      </c>
      <c r="F176" s="3" t="n">
        <v>3</v>
      </c>
      <c r="G176" s="40" t="n">
        <v>2.80762420805441</v>
      </c>
      <c r="H176" s="31" t="n">
        <v>0.529600013846878</v>
      </c>
      <c r="I176" s="32" t="n">
        <v>51.3009965079887</v>
      </c>
      <c r="J176" s="39" t="s">
        <v>41</v>
      </c>
      <c r="M176" s="31" t="n">
        <v>3.956954422</v>
      </c>
      <c r="N176" s="41" t="n">
        <v>6.99E-005</v>
      </c>
      <c r="O176" s="1" t="b">
        <f aca="false">TRUE()</f>
        <v>1</v>
      </c>
      <c r="P176" s="1" t="b">
        <f aca="false">FALSE()</f>
        <v>0</v>
      </c>
      <c r="S176" s="31" t="n">
        <v>4.209393566</v>
      </c>
      <c r="T176" s="1" t="n">
        <v>0.000977862</v>
      </c>
      <c r="U176" s="1" t="b">
        <f aca="false">TRUE()</f>
        <v>1</v>
      </c>
      <c r="V176" s="1" t="b">
        <f aca="false">FALSE()</f>
        <v>0</v>
      </c>
      <c r="W176" s="1" t="s">
        <v>37</v>
      </c>
      <c r="Y176" s="31" t="n">
        <v>1.328728818</v>
      </c>
      <c r="Z176" s="1" t="n">
        <v>0.068226649</v>
      </c>
      <c r="AA176" s="1" t="b">
        <f aca="false">TRUE()</f>
        <v>1</v>
      </c>
      <c r="AB176" s="1" t="b">
        <f aca="false">FALSE()</f>
        <v>0</v>
      </c>
      <c r="AC176" s="1" t="s">
        <v>129</v>
      </c>
      <c r="AE176" s="31"/>
    </row>
    <row r="177" customFormat="false" ht="14" hidden="false" customHeight="false" outlineLevel="0" collapsed="false">
      <c r="A177" s="0" t="s">
        <v>204</v>
      </c>
      <c r="B177" s="0" t="s">
        <v>205</v>
      </c>
      <c r="C177" s="3" t="s">
        <v>203</v>
      </c>
      <c r="D177" s="3"/>
      <c r="E177" s="3" t="n">
        <v>13</v>
      </c>
      <c r="F177" s="3" t="n">
        <v>4</v>
      </c>
      <c r="G177" s="31" t="n">
        <v>0.992063048448376</v>
      </c>
      <c r="H177" s="31" t="n">
        <v>0.563848050518995</v>
      </c>
      <c r="I177" s="32" t="n">
        <v>7075.85850504134</v>
      </c>
      <c r="J177" s="39" t="s">
        <v>41</v>
      </c>
      <c r="M177" s="31" t="n">
        <v>0.509917481</v>
      </c>
      <c r="N177" s="0" t="n">
        <v>0.115228085</v>
      </c>
      <c r="O177" s="1" t="b">
        <f aca="false">TRUE()</f>
        <v>1</v>
      </c>
      <c r="P177" s="1" t="b">
        <f aca="false">FALSE()</f>
        <v>0</v>
      </c>
      <c r="Q177" s="1" t="s">
        <v>206</v>
      </c>
      <c r="S177" s="31" t="n">
        <v>1.78401474</v>
      </c>
      <c r="T177" s="1" t="n">
        <v>0.000472855</v>
      </c>
      <c r="U177" s="1" t="b">
        <f aca="false">TRUE()</f>
        <v>1</v>
      </c>
      <c r="V177" s="1" t="b">
        <f aca="false">FALSE()</f>
        <v>0</v>
      </c>
      <c r="W177" s="1" t="s">
        <v>37</v>
      </c>
      <c r="Y177" s="31" t="n">
        <v>0.63180731</v>
      </c>
      <c r="Z177" s="1" t="n">
        <v>0.252982801</v>
      </c>
      <c r="AA177" s="1" t="b">
        <f aca="false">TRUE()</f>
        <v>1</v>
      </c>
      <c r="AB177" s="1" t="b">
        <f aca="false">FALSE()</f>
        <v>0</v>
      </c>
      <c r="AE177" s="31" t="n">
        <v>1.685287926</v>
      </c>
      <c r="AF177" s="1" t="n">
        <v>0.081128793</v>
      </c>
      <c r="AG177" s="1" t="b">
        <f aca="false">TRUE()</f>
        <v>1</v>
      </c>
      <c r="AH177" s="1" t="b">
        <f aca="false">FALSE()</f>
        <v>0</v>
      </c>
    </row>
    <row r="178" customFormat="false" ht="14" hidden="false" customHeight="false" outlineLevel="0" collapsed="false">
      <c r="A178" s="0" t="s">
        <v>204</v>
      </c>
      <c r="B178" s="0" t="s">
        <v>205</v>
      </c>
      <c r="C178" s="3" t="s">
        <v>203</v>
      </c>
      <c r="D178" s="3"/>
      <c r="E178" s="3" t="n">
        <v>22</v>
      </c>
      <c r="F178" s="3" t="n">
        <v>3</v>
      </c>
      <c r="G178" s="40" t="n">
        <v>2.30077917429744</v>
      </c>
      <c r="H178" s="31" t="n">
        <v>0.421780685006757</v>
      </c>
      <c r="I178" s="32" t="n">
        <v>50.6188754747911</v>
      </c>
      <c r="J178" s="39" t="s">
        <v>41</v>
      </c>
      <c r="M178" s="31"/>
      <c r="S178" s="31" t="n">
        <v>1.362005978</v>
      </c>
      <c r="T178" s="1" t="n">
        <v>0.417928967</v>
      </c>
      <c r="U178" s="1" t="b">
        <f aca="false">TRUE()</f>
        <v>1</v>
      </c>
      <c r="V178" s="1" t="b">
        <f aca="false">FALSE()</f>
        <v>0</v>
      </c>
      <c r="Y178" s="31" t="n">
        <v>2.337404332</v>
      </c>
      <c r="Z178" s="1" t="n">
        <v>0.030129242</v>
      </c>
      <c r="AA178" s="1" t="b">
        <f aca="false">TRUE()</f>
        <v>1</v>
      </c>
      <c r="AB178" s="1" t="b">
        <f aca="false">FALSE()</f>
        <v>0</v>
      </c>
      <c r="AC178" s="1" t="s">
        <v>207</v>
      </c>
      <c r="AE178" s="31" t="n">
        <v>3.825709194</v>
      </c>
      <c r="AF178" s="1" t="n">
        <v>0.013653296</v>
      </c>
      <c r="AG178" s="1" t="b">
        <f aca="false">TRUE()</f>
        <v>1</v>
      </c>
      <c r="AH178" s="1" t="b">
        <f aca="false">FALSE()</f>
        <v>0</v>
      </c>
    </row>
    <row r="179" customFormat="false" ht="14" hidden="false" customHeight="false" outlineLevel="0" collapsed="false">
      <c r="A179" s="0" t="s">
        <v>201</v>
      </c>
      <c r="B179" s="0" t="s">
        <v>202</v>
      </c>
      <c r="C179" s="3" t="s">
        <v>203</v>
      </c>
      <c r="D179" s="3"/>
      <c r="E179" s="3" t="n">
        <v>37</v>
      </c>
      <c r="F179" s="3" t="n">
        <v>2</v>
      </c>
      <c r="G179" s="31" t="n">
        <v>0.688453799451709</v>
      </c>
      <c r="H179" s="31" t="n">
        <v>0.619106274634926</v>
      </c>
      <c r="I179" s="32" t="n">
        <v>165.843706319599</v>
      </c>
      <c r="J179" s="39" t="s">
        <v>41</v>
      </c>
      <c r="M179" s="31"/>
      <c r="S179" s="31" t="n">
        <v>1.278642807</v>
      </c>
      <c r="T179" s="1" t="n">
        <v>0.684000334</v>
      </c>
      <c r="U179" s="1" t="b">
        <f aca="false">TRUE()</f>
        <v>1</v>
      </c>
      <c r="V179" s="1" t="b">
        <f aca="false">FALSE()</f>
        <v>0</v>
      </c>
      <c r="Y179" s="31" t="n">
        <v>0.370681031</v>
      </c>
      <c r="Z179" s="1" t="n">
        <v>0.262222406</v>
      </c>
      <c r="AA179" s="1" t="b">
        <f aca="false">FALSE()</f>
        <v>0</v>
      </c>
      <c r="AB179" s="1" t="b">
        <f aca="false">FALSE()</f>
        <v>0</v>
      </c>
      <c r="AE179" s="31"/>
    </row>
    <row r="180" customFormat="false" ht="15" hidden="false" customHeight="false" outlineLevel="0" collapsed="false">
      <c r="A180" s="20" t="s">
        <v>201</v>
      </c>
      <c r="B180" s="0" t="s">
        <v>202</v>
      </c>
      <c r="C180" s="3" t="s">
        <v>203</v>
      </c>
      <c r="D180" s="0" t="s">
        <v>208</v>
      </c>
      <c r="E180" s="29" t="s">
        <v>209</v>
      </c>
      <c r="F180" s="29" t="n">
        <v>4</v>
      </c>
      <c r="G180" s="30" t="n">
        <v>3.58286029586411</v>
      </c>
      <c r="H180" s="31" t="n">
        <v>0.389815273610533</v>
      </c>
      <c r="I180" s="32" t="n">
        <v>30.545921490411</v>
      </c>
      <c r="J180" s="33" t="s">
        <v>36</v>
      </c>
      <c r="K180" s="34" t="n">
        <v>1.1339986105</v>
      </c>
      <c r="L180" s="0" t="n">
        <v>0.896648722432136</v>
      </c>
      <c r="M180" s="31" t="n">
        <v>6.826162387</v>
      </c>
      <c r="N180" s="41" t="n">
        <v>4.84E-006</v>
      </c>
      <c r="O180" s="1" t="b">
        <f aca="false">TRUE()</f>
        <v>1</v>
      </c>
      <c r="P180" s="1" t="b">
        <f aca="false">FALSE()</f>
        <v>0</v>
      </c>
      <c r="S180" s="31" t="n">
        <v>2.750376532</v>
      </c>
      <c r="T180" s="41" t="n">
        <v>9.86E-006</v>
      </c>
      <c r="U180" s="1" t="b">
        <f aca="false">TRUE()</f>
        <v>1</v>
      </c>
      <c r="V180" s="1" t="b">
        <f aca="false">FALSE()</f>
        <v>0</v>
      </c>
      <c r="W180" s="1" t="s">
        <v>37</v>
      </c>
      <c r="Y180" s="31" t="n">
        <v>3.470800449</v>
      </c>
      <c r="Z180" s="1" t="n">
        <v>0.022281107</v>
      </c>
      <c r="AA180" s="1" t="b">
        <f aca="false">FALSE()</f>
        <v>0</v>
      </c>
      <c r="AB180" s="1" t="b">
        <f aca="false">FALSE()</f>
        <v>0</v>
      </c>
      <c r="AC180" s="1" t="s">
        <v>210</v>
      </c>
      <c r="AE180" s="31" t="n">
        <v>2.528838433</v>
      </c>
      <c r="AF180" s="1" t="n">
        <v>0.000213861</v>
      </c>
    </row>
    <row r="181" customFormat="false" ht="15" hidden="false" customHeight="false" outlineLevel="0" collapsed="false">
      <c r="A181" s="20" t="s">
        <v>201</v>
      </c>
      <c r="B181" s="0" t="s">
        <v>202</v>
      </c>
      <c r="C181" s="3" t="s">
        <v>203</v>
      </c>
      <c r="D181" s="0" t="s">
        <v>211</v>
      </c>
      <c r="E181" s="29" t="s">
        <v>212</v>
      </c>
      <c r="F181" s="29" t="n">
        <v>3</v>
      </c>
      <c r="G181" s="30" t="n">
        <v>9.12606129057057</v>
      </c>
      <c r="H181" s="31" t="n">
        <v>0.39047097021517</v>
      </c>
      <c r="I181" s="32" t="n">
        <v>17.6593067248592</v>
      </c>
      <c r="J181" s="33" t="s">
        <v>36</v>
      </c>
      <c r="K181" s="34" t="n">
        <v>1.1339986105</v>
      </c>
      <c r="L181" s="0" t="n">
        <v>0.896648722432136</v>
      </c>
      <c r="M181" s="31" t="n">
        <v>15.70121858</v>
      </c>
      <c r="N181" s="41" t="n">
        <v>3.21E-008</v>
      </c>
      <c r="O181" s="1" t="b">
        <f aca="false">TRUE()</f>
        <v>1</v>
      </c>
      <c r="P181" s="1" t="b">
        <f aca="false">FALSE()</f>
        <v>0</v>
      </c>
      <c r="S181" s="31" t="n">
        <v>6.366333386</v>
      </c>
      <c r="T181" s="1" t="n">
        <v>0.000782005</v>
      </c>
      <c r="U181" s="1" t="b">
        <f aca="false">TRUE()</f>
        <v>1</v>
      </c>
      <c r="V181" s="1" t="b">
        <f aca="false">FALSE()</f>
        <v>0</v>
      </c>
      <c r="W181" s="1" t="s">
        <v>37</v>
      </c>
      <c r="Y181" s="31" t="n">
        <v>7.603742592</v>
      </c>
      <c r="Z181" s="1" t="n">
        <v>0.001503785</v>
      </c>
      <c r="AA181" s="1" t="b">
        <f aca="false">TRUE()</f>
        <v>1</v>
      </c>
      <c r="AB181" s="1" t="b">
        <f aca="false">FALSE()</f>
        <v>0</v>
      </c>
      <c r="AC181" s="1" t="s">
        <v>37</v>
      </c>
      <c r="AE181" s="31"/>
    </row>
    <row r="182" customFormat="false" ht="15" hidden="false" customHeight="false" outlineLevel="0" collapsed="false">
      <c r="A182" s="20" t="s">
        <v>201</v>
      </c>
      <c r="B182" s="0" t="s">
        <v>202</v>
      </c>
      <c r="C182" s="3" t="s">
        <v>203</v>
      </c>
      <c r="D182" s="0" t="s">
        <v>213</v>
      </c>
      <c r="E182" s="29" t="s">
        <v>214</v>
      </c>
      <c r="F182" s="29" t="n">
        <v>3</v>
      </c>
      <c r="G182" s="30" t="n">
        <v>9.44395035767419</v>
      </c>
      <c r="H182" s="31" t="n">
        <v>0.824097016777083</v>
      </c>
      <c r="I182" s="32" t="n">
        <v>36.7019874485571</v>
      </c>
      <c r="J182" s="33" t="s">
        <v>36</v>
      </c>
      <c r="K182" s="34" t="n">
        <v>1.1339986105</v>
      </c>
      <c r="L182" s="0" t="n">
        <v>0.896648722432136</v>
      </c>
      <c r="M182" s="31" t="n">
        <v>28.09643268</v>
      </c>
      <c r="N182" s="0" t="n">
        <v>0.003531235</v>
      </c>
      <c r="O182" s="10" t="b">
        <f aca="false">TRUE()</f>
        <v>1</v>
      </c>
      <c r="P182" s="1" t="b">
        <f aca="false">FALSE()</f>
        <v>0</v>
      </c>
      <c r="Q182" s="1" t="s">
        <v>215</v>
      </c>
      <c r="S182" s="31" t="n">
        <v>7.821509535</v>
      </c>
      <c r="T182" s="1" t="n">
        <v>0.000193281</v>
      </c>
      <c r="U182" s="1" t="b">
        <f aca="false">TRUE()</f>
        <v>1</v>
      </c>
      <c r="V182" s="1" t="b">
        <f aca="false">FALSE()</f>
        <v>0</v>
      </c>
      <c r="W182" s="1" t="s">
        <v>37</v>
      </c>
      <c r="Y182" s="31" t="n">
        <v>3.832827953</v>
      </c>
      <c r="Z182" s="1" t="n">
        <v>0.001090206</v>
      </c>
      <c r="AA182" s="1" t="b">
        <f aca="false">TRUE()</f>
        <v>1</v>
      </c>
      <c r="AB182" s="1" t="b">
        <f aca="false">FALSE()</f>
        <v>0</v>
      </c>
      <c r="AC182" s="1" t="s">
        <v>37</v>
      </c>
      <c r="AE182" s="31"/>
    </row>
    <row r="183" customFormat="false" ht="15" hidden="false" customHeight="false" outlineLevel="0" collapsed="false">
      <c r="A183" s="20" t="s">
        <v>201</v>
      </c>
      <c r="B183" s="0" t="s">
        <v>202</v>
      </c>
      <c r="C183" s="3" t="s">
        <v>203</v>
      </c>
      <c r="D183" s="0" t="s">
        <v>216</v>
      </c>
      <c r="E183" s="29" t="s">
        <v>198</v>
      </c>
      <c r="F183" s="29" t="n">
        <v>3</v>
      </c>
      <c r="G183" s="30" t="n">
        <v>3.0522544341722</v>
      </c>
      <c r="H183" s="31" t="n">
        <v>0.266960428355363</v>
      </c>
      <c r="I183" s="32" t="n">
        <v>23.92374757156</v>
      </c>
      <c r="J183" s="33" t="s">
        <v>36</v>
      </c>
      <c r="K183" s="34" t="n">
        <v>1.1339986105</v>
      </c>
      <c r="L183" s="0" t="n">
        <v>0.896648722432136</v>
      </c>
      <c r="M183" s="31" t="n">
        <v>2.092612113</v>
      </c>
      <c r="N183" s="0" t="n">
        <v>0.001608651</v>
      </c>
      <c r="O183" s="1" t="b">
        <f aca="false">TRUE()</f>
        <v>1</v>
      </c>
      <c r="P183" s="1" t="b">
        <f aca="false">FALSE()</f>
        <v>0</v>
      </c>
      <c r="Q183" s="1" t="s">
        <v>37</v>
      </c>
      <c r="S183" s="31" t="n">
        <v>3.709826972</v>
      </c>
      <c r="T183" s="1" t="n">
        <v>0.011027776</v>
      </c>
      <c r="U183" s="1" t="b">
        <f aca="false">TRUE()</f>
        <v>1</v>
      </c>
      <c r="V183" s="1" t="b">
        <f aca="false">FALSE()</f>
        <v>0</v>
      </c>
      <c r="W183" s="1" t="s">
        <v>37</v>
      </c>
      <c r="Y183" s="36" t="n">
        <v>3.662855708</v>
      </c>
      <c r="Z183" s="10" t="n">
        <v>0.000380382</v>
      </c>
      <c r="AA183" s="10" t="b">
        <f aca="false">TRUE()</f>
        <v>1</v>
      </c>
      <c r="AB183" s="10" t="b">
        <f aca="false">FALSE()</f>
        <v>0</v>
      </c>
      <c r="AC183" s="1" t="s">
        <v>217</v>
      </c>
      <c r="AE183" s="31"/>
    </row>
    <row r="184" s="10" customFormat="true" ht="15" hidden="false" customHeight="false" outlineLevel="0" collapsed="false">
      <c r="A184" s="28"/>
      <c r="B184" s="9"/>
      <c r="C184" s="16"/>
      <c r="D184" s="9"/>
      <c r="E184" s="16"/>
      <c r="F184" s="16"/>
      <c r="G184" s="35"/>
      <c r="H184" s="36"/>
      <c r="I184" s="37"/>
      <c r="J184" s="37"/>
      <c r="K184" s="38"/>
      <c r="L184" s="9"/>
      <c r="M184" s="36"/>
      <c r="N184" s="9"/>
      <c r="S184" s="36"/>
      <c r="Y184" s="36"/>
      <c r="AE184" s="36"/>
    </row>
    <row r="185" customFormat="false" ht="14" hidden="false" customHeight="false" outlineLevel="0" collapsed="false">
      <c r="A185" s="0" t="s">
        <v>218</v>
      </c>
      <c r="B185" s="0" t="s">
        <v>219</v>
      </c>
      <c r="C185" s="3" t="s">
        <v>220</v>
      </c>
      <c r="D185" s="3"/>
      <c r="E185" s="3" t="n">
        <v>3</v>
      </c>
      <c r="F185" s="3" t="n">
        <v>3</v>
      </c>
      <c r="G185" s="31" t="n">
        <v>1.51998541300121</v>
      </c>
      <c r="H185" s="31" t="n">
        <v>0.453461318875449</v>
      </c>
      <c r="I185" s="32" t="n">
        <v>108.302010865942</v>
      </c>
      <c r="J185" s="39" t="s">
        <v>41</v>
      </c>
      <c r="M185" s="31" t="n">
        <v>2.229538535</v>
      </c>
      <c r="N185" s="0" t="n">
        <v>0.069859937</v>
      </c>
      <c r="O185" s="1" t="b">
        <f aca="false">FALSE()</f>
        <v>0</v>
      </c>
      <c r="P185" s="1" t="b">
        <f aca="false">FALSE()</f>
        <v>0</v>
      </c>
      <c r="S185" s="31" t="n">
        <v>1.95920999</v>
      </c>
      <c r="T185" s="1" t="n">
        <v>0.051064799</v>
      </c>
      <c r="U185" s="1" t="b">
        <f aca="false">TRUE()</f>
        <v>1</v>
      </c>
      <c r="V185" s="1" t="b">
        <f aca="false">FALSE()</f>
        <v>0</v>
      </c>
      <c r="W185" s="1" t="s">
        <v>124</v>
      </c>
      <c r="Y185" s="31" t="n">
        <v>0.803937507</v>
      </c>
      <c r="Z185" s="1" t="n">
        <v>0.778718156</v>
      </c>
      <c r="AA185" s="1" t="b">
        <f aca="false">FALSE()</f>
        <v>0</v>
      </c>
      <c r="AB185" s="1" t="b">
        <f aca="false">FALSE()</f>
        <v>0</v>
      </c>
      <c r="AE185" s="31"/>
    </row>
    <row r="186" customFormat="false" ht="14" hidden="false" customHeight="false" outlineLevel="0" collapsed="false">
      <c r="A186" s="0" t="s">
        <v>221</v>
      </c>
      <c r="B186" s="0" t="s">
        <v>222</v>
      </c>
      <c r="C186" s="3" t="s">
        <v>220</v>
      </c>
      <c r="D186" s="3"/>
      <c r="E186" s="3" t="n">
        <v>9</v>
      </c>
      <c r="F186" s="3" t="n">
        <v>4</v>
      </c>
      <c r="G186" s="31" t="n">
        <v>0.959402414794831</v>
      </c>
      <c r="H186" s="31" t="n">
        <v>0.275548044663523</v>
      </c>
      <c r="I186" s="32" t="n">
        <v>664.857568328152</v>
      </c>
      <c r="J186" s="39" t="s">
        <v>41</v>
      </c>
      <c r="M186" s="31" t="n">
        <v>0.859092159</v>
      </c>
      <c r="N186" s="0" t="n">
        <v>0.302931457</v>
      </c>
      <c r="O186" s="1" t="b">
        <f aca="false">TRUE()</f>
        <v>1</v>
      </c>
      <c r="P186" s="1" t="b">
        <f aca="false">FALSE()</f>
        <v>0</v>
      </c>
      <c r="S186" s="31" t="n">
        <v>1.363626889</v>
      </c>
      <c r="T186" s="1" t="n">
        <v>0.230655865</v>
      </c>
      <c r="U186" s="1" t="b">
        <f aca="false">TRUE()</f>
        <v>1</v>
      </c>
      <c r="V186" s="1" t="b">
        <f aca="false">FALSE()</f>
        <v>0</v>
      </c>
      <c r="Y186" s="31" t="n">
        <v>0.653458062</v>
      </c>
      <c r="Z186" s="1" t="n">
        <v>0.607510701</v>
      </c>
      <c r="AA186" s="1" t="b">
        <f aca="false">TRUE()</f>
        <v>1</v>
      </c>
      <c r="AB186" s="1" t="b">
        <f aca="false">FALSE()</f>
        <v>0</v>
      </c>
      <c r="AE186" s="31" t="n">
        <v>1.106751698</v>
      </c>
      <c r="AF186" s="1" t="n">
        <v>0.812569087</v>
      </c>
      <c r="AG186" s="1" t="b">
        <f aca="false">TRUE()</f>
        <v>1</v>
      </c>
      <c r="AH186" s="1" t="b">
        <f aca="false">FALSE()</f>
        <v>0</v>
      </c>
    </row>
    <row r="187" customFormat="false" ht="14" hidden="false" customHeight="false" outlineLevel="0" collapsed="false">
      <c r="A187" s="0" t="s">
        <v>221</v>
      </c>
      <c r="B187" s="0" t="s">
        <v>222</v>
      </c>
      <c r="C187" s="3" t="s">
        <v>220</v>
      </c>
      <c r="D187" s="3"/>
      <c r="E187" s="3" t="n">
        <v>18</v>
      </c>
      <c r="F187" s="3" t="n">
        <v>4</v>
      </c>
      <c r="G187" s="31" t="n">
        <v>1.31616940320598</v>
      </c>
      <c r="H187" s="31" t="n">
        <v>0.277291205699519</v>
      </c>
      <c r="I187" s="32" t="n">
        <v>100.933897570193</v>
      </c>
      <c r="J187" s="39" t="s">
        <v>41</v>
      </c>
      <c r="M187" s="31" t="n">
        <v>1.597988669</v>
      </c>
      <c r="N187" s="0" t="n">
        <v>0.010932913</v>
      </c>
      <c r="O187" s="1" t="b">
        <f aca="false">FALSE()</f>
        <v>0</v>
      </c>
      <c r="P187" s="1" t="b">
        <f aca="false">FALSE()</f>
        <v>0</v>
      </c>
      <c r="S187" s="31" t="n">
        <v>1.723420954</v>
      </c>
      <c r="T187" s="1" t="n">
        <v>0.010890717</v>
      </c>
      <c r="U187" s="1" t="b">
        <f aca="false">TRUE()</f>
        <v>1</v>
      </c>
      <c r="V187" s="1" t="b">
        <f aca="false">FALSE()</f>
        <v>0</v>
      </c>
      <c r="Y187" s="31" t="n">
        <v>0.844554964</v>
      </c>
      <c r="Z187" s="1" t="n">
        <v>0.507565028</v>
      </c>
      <c r="AA187" s="1" t="b">
        <f aca="false">TRUE()</f>
        <v>1</v>
      </c>
      <c r="AB187" s="1" t="b">
        <f aca="false">FALSE()</f>
        <v>0</v>
      </c>
      <c r="AE187" s="31" t="n">
        <v>1.290191508</v>
      </c>
      <c r="AF187" s="1" t="n">
        <v>0.00535124</v>
      </c>
      <c r="AG187" s="1" t="b">
        <f aca="false">TRUE()</f>
        <v>1</v>
      </c>
      <c r="AH187" s="1" t="b">
        <f aca="false">FALSE()</f>
        <v>0</v>
      </c>
    </row>
    <row r="188" customFormat="false" ht="14" hidden="false" customHeight="false" outlineLevel="0" collapsed="false">
      <c r="A188" s="0" t="s">
        <v>218</v>
      </c>
      <c r="B188" s="0" t="s">
        <v>219</v>
      </c>
      <c r="C188" s="3" t="s">
        <v>220</v>
      </c>
      <c r="D188" s="3"/>
      <c r="E188" s="3" t="n">
        <v>75</v>
      </c>
      <c r="F188" s="3" t="n">
        <v>2</v>
      </c>
      <c r="G188" s="31" t="n">
        <v>1.33723428015646</v>
      </c>
      <c r="H188" s="31" t="n">
        <v>0.38713650744876</v>
      </c>
      <c r="I188" s="32" t="n">
        <v>133.21811085655</v>
      </c>
      <c r="J188" s="39" t="s">
        <v>41</v>
      </c>
      <c r="M188" s="31"/>
      <c r="S188" s="31" t="n">
        <v>1.969421842</v>
      </c>
      <c r="T188" s="1" t="n">
        <v>0.022210335</v>
      </c>
      <c r="U188" s="1" t="b">
        <f aca="false">TRUE()</f>
        <v>1</v>
      </c>
      <c r="V188" s="1" t="b">
        <f aca="false">FALSE()</f>
        <v>0</v>
      </c>
      <c r="Y188" s="31" t="n">
        <v>0.907979937</v>
      </c>
      <c r="Z188" s="1" t="n">
        <v>0.494274485</v>
      </c>
      <c r="AA188" s="1" t="b">
        <f aca="false">FALSE()</f>
        <v>0</v>
      </c>
      <c r="AB188" s="1" t="b">
        <f aca="false">FALSE()</f>
        <v>0</v>
      </c>
      <c r="AE188" s="31"/>
    </row>
    <row r="189" customFormat="false" ht="15" hidden="false" customHeight="false" outlineLevel="0" collapsed="false">
      <c r="A189" s="20" t="s">
        <v>218</v>
      </c>
      <c r="B189" s="0" t="s">
        <v>219</v>
      </c>
      <c r="C189" s="3" t="s">
        <v>220</v>
      </c>
      <c r="D189" s="0" t="s">
        <v>223</v>
      </c>
      <c r="E189" s="29" t="s">
        <v>212</v>
      </c>
      <c r="F189" s="29" t="n">
        <v>3</v>
      </c>
      <c r="G189" s="30" t="n">
        <v>2.90734501850275</v>
      </c>
      <c r="H189" s="31" t="n">
        <v>0.231175814751344</v>
      </c>
      <c r="I189" s="32" t="n">
        <v>21.6610837092875</v>
      </c>
      <c r="J189" s="33" t="s">
        <v>36</v>
      </c>
      <c r="K189" s="34" t="n">
        <v>1.4129798655</v>
      </c>
      <c r="L189" s="0" t="n">
        <v>0.881568319299605</v>
      </c>
      <c r="M189" s="31" t="n">
        <v>2.383876817</v>
      </c>
      <c r="N189" s="0" t="n">
        <v>0.003493435</v>
      </c>
      <c r="O189" s="1" t="b">
        <f aca="false">TRUE()</f>
        <v>1</v>
      </c>
      <c r="P189" s="1" t="b">
        <f aca="false">FALSE()</f>
        <v>0</v>
      </c>
      <c r="Q189" s="1" t="s">
        <v>224</v>
      </c>
      <c r="S189" s="31" t="n">
        <v>4.020711036</v>
      </c>
      <c r="T189" s="1" t="n">
        <v>0.000547156</v>
      </c>
      <c r="U189" s="1" t="b">
        <f aca="false">TRUE()</f>
        <v>1</v>
      </c>
      <c r="V189" s="1" t="b">
        <f aca="false">FALSE()</f>
        <v>0</v>
      </c>
      <c r="W189" s="1" t="s">
        <v>225</v>
      </c>
      <c r="Y189" s="31" t="n">
        <v>2.5639116</v>
      </c>
      <c r="Z189" s="1" t="n">
        <v>0.001150997</v>
      </c>
      <c r="AA189" s="1" t="b">
        <f aca="false">TRUE()</f>
        <v>1</v>
      </c>
      <c r="AB189" s="1" t="b">
        <f aca="false">FALSE()</f>
        <v>0</v>
      </c>
      <c r="AC189" s="1" t="s">
        <v>37</v>
      </c>
      <c r="AE189" s="31"/>
    </row>
    <row r="190" s="10" customFormat="true" ht="15" hidden="false" customHeight="false" outlineLevel="0" collapsed="false">
      <c r="A190" s="28"/>
      <c r="B190" s="9"/>
      <c r="C190" s="16"/>
      <c r="D190" s="9"/>
      <c r="E190" s="16"/>
      <c r="F190" s="16"/>
      <c r="G190" s="35"/>
      <c r="H190" s="36"/>
      <c r="I190" s="37"/>
      <c r="J190" s="37"/>
      <c r="K190" s="38"/>
      <c r="L190" s="9"/>
      <c r="M190" s="36"/>
      <c r="N190" s="9"/>
      <c r="S190" s="36"/>
      <c r="Y190" s="36"/>
      <c r="AE190" s="36"/>
    </row>
    <row r="191" customFormat="false" ht="14" hidden="false" customHeight="false" outlineLevel="0" collapsed="false">
      <c r="A191" s="0" t="s">
        <v>226</v>
      </c>
      <c r="B191" s="0" t="s">
        <v>227</v>
      </c>
      <c r="C191" s="3" t="s">
        <v>228</v>
      </c>
      <c r="D191" s="3"/>
      <c r="E191" s="3" t="n">
        <v>3</v>
      </c>
      <c r="F191" s="3" t="n">
        <v>1</v>
      </c>
      <c r="G191" s="31" t="n">
        <v>0.727952098</v>
      </c>
      <c r="H191" s="31" t="n">
        <v>0</v>
      </c>
      <c r="I191" s="32" t="n">
        <v>0</v>
      </c>
      <c r="J191" s="39" t="s">
        <v>41</v>
      </c>
      <c r="M191" s="31"/>
      <c r="S191" s="31"/>
      <c r="Y191" s="31" t="n">
        <v>0.727952098</v>
      </c>
      <c r="Z191" s="1" t="n">
        <v>0.4832507</v>
      </c>
      <c r="AA191" s="1" t="b">
        <f aca="false">FALSE()</f>
        <v>0</v>
      </c>
      <c r="AB191" s="1" t="b">
        <f aca="false">FALSE()</f>
        <v>0</v>
      </c>
      <c r="AC191" s="1" t="s">
        <v>229</v>
      </c>
      <c r="AE191" s="31"/>
    </row>
    <row r="192" customFormat="false" ht="14" hidden="false" customHeight="false" outlineLevel="0" collapsed="false">
      <c r="A192" s="0" t="s">
        <v>226</v>
      </c>
      <c r="B192" s="0" t="s">
        <v>227</v>
      </c>
      <c r="C192" s="3" t="s">
        <v>228</v>
      </c>
      <c r="D192" s="3"/>
      <c r="E192" s="3" t="n">
        <v>39</v>
      </c>
      <c r="F192" s="3" t="n">
        <v>2</v>
      </c>
      <c r="G192" s="40" t="n">
        <v>2.97354104048213</v>
      </c>
      <c r="H192" s="31" t="n">
        <v>1.45966150363506</v>
      </c>
      <c r="I192" s="32" t="n">
        <v>133.944188971457</v>
      </c>
      <c r="J192" s="39" t="s">
        <v>41</v>
      </c>
      <c r="M192" s="31"/>
      <c r="S192" s="31" t="n">
        <v>12.79961402</v>
      </c>
      <c r="T192" s="1" t="n">
        <v>0.001415516</v>
      </c>
      <c r="U192" s="1" t="b">
        <f aca="false">TRUE()</f>
        <v>1</v>
      </c>
      <c r="V192" s="1" t="b">
        <f aca="false">FALSE()</f>
        <v>0</v>
      </c>
      <c r="W192" s="1" t="s">
        <v>37</v>
      </c>
      <c r="Y192" s="31" t="n">
        <v>0.690797887</v>
      </c>
      <c r="Z192" s="1" t="n">
        <v>0.117843951</v>
      </c>
      <c r="AA192" s="1" t="b">
        <f aca="false">FALSE()</f>
        <v>0</v>
      </c>
      <c r="AB192" s="1" t="b">
        <f aca="false">FALSE()</f>
        <v>0</v>
      </c>
      <c r="AC192" s="1" t="s">
        <v>230</v>
      </c>
      <c r="AE192" s="31"/>
    </row>
    <row r="193" customFormat="false" ht="14" hidden="false" customHeight="false" outlineLevel="0" collapsed="false">
      <c r="A193" s="0" t="s">
        <v>231</v>
      </c>
      <c r="B193" s="0" t="s">
        <v>232</v>
      </c>
      <c r="C193" s="3" t="s">
        <v>228</v>
      </c>
      <c r="D193" s="3"/>
      <c r="E193" s="3" t="n">
        <v>52</v>
      </c>
      <c r="F193" s="3" t="n">
        <v>4</v>
      </c>
      <c r="G193" s="31" t="n">
        <v>1.09251115001418</v>
      </c>
      <c r="H193" s="31" t="n">
        <v>0.331930217540441</v>
      </c>
      <c r="I193" s="32" t="n">
        <v>375.152031153651</v>
      </c>
      <c r="J193" s="39" t="s">
        <v>41</v>
      </c>
      <c r="M193" s="31" t="n">
        <v>1.856949629</v>
      </c>
      <c r="N193" s="0" t="n">
        <v>0.063677974</v>
      </c>
      <c r="O193" s="1" t="b">
        <f aca="false">TRUE()</f>
        <v>1</v>
      </c>
      <c r="P193" s="1" t="b">
        <f aca="false">FALSE()</f>
        <v>0</v>
      </c>
      <c r="Q193" s="1" t="s">
        <v>42</v>
      </c>
      <c r="S193" s="31" t="n">
        <v>0.98736214</v>
      </c>
      <c r="T193" s="1" t="n">
        <v>0.971307688</v>
      </c>
      <c r="U193" s="1" t="b">
        <f aca="false">TRUE()</f>
        <v>1</v>
      </c>
      <c r="V193" s="1" t="b">
        <f aca="false">FALSE()</f>
        <v>0</v>
      </c>
      <c r="Y193" s="31" t="n">
        <v>0.744604317</v>
      </c>
      <c r="Z193" s="1" t="n">
        <v>0.137053321</v>
      </c>
      <c r="AA193" s="1" t="b">
        <f aca="false">TRUE()</f>
        <v>1</v>
      </c>
      <c r="AB193" s="1" t="b">
        <f aca="false">FALSE()</f>
        <v>0</v>
      </c>
      <c r="AE193" s="31" t="n">
        <v>1.043521421</v>
      </c>
      <c r="AF193" s="1" t="n">
        <v>0.911200734</v>
      </c>
      <c r="AG193" s="1" t="b">
        <f aca="false">TRUE()</f>
        <v>1</v>
      </c>
      <c r="AH193" s="1" t="b">
        <f aca="false">FALSE()</f>
        <v>0</v>
      </c>
    </row>
    <row r="194" customFormat="false" ht="15" hidden="false" customHeight="false" outlineLevel="0" collapsed="false">
      <c r="A194" s="20" t="s">
        <v>226</v>
      </c>
      <c r="B194" s="0" t="s">
        <v>227</v>
      </c>
      <c r="C194" s="3" t="s">
        <v>228</v>
      </c>
      <c r="D194" s="0" t="s">
        <v>233</v>
      </c>
      <c r="E194" s="29" t="s">
        <v>234</v>
      </c>
      <c r="F194" s="29" t="n">
        <v>3</v>
      </c>
      <c r="G194" s="30" t="n">
        <v>5.30280213325735</v>
      </c>
      <c r="H194" s="31" t="n">
        <v>0.442483797921832</v>
      </c>
      <c r="I194" s="32" t="n">
        <v>26.5240626016617</v>
      </c>
      <c r="J194" s="33" t="s">
        <v>36</v>
      </c>
      <c r="K194" s="34" t="n">
        <v>1.06352437275</v>
      </c>
      <c r="L194" s="0" t="n">
        <v>0.866125222736169</v>
      </c>
      <c r="M194" s="31" t="n">
        <v>9.90829567</v>
      </c>
      <c r="N194" s="0" t="n">
        <v>0.013391433</v>
      </c>
      <c r="O194" s="1" t="b">
        <f aca="false">TRUE()</f>
        <v>1</v>
      </c>
      <c r="P194" s="1" t="b">
        <f aca="false">FALSE()</f>
        <v>0</v>
      </c>
      <c r="S194" s="31" t="n">
        <v>3.786199185</v>
      </c>
      <c r="T194" s="41" t="n">
        <v>4.91E-005</v>
      </c>
      <c r="U194" s="1" t="b">
        <f aca="false">TRUE()</f>
        <v>1</v>
      </c>
      <c r="V194" s="1" t="b">
        <f aca="false">FALSE()</f>
        <v>0</v>
      </c>
      <c r="W194" s="1" t="s">
        <v>37</v>
      </c>
      <c r="Y194" s="31" t="n">
        <v>3.974786916</v>
      </c>
      <c r="Z194" s="1" t="n">
        <v>0.003544895</v>
      </c>
      <c r="AA194" s="1" t="b">
        <f aca="false">TRUE()</f>
        <v>1</v>
      </c>
      <c r="AB194" s="1" t="b">
        <f aca="false">FALSE()</f>
        <v>0</v>
      </c>
      <c r="AC194" s="1" t="s">
        <v>37</v>
      </c>
      <c r="AE194" s="31"/>
    </row>
    <row r="195" s="10" customFormat="true" ht="15" hidden="false" customHeight="false" outlineLevel="0" collapsed="false">
      <c r="A195" s="28"/>
      <c r="B195" s="9"/>
      <c r="C195" s="16"/>
      <c r="D195" s="9"/>
      <c r="E195" s="16"/>
      <c r="F195" s="16"/>
      <c r="G195" s="35"/>
      <c r="H195" s="36"/>
      <c r="I195" s="37"/>
      <c r="J195" s="37"/>
      <c r="K195" s="38"/>
      <c r="L195" s="9"/>
      <c r="M195" s="36"/>
      <c r="N195" s="9"/>
      <c r="S195" s="36"/>
      <c r="T195" s="42"/>
      <c r="Y195" s="36"/>
      <c r="AE195" s="36"/>
    </row>
    <row r="196" customFormat="false" ht="14" hidden="false" customHeight="false" outlineLevel="0" collapsed="false">
      <c r="A196" s="0" t="s">
        <v>235</v>
      </c>
      <c r="B196" s="0" t="s">
        <v>236</v>
      </c>
      <c r="C196" s="3" t="s">
        <v>237</v>
      </c>
      <c r="D196" s="3"/>
      <c r="E196" s="3" t="n">
        <v>42</v>
      </c>
      <c r="F196" s="3" t="n">
        <v>2</v>
      </c>
      <c r="G196" s="31" t="n">
        <v>1.80528130687266</v>
      </c>
      <c r="H196" s="31" t="n">
        <v>0.0281451128381802</v>
      </c>
      <c r="I196" s="32" t="n">
        <v>4.76457255776771</v>
      </c>
      <c r="J196" s="39" t="s">
        <v>41</v>
      </c>
      <c r="M196" s="31"/>
      <c r="S196" s="31" t="n">
        <v>1.755179824</v>
      </c>
      <c r="T196" s="1" t="n">
        <v>0.075461815</v>
      </c>
      <c r="U196" s="1" t="b">
        <f aca="false">FALSE()</f>
        <v>0</v>
      </c>
      <c r="V196" s="1" t="b">
        <f aca="false">FALSE()</f>
        <v>0</v>
      </c>
      <c r="Y196" s="31"/>
      <c r="AE196" s="31" t="n">
        <v>1.856812933</v>
      </c>
      <c r="AF196" s="1" t="n">
        <v>0.098605784</v>
      </c>
      <c r="AG196" s="1" t="b">
        <f aca="false">TRUE()</f>
        <v>1</v>
      </c>
      <c r="AH196" s="1" t="b">
        <f aca="false">FALSE()</f>
        <v>0</v>
      </c>
    </row>
    <row r="197" customFormat="false" ht="14" hidden="false" customHeight="false" outlineLevel="0" collapsed="false">
      <c r="A197" s="0" t="s">
        <v>238</v>
      </c>
      <c r="B197" s="0" t="s">
        <v>239</v>
      </c>
      <c r="C197" s="3" t="s">
        <v>237</v>
      </c>
      <c r="D197" s="3"/>
      <c r="E197" s="3" t="n">
        <v>93</v>
      </c>
      <c r="F197" s="3" t="n">
        <v>2</v>
      </c>
      <c r="G197" s="40" t="n">
        <v>24.1904210891888</v>
      </c>
      <c r="H197" s="31" t="n">
        <v>0.593369203473412</v>
      </c>
      <c r="I197" s="32" t="n">
        <v>18.6245217176207</v>
      </c>
      <c r="J197" s="39" t="s">
        <v>41</v>
      </c>
      <c r="M197" s="31" t="n">
        <v>43.78651685</v>
      </c>
      <c r="N197" s="0" t="n">
        <v>0.001190134</v>
      </c>
      <c r="O197" s="1" t="b">
        <f aca="false">TRUE()</f>
        <v>1</v>
      </c>
      <c r="P197" s="1" t="b">
        <f aca="false">FALSE()</f>
        <v>0</v>
      </c>
      <c r="S197" s="31" t="n">
        <v>13.36430743</v>
      </c>
      <c r="T197" s="41" t="n">
        <v>8.7E-005</v>
      </c>
      <c r="U197" s="1" t="b">
        <f aca="false">TRUE()</f>
        <v>1</v>
      </c>
      <c r="V197" s="1" t="b">
        <f aca="false">FALSE()</f>
        <v>0</v>
      </c>
      <c r="W197" s="1" t="s">
        <v>37</v>
      </c>
      <c r="Y197" s="31"/>
      <c r="AE197" s="31"/>
    </row>
    <row r="198" customFormat="false" ht="14" hidden="false" customHeight="false" outlineLevel="0" collapsed="false">
      <c r="A198" s="0" t="s">
        <v>235</v>
      </c>
      <c r="B198" s="0" t="s">
        <v>236</v>
      </c>
      <c r="C198" s="3" t="s">
        <v>237</v>
      </c>
      <c r="D198" s="3"/>
      <c r="E198" s="3" t="n">
        <v>155</v>
      </c>
      <c r="F198" s="3" t="n">
        <v>1</v>
      </c>
      <c r="G198" s="40" t="n">
        <v>4.800393856</v>
      </c>
      <c r="H198" s="31" t="n">
        <v>0</v>
      </c>
      <c r="I198" s="32" t="n">
        <v>0</v>
      </c>
      <c r="J198" s="39" t="s">
        <v>41</v>
      </c>
      <c r="M198" s="31"/>
      <c r="S198" s="31"/>
      <c r="Y198" s="31"/>
      <c r="AE198" s="31" t="n">
        <v>4.800393856</v>
      </c>
      <c r="AF198" s="1" t="n">
        <v>0.003527124</v>
      </c>
      <c r="AG198" s="1" t="b">
        <f aca="false">TRUE()</f>
        <v>1</v>
      </c>
      <c r="AH198" s="1" t="b">
        <f aca="false">FALSE()</f>
        <v>0</v>
      </c>
    </row>
    <row r="199" customFormat="false" ht="14" hidden="false" customHeight="false" outlineLevel="0" collapsed="false">
      <c r="A199" s="0" t="s">
        <v>235</v>
      </c>
      <c r="B199" s="0" t="s">
        <v>236</v>
      </c>
      <c r="C199" s="3" t="s">
        <v>237</v>
      </c>
      <c r="D199" s="3"/>
      <c r="E199" s="3" t="n">
        <v>184</v>
      </c>
      <c r="F199" s="3" t="n">
        <v>1</v>
      </c>
      <c r="G199" s="40" t="n">
        <v>5.865384615</v>
      </c>
      <c r="H199" s="31" t="n">
        <v>0</v>
      </c>
      <c r="I199" s="32" t="n">
        <v>0</v>
      </c>
      <c r="J199" s="39" t="s">
        <v>41</v>
      </c>
      <c r="M199" s="31"/>
      <c r="S199" s="31"/>
      <c r="Y199" s="31"/>
      <c r="AE199" s="31" t="n">
        <v>5.865384615</v>
      </c>
      <c r="AF199" s="41" t="n">
        <v>2.11E-005</v>
      </c>
      <c r="AG199" s="1" t="b">
        <f aca="false">TRUE()</f>
        <v>1</v>
      </c>
      <c r="AH199" s="1" t="b">
        <f aca="false">FALSE()</f>
        <v>0</v>
      </c>
    </row>
    <row r="200" customFormat="false" ht="14" hidden="false" customHeight="false" outlineLevel="0" collapsed="false">
      <c r="A200" s="0" t="s">
        <v>235</v>
      </c>
      <c r="B200" s="0" t="s">
        <v>236</v>
      </c>
      <c r="C200" s="3" t="s">
        <v>237</v>
      </c>
      <c r="D200" s="3"/>
      <c r="E200" s="3" t="n">
        <v>301</v>
      </c>
      <c r="F200" s="3" t="n">
        <v>2</v>
      </c>
      <c r="G200" s="31" t="n">
        <v>0.774501189135953</v>
      </c>
      <c r="H200" s="31" t="n">
        <v>0.284134015782572</v>
      </c>
      <c r="I200" s="32" t="n">
        <v>111.191347849643</v>
      </c>
      <c r="J200" s="39" t="s">
        <v>41</v>
      </c>
      <c r="M200" s="31" t="n">
        <v>0.582940533</v>
      </c>
      <c r="N200" s="0" t="n">
        <v>0.076626292</v>
      </c>
      <c r="O200" s="1" t="b">
        <f aca="false">TRUE()</f>
        <v>1</v>
      </c>
      <c r="P200" s="1" t="b">
        <f aca="false">FALSE()</f>
        <v>0</v>
      </c>
      <c r="S200" s="31"/>
      <c r="Y200" s="31"/>
      <c r="AE200" s="31" t="n">
        <v>1.029010779</v>
      </c>
      <c r="AF200" s="1" t="n">
        <v>0.794761525</v>
      </c>
      <c r="AG200" s="1" t="b">
        <f aca="false">TRUE()</f>
        <v>1</v>
      </c>
      <c r="AH200" s="1" t="b">
        <f aca="false">FALSE()</f>
        <v>0</v>
      </c>
    </row>
    <row r="201" customFormat="false" ht="14" hidden="false" customHeight="false" outlineLevel="0" collapsed="false">
      <c r="A201" s="0" t="s">
        <v>238</v>
      </c>
      <c r="B201" s="0" t="s">
        <v>239</v>
      </c>
      <c r="C201" s="3" t="s">
        <v>237</v>
      </c>
      <c r="D201" s="3"/>
      <c r="E201" s="3" t="n">
        <v>334</v>
      </c>
      <c r="F201" s="3" t="n">
        <v>1</v>
      </c>
      <c r="G201" s="40" t="n">
        <v>13.01150527</v>
      </c>
      <c r="H201" s="31" t="n">
        <v>0</v>
      </c>
      <c r="I201" s="32" t="n">
        <v>0</v>
      </c>
      <c r="J201" s="39" t="s">
        <v>41</v>
      </c>
      <c r="M201" s="31"/>
      <c r="S201" s="31" t="n">
        <v>13.01150527</v>
      </c>
      <c r="T201" s="41" t="n">
        <v>2.68E-005</v>
      </c>
      <c r="U201" s="1" t="b">
        <f aca="false">TRUE()</f>
        <v>1</v>
      </c>
      <c r="V201" s="1" t="b">
        <f aca="false">FALSE()</f>
        <v>0</v>
      </c>
      <c r="W201" s="1" t="s">
        <v>37</v>
      </c>
      <c r="Y201" s="31"/>
      <c r="AE201" s="31"/>
    </row>
    <row r="202" customFormat="false" ht="14" hidden="false" customHeight="false" outlineLevel="0" collapsed="false">
      <c r="A202" s="0" t="s">
        <v>235</v>
      </c>
      <c r="B202" s="0" t="s">
        <v>236</v>
      </c>
      <c r="C202" s="3" t="s">
        <v>237</v>
      </c>
      <c r="D202" s="3"/>
      <c r="E202" s="3" t="n">
        <v>502</v>
      </c>
      <c r="F202" s="3" t="n">
        <v>3</v>
      </c>
      <c r="G202" s="31" t="n">
        <v>0.950339602345816</v>
      </c>
      <c r="H202" s="31" t="n">
        <v>0.134946813278709</v>
      </c>
      <c r="I202" s="32" t="n">
        <v>264.934674102977</v>
      </c>
      <c r="J202" s="39" t="s">
        <v>41</v>
      </c>
      <c r="M202" s="31" t="n">
        <v>0.893725051</v>
      </c>
      <c r="N202" s="0" t="n">
        <v>0.449710879</v>
      </c>
      <c r="O202" s="1" t="b">
        <f aca="false">TRUE()</f>
        <v>1</v>
      </c>
      <c r="P202" s="1" t="b">
        <f aca="false">FALSE()</f>
        <v>0</v>
      </c>
      <c r="S202" s="31" t="n">
        <v>0.838025268</v>
      </c>
      <c r="T202" s="1" t="n">
        <v>0.739495096</v>
      </c>
      <c r="U202" s="1" t="b">
        <f aca="false">FALSE()</f>
        <v>0</v>
      </c>
      <c r="V202" s="1" t="b">
        <f aca="false">FALSE()</f>
        <v>0</v>
      </c>
      <c r="Y202" s="31"/>
      <c r="AE202" s="31" t="n">
        <v>1.145975776</v>
      </c>
      <c r="AF202" s="1" t="n">
        <v>0.448346995</v>
      </c>
      <c r="AG202" s="1" t="b">
        <f aca="false">TRUE()</f>
        <v>1</v>
      </c>
      <c r="AH202" s="1" t="b">
        <f aca="false">FALSE()</f>
        <v>0</v>
      </c>
    </row>
    <row r="203" customFormat="false" ht="14" hidden="false" customHeight="false" outlineLevel="0" collapsed="false">
      <c r="A203" s="0" t="s">
        <v>235</v>
      </c>
      <c r="B203" s="0" t="s">
        <v>236</v>
      </c>
      <c r="C203" s="3" t="s">
        <v>237</v>
      </c>
      <c r="D203" s="3"/>
      <c r="E203" s="3" t="n">
        <v>576</v>
      </c>
      <c r="F203" s="3" t="n">
        <v>1</v>
      </c>
      <c r="G203" s="31" t="n">
        <v>1.647256294</v>
      </c>
      <c r="H203" s="31" t="n">
        <v>0</v>
      </c>
      <c r="I203" s="32" t="n">
        <v>0</v>
      </c>
      <c r="J203" s="39" t="s">
        <v>41</v>
      </c>
      <c r="M203" s="31"/>
      <c r="S203" s="31"/>
      <c r="Y203" s="31"/>
      <c r="AE203" s="31" t="n">
        <v>1.647256294</v>
      </c>
      <c r="AF203" s="1" t="n">
        <v>0.410288631</v>
      </c>
      <c r="AG203" s="1" t="b">
        <f aca="false">TRUE()</f>
        <v>1</v>
      </c>
      <c r="AH203" s="1" t="b">
        <f aca="false">FALSE()</f>
        <v>0</v>
      </c>
    </row>
    <row r="204" customFormat="false" ht="14" hidden="false" customHeight="false" outlineLevel="0" collapsed="false">
      <c r="A204" s="0" t="s">
        <v>238</v>
      </c>
      <c r="B204" s="0" t="s">
        <v>239</v>
      </c>
      <c r="C204" s="3" t="s">
        <v>237</v>
      </c>
      <c r="D204" s="3"/>
      <c r="E204" s="3" t="n">
        <v>593</v>
      </c>
      <c r="F204" s="3" t="n">
        <v>2</v>
      </c>
      <c r="G204" s="31" t="n">
        <v>0.574589652476566</v>
      </c>
      <c r="H204" s="31" t="n">
        <v>0.125765841963352</v>
      </c>
      <c r="I204" s="32" t="n">
        <v>22.697353722179</v>
      </c>
      <c r="J204" s="39" t="s">
        <v>41</v>
      </c>
      <c r="M204" s="31"/>
      <c r="S204" s="31" t="n">
        <v>0.506685399</v>
      </c>
      <c r="T204" s="1" t="n">
        <v>0.325613108</v>
      </c>
      <c r="U204" s="1" t="b">
        <f aca="false">FALSE()</f>
        <v>0</v>
      </c>
      <c r="V204" s="1" t="b">
        <f aca="false">FALSE()</f>
        <v>0</v>
      </c>
      <c r="Y204" s="31" t="n">
        <v>0.651594203</v>
      </c>
      <c r="Z204" s="1" t="n">
        <v>0.481305694</v>
      </c>
      <c r="AA204" s="1" t="b">
        <f aca="false">FALSE()</f>
        <v>0</v>
      </c>
      <c r="AB204" s="1" t="b">
        <f aca="false">TRUE()</f>
        <v>1</v>
      </c>
      <c r="AE204" s="31"/>
    </row>
    <row r="205" customFormat="false" ht="14" hidden="false" customHeight="false" outlineLevel="0" collapsed="false">
      <c r="A205" s="0" t="s">
        <v>238</v>
      </c>
      <c r="B205" s="0" t="s">
        <v>239</v>
      </c>
      <c r="C205" s="3" t="s">
        <v>237</v>
      </c>
      <c r="D205" s="3"/>
      <c r="E205" s="3" t="n">
        <v>710</v>
      </c>
      <c r="F205" s="3" t="n">
        <v>1</v>
      </c>
      <c r="G205" s="31" t="n">
        <v>1.283264298</v>
      </c>
      <c r="H205" s="31" t="n">
        <v>0</v>
      </c>
      <c r="I205" s="32" t="n">
        <v>0</v>
      </c>
      <c r="J205" s="39" t="s">
        <v>41</v>
      </c>
      <c r="M205" s="31"/>
      <c r="S205" s="31" t="n">
        <v>1.283264298</v>
      </c>
      <c r="T205" s="1" t="n">
        <v>0.646533749</v>
      </c>
      <c r="U205" s="1" t="b">
        <f aca="false">FALSE()</f>
        <v>0</v>
      </c>
      <c r="V205" s="1" t="b">
        <f aca="false">FALSE()</f>
        <v>0</v>
      </c>
      <c r="Y205" s="31"/>
      <c r="AE205" s="31"/>
    </row>
    <row r="206" customFormat="false" ht="14" hidden="false" customHeight="false" outlineLevel="0" collapsed="false">
      <c r="A206" s="0" t="s">
        <v>238</v>
      </c>
      <c r="B206" s="0" t="s">
        <v>239</v>
      </c>
      <c r="C206" s="3" t="s">
        <v>237</v>
      </c>
      <c r="D206" s="3"/>
      <c r="E206" s="3" t="n">
        <v>717</v>
      </c>
      <c r="F206" s="3" t="n">
        <v>2</v>
      </c>
      <c r="G206" s="31" t="n">
        <v>0.932059819343742</v>
      </c>
      <c r="H206" s="31" t="n">
        <v>0.0584040282839346</v>
      </c>
      <c r="I206" s="32" t="n">
        <v>83.0094570241739</v>
      </c>
      <c r="J206" s="39" t="s">
        <v>41</v>
      </c>
      <c r="M206" s="31" t="n">
        <v>0.879182913</v>
      </c>
      <c r="N206" s="0" t="n">
        <v>0.612326029</v>
      </c>
      <c r="O206" s="1" t="b">
        <f aca="false">TRUE()</f>
        <v>1</v>
      </c>
      <c r="P206" s="1" t="b">
        <f aca="false">FALSE()</f>
        <v>0</v>
      </c>
      <c r="S206" s="31" t="n">
        <v>0.988116914</v>
      </c>
      <c r="T206" s="1" t="n">
        <v>0.97070507</v>
      </c>
      <c r="U206" s="1" t="b">
        <f aca="false">FALSE()</f>
        <v>0</v>
      </c>
      <c r="V206" s="1" t="b">
        <f aca="false">FALSE()</f>
        <v>0</v>
      </c>
      <c r="Y206" s="31"/>
      <c r="AE206" s="31"/>
    </row>
    <row r="207" customFormat="false" ht="14" hidden="false" customHeight="false" outlineLevel="0" collapsed="false">
      <c r="A207" s="0" t="s">
        <v>238</v>
      </c>
      <c r="B207" s="0" t="s">
        <v>239</v>
      </c>
      <c r="C207" s="3" t="s">
        <v>237</v>
      </c>
      <c r="D207" s="3"/>
      <c r="E207" s="3" t="n">
        <v>756</v>
      </c>
      <c r="F207" s="3" t="n">
        <v>1</v>
      </c>
      <c r="G207" s="31" t="n">
        <v>0.614943508</v>
      </c>
      <c r="H207" s="31" t="n">
        <v>0</v>
      </c>
      <c r="I207" s="32" t="n">
        <v>0</v>
      </c>
      <c r="J207" s="39" t="s">
        <v>41</v>
      </c>
      <c r="M207" s="31"/>
      <c r="S207" s="31"/>
      <c r="Y207" s="31" t="n">
        <v>0.614943508</v>
      </c>
      <c r="Z207" s="1" t="n">
        <v>0.166449499</v>
      </c>
      <c r="AA207" s="1" t="b">
        <f aca="false">FALSE()</f>
        <v>0</v>
      </c>
      <c r="AB207" s="1" t="b">
        <f aca="false">FALSE()</f>
        <v>0</v>
      </c>
      <c r="AE207" s="31"/>
    </row>
    <row r="208" customFormat="false" ht="14" hidden="false" customHeight="false" outlineLevel="0" collapsed="false">
      <c r="A208" s="0" t="s">
        <v>235</v>
      </c>
      <c r="B208" s="0" t="s">
        <v>236</v>
      </c>
      <c r="C208" s="3" t="s">
        <v>237</v>
      </c>
      <c r="D208" s="3"/>
      <c r="E208" s="3" t="n">
        <v>805</v>
      </c>
      <c r="F208" s="3" t="s">
        <v>46</v>
      </c>
      <c r="G208" s="31" t="s">
        <v>46</v>
      </c>
      <c r="H208" s="31" t="s">
        <v>46</v>
      </c>
      <c r="I208" s="32" t="s">
        <v>46</v>
      </c>
      <c r="J208" s="39" t="s">
        <v>47</v>
      </c>
      <c r="M208" s="31"/>
      <c r="S208" s="31"/>
      <c r="Y208" s="31"/>
      <c r="AE208" s="31"/>
    </row>
    <row r="209" customFormat="false" ht="14" hidden="false" customHeight="false" outlineLevel="0" collapsed="false">
      <c r="A209" s="0" t="s">
        <v>235</v>
      </c>
      <c r="B209" s="0" t="s">
        <v>236</v>
      </c>
      <c r="C209" s="3" t="s">
        <v>237</v>
      </c>
      <c r="D209" s="3"/>
      <c r="E209" s="3" t="n">
        <v>808</v>
      </c>
      <c r="F209" s="3" t="n">
        <v>2</v>
      </c>
      <c r="G209" s="31" t="n">
        <v>1.56982117082447</v>
      </c>
      <c r="H209" s="31" t="n">
        <v>0.257043522071111</v>
      </c>
      <c r="I209" s="32" t="n">
        <v>56.9989684214536</v>
      </c>
      <c r="J209" s="39" t="s">
        <v>41</v>
      </c>
      <c r="M209" s="31"/>
      <c r="S209" s="31" t="n">
        <v>2.02993796</v>
      </c>
      <c r="T209" s="1" t="n">
        <v>0.193011382</v>
      </c>
      <c r="U209" s="1" t="b">
        <f aca="false">TRUE()</f>
        <v>1</v>
      </c>
      <c r="V209" s="1" t="b">
        <f aca="false">FALSE()</f>
        <v>0</v>
      </c>
      <c r="Y209" s="31"/>
      <c r="AE209" s="31" t="n">
        <v>1.213996958</v>
      </c>
      <c r="AF209" s="1" t="n">
        <v>0.131228184</v>
      </c>
      <c r="AG209" s="1" t="b">
        <f aca="false">TRUE()</f>
        <v>1</v>
      </c>
      <c r="AH209" s="1" t="b">
        <f aca="false">FALSE()</f>
        <v>0</v>
      </c>
    </row>
    <row r="210" customFormat="false" ht="14" hidden="false" customHeight="false" outlineLevel="0" collapsed="false">
      <c r="A210" s="0" t="s">
        <v>235</v>
      </c>
      <c r="B210" s="0" t="s">
        <v>236</v>
      </c>
      <c r="C210" s="3" t="s">
        <v>237</v>
      </c>
      <c r="D210" s="3"/>
      <c r="E210" s="3" t="n">
        <v>849</v>
      </c>
      <c r="F210" s="3" t="n">
        <v>4</v>
      </c>
      <c r="G210" s="31" t="n">
        <v>1.35465606209562</v>
      </c>
      <c r="H210" s="31" t="n">
        <v>0.652723521323459</v>
      </c>
      <c r="I210" s="32" t="n">
        <v>215.031690422051</v>
      </c>
      <c r="J210" s="39" t="s">
        <v>41</v>
      </c>
      <c r="M210" s="31" t="n">
        <v>2.881245572</v>
      </c>
      <c r="N210" s="0" t="n">
        <v>0.00234958</v>
      </c>
      <c r="O210" s="1" t="b">
        <f aca="false">TRUE()</f>
        <v>1</v>
      </c>
      <c r="P210" s="1" t="b">
        <f aca="false">FALSE()</f>
        <v>0</v>
      </c>
      <c r="S210" s="31" t="n">
        <v>1.613251572</v>
      </c>
      <c r="T210" s="1" t="n">
        <v>0.043471671</v>
      </c>
      <c r="U210" s="1" t="b">
        <f aca="false">FALSE()</f>
        <v>0</v>
      </c>
      <c r="V210" s="1" t="b">
        <f aca="false">TRUE()</f>
        <v>1</v>
      </c>
      <c r="Y210" s="31" t="n">
        <v>0.476679683</v>
      </c>
      <c r="Z210" s="1" t="n">
        <v>0.015079351</v>
      </c>
      <c r="AA210" s="1" t="b">
        <f aca="false">FALSE()</f>
        <v>0</v>
      </c>
      <c r="AB210" s="1" t="b">
        <f aca="false">FALSE()</f>
        <v>0</v>
      </c>
      <c r="AE210" s="31" t="n">
        <v>1.519872528</v>
      </c>
      <c r="AF210" s="1" t="n">
        <v>0.471146986</v>
      </c>
      <c r="AG210" s="1" t="b">
        <f aca="false">FALSE()</f>
        <v>0</v>
      </c>
      <c r="AH210" s="1" t="b">
        <f aca="false">TRUE()</f>
        <v>1</v>
      </c>
    </row>
    <row r="211" customFormat="false" ht="15" hidden="false" customHeight="false" outlineLevel="0" collapsed="false">
      <c r="A211" s="20" t="s">
        <v>238</v>
      </c>
      <c r="B211" s="0" t="s">
        <v>239</v>
      </c>
      <c r="C211" s="3" t="s">
        <v>237</v>
      </c>
      <c r="D211" s="0" t="s">
        <v>240</v>
      </c>
      <c r="E211" s="29" t="s">
        <v>241</v>
      </c>
      <c r="F211" s="29" t="n">
        <v>4</v>
      </c>
      <c r="G211" s="30" t="n">
        <v>10.4534350815468</v>
      </c>
      <c r="H211" s="31" t="n">
        <v>0.120126555356255</v>
      </c>
      <c r="I211" s="32" t="n">
        <v>5.11845357897782</v>
      </c>
      <c r="J211" s="33" t="s">
        <v>36</v>
      </c>
      <c r="K211" s="34" t="n">
        <v>1.111707851</v>
      </c>
      <c r="L211" s="0" t="n">
        <v>0.891004900446554</v>
      </c>
      <c r="M211" s="31" t="n">
        <v>12.25271676</v>
      </c>
      <c r="N211" s="0" t="n">
        <v>0.000993308</v>
      </c>
      <c r="O211" s="1" t="b">
        <f aca="false">TRUE()</f>
        <v>1</v>
      </c>
      <c r="P211" s="1" t="b">
        <f aca="false">FALSE()</f>
        <v>0</v>
      </c>
      <c r="S211" s="31" t="n">
        <v>10.07505439</v>
      </c>
      <c r="T211" s="1" t="n">
        <v>0.001221768</v>
      </c>
      <c r="U211" s="1" t="b">
        <f aca="false">TRUE()</f>
        <v>1</v>
      </c>
      <c r="V211" s="1" t="b">
        <f aca="false">FALSE()</f>
        <v>0</v>
      </c>
      <c r="W211" s="1" t="s">
        <v>37</v>
      </c>
      <c r="Y211" s="31" t="n">
        <v>8.820601281</v>
      </c>
      <c r="Z211" s="1" t="n">
        <v>0.020374714</v>
      </c>
      <c r="AA211" s="1" t="b">
        <f aca="false">TRUE()</f>
        <v>1</v>
      </c>
      <c r="AB211" s="1" t="b">
        <f aca="false">FALSE()</f>
        <v>0</v>
      </c>
      <c r="AC211" s="1" t="s">
        <v>37</v>
      </c>
      <c r="AE211" s="31" t="n">
        <v>10.96624947</v>
      </c>
      <c r="AF211" s="1" t="n">
        <v>0.000278671</v>
      </c>
    </row>
    <row r="212" s="10" customFormat="true" ht="15" hidden="false" customHeight="false" outlineLevel="0" collapsed="false">
      <c r="A212" s="28"/>
      <c r="B212" s="9"/>
      <c r="C212" s="16"/>
      <c r="D212" s="9"/>
      <c r="E212" s="16"/>
      <c r="F212" s="16"/>
      <c r="G212" s="35"/>
      <c r="H212" s="36"/>
      <c r="I212" s="37"/>
      <c r="J212" s="37"/>
      <c r="K212" s="38"/>
      <c r="L212" s="9"/>
      <c r="M212" s="36"/>
      <c r="N212" s="9"/>
      <c r="S212" s="36"/>
      <c r="Y212" s="36"/>
      <c r="AE212" s="36"/>
    </row>
    <row r="213" customFormat="false" ht="14" hidden="false" customHeight="false" outlineLevel="0" collapsed="false">
      <c r="A213" s="0" t="s">
        <v>242</v>
      </c>
      <c r="B213" s="0" t="s">
        <v>243</v>
      </c>
      <c r="C213" s="3" t="s">
        <v>244</v>
      </c>
      <c r="D213" s="3"/>
      <c r="E213" s="3" t="n">
        <v>45</v>
      </c>
      <c r="F213" s="3" t="n">
        <v>4</v>
      </c>
      <c r="G213" s="31" t="n">
        <v>0.831370583114391</v>
      </c>
      <c r="H213" s="31" t="n">
        <v>0.332528300785026</v>
      </c>
      <c r="I213" s="32" t="n">
        <v>180.05683221873</v>
      </c>
      <c r="J213" s="39" t="s">
        <v>41</v>
      </c>
      <c r="M213" s="31" t="n">
        <v>1.392331821</v>
      </c>
      <c r="N213" s="0" t="n">
        <v>0.138184939</v>
      </c>
      <c r="O213" s="1" t="b">
        <f aca="false">TRUE()</f>
        <v>1</v>
      </c>
      <c r="P213" s="1" t="b">
        <f aca="false">FALSE()</f>
        <v>0</v>
      </c>
      <c r="S213" s="31" t="n">
        <v>0.790640934</v>
      </c>
      <c r="T213" s="1" t="n">
        <v>0.578866646</v>
      </c>
      <c r="U213" s="1" t="b">
        <f aca="false">TRUE()</f>
        <v>1</v>
      </c>
      <c r="V213" s="1" t="b">
        <f aca="false">FALSE()</f>
        <v>0</v>
      </c>
      <c r="Y213" s="31" t="n">
        <v>0.549664561</v>
      </c>
      <c r="Z213" s="1" t="n">
        <v>0.055606026</v>
      </c>
      <c r="AA213" s="1" t="b">
        <f aca="false">TRUE()</f>
        <v>1</v>
      </c>
      <c r="AB213" s="1" t="b">
        <f aca="false">FALSE()</f>
        <v>0</v>
      </c>
      <c r="AE213" s="31" t="n">
        <v>0.789512177</v>
      </c>
      <c r="AF213" s="1" t="n">
        <v>0.346253112</v>
      </c>
      <c r="AG213" s="1" t="b">
        <f aca="false">TRUE()</f>
        <v>1</v>
      </c>
      <c r="AH213" s="1" t="b">
        <f aca="false">FALSE()</f>
        <v>0</v>
      </c>
    </row>
    <row r="214" customFormat="false" ht="14" hidden="false" customHeight="false" outlineLevel="0" collapsed="false">
      <c r="A214" s="0" t="s">
        <v>242</v>
      </c>
      <c r="B214" s="0" t="s">
        <v>243</v>
      </c>
      <c r="C214" s="3" t="s">
        <v>244</v>
      </c>
      <c r="D214" s="3"/>
      <c r="E214" s="3" t="n">
        <v>165</v>
      </c>
      <c r="F214" s="3" t="n">
        <v>3</v>
      </c>
      <c r="G214" s="40" t="n">
        <v>2.29144490117314</v>
      </c>
      <c r="H214" s="31" t="n">
        <v>0.846865623155621</v>
      </c>
      <c r="I214" s="32" t="n">
        <v>102.132587415788</v>
      </c>
      <c r="J214" s="39" t="s">
        <v>41</v>
      </c>
      <c r="M214" s="31" t="n">
        <v>4.486698903</v>
      </c>
      <c r="N214" s="0" t="n">
        <v>0.015245423</v>
      </c>
      <c r="O214" s="1" t="b">
        <f aca="false">TRUE()</f>
        <v>1</v>
      </c>
      <c r="P214" s="1" t="b">
        <f aca="false">FALSE()</f>
        <v>0</v>
      </c>
      <c r="S214" s="31" t="n">
        <v>3.864335087</v>
      </c>
      <c r="T214" s="1" t="n">
        <v>0.004679662</v>
      </c>
      <c r="U214" s="1" t="b">
        <f aca="false">TRUE()</f>
        <v>1</v>
      </c>
      <c r="V214" s="1" t="b">
        <f aca="false">FALSE()</f>
        <v>0</v>
      </c>
      <c r="W214" s="1" t="s">
        <v>245</v>
      </c>
      <c r="Y214" s="31"/>
      <c r="AE214" s="31" t="n">
        <v>0.6939474</v>
      </c>
      <c r="AF214" s="1" t="n">
        <v>0.054912959</v>
      </c>
      <c r="AG214" s="1" t="b">
        <f aca="false">FALSE()</f>
        <v>0</v>
      </c>
      <c r="AH214" s="1" t="b">
        <f aca="false">TRUE()</f>
        <v>1</v>
      </c>
    </row>
    <row r="215" customFormat="false" ht="15" hidden="false" customHeight="false" outlineLevel="0" collapsed="false">
      <c r="A215" s="20" t="s">
        <v>242</v>
      </c>
      <c r="B215" s="0" t="s">
        <v>243</v>
      </c>
      <c r="C215" s="3" t="s">
        <v>244</v>
      </c>
      <c r="D215" s="0" t="s">
        <v>246</v>
      </c>
      <c r="E215" s="29" t="s">
        <v>247</v>
      </c>
      <c r="F215" s="29" t="n">
        <v>3</v>
      </c>
      <c r="G215" s="30" t="n">
        <v>2.83650196383323</v>
      </c>
      <c r="H215" s="31" t="n">
        <v>0.487525329335722</v>
      </c>
      <c r="I215" s="32" t="n">
        <v>46.7618083930177</v>
      </c>
      <c r="J215" s="33" t="s">
        <v>36</v>
      </c>
      <c r="K215" s="34" t="n">
        <v>1.31025982525</v>
      </c>
      <c r="L215" s="0" t="n">
        <v>1.02929752759112</v>
      </c>
      <c r="M215" s="31" t="n">
        <v>5.121708797</v>
      </c>
      <c r="N215" s="41" t="n">
        <v>3E-005</v>
      </c>
      <c r="O215" s="1" t="b">
        <f aca="false">TRUE()</f>
        <v>1</v>
      </c>
      <c r="P215" s="1" t="b">
        <f aca="false">FALSE()</f>
        <v>0</v>
      </c>
      <c r="S215" s="31" t="n">
        <v>3.780478799</v>
      </c>
      <c r="T215" s="1" t="n">
        <v>0.003216697</v>
      </c>
      <c r="U215" s="1" t="b">
        <f aca="false">TRUE()</f>
        <v>1</v>
      </c>
      <c r="V215" s="1" t="b">
        <f aca="false">FALSE()</f>
        <v>0</v>
      </c>
      <c r="W215" s="1" t="s">
        <v>37</v>
      </c>
      <c r="Y215" s="31" t="n">
        <v>1.41228917</v>
      </c>
      <c r="Z215" s="1" t="n">
        <v>0.198339813</v>
      </c>
      <c r="AA215" s="1" t="b">
        <f aca="false">TRUE()</f>
        <v>1</v>
      </c>
      <c r="AB215" s="1" t="b">
        <f aca="false">FALSE()</f>
        <v>0</v>
      </c>
      <c r="AC215" s="1" t="s">
        <v>248</v>
      </c>
      <c r="AE215" s="31" t="n">
        <v>2.367265868</v>
      </c>
      <c r="AF215" s="1" t="n">
        <v>0.005580473</v>
      </c>
    </row>
    <row r="216" s="10" customFormat="true" ht="15" hidden="false" customHeight="false" outlineLevel="0" collapsed="false">
      <c r="A216" s="28"/>
      <c r="B216" s="9"/>
      <c r="C216" s="16"/>
      <c r="D216" s="9"/>
      <c r="E216" s="16"/>
      <c r="F216" s="16"/>
      <c r="G216" s="35"/>
      <c r="H216" s="36"/>
      <c r="I216" s="37"/>
      <c r="J216" s="37"/>
      <c r="K216" s="38"/>
      <c r="L216" s="9"/>
      <c r="M216" s="36"/>
      <c r="N216" s="42"/>
      <c r="S216" s="36"/>
      <c r="Y216" s="36"/>
      <c r="AE216" s="36"/>
    </row>
    <row r="217" customFormat="false" ht="14" hidden="false" customHeight="false" outlineLevel="0" collapsed="false">
      <c r="A217" s="0" t="s">
        <v>249</v>
      </c>
      <c r="B217" s="0" t="s">
        <v>250</v>
      </c>
      <c r="C217" s="3" t="s">
        <v>251</v>
      </c>
      <c r="D217" s="3"/>
      <c r="E217" s="3" t="n">
        <v>72</v>
      </c>
      <c r="F217" s="3" t="n">
        <v>4</v>
      </c>
      <c r="G217" s="31" t="n">
        <v>1.24851300167579</v>
      </c>
      <c r="H217" s="31" t="n">
        <v>0.855093805468135</v>
      </c>
      <c r="I217" s="32" t="n">
        <v>385.258529252255</v>
      </c>
      <c r="J217" s="39" t="s">
        <v>41</v>
      </c>
      <c r="M217" s="31" t="n">
        <v>0.586348029</v>
      </c>
      <c r="N217" s="0" t="n">
        <v>0.177531382</v>
      </c>
      <c r="O217" s="1" t="b">
        <f aca="false">TRUE()</f>
        <v>1</v>
      </c>
      <c r="P217" s="1" t="b">
        <f aca="false">FALSE()</f>
        <v>0</v>
      </c>
      <c r="S217" s="31" t="n">
        <v>1.080365438</v>
      </c>
      <c r="T217" s="1" t="n">
        <v>0.75495476</v>
      </c>
      <c r="U217" s="1" t="b">
        <f aca="false">TRUE()</f>
        <v>1</v>
      </c>
      <c r="V217" s="1" t="b">
        <f aca="false">FALSE()</f>
        <v>0</v>
      </c>
      <c r="Y217" s="31" t="n">
        <v>5.226833294</v>
      </c>
      <c r="Z217" s="1" t="n">
        <v>0.169550569</v>
      </c>
      <c r="AA217" s="1" t="b">
        <f aca="false">TRUE()</f>
        <v>1</v>
      </c>
      <c r="AB217" s="1" t="b">
        <f aca="false">FALSE()</f>
        <v>0</v>
      </c>
      <c r="AE217" s="31" t="n">
        <v>0.733850301</v>
      </c>
      <c r="AF217" s="1" t="n">
        <v>0.002112881</v>
      </c>
      <c r="AG217" s="1" t="b">
        <f aca="false">TRUE()</f>
        <v>1</v>
      </c>
      <c r="AH217" s="1" t="b">
        <f aca="false">FALSE()</f>
        <v>0</v>
      </c>
    </row>
    <row r="218" customFormat="false" ht="14" hidden="false" customHeight="false" outlineLevel="0" collapsed="false">
      <c r="A218" s="0" t="s">
        <v>249</v>
      </c>
      <c r="B218" s="0" t="s">
        <v>250</v>
      </c>
      <c r="C218" s="3" t="s">
        <v>251</v>
      </c>
      <c r="D218" s="3"/>
      <c r="E218" s="3" t="n">
        <v>212</v>
      </c>
      <c r="F218" s="3" t="n">
        <v>1</v>
      </c>
      <c r="G218" s="31" t="n">
        <v>0.464296775</v>
      </c>
      <c r="H218" s="31" t="n">
        <v>0</v>
      </c>
      <c r="I218" s="32" t="n">
        <v>0</v>
      </c>
      <c r="J218" s="39" t="s">
        <v>41</v>
      </c>
      <c r="M218" s="31"/>
      <c r="S218" s="31"/>
      <c r="Y218" s="31"/>
      <c r="AE218" s="31" t="n">
        <v>0.464296775</v>
      </c>
      <c r="AF218" s="1" t="n">
        <v>0.138566947</v>
      </c>
      <c r="AG218" s="1" t="b">
        <f aca="false">FALSE()</f>
        <v>0</v>
      </c>
      <c r="AH218" s="1" t="b">
        <f aca="false">TRUE()</f>
        <v>1</v>
      </c>
    </row>
    <row r="219" customFormat="false" ht="15" hidden="false" customHeight="false" outlineLevel="0" collapsed="false">
      <c r="A219" s="20" t="s">
        <v>252</v>
      </c>
      <c r="B219" s="0" t="s">
        <v>253</v>
      </c>
      <c r="C219" s="3" t="s">
        <v>251</v>
      </c>
      <c r="D219" s="0" t="s">
        <v>254</v>
      </c>
      <c r="E219" s="29" t="s">
        <v>255</v>
      </c>
      <c r="F219" s="29" t="n">
        <v>3</v>
      </c>
      <c r="G219" s="30" t="n">
        <v>14.1754934817372</v>
      </c>
      <c r="H219" s="31" t="n">
        <v>0.327443295087655</v>
      </c>
      <c r="I219" s="32" t="n">
        <v>12.3492922635657</v>
      </c>
      <c r="J219" s="33" t="s">
        <v>36</v>
      </c>
      <c r="K219" s="34" t="n">
        <v>1.108135818</v>
      </c>
      <c r="L219" s="0" t="n">
        <v>0.912863585595698</v>
      </c>
      <c r="M219" s="31" t="n">
        <v>20.45207957</v>
      </c>
      <c r="N219" s="0" t="n">
        <v>0.020460792</v>
      </c>
      <c r="O219" s="1" t="b">
        <f aca="false">TRUE()</f>
        <v>1</v>
      </c>
      <c r="P219" s="1" t="b">
        <f aca="false">FALSE()</f>
        <v>0</v>
      </c>
      <c r="S219" s="31" t="n">
        <v>15.07861866</v>
      </c>
      <c r="T219" s="1" t="n">
        <v>0.019929051</v>
      </c>
      <c r="U219" s="1" t="b">
        <f aca="false">TRUE()</f>
        <v>1</v>
      </c>
      <c r="V219" s="1" t="b">
        <f aca="false">FALSE()</f>
        <v>0</v>
      </c>
      <c r="W219" s="1" t="s">
        <v>37</v>
      </c>
      <c r="Y219" s="31"/>
      <c r="AE219" s="31" t="n">
        <v>9.236672135</v>
      </c>
      <c r="AF219" s="1" t="n">
        <v>0.027531645</v>
      </c>
    </row>
    <row r="220" s="10" customFormat="true" ht="15" hidden="false" customHeight="false" outlineLevel="0" collapsed="false">
      <c r="A220" s="28"/>
      <c r="B220" s="9"/>
      <c r="C220" s="16"/>
      <c r="D220" s="9"/>
      <c r="E220" s="16"/>
      <c r="F220" s="16"/>
      <c r="G220" s="35"/>
      <c r="H220" s="36"/>
      <c r="I220" s="37"/>
      <c r="J220" s="37"/>
      <c r="K220" s="38"/>
      <c r="L220" s="9"/>
      <c r="M220" s="36"/>
      <c r="N220" s="9"/>
      <c r="S220" s="36"/>
      <c r="Y220" s="36"/>
      <c r="AE220" s="36"/>
    </row>
    <row r="221" customFormat="false" ht="14" hidden="false" customHeight="false" outlineLevel="0" collapsed="false">
      <c r="A221" s="0" t="s">
        <v>256</v>
      </c>
      <c r="B221" s="0" t="s">
        <v>257</v>
      </c>
      <c r="C221" s="3" t="s">
        <v>258</v>
      </c>
      <c r="D221" s="3"/>
      <c r="E221" s="3" t="n">
        <v>74</v>
      </c>
      <c r="F221" s="3" t="s">
        <v>46</v>
      </c>
      <c r="G221" s="31" t="s">
        <v>46</v>
      </c>
      <c r="H221" s="31" t="s">
        <v>46</v>
      </c>
      <c r="I221" s="32" t="s">
        <v>46</v>
      </c>
      <c r="J221" s="39" t="s">
        <v>47</v>
      </c>
      <c r="M221" s="31"/>
      <c r="S221" s="31"/>
      <c r="Y221" s="31"/>
      <c r="AA221" s="1" t="b">
        <f aca="false">FALSE()</f>
        <v>0</v>
      </c>
      <c r="AB221" s="1" t="b">
        <f aca="false">FALSE()</f>
        <v>0</v>
      </c>
      <c r="AE221" s="31"/>
    </row>
    <row r="222" customFormat="false" ht="14" hidden="false" customHeight="false" outlineLevel="0" collapsed="false">
      <c r="A222" s="0" t="s">
        <v>259</v>
      </c>
      <c r="B222" s="0" t="s">
        <v>260</v>
      </c>
      <c r="C222" s="3" t="s">
        <v>258</v>
      </c>
      <c r="D222" s="3"/>
      <c r="E222" s="3" t="n">
        <v>102</v>
      </c>
      <c r="F222" s="3" t="n">
        <v>2</v>
      </c>
      <c r="G222" s="40" t="n">
        <v>3.83862991076305</v>
      </c>
      <c r="H222" s="31" t="n">
        <v>0.0569785882231466</v>
      </c>
      <c r="I222" s="32" t="n">
        <v>4.23596247666333</v>
      </c>
      <c r="J222" s="39" t="s">
        <v>41</v>
      </c>
      <c r="M222" s="31"/>
      <c r="S222" s="31" t="n">
        <v>4.063700847</v>
      </c>
      <c r="T222" s="1" t="n">
        <v>0.016050209</v>
      </c>
      <c r="U222" s="1" t="b">
        <f aca="false">TRUE()</f>
        <v>1</v>
      </c>
      <c r="V222" s="1" t="b">
        <f aca="false">FALSE()</f>
        <v>0</v>
      </c>
      <c r="W222" s="1" t="s">
        <v>37</v>
      </c>
      <c r="Y222" s="31"/>
      <c r="AA222" s="1" t="b">
        <f aca="false">FALSE()</f>
        <v>0</v>
      </c>
      <c r="AB222" s="1" t="b">
        <f aca="false">TRUE()</f>
        <v>1</v>
      </c>
      <c r="AC222" s="1" t="s">
        <v>261</v>
      </c>
      <c r="AE222" s="31" t="n">
        <v>3.626024687</v>
      </c>
      <c r="AF222" s="1" t="n">
        <v>0.018025747</v>
      </c>
      <c r="AG222" s="1" t="b">
        <f aca="false">TRUE()</f>
        <v>1</v>
      </c>
      <c r="AH222" s="1" t="b">
        <f aca="false">FALSE()</f>
        <v>0</v>
      </c>
    </row>
    <row r="223" customFormat="false" ht="14" hidden="false" customHeight="false" outlineLevel="0" collapsed="false">
      <c r="A223" s="0" t="s">
        <v>256</v>
      </c>
      <c r="B223" s="0" t="s">
        <v>257</v>
      </c>
      <c r="C223" s="3" t="s">
        <v>258</v>
      </c>
      <c r="D223" s="3"/>
      <c r="E223" s="3" t="n">
        <v>109</v>
      </c>
      <c r="F223" s="3" t="n">
        <v>2</v>
      </c>
      <c r="G223" s="40" t="n">
        <v>4.92627147140112</v>
      </c>
      <c r="H223" s="31" t="n">
        <v>0.136967794001141</v>
      </c>
      <c r="I223" s="32" t="n">
        <v>8.58957137031797</v>
      </c>
      <c r="J223" s="39" t="s">
        <v>41</v>
      </c>
      <c r="M223" s="31"/>
      <c r="S223" s="31" t="n">
        <v>5.649404843</v>
      </c>
      <c r="T223" s="1" t="n">
        <v>0.000127244</v>
      </c>
      <c r="U223" s="1" t="b">
        <f aca="false">TRUE()</f>
        <v>1</v>
      </c>
      <c r="V223" s="1" t="b">
        <f aca="false">FALSE()</f>
        <v>0</v>
      </c>
      <c r="W223" s="1" t="s">
        <v>104</v>
      </c>
      <c r="Y223" s="31" t="n">
        <v>4.295700394</v>
      </c>
      <c r="Z223" s="1" t="n">
        <v>0.005658629</v>
      </c>
      <c r="AA223" s="1" t="b">
        <f aca="false">TRUE()</f>
        <v>1</v>
      </c>
      <c r="AB223" s="1" t="b">
        <f aca="false">FALSE()</f>
        <v>0</v>
      </c>
      <c r="AC223" s="1" t="s">
        <v>37</v>
      </c>
      <c r="AE223" s="31"/>
    </row>
    <row r="224" customFormat="false" ht="15" hidden="false" customHeight="false" outlineLevel="0" collapsed="false">
      <c r="A224" s="20" t="s">
        <v>256</v>
      </c>
      <c r="B224" s="0" t="s">
        <v>257</v>
      </c>
      <c r="C224" s="3" t="s">
        <v>258</v>
      </c>
      <c r="D224" s="0" t="s">
        <v>262</v>
      </c>
      <c r="E224" s="29" t="s">
        <v>263</v>
      </c>
      <c r="F224" s="29" t="n">
        <v>3</v>
      </c>
      <c r="G224" s="30" t="n">
        <v>6.59054430282556</v>
      </c>
      <c r="H224" s="31" t="n">
        <v>0.145796179485608</v>
      </c>
      <c r="I224" s="32" t="n">
        <v>7.73193681579726</v>
      </c>
      <c r="J224" s="33" t="s">
        <v>36</v>
      </c>
      <c r="K224" s="34" t="n">
        <v>1.20913269875</v>
      </c>
      <c r="L224" s="0" t="n">
        <v>1.02964883165882</v>
      </c>
      <c r="M224" s="31" t="n">
        <v>6.118872058</v>
      </c>
      <c r="N224" s="0" t="n">
        <v>0.010683907</v>
      </c>
      <c r="O224" s="1" t="b">
        <f aca="false">TRUE()</f>
        <v>1</v>
      </c>
      <c r="P224" s="1" t="b">
        <f aca="false">FALSE()</f>
        <v>0</v>
      </c>
      <c r="S224" s="31" t="n">
        <v>5.790302086</v>
      </c>
      <c r="T224" s="1" t="n">
        <v>0.002754667</v>
      </c>
      <c r="U224" s="1" t="b">
        <f aca="false">TRUE()</f>
        <v>1</v>
      </c>
      <c r="V224" s="1" t="b">
        <f aca="false">FALSE()</f>
        <v>0</v>
      </c>
      <c r="W224" s="1" t="s">
        <v>104</v>
      </c>
      <c r="Y224" s="31" t="n">
        <v>8.07962598</v>
      </c>
      <c r="Z224" s="1" t="n">
        <v>0.048370205</v>
      </c>
      <c r="AA224" s="1" t="b">
        <f aca="false">TRUE()</f>
        <v>1</v>
      </c>
      <c r="AB224" s="1" t="b">
        <f aca="false">FALSE()</f>
        <v>0</v>
      </c>
      <c r="AC224" s="1" t="s">
        <v>264</v>
      </c>
      <c r="AE224" s="31"/>
    </row>
    <row r="225" customFormat="false" ht="15" hidden="false" customHeight="false" outlineLevel="0" collapsed="false">
      <c r="A225" s="20" t="s">
        <v>256</v>
      </c>
      <c r="B225" s="0" t="s">
        <v>257</v>
      </c>
      <c r="C225" s="3" t="s">
        <v>258</v>
      </c>
      <c r="D225" s="0" t="s">
        <v>265</v>
      </c>
      <c r="E225" s="29" t="s">
        <v>266</v>
      </c>
      <c r="F225" s="29" t="n">
        <v>4</v>
      </c>
      <c r="G225" s="30" t="n">
        <v>3.90898743207843</v>
      </c>
      <c r="H225" s="31" t="n">
        <v>0.376995403615076</v>
      </c>
      <c r="I225" s="32" t="n">
        <v>27.6535894243059</v>
      </c>
      <c r="J225" s="33" t="s">
        <v>36</v>
      </c>
      <c r="K225" s="34" t="n">
        <v>1.20913269875</v>
      </c>
      <c r="L225" s="0" t="n">
        <v>1.02964883165882</v>
      </c>
      <c r="M225" s="31" t="n">
        <v>6.719730038</v>
      </c>
      <c r="N225" s="0" t="n">
        <v>0.011880975</v>
      </c>
      <c r="O225" s="1" t="b">
        <f aca="false">TRUE()</f>
        <v>1</v>
      </c>
      <c r="P225" s="1" t="b">
        <f aca="false">FALSE()</f>
        <v>0</v>
      </c>
      <c r="S225" s="31" t="n">
        <v>4.505616089</v>
      </c>
      <c r="T225" s="1" t="n">
        <v>0.008727569</v>
      </c>
      <c r="U225" s="1" t="b">
        <f aca="false">TRUE()</f>
        <v>1</v>
      </c>
      <c r="V225" s="1" t="b">
        <f aca="false">FALSE()</f>
        <v>0</v>
      </c>
      <c r="W225" s="1" t="s">
        <v>37</v>
      </c>
      <c r="Y225" s="31" t="n">
        <v>3.076710312</v>
      </c>
      <c r="Z225" s="1" t="n">
        <v>0.000235049</v>
      </c>
      <c r="AA225" s="1" t="b">
        <f aca="false">TRUE()</f>
        <v>1</v>
      </c>
      <c r="AB225" s="1" t="b">
        <f aca="false">FALSE()</f>
        <v>0</v>
      </c>
      <c r="AC225" s="1" t="s">
        <v>37</v>
      </c>
      <c r="AE225" s="31" t="n">
        <v>2.506481362</v>
      </c>
      <c r="AF225" s="1" t="n">
        <v>0.001386482</v>
      </c>
    </row>
    <row r="226" s="10" customFormat="true" ht="15" hidden="false" customHeight="false" outlineLevel="0" collapsed="false">
      <c r="A226" s="28"/>
      <c r="B226" s="9"/>
      <c r="C226" s="16"/>
      <c r="D226" s="9"/>
      <c r="E226" s="16"/>
      <c r="F226" s="16"/>
      <c r="G226" s="35"/>
      <c r="H226" s="36"/>
      <c r="I226" s="37"/>
      <c r="J226" s="37"/>
      <c r="K226" s="38"/>
      <c r="L226" s="9"/>
      <c r="M226" s="36"/>
      <c r="N226" s="9"/>
      <c r="S226" s="36"/>
      <c r="Y226" s="36"/>
      <c r="AE226" s="36"/>
    </row>
    <row r="227" customFormat="false" ht="14" hidden="false" customHeight="false" outlineLevel="0" collapsed="false">
      <c r="A227" s="0" t="s">
        <v>267</v>
      </c>
      <c r="B227" s="0" t="s">
        <v>268</v>
      </c>
      <c r="C227" s="3" t="s">
        <v>269</v>
      </c>
      <c r="D227" s="3"/>
      <c r="E227" s="3" t="n">
        <v>233</v>
      </c>
      <c r="F227" s="3" t="n">
        <v>4</v>
      </c>
      <c r="G227" s="31" t="n">
        <v>0.962156291719321</v>
      </c>
      <c r="H227" s="31" t="n">
        <v>0.619804146625866</v>
      </c>
      <c r="I227" s="32" t="n">
        <v>1606.61025465111</v>
      </c>
      <c r="J227" s="39" t="s">
        <v>41</v>
      </c>
      <c r="M227" s="31" t="n">
        <v>1.466303234</v>
      </c>
      <c r="N227" s="0" t="n">
        <v>0.036290716</v>
      </c>
      <c r="O227" s="1" t="b">
        <f aca="false">TRUE()</f>
        <v>1</v>
      </c>
      <c r="P227" s="1" t="b">
        <f aca="false">FALSE()</f>
        <v>0</v>
      </c>
      <c r="S227" s="31" t="n">
        <v>1.541937013</v>
      </c>
      <c r="T227" s="1" t="n">
        <v>0.048571897</v>
      </c>
      <c r="U227" s="1" t="b">
        <f aca="false">TRUE()</f>
        <v>1</v>
      </c>
      <c r="V227" s="1" t="b">
        <f aca="false">TRUE()</f>
        <v>1</v>
      </c>
      <c r="W227" s="1" t="s">
        <v>270</v>
      </c>
      <c r="Y227" s="31" t="n">
        <v>0.335373305</v>
      </c>
      <c r="Z227" s="1" t="n">
        <v>0.004419032</v>
      </c>
      <c r="AA227" s="1" t="b">
        <f aca="false">TRUE()</f>
        <v>1</v>
      </c>
      <c r="AB227" s="1" t="b">
        <f aca="false">FALSE()</f>
        <v>0</v>
      </c>
      <c r="AE227" s="31" t="n">
        <v>1.13022154</v>
      </c>
      <c r="AF227" s="1" t="n">
        <v>0.395857099</v>
      </c>
      <c r="AG227" s="1" t="b">
        <f aca="false">TRUE()</f>
        <v>1</v>
      </c>
      <c r="AH227" s="1" t="b">
        <f aca="false">FALSE()</f>
        <v>0</v>
      </c>
    </row>
    <row r="228" customFormat="false" ht="14" hidden="false" customHeight="false" outlineLevel="0" collapsed="false">
      <c r="A228" s="0" t="s">
        <v>271</v>
      </c>
      <c r="B228" s="0" t="s">
        <v>272</v>
      </c>
      <c r="C228" s="3" t="s">
        <v>269</v>
      </c>
      <c r="D228" s="3"/>
      <c r="E228" s="3" t="n">
        <v>239</v>
      </c>
      <c r="F228" s="3" t="n">
        <v>4</v>
      </c>
      <c r="G228" s="31" t="n">
        <v>0.766114022845432</v>
      </c>
      <c r="H228" s="31" t="n">
        <v>0.0834108538456179</v>
      </c>
      <c r="I228" s="32" t="n">
        <v>31.3075288810791</v>
      </c>
      <c r="J228" s="39" t="s">
        <v>41</v>
      </c>
      <c r="M228" s="31" t="n">
        <v>0.676834033</v>
      </c>
      <c r="N228" s="0" t="n">
        <v>0.025056094</v>
      </c>
      <c r="O228" s="1" t="b">
        <f aca="false">TRUE()</f>
        <v>1</v>
      </c>
      <c r="P228" s="1" t="b">
        <f aca="false">FALSE()</f>
        <v>0</v>
      </c>
      <c r="S228" s="31" t="n">
        <v>0.823814255</v>
      </c>
      <c r="T228" s="1" t="n">
        <v>0.042858519</v>
      </c>
      <c r="U228" s="1" t="b">
        <f aca="false">TRUE()</f>
        <v>1</v>
      </c>
      <c r="V228" s="1" t="b">
        <f aca="false">FALSE()</f>
        <v>0</v>
      </c>
      <c r="Y228" s="31" t="n">
        <v>0.744500686</v>
      </c>
      <c r="Z228" s="1" t="n">
        <v>0.224990082</v>
      </c>
      <c r="AA228" s="1" t="b">
        <f aca="false">TRUE()</f>
        <v>1</v>
      </c>
      <c r="AB228" s="1" t="b">
        <f aca="false">FALSE()</f>
        <v>0</v>
      </c>
      <c r="AE228" s="31" t="n">
        <v>0.829845138</v>
      </c>
      <c r="AF228" s="1" t="n">
        <v>0.500092344</v>
      </c>
      <c r="AG228" s="1" t="b">
        <f aca="false">TRUE()</f>
        <v>1</v>
      </c>
      <c r="AH228" s="1" t="b">
        <f aca="false">FALSE()</f>
        <v>0</v>
      </c>
    </row>
    <row r="229" customFormat="false" ht="14" hidden="false" customHeight="false" outlineLevel="0" collapsed="false">
      <c r="A229" s="0" t="s">
        <v>267</v>
      </c>
      <c r="B229" s="0" t="s">
        <v>268</v>
      </c>
      <c r="C229" s="3" t="s">
        <v>269</v>
      </c>
      <c r="D229" s="3"/>
      <c r="E229" s="3" t="n">
        <v>246</v>
      </c>
      <c r="F229" s="3" t="n">
        <v>4</v>
      </c>
      <c r="G229" s="31" t="n">
        <v>1.14349206938954</v>
      </c>
      <c r="H229" s="31" t="n">
        <v>0.492462753420774</v>
      </c>
      <c r="I229" s="32" t="n">
        <v>367.271615716826</v>
      </c>
      <c r="J229" s="39" t="s">
        <v>41</v>
      </c>
      <c r="M229" s="31" t="n">
        <v>1.602804415</v>
      </c>
      <c r="N229" s="0" t="n">
        <v>0.443509058</v>
      </c>
      <c r="O229" s="1" t="b">
        <f aca="false">FALSE()</f>
        <v>0</v>
      </c>
      <c r="P229" s="1" t="b">
        <f aca="false">FALSE()</f>
        <v>0</v>
      </c>
      <c r="S229" s="31" t="n">
        <v>1.756713817</v>
      </c>
      <c r="T229" s="1" t="n">
        <v>0.065299046</v>
      </c>
      <c r="U229" s="1" t="b">
        <f aca="false">TRUE()</f>
        <v>1</v>
      </c>
      <c r="V229" s="1" t="b">
        <f aca="false">FALSE()</f>
        <v>0</v>
      </c>
      <c r="Y229" s="31" t="n">
        <v>0.50464191</v>
      </c>
      <c r="Z229" s="1" t="n">
        <v>0.027592024</v>
      </c>
      <c r="AA229" s="1" t="b">
        <f aca="false">FALSE()</f>
        <v>0</v>
      </c>
      <c r="AB229" s="1" t="b">
        <f aca="false">FALSE()</f>
        <v>0</v>
      </c>
      <c r="AC229" s="1" t="s">
        <v>61</v>
      </c>
      <c r="AE229" s="31" t="n">
        <v>1.203282956</v>
      </c>
      <c r="AF229" s="1" t="n">
        <v>0.281149048</v>
      </c>
      <c r="AG229" s="1" t="b">
        <f aca="false">TRUE()</f>
        <v>1</v>
      </c>
      <c r="AH229" s="1" t="b">
        <f aca="false">FALSE()</f>
        <v>0</v>
      </c>
    </row>
    <row r="230" customFormat="false" ht="14" hidden="false" customHeight="false" outlineLevel="0" collapsed="false">
      <c r="A230" s="0" t="s">
        <v>267</v>
      </c>
      <c r="B230" s="0" t="s">
        <v>268</v>
      </c>
      <c r="C230" s="3" t="s">
        <v>269</v>
      </c>
      <c r="D230" s="3"/>
      <c r="E230" s="3" t="n">
        <v>262</v>
      </c>
      <c r="F230" s="3" t="n">
        <v>4</v>
      </c>
      <c r="G230" s="31" t="n">
        <v>0.935795363101896</v>
      </c>
      <c r="H230" s="31" t="n">
        <v>0.301011044140311</v>
      </c>
      <c r="I230" s="32" t="n">
        <v>453.613697825738</v>
      </c>
      <c r="J230" s="39" t="s">
        <v>41</v>
      </c>
      <c r="M230" s="31" t="n">
        <v>1.573637087</v>
      </c>
      <c r="N230" s="0" t="n">
        <v>0.551687843</v>
      </c>
      <c r="O230" s="1" t="b">
        <f aca="false">TRUE()</f>
        <v>1</v>
      </c>
      <c r="P230" s="1" t="b">
        <f aca="false">FALSE()</f>
        <v>0</v>
      </c>
      <c r="S230" s="31" t="n">
        <v>0.771866531</v>
      </c>
      <c r="T230" s="1" t="n">
        <v>0.100742793</v>
      </c>
      <c r="U230" s="1" t="b">
        <f aca="false">TRUE()</f>
        <v>1</v>
      </c>
      <c r="V230" s="1" t="b">
        <f aca="false">TRUE()</f>
        <v>1</v>
      </c>
      <c r="Y230" s="31" t="n">
        <v>0.771844236</v>
      </c>
      <c r="Z230" s="1" t="n">
        <v>0.014507527</v>
      </c>
      <c r="AA230" s="1" t="b">
        <f aca="false">TRUE()</f>
        <v>1</v>
      </c>
      <c r="AB230" s="1" t="b">
        <f aca="false">FALSE()</f>
        <v>0</v>
      </c>
      <c r="AE230" s="31" t="n">
        <v>0.817988312</v>
      </c>
      <c r="AF230" s="1" t="n">
        <v>0.08104766</v>
      </c>
      <c r="AG230" s="1" t="b">
        <f aca="false">TRUE()</f>
        <v>1</v>
      </c>
      <c r="AH230" s="1" t="b">
        <f aca="false">FALSE()</f>
        <v>0</v>
      </c>
    </row>
    <row r="231" customFormat="false" ht="14" hidden="false" customHeight="false" outlineLevel="0" collapsed="false">
      <c r="A231" s="0" t="s">
        <v>267</v>
      </c>
      <c r="B231" s="0" t="s">
        <v>268</v>
      </c>
      <c r="C231" s="3" t="s">
        <v>269</v>
      </c>
      <c r="D231" s="3"/>
      <c r="E231" s="3" t="n">
        <v>306</v>
      </c>
      <c r="F231" s="3" t="n">
        <v>1</v>
      </c>
      <c r="G231" s="31" t="n">
        <v>0.741099725</v>
      </c>
      <c r="H231" s="31" t="n">
        <v>0</v>
      </c>
      <c r="I231" s="32" t="n">
        <v>0</v>
      </c>
      <c r="J231" s="39" t="s">
        <v>41</v>
      </c>
      <c r="M231" s="31"/>
      <c r="S231" s="31"/>
      <c r="Y231" s="31"/>
      <c r="AE231" s="31" t="n">
        <v>0.741099725</v>
      </c>
      <c r="AF231" s="1" t="n">
        <v>0.36517335</v>
      </c>
      <c r="AG231" s="1" t="b">
        <f aca="false">TRUE()</f>
        <v>1</v>
      </c>
      <c r="AH231" s="1" t="b">
        <f aca="false">FALSE()</f>
        <v>0</v>
      </c>
    </row>
    <row r="232" customFormat="false" ht="14" hidden="false" customHeight="false" outlineLevel="0" collapsed="false">
      <c r="A232" s="0" t="s">
        <v>267</v>
      </c>
      <c r="B232" s="0" t="s">
        <v>268</v>
      </c>
      <c r="C232" s="3" t="s">
        <v>269</v>
      </c>
      <c r="D232" s="3"/>
      <c r="E232" s="3" t="n">
        <v>313</v>
      </c>
      <c r="F232" s="3" t="n">
        <v>1</v>
      </c>
      <c r="G232" s="31" t="n">
        <v>0.841792666</v>
      </c>
      <c r="H232" s="31" t="n">
        <v>0</v>
      </c>
      <c r="I232" s="32" t="n">
        <v>0</v>
      </c>
      <c r="J232" s="39" t="s">
        <v>41</v>
      </c>
      <c r="M232" s="31"/>
      <c r="S232" s="31"/>
      <c r="Y232" s="31"/>
      <c r="AE232" s="31" t="n">
        <v>0.841792666</v>
      </c>
      <c r="AF232" s="1" t="n">
        <v>0.274663549</v>
      </c>
      <c r="AG232" s="1" t="b">
        <f aca="false">FALSE()</f>
        <v>0</v>
      </c>
      <c r="AH232" s="1" t="b">
        <f aca="false">TRUE()</f>
        <v>1</v>
      </c>
    </row>
    <row r="233" customFormat="false" ht="14" hidden="false" customHeight="false" outlineLevel="0" collapsed="false">
      <c r="A233" s="0" t="s">
        <v>267</v>
      </c>
      <c r="B233" s="0" t="s">
        <v>268</v>
      </c>
      <c r="C233" s="3" t="s">
        <v>269</v>
      </c>
      <c r="D233" s="3"/>
      <c r="E233" s="3" t="n">
        <v>342</v>
      </c>
      <c r="F233" s="3" t="n">
        <v>3</v>
      </c>
      <c r="G233" s="31" t="n">
        <v>0.834012374168937</v>
      </c>
      <c r="H233" s="31" t="n">
        <v>0.739520044730652</v>
      </c>
      <c r="I233" s="32" t="n">
        <v>407.433257882775</v>
      </c>
      <c r="J233" s="39" t="s">
        <v>41</v>
      </c>
      <c r="M233" s="31"/>
      <c r="S233" s="31" t="n">
        <v>1.613925515</v>
      </c>
      <c r="T233" s="1" t="n">
        <v>0.329412167</v>
      </c>
      <c r="U233" s="1" t="b">
        <f aca="false">TRUE()</f>
        <v>1</v>
      </c>
      <c r="V233" s="1" t="b">
        <f aca="false">FALSE()</f>
        <v>0</v>
      </c>
      <c r="Y233" s="31" t="n">
        <v>0.296988328</v>
      </c>
      <c r="Z233" s="1" t="n">
        <v>0.017050106</v>
      </c>
      <c r="AA233" s="1" t="b">
        <f aca="false">FALSE()</f>
        <v>0</v>
      </c>
      <c r="AB233" s="1" t="b">
        <f aca="false">FALSE()</f>
        <v>0</v>
      </c>
      <c r="AE233" s="31" t="n">
        <v>1.210304405</v>
      </c>
      <c r="AF233" s="1" t="n">
        <v>0.105676972</v>
      </c>
      <c r="AG233" s="1" t="b">
        <f aca="false">TRUE()</f>
        <v>1</v>
      </c>
      <c r="AH233" s="1" t="b">
        <f aca="false">FALSE()</f>
        <v>0</v>
      </c>
    </row>
    <row r="234" customFormat="false" ht="14" hidden="false" customHeight="false" outlineLevel="0" collapsed="false">
      <c r="A234" s="0" t="s">
        <v>267</v>
      </c>
      <c r="B234" s="0" t="s">
        <v>268</v>
      </c>
      <c r="C234" s="3" t="s">
        <v>269</v>
      </c>
      <c r="D234" s="3"/>
      <c r="E234" s="3" t="n">
        <v>541</v>
      </c>
      <c r="F234" s="3" t="n">
        <v>2</v>
      </c>
      <c r="G234" s="40" t="n">
        <v>2.04266559665042</v>
      </c>
      <c r="H234" s="31" t="n">
        <v>0.627791122625497</v>
      </c>
      <c r="I234" s="32" t="n">
        <v>87.894460344722</v>
      </c>
      <c r="J234" s="39" t="s">
        <v>41</v>
      </c>
      <c r="M234" s="31" t="n">
        <v>3.826868109</v>
      </c>
      <c r="N234" s="0" t="n">
        <v>0.004585233</v>
      </c>
      <c r="O234" s="1" t="b">
        <f aca="false">TRUE()</f>
        <v>1</v>
      </c>
      <c r="P234" s="1" t="b">
        <f aca="false">FALSE()</f>
        <v>0</v>
      </c>
      <c r="S234" s="31"/>
      <c r="Y234" s="31"/>
      <c r="AE234" s="31" t="n">
        <v>1.090312658</v>
      </c>
      <c r="AF234" s="1" t="n">
        <v>0.52282308</v>
      </c>
      <c r="AG234" s="1" t="b">
        <f aca="false">TRUE()</f>
        <v>1</v>
      </c>
      <c r="AH234" s="1" t="b">
        <f aca="false">FALSE()</f>
        <v>0</v>
      </c>
    </row>
    <row r="235" customFormat="false" ht="15" hidden="false" customHeight="false" outlineLevel="0" collapsed="false">
      <c r="A235" s="20" t="s">
        <v>267</v>
      </c>
      <c r="B235" s="0" t="s">
        <v>268</v>
      </c>
      <c r="C235" s="3" t="s">
        <v>269</v>
      </c>
      <c r="D235" s="0" t="s">
        <v>273</v>
      </c>
      <c r="E235" s="29" t="s">
        <v>274</v>
      </c>
      <c r="F235" s="29" t="n">
        <v>3</v>
      </c>
      <c r="G235" s="30" t="n">
        <v>11.7039626045362</v>
      </c>
      <c r="H235" s="31" t="n">
        <v>0.892040560124867</v>
      </c>
      <c r="I235" s="32" t="n">
        <v>36.2628805729929</v>
      </c>
      <c r="J235" s="33" t="s">
        <v>36</v>
      </c>
      <c r="K235" s="34" t="n">
        <v>1.1233725355</v>
      </c>
      <c r="L235" s="0" t="n">
        <v>0.801123357917611</v>
      </c>
      <c r="M235" s="31" t="n">
        <v>40.7535545</v>
      </c>
      <c r="N235" s="0" t="n">
        <v>0.008561096</v>
      </c>
      <c r="O235" s="1" t="b">
        <f aca="false">TRUE()</f>
        <v>1</v>
      </c>
      <c r="P235" s="1" t="b">
        <f aca="false">FALSE()</f>
        <v>0</v>
      </c>
      <c r="S235" s="31" t="n">
        <v>7.37408313</v>
      </c>
      <c r="T235" s="1" t="n">
        <v>0.001737817</v>
      </c>
      <c r="U235" s="10" t="b">
        <f aca="false">TRUE()</f>
        <v>1</v>
      </c>
      <c r="V235" s="1" t="b">
        <f aca="false">FALSE()</f>
        <v>0</v>
      </c>
      <c r="Y235" s="31" t="s">
        <v>115</v>
      </c>
      <c r="AA235" s="10" t="b">
        <f aca="false">FALSE()</f>
        <v>0</v>
      </c>
      <c r="AB235" s="10" t="b">
        <f aca="false">TRUE()</f>
        <v>1</v>
      </c>
      <c r="AC235" s="1" t="s">
        <v>61</v>
      </c>
      <c r="AE235" s="31" t="n">
        <v>5.334887353</v>
      </c>
      <c r="AF235" s="1" t="n">
        <v>0.000189358</v>
      </c>
    </row>
    <row r="236" s="10" customFormat="true" ht="15" hidden="false" customHeight="false" outlineLevel="0" collapsed="false">
      <c r="A236" s="28"/>
      <c r="B236" s="9"/>
      <c r="C236" s="16"/>
      <c r="D236" s="9"/>
      <c r="E236" s="16"/>
      <c r="F236" s="16"/>
      <c r="G236" s="35"/>
      <c r="H236" s="36"/>
      <c r="I236" s="37"/>
      <c r="J236" s="37"/>
      <c r="K236" s="38"/>
      <c r="L236" s="9"/>
      <c r="M236" s="36"/>
      <c r="N236" s="9"/>
      <c r="S236" s="36"/>
      <c r="Y236" s="36"/>
      <c r="AE236" s="36"/>
    </row>
    <row r="237" customFormat="false" ht="14" hidden="false" customHeight="false" outlineLevel="0" collapsed="false">
      <c r="A237" s="0" t="s">
        <v>275</v>
      </c>
      <c r="B237" s="0" t="s">
        <v>276</v>
      </c>
      <c r="C237" s="3" t="s">
        <v>277</v>
      </c>
      <c r="D237" s="3"/>
      <c r="E237" s="3" t="n">
        <v>63</v>
      </c>
      <c r="F237" s="3" t="n">
        <v>2</v>
      </c>
      <c r="G237" s="31" t="n">
        <v>0.658479778001468</v>
      </c>
      <c r="H237" s="31" t="n">
        <v>0.428333639456423</v>
      </c>
      <c r="I237" s="32" t="n">
        <v>102.515948274458</v>
      </c>
      <c r="J237" s="39" t="s">
        <v>41</v>
      </c>
      <c r="M237" s="31"/>
      <c r="S237" s="31" t="n">
        <v>1.010567619</v>
      </c>
      <c r="T237" s="1" t="n">
        <v>0.976143229</v>
      </c>
      <c r="U237" s="1" t="b">
        <f aca="false">TRUE()</f>
        <v>1</v>
      </c>
      <c r="V237" s="1" t="b">
        <f aca="false">FALSE()</f>
        <v>0</v>
      </c>
      <c r="Y237" s="31" t="n">
        <v>0.42906146</v>
      </c>
      <c r="Z237" s="1" t="n">
        <v>0.038834077</v>
      </c>
      <c r="AA237" s="1" t="b">
        <f aca="false">FALSE()</f>
        <v>0</v>
      </c>
      <c r="AB237" s="1" t="b">
        <f aca="false">FALSE()</f>
        <v>0</v>
      </c>
      <c r="AE237" s="31"/>
    </row>
    <row r="238" customFormat="false" ht="14" hidden="false" customHeight="false" outlineLevel="0" collapsed="false">
      <c r="A238" s="0" t="s">
        <v>275</v>
      </c>
      <c r="B238" s="0" t="s">
        <v>276</v>
      </c>
      <c r="C238" s="3" t="s">
        <v>277</v>
      </c>
      <c r="D238" s="3"/>
      <c r="E238" s="3" t="n">
        <v>125</v>
      </c>
      <c r="F238" s="3" t="s">
        <v>46</v>
      </c>
      <c r="G238" s="31" t="s">
        <v>46</v>
      </c>
      <c r="H238" s="31" t="s">
        <v>46</v>
      </c>
      <c r="I238" s="32" t="s">
        <v>46</v>
      </c>
      <c r="J238" s="39" t="s">
        <v>47</v>
      </c>
      <c r="M238" s="31"/>
      <c r="S238" s="31"/>
      <c r="T238" s="1" t="n">
        <v>0</v>
      </c>
      <c r="U238" s="1" t="b">
        <f aca="false">FALSE()</f>
        <v>0</v>
      </c>
      <c r="V238" s="1" t="b">
        <f aca="false">TRUE()</f>
        <v>1</v>
      </c>
      <c r="Y238" s="31"/>
      <c r="AE238" s="31"/>
    </row>
    <row r="239" customFormat="false" ht="14" hidden="false" customHeight="false" outlineLevel="0" collapsed="false">
      <c r="A239" s="0" t="s">
        <v>275</v>
      </c>
      <c r="B239" s="0" t="s">
        <v>276</v>
      </c>
      <c r="C239" s="3" t="s">
        <v>277</v>
      </c>
      <c r="D239" s="3"/>
      <c r="E239" s="3" t="n">
        <v>140</v>
      </c>
      <c r="F239" s="3" t="n">
        <v>2</v>
      </c>
      <c r="G239" s="31" t="n">
        <v>0.660860760553741</v>
      </c>
      <c r="H239" s="31" t="n">
        <v>0.10800201796766</v>
      </c>
      <c r="I239" s="32" t="n">
        <v>26.0740850149928</v>
      </c>
      <c r="J239" s="39" t="s">
        <v>41</v>
      </c>
      <c r="M239" s="31"/>
      <c r="O239" s="1" t="b">
        <f aca="false">FALSE()</f>
        <v>0</v>
      </c>
      <c r="P239" s="1" t="b">
        <f aca="false">TRUE()</f>
        <v>1</v>
      </c>
      <c r="S239" s="31" t="n">
        <v>0.736231926</v>
      </c>
      <c r="T239" s="1" t="n">
        <v>0.049963128</v>
      </c>
      <c r="U239" s="1" t="b">
        <f aca="false">FALSE()</f>
        <v>0</v>
      </c>
      <c r="V239" s="1" t="b">
        <f aca="false">TRUE()</f>
        <v>1</v>
      </c>
      <c r="Y239" s="31" t="n">
        <v>0.593205659</v>
      </c>
      <c r="Z239" s="1" t="n">
        <v>0.54300843</v>
      </c>
      <c r="AA239" s="1" t="b">
        <f aca="false">FALSE()</f>
        <v>0</v>
      </c>
      <c r="AB239" s="1" t="b">
        <f aca="false">TRUE()</f>
        <v>1</v>
      </c>
      <c r="AC239" s="1" t="s">
        <v>116</v>
      </c>
      <c r="AE239" s="31"/>
    </row>
    <row r="240" customFormat="false" ht="14" hidden="false" customHeight="false" outlineLevel="0" collapsed="false">
      <c r="A240" s="0" t="s">
        <v>275</v>
      </c>
      <c r="B240" s="0" t="s">
        <v>276</v>
      </c>
      <c r="C240" s="3" t="s">
        <v>277</v>
      </c>
      <c r="D240" s="3"/>
      <c r="E240" s="3" t="n">
        <v>149</v>
      </c>
      <c r="F240" s="3" t="n">
        <v>1</v>
      </c>
      <c r="G240" s="40" t="n">
        <v>4.896018667</v>
      </c>
      <c r="H240" s="31" t="n">
        <v>0</v>
      </c>
      <c r="I240" s="32" t="n">
        <v>0</v>
      </c>
      <c r="J240" s="39" t="s">
        <v>41</v>
      </c>
      <c r="M240" s="31"/>
      <c r="S240" s="31" t="n">
        <v>4.896018667</v>
      </c>
      <c r="T240" s="1" t="n">
        <v>0.000248463</v>
      </c>
      <c r="U240" s="1" t="b">
        <f aca="false">TRUE()</f>
        <v>1</v>
      </c>
      <c r="V240" s="1" t="b">
        <f aca="false">FALSE()</f>
        <v>0</v>
      </c>
      <c r="W240" s="1" t="s">
        <v>37</v>
      </c>
      <c r="Y240" s="31"/>
      <c r="AA240" s="1" t="b">
        <f aca="false">FALSE()</f>
        <v>0</v>
      </c>
      <c r="AB240" s="1" t="b">
        <f aca="false">TRUE()</f>
        <v>1</v>
      </c>
      <c r="AE240" s="31"/>
    </row>
    <row r="241" customFormat="false" ht="15" hidden="false" customHeight="false" outlineLevel="0" collapsed="false">
      <c r="A241" s="20" t="s">
        <v>275</v>
      </c>
      <c r="B241" s="0" t="s">
        <v>276</v>
      </c>
      <c r="C241" s="3" t="s">
        <v>277</v>
      </c>
      <c r="D241" s="0" t="s">
        <v>278</v>
      </c>
      <c r="E241" s="29" t="s">
        <v>279</v>
      </c>
      <c r="F241" s="29" t="n">
        <v>4</v>
      </c>
      <c r="G241" s="30" t="n">
        <v>3.73645254256885</v>
      </c>
      <c r="H241" s="31" t="n">
        <v>0.336771211395915</v>
      </c>
      <c r="I241" s="32" t="n">
        <v>25.5490364459301</v>
      </c>
      <c r="J241" s="33" t="s">
        <v>36</v>
      </c>
      <c r="K241" s="34" t="n">
        <v>1.70224307225</v>
      </c>
      <c r="L241" s="0" t="n">
        <v>0.639244282901085</v>
      </c>
      <c r="M241" s="31" t="n">
        <v>6.492060227</v>
      </c>
      <c r="N241" s="0" t="n">
        <v>0.000916541</v>
      </c>
      <c r="O241" s="10" t="b">
        <f aca="false">TRUE()</f>
        <v>1</v>
      </c>
      <c r="P241" s="1" t="b">
        <f aca="false">FALSE()</f>
        <v>0</v>
      </c>
      <c r="Q241" s="1" t="s">
        <v>280</v>
      </c>
      <c r="S241" s="31" t="n">
        <v>3.5761079</v>
      </c>
      <c r="T241" s="1" t="n">
        <v>0.000431308</v>
      </c>
      <c r="U241" s="1" t="b">
        <f aca="false">TRUE()</f>
        <v>1</v>
      </c>
      <c r="V241" s="1" t="b">
        <f aca="false">FALSE()</f>
        <v>0</v>
      </c>
      <c r="W241" s="1" t="s">
        <v>37</v>
      </c>
      <c r="Y241" s="31" t="n">
        <v>3.179171333</v>
      </c>
      <c r="Z241" s="1" t="n">
        <v>0.005765757</v>
      </c>
      <c r="AA241" s="1" t="b">
        <f aca="false">TRUE()</f>
        <v>1</v>
      </c>
      <c r="AB241" s="1" t="b">
        <f aca="false">FALSE()</f>
        <v>0</v>
      </c>
      <c r="AC241" s="1" t="s">
        <v>37</v>
      </c>
      <c r="AE241" s="31" t="n">
        <v>2.640771318</v>
      </c>
      <c r="AF241" s="1" t="n">
        <v>0.001252883</v>
      </c>
    </row>
    <row r="242" s="10" customFormat="true" ht="15" hidden="false" customHeight="false" outlineLevel="0" collapsed="false">
      <c r="A242" s="28"/>
      <c r="B242" s="9"/>
      <c r="C242" s="16"/>
      <c r="D242" s="9"/>
      <c r="E242" s="16"/>
      <c r="F242" s="16"/>
      <c r="G242" s="35"/>
      <c r="H242" s="36"/>
      <c r="I242" s="37"/>
      <c r="J242" s="37"/>
      <c r="K242" s="38"/>
      <c r="L242" s="9"/>
      <c r="M242" s="36"/>
      <c r="N242" s="9"/>
      <c r="S242" s="36"/>
      <c r="Y242" s="36"/>
      <c r="AE242" s="36"/>
    </row>
    <row r="243" customFormat="false" ht="15" hidden="false" customHeight="false" outlineLevel="0" collapsed="false">
      <c r="A243" s="20" t="s">
        <v>281</v>
      </c>
      <c r="B243" s="0" t="s">
        <v>282</v>
      </c>
      <c r="C243" s="3" t="s">
        <v>283</v>
      </c>
      <c r="D243" s="0" t="s">
        <v>284</v>
      </c>
      <c r="E243" s="29" t="s">
        <v>285</v>
      </c>
      <c r="F243" s="29" t="n">
        <v>4</v>
      </c>
      <c r="G243" s="30" t="n">
        <v>15.8688664251551</v>
      </c>
      <c r="H243" s="31" t="n">
        <v>0.404867979991553</v>
      </c>
      <c r="I243" s="32" t="n">
        <v>14.6459980370427</v>
      </c>
      <c r="J243" s="33" t="s">
        <v>36</v>
      </c>
      <c r="K243" s="34" t="n">
        <v>0.984148451</v>
      </c>
      <c r="L243" s="0" t="n">
        <v>0.567952207734435</v>
      </c>
      <c r="M243" s="31" t="n">
        <v>27.73404359</v>
      </c>
      <c r="N243" s="0" t="n">
        <v>0.013259457</v>
      </c>
      <c r="O243" s="1" t="b">
        <f aca="false">TRUE()</f>
        <v>1</v>
      </c>
      <c r="P243" s="1" t="b">
        <f aca="false">FALSE()</f>
        <v>0</v>
      </c>
      <c r="Q243" s="1" t="s">
        <v>286</v>
      </c>
      <c r="S243" s="31" t="n">
        <v>15.87426568</v>
      </c>
      <c r="T243" s="41" t="n">
        <v>4.29E-006</v>
      </c>
      <c r="U243" s="1" t="b">
        <f aca="false">TRUE()</f>
        <v>1</v>
      </c>
      <c r="V243" s="1" t="b">
        <f aca="false">FALSE()</f>
        <v>0</v>
      </c>
      <c r="W243" s="1" t="s">
        <v>37</v>
      </c>
      <c r="Y243" s="31" t="n">
        <v>16.306705</v>
      </c>
      <c r="Z243" s="1" t="n">
        <v>0.005355376</v>
      </c>
      <c r="AA243" s="1" t="b">
        <f aca="false">TRUE()</f>
        <v>1</v>
      </c>
      <c r="AB243" s="1" t="b">
        <f aca="false">FALSE()</f>
        <v>0</v>
      </c>
      <c r="AC243" s="1" t="s">
        <v>37</v>
      </c>
      <c r="AE243" s="31" t="n">
        <v>8.833047484</v>
      </c>
      <c r="AF243" s="1" t="n">
        <v>0.000334911</v>
      </c>
    </row>
    <row r="244" s="10" customFormat="true" ht="15" hidden="false" customHeight="false" outlineLevel="0" collapsed="false">
      <c r="A244" s="28"/>
      <c r="B244" s="9"/>
      <c r="C244" s="16"/>
      <c r="D244" s="9"/>
      <c r="E244" s="16"/>
      <c r="F244" s="16"/>
      <c r="G244" s="35"/>
      <c r="H244" s="36"/>
      <c r="I244" s="37"/>
      <c r="J244" s="37"/>
      <c r="K244" s="38"/>
      <c r="L244" s="9"/>
      <c r="M244" s="36"/>
      <c r="N244" s="9"/>
      <c r="S244" s="36"/>
      <c r="T244" s="42"/>
      <c r="Y244" s="36"/>
      <c r="AE244" s="36"/>
    </row>
    <row r="245" customFormat="false" ht="14" hidden="false" customHeight="false" outlineLevel="0" collapsed="false">
      <c r="A245" s="0" t="s">
        <v>287</v>
      </c>
      <c r="B245" s="0" t="s">
        <v>288</v>
      </c>
      <c r="C245" s="3" t="s">
        <v>289</v>
      </c>
      <c r="D245" s="3"/>
      <c r="E245" s="3" t="n">
        <v>45</v>
      </c>
      <c r="F245" s="3" t="n">
        <v>1</v>
      </c>
      <c r="G245" s="31" t="n">
        <v>0.906338462</v>
      </c>
      <c r="H245" s="31" t="n">
        <v>0</v>
      </c>
      <c r="I245" s="32" t="n">
        <v>0</v>
      </c>
      <c r="J245" s="39" t="s">
        <v>41</v>
      </c>
      <c r="M245" s="31"/>
      <c r="S245" s="31"/>
      <c r="Y245" s="31" t="n">
        <v>0.906338462</v>
      </c>
      <c r="Z245" s="1" t="n">
        <v>0.934541149</v>
      </c>
      <c r="AA245" s="1" t="b">
        <f aca="false">FALSE()</f>
        <v>0</v>
      </c>
      <c r="AB245" s="1" t="b">
        <f aca="false">FALSE()</f>
        <v>0</v>
      </c>
      <c r="AE245" s="31"/>
    </row>
    <row r="246" customFormat="false" ht="14" hidden="false" customHeight="false" outlineLevel="0" collapsed="false">
      <c r="A246" s="0" t="s">
        <v>290</v>
      </c>
      <c r="B246" s="0" t="s">
        <v>291</v>
      </c>
      <c r="C246" s="3" t="s">
        <v>289</v>
      </c>
      <c r="D246" s="3"/>
      <c r="E246" s="3" t="n">
        <v>51</v>
      </c>
      <c r="F246" s="3" t="n">
        <v>4</v>
      </c>
      <c r="G246" s="31" t="n">
        <v>1.91456274517881</v>
      </c>
      <c r="H246" s="31" t="n">
        <v>0.985345042558689</v>
      </c>
      <c r="I246" s="32" t="n">
        <v>151.71075113383</v>
      </c>
      <c r="J246" s="39" t="s">
        <v>41</v>
      </c>
      <c r="M246" s="31" t="n">
        <v>9.133314727</v>
      </c>
      <c r="N246" s="0" t="n">
        <v>0.027794743</v>
      </c>
      <c r="O246" s="1" t="b">
        <f aca="false">TRUE()</f>
        <v>1</v>
      </c>
      <c r="P246" s="1" t="b">
        <f aca="false">FALSE()</f>
        <v>0</v>
      </c>
      <c r="S246" s="31" t="n">
        <v>1.835320549</v>
      </c>
      <c r="T246" s="1" t="n">
        <v>0.021177397</v>
      </c>
      <c r="U246" s="1" t="b">
        <f aca="false">TRUE()</f>
        <v>1</v>
      </c>
      <c r="V246" s="1" t="b">
        <f aca="false">FALSE()</f>
        <v>0</v>
      </c>
      <c r="Y246" s="31" t="n">
        <v>0.613735051</v>
      </c>
      <c r="Z246" s="1" t="n">
        <v>0.026343487</v>
      </c>
      <c r="AA246" s="1" t="b">
        <f aca="false">TRUE()</f>
        <v>1</v>
      </c>
      <c r="AB246" s="1" t="b">
        <f aca="false">FALSE()</f>
        <v>0</v>
      </c>
      <c r="AE246" s="31" t="n">
        <v>1.306041984</v>
      </c>
      <c r="AF246" s="1" t="n">
        <v>0.302917558</v>
      </c>
      <c r="AG246" s="1" t="b">
        <f aca="false">TRUE()</f>
        <v>1</v>
      </c>
      <c r="AH246" s="1" t="b">
        <f aca="false">FALSE()</f>
        <v>0</v>
      </c>
    </row>
    <row r="247" customFormat="false" ht="14" hidden="false" customHeight="false" outlineLevel="0" collapsed="false">
      <c r="A247" s="0" t="s">
        <v>287</v>
      </c>
      <c r="B247" s="0" t="s">
        <v>288</v>
      </c>
      <c r="C247" s="3" t="s">
        <v>289</v>
      </c>
      <c r="D247" s="3"/>
      <c r="E247" s="3" t="n">
        <v>72</v>
      </c>
      <c r="F247" s="3" t="n">
        <v>2</v>
      </c>
      <c r="G247" s="31" t="n">
        <v>0.814729230432413</v>
      </c>
      <c r="H247" s="31" t="n">
        <v>0.411694454194184</v>
      </c>
      <c r="I247" s="32" t="n">
        <v>200.925110867497</v>
      </c>
      <c r="J247" s="39" t="s">
        <v>41</v>
      </c>
      <c r="M247" s="31"/>
      <c r="S247" s="31" t="n">
        <v>0.53977985</v>
      </c>
      <c r="T247" s="1" t="n">
        <v>0.661253635</v>
      </c>
      <c r="U247" s="1" t="b">
        <f aca="false">FALSE()</f>
        <v>0</v>
      </c>
      <c r="V247" s="1" t="b">
        <f aca="false">FALSE()</f>
        <v>0</v>
      </c>
      <c r="Y247" s="31" t="n">
        <v>1.229730452</v>
      </c>
      <c r="Z247" s="1" t="n">
        <v>0.445652826</v>
      </c>
      <c r="AA247" s="1" t="b">
        <f aca="false">FALSE()</f>
        <v>0</v>
      </c>
      <c r="AB247" s="1" t="b">
        <f aca="false">FALSE()</f>
        <v>0</v>
      </c>
      <c r="AE247" s="31"/>
    </row>
    <row r="248" customFormat="false" ht="15" hidden="false" customHeight="false" outlineLevel="0" collapsed="false">
      <c r="A248" s="20" t="s">
        <v>287</v>
      </c>
      <c r="B248" s="0" t="s">
        <v>288</v>
      </c>
      <c r="C248" s="3" t="s">
        <v>289</v>
      </c>
      <c r="D248" s="0" t="s">
        <v>292</v>
      </c>
      <c r="E248" s="29" t="s">
        <v>293</v>
      </c>
      <c r="F248" s="29" t="n">
        <v>4</v>
      </c>
      <c r="G248" s="30" t="n">
        <v>4.50153465134655</v>
      </c>
      <c r="H248" s="31" t="n">
        <v>0.259908510358228</v>
      </c>
      <c r="I248" s="32" t="n">
        <v>17.2763451410155</v>
      </c>
      <c r="J248" s="33" t="s">
        <v>36</v>
      </c>
      <c r="K248" s="34" t="n">
        <v>1.2802533135</v>
      </c>
      <c r="L248" s="0" t="n">
        <v>0.857417883780115</v>
      </c>
      <c r="M248" s="31" t="n">
        <v>6.259259259</v>
      </c>
      <c r="N248" s="0" t="n">
        <v>0.018259795</v>
      </c>
      <c r="O248" s="1" t="b">
        <f aca="false">TRUE()</f>
        <v>1</v>
      </c>
      <c r="P248" s="1" t="b">
        <f aca="false">FALSE()</f>
        <v>0</v>
      </c>
      <c r="S248" s="31" t="n">
        <v>5.062518899</v>
      </c>
      <c r="T248" s="1" t="n">
        <v>0.000161648</v>
      </c>
      <c r="U248" s="1" t="b">
        <f aca="false">TRUE()</f>
        <v>1</v>
      </c>
      <c r="V248" s="1" t="b">
        <f aca="false">FALSE()</f>
        <v>0</v>
      </c>
      <c r="W248" s="1" t="s">
        <v>104</v>
      </c>
      <c r="Y248" s="31" t="n">
        <v>3.084119439</v>
      </c>
      <c r="Z248" s="1" t="n">
        <v>0.001830752</v>
      </c>
      <c r="AA248" s="1" t="b">
        <f aca="false">TRUE()</f>
        <v>1</v>
      </c>
      <c r="AB248" s="1" t="b">
        <f aca="false">FALSE()</f>
        <v>0</v>
      </c>
      <c r="AC248" s="1" t="s">
        <v>37</v>
      </c>
      <c r="AE248" s="31" t="n">
        <v>4.201666747</v>
      </c>
      <c r="AF248" s="1" t="n">
        <v>0.000881638</v>
      </c>
    </row>
    <row r="249" customFormat="false" ht="14" hidden="false" customHeight="false" outlineLevel="0" collapsed="false">
      <c r="A249" s="0" t="s">
        <v>290</v>
      </c>
      <c r="B249" s="0" t="s">
        <v>291</v>
      </c>
      <c r="C249" s="3" t="s">
        <v>289</v>
      </c>
      <c r="D249" s="3"/>
      <c r="E249" s="3" t="s">
        <v>294</v>
      </c>
      <c r="F249" s="3" t="n">
        <v>3</v>
      </c>
      <c r="G249" s="31" t="n">
        <v>1.7076130258008</v>
      </c>
      <c r="H249" s="31" t="n">
        <v>0.973739759303049</v>
      </c>
      <c r="I249" s="32" t="n">
        <v>181.974606825678</v>
      </c>
      <c r="J249" s="39" t="s">
        <v>41</v>
      </c>
      <c r="M249" s="31"/>
      <c r="S249" s="31" t="n">
        <v>0.646763608</v>
      </c>
      <c r="T249" s="1" t="n">
        <v>0.202712601</v>
      </c>
      <c r="U249" s="1" t="b">
        <f aca="false">FALSE()</f>
        <v>0</v>
      </c>
      <c r="V249" s="1" t="b">
        <f aca="false">TRUE()</f>
        <v>1</v>
      </c>
      <c r="W249" s="1" t="s">
        <v>75</v>
      </c>
      <c r="Y249" s="31" t="n">
        <v>6.464285714</v>
      </c>
      <c r="Z249" s="1" t="n">
        <v>0.000594208</v>
      </c>
      <c r="AA249" s="1" t="b">
        <f aca="false">TRUE()</f>
        <v>1</v>
      </c>
      <c r="AB249" s="1" t="b">
        <f aca="false">FALSE()</f>
        <v>0</v>
      </c>
      <c r="AC249" s="1" t="s">
        <v>37</v>
      </c>
      <c r="AE249" s="31" t="n">
        <v>1.190973939</v>
      </c>
      <c r="AF249" s="1" t="n">
        <v>0.30898307</v>
      </c>
      <c r="AG249" s="1" t="b">
        <f aca="false">TRUE()</f>
        <v>1</v>
      </c>
      <c r="AH249" s="1" t="b">
        <f aca="false">FALSE()</f>
        <v>0</v>
      </c>
    </row>
    <row r="250" s="10" customFormat="true" ht="14" hidden="false" customHeight="false" outlineLevel="0" collapsed="false">
      <c r="A250" s="9"/>
      <c r="B250" s="9"/>
      <c r="C250" s="16"/>
      <c r="D250" s="16"/>
      <c r="E250" s="16"/>
      <c r="F250" s="16"/>
      <c r="G250" s="36"/>
      <c r="H250" s="36"/>
      <c r="I250" s="37"/>
      <c r="J250" s="9"/>
      <c r="K250" s="9"/>
      <c r="L250" s="9"/>
      <c r="M250" s="36"/>
      <c r="N250" s="9"/>
      <c r="S250" s="36"/>
      <c r="Y250" s="36"/>
      <c r="AE250" s="36"/>
    </row>
    <row r="251" customFormat="false" ht="14" hidden="false" customHeight="false" outlineLevel="0" collapsed="false">
      <c r="A251" s="0" t="s">
        <v>295</v>
      </c>
      <c r="B251" s="0" t="s">
        <v>296</v>
      </c>
      <c r="C251" s="3" t="s">
        <v>297</v>
      </c>
      <c r="D251" s="3"/>
      <c r="E251" s="3" t="n">
        <v>60</v>
      </c>
      <c r="F251" s="3" t="n">
        <v>1</v>
      </c>
      <c r="G251" s="31" t="n">
        <v>0.929644901</v>
      </c>
      <c r="H251" s="31" t="n">
        <v>0</v>
      </c>
      <c r="I251" s="32" t="n">
        <v>0</v>
      </c>
      <c r="J251" s="39" t="s">
        <v>41</v>
      </c>
      <c r="M251" s="31"/>
      <c r="S251" s="31" t="n">
        <v>0.929644901</v>
      </c>
      <c r="T251" s="1" t="n">
        <v>0.478941206</v>
      </c>
      <c r="U251" s="1" t="b">
        <f aca="false">FALSE()</f>
        <v>0</v>
      </c>
      <c r="V251" s="1" t="b">
        <f aca="false">FALSE()</f>
        <v>0</v>
      </c>
      <c r="Y251" s="31"/>
      <c r="AE251" s="31"/>
    </row>
    <row r="252" customFormat="false" ht="14" hidden="false" customHeight="false" outlineLevel="0" collapsed="false">
      <c r="A252" s="0" t="s">
        <v>298</v>
      </c>
      <c r="B252" s="0" t="s">
        <v>299</v>
      </c>
      <c r="C252" s="3" t="s">
        <v>297</v>
      </c>
      <c r="D252" s="3"/>
      <c r="E252" s="3" t="n">
        <v>66</v>
      </c>
      <c r="F252" s="3" t="n">
        <v>4</v>
      </c>
      <c r="G252" s="31" t="n">
        <v>1.16334310299586</v>
      </c>
      <c r="H252" s="31" t="n">
        <v>0.741465550478983</v>
      </c>
      <c r="I252" s="32" t="n">
        <v>490.070131547755</v>
      </c>
      <c r="J252" s="39" t="s">
        <v>41</v>
      </c>
      <c r="M252" s="31" t="n">
        <v>2.600129664</v>
      </c>
      <c r="N252" s="0" t="n">
        <v>0.072576566</v>
      </c>
      <c r="O252" s="1" t="b">
        <f aca="false">FALSE()</f>
        <v>0</v>
      </c>
      <c r="P252" s="1" t="b">
        <f aca="false">FALSE()</f>
        <v>0</v>
      </c>
      <c r="S252" s="31" t="n">
        <v>0.936463644</v>
      </c>
      <c r="T252" s="1" t="n">
        <v>0.746524118</v>
      </c>
      <c r="U252" s="1" t="b">
        <f aca="false">FALSE()</f>
        <v>0</v>
      </c>
      <c r="V252" s="1" t="b">
        <f aca="false">FALSE()</f>
        <v>0</v>
      </c>
      <c r="Y252" s="31" t="n">
        <v>0.38340334</v>
      </c>
      <c r="Z252" s="1" t="n">
        <v>0.02141038</v>
      </c>
      <c r="AA252" s="1" t="b">
        <f aca="false">FALSE()</f>
        <v>0</v>
      </c>
      <c r="AB252" s="1" t="b">
        <f aca="false">FALSE()</f>
        <v>0</v>
      </c>
      <c r="AE252" s="31" t="n">
        <v>1.96195688</v>
      </c>
      <c r="AF252" s="1" t="n">
        <v>0.010164586</v>
      </c>
      <c r="AG252" s="1" t="b">
        <f aca="false">TRUE()</f>
        <v>1</v>
      </c>
      <c r="AH252" s="1" t="b">
        <f aca="false">FALSE()</f>
        <v>0</v>
      </c>
    </row>
    <row r="253" customFormat="false" ht="14" hidden="false" customHeight="false" outlineLevel="0" collapsed="false">
      <c r="A253" s="0" t="s">
        <v>298</v>
      </c>
      <c r="B253" s="0" t="s">
        <v>299</v>
      </c>
      <c r="C253" s="3" t="s">
        <v>297</v>
      </c>
      <c r="D253" s="3"/>
      <c r="E253" s="3" t="n">
        <v>85</v>
      </c>
      <c r="F253" s="3" t="n">
        <v>4</v>
      </c>
      <c r="G253" s="31" t="n">
        <v>1.23403294930592</v>
      </c>
      <c r="H253" s="31" t="n">
        <v>0.168953541705131</v>
      </c>
      <c r="I253" s="32" t="n">
        <v>80.3440243441959</v>
      </c>
      <c r="J253" s="39" t="s">
        <v>41</v>
      </c>
      <c r="M253" s="31" t="n">
        <v>1.165664442</v>
      </c>
      <c r="N253" s="0" t="n">
        <v>0.113015654</v>
      </c>
      <c r="O253" s="1" t="b">
        <f aca="false">TRUE()</f>
        <v>1</v>
      </c>
      <c r="P253" s="1" t="b">
        <f aca="false">FALSE()</f>
        <v>0</v>
      </c>
      <c r="S253" s="31" t="n">
        <v>1.108544707</v>
      </c>
      <c r="T253" s="1" t="n">
        <v>0.262136575</v>
      </c>
      <c r="U253" s="1" t="b">
        <f aca="false">TRUE()</f>
        <v>1</v>
      </c>
      <c r="V253" s="1" t="b">
        <f aca="false">FALSE()</f>
        <v>0</v>
      </c>
      <c r="Y253" s="31" t="n">
        <v>1.088833343</v>
      </c>
      <c r="Z253" s="1" t="n">
        <v>0.465840165</v>
      </c>
      <c r="AA253" s="1" t="b">
        <f aca="false">TRUE()</f>
        <v>1</v>
      </c>
      <c r="AB253" s="1" t="b">
        <f aca="false">FALSE()</f>
        <v>0</v>
      </c>
      <c r="AC253" s="1" t="s">
        <v>125</v>
      </c>
      <c r="AE253" s="31" t="n">
        <v>1.648233929</v>
      </c>
      <c r="AF253" s="1" t="n">
        <v>0.037983053</v>
      </c>
      <c r="AG253" s="1" t="b">
        <f aca="false">TRUE()</f>
        <v>1</v>
      </c>
      <c r="AH253" s="1" t="b">
        <f aca="false">FALSE()</f>
        <v>0</v>
      </c>
    </row>
    <row r="254" customFormat="false" ht="14" hidden="false" customHeight="false" outlineLevel="0" collapsed="false">
      <c r="A254" s="0" t="s">
        <v>298</v>
      </c>
      <c r="B254" s="0" t="s">
        <v>299</v>
      </c>
      <c r="C254" s="3" t="s">
        <v>297</v>
      </c>
      <c r="D254" s="3"/>
      <c r="E254" s="3" t="n">
        <v>96</v>
      </c>
      <c r="F254" s="3" t="n">
        <v>4</v>
      </c>
      <c r="G254" s="31" t="n">
        <v>1.22402838068039</v>
      </c>
      <c r="H254" s="31" t="n">
        <v>0.338171206841958</v>
      </c>
      <c r="I254" s="32" t="n">
        <v>167.28944123869</v>
      </c>
      <c r="J254" s="39" t="s">
        <v>41</v>
      </c>
      <c r="M254" s="31" t="n">
        <v>2.027326705</v>
      </c>
      <c r="N254" s="0" t="n">
        <v>0.457543921</v>
      </c>
      <c r="O254" s="1" t="b">
        <f aca="false">FALSE()</f>
        <v>0</v>
      </c>
      <c r="P254" s="1" t="b">
        <f aca="false">FALSE()</f>
        <v>0</v>
      </c>
      <c r="S254" s="31" t="n">
        <v>1.185216939</v>
      </c>
      <c r="T254" s="1" t="n">
        <v>0.292807678</v>
      </c>
      <c r="U254" s="1" t="b">
        <f aca="false">FALSE()</f>
        <v>0</v>
      </c>
      <c r="V254" s="1" t="b">
        <f aca="false">FALSE()</f>
        <v>0</v>
      </c>
      <c r="Y254" s="31" t="n">
        <v>0.781565348</v>
      </c>
      <c r="Z254" s="1" t="n">
        <v>0.438211175</v>
      </c>
      <c r="AA254" s="1" t="b">
        <f aca="false">FALSE()</f>
        <v>0</v>
      </c>
      <c r="AB254" s="1" t="b">
        <f aca="false">FALSE()</f>
        <v>0</v>
      </c>
      <c r="AE254" s="31" t="n">
        <v>1.195305901</v>
      </c>
      <c r="AF254" s="1" t="n">
        <v>0.019372101</v>
      </c>
      <c r="AG254" s="1" t="b">
        <f aca="false">TRUE()</f>
        <v>1</v>
      </c>
      <c r="AH254" s="1" t="b">
        <f aca="false">FALSE()</f>
        <v>0</v>
      </c>
    </row>
    <row r="255" customFormat="false" ht="14" hidden="false" customHeight="false" outlineLevel="0" collapsed="false">
      <c r="A255" s="0" t="s">
        <v>298</v>
      </c>
      <c r="B255" s="0" t="s">
        <v>299</v>
      </c>
      <c r="C255" s="3" t="s">
        <v>297</v>
      </c>
      <c r="D255" s="3"/>
      <c r="E255" s="3" t="n">
        <v>101</v>
      </c>
      <c r="F255" s="3" t="n">
        <v>4</v>
      </c>
      <c r="G255" s="31" t="n">
        <v>1.07759645717768</v>
      </c>
      <c r="H255" s="31" t="n">
        <v>0.125556133548918</v>
      </c>
      <c r="I255" s="32" t="n">
        <v>168.006149109305</v>
      </c>
      <c r="J255" s="39" t="s">
        <v>41</v>
      </c>
      <c r="M255" s="31" t="n">
        <v>1.099122326</v>
      </c>
      <c r="N255" s="0" t="n">
        <v>0.680023045</v>
      </c>
      <c r="O255" s="1" t="b">
        <f aca="false">TRUE()</f>
        <v>1</v>
      </c>
      <c r="P255" s="1" t="b">
        <f aca="false">FALSE()</f>
        <v>0</v>
      </c>
      <c r="S255" s="31" t="n">
        <v>0.957294979</v>
      </c>
      <c r="T255" s="1" t="n">
        <v>0.94089223</v>
      </c>
      <c r="U255" s="1" t="b">
        <f aca="false">TRUE()</f>
        <v>1</v>
      </c>
      <c r="V255" s="1" t="b">
        <f aca="false">FALSE()</f>
        <v>0</v>
      </c>
      <c r="W255" s="1" t="s">
        <v>300</v>
      </c>
      <c r="Y255" s="31" t="n">
        <v>1.312594254</v>
      </c>
      <c r="Z255" s="1" t="n">
        <v>0.608779209</v>
      </c>
      <c r="AA255" s="1" t="b">
        <f aca="false">FALSE()</f>
        <v>0</v>
      </c>
      <c r="AB255" s="1" t="b">
        <f aca="false">FALSE()</f>
        <v>0</v>
      </c>
      <c r="AE255" s="31" t="n">
        <v>0.97634276</v>
      </c>
      <c r="AF255" s="1" t="n">
        <v>0.561830693</v>
      </c>
      <c r="AG255" s="1" t="b">
        <f aca="false">TRUE()</f>
        <v>1</v>
      </c>
      <c r="AH255" s="1" t="b">
        <f aca="false">FALSE()</f>
        <v>0</v>
      </c>
    </row>
    <row r="256" customFormat="false" ht="14" hidden="false" customHeight="false" outlineLevel="0" collapsed="false">
      <c r="A256" s="0" t="s">
        <v>298</v>
      </c>
      <c r="B256" s="0" t="s">
        <v>299</v>
      </c>
      <c r="C256" s="3" t="s">
        <v>297</v>
      </c>
      <c r="D256" s="3"/>
      <c r="E256" s="3" t="n">
        <v>108</v>
      </c>
      <c r="F256" s="3" t="n">
        <v>3</v>
      </c>
      <c r="G256" s="31" t="n">
        <v>1.03111342368216</v>
      </c>
      <c r="H256" s="31" t="n">
        <v>0.17305312659311</v>
      </c>
      <c r="I256" s="32" t="n">
        <v>564.809320668061</v>
      </c>
      <c r="J256" s="39" t="s">
        <v>41</v>
      </c>
      <c r="M256" s="31"/>
      <c r="S256" s="31" t="n">
        <v>0.946481448</v>
      </c>
      <c r="T256" s="1" t="n">
        <v>0.906315252</v>
      </c>
      <c r="U256" s="1" t="b">
        <f aca="false">FALSE()</f>
        <v>0</v>
      </c>
      <c r="V256" s="1" t="b">
        <f aca="false">TRUE()</f>
        <v>1</v>
      </c>
      <c r="Y256" s="31" t="n">
        <v>1.312594254</v>
      </c>
      <c r="Z256" s="1" t="n">
        <v>0.608779209</v>
      </c>
      <c r="AA256" s="1" t="b">
        <f aca="false">FALSE()</f>
        <v>0</v>
      </c>
      <c r="AB256" s="1" t="b">
        <f aca="false">FALSE()</f>
        <v>0</v>
      </c>
      <c r="AE256" s="31" t="n">
        <v>0.882422794</v>
      </c>
      <c r="AF256" s="1" t="n">
        <v>0.036464376</v>
      </c>
      <c r="AG256" s="1" t="b">
        <f aca="false">TRUE()</f>
        <v>1</v>
      </c>
      <c r="AH256" s="1" t="b">
        <f aca="false">FALSE()</f>
        <v>0</v>
      </c>
    </row>
    <row r="257" customFormat="false" ht="14" hidden="false" customHeight="false" outlineLevel="0" collapsed="false">
      <c r="A257" s="0" t="s">
        <v>295</v>
      </c>
      <c r="B257" s="0" t="s">
        <v>296</v>
      </c>
      <c r="C257" s="3" t="s">
        <v>297</v>
      </c>
      <c r="D257" s="3"/>
      <c r="E257" s="3" t="n">
        <v>109</v>
      </c>
      <c r="F257" s="3" t="n">
        <v>1</v>
      </c>
      <c r="G257" s="31" t="n">
        <v>0.396370499</v>
      </c>
      <c r="H257" s="31" t="n">
        <v>0</v>
      </c>
      <c r="I257" s="32" t="n">
        <v>0</v>
      </c>
      <c r="J257" s="39" t="s">
        <v>41</v>
      </c>
      <c r="M257" s="31" t="n">
        <v>0.396370499</v>
      </c>
      <c r="N257" s="0" t="n">
        <v>0.079615705</v>
      </c>
      <c r="O257" s="1" t="b">
        <f aca="false">FALSE()</f>
        <v>0</v>
      </c>
      <c r="P257" s="1" t="b">
        <f aca="false">FALSE()</f>
        <v>0</v>
      </c>
      <c r="S257" s="31"/>
      <c r="Y257" s="31"/>
      <c r="AE257" s="31"/>
    </row>
    <row r="258" customFormat="false" ht="15" hidden="false" customHeight="false" outlineLevel="0" collapsed="false">
      <c r="A258" s="20" t="s">
        <v>295</v>
      </c>
      <c r="B258" s="0" t="s">
        <v>296</v>
      </c>
      <c r="C258" s="3" t="s">
        <v>297</v>
      </c>
      <c r="D258" s="0" t="s">
        <v>301</v>
      </c>
      <c r="E258" s="29" t="s">
        <v>302</v>
      </c>
      <c r="F258" s="29" t="n">
        <v>4</v>
      </c>
      <c r="G258" s="30" t="n">
        <v>2.49412482713863</v>
      </c>
      <c r="H258" s="31" t="n">
        <v>0.196253640488378</v>
      </c>
      <c r="I258" s="32" t="n">
        <v>21.4734109545299</v>
      </c>
      <c r="J258" s="33" t="s">
        <v>36</v>
      </c>
      <c r="K258" s="34" t="n">
        <v>1.14135568825</v>
      </c>
      <c r="L258" s="0" t="n">
        <v>0.936864162261918</v>
      </c>
      <c r="M258" s="31" t="n">
        <v>2.549191628</v>
      </c>
      <c r="N258" s="0" t="n">
        <v>0.047461667</v>
      </c>
      <c r="O258" s="1" t="b">
        <f aca="false">TRUE()</f>
        <v>1</v>
      </c>
      <c r="P258" s="1" t="b">
        <f aca="false">FALSE()</f>
        <v>0</v>
      </c>
      <c r="S258" s="31" t="n">
        <v>1.993227546</v>
      </c>
      <c r="T258" s="1" t="n">
        <v>0.000861494</v>
      </c>
      <c r="U258" s="1" t="b">
        <f aca="false">TRUE()</f>
        <v>1</v>
      </c>
      <c r="V258" s="1" t="b">
        <f aca="false">FALSE()</f>
        <v>0</v>
      </c>
      <c r="W258" s="1" t="s">
        <v>303</v>
      </c>
      <c r="Y258" s="31" t="n">
        <v>3.382612032</v>
      </c>
      <c r="Z258" s="1" t="n">
        <v>0.000472501</v>
      </c>
      <c r="AA258" s="1" t="b">
        <f aca="false">TRUE()</f>
        <v>1</v>
      </c>
      <c r="AB258" s="1" t="b">
        <f aca="false">FALSE()</f>
        <v>0</v>
      </c>
      <c r="AC258" s="1" t="s">
        <v>37</v>
      </c>
      <c r="AE258" s="31" t="n">
        <v>2.251444204</v>
      </c>
      <c r="AF258" s="41" t="n">
        <v>1.18E-005</v>
      </c>
    </row>
    <row r="259" customFormat="false" ht="15" hidden="false" customHeight="false" outlineLevel="0" collapsed="false">
      <c r="A259" s="20" t="s">
        <v>295</v>
      </c>
      <c r="B259" s="0" t="s">
        <v>296</v>
      </c>
      <c r="C259" s="3" t="s">
        <v>297</v>
      </c>
      <c r="D259" s="0" t="s">
        <v>304</v>
      </c>
      <c r="E259" s="29" t="s">
        <v>305</v>
      </c>
      <c r="F259" s="29" t="n">
        <v>4</v>
      </c>
      <c r="G259" s="30" t="n">
        <v>12.791188733301</v>
      </c>
      <c r="H259" s="31" t="n">
        <v>0.382225407811145</v>
      </c>
      <c r="I259" s="32" t="n">
        <v>14.9965443839833</v>
      </c>
      <c r="J259" s="33" t="s">
        <v>36</v>
      </c>
      <c r="K259" s="34" t="n">
        <v>1.14135568825</v>
      </c>
      <c r="L259" s="0" t="n">
        <v>0.936864162261918</v>
      </c>
      <c r="M259" s="31" t="n">
        <v>20.00966998</v>
      </c>
      <c r="N259" s="0" t="n">
        <v>0.023933641</v>
      </c>
      <c r="O259" s="1" t="b">
        <f aca="false">TRUE()</f>
        <v>1</v>
      </c>
      <c r="P259" s="1" t="b">
        <f aca="false">FALSE()</f>
        <v>0</v>
      </c>
      <c r="S259" s="31" t="n">
        <v>11.30473777</v>
      </c>
      <c r="T259" s="41" t="n">
        <v>5.18E-005</v>
      </c>
      <c r="U259" s="1" t="b">
        <f aca="false">TRUE()</f>
        <v>1</v>
      </c>
      <c r="V259" s="1" t="b">
        <f aca="false">FALSE()</f>
        <v>0</v>
      </c>
      <c r="W259" s="1" t="s">
        <v>37</v>
      </c>
      <c r="Y259" s="31" t="n">
        <v>7.308403699</v>
      </c>
      <c r="Z259" s="1" t="n">
        <v>0.000666572</v>
      </c>
      <c r="AA259" s="1" t="b">
        <f aca="false">TRUE()</f>
        <v>1</v>
      </c>
      <c r="AB259" s="1" t="b">
        <f aca="false">FALSE()</f>
        <v>0</v>
      </c>
      <c r="AC259" s="1" t="s">
        <v>37</v>
      </c>
      <c r="AE259" s="31" t="n">
        <v>16.1927526</v>
      </c>
      <c r="AF259" s="1" t="n">
        <v>0.000325464</v>
      </c>
    </row>
    <row r="260" s="10" customFormat="true" ht="15" hidden="false" customHeight="false" outlineLevel="0" collapsed="false">
      <c r="A260" s="28"/>
      <c r="B260" s="9"/>
      <c r="C260" s="16"/>
      <c r="D260" s="9"/>
      <c r="E260" s="16"/>
      <c r="F260" s="16"/>
      <c r="G260" s="35"/>
      <c r="H260" s="36"/>
      <c r="I260" s="37"/>
      <c r="J260" s="37"/>
      <c r="K260" s="38"/>
      <c r="L260" s="9"/>
      <c r="M260" s="36"/>
      <c r="N260" s="9"/>
      <c r="S260" s="36"/>
      <c r="T260" s="42"/>
      <c r="Y260" s="36"/>
      <c r="AE260" s="36"/>
    </row>
    <row r="261" customFormat="false" ht="14" hidden="false" customHeight="false" outlineLevel="0" collapsed="false">
      <c r="A261" s="0" t="s">
        <v>306</v>
      </c>
      <c r="B261" s="0" t="s">
        <v>307</v>
      </c>
      <c r="C261" s="3" t="s">
        <v>308</v>
      </c>
      <c r="D261" s="3"/>
      <c r="E261" s="3" t="n">
        <v>40</v>
      </c>
      <c r="F261" s="3" t="n">
        <v>1</v>
      </c>
      <c r="G261" s="31" t="n">
        <v>0.179551281999999</v>
      </c>
      <c r="H261" s="31" t="n">
        <v>0</v>
      </c>
      <c r="I261" s="32" t="n">
        <v>0</v>
      </c>
      <c r="J261" s="39" t="s">
        <v>41</v>
      </c>
      <c r="M261" s="31"/>
      <c r="S261" s="31"/>
      <c r="Y261" s="31" t="n">
        <v>0.179551282</v>
      </c>
      <c r="Z261" s="1" t="n">
        <v>0.373522655</v>
      </c>
      <c r="AA261" s="1" t="b">
        <f aca="false">FALSE()</f>
        <v>0</v>
      </c>
      <c r="AB261" s="1" t="b">
        <f aca="false">FALSE()</f>
        <v>0</v>
      </c>
      <c r="AE261" s="31"/>
    </row>
    <row r="262" customFormat="false" ht="14" hidden="false" customHeight="false" outlineLevel="0" collapsed="false">
      <c r="A262" s="0" t="s">
        <v>306</v>
      </c>
      <c r="B262" s="0" t="s">
        <v>307</v>
      </c>
      <c r="C262" s="3" t="s">
        <v>308</v>
      </c>
      <c r="D262" s="3"/>
      <c r="E262" s="3" t="n">
        <v>99</v>
      </c>
      <c r="F262" s="3" t="n">
        <v>1</v>
      </c>
      <c r="G262" s="31" t="n">
        <v>1.357815488</v>
      </c>
      <c r="H262" s="31" t="n">
        <v>0</v>
      </c>
      <c r="I262" s="32" t="n">
        <v>0</v>
      </c>
      <c r="J262" s="39" t="s">
        <v>41</v>
      </c>
      <c r="M262" s="31"/>
      <c r="S262" s="31" t="n">
        <v>1.357815488</v>
      </c>
      <c r="T262" s="1" t="n">
        <v>0.308161414</v>
      </c>
      <c r="U262" s="1" t="b">
        <f aca="false">FALSE()</f>
        <v>0</v>
      </c>
      <c r="V262" s="1" t="b">
        <f aca="false">FALSE()</f>
        <v>0</v>
      </c>
      <c r="Y262" s="31"/>
      <c r="AE262" s="31"/>
    </row>
    <row r="263" customFormat="false" ht="14" hidden="false" customHeight="false" outlineLevel="0" collapsed="false">
      <c r="A263" s="0" t="s">
        <v>309</v>
      </c>
      <c r="B263" s="0" t="s">
        <v>310</v>
      </c>
      <c r="C263" s="3" t="s">
        <v>308</v>
      </c>
      <c r="D263" s="3"/>
      <c r="E263" s="3" t="n">
        <v>121</v>
      </c>
      <c r="F263" s="3" t="n">
        <v>2</v>
      </c>
      <c r="G263" s="40" t="n">
        <v>2.24159381555685</v>
      </c>
      <c r="H263" s="31" t="n">
        <v>0.348572489217295</v>
      </c>
      <c r="I263" s="32" t="n">
        <v>43.1836030278923</v>
      </c>
      <c r="J263" s="39" t="s">
        <v>41</v>
      </c>
      <c r="M263" s="31"/>
      <c r="S263" s="31"/>
      <c r="Y263" s="31" t="n">
        <v>1.581881005</v>
      </c>
      <c r="Z263" s="1" t="n">
        <v>0.281430506</v>
      </c>
      <c r="AA263" s="1" t="b">
        <f aca="false">TRUE()</f>
        <v>1</v>
      </c>
      <c r="AB263" s="1" t="b">
        <f aca="false">FALSE()</f>
        <v>0</v>
      </c>
      <c r="AE263" s="31" t="n">
        <v>3.176435407</v>
      </c>
      <c r="AF263" s="1" t="n">
        <v>0.064425561</v>
      </c>
      <c r="AG263" s="1" t="b">
        <f aca="false">TRUE()</f>
        <v>1</v>
      </c>
      <c r="AH263" s="1" t="b">
        <f aca="false">FALSE()</f>
        <v>0</v>
      </c>
    </row>
    <row r="264" customFormat="false" ht="15" hidden="false" customHeight="false" outlineLevel="0" collapsed="false">
      <c r="A264" s="20" t="s">
        <v>306</v>
      </c>
      <c r="B264" s="0" t="s">
        <v>307</v>
      </c>
      <c r="C264" s="3" t="s">
        <v>308</v>
      </c>
      <c r="D264" s="0" t="s">
        <v>311</v>
      </c>
      <c r="E264" s="29" t="s">
        <v>312</v>
      </c>
      <c r="F264" s="29" t="n">
        <v>4</v>
      </c>
      <c r="G264" s="30" t="n">
        <v>4.80390971222465</v>
      </c>
      <c r="H264" s="31" t="n">
        <v>0.644437409751264</v>
      </c>
      <c r="I264" s="32" t="n">
        <v>41.061873717587</v>
      </c>
      <c r="J264" s="33" t="s">
        <v>36</v>
      </c>
      <c r="K264" s="34" t="n">
        <v>1.37428318625</v>
      </c>
      <c r="L264" s="0" t="n">
        <v>0.896447013216131</v>
      </c>
      <c r="M264" s="31" t="n">
        <v>8.21133023</v>
      </c>
      <c r="N264" s="41" t="n">
        <v>6.68E-005</v>
      </c>
      <c r="O264" s="1" t="b">
        <f aca="false">TRUE()</f>
        <v>1</v>
      </c>
      <c r="P264" s="1" t="b">
        <f aca="false">FALSE()</f>
        <v>0</v>
      </c>
      <c r="S264" s="31" t="n">
        <v>3.352725034</v>
      </c>
      <c r="T264" s="1" t="n">
        <v>0.001565677</v>
      </c>
      <c r="U264" s="1" t="b">
        <f aca="false">TRUE()</f>
        <v>1</v>
      </c>
      <c r="V264" s="1" t="b">
        <f aca="false">FALSE()</f>
        <v>0</v>
      </c>
      <c r="W264" s="1" t="s">
        <v>104</v>
      </c>
      <c r="Y264" s="31" t="n">
        <v>9.631924402</v>
      </c>
      <c r="Z264" s="1" t="n">
        <v>0.015043577</v>
      </c>
      <c r="AA264" s="1" t="b">
        <f aca="false">TRUE()</f>
        <v>1</v>
      </c>
      <c r="AB264" s="1" t="b">
        <f aca="false">FALSE()</f>
        <v>0</v>
      </c>
      <c r="AC264" s="1" t="s">
        <v>37</v>
      </c>
      <c r="AE264" s="31" t="n">
        <v>2.008421329</v>
      </c>
      <c r="AF264" s="41" t="n">
        <v>9.11E-006</v>
      </c>
    </row>
    <row r="265" s="10" customFormat="true" ht="15" hidden="false" customHeight="false" outlineLevel="0" collapsed="false">
      <c r="A265" s="28"/>
      <c r="B265" s="9"/>
      <c r="C265" s="16"/>
      <c r="D265" s="9"/>
      <c r="E265" s="16"/>
      <c r="F265" s="16"/>
      <c r="G265" s="35"/>
      <c r="H265" s="36"/>
      <c r="I265" s="37"/>
      <c r="J265" s="37"/>
      <c r="K265" s="38"/>
      <c r="L265" s="9"/>
      <c r="M265" s="36"/>
      <c r="N265" s="42"/>
      <c r="S265" s="36"/>
      <c r="Y265" s="36"/>
      <c r="AE265" s="36"/>
      <c r="AF265" s="42"/>
    </row>
    <row r="266" customFormat="false" ht="14" hidden="false" customHeight="false" outlineLevel="0" collapsed="false">
      <c r="A266" s="0" t="s">
        <v>313</v>
      </c>
      <c r="B266" s="0" t="s">
        <v>314</v>
      </c>
      <c r="C266" s="3" t="s">
        <v>315</v>
      </c>
      <c r="D266" s="3"/>
      <c r="E266" s="3" t="n">
        <v>9</v>
      </c>
      <c r="F266" s="3" t="n">
        <v>4</v>
      </c>
      <c r="G266" s="31" t="n">
        <v>1.88476763812813</v>
      </c>
      <c r="H266" s="31" t="n">
        <v>0.884130175033919</v>
      </c>
      <c r="I266" s="32" t="n">
        <v>139.495714071446</v>
      </c>
      <c r="J266" s="39" t="s">
        <v>41</v>
      </c>
      <c r="M266" s="31" t="n">
        <v>8.275464597</v>
      </c>
      <c r="N266" s="0" t="n">
        <v>0.005513205</v>
      </c>
      <c r="O266" s="1" t="b">
        <f aca="false">TRUE()</f>
        <v>1</v>
      </c>
      <c r="P266" s="1" t="b">
        <f aca="false">FALSE()</f>
        <v>0</v>
      </c>
      <c r="S266" s="31" t="n">
        <v>1.355567174</v>
      </c>
      <c r="T266" s="1" t="n">
        <v>0.151648283</v>
      </c>
      <c r="U266" s="1" t="b">
        <f aca="false">TRUE()</f>
        <v>1</v>
      </c>
      <c r="V266" s="1" t="b">
        <f aca="false">FALSE()</f>
        <v>0</v>
      </c>
      <c r="Y266" s="31" t="n">
        <v>0.793700609</v>
      </c>
      <c r="Z266" s="1" t="n">
        <v>0.012121258</v>
      </c>
      <c r="AA266" s="1" t="b">
        <f aca="false">TRUE()</f>
        <v>1</v>
      </c>
      <c r="AB266" s="1" t="b">
        <f aca="false">FALSE()</f>
        <v>0</v>
      </c>
      <c r="AE266" s="31" t="n">
        <v>1.417297832</v>
      </c>
      <c r="AF266" s="1" t="n">
        <v>0.101568983</v>
      </c>
      <c r="AG266" s="1" t="b">
        <f aca="false">TRUE()</f>
        <v>1</v>
      </c>
      <c r="AH266" s="1" t="b">
        <f aca="false">FALSE()</f>
        <v>0</v>
      </c>
    </row>
    <row r="267" customFormat="false" ht="14" hidden="false" customHeight="false" outlineLevel="0" collapsed="false">
      <c r="A267" s="0" t="s">
        <v>313</v>
      </c>
      <c r="B267" s="0" t="s">
        <v>314</v>
      </c>
      <c r="C267" s="3" t="s">
        <v>315</v>
      </c>
      <c r="D267" s="3"/>
      <c r="E267" s="3" t="n">
        <v>54</v>
      </c>
      <c r="F267" s="3" t="n">
        <v>4</v>
      </c>
      <c r="G267" s="31" t="n">
        <v>1.46976995661798</v>
      </c>
      <c r="H267" s="31" t="n">
        <v>0.1701936912165</v>
      </c>
      <c r="I267" s="32" t="n">
        <v>44.1939977513531</v>
      </c>
      <c r="J267" s="39" t="s">
        <v>41</v>
      </c>
      <c r="M267" s="31" t="n">
        <v>1.711829164</v>
      </c>
      <c r="N267" s="0" t="n">
        <v>0.014567158</v>
      </c>
      <c r="O267" s="1" t="b">
        <f aca="false">TRUE()</f>
        <v>1</v>
      </c>
      <c r="P267" s="1" t="b">
        <f aca="false">FALSE()</f>
        <v>0</v>
      </c>
      <c r="S267" s="31" t="n">
        <v>1.430243928</v>
      </c>
      <c r="T267" s="1" t="n">
        <v>0.079109427</v>
      </c>
      <c r="U267" s="1" t="b">
        <f aca="false">TRUE()</f>
        <v>1</v>
      </c>
      <c r="V267" s="1" t="b">
        <f aca="false">FALSE()</f>
        <v>0</v>
      </c>
      <c r="Y267" s="31" t="n">
        <v>1.124703818</v>
      </c>
      <c r="Z267" s="1" t="n">
        <v>0.607630456</v>
      </c>
      <c r="AA267" s="1" t="b">
        <f aca="false">TRUE()</f>
        <v>1</v>
      </c>
      <c r="AB267" s="1" t="b">
        <f aca="false">FALSE()</f>
        <v>0</v>
      </c>
      <c r="AE267" s="31" t="n">
        <v>1.69468412</v>
      </c>
      <c r="AF267" s="1" t="n">
        <v>0.152661112</v>
      </c>
      <c r="AG267" s="1" t="b">
        <f aca="false">TRUE()</f>
        <v>1</v>
      </c>
      <c r="AH267" s="1" t="b">
        <f aca="false">FALSE()</f>
        <v>0</v>
      </c>
    </row>
    <row r="268" customFormat="false" ht="14" hidden="false" customHeight="false" outlineLevel="0" collapsed="false">
      <c r="A268" s="0" t="s">
        <v>313</v>
      </c>
      <c r="B268" s="0" t="s">
        <v>314</v>
      </c>
      <c r="C268" s="3" t="s">
        <v>315</v>
      </c>
      <c r="D268" s="3"/>
      <c r="E268" s="3" t="n">
        <v>60</v>
      </c>
      <c r="F268" s="3" t="n">
        <v>4</v>
      </c>
      <c r="G268" s="31" t="n">
        <v>1.33653000001597</v>
      </c>
      <c r="H268" s="31" t="n">
        <v>0.297315183850334</v>
      </c>
      <c r="I268" s="32" t="n">
        <v>102.495367855585</v>
      </c>
      <c r="J268" s="39" t="s">
        <v>41</v>
      </c>
      <c r="M268" s="31" t="n">
        <v>1.310104279</v>
      </c>
      <c r="N268" s="0" t="n">
        <v>0.454304135</v>
      </c>
      <c r="O268" s="1" t="b">
        <f aca="false">TRUE()</f>
        <v>1</v>
      </c>
      <c r="P268" s="1" t="b">
        <f aca="false">FALSE()</f>
        <v>0</v>
      </c>
      <c r="S268" s="31" t="n">
        <v>1.536476635</v>
      </c>
      <c r="T268" s="1" t="n">
        <v>0.005915779</v>
      </c>
      <c r="U268" s="1" t="b">
        <f aca="false">TRUE()</f>
        <v>1</v>
      </c>
      <c r="V268" s="1" t="b">
        <f aca="false">FALSE()</f>
        <v>0</v>
      </c>
      <c r="Y268" s="31" t="n">
        <v>1.886018738</v>
      </c>
      <c r="Z268" s="1" t="n">
        <v>0.049604487</v>
      </c>
      <c r="AA268" s="1" t="b">
        <f aca="false">TRUE()</f>
        <v>1</v>
      </c>
      <c r="AB268" s="1" t="b">
        <f aca="false">FALSE()</f>
        <v>0</v>
      </c>
      <c r="AE268" s="31" t="n">
        <v>0.840498644</v>
      </c>
      <c r="AF268" s="1" t="n">
        <v>0.048730406</v>
      </c>
      <c r="AG268" s="1" t="b">
        <f aca="false">TRUE()</f>
        <v>1</v>
      </c>
      <c r="AH268" s="1" t="b">
        <f aca="false">FALSE()</f>
        <v>0</v>
      </c>
    </row>
    <row r="269" customFormat="false" ht="15" hidden="false" customHeight="false" outlineLevel="0" collapsed="false">
      <c r="A269" s="20" t="s">
        <v>313</v>
      </c>
      <c r="B269" s="0" t="s">
        <v>314</v>
      </c>
      <c r="C269" s="3" t="s">
        <v>315</v>
      </c>
      <c r="D269" s="0" t="s">
        <v>316</v>
      </c>
      <c r="E269" s="29" t="s">
        <v>317</v>
      </c>
      <c r="F269" s="29" t="n">
        <v>4</v>
      </c>
      <c r="G269" s="30" t="n">
        <v>13.4661406588545</v>
      </c>
      <c r="H269" s="31" t="n">
        <v>0.387330332672056</v>
      </c>
      <c r="I269" s="32" t="n">
        <v>14.8962981684798</v>
      </c>
      <c r="J269" s="33" t="s">
        <v>36</v>
      </c>
      <c r="K269" s="34" t="n">
        <v>1.356290708</v>
      </c>
      <c r="L269" s="0" t="n">
        <v>0.963296123466182</v>
      </c>
      <c r="M269" s="31" t="n">
        <v>21.11425882</v>
      </c>
      <c r="N269" s="0" t="n">
        <v>0.00612186</v>
      </c>
      <c r="O269" s="1" t="b">
        <f aca="false">TRUE()</f>
        <v>1</v>
      </c>
      <c r="P269" s="1" t="b">
        <f aca="false">FALSE()</f>
        <v>0</v>
      </c>
      <c r="S269" s="31" t="n">
        <v>14.439874</v>
      </c>
      <c r="T269" s="1" t="n">
        <v>0.001138556</v>
      </c>
      <c r="U269" s="1" t="b">
        <f aca="false">TRUE()</f>
        <v>1</v>
      </c>
      <c r="V269" s="1" t="b">
        <f aca="false">FALSE()</f>
        <v>0</v>
      </c>
      <c r="W269" s="1" t="s">
        <v>37</v>
      </c>
      <c r="Y269" s="31" t="n">
        <v>7.251850911</v>
      </c>
      <c r="Z269" s="1" t="n">
        <v>0.001841547</v>
      </c>
      <c r="AA269" s="1" t="b">
        <f aca="false">TRUE()</f>
        <v>1</v>
      </c>
      <c r="AB269" s="1" t="b">
        <f aca="false">FALSE()</f>
        <v>0</v>
      </c>
      <c r="AC269" s="1" t="s">
        <v>37</v>
      </c>
      <c r="AE269" s="31" t="n">
        <v>14.87251702</v>
      </c>
      <c r="AF269" s="1" t="n">
        <v>0.000207213</v>
      </c>
    </row>
    <row r="270" s="10" customFormat="true" ht="15" hidden="false" customHeight="false" outlineLevel="0" collapsed="false">
      <c r="A270" s="28"/>
      <c r="B270" s="9"/>
      <c r="C270" s="16"/>
      <c r="D270" s="9"/>
      <c r="E270" s="16"/>
      <c r="F270" s="16"/>
      <c r="G270" s="35"/>
      <c r="H270" s="36"/>
      <c r="I270" s="37"/>
      <c r="J270" s="37"/>
      <c r="K270" s="38"/>
      <c r="L270" s="9"/>
      <c r="M270" s="36"/>
      <c r="N270" s="9"/>
      <c r="S270" s="36"/>
      <c r="Y270" s="36"/>
      <c r="AE270" s="36"/>
    </row>
    <row r="271" customFormat="false" ht="14" hidden="false" customHeight="false" outlineLevel="0" collapsed="false">
      <c r="A271" s="0" t="s">
        <v>318</v>
      </c>
      <c r="B271" s="0" t="s">
        <v>319</v>
      </c>
      <c r="C271" s="3" t="s">
        <v>320</v>
      </c>
      <c r="D271" s="3"/>
      <c r="E271" s="3" t="n">
        <v>23</v>
      </c>
      <c r="F271" s="3" t="n">
        <v>3</v>
      </c>
      <c r="G271" s="40" t="n">
        <v>2.04285704304674</v>
      </c>
      <c r="H271" s="31" t="n">
        <v>0.467501977024886</v>
      </c>
      <c r="I271" s="32" t="n">
        <v>65.4444473132379</v>
      </c>
      <c r="J271" s="39" t="s">
        <v>41</v>
      </c>
      <c r="M271" s="31"/>
      <c r="S271" s="31" t="n">
        <v>3.957040573</v>
      </c>
      <c r="T271" s="1" t="n">
        <v>0.048979797</v>
      </c>
      <c r="U271" s="1" t="b">
        <f aca="false">TRUE()</f>
        <v>1</v>
      </c>
      <c r="V271" s="1" t="b">
        <f aca="false">FALSE()</f>
        <v>0</v>
      </c>
      <c r="W271" s="1" t="s">
        <v>37</v>
      </c>
      <c r="Y271" s="31" t="n">
        <v>1.468910461</v>
      </c>
      <c r="Z271" s="1" t="n">
        <v>0.116122616</v>
      </c>
      <c r="AA271" s="1" t="b">
        <f aca="false">TRUE()</f>
        <v>1</v>
      </c>
      <c r="AB271" s="1" t="b">
        <f aca="false">FALSE()</f>
        <v>0</v>
      </c>
      <c r="AE271" s="31" t="n">
        <v>1.466722998</v>
      </c>
      <c r="AF271" s="1" t="n">
        <v>0.439860253</v>
      </c>
      <c r="AG271" s="1" t="b">
        <f aca="false">FALSE()</f>
        <v>0</v>
      </c>
      <c r="AH271" s="1" t="b">
        <f aca="false">TRUE()</f>
        <v>1</v>
      </c>
    </row>
    <row r="272" customFormat="false" ht="14" hidden="false" customHeight="false" outlineLevel="0" collapsed="false">
      <c r="A272" s="0" t="s">
        <v>318</v>
      </c>
      <c r="B272" s="0" t="s">
        <v>319</v>
      </c>
      <c r="C272" s="3" t="s">
        <v>320</v>
      </c>
      <c r="D272" s="3"/>
      <c r="E272" s="3" t="n">
        <v>39</v>
      </c>
      <c r="F272" s="3" t="n">
        <v>4</v>
      </c>
      <c r="G272" s="40" t="n">
        <v>2.96346380331568</v>
      </c>
      <c r="H272" s="31" t="n">
        <v>0.663952424214426</v>
      </c>
      <c r="I272" s="32" t="n">
        <v>61.1172323127528</v>
      </c>
      <c r="J272" s="39" t="s">
        <v>41</v>
      </c>
      <c r="M272" s="31" t="n">
        <v>8.350596686</v>
      </c>
      <c r="N272" s="0" t="n">
        <v>0.008183738</v>
      </c>
      <c r="O272" s="1" t="b">
        <f aca="false">TRUE()</f>
        <v>1</v>
      </c>
      <c r="P272" s="1" t="b">
        <f aca="false">FALSE()</f>
        <v>0</v>
      </c>
      <c r="Q272" s="1" t="s">
        <v>37</v>
      </c>
      <c r="S272" s="31" t="n">
        <v>3.355402215</v>
      </c>
      <c r="T272" s="1" t="n">
        <v>0.000349919</v>
      </c>
      <c r="U272" s="1" t="b">
        <f aca="false">TRUE()</f>
        <v>1</v>
      </c>
      <c r="V272" s="1" t="b">
        <f aca="false">FALSE()</f>
        <v>0</v>
      </c>
      <c r="W272" s="1" t="s">
        <v>37</v>
      </c>
      <c r="Y272" s="31" t="n">
        <v>1.707321887</v>
      </c>
      <c r="Z272" s="1" t="n">
        <v>0.005213582</v>
      </c>
      <c r="AA272" s="1" t="b">
        <f aca="false">TRUE()</f>
        <v>1</v>
      </c>
      <c r="AB272" s="1" t="b">
        <f aca="false">FALSE()</f>
        <v>0</v>
      </c>
      <c r="AE272" s="31" t="n">
        <v>1.61220775</v>
      </c>
      <c r="AF272" s="41" t="n">
        <v>7.09E-005</v>
      </c>
      <c r="AG272" s="1" t="b">
        <f aca="false">FALSE()</f>
        <v>0</v>
      </c>
      <c r="AH272" s="1" t="b">
        <f aca="false">TRUE()</f>
        <v>1</v>
      </c>
    </row>
    <row r="273" customFormat="false" ht="14" hidden="false" customHeight="false" outlineLevel="0" collapsed="false">
      <c r="A273" s="0" t="s">
        <v>321</v>
      </c>
      <c r="B273" s="0" t="s">
        <v>322</v>
      </c>
      <c r="C273" s="3" t="s">
        <v>320</v>
      </c>
      <c r="D273" s="3"/>
      <c r="E273" s="3" t="n">
        <v>47</v>
      </c>
      <c r="F273" s="3" t="n">
        <v>2</v>
      </c>
      <c r="G273" s="40" t="n">
        <v>7.44733945275074</v>
      </c>
      <c r="H273" s="31" t="n">
        <v>0.448803763538426</v>
      </c>
      <c r="I273" s="32" t="n">
        <v>22.3523785546208</v>
      </c>
      <c r="J273" s="39" t="s">
        <v>41</v>
      </c>
      <c r="M273" s="31"/>
      <c r="S273" s="31" t="n">
        <v>11.66578982</v>
      </c>
      <c r="T273" s="1" t="n">
        <v>0.028413583</v>
      </c>
      <c r="U273" s="1" t="b">
        <f aca="false">TRUE()</f>
        <v>1</v>
      </c>
      <c r="V273" s="1" t="b">
        <f aca="false">FALSE()</f>
        <v>0</v>
      </c>
      <c r="W273" s="1" t="s">
        <v>323</v>
      </c>
      <c r="Y273" s="31" t="n">
        <v>4.754317177</v>
      </c>
      <c r="Z273" s="1" t="n">
        <v>0.000181315</v>
      </c>
      <c r="AA273" s="1" t="b">
        <f aca="false">FALSE()</f>
        <v>0</v>
      </c>
      <c r="AB273" s="1" t="b">
        <f aca="false">TRUE()</f>
        <v>1</v>
      </c>
      <c r="AE273" s="31"/>
    </row>
    <row r="274" customFormat="false" ht="14" hidden="false" customHeight="false" outlineLevel="0" collapsed="false">
      <c r="A274" s="0" t="s">
        <v>321</v>
      </c>
      <c r="B274" s="0" t="s">
        <v>322</v>
      </c>
      <c r="C274" s="3" t="s">
        <v>320</v>
      </c>
      <c r="D274" s="3"/>
      <c r="E274" s="3" t="n">
        <v>62</v>
      </c>
      <c r="F274" s="3" t="n">
        <v>2</v>
      </c>
      <c r="G274" s="40" t="n">
        <v>23.072356740907</v>
      </c>
      <c r="H274" s="31" t="n">
        <v>0.210326115762151</v>
      </c>
      <c r="I274" s="32" t="n">
        <v>6.70119656522181</v>
      </c>
      <c r="J274" s="39" t="s">
        <v>41</v>
      </c>
      <c r="M274" s="31"/>
      <c r="S274" s="31" t="n">
        <v>18.69599084</v>
      </c>
      <c r="T274" s="1" t="n">
        <v>0.00860985</v>
      </c>
      <c r="U274" s="1" t="b">
        <f aca="false">TRUE()</f>
        <v>1</v>
      </c>
      <c r="V274" s="1" t="b">
        <f aca="false">FALSE()</f>
        <v>0</v>
      </c>
      <c r="W274" s="1" t="s">
        <v>37</v>
      </c>
      <c r="Y274" s="31" t="n">
        <v>28.47314433</v>
      </c>
      <c r="Z274" s="1" t="n">
        <v>0.000133274</v>
      </c>
      <c r="AA274" s="1" t="b">
        <f aca="false">TRUE()</f>
        <v>1</v>
      </c>
      <c r="AB274" s="1" t="b">
        <f aca="false">FALSE()</f>
        <v>0</v>
      </c>
      <c r="AC274" s="1" t="s">
        <v>37</v>
      </c>
      <c r="AE274" s="31"/>
    </row>
    <row r="275" customFormat="false" ht="15" hidden="false" customHeight="false" outlineLevel="0" collapsed="false">
      <c r="A275" s="20" t="s">
        <v>318</v>
      </c>
      <c r="B275" s="0" t="s">
        <v>319</v>
      </c>
      <c r="C275" s="3" t="s">
        <v>320</v>
      </c>
      <c r="D275" s="0" t="s">
        <v>324</v>
      </c>
      <c r="E275" s="29" t="s">
        <v>325</v>
      </c>
      <c r="F275" s="29" t="n">
        <v>4</v>
      </c>
      <c r="G275" s="30" t="n">
        <v>4.44538632713643</v>
      </c>
      <c r="H275" s="31" t="n">
        <v>0.617107405050548</v>
      </c>
      <c r="I275" s="32" t="n">
        <v>41.3647796290817</v>
      </c>
      <c r="J275" s="33" t="s">
        <v>36</v>
      </c>
      <c r="K275" s="34" t="n">
        <v>1.16670718</v>
      </c>
      <c r="L275" s="0" t="n">
        <v>0.877465220214136</v>
      </c>
      <c r="M275" s="31" t="n">
        <v>12.71591184</v>
      </c>
      <c r="N275" s="0" t="n">
        <v>0.003143545</v>
      </c>
      <c r="O275" s="1" t="b">
        <f aca="false">TRUE()</f>
        <v>1</v>
      </c>
      <c r="P275" s="1" t="b">
        <f aca="false">FALSE()</f>
        <v>0</v>
      </c>
      <c r="S275" s="31" t="n">
        <v>3.762353659</v>
      </c>
      <c r="T275" s="1" t="n">
        <v>0.003901906</v>
      </c>
      <c r="U275" s="1" t="b">
        <f aca="false">TRUE()</f>
        <v>1</v>
      </c>
      <c r="V275" s="1" t="b">
        <f aca="false">FALSE()</f>
        <v>0</v>
      </c>
      <c r="W275" s="1" t="s">
        <v>37</v>
      </c>
      <c r="Y275" s="31" t="n">
        <v>2.862790528</v>
      </c>
      <c r="Z275" s="41" t="n">
        <v>4.2E-005</v>
      </c>
      <c r="AA275" s="1" t="b">
        <f aca="false">TRUE()</f>
        <v>1</v>
      </c>
      <c r="AB275" s="1" t="b">
        <f aca="false">FALSE()</f>
        <v>0</v>
      </c>
      <c r="AC275" s="1" t="s">
        <v>37</v>
      </c>
      <c r="AE275" s="31" t="n">
        <v>2.851289673</v>
      </c>
      <c r="AF275" s="1" t="n">
        <v>0.00304968</v>
      </c>
    </row>
    <row r="276" s="10" customFormat="true" ht="15" hidden="false" customHeight="false" outlineLevel="0" collapsed="false">
      <c r="A276" s="28"/>
      <c r="B276" s="9"/>
      <c r="C276" s="16"/>
      <c r="D276" s="9"/>
      <c r="E276" s="16"/>
      <c r="F276" s="16"/>
      <c r="G276" s="35"/>
      <c r="H276" s="36"/>
      <c r="I276" s="37"/>
      <c r="J276" s="37"/>
      <c r="K276" s="38"/>
      <c r="L276" s="9"/>
      <c r="M276" s="36"/>
      <c r="N276" s="9"/>
      <c r="S276" s="36"/>
      <c r="Y276" s="36"/>
      <c r="Z276" s="42"/>
      <c r="AE276" s="36"/>
    </row>
    <row r="277" customFormat="false" ht="14" hidden="false" customHeight="false" outlineLevel="0" collapsed="false">
      <c r="A277" s="0" t="s">
        <v>326</v>
      </c>
      <c r="B277" s="0" t="s">
        <v>327</v>
      </c>
      <c r="C277" s="3" t="s">
        <v>328</v>
      </c>
      <c r="D277" s="3"/>
      <c r="E277" s="3" t="n">
        <v>8</v>
      </c>
      <c r="F277" s="3" t="n">
        <v>1</v>
      </c>
      <c r="G277" s="40" t="n">
        <v>2.47515528</v>
      </c>
      <c r="H277" s="31" t="n">
        <v>0</v>
      </c>
      <c r="I277" s="32" t="n">
        <v>0</v>
      </c>
      <c r="J277" s="39" t="s">
        <v>41</v>
      </c>
      <c r="M277" s="31"/>
      <c r="S277" s="31"/>
      <c r="Y277" s="31" t="n">
        <v>2.47515528</v>
      </c>
      <c r="Z277" s="1" t="n">
        <v>0.294512722</v>
      </c>
      <c r="AA277" s="1" t="b">
        <f aca="false">FALSE()</f>
        <v>0</v>
      </c>
      <c r="AB277" s="1" t="b">
        <f aca="false">FALSE()</f>
        <v>0</v>
      </c>
      <c r="AE277" s="31"/>
    </row>
    <row r="278" customFormat="false" ht="15" hidden="false" customHeight="false" outlineLevel="0" collapsed="false">
      <c r="A278" s="20" t="s">
        <v>326</v>
      </c>
      <c r="B278" s="0" t="s">
        <v>327</v>
      </c>
      <c r="C278" s="3" t="s">
        <v>328</v>
      </c>
      <c r="D278" s="0" t="s">
        <v>329</v>
      </c>
      <c r="E278" s="29" t="s">
        <v>69</v>
      </c>
      <c r="F278" s="29" t="n">
        <v>3</v>
      </c>
      <c r="G278" s="30" t="n">
        <v>2.22023559568824</v>
      </c>
      <c r="H278" s="31" t="n">
        <v>0.329348347714133</v>
      </c>
      <c r="I278" s="32" t="n">
        <v>41.2917314383698</v>
      </c>
      <c r="J278" s="33" t="s">
        <v>36</v>
      </c>
      <c r="K278" s="34" t="n">
        <v>1.27303207225</v>
      </c>
      <c r="L278" s="0" t="n">
        <v>0.989722390373289</v>
      </c>
      <c r="M278" s="31" t="n">
        <v>3.67995755</v>
      </c>
      <c r="N278" s="0" t="n">
        <v>0.009496777</v>
      </c>
      <c r="O278" s="1" t="b">
        <f aca="false">TRUE()</f>
        <v>1</v>
      </c>
      <c r="P278" s="1" t="b">
        <f aca="false">FALSE()</f>
        <v>0</v>
      </c>
      <c r="S278" s="31" t="n">
        <v>2.137492817</v>
      </c>
      <c r="T278" s="1" t="n">
        <v>0.000121768</v>
      </c>
      <c r="U278" s="1" t="b">
        <f aca="false">TRUE()</f>
        <v>1</v>
      </c>
      <c r="V278" s="1" t="b">
        <f aca="false">FALSE()</f>
        <v>0</v>
      </c>
      <c r="W278" s="1" t="s">
        <v>37</v>
      </c>
      <c r="Y278" s="31" t="n">
        <v>1.461783258</v>
      </c>
      <c r="Z278" s="1" t="n">
        <v>0.058440117</v>
      </c>
      <c r="AA278" s="1" t="b">
        <f aca="false">FALSE()</f>
        <v>0</v>
      </c>
      <c r="AB278" s="1" t="b">
        <f aca="false">FALSE()</f>
        <v>0</v>
      </c>
      <c r="AC278" s="1" t="s">
        <v>50</v>
      </c>
      <c r="AE278" s="31" t="n">
        <v>2.113322555</v>
      </c>
      <c r="AF278" s="1" t="n">
        <v>0.002240371</v>
      </c>
    </row>
    <row r="279" customFormat="false" ht="15" hidden="false" customHeight="false" outlineLevel="0" collapsed="false">
      <c r="A279" s="20" t="s">
        <v>326</v>
      </c>
      <c r="B279" s="0" t="s">
        <v>327</v>
      </c>
      <c r="C279" s="3" t="s">
        <v>328</v>
      </c>
      <c r="D279" s="0" t="s">
        <v>330</v>
      </c>
      <c r="E279" s="29" t="s">
        <v>331</v>
      </c>
      <c r="F279" s="29" t="n">
        <v>4</v>
      </c>
      <c r="G279" s="30" t="n">
        <v>3.23252627702544</v>
      </c>
      <c r="H279" s="31" t="n">
        <v>0.206115777065195</v>
      </c>
      <c r="I279" s="32" t="n">
        <v>17.5677242274263</v>
      </c>
      <c r="J279" s="33" t="s">
        <v>36</v>
      </c>
      <c r="K279" s="34" t="n">
        <v>1.27303207225</v>
      </c>
      <c r="L279" s="0" t="n">
        <v>0.989722390373289</v>
      </c>
      <c r="M279" s="31" t="n">
        <v>3.698821071</v>
      </c>
      <c r="N279" s="0" t="n">
        <v>0.007772861</v>
      </c>
      <c r="O279" s="1" t="b">
        <f aca="false">TRUE()</f>
        <v>1</v>
      </c>
      <c r="P279" s="1" t="b">
        <f aca="false">FALSE()</f>
        <v>0</v>
      </c>
      <c r="Q279" s="1" t="s">
        <v>42</v>
      </c>
      <c r="S279" s="31" t="n">
        <v>4.163439785</v>
      </c>
      <c r="T279" s="1" t="n">
        <v>0.001333258</v>
      </c>
      <c r="U279" s="1" t="b">
        <f aca="false">TRUE()</f>
        <v>1</v>
      </c>
      <c r="V279" s="1" t="b">
        <f aca="false">FALSE()</f>
        <v>0</v>
      </c>
      <c r="W279" s="1" t="s">
        <v>37</v>
      </c>
      <c r="Y279" s="31" t="n">
        <v>2.881992884</v>
      </c>
      <c r="Z279" s="1" t="n">
        <v>0.001312109</v>
      </c>
      <c r="AA279" s="1" t="b">
        <f aca="false">TRUE()</f>
        <v>1</v>
      </c>
      <c r="AB279" s="1" t="b">
        <f aca="false">FALSE()</f>
        <v>0</v>
      </c>
      <c r="AC279" s="1" t="s">
        <v>37</v>
      </c>
      <c r="AE279" s="31" t="n">
        <v>2.460139537</v>
      </c>
      <c r="AF279" s="1" t="n">
        <v>0.001096359</v>
      </c>
    </row>
    <row r="280" customFormat="false" ht="15" hidden="false" customHeight="false" outlineLevel="0" collapsed="false">
      <c r="A280" s="20" t="s">
        <v>326</v>
      </c>
      <c r="B280" s="0" t="s">
        <v>327</v>
      </c>
      <c r="C280" s="3" t="s">
        <v>328</v>
      </c>
      <c r="D280" s="0" t="s">
        <v>332</v>
      </c>
      <c r="E280" s="29" t="s">
        <v>333</v>
      </c>
      <c r="F280" s="29" t="n">
        <v>4</v>
      </c>
      <c r="G280" s="30" t="n">
        <v>7.74429056307367</v>
      </c>
      <c r="H280" s="31" t="n">
        <v>0.441674117586093</v>
      </c>
      <c r="I280" s="32" t="n">
        <v>21.57711966283</v>
      </c>
      <c r="J280" s="33" t="s">
        <v>36</v>
      </c>
      <c r="K280" s="34" t="n">
        <v>1.27303207225</v>
      </c>
      <c r="L280" s="0" t="n">
        <v>0.989722390373289</v>
      </c>
      <c r="M280" s="31" t="n">
        <v>15.7355007</v>
      </c>
      <c r="N280" s="0" t="n">
        <v>0.010734885</v>
      </c>
      <c r="O280" s="1" t="b">
        <f aca="false">TRUE()</f>
        <v>1</v>
      </c>
      <c r="P280" s="1" t="b">
        <f aca="false">FALSE()</f>
        <v>0</v>
      </c>
      <c r="Q280" s="1" t="s">
        <v>37</v>
      </c>
      <c r="S280" s="31" t="n">
        <v>8.002862715</v>
      </c>
      <c r="T280" s="1" t="n">
        <v>0.002254962</v>
      </c>
      <c r="U280" s="1" t="b">
        <f aca="false">TRUE()</f>
        <v>1</v>
      </c>
      <c r="V280" s="1" t="b">
        <f aca="false">FALSE()</f>
        <v>0</v>
      </c>
      <c r="W280" s="1" t="s">
        <v>37</v>
      </c>
      <c r="Y280" s="31" t="n">
        <v>5.202075169</v>
      </c>
      <c r="Z280" s="1" t="n">
        <v>0.002637765</v>
      </c>
      <c r="AA280" s="1" t="b">
        <f aca="false">TRUE()</f>
        <v>1</v>
      </c>
      <c r="AB280" s="1" t="b">
        <f aca="false">FALSE()</f>
        <v>0</v>
      </c>
      <c r="AC280" s="1" t="s">
        <v>37</v>
      </c>
      <c r="AE280" s="31" t="n">
        <v>5.490653025</v>
      </c>
      <c r="AF280" s="41" t="n">
        <v>5.47E-005</v>
      </c>
    </row>
    <row r="281" customFormat="false" ht="14" hidden="false" customHeight="false" outlineLevel="0" collapsed="false">
      <c r="A281" s="0" t="s">
        <v>326</v>
      </c>
      <c r="B281" s="0" t="s">
        <v>327</v>
      </c>
      <c r="C281" s="3" t="s">
        <v>328</v>
      </c>
      <c r="D281" s="3"/>
      <c r="E281" s="3" t="s">
        <v>334</v>
      </c>
      <c r="F281" s="3" t="n">
        <v>1</v>
      </c>
      <c r="G281" s="31" t="n">
        <v>0.959547364</v>
      </c>
      <c r="H281" s="31" t="n">
        <v>0</v>
      </c>
      <c r="I281" s="32" t="n">
        <v>0</v>
      </c>
      <c r="J281" s="39" t="s">
        <v>41</v>
      </c>
      <c r="M281" s="31"/>
      <c r="S281" s="31" t="n">
        <v>0.959547364</v>
      </c>
      <c r="T281" s="1" t="n">
        <v>0.905634654</v>
      </c>
      <c r="U281" s="1" t="b">
        <f aca="false">TRUE()</f>
        <v>1</v>
      </c>
      <c r="V281" s="1" t="b">
        <f aca="false">FALSE()</f>
        <v>0</v>
      </c>
      <c r="W281" s="1" t="s">
        <v>50</v>
      </c>
      <c r="Y281" s="31"/>
      <c r="AE281" s="31"/>
    </row>
    <row r="282" s="10" customFormat="true" ht="14" hidden="false" customHeight="false" outlineLevel="0" collapsed="false">
      <c r="A282" s="9"/>
      <c r="B282" s="9"/>
      <c r="C282" s="16"/>
      <c r="D282" s="16"/>
      <c r="E282" s="16"/>
      <c r="F282" s="16"/>
      <c r="G282" s="36"/>
      <c r="H282" s="36"/>
      <c r="I282" s="37"/>
      <c r="J282" s="9"/>
      <c r="K282" s="9"/>
      <c r="L282" s="9"/>
      <c r="M282" s="36"/>
      <c r="N282" s="9"/>
      <c r="S282" s="36"/>
      <c r="Y282" s="36"/>
      <c r="AE282" s="36"/>
    </row>
    <row r="283" customFormat="false" ht="14" hidden="false" customHeight="false" outlineLevel="0" collapsed="false">
      <c r="A283" s="0" t="s">
        <v>335</v>
      </c>
      <c r="B283" s="0" t="s">
        <v>336</v>
      </c>
      <c r="C283" s="3" t="s">
        <v>337</v>
      </c>
      <c r="D283" s="3"/>
      <c r="E283" s="3" t="n">
        <v>150</v>
      </c>
      <c r="F283" s="3" t="n">
        <v>4</v>
      </c>
      <c r="G283" s="40" t="n">
        <v>2.10173086644153</v>
      </c>
      <c r="H283" s="31" t="n">
        <v>0.146833392896087</v>
      </c>
      <c r="I283" s="32" t="n">
        <v>19.7685861199302</v>
      </c>
      <c r="J283" s="39" t="s">
        <v>41</v>
      </c>
      <c r="M283" s="31" t="n">
        <v>1.939686184</v>
      </c>
      <c r="N283" s="0" t="n">
        <v>0.111190035</v>
      </c>
      <c r="O283" s="1" t="b">
        <f aca="false">FALSE()</f>
        <v>0</v>
      </c>
      <c r="P283" s="1" t="b">
        <f aca="false">FALSE()</f>
        <v>0</v>
      </c>
      <c r="S283" s="31" t="n">
        <v>2.13343645</v>
      </c>
      <c r="T283" s="1" t="n">
        <v>0.104915971</v>
      </c>
      <c r="U283" s="1" t="b">
        <f aca="false">TRUE()</f>
        <v>1</v>
      </c>
      <c r="V283" s="1" t="b">
        <f aca="false">FALSE()</f>
        <v>0</v>
      </c>
      <c r="Y283" s="31" t="n">
        <v>2.643694697</v>
      </c>
      <c r="Z283" s="1" t="n">
        <v>0.007043536</v>
      </c>
      <c r="AA283" s="1" t="b">
        <f aca="false">TRUE()</f>
        <v>1</v>
      </c>
      <c r="AB283" s="1" t="b">
        <f aca="false">FALSE()</f>
        <v>0</v>
      </c>
      <c r="AC283" s="1" t="s">
        <v>37</v>
      </c>
      <c r="AE283" s="31" t="n">
        <v>1.783552619</v>
      </c>
      <c r="AF283" s="1" t="n">
        <v>0.000868323</v>
      </c>
      <c r="AG283" s="1" t="b">
        <f aca="false">TRUE()</f>
        <v>1</v>
      </c>
      <c r="AH283" s="1" t="b">
        <f aca="false">FALSE()</f>
        <v>0</v>
      </c>
    </row>
    <row r="284" customFormat="false" ht="14" hidden="false" customHeight="false" outlineLevel="0" collapsed="false">
      <c r="A284" s="0" t="s">
        <v>338</v>
      </c>
      <c r="B284" s="0" t="s">
        <v>339</v>
      </c>
      <c r="C284" s="3" t="s">
        <v>337</v>
      </c>
      <c r="D284" s="3"/>
      <c r="E284" s="3" t="n">
        <v>155</v>
      </c>
      <c r="F284" s="3" t="n">
        <v>2</v>
      </c>
      <c r="G284" s="31" t="n">
        <v>1.23072226838487</v>
      </c>
      <c r="H284" s="31" t="n">
        <v>0.137926740364839</v>
      </c>
      <c r="I284" s="32" t="n">
        <v>66.4383132848513</v>
      </c>
      <c r="J284" s="39" t="s">
        <v>41</v>
      </c>
      <c r="M284" s="31"/>
      <c r="S284" s="31" t="n">
        <v>1.072159101</v>
      </c>
      <c r="T284" s="1" t="n">
        <v>0.611111166</v>
      </c>
      <c r="U284" s="1" t="b">
        <f aca="false">FALSE()</f>
        <v>0</v>
      </c>
      <c r="V284" s="1" t="b">
        <f aca="false">FALSE()</f>
        <v>0</v>
      </c>
      <c r="Y284" s="31" t="n">
        <v>1.412735573</v>
      </c>
      <c r="Z284" s="1" t="n">
        <v>0.678698396</v>
      </c>
      <c r="AA284" s="1" t="b">
        <f aca="false">FALSE()</f>
        <v>0</v>
      </c>
      <c r="AB284" s="1" t="b">
        <f aca="false">TRUE()</f>
        <v>1</v>
      </c>
      <c r="AE284" s="31"/>
    </row>
    <row r="285" customFormat="false" ht="14" hidden="false" customHeight="false" outlineLevel="0" collapsed="false">
      <c r="A285" s="0" t="s">
        <v>338</v>
      </c>
      <c r="B285" s="0" t="s">
        <v>339</v>
      </c>
      <c r="C285" s="3" t="s">
        <v>337</v>
      </c>
      <c r="D285" s="3"/>
      <c r="E285" s="3" t="n">
        <v>247</v>
      </c>
      <c r="F285" s="3" t="n">
        <v>3</v>
      </c>
      <c r="G285" s="31" t="n">
        <v>0.815144805513034</v>
      </c>
      <c r="H285" s="31" t="n">
        <v>0.702860483504406</v>
      </c>
      <c r="I285" s="32" t="n">
        <v>343.882862235011</v>
      </c>
      <c r="J285" s="39" t="s">
        <v>41</v>
      </c>
      <c r="M285" s="31" t="n">
        <v>0.972639783</v>
      </c>
      <c r="N285" s="0" t="n">
        <v>0.927988617</v>
      </c>
      <c r="O285" s="1" t="b">
        <f aca="false">FALSE()</f>
        <v>0</v>
      </c>
      <c r="P285" s="1" t="b">
        <f aca="false">FALSE()</f>
        <v>0</v>
      </c>
      <c r="S285" s="31" t="n">
        <v>1.740911114</v>
      </c>
      <c r="T285" s="1" t="n">
        <v>0.055292659</v>
      </c>
      <c r="U285" s="1" t="b">
        <f aca="false">FALSE()</f>
        <v>0</v>
      </c>
      <c r="V285" s="1" t="b">
        <f aca="false">TRUE()</f>
        <v>1</v>
      </c>
      <c r="Y285" s="31" t="n">
        <v>0.31987159</v>
      </c>
      <c r="Z285" s="1" t="n">
        <v>0.363430647</v>
      </c>
      <c r="AA285" s="1" t="b">
        <f aca="false">FALSE()</f>
        <v>0</v>
      </c>
      <c r="AB285" s="1" t="b">
        <f aca="false">FALSE()</f>
        <v>0</v>
      </c>
      <c r="AE285" s="31"/>
    </row>
    <row r="286" customFormat="false" ht="14" hidden="false" customHeight="false" outlineLevel="0" collapsed="false">
      <c r="A286" s="0" t="s">
        <v>335</v>
      </c>
      <c r="B286" s="0" t="s">
        <v>336</v>
      </c>
      <c r="C286" s="3" t="s">
        <v>337</v>
      </c>
      <c r="D286" s="3"/>
      <c r="E286" s="3" t="n">
        <v>260</v>
      </c>
      <c r="F286" s="3" t="s">
        <v>46</v>
      </c>
      <c r="G286" s="31" t="s">
        <v>46</v>
      </c>
      <c r="H286" s="31" t="s">
        <v>46</v>
      </c>
      <c r="I286" s="32" t="s">
        <v>46</v>
      </c>
      <c r="J286" s="39" t="s">
        <v>47</v>
      </c>
      <c r="M286" s="31"/>
      <c r="S286" s="31"/>
      <c r="Y286" s="31"/>
      <c r="AE286" s="31"/>
      <c r="AG286" s="1" t="b">
        <f aca="false">FALSE()</f>
        <v>0</v>
      </c>
      <c r="AH286" s="1" t="b">
        <f aca="false">TRUE()</f>
        <v>1</v>
      </c>
    </row>
    <row r="287" customFormat="false" ht="14" hidden="false" customHeight="false" outlineLevel="0" collapsed="false">
      <c r="A287" s="0" t="s">
        <v>335</v>
      </c>
      <c r="B287" s="0" t="s">
        <v>336</v>
      </c>
      <c r="C287" s="3" t="s">
        <v>337</v>
      </c>
      <c r="D287" s="3"/>
      <c r="E287" s="3" t="n">
        <v>272</v>
      </c>
      <c r="F287" s="3" t="n">
        <v>4</v>
      </c>
      <c r="G287" s="31" t="n">
        <v>1.07090188084037</v>
      </c>
      <c r="H287" s="31" t="n">
        <v>0.19888603120928</v>
      </c>
      <c r="I287" s="32" t="n">
        <v>290.339600407099</v>
      </c>
      <c r="J287" s="39" t="s">
        <v>41</v>
      </c>
      <c r="M287" s="31" t="n">
        <v>1.047648951</v>
      </c>
      <c r="N287" s="0" t="n">
        <v>0.820487881</v>
      </c>
      <c r="O287" s="1" t="b">
        <f aca="false">TRUE()</f>
        <v>1</v>
      </c>
      <c r="P287" s="1" t="b">
        <f aca="false">FALSE()</f>
        <v>0</v>
      </c>
      <c r="S287" s="31" t="n">
        <v>1.231985426</v>
      </c>
      <c r="T287" s="1" t="n">
        <v>0.30195785</v>
      </c>
      <c r="U287" s="1" t="b">
        <f aca="false">TRUE()</f>
        <v>1</v>
      </c>
      <c r="V287" s="1" t="b">
        <f aca="false">FALSE()</f>
        <v>0</v>
      </c>
      <c r="Y287" s="31" t="n">
        <v>0.78142568</v>
      </c>
      <c r="Z287" s="1" t="n">
        <v>0.635590489</v>
      </c>
      <c r="AA287" s="1" t="b">
        <f aca="false">TRUE()</f>
        <v>1</v>
      </c>
      <c r="AB287" s="1" t="b">
        <f aca="false">FALSE()</f>
        <v>0</v>
      </c>
      <c r="AE287" s="31" t="n">
        <v>1.304036337</v>
      </c>
      <c r="AF287" s="1" t="n">
        <v>0.011153792</v>
      </c>
      <c r="AG287" s="1" t="b">
        <f aca="false">TRUE()</f>
        <v>1</v>
      </c>
      <c r="AH287" s="1" t="b">
        <f aca="false">FALSE()</f>
        <v>0</v>
      </c>
    </row>
    <row r="288" customFormat="false" ht="14" hidden="false" customHeight="false" outlineLevel="0" collapsed="false">
      <c r="A288" s="0" t="s">
        <v>335</v>
      </c>
      <c r="B288" s="0" t="s">
        <v>336</v>
      </c>
      <c r="C288" s="3" t="s">
        <v>337</v>
      </c>
      <c r="D288" s="3"/>
      <c r="E288" s="3" t="n">
        <v>279</v>
      </c>
      <c r="F288" s="3" t="n">
        <v>3</v>
      </c>
      <c r="G288" s="31" t="n">
        <v>0.941789774514331</v>
      </c>
      <c r="H288" s="31" t="n">
        <v>0.198028644124421</v>
      </c>
      <c r="I288" s="32" t="n">
        <v>330.195235022633</v>
      </c>
      <c r="J288" s="39" t="s">
        <v>41</v>
      </c>
      <c r="M288" s="31" t="n">
        <v>0.812266911</v>
      </c>
      <c r="N288" s="0" t="n">
        <v>0.221904033</v>
      </c>
      <c r="O288" s="1" t="b">
        <f aca="false">FALSE()</f>
        <v>0</v>
      </c>
      <c r="P288" s="1" t="b">
        <f aca="false">FALSE()</f>
        <v>0</v>
      </c>
      <c r="S288" s="31" t="n">
        <v>0.825370881</v>
      </c>
      <c r="T288" s="1" t="n">
        <v>0.166664388</v>
      </c>
      <c r="U288" s="1" t="b">
        <f aca="false">TRUE()</f>
        <v>1</v>
      </c>
      <c r="V288" s="1" t="b">
        <f aca="false">FALSE()</f>
        <v>0</v>
      </c>
      <c r="Y288" s="31"/>
      <c r="AA288" s="1" t="b">
        <f aca="false">FALSE()</f>
        <v>0</v>
      </c>
      <c r="AB288" s="1" t="b">
        <f aca="false">TRUE()</f>
        <v>1</v>
      </c>
      <c r="AE288" s="31" t="n">
        <v>1.245988424</v>
      </c>
      <c r="AF288" s="1" t="n">
        <v>0.026501901</v>
      </c>
      <c r="AG288" s="1" t="b">
        <f aca="false">TRUE()</f>
        <v>1</v>
      </c>
      <c r="AH288" s="1" t="b">
        <f aca="false">FALSE()</f>
        <v>0</v>
      </c>
    </row>
    <row r="289" customFormat="false" ht="14" hidden="false" customHeight="false" outlineLevel="0" collapsed="false">
      <c r="A289" s="0" t="s">
        <v>335</v>
      </c>
      <c r="B289" s="0" t="s">
        <v>336</v>
      </c>
      <c r="C289" s="3" t="s">
        <v>337</v>
      </c>
      <c r="D289" s="3"/>
      <c r="E289" s="3" t="n">
        <v>363</v>
      </c>
      <c r="F289" s="3" t="n">
        <v>3</v>
      </c>
      <c r="G289" s="31" t="n">
        <v>1.14014281803481</v>
      </c>
      <c r="H289" s="31" t="n">
        <v>0.206622554026312</v>
      </c>
      <c r="I289" s="32" t="n">
        <v>157.542498820393</v>
      </c>
      <c r="J289" s="39" t="s">
        <v>41</v>
      </c>
      <c r="M289" s="31" t="n">
        <v>1.526927402</v>
      </c>
      <c r="N289" s="0" t="n">
        <v>0.070431689</v>
      </c>
      <c r="O289" s="1" t="b">
        <f aca="false">FALSE()</f>
        <v>0</v>
      </c>
      <c r="P289" s="1" t="b">
        <f aca="false">FALSE()</f>
        <v>0</v>
      </c>
      <c r="S289" s="31" t="n">
        <v>0.991900785</v>
      </c>
      <c r="T289" s="1" t="n">
        <v>0.962468927</v>
      </c>
      <c r="U289" s="1" t="b">
        <f aca="false">TRUE()</f>
        <v>1</v>
      </c>
      <c r="V289" s="1" t="b">
        <f aca="false">FALSE()</f>
        <v>0</v>
      </c>
      <c r="Y289" s="31"/>
      <c r="AE289" s="31" t="n">
        <v>0.978568304</v>
      </c>
      <c r="AF289" s="1" t="n">
        <v>0.957831</v>
      </c>
      <c r="AG289" s="1" t="b">
        <f aca="false">FALSE()</f>
        <v>0</v>
      </c>
      <c r="AH289" s="1" t="b">
        <f aca="false">FALSE()</f>
        <v>0</v>
      </c>
    </row>
    <row r="290" customFormat="false" ht="14" hidden="false" customHeight="false" outlineLevel="0" collapsed="false">
      <c r="A290" s="0" t="s">
        <v>335</v>
      </c>
      <c r="B290" s="0" t="s">
        <v>336</v>
      </c>
      <c r="C290" s="3" t="s">
        <v>337</v>
      </c>
      <c r="D290" s="3"/>
      <c r="E290" s="3" t="n">
        <v>449</v>
      </c>
      <c r="F290" s="3" t="n">
        <v>1</v>
      </c>
      <c r="G290" s="31" t="n">
        <v>1.972281004</v>
      </c>
      <c r="H290" s="31" t="n">
        <v>0</v>
      </c>
      <c r="I290" s="32" t="n">
        <v>0</v>
      </c>
      <c r="J290" s="39" t="s">
        <v>41</v>
      </c>
      <c r="M290" s="31"/>
      <c r="S290" s="31"/>
      <c r="Y290" s="31"/>
      <c r="AE290" s="31" t="n">
        <v>1.972281004</v>
      </c>
      <c r="AF290" s="1" t="n">
        <v>0.104109636</v>
      </c>
      <c r="AG290" s="1" t="b">
        <f aca="false">TRUE()</f>
        <v>1</v>
      </c>
      <c r="AH290" s="1" t="b">
        <f aca="false">FALSE()</f>
        <v>0</v>
      </c>
    </row>
    <row r="291" customFormat="false" ht="14" hidden="false" customHeight="false" outlineLevel="0" collapsed="false">
      <c r="A291" s="0" t="s">
        <v>335</v>
      </c>
      <c r="B291" s="0" t="s">
        <v>336</v>
      </c>
      <c r="C291" s="3" t="s">
        <v>337</v>
      </c>
      <c r="D291" s="3"/>
      <c r="E291" s="3" t="n">
        <v>464</v>
      </c>
      <c r="F291" s="3" t="n">
        <v>3</v>
      </c>
      <c r="G291" s="31" t="n">
        <v>1.18558909432634</v>
      </c>
      <c r="H291" s="31" t="n">
        <v>0.0536628912632985</v>
      </c>
      <c r="I291" s="32" t="n">
        <v>31.521946389624</v>
      </c>
      <c r="J291" s="39" t="s">
        <v>41</v>
      </c>
      <c r="M291" s="31"/>
      <c r="O291" s="1" t="b">
        <f aca="false">FALSE()</f>
        <v>0</v>
      </c>
      <c r="P291" s="1" t="b">
        <f aca="false">FALSE()</f>
        <v>0</v>
      </c>
      <c r="S291" s="31" t="n">
        <v>1.170015077</v>
      </c>
      <c r="T291" s="1" t="n">
        <v>0.692898882</v>
      </c>
      <c r="U291" s="1" t="b">
        <f aca="false">TRUE()</f>
        <v>1</v>
      </c>
      <c r="V291" s="1" t="b">
        <f aca="false">FALSE()</f>
        <v>0</v>
      </c>
      <c r="W291" s="1" t="s">
        <v>340</v>
      </c>
      <c r="Y291" s="31" t="n">
        <v>1.118662016</v>
      </c>
      <c r="Z291" s="1" t="n">
        <v>0.755093164</v>
      </c>
      <c r="AA291" s="1" t="b">
        <f aca="false">FALSE()</f>
        <v>0</v>
      </c>
      <c r="AB291" s="1" t="b">
        <f aca="false">FALSE()</f>
        <v>0</v>
      </c>
      <c r="AE291" s="31" t="n">
        <v>1.273245756</v>
      </c>
      <c r="AF291" s="1" t="n">
        <v>0.056140514</v>
      </c>
      <c r="AG291" s="1" t="b">
        <f aca="false">TRUE()</f>
        <v>1</v>
      </c>
      <c r="AH291" s="1" t="b">
        <f aca="false">FALSE()</f>
        <v>0</v>
      </c>
    </row>
    <row r="292" customFormat="false" ht="14" hidden="false" customHeight="false" outlineLevel="0" collapsed="false">
      <c r="A292" s="0" t="s">
        <v>335</v>
      </c>
      <c r="B292" s="0" t="s">
        <v>336</v>
      </c>
      <c r="C292" s="3" t="s">
        <v>337</v>
      </c>
      <c r="D292" s="3"/>
      <c r="E292" s="3" t="n">
        <v>522</v>
      </c>
      <c r="F292" s="3" t="n">
        <v>1</v>
      </c>
      <c r="G292" s="31" t="n">
        <v>1.512561844</v>
      </c>
      <c r="H292" s="31" t="n">
        <v>0</v>
      </c>
      <c r="I292" s="32" t="n">
        <v>0</v>
      </c>
      <c r="J292" s="39" t="s">
        <v>41</v>
      </c>
      <c r="M292" s="31"/>
      <c r="S292" s="31"/>
      <c r="Y292" s="31"/>
      <c r="AE292" s="31" t="n">
        <v>1.512561844</v>
      </c>
      <c r="AF292" s="1" t="n">
        <v>0.011442794</v>
      </c>
      <c r="AG292" s="1" t="b">
        <f aca="false">TRUE()</f>
        <v>1</v>
      </c>
      <c r="AH292" s="1" t="b">
        <f aca="false">FALSE()</f>
        <v>0</v>
      </c>
    </row>
    <row r="293" customFormat="false" ht="15" hidden="false" customHeight="false" outlineLevel="0" collapsed="false">
      <c r="A293" s="20" t="s">
        <v>338</v>
      </c>
      <c r="B293" s="0" t="s">
        <v>339</v>
      </c>
      <c r="C293" s="3" t="s">
        <v>337</v>
      </c>
      <c r="D293" s="0" t="s">
        <v>341</v>
      </c>
      <c r="E293" s="29" t="s">
        <v>342</v>
      </c>
      <c r="F293" s="29" t="n">
        <v>4</v>
      </c>
      <c r="G293" s="30" t="n">
        <v>6.52749156847854</v>
      </c>
      <c r="H293" s="31" t="n">
        <v>0.571678699586385</v>
      </c>
      <c r="I293" s="32" t="n">
        <v>30.4729090152048</v>
      </c>
      <c r="J293" s="33" t="s">
        <v>36</v>
      </c>
      <c r="K293" s="34" t="n">
        <v>1.1160060515</v>
      </c>
      <c r="L293" s="0" t="n">
        <v>0.863127822220732</v>
      </c>
      <c r="M293" s="46" t="n">
        <v>17.1511181524587</v>
      </c>
      <c r="N293" s="47" t="n">
        <v>0.00176612240054274</v>
      </c>
      <c r="O293" s="1" t="b">
        <f aca="false">TRUE()</f>
        <v>1</v>
      </c>
      <c r="P293" s="1" t="b">
        <f aca="false">FALSE()</f>
        <v>0</v>
      </c>
      <c r="Q293" s="1" t="s">
        <v>343</v>
      </c>
      <c r="S293" s="31" t="n">
        <v>4.1791586</v>
      </c>
      <c r="T293" s="41" t="n">
        <v>2.37E-005</v>
      </c>
      <c r="U293" s="1" t="b">
        <f aca="false">TRUE()</f>
        <v>1</v>
      </c>
      <c r="V293" s="1" t="b">
        <f aca="false">FALSE()</f>
        <v>0</v>
      </c>
      <c r="W293" s="1" t="s">
        <v>37</v>
      </c>
      <c r="Y293" s="31" t="n">
        <v>5.798307665</v>
      </c>
      <c r="Z293" s="1" t="n">
        <v>0.013138613</v>
      </c>
      <c r="AA293" s="1" t="b">
        <f aca="false">TRUE()</f>
        <v>1</v>
      </c>
      <c r="AB293" s="1" t="b">
        <f aca="false">FALSE()</f>
        <v>0</v>
      </c>
      <c r="AC293" s="1" t="s">
        <v>37</v>
      </c>
      <c r="AE293" s="31" t="n">
        <v>4.368486972</v>
      </c>
      <c r="AF293" s="41" t="n">
        <v>2.51E-006</v>
      </c>
    </row>
    <row r="294" customFormat="false" ht="15" hidden="false" customHeight="false" outlineLevel="0" collapsed="false">
      <c r="A294" s="20" t="s">
        <v>338</v>
      </c>
      <c r="B294" s="0" t="s">
        <v>339</v>
      </c>
      <c r="C294" s="3" t="s">
        <v>337</v>
      </c>
      <c r="D294" s="0" t="s">
        <v>344</v>
      </c>
      <c r="E294" s="29" t="s">
        <v>345</v>
      </c>
      <c r="F294" s="29" t="n">
        <v>3</v>
      </c>
      <c r="G294" s="30" t="n">
        <v>2.33654973958939</v>
      </c>
      <c r="H294" s="31" t="n">
        <v>0.734468768787788</v>
      </c>
      <c r="I294" s="32" t="n">
        <v>86.542957870418</v>
      </c>
      <c r="J294" s="33" t="s">
        <v>36</v>
      </c>
      <c r="K294" s="34" t="n">
        <v>1.1160060515</v>
      </c>
      <c r="L294" s="0" t="n">
        <v>0.863127822220732</v>
      </c>
      <c r="M294" s="31" t="n">
        <v>3.29742162</v>
      </c>
      <c r="N294" s="0" t="n">
        <v>0.033236776</v>
      </c>
      <c r="O294" s="1" t="b">
        <f aca="false">FALSE()</f>
        <v>0</v>
      </c>
      <c r="P294" s="1" t="b">
        <f aca="false">FALSE()</f>
        <v>0</v>
      </c>
      <c r="Q294" s="1" t="s">
        <v>346</v>
      </c>
      <c r="S294" s="31" t="n">
        <v>4.484221106</v>
      </c>
      <c r="T294" s="1" t="n">
        <v>0.000100747</v>
      </c>
      <c r="U294" s="1" t="b">
        <f aca="false">FALSE()</f>
        <v>0</v>
      </c>
      <c r="V294" s="1" t="b">
        <f aca="false">FALSE()</f>
        <v>0</v>
      </c>
      <c r="W294" s="1" t="s">
        <v>346</v>
      </c>
      <c r="Y294" s="31" t="n">
        <v>0.672268067</v>
      </c>
      <c r="Z294" s="1" t="n">
        <v>0.291544255</v>
      </c>
      <c r="AA294" s="1" t="b">
        <f aca="false">FALSE()</f>
        <v>0</v>
      </c>
      <c r="AB294" s="1" t="b">
        <f aca="false">FALSE()</f>
        <v>0</v>
      </c>
      <c r="AC294" s="1" t="s">
        <v>61</v>
      </c>
      <c r="AE294" s="31" t="n">
        <v>2.998445366</v>
      </c>
      <c r="AF294" s="1" t="n">
        <v>0.007079108</v>
      </c>
    </row>
    <row r="295" s="10" customFormat="true" ht="15" hidden="false" customHeight="false" outlineLevel="0" collapsed="false">
      <c r="A295" s="28"/>
      <c r="B295" s="9"/>
      <c r="C295" s="16"/>
      <c r="D295" s="9"/>
      <c r="E295" s="16"/>
      <c r="F295" s="16"/>
      <c r="G295" s="35"/>
      <c r="H295" s="36"/>
      <c r="I295" s="37"/>
      <c r="J295" s="37"/>
      <c r="K295" s="38"/>
      <c r="L295" s="9"/>
      <c r="M295" s="36"/>
      <c r="N295" s="9"/>
      <c r="S295" s="36"/>
      <c r="Y295" s="36"/>
      <c r="AE295" s="36"/>
    </row>
    <row r="296" customFormat="false" ht="14" hidden="false" customHeight="false" outlineLevel="0" collapsed="false">
      <c r="A296" s="0" t="s">
        <v>347</v>
      </c>
      <c r="B296" s="0" t="s">
        <v>348</v>
      </c>
      <c r="C296" s="3" t="s">
        <v>349</v>
      </c>
      <c r="D296" s="3"/>
      <c r="E296" s="3" t="n">
        <v>11</v>
      </c>
      <c r="F296" s="3" t="n">
        <v>1</v>
      </c>
      <c r="G296" s="40" t="n">
        <v>7.039240913</v>
      </c>
      <c r="H296" s="31" t="n">
        <v>0</v>
      </c>
      <c r="I296" s="32" t="n">
        <v>0</v>
      </c>
      <c r="J296" s="39" t="s">
        <v>41</v>
      </c>
      <c r="M296" s="31"/>
      <c r="S296" s="31"/>
      <c r="Y296" s="31" t="n">
        <v>7.039240913</v>
      </c>
      <c r="Z296" s="1" t="n">
        <v>0.001604739</v>
      </c>
      <c r="AA296" s="1" t="b">
        <f aca="false">TRUE()</f>
        <v>1</v>
      </c>
      <c r="AB296" s="1" t="b">
        <f aca="false">FALSE()</f>
        <v>0</v>
      </c>
      <c r="AC296" s="1" t="s">
        <v>37</v>
      </c>
      <c r="AE296" s="31"/>
    </row>
    <row r="297" customFormat="false" ht="14" hidden="false" customHeight="false" outlineLevel="0" collapsed="false">
      <c r="A297" s="0" t="s">
        <v>350</v>
      </c>
      <c r="B297" s="0" t="s">
        <v>351</v>
      </c>
      <c r="C297" s="3" t="s">
        <v>349</v>
      </c>
      <c r="D297" s="3"/>
      <c r="E297" s="3" t="n">
        <v>30</v>
      </c>
      <c r="F297" s="3" t="n">
        <v>4</v>
      </c>
      <c r="G297" s="31" t="n">
        <v>1.8210339764243</v>
      </c>
      <c r="H297" s="31" t="n">
        <v>0.339868785915819</v>
      </c>
      <c r="I297" s="32" t="n">
        <v>56.7010773763024</v>
      </c>
      <c r="J297" s="39" t="s">
        <v>41</v>
      </c>
      <c r="M297" s="31" t="n">
        <v>2.443273569</v>
      </c>
      <c r="N297" s="0" t="n">
        <v>0.036394971</v>
      </c>
      <c r="O297" s="1" t="b">
        <f aca="false">TRUE()</f>
        <v>1</v>
      </c>
      <c r="P297" s="1" t="b">
        <f aca="false">FALSE()</f>
        <v>0</v>
      </c>
      <c r="S297" s="31" t="n">
        <v>2.523128441</v>
      </c>
      <c r="T297" s="1" t="n">
        <v>0.000666482</v>
      </c>
      <c r="U297" s="1" t="b">
        <f aca="false">TRUE()</f>
        <v>1</v>
      </c>
      <c r="V297" s="1" t="b">
        <f aca="false">FALSE()</f>
        <v>0</v>
      </c>
      <c r="W297" s="1" t="s">
        <v>37</v>
      </c>
      <c r="Y297" s="31" t="n">
        <v>1.097529289</v>
      </c>
      <c r="Z297" s="1" t="n">
        <v>0.628536543</v>
      </c>
      <c r="AA297" s="1" t="b">
        <f aca="false">TRUE()</f>
        <v>1</v>
      </c>
      <c r="AB297" s="1" t="b">
        <f aca="false">FALSE()</f>
        <v>0</v>
      </c>
      <c r="AC297" s="1" t="s">
        <v>248</v>
      </c>
      <c r="AE297" s="31" t="n">
        <v>1.625341486</v>
      </c>
      <c r="AF297" s="1" t="n">
        <v>0.155375449</v>
      </c>
      <c r="AG297" s="1" t="b">
        <f aca="false">TRUE()</f>
        <v>1</v>
      </c>
      <c r="AH297" s="1" t="b">
        <f aca="false">FALSE()</f>
        <v>0</v>
      </c>
    </row>
    <row r="298" customFormat="false" ht="14" hidden="false" customHeight="false" outlineLevel="0" collapsed="false">
      <c r="A298" s="0" t="s">
        <v>350</v>
      </c>
      <c r="B298" s="0" t="s">
        <v>351</v>
      </c>
      <c r="C298" s="3" t="s">
        <v>349</v>
      </c>
      <c r="D298" s="3"/>
      <c r="E298" s="3" t="n">
        <v>82</v>
      </c>
      <c r="F298" s="3" t="n">
        <v>4</v>
      </c>
      <c r="G298" s="31" t="n">
        <v>1.40428980705427</v>
      </c>
      <c r="H298" s="31" t="n">
        <v>0.815498257797532</v>
      </c>
      <c r="I298" s="32" t="n">
        <v>240.183246158554</v>
      </c>
      <c r="J298" s="39" t="s">
        <v>41</v>
      </c>
      <c r="M298" s="31" t="n">
        <v>3.677244098</v>
      </c>
      <c r="N298" s="0" t="n">
        <v>0.009244517</v>
      </c>
      <c r="O298" s="1" t="b">
        <f aca="false">TRUE()</f>
        <v>1</v>
      </c>
      <c r="P298" s="1" t="b">
        <f aca="false">FALSE()</f>
        <v>0</v>
      </c>
      <c r="S298" s="31" t="n">
        <v>2.026378419</v>
      </c>
      <c r="T298" s="1" t="n">
        <v>0.002419474</v>
      </c>
      <c r="U298" s="1" t="b">
        <f aca="false">TRUE()</f>
        <v>1</v>
      </c>
      <c r="V298" s="1" t="b">
        <f aca="false">FALSE()</f>
        <v>0</v>
      </c>
      <c r="W298" s="1" t="s">
        <v>37</v>
      </c>
      <c r="Y298" s="31" t="n">
        <v>0.397232923</v>
      </c>
      <c r="Z298" s="1" t="n">
        <v>0.003981749</v>
      </c>
      <c r="AA298" s="1" t="b">
        <f aca="false">TRUE()</f>
        <v>1</v>
      </c>
      <c r="AB298" s="1" t="b">
        <f aca="false">FALSE()</f>
        <v>0</v>
      </c>
      <c r="AE298" s="31" t="n">
        <v>1.313828647</v>
      </c>
      <c r="AF298" s="1" t="n">
        <v>0.068783432</v>
      </c>
      <c r="AG298" s="1" t="b">
        <f aca="false">TRUE()</f>
        <v>1</v>
      </c>
      <c r="AH298" s="1" t="b">
        <f aca="false">FALSE()</f>
        <v>0</v>
      </c>
    </row>
    <row r="299" customFormat="false" ht="15" hidden="false" customHeight="false" outlineLevel="0" collapsed="false">
      <c r="A299" s="20" t="s">
        <v>347</v>
      </c>
      <c r="B299" s="0" t="s">
        <v>348</v>
      </c>
      <c r="C299" s="3" t="s">
        <v>349</v>
      </c>
      <c r="D299" s="0" t="s">
        <v>352</v>
      </c>
      <c r="E299" s="29" t="s">
        <v>353</v>
      </c>
      <c r="F299" s="29" t="n">
        <v>3</v>
      </c>
      <c r="G299" s="30" t="n">
        <v>10.6035084680457</v>
      </c>
      <c r="H299" s="31" t="n">
        <v>0.493788728558394</v>
      </c>
      <c r="I299" s="32" t="n">
        <v>20.9127511135567</v>
      </c>
      <c r="J299" s="33" t="s">
        <v>36</v>
      </c>
      <c r="K299" s="34" t="n">
        <v>1.3301961135</v>
      </c>
      <c r="L299" s="0" t="n">
        <v>0.953666692926961</v>
      </c>
      <c r="M299" s="31" t="n">
        <v>11.86166042</v>
      </c>
      <c r="N299" s="0" t="n">
        <v>0.105001769</v>
      </c>
      <c r="O299" s="1" t="b">
        <f aca="false">TRUE()</f>
        <v>1</v>
      </c>
      <c r="P299" s="1" t="b">
        <f aca="false">FALSE()</f>
        <v>0</v>
      </c>
      <c r="Q299" s="1" t="s">
        <v>354</v>
      </c>
      <c r="S299" s="31" t="n">
        <v>9.674762896</v>
      </c>
      <c r="T299" s="41" t="n">
        <v>3.19E-005</v>
      </c>
      <c r="U299" s="1" t="b">
        <f aca="false">TRUE()</f>
        <v>1</v>
      </c>
      <c r="V299" s="1" t="b">
        <f aca="false">FALSE()</f>
        <v>0</v>
      </c>
      <c r="W299" s="1" t="s">
        <v>355</v>
      </c>
      <c r="Y299" s="31" t="n">
        <v>20.93978627</v>
      </c>
      <c r="Z299" s="1" t="n">
        <v>0.029694694</v>
      </c>
      <c r="AA299" s="1" t="b">
        <f aca="false">TRUE()</f>
        <v>1</v>
      </c>
      <c r="AB299" s="1" t="b">
        <f aca="false">FALSE()</f>
        <v>0</v>
      </c>
      <c r="AC299" s="1" t="s">
        <v>37</v>
      </c>
      <c r="AE299" s="31" t="n">
        <v>5.260660661</v>
      </c>
      <c r="AF299" s="1" t="n">
        <v>0.004683971</v>
      </c>
    </row>
    <row r="300" s="10" customFormat="true" ht="15" hidden="false" customHeight="false" outlineLevel="0" collapsed="false">
      <c r="A300" s="28"/>
      <c r="B300" s="9"/>
      <c r="C300" s="16"/>
      <c r="D300" s="9"/>
      <c r="E300" s="16"/>
      <c r="F300" s="16"/>
      <c r="G300" s="35"/>
      <c r="H300" s="36"/>
      <c r="I300" s="37"/>
      <c r="J300" s="37"/>
      <c r="K300" s="38"/>
      <c r="L300" s="9"/>
      <c r="M300" s="36"/>
      <c r="N300" s="9"/>
      <c r="S300" s="36"/>
      <c r="T300" s="42"/>
      <c r="Y300" s="36"/>
      <c r="AE300" s="36"/>
    </row>
    <row r="301" customFormat="false" ht="14" hidden="false" customHeight="false" outlineLevel="0" collapsed="false">
      <c r="A301" s="0" t="s">
        <v>356</v>
      </c>
      <c r="B301" s="0" t="s">
        <v>357</v>
      </c>
      <c r="C301" s="3" t="s">
        <v>358</v>
      </c>
      <c r="D301" s="3"/>
      <c r="E301" s="3" t="n">
        <v>16</v>
      </c>
      <c r="F301" s="3" t="n">
        <v>4</v>
      </c>
      <c r="G301" s="31" t="n">
        <v>1.10963002567292</v>
      </c>
      <c r="H301" s="31" t="n">
        <v>0.291769104090781</v>
      </c>
      <c r="I301" s="32" t="n">
        <v>280.475344852815</v>
      </c>
      <c r="J301" s="39" t="s">
        <v>41</v>
      </c>
      <c r="M301" s="31" t="n">
        <v>1.495379085</v>
      </c>
      <c r="N301" s="0" t="n">
        <v>0.101019647</v>
      </c>
      <c r="O301" s="1" t="b">
        <f aca="false">TRUE()</f>
        <v>1</v>
      </c>
      <c r="P301" s="1" t="b">
        <f aca="false">FALSE()</f>
        <v>0</v>
      </c>
      <c r="S301" s="31" t="n">
        <v>1.42928402</v>
      </c>
      <c r="T301" s="1" t="n">
        <v>0.000126191</v>
      </c>
      <c r="U301" s="1" t="b">
        <f aca="false">TRUE()</f>
        <v>1</v>
      </c>
      <c r="V301" s="1" t="b">
        <f aca="false">FALSE()</f>
        <v>0</v>
      </c>
      <c r="Y301" s="31" t="n">
        <v>0.737376225</v>
      </c>
      <c r="Z301" s="1" t="n">
        <v>0.19358293</v>
      </c>
      <c r="AA301" s="1" t="b">
        <f aca="false">TRUE()</f>
        <v>1</v>
      </c>
      <c r="AB301" s="1" t="b">
        <f aca="false">FALSE()</f>
        <v>0</v>
      </c>
      <c r="AE301" s="31" t="n">
        <v>0.961952945</v>
      </c>
      <c r="AF301" s="1" t="n">
        <v>0.785991682</v>
      </c>
      <c r="AG301" s="1" t="b">
        <f aca="false">TRUE()</f>
        <v>1</v>
      </c>
      <c r="AH301" s="1" t="b">
        <f aca="false">FALSE()</f>
        <v>0</v>
      </c>
    </row>
    <row r="302" customFormat="false" ht="14" hidden="false" customHeight="false" outlineLevel="0" collapsed="false">
      <c r="A302" s="0" t="s">
        <v>359</v>
      </c>
      <c r="B302" s="0" t="s">
        <v>360</v>
      </c>
      <c r="C302" s="3" t="s">
        <v>358</v>
      </c>
      <c r="D302" s="3"/>
      <c r="E302" s="3" t="n">
        <v>30</v>
      </c>
      <c r="F302" s="3" t="n">
        <v>2</v>
      </c>
      <c r="G302" s="31" t="n">
        <v>1.22944467338338</v>
      </c>
      <c r="H302" s="31" t="n">
        <v>0.239776287228385</v>
      </c>
      <c r="I302" s="32" t="n">
        <v>116.079245556277</v>
      </c>
      <c r="J302" s="39" t="s">
        <v>41</v>
      </c>
      <c r="M302" s="31"/>
      <c r="S302" s="31" t="n">
        <v>1.562580888</v>
      </c>
      <c r="T302" s="1" t="n">
        <v>0.008542751</v>
      </c>
      <c r="U302" s="1" t="b">
        <f aca="false">FALSE()</f>
        <v>0</v>
      </c>
      <c r="V302" s="1" t="b">
        <f aca="false">TRUE()</f>
        <v>1</v>
      </c>
      <c r="Y302" s="31" t="n">
        <v>0.967331814</v>
      </c>
      <c r="Z302" s="1" t="n">
        <v>0.971016385</v>
      </c>
      <c r="AA302" s="1" t="b">
        <f aca="false">FALSE()</f>
        <v>0</v>
      </c>
      <c r="AB302" s="1" t="b">
        <f aca="false">FALSE()</f>
        <v>0</v>
      </c>
      <c r="AE302" s="31"/>
    </row>
    <row r="303" customFormat="false" ht="14" hidden="false" customHeight="false" outlineLevel="0" collapsed="false">
      <c r="A303" s="0" t="s">
        <v>359</v>
      </c>
      <c r="B303" s="0" t="s">
        <v>360</v>
      </c>
      <c r="C303" s="3" t="s">
        <v>358</v>
      </c>
      <c r="D303" s="3"/>
      <c r="E303" s="3" t="n">
        <v>36</v>
      </c>
      <c r="F303" s="3" t="n">
        <v>2</v>
      </c>
      <c r="G303" s="40" t="n">
        <v>6.78433075979151</v>
      </c>
      <c r="H303" s="31" t="n">
        <v>0.383797905966119</v>
      </c>
      <c r="I303" s="32" t="n">
        <v>20.0456893440393</v>
      </c>
      <c r="J303" s="39" t="s">
        <v>41</v>
      </c>
      <c r="M303" s="31"/>
      <c r="O303" s="1" t="b">
        <f aca="false">FALSE()</f>
        <v>0</v>
      </c>
      <c r="P303" s="1" t="b">
        <f aca="false">TRUE()</f>
        <v>1</v>
      </c>
      <c r="Q303" s="1" t="s">
        <v>361</v>
      </c>
      <c r="S303" s="31" t="n">
        <v>4.621954868</v>
      </c>
      <c r="T303" s="41" t="n">
        <v>2.52E-005</v>
      </c>
      <c r="U303" s="1" t="b">
        <f aca="false">TRUE()</f>
        <v>1</v>
      </c>
      <c r="V303" s="1" t="b">
        <f aca="false">FALSE()</f>
        <v>0</v>
      </c>
      <c r="W303" s="1" t="s">
        <v>104</v>
      </c>
      <c r="Y303" s="31" t="n">
        <v>9.958371549</v>
      </c>
      <c r="Z303" s="41" t="n">
        <v>1.38E-005</v>
      </c>
      <c r="AA303" s="1" t="b">
        <f aca="false">TRUE()</f>
        <v>1</v>
      </c>
      <c r="AB303" s="1" t="b">
        <f aca="false">FALSE()</f>
        <v>0</v>
      </c>
      <c r="AC303" s="1" t="s">
        <v>37</v>
      </c>
      <c r="AE303" s="31"/>
    </row>
    <row r="304" customFormat="false" ht="14" hidden="false" customHeight="false" outlineLevel="0" collapsed="false">
      <c r="A304" s="0" t="s">
        <v>359</v>
      </c>
      <c r="B304" s="0" t="s">
        <v>360</v>
      </c>
      <c r="C304" s="3" t="s">
        <v>358</v>
      </c>
      <c r="D304" s="3"/>
      <c r="E304" s="3" t="n">
        <v>43</v>
      </c>
      <c r="F304" s="3" t="n">
        <v>3</v>
      </c>
      <c r="G304" s="31" t="n">
        <v>1.37501927721564</v>
      </c>
      <c r="H304" s="31" t="n">
        <v>0.382605396699221</v>
      </c>
      <c r="I304" s="32" t="n">
        <v>120.139447627567</v>
      </c>
      <c r="J304" s="39" t="s">
        <v>41</v>
      </c>
      <c r="M304" s="31" t="n">
        <v>1.355927255</v>
      </c>
      <c r="N304" s="0" t="n">
        <v>0.22844037</v>
      </c>
      <c r="O304" s="1" t="b">
        <f aca="false">FALSE()</f>
        <v>0</v>
      </c>
      <c r="P304" s="1" t="b">
        <f aca="false">FALSE()</f>
        <v>0</v>
      </c>
      <c r="S304" s="31" t="n">
        <v>2.211998428</v>
      </c>
      <c r="T304" s="1" t="n">
        <v>0.057884645</v>
      </c>
      <c r="U304" s="1" t="b">
        <f aca="false">FALSE()</f>
        <v>0</v>
      </c>
      <c r="V304" s="1" t="b">
        <f aca="false">FALSE()</f>
        <v>0</v>
      </c>
      <c r="Y304" s="31" t="n">
        <v>0.866772564</v>
      </c>
      <c r="Z304" s="1" t="n">
        <v>0.383915169</v>
      </c>
      <c r="AA304" s="1" t="b">
        <f aca="false">FALSE()</f>
        <v>0</v>
      </c>
      <c r="AB304" s="1" t="b">
        <f aca="false">FALSE()</f>
        <v>0</v>
      </c>
      <c r="AE304" s="31"/>
    </row>
    <row r="305" customFormat="false" ht="14" hidden="false" customHeight="false" outlineLevel="0" collapsed="false">
      <c r="A305" s="0" t="s">
        <v>359</v>
      </c>
      <c r="B305" s="0" t="s">
        <v>360</v>
      </c>
      <c r="C305" s="3" t="s">
        <v>358</v>
      </c>
      <c r="D305" s="3"/>
      <c r="E305" s="3" t="n">
        <v>69</v>
      </c>
      <c r="F305" s="3" t="s">
        <v>46</v>
      </c>
      <c r="G305" s="31" t="s">
        <v>46</v>
      </c>
      <c r="H305" s="31" t="s">
        <v>46</v>
      </c>
      <c r="I305" s="32" t="s">
        <v>46</v>
      </c>
      <c r="J305" s="39" t="s">
        <v>47</v>
      </c>
      <c r="M305" s="31"/>
      <c r="S305" s="31"/>
      <c r="Y305" s="31"/>
      <c r="AA305" s="1" t="b">
        <f aca="false">FALSE()</f>
        <v>0</v>
      </c>
      <c r="AB305" s="1" t="b">
        <f aca="false">TRUE()</f>
        <v>1</v>
      </c>
      <c r="AE305" s="31"/>
    </row>
    <row r="306" customFormat="false" ht="14" hidden="false" customHeight="false" outlineLevel="0" collapsed="false">
      <c r="A306" s="0" t="s">
        <v>359</v>
      </c>
      <c r="B306" s="0" t="s">
        <v>360</v>
      </c>
      <c r="C306" s="3" t="s">
        <v>358</v>
      </c>
      <c r="D306" s="3"/>
      <c r="E306" s="3" t="n">
        <v>81</v>
      </c>
      <c r="F306" s="3" t="n">
        <v>2</v>
      </c>
      <c r="G306" s="40" t="n">
        <v>2.27702083001021</v>
      </c>
      <c r="H306" s="31" t="n">
        <v>0.273382161174382</v>
      </c>
      <c r="I306" s="32" t="n">
        <v>33.2230907939192</v>
      </c>
      <c r="J306" s="39" t="s">
        <v>41</v>
      </c>
      <c r="M306" s="31"/>
      <c r="S306" s="31" t="n">
        <v>1.732361963</v>
      </c>
      <c r="T306" s="1" t="n">
        <v>0.018325821</v>
      </c>
      <c r="U306" s="1" t="b">
        <f aca="false">TRUE()</f>
        <v>1</v>
      </c>
      <c r="V306" s="1" t="b">
        <f aca="false">FALSE()</f>
        <v>0</v>
      </c>
      <c r="Y306" s="31" t="n">
        <v>2.992921786</v>
      </c>
      <c r="Z306" s="1" t="n">
        <v>0.252143772</v>
      </c>
      <c r="AA306" s="1" t="b">
        <f aca="false">FALSE()</f>
        <v>0</v>
      </c>
      <c r="AB306" s="1" t="b">
        <f aca="false">FALSE()</f>
        <v>0</v>
      </c>
      <c r="AE306" s="31"/>
    </row>
    <row r="307" customFormat="false" ht="15" hidden="false" customHeight="false" outlineLevel="0" collapsed="false">
      <c r="A307" s="20" t="s">
        <v>359</v>
      </c>
      <c r="B307" s="0" t="s">
        <v>360</v>
      </c>
      <c r="C307" s="3" t="s">
        <v>358</v>
      </c>
      <c r="D307" s="0" t="s">
        <v>362</v>
      </c>
      <c r="E307" s="29" t="s">
        <v>302</v>
      </c>
      <c r="F307" s="29" t="n">
        <v>3</v>
      </c>
      <c r="G307" s="30" t="n">
        <v>6.99460878754047</v>
      </c>
      <c r="H307" s="31" t="n">
        <v>0.264860393418338</v>
      </c>
      <c r="I307" s="32" t="n">
        <v>13.6165230838014</v>
      </c>
      <c r="J307" s="33" t="s">
        <v>36</v>
      </c>
      <c r="K307" s="34" t="n">
        <v>1.2827407545</v>
      </c>
      <c r="L307" s="0" t="n">
        <v>0.825386756304581</v>
      </c>
      <c r="M307" s="31" t="n">
        <v>5.720700716</v>
      </c>
      <c r="N307" s="0" t="n">
        <v>0.023221094</v>
      </c>
      <c r="O307" s="1" t="b">
        <f aca="false">TRUE()</f>
        <v>1</v>
      </c>
      <c r="P307" s="1" t="b">
        <f aca="false">TRUE()</f>
        <v>1</v>
      </c>
      <c r="Q307" s="1" t="s">
        <v>363</v>
      </c>
      <c r="S307" s="31" t="n">
        <v>5.882399494</v>
      </c>
      <c r="T307" s="41" t="n">
        <v>2.24E-005</v>
      </c>
      <c r="U307" s="1" t="b">
        <f aca="false">TRUE()</f>
        <v>1</v>
      </c>
      <c r="V307" s="1" t="b">
        <f aca="false">FALSE()</f>
        <v>0</v>
      </c>
      <c r="W307" s="1" t="s">
        <v>104</v>
      </c>
      <c r="Y307" s="31" t="n">
        <v>10.16919427</v>
      </c>
      <c r="Z307" s="1" t="n">
        <v>0.020242446</v>
      </c>
      <c r="AA307" s="1" t="b">
        <f aca="false">TRUE()</f>
        <v>1</v>
      </c>
      <c r="AB307" s="1" t="b">
        <f aca="false">FALSE()</f>
        <v>0</v>
      </c>
      <c r="AC307" s="1" t="s">
        <v>37</v>
      </c>
      <c r="AE307" s="31"/>
    </row>
    <row r="308" s="10" customFormat="true" ht="15" hidden="false" customHeight="false" outlineLevel="0" collapsed="false">
      <c r="A308" s="28"/>
      <c r="B308" s="9"/>
      <c r="C308" s="16"/>
      <c r="D308" s="9"/>
      <c r="E308" s="16"/>
      <c r="F308" s="16"/>
      <c r="G308" s="35"/>
      <c r="H308" s="36"/>
      <c r="I308" s="37"/>
      <c r="J308" s="37"/>
      <c r="K308" s="38"/>
      <c r="L308" s="9"/>
      <c r="M308" s="36"/>
      <c r="N308" s="9"/>
      <c r="S308" s="36"/>
      <c r="T308" s="42"/>
      <c r="Y308" s="36"/>
      <c r="AE308" s="36"/>
    </row>
    <row r="309" customFormat="false" ht="15" hidden="false" customHeight="false" outlineLevel="0" collapsed="false">
      <c r="A309" s="20" t="s">
        <v>364</v>
      </c>
      <c r="B309" s="0" t="s">
        <v>365</v>
      </c>
      <c r="C309" s="3" t="s">
        <v>366</v>
      </c>
      <c r="D309" s="0" t="s">
        <v>367</v>
      </c>
      <c r="E309" s="29" t="s">
        <v>368</v>
      </c>
      <c r="F309" s="29" t="n">
        <v>4</v>
      </c>
      <c r="G309" s="30" t="n">
        <v>4.18058416795161</v>
      </c>
      <c r="H309" s="31" t="n">
        <v>0.151985219262322</v>
      </c>
      <c r="I309" s="32" t="n">
        <v>10.6249861294494</v>
      </c>
      <c r="J309" s="33" t="s">
        <v>36</v>
      </c>
      <c r="K309" s="34" t="n">
        <v>1.10134558725</v>
      </c>
      <c r="L309" s="0" t="n">
        <v>0.974681760828468</v>
      </c>
      <c r="M309" s="31" t="n">
        <v>5.049299178</v>
      </c>
      <c r="N309" s="0" t="n">
        <v>0.000426686</v>
      </c>
      <c r="O309" s="1" t="b">
        <f aca="false">TRUE()</f>
        <v>1</v>
      </c>
      <c r="P309" s="1" t="b">
        <f aca="false">FALSE()</f>
        <v>0</v>
      </c>
      <c r="Q309" s="1" t="s">
        <v>369</v>
      </c>
      <c r="S309" s="31" t="n">
        <v>4.666454146</v>
      </c>
      <c r="T309" s="1" t="n">
        <v>0.001885243</v>
      </c>
      <c r="U309" s="1" t="b">
        <f aca="false">TRUE()</f>
        <v>1</v>
      </c>
      <c r="V309" s="1" t="b">
        <f aca="false">FALSE()</f>
        <v>0</v>
      </c>
      <c r="W309" s="1" t="s">
        <v>37</v>
      </c>
      <c r="Y309" s="31" t="n">
        <v>3.584528818</v>
      </c>
      <c r="Z309" s="1" t="n">
        <v>0.000891877</v>
      </c>
      <c r="AA309" s="1" t="b">
        <f aca="false">TRUE()</f>
        <v>1</v>
      </c>
      <c r="AB309" s="1" t="b">
        <f aca="false">FALSE()</f>
        <v>0</v>
      </c>
      <c r="AC309" s="1" t="s">
        <v>37</v>
      </c>
      <c r="AE309" s="31" t="n">
        <v>3.616576893</v>
      </c>
      <c r="AF309" s="1" t="n">
        <v>0.00017405</v>
      </c>
    </row>
    <row r="310" s="10" customFormat="true" ht="15" hidden="false" customHeight="false" outlineLevel="0" collapsed="false">
      <c r="A310" s="28"/>
      <c r="B310" s="9"/>
      <c r="C310" s="16"/>
      <c r="D310" s="9"/>
      <c r="E310" s="16"/>
      <c r="F310" s="16"/>
      <c r="G310" s="35"/>
      <c r="H310" s="36"/>
      <c r="I310" s="37"/>
      <c r="J310" s="37"/>
      <c r="K310" s="38"/>
      <c r="L310" s="9"/>
      <c r="M310" s="36"/>
      <c r="N310" s="9"/>
      <c r="S310" s="36"/>
      <c r="Y310" s="36"/>
      <c r="AE310" s="36"/>
    </row>
    <row r="311" customFormat="false" ht="14" hidden="false" customHeight="false" outlineLevel="0" collapsed="false">
      <c r="A311" s="0" t="s">
        <v>370</v>
      </c>
      <c r="B311" s="0" t="s">
        <v>371</v>
      </c>
      <c r="C311" s="3" t="s">
        <v>372</v>
      </c>
      <c r="D311" s="3"/>
      <c r="E311" s="3" t="n">
        <v>37</v>
      </c>
      <c r="F311" s="3" t="n">
        <v>4</v>
      </c>
      <c r="G311" s="40" t="n">
        <v>3.03987491312749</v>
      </c>
      <c r="H311" s="31" t="n">
        <v>1.25451873393043</v>
      </c>
      <c r="I311" s="32" t="n">
        <v>112.83506616005</v>
      </c>
      <c r="J311" s="39" t="s">
        <v>41</v>
      </c>
      <c r="M311" s="31" t="n">
        <v>6.552196739</v>
      </c>
      <c r="N311" s="0" t="n">
        <v>0.022659765</v>
      </c>
      <c r="O311" s="1" t="b">
        <f aca="false">TRUE()</f>
        <v>1</v>
      </c>
      <c r="P311" s="1" t="b">
        <f aca="false">FALSE()</f>
        <v>0</v>
      </c>
      <c r="Q311" s="1" t="s">
        <v>37</v>
      </c>
      <c r="S311" s="31" t="n">
        <v>1.589668971</v>
      </c>
      <c r="T311" s="1" t="n">
        <v>0.515302894</v>
      </c>
      <c r="U311" s="1" t="b">
        <f aca="false">FALSE()</f>
        <v>0</v>
      </c>
      <c r="V311" s="1" t="b">
        <f aca="false">FALSE()</f>
        <v>0</v>
      </c>
      <c r="W311" s="1" t="s">
        <v>343</v>
      </c>
      <c r="Y311" s="31" t="n">
        <v>0.564094085</v>
      </c>
      <c r="Z311" s="1" t="n">
        <v>0</v>
      </c>
      <c r="AA311" s="1" t="b">
        <f aca="false">FALSE()</f>
        <v>0</v>
      </c>
      <c r="AB311" s="1" t="b">
        <f aca="false">FALSE()</f>
        <v>0</v>
      </c>
      <c r="AC311" s="1" t="s">
        <v>373</v>
      </c>
      <c r="AE311" s="31" t="n">
        <v>14.53374985</v>
      </c>
      <c r="AF311" s="1" t="n">
        <v>0.013857929</v>
      </c>
      <c r="AG311" s="1" t="b">
        <f aca="false">TRUE()</f>
        <v>1</v>
      </c>
      <c r="AH311" s="1" t="b">
        <f aca="false">FALSE()</f>
        <v>0</v>
      </c>
    </row>
    <row r="312" customFormat="false" ht="14" hidden="false" customHeight="false" outlineLevel="0" collapsed="false">
      <c r="A312" s="0" t="s">
        <v>370</v>
      </c>
      <c r="B312" s="0" t="s">
        <v>371</v>
      </c>
      <c r="C312" s="3" t="s">
        <v>372</v>
      </c>
      <c r="D312" s="3"/>
      <c r="E312" s="3" t="n">
        <v>81</v>
      </c>
      <c r="F312" s="3" t="n">
        <v>2</v>
      </c>
      <c r="G312" s="40" t="n">
        <v>2.43641792796601</v>
      </c>
      <c r="H312" s="31" t="n">
        <v>0.831081844876034</v>
      </c>
      <c r="I312" s="32" t="n">
        <v>93.3245228120281</v>
      </c>
      <c r="J312" s="39" t="s">
        <v>41</v>
      </c>
      <c r="M312" s="31" t="n">
        <v>1.06124957</v>
      </c>
      <c r="N312" s="0" t="n">
        <v>0.959111317</v>
      </c>
      <c r="O312" s="1" t="b">
        <f aca="false">FALSE()</f>
        <v>0</v>
      </c>
      <c r="P312" s="1" t="b">
        <f aca="false">FALSE()</f>
        <v>0</v>
      </c>
      <c r="S312" s="31"/>
      <c r="Y312" s="31"/>
      <c r="AE312" s="31" t="n">
        <v>5.593530954</v>
      </c>
      <c r="AF312" s="1" t="n">
        <v>0.040269813</v>
      </c>
      <c r="AG312" s="1" t="b">
        <f aca="false">TRUE()</f>
        <v>1</v>
      </c>
      <c r="AH312" s="1" t="b">
        <f aca="false">FALSE()</f>
        <v>0</v>
      </c>
    </row>
    <row r="313" customFormat="false" ht="14" hidden="false" customHeight="false" outlineLevel="0" collapsed="false">
      <c r="A313" s="0" t="s">
        <v>370</v>
      </c>
      <c r="B313" s="0" t="s">
        <v>371</v>
      </c>
      <c r="C313" s="3" t="s">
        <v>372</v>
      </c>
      <c r="D313" s="3"/>
      <c r="E313" s="3" t="n">
        <v>83</v>
      </c>
      <c r="F313" s="3" t="n">
        <v>4</v>
      </c>
      <c r="G313" s="31" t="n">
        <v>1.82590539381255</v>
      </c>
      <c r="H313" s="31" t="n">
        <v>0.351682938555054</v>
      </c>
      <c r="I313" s="32" t="n">
        <v>58.411721436178</v>
      </c>
      <c r="J313" s="39" t="s">
        <v>41</v>
      </c>
      <c r="M313" s="31" t="n">
        <v>3.353591701</v>
      </c>
      <c r="N313" s="0" t="n">
        <v>0.000190767</v>
      </c>
      <c r="O313" s="1" t="b">
        <f aca="false">FALSE()</f>
        <v>0</v>
      </c>
      <c r="P313" s="1" t="b">
        <f aca="false">FALSE()</f>
        <v>0</v>
      </c>
      <c r="S313" s="31" t="n">
        <v>1.479521342</v>
      </c>
      <c r="T313" s="1" t="n">
        <v>0.003631358</v>
      </c>
      <c r="U313" s="1" t="b">
        <f aca="false">TRUE()</f>
        <v>1</v>
      </c>
      <c r="V313" s="1" t="b">
        <f aca="false">FALSE()</f>
        <v>0</v>
      </c>
      <c r="Y313" s="31" t="n">
        <v>1.542566654</v>
      </c>
      <c r="Z313" s="1" t="n">
        <v>0.100855696</v>
      </c>
      <c r="AA313" s="1" t="b">
        <f aca="false">TRUE()</f>
        <v>1</v>
      </c>
      <c r="AB313" s="1" t="b">
        <f aca="false">FALSE()</f>
        <v>0</v>
      </c>
      <c r="AE313" s="31" t="n">
        <v>1.452237767</v>
      </c>
      <c r="AF313" s="1" t="n">
        <v>0.038729224</v>
      </c>
      <c r="AG313" s="1" t="b">
        <f aca="false">TRUE()</f>
        <v>1</v>
      </c>
      <c r="AH313" s="1" t="b">
        <f aca="false">FALSE()</f>
        <v>0</v>
      </c>
    </row>
    <row r="314" customFormat="false" ht="14" hidden="false" customHeight="false" outlineLevel="0" collapsed="false">
      <c r="A314" s="0" t="s">
        <v>370</v>
      </c>
      <c r="B314" s="0" t="s">
        <v>371</v>
      </c>
      <c r="C314" s="3" t="s">
        <v>372</v>
      </c>
      <c r="D314" s="3"/>
      <c r="E314" s="3" t="n">
        <v>203</v>
      </c>
      <c r="F314" s="3" t="n">
        <v>3</v>
      </c>
      <c r="G314" s="31" t="n">
        <v>1.30637462179599</v>
      </c>
      <c r="H314" s="31" t="n">
        <v>0.484052649682203</v>
      </c>
      <c r="I314" s="32" t="n">
        <v>181.119580457203</v>
      </c>
      <c r="J314" s="39" t="s">
        <v>41</v>
      </c>
      <c r="M314" s="31" t="n">
        <v>1.040342446</v>
      </c>
      <c r="N314" s="0" t="n">
        <v>0.878555006</v>
      </c>
      <c r="O314" s="1" t="b">
        <f aca="false">FALSE()</f>
        <v>0</v>
      </c>
      <c r="P314" s="1" t="b">
        <f aca="false">FALSE()</f>
        <v>0</v>
      </c>
      <c r="S314" s="31" t="n">
        <v>2.560470531</v>
      </c>
      <c r="T314" s="1" t="n">
        <v>0.177837679</v>
      </c>
      <c r="U314" s="1" t="b">
        <f aca="false">FALSE()</f>
        <v>0</v>
      </c>
      <c r="V314" s="1" t="b">
        <f aca="false">FALSE()</f>
        <v>0</v>
      </c>
      <c r="Y314" s="31"/>
      <c r="AE314" s="31" t="n">
        <v>0.83696463</v>
      </c>
      <c r="AF314" s="1" t="n">
        <v>0.17663689</v>
      </c>
      <c r="AG314" s="1" t="b">
        <f aca="false">TRUE()</f>
        <v>1</v>
      </c>
      <c r="AH314" s="1" t="b">
        <f aca="false">FALSE()</f>
        <v>0</v>
      </c>
    </row>
    <row r="315" customFormat="false" ht="14" hidden="false" customHeight="false" outlineLevel="0" collapsed="false">
      <c r="A315" s="0" t="s">
        <v>370</v>
      </c>
      <c r="B315" s="0" t="s">
        <v>371</v>
      </c>
      <c r="C315" s="3" t="s">
        <v>372</v>
      </c>
      <c r="D315" s="3"/>
      <c r="E315" s="3" t="n">
        <v>232</v>
      </c>
      <c r="F315" s="3" t="n">
        <v>4</v>
      </c>
      <c r="G315" s="31" t="n">
        <v>1.10464197016404</v>
      </c>
      <c r="H315" s="31" t="n">
        <v>0.242596897841871</v>
      </c>
      <c r="I315" s="32" t="n">
        <v>243.763859875199</v>
      </c>
      <c r="J315" s="39" t="s">
        <v>41</v>
      </c>
      <c r="M315" s="31" t="n">
        <v>1.029016073</v>
      </c>
      <c r="N315" s="0" t="n">
        <v>0.924512008</v>
      </c>
      <c r="O315" s="1" t="b">
        <f aca="false">FALSE()</f>
        <v>0</v>
      </c>
      <c r="P315" s="1" t="b">
        <f aca="false">FALSE()</f>
        <v>0</v>
      </c>
      <c r="S315" s="31" t="n">
        <v>0.857006074</v>
      </c>
      <c r="T315" s="1" t="n">
        <v>0.464415235</v>
      </c>
      <c r="U315" s="1" t="b">
        <f aca="false">TRUE()</f>
        <v>1</v>
      </c>
      <c r="V315" s="1" t="b">
        <f aca="false">FALSE()</f>
        <v>0</v>
      </c>
      <c r="Y315" s="31" t="n">
        <v>1.024254988</v>
      </c>
      <c r="Z315" s="1" t="n">
        <v>0.907048446</v>
      </c>
      <c r="AA315" s="1" t="b">
        <f aca="false">FALSE()</f>
        <v>0</v>
      </c>
      <c r="AB315" s="1" t="b">
        <f aca="false">FALSE()</f>
        <v>0</v>
      </c>
      <c r="AE315" s="31" t="n">
        <v>1.648435709</v>
      </c>
      <c r="AF315" s="1" t="n">
        <v>0.019450794</v>
      </c>
      <c r="AG315" s="1" t="b">
        <f aca="false">TRUE()</f>
        <v>1</v>
      </c>
      <c r="AH315" s="1" t="b">
        <f aca="false">FALSE()</f>
        <v>0</v>
      </c>
    </row>
    <row r="316" customFormat="false" ht="14" hidden="false" customHeight="false" outlineLevel="0" collapsed="false">
      <c r="A316" s="0" t="s">
        <v>370</v>
      </c>
      <c r="B316" s="0" t="s">
        <v>371</v>
      </c>
      <c r="C316" s="3" t="s">
        <v>372</v>
      </c>
      <c r="D316" s="3"/>
      <c r="E316" s="3" t="n">
        <v>279</v>
      </c>
      <c r="F316" s="3" t="n">
        <v>3</v>
      </c>
      <c r="G316" s="31" t="n">
        <v>1.39234214082869</v>
      </c>
      <c r="H316" s="31" t="n">
        <v>0.273040374473036</v>
      </c>
      <c r="I316" s="32" t="n">
        <v>82.4926986269953</v>
      </c>
      <c r="J316" s="39" t="s">
        <v>41</v>
      </c>
      <c r="M316" s="31" t="n">
        <v>1.714312295</v>
      </c>
      <c r="N316" s="0" t="n">
        <v>0.008754706</v>
      </c>
      <c r="O316" s="1" t="b">
        <f aca="false">FALSE()</f>
        <v>0</v>
      </c>
      <c r="P316" s="1" t="b">
        <f aca="false">FALSE()</f>
        <v>0</v>
      </c>
      <c r="S316" s="31" t="n">
        <v>0.946718602</v>
      </c>
      <c r="T316" s="1" t="n">
        <v>0.049395855</v>
      </c>
      <c r="U316" s="1" t="b">
        <f aca="false">TRUE()</f>
        <v>1</v>
      </c>
      <c r="V316" s="1" t="b">
        <f aca="false">FALSE()</f>
        <v>0</v>
      </c>
      <c r="Y316" s="31"/>
      <c r="AE316" s="31" t="n">
        <v>1.663133275</v>
      </c>
      <c r="AF316" s="1" t="n">
        <v>0.030877527</v>
      </c>
      <c r="AG316" s="1" t="b">
        <f aca="false">FALSE()</f>
        <v>0</v>
      </c>
      <c r="AH316" s="1" t="b">
        <f aca="false">TRUE()</f>
        <v>1</v>
      </c>
    </row>
    <row r="317" customFormat="false" ht="14" hidden="false" customHeight="false" outlineLevel="0" collapsed="false">
      <c r="A317" s="0" t="s">
        <v>374</v>
      </c>
      <c r="B317" s="0" t="s">
        <v>375</v>
      </c>
      <c r="C317" s="3" t="s">
        <v>372</v>
      </c>
      <c r="D317" s="3"/>
      <c r="E317" s="3" t="n">
        <v>342</v>
      </c>
      <c r="F317" s="3" t="n">
        <v>1</v>
      </c>
      <c r="G317" s="31" t="n">
        <v>1.460071779</v>
      </c>
      <c r="H317" s="31" t="n">
        <v>0</v>
      </c>
      <c r="I317" s="32" t="n">
        <v>0</v>
      </c>
      <c r="J317" s="39" t="s">
        <v>41</v>
      </c>
      <c r="M317" s="31"/>
      <c r="S317" s="31" t="n">
        <v>1.460071779</v>
      </c>
      <c r="T317" s="1" t="n">
        <v>0.621220544</v>
      </c>
      <c r="U317" s="1" t="b">
        <f aca="false">FALSE()</f>
        <v>0</v>
      </c>
      <c r="V317" s="1" t="b">
        <f aca="false">FALSE()</f>
        <v>0</v>
      </c>
      <c r="Y317" s="31"/>
      <c r="AE317" s="31"/>
    </row>
    <row r="318" customFormat="false" ht="14" hidden="false" customHeight="false" outlineLevel="0" collapsed="false">
      <c r="A318" s="0" t="s">
        <v>370</v>
      </c>
      <c r="B318" s="0" t="s">
        <v>371</v>
      </c>
      <c r="C318" s="3" t="s">
        <v>372</v>
      </c>
      <c r="D318" s="3"/>
      <c r="E318" s="3" t="n">
        <v>420</v>
      </c>
      <c r="F318" s="3" t="n">
        <v>1</v>
      </c>
      <c r="G318" s="31" t="n">
        <v>1.233944636</v>
      </c>
      <c r="H318" s="31" t="n">
        <v>0</v>
      </c>
      <c r="I318" s="32" t="n">
        <v>0</v>
      </c>
      <c r="J318" s="39" t="s">
        <v>41</v>
      </c>
      <c r="M318" s="31"/>
      <c r="S318" s="31"/>
      <c r="Y318" s="31"/>
      <c r="AE318" s="31" t="n">
        <v>1.233944636</v>
      </c>
      <c r="AF318" s="1" t="n">
        <v>0.516664974</v>
      </c>
      <c r="AG318" s="1" t="b">
        <f aca="false">TRUE()</f>
        <v>1</v>
      </c>
      <c r="AH318" s="1" t="b">
        <f aca="false">FALSE()</f>
        <v>0</v>
      </c>
    </row>
    <row r="319" customFormat="false" ht="15" hidden="false" customHeight="false" outlineLevel="0" collapsed="false">
      <c r="A319" s="20" t="s">
        <v>370</v>
      </c>
      <c r="B319" s="0" t="s">
        <v>371</v>
      </c>
      <c r="C319" s="3" t="s">
        <v>372</v>
      </c>
      <c r="D319" s="0" t="s">
        <v>376</v>
      </c>
      <c r="E319" s="29" t="s">
        <v>377</v>
      </c>
      <c r="F319" s="29" t="n">
        <v>4</v>
      </c>
      <c r="G319" s="30" t="n">
        <v>5.04196768361176</v>
      </c>
      <c r="H319" s="31" t="n">
        <v>0.150874345585149</v>
      </c>
      <c r="I319" s="32" t="n">
        <v>9.32591664715113</v>
      </c>
      <c r="J319" s="33" t="s">
        <v>36</v>
      </c>
      <c r="K319" s="34" t="n">
        <v>1.1912353235</v>
      </c>
      <c r="L319" s="0" t="n">
        <v>0.74842916567305</v>
      </c>
      <c r="M319" s="31" t="n">
        <v>5.837450901</v>
      </c>
      <c r="N319" s="0" t="n">
        <v>0.001914357</v>
      </c>
      <c r="O319" s="1" t="b">
        <f aca="false">FALSE()</f>
        <v>0</v>
      </c>
      <c r="P319" s="1" t="b">
        <f aca="false">FALSE()</f>
        <v>0</v>
      </c>
      <c r="S319" s="31" t="n">
        <v>5.359613455</v>
      </c>
      <c r="T319" s="1" t="n">
        <v>0.000668844</v>
      </c>
      <c r="U319" s="1" t="b">
        <f aca="false">TRUE()</f>
        <v>1</v>
      </c>
      <c r="V319" s="1" t="b">
        <f aca="false">FALSE()</f>
        <v>0</v>
      </c>
      <c r="W319" s="1" t="s">
        <v>37</v>
      </c>
      <c r="Y319" s="31" t="n">
        <v>4.096787746</v>
      </c>
      <c r="Z319" s="1" t="n">
        <v>0.00023505</v>
      </c>
      <c r="AA319" s="1" t="b">
        <f aca="false">TRUE()</f>
        <v>1</v>
      </c>
      <c r="AB319" s="1" t="b">
        <f aca="false">FALSE()</f>
        <v>0</v>
      </c>
      <c r="AC319" s="1" t="s">
        <v>37</v>
      </c>
      <c r="AE319" s="31"/>
    </row>
    <row r="320" customFormat="false" ht="15" hidden="false" customHeight="false" outlineLevel="0" collapsed="false">
      <c r="A320" s="20" t="s">
        <v>370</v>
      </c>
      <c r="B320" s="0" t="s">
        <v>371</v>
      </c>
      <c r="C320" s="3" t="s">
        <v>372</v>
      </c>
      <c r="D320" s="0" t="s">
        <v>378</v>
      </c>
      <c r="E320" s="29" t="s">
        <v>379</v>
      </c>
      <c r="F320" s="29" t="n">
        <v>2</v>
      </c>
      <c r="G320" s="30" t="n">
        <v>2.77303312591585</v>
      </c>
      <c r="H320" s="31" t="n">
        <v>0.542867149693846</v>
      </c>
      <c r="I320" s="32" t="n">
        <v>53.2253111205474</v>
      </c>
      <c r="J320" s="33" t="s">
        <v>36</v>
      </c>
      <c r="K320" s="34" t="n">
        <v>1.1912353235</v>
      </c>
      <c r="L320" s="0" t="n">
        <v>0.74842916567305</v>
      </c>
      <c r="M320" s="31" t="n">
        <v>4.815827338</v>
      </c>
      <c r="N320" s="41" t="n">
        <v>2.61E-006</v>
      </c>
      <c r="O320" s="1" t="b">
        <f aca="false">FALSE()</f>
        <v>0</v>
      </c>
      <c r="P320" s="1" t="b">
        <f aca="false">FALSE()</f>
        <v>0</v>
      </c>
      <c r="S320" s="31" t="n">
        <v>1.55439125</v>
      </c>
      <c r="T320" s="1" t="n">
        <v>0.000906796</v>
      </c>
      <c r="U320" s="1" t="b">
        <f aca="false">TRUE()</f>
        <v>1</v>
      </c>
      <c r="V320" s="1" t="b">
        <f aca="false">FALSE()</f>
        <v>0</v>
      </c>
      <c r="W320" s="1" t="s">
        <v>380</v>
      </c>
      <c r="Y320" s="31" t="n">
        <v>4.722715214</v>
      </c>
      <c r="Z320" s="1" t="n">
        <v>0.015221273</v>
      </c>
      <c r="AA320" s="1" t="b">
        <f aca="false">TRUE()</f>
        <v>1</v>
      </c>
      <c r="AB320" s="1" t="b">
        <f aca="false">FALSE()</f>
        <v>0</v>
      </c>
      <c r="AC320" s="1" t="s">
        <v>381</v>
      </c>
      <c r="AE320" s="31" t="n">
        <v>1.672619755</v>
      </c>
      <c r="AF320" s="1" t="n">
        <v>0.000147645</v>
      </c>
    </row>
    <row r="321" customFormat="false" ht="15" hidden="false" customHeight="false" outlineLevel="0" collapsed="false">
      <c r="A321" s="20"/>
      <c r="C321" s="3"/>
      <c r="E321" s="29"/>
      <c r="F321" s="29"/>
      <c r="G321" s="30"/>
      <c r="H321" s="31"/>
      <c r="I321" s="32"/>
      <c r="J321" s="33"/>
      <c r="K321" s="34"/>
      <c r="M321" s="31"/>
      <c r="N321" s="41"/>
      <c r="S321" s="31"/>
      <c r="Y321" s="31"/>
      <c r="AE321" s="31"/>
    </row>
    <row r="322" customFormat="false" ht="14" hidden="false" customHeight="false" outlineLevel="0" collapsed="false">
      <c r="A322" s="0" t="s">
        <v>382</v>
      </c>
      <c r="B322" s="0" t="s">
        <v>383</v>
      </c>
      <c r="C322" s="3" t="s">
        <v>384</v>
      </c>
      <c r="D322" s="3"/>
      <c r="E322" s="3" t="n">
        <v>5</v>
      </c>
      <c r="F322" s="3" t="n">
        <v>3</v>
      </c>
      <c r="G322" s="31" t="n">
        <v>1.52724658017846</v>
      </c>
      <c r="H322" s="31" t="n">
        <v>0.192552140974538</v>
      </c>
      <c r="I322" s="32" t="n">
        <v>45.4704549241754</v>
      </c>
      <c r="J322" s="39" t="s">
        <v>41</v>
      </c>
      <c r="M322" s="31"/>
      <c r="S322" s="31" t="n">
        <v>1.754004428</v>
      </c>
      <c r="T322" s="1" t="n">
        <v>0.450789315</v>
      </c>
      <c r="U322" s="1" t="b">
        <f aca="false">FALSE()</f>
        <v>0</v>
      </c>
      <c r="V322" s="1" t="b">
        <f aca="false">FALSE()</f>
        <v>0</v>
      </c>
      <c r="Y322" s="31" t="n">
        <v>1.746002028</v>
      </c>
      <c r="Z322" s="1" t="n">
        <v>0.650537524</v>
      </c>
      <c r="AA322" s="1" t="b">
        <f aca="false">FALSE()</f>
        <v>0</v>
      </c>
      <c r="AB322" s="1" t="b">
        <f aca="false">FALSE()</f>
        <v>0</v>
      </c>
      <c r="AE322" s="31" t="n">
        <v>1.163193736</v>
      </c>
      <c r="AF322" s="1" t="n">
        <v>0.740783331</v>
      </c>
      <c r="AG322" s="1" t="b">
        <f aca="false">FALSE()</f>
        <v>0</v>
      </c>
      <c r="AH322" s="1" t="b">
        <f aca="false">TRUE()</f>
        <v>1</v>
      </c>
    </row>
    <row r="323" customFormat="false" ht="14" hidden="false" customHeight="false" outlineLevel="0" collapsed="false">
      <c r="A323" s="0" t="s">
        <v>382</v>
      </c>
      <c r="B323" s="0" t="s">
        <v>383</v>
      </c>
      <c r="C323" s="3" t="s">
        <v>384</v>
      </c>
      <c r="D323" s="3"/>
      <c r="E323" s="3" t="n">
        <v>20</v>
      </c>
      <c r="F323" s="3" t="n">
        <v>2</v>
      </c>
      <c r="G323" s="31" t="n">
        <v>0.935845809095086</v>
      </c>
      <c r="H323" s="31" t="n">
        <v>0.308609255406924</v>
      </c>
      <c r="I323" s="32" t="n">
        <v>465.442048323384</v>
      </c>
      <c r="J323" s="39" t="s">
        <v>41</v>
      </c>
      <c r="M323" s="31"/>
      <c r="S323" s="31" t="n">
        <v>0.687348522</v>
      </c>
      <c r="T323" s="1" t="n">
        <v>0.50437474</v>
      </c>
      <c r="U323" s="1" t="b">
        <f aca="false">FALSE()</f>
        <v>0</v>
      </c>
      <c r="V323" s="1" t="b">
        <f aca="false">FALSE()</f>
        <v>0</v>
      </c>
      <c r="Y323" s="31" t="n">
        <v>1.274182384</v>
      </c>
      <c r="Z323" s="1" t="n">
        <v>0.275992391</v>
      </c>
      <c r="AA323" s="1" t="b">
        <f aca="false">FALSE()</f>
        <v>0</v>
      </c>
      <c r="AB323" s="1" t="b">
        <f aca="false">TRUE()</f>
        <v>1</v>
      </c>
      <c r="AE323" s="31"/>
      <c r="AG323" s="1" t="b">
        <f aca="false">FALSE()</f>
        <v>0</v>
      </c>
      <c r="AH323" s="1" t="b">
        <f aca="false">TRUE()</f>
        <v>1</v>
      </c>
    </row>
    <row r="324" customFormat="false" ht="14" hidden="false" customHeight="false" outlineLevel="0" collapsed="false">
      <c r="A324" s="0" t="s">
        <v>382</v>
      </c>
      <c r="B324" s="0" t="s">
        <v>383</v>
      </c>
      <c r="C324" s="3" t="s">
        <v>384</v>
      </c>
      <c r="D324" s="3"/>
      <c r="E324" s="3" t="n">
        <v>115</v>
      </c>
      <c r="F324" s="3" t="n">
        <v>3</v>
      </c>
      <c r="G324" s="31" t="n">
        <v>0.871302957020041</v>
      </c>
      <c r="H324" s="31" t="n">
        <v>0.439413855192741</v>
      </c>
      <c r="I324" s="32" t="n">
        <v>318.957751057436</v>
      </c>
      <c r="J324" s="39" t="s">
        <v>41</v>
      </c>
      <c r="M324" s="31"/>
      <c r="S324" s="31" t="n">
        <v>0.764886891</v>
      </c>
      <c r="T324" s="1" t="n">
        <v>0.139635648</v>
      </c>
      <c r="U324" s="1" t="b">
        <f aca="false">TRUE()</f>
        <v>1</v>
      </c>
      <c r="V324" s="1" t="b">
        <f aca="false">FALSE()</f>
        <v>0</v>
      </c>
      <c r="W324" s="1" t="s">
        <v>385</v>
      </c>
      <c r="Y324" s="31" t="n">
        <v>0.549444119</v>
      </c>
      <c r="Z324" s="1" t="n">
        <v>0.003912374</v>
      </c>
      <c r="AA324" s="1" t="b">
        <f aca="false">TRUE()</f>
        <v>1</v>
      </c>
      <c r="AB324" s="1" t="b">
        <f aca="false">FALSE()</f>
        <v>0</v>
      </c>
      <c r="AE324" s="31" t="n">
        <v>1.573935086</v>
      </c>
      <c r="AF324" s="1" t="n">
        <v>0.059069681</v>
      </c>
      <c r="AG324" s="1" t="b">
        <f aca="false">TRUE()</f>
        <v>1</v>
      </c>
      <c r="AH324" s="1" t="b">
        <f aca="false">FALSE()</f>
        <v>0</v>
      </c>
    </row>
    <row r="325" customFormat="false" ht="14" hidden="false" customHeight="false" outlineLevel="0" collapsed="false">
      <c r="A325" s="0" t="s">
        <v>382</v>
      </c>
      <c r="B325" s="0" t="s">
        <v>383</v>
      </c>
      <c r="C325" s="3" t="s">
        <v>384</v>
      </c>
      <c r="D325" s="3"/>
      <c r="E325" s="3" t="n">
        <v>116</v>
      </c>
      <c r="F325" s="3" t="n">
        <v>1</v>
      </c>
      <c r="G325" s="31" t="n">
        <v>0.942744187</v>
      </c>
      <c r="H325" s="31" t="n">
        <v>0</v>
      </c>
      <c r="I325" s="32" t="n">
        <v>0</v>
      </c>
      <c r="J325" s="39" t="s">
        <v>41</v>
      </c>
      <c r="M325" s="31"/>
      <c r="S325" s="31"/>
      <c r="Y325" s="31"/>
      <c r="AE325" s="31" t="n">
        <v>0.942744187</v>
      </c>
      <c r="AF325" s="1" t="n">
        <v>0.927383279</v>
      </c>
      <c r="AG325" s="1" t="b">
        <f aca="false">FALSE()</f>
        <v>0</v>
      </c>
      <c r="AH325" s="1" t="b">
        <f aca="false">TRUE()</f>
        <v>1</v>
      </c>
    </row>
    <row r="326" customFormat="false" ht="14" hidden="false" customHeight="false" outlineLevel="0" collapsed="false">
      <c r="A326" s="0" t="s">
        <v>382</v>
      </c>
      <c r="B326" s="0" t="s">
        <v>383</v>
      </c>
      <c r="C326" s="3" t="s">
        <v>384</v>
      </c>
      <c r="D326" s="3"/>
      <c r="E326" s="3" t="n">
        <v>156</v>
      </c>
      <c r="F326" s="3" t="n">
        <v>2</v>
      </c>
      <c r="G326" s="31" t="n">
        <v>0.825944526385807</v>
      </c>
      <c r="H326" s="31" t="n">
        <v>0.493265279647806</v>
      </c>
      <c r="I326" s="32" t="n">
        <v>257.946607435325</v>
      </c>
      <c r="J326" s="39" t="s">
        <v>41</v>
      </c>
      <c r="M326" s="31"/>
      <c r="S326" s="31" t="n">
        <v>1.352612101</v>
      </c>
      <c r="T326" s="1" t="n">
        <v>0.105694876</v>
      </c>
      <c r="U326" s="1" t="b">
        <f aca="false">TRUE()</f>
        <v>1</v>
      </c>
      <c r="V326" s="1" t="b">
        <f aca="false">FALSE()</f>
        <v>0</v>
      </c>
      <c r="W326" s="1" t="s">
        <v>385</v>
      </c>
      <c r="Y326" s="31" t="n">
        <v>0.504345895</v>
      </c>
      <c r="Z326" s="1" t="n">
        <v>0.009579757</v>
      </c>
      <c r="AA326" s="1" t="b">
        <f aca="false">FALSE()</f>
        <v>0</v>
      </c>
      <c r="AB326" s="1" t="b">
        <f aca="false">FALSE()</f>
        <v>0</v>
      </c>
      <c r="AE326" s="31"/>
      <c r="AG326" s="1" t="b">
        <f aca="false">FALSE()</f>
        <v>0</v>
      </c>
      <c r="AH326" s="1" t="b">
        <f aca="false">FALSE()</f>
        <v>0</v>
      </c>
    </row>
    <row r="327" customFormat="false" ht="14" hidden="false" customHeight="false" outlineLevel="0" collapsed="false">
      <c r="A327" s="0" t="s">
        <v>386</v>
      </c>
      <c r="B327" s="0" t="s">
        <v>387</v>
      </c>
      <c r="C327" s="3" t="s">
        <v>384</v>
      </c>
      <c r="D327" s="3"/>
      <c r="E327" s="3" t="n">
        <v>211</v>
      </c>
      <c r="F327" s="3" t="n">
        <v>1</v>
      </c>
      <c r="G327" s="31" t="n">
        <v>1.172360726</v>
      </c>
      <c r="H327" s="31" t="n">
        <v>0</v>
      </c>
      <c r="I327" s="32" t="n">
        <v>0</v>
      </c>
      <c r="J327" s="39" t="s">
        <v>41</v>
      </c>
      <c r="M327" s="31"/>
      <c r="S327" s="31" t="n">
        <v>1.172360726</v>
      </c>
      <c r="T327" s="1" t="n">
        <v>0.795744512</v>
      </c>
      <c r="U327" s="1" t="b">
        <f aca="false">FALSE()</f>
        <v>0</v>
      </c>
      <c r="V327" s="1" t="b">
        <f aca="false">TRUE()</f>
        <v>1</v>
      </c>
      <c r="Y327" s="31"/>
      <c r="AE327" s="31"/>
    </row>
    <row r="328" customFormat="false" ht="14" hidden="false" customHeight="false" outlineLevel="0" collapsed="false">
      <c r="A328" s="0" t="s">
        <v>382</v>
      </c>
      <c r="B328" s="0" t="s">
        <v>383</v>
      </c>
      <c r="C328" s="3" t="s">
        <v>384</v>
      </c>
      <c r="D328" s="3"/>
      <c r="E328" s="3" t="n">
        <v>219</v>
      </c>
      <c r="F328" s="3" t="n">
        <v>2</v>
      </c>
      <c r="G328" s="31" t="n">
        <v>1.10384473667334</v>
      </c>
      <c r="H328" s="31" t="n">
        <v>0.105296055173255</v>
      </c>
      <c r="I328" s="32" t="n">
        <v>106.57570875621</v>
      </c>
      <c r="J328" s="39" t="s">
        <v>41</v>
      </c>
      <c r="M328" s="31"/>
      <c r="S328" s="31"/>
      <c r="U328" s="1" t="b">
        <f aca="false">FALSE()</f>
        <v>0</v>
      </c>
      <c r="V328" s="1" t="b">
        <f aca="false">TRUE()</f>
        <v>1</v>
      </c>
      <c r="Y328" s="31" t="n">
        <v>1.226415094</v>
      </c>
      <c r="Z328" s="1" t="n">
        <v>0.623988926</v>
      </c>
      <c r="AA328" s="1" t="b">
        <f aca="false">FALSE()</f>
        <v>0</v>
      </c>
      <c r="AB328" s="1" t="b">
        <f aca="false">FALSE()</f>
        <v>0</v>
      </c>
      <c r="AE328" s="31" t="n">
        <v>0.993524304</v>
      </c>
      <c r="AF328" s="1" t="n">
        <v>0.970178798</v>
      </c>
      <c r="AG328" s="1" t="b">
        <f aca="false">TRUE()</f>
        <v>1</v>
      </c>
      <c r="AH328" s="1" t="b">
        <f aca="false">FALSE()</f>
        <v>0</v>
      </c>
    </row>
    <row r="329" customFormat="false" ht="14" hidden="false" customHeight="false" outlineLevel="0" collapsed="false">
      <c r="A329" s="0" t="s">
        <v>382</v>
      </c>
      <c r="B329" s="0" t="s">
        <v>383</v>
      </c>
      <c r="C329" s="3" t="s">
        <v>384</v>
      </c>
      <c r="D329" s="3"/>
      <c r="E329" s="3" t="n">
        <v>239</v>
      </c>
      <c r="F329" s="3" t="n">
        <v>3</v>
      </c>
      <c r="G329" s="31" t="n">
        <v>0.874013844873131</v>
      </c>
      <c r="H329" s="31" t="n">
        <v>0.0907673221135757</v>
      </c>
      <c r="I329" s="32" t="n">
        <v>67.405282894955</v>
      </c>
      <c r="J329" s="39" t="s">
        <v>41</v>
      </c>
      <c r="M329" s="31"/>
      <c r="S329" s="31" t="n">
        <v>0.873701269</v>
      </c>
      <c r="T329" s="1" t="n">
        <v>0.719820211</v>
      </c>
      <c r="U329" s="1" t="b">
        <f aca="false">FALSE()</f>
        <v>0</v>
      </c>
      <c r="V329" s="1" t="b">
        <f aca="false">FALSE()</f>
        <v>0</v>
      </c>
      <c r="Y329" s="31" t="n">
        <v>0.782198609</v>
      </c>
      <c r="Z329" s="1" t="n">
        <v>0.406297308</v>
      </c>
      <c r="AA329" s="1" t="b">
        <f aca="false">TRUE()</f>
        <v>1</v>
      </c>
      <c r="AB329" s="1" t="b">
        <f aca="false">FALSE()</f>
        <v>0</v>
      </c>
      <c r="AE329" s="31" t="n">
        <v>0.976955834</v>
      </c>
      <c r="AF329" s="1" t="n">
        <v>0.916565327</v>
      </c>
      <c r="AG329" s="1" t="b">
        <f aca="false">FALSE()</f>
        <v>0</v>
      </c>
      <c r="AH329" s="1" t="b">
        <f aca="false">FALSE()</f>
        <v>0</v>
      </c>
    </row>
    <row r="330" customFormat="false" ht="14" hidden="false" customHeight="false" outlineLevel="0" collapsed="false">
      <c r="A330" s="0" t="s">
        <v>386</v>
      </c>
      <c r="B330" s="0" t="s">
        <v>387</v>
      </c>
      <c r="C330" s="3" t="s">
        <v>384</v>
      </c>
      <c r="D330" s="3"/>
      <c r="E330" s="3" t="n">
        <v>246</v>
      </c>
      <c r="F330" s="3" t="n">
        <v>3</v>
      </c>
      <c r="G330" s="31" t="n">
        <v>1.24792409361705</v>
      </c>
      <c r="H330" s="31" t="n">
        <v>0.578289320040665</v>
      </c>
      <c r="I330" s="32" t="n">
        <v>261.100571326681</v>
      </c>
      <c r="J330" s="39" t="s">
        <v>41</v>
      </c>
      <c r="M330" s="31"/>
      <c r="S330" s="31" t="n">
        <v>1.870250299</v>
      </c>
      <c r="T330" s="1" t="n">
        <v>0.34246236</v>
      </c>
      <c r="U330" s="1" t="b">
        <f aca="false">FALSE()</f>
        <v>0</v>
      </c>
      <c r="V330" s="1" t="b">
        <f aca="false">FALSE()</f>
        <v>0</v>
      </c>
      <c r="Y330" s="31" t="n">
        <v>0.550830586</v>
      </c>
      <c r="Z330" s="1" t="n">
        <v>0.286828801</v>
      </c>
      <c r="AA330" s="1" t="b">
        <f aca="false">FALSE()</f>
        <v>0</v>
      </c>
      <c r="AB330" s="1" t="b">
        <f aca="false">FALSE()</f>
        <v>0</v>
      </c>
      <c r="AE330" s="31" t="n">
        <v>1.886456212</v>
      </c>
      <c r="AF330" s="1" t="n">
        <v>0.172733742</v>
      </c>
      <c r="AG330" s="1" t="b">
        <f aca="false">FALSE()</f>
        <v>0</v>
      </c>
      <c r="AH330" s="1" t="b">
        <f aca="false">TRUE()</f>
        <v>1</v>
      </c>
    </row>
    <row r="331" customFormat="false" ht="14" hidden="false" customHeight="false" outlineLevel="0" collapsed="false">
      <c r="A331" s="0" t="s">
        <v>382</v>
      </c>
      <c r="B331" s="0" t="s">
        <v>383</v>
      </c>
      <c r="C331" s="3" t="s">
        <v>384</v>
      </c>
      <c r="D331" s="3"/>
      <c r="E331" s="3" t="n">
        <v>246</v>
      </c>
      <c r="F331" s="3" t="n">
        <v>3</v>
      </c>
      <c r="G331" s="31" t="n">
        <v>1.24792409361705</v>
      </c>
      <c r="H331" s="31" t="n">
        <v>0.578289320040665</v>
      </c>
      <c r="I331" s="32" t="n">
        <v>261.100571326681</v>
      </c>
      <c r="J331" s="39" t="s">
        <v>41</v>
      </c>
      <c r="M331" s="31"/>
      <c r="S331" s="31"/>
      <c r="Y331" s="31"/>
      <c r="AE331" s="31"/>
    </row>
    <row r="332" customFormat="false" ht="14" hidden="false" customHeight="false" outlineLevel="0" collapsed="false">
      <c r="A332" s="0" t="s">
        <v>382</v>
      </c>
      <c r="B332" s="0" t="s">
        <v>383</v>
      </c>
      <c r="C332" s="3" t="s">
        <v>384</v>
      </c>
      <c r="D332" s="3"/>
      <c r="E332" s="3" t="n">
        <v>269</v>
      </c>
      <c r="F332" s="3" t="n">
        <v>1</v>
      </c>
      <c r="G332" s="31" t="n">
        <v>1.100444333</v>
      </c>
      <c r="H332" s="31" t="n">
        <v>0</v>
      </c>
      <c r="I332" s="32" t="n">
        <v>0</v>
      </c>
      <c r="J332" s="39" t="s">
        <v>41</v>
      </c>
      <c r="M332" s="31"/>
      <c r="S332" s="31"/>
      <c r="Y332" s="31"/>
      <c r="AA332" s="1" t="b">
        <f aca="false">FALSE()</f>
        <v>0</v>
      </c>
      <c r="AB332" s="1" t="b">
        <f aca="false">TRUE()</f>
        <v>1</v>
      </c>
      <c r="AE332" s="31" t="n">
        <v>1.100444333</v>
      </c>
      <c r="AF332" s="1" t="n">
        <v>0.806300926</v>
      </c>
      <c r="AG332" s="1" t="b">
        <f aca="false">FALSE()</f>
        <v>0</v>
      </c>
      <c r="AH332" s="1" t="b">
        <f aca="false">FALSE()</f>
        <v>0</v>
      </c>
    </row>
    <row r="333" customFormat="false" ht="14" hidden="false" customHeight="false" outlineLevel="0" collapsed="false">
      <c r="A333" s="0" t="s">
        <v>386</v>
      </c>
      <c r="B333" s="0" t="s">
        <v>387</v>
      </c>
      <c r="C333" s="3" t="s">
        <v>384</v>
      </c>
      <c r="D333" s="3"/>
      <c r="E333" s="3" t="n">
        <v>387</v>
      </c>
      <c r="F333" s="3" t="n">
        <v>1</v>
      </c>
      <c r="G333" s="31" t="n">
        <v>0.069801097</v>
      </c>
      <c r="H333" s="31" t="n">
        <v>0</v>
      </c>
      <c r="I333" s="32" t="n">
        <v>0</v>
      </c>
      <c r="J333" s="39" t="s">
        <v>41</v>
      </c>
      <c r="M333" s="31"/>
      <c r="S333" s="31"/>
      <c r="Y333" s="31" t="n">
        <v>0.069801097</v>
      </c>
      <c r="Z333" s="1" t="n">
        <v>0.376868293</v>
      </c>
      <c r="AA333" s="1" t="b">
        <f aca="false">FALSE()</f>
        <v>0</v>
      </c>
      <c r="AB333" s="1" t="b">
        <f aca="false">FALSE()</f>
        <v>0</v>
      </c>
      <c r="AE333" s="31"/>
    </row>
    <row r="334" customFormat="false" ht="14" hidden="false" customHeight="false" outlineLevel="0" collapsed="false">
      <c r="A334" s="0" t="s">
        <v>382</v>
      </c>
      <c r="B334" s="0" t="s">
        <v>383</v>
      </c>
      <c r="C334" s="3" t="s">
        <v>384</v>
      </c>
      <c r="D334" s="3"/>
      <c r="E334" s="3" t="n">
        <v>406</v>
      </c>
      <c r="F334" s="3" t="n">
        <v>3</v>
      </c>
      <c r="G334" s="31" t="n">
        <v>0.867049368256089</v>
      </c>
      <c r="H334" s="31" t="n">
        <v>0.0953468038452398</v>
      </c>
      <c r="I334" s="32" t="n">
        <v>66.8352937192761</v>
      </c>
      <c r="J334" s="39" t="s">
        <v>41</v>
      </c>
      <c r="M334" s="31"/>
      <c r="S334" s="31" t="n">
        <v>0.785171508</v>
      </c>
      <c r="T334" s="1" t="n">
        <v>0.352835288</v>
      </c>
      <c r="U334" s="1" t="b">
        <f aca="false">TRUE()</f>
        <v>1</v>
      </c>
      <c r="V334" s="1" t="b">
        <f aca="false">FALSE()</f>
        <v>0</v>
      </c>
      <c r="Y334" s="31" t="n">
        <v>0.986135534</v>
      </c>
      <c r="Z334" s="1" t="n">
        <v>0.957879604</v>
      </c>
      <c r="AA334" s="1" t="b">
        <f aca="false">TRUE()</f>
        <v>1</v>
      </c>
      <c r="AB334" s="1" t="b">
        <f aca="false">FALSE()</f>
        <v>0</v>
      </c>
      <c r="AE334" s="31" t="n">
        <v>0.841841514</v>
      </c>
      <c r="AF334" s="1" t="n">
        <v>0.509872241</v>
      </c>
      <c r="AG334" s="1" t="b">
        <f aca="false">TRUE()</f>
        <v>1</v>
      </c>
      <c r="AH334" s="1" t="b">
        <f aca="false">FALSE()</f>
        <v>0</v>
      </c>
    </row>
    <row r="335" customFormat="false" ht="14" hidden="false" customHeight="false" outlineLevel="0" collapsed="false">
      <c r="A335" s="0" t="s">
        <v>386</v>
      </c>
      <c r="B335" s="0" t="s">
        <v>387</v>
      </c>
      <c r="C335" s="3" t="s">
        <v>384</v>
      </c>
      <c r="D335" s="3"/>
      <c r="E335" s="3" t="n">
        <v>409</v>
      </c>
      <c r="F335" s="3" t="n">
        <v>2</v>
      </c>
      <c r="G335" s="31" t="n">
        <v>0.704484649210623</v>
      </c>
      <c r="H335" s="31" t="n">
        <v>0.168766315316672</v>
      </c>
      <c r="I335" s="32" t="n">
        <v>48.1792011125852</v>
      </c>
      <c r="J335" s="39" t="s">
        <v>41</v>
      </c>
      <c r="M335" s="31"/>
      <c r="S335" s="31" t="n">
        <v>0.833999545</v>
      </c>
      <c r="T335" s="1" t="n">
        <v>0.549891696</v>
      </c>
      <c r="U335" s="1" t="b">
        <f aca="false">FALSE()</f>
        <v>0</v>
      </c>
      <c r="V335" s="1" t="b">
        <f aca="false">FALSE()</f>
        <v>0</v>
      </c>
      <c r="Y335" s="31" t="n">
        <v>0.595082604</v>
      </c>
      <c r="Z335" s="1" t="n">
        <v>0.317888219</v>
      </c>
      <c r="AA335" s="1" t="b">
        <f aca="false">FALSE()</f>
        <v>0</v>
      </c>
      <c r="AB335" s="1" t="b">
        <f aca="false">FALSE()</f>
        <v>0</v>
      </c>
      <c r="AE335" s="31"/>
    </row>
    <row r="336" customFormat="false" ht="14" hidden="false" customHeight="false" outlineLevel="0" collapsed="false">
      <c r="A336" s="0" t="s">
        <v>382</v>
      </c>
      <c r="B336" s="0" t="s">
        <v>383</v>
      </c>
      <c r="C336" s="3" t="s">
        <v>384</v>
      </c>
      <c r="D336" s="3"/>
      <c r="E336" s="3" t="n">
        <v>443</v>
      </c>
      <c r="F336" s="3" t="n">
        <v>1</v>
      </c>
      <c r="G336" s="31" t="n">
        <v>0.648648649</v>
      </c>
      <c r="H336" s="31" t="n">
        <v>0</v>
      </c>
      <c r="I336" s="32" t="n">
        <v>0</v>
      </c>
      <c r="J336" s="39" t="s">
        <v>41</v>
      </c>
      <c r="M336" s="31"/>
      <c r="S336" s="31"/>
      <c r="Y336" s="31"/>
      <c r="AE336" s="31" t="n">
        <v>0.648648649</v>
      </c>
      <c r="AF336" s="1" t="n">
        <v>0.524412109</v>
      </c>
      <c r="AG336" s="1" t="b">
        <f aca="false">FALSE()</f>
        <v>0</v>
      </c>
      <c r="AH336" s="1" t="b">
        <f aca="false">TRUE()</f>
        <v>1</v>
      </c>
    </row>
    <row r="337" customFormat="false" ht="14" hidden="false" customHeight="false" outlineLevel="0" collapsed="false">
      <c r="A337" s="0" t="s">
        <v>382</v>
      </c>
      <c r="B337" s="0" t="s">
        <v>383</v>
      </c>
      <c r="C337" s="3" t="s">
        <v>384</v>
      </c>
      <c r="D337" s="3"/>
      <c r="E337" s="3" t="n">
        <v>450</v>
      </c>
      <c r="F337" s="3" t="n">
        <v>1</v>
      </c>
      <c r="G337" s="40" t="n">
        <v>2.240082404</v>
      </c>
      <c r="H337" s="31" t="n">
        <v>0</v>
      </c>
      <c r="I337" s="32" t="n">
        <v>0</v>
      </c>
      <c r="J337" s="39" t="s">
        <v>41</v>
      </c>
      <c r="M337" s="31"/>
      <c r="S337" s="31"/>
      <c r="Y337" s="31"/>
      <c r="AE337" s="31" t="n">
        <v>2.240082404</v>
      </c>
      <c r="AF337" s="1" t="n">
        <v>0.01289896</v>
      </c>
      <c r="AG337" s="1" t="b">
        <f aca="false">FALSE()</f>
        <v>0</v>
      </c>
      <c r="AH337" s="1" t="b">
        <f aca="false">TRUE()</f>
        <v>1</v>
      </c>
    </row>
    <row r="338" customFormat="false" ht="14" hidden="false" customHeight="false" outlineLevel="0" collapsed="false">
      <c r="A338" s="0" t="s">
        <v>386</v>
      </c>
      <c r="B338" s="0" t="s">
        <v>387</v>
      </c>
      <c r="C338" s="3" t="s">
        <v>384</v>
      </c>
      <c r="D338" s="3"/>
      <c r="E338" s="3" t="n">
        <v>467</v>
      </c>
      <c r="F338" s="3" t="n">
        <v>2</v>
      </c>
      <c r="G338" s="31" t="n">
        <v>0.902294008584049</v>
      </c>
      <c r="H338" s="31" t="n">
        <v>0.738313602487975</v>
      </c>
      <c r="I338" s="32" t="n">
        <v>718.100089146223</v>
      </c>
      <c r="J338" s="39" t="s">
        <v>41</v>
      </c>
      <c r="M338" s="31"/>
      <c r="S338" s="31" t="n">
        <v>1.887963514</v>
      </c>
      <c r="T338" s="1" t="n">
        <v>0.429936423</v>
      </c>
      <c r="U338" s="1" t="b">
        <f aca="false">FALSE()</f>
        <v>0</v>
      </c>
      <c r="V338" s="1" t="b">
        <f aca="false">FALSE()</f>
        <v>0</v>
      </c>
      <c r="Y338" s="31" t="n">
        <v>0.431223629</v>
      </c>
      <c r="Z338" s="1" t="n">
        <v>0.315311138</v>
      </c>
      <c r="AA338" s="1" t="b">
        <f aca="false">FALSE()</f>
        <v>0</v>
      </c>
      <c r="AB338" s="1" t="b">
        <f aca="false">FALSE()</f>
        <v>0</v>
      </c>
      <c r="AE338" s="31"/>
    </row>
    <row r="339" customFormat="false" ht="15" hidden="false" customHeight="false" outlineLevel="0" collapsed="false">
      <c r="A339" s="20" t="s">
        <v>382</v>
      </c>
      <c r="B339" s="0" t="s">
        <v>383</v>
      </c>
      <c r="C339" s="3" t="s">
        <v>384</v>
      </c>
      <c r="D339" s="0" t="s">
        <v>388</v>
      </c>
      <c r="E339" s="29" t="s">
        <v>389</v>
      </c>
      <c r="F339" s="29" t="n">
        <v>4</v>
      </c>
      <c r="G339" s="30" t="n">
        <v>5.12519696266487</v>
      </c>
      <c r="H339" s="31" t="n">
        <v>0.0932608602546171</v>
      </c>
      <c r="I339" s="32" t="n">
        <v>5.70692888949745</v>
      </c>
      <c r="J339" s="33" t="s">
        <v>36</v>
      </c>
      <c r="K339" s="34" t="n">
        <v>1.206607378</v>
      </c>
      <c r="L339" s="0" t="n">
        <v>0.82020320583222</v>
      </c>
      <c r="M339" s="31" t="n">
        <v>6.01992007</v>
      </c>
      <c r="N339" s="0" t="n">
        <v>0.002132614</v>
      </c>
      <c r="O339" s="1" t="b">
        <f aca="false">FALSE()</f>
        <v>0</v>
      </c>
      <c r="P339" s="1" t="b">
        <f aca="false">FALSE()</f>
        <v>0</v>
      </c>
      <c r="S339" s="31" t="n">
        <v>4.812053194</v>
      </c>
      <c r="T339" s="1" t="n">
        <v>0.000477835</v>
      </c>
      <c r="U339" s="1" t="b">
        <f aca="false">TRUE()</f>
        <v>1</v>
      </c>
      <c r="V339" s="1" t="b">
        <f aca="false">FALSE()</f>
        <v>0</v>
      </c>
      <c r="W339" s="1" t="s">
        <v>390</v>
      </c>
      <c r="Y339" s="31" t="n">
        <v>4.840237561</v>
      </c>
      <c r="Z339" s="41" t="n">
        <v>9.02E-007</v>
      </c>
      <c r="AA339" s="1" t="b">
        <f aca="false">TRUE()</f>
        <v>1</v>
      </c>
      <c r="AB339" s="1" t="b">
        <f aca="false">FALSE()</f>
        <v>0</v>
      </c>
      <c r="AC339" s="1" t="s">
        <v>37</v>
      </c>
      <c r="AE339" s="31" t="n">
        <v>4.921011936</v>
      </c>
      <c r="AF339" s="41" t="n">
        <v>2.82E-005</v>
      </c>
    </row>
    <row r="340" s="10" customFormat="true" ht="15" hidden="false" customHeight="false" outlineLevel="0" collapsed="false">
      <c r="A340" s="28"/>
      <c r="B340" s="9"/>
      <c r="C340" s="16"/>
      <c r="D340" s="9"/>
      <c r="E340" s="16"/>
      <c r="F340" s="16"/>
      <c r="G340" s="35"/>
      <c r="H340" s="36"/>
      <c r="I340" s="37"/>
      <c r="J340" s="37"/>
      <c r="K340" s="38"/>
      <c r="L340" s="9"/>
      <c r="M340" s="36"/>
      <c r="N340" s="9"/>
      <c r="S340" s="36"/>
      <c r="Y340" s="36"/>
      <c r="Z340" s="42"/>
      <c r="AE340" s="36"/>
      <c r="AF340" s="42"/>
    </row>
    <row r="341" customFormat="false" ht="14" hidden="false" customHeight="false" outlineLevel="0" collapsed="false">
      <c r="A341" s="0" t="s">
        <v>391</v>
      </c>
      <c r="B341" s="0" t="s">
        <v>392</v>
      </c>
      <c r="C341" s="3" t="s">
        <v>393</v>
      </c>
      <c r="D341" s="3"/>
      <c r="E341" s="3" t="n">
        <v>10</v>
      </c>
      <c r="F341" s="3" t="n">
        <v>4</v>
      </c>
      <c r="G341" s="31" t="n">
        <v>0.797213538133176</v>
      </c>
      <c r="H341" s="31" t="n">
        <v>0.489352678930005</v>
      </c>
      <c r="I341" s="32" t="n">
        <v>215.923236222989</v>
      </c>
      <c r="J341" s="39" t="s">
        <v>41</v>
      </c>
      <c r="M341" s="31" t="n">
        <v>0.623122835</v>
      </c>
      <c r="N341" s="0" t="n">
        <v>0.419499459</v>
      </c>
      <c r="O341" s="1" t="b">
        <f aca="false">FALSE()</f>
        <v>0</v>
      </c>
      <c r="P341" s="1" t="b">
        <f aca="false">FALSE()</f>
        <v>0</v>
      </c>
      <c r="S341" s="31" t="n">
        <v>0.611041296</v>
      </c>
      <c r="T341" s="1" t="n">
        <v>0.070148548</v>
      </c>
      <c r="U341" s="1" t="b">
        <f aca="false">FALSE()</f>
        <v>0</v>
      </c>
      <c r="V341" s="1" t="b">
        <f aca="false">FALSE()</f>
        <v>0</v>
      </c>
      <c r="Y341" s="31" t="n">
        <v>1.857264723</v>
      </c>
      <c r="Z341" s="1" t="n">
        <v>0.116193832</v>
      </c>
      <c r="AA341" s="1" t="b">
        <f aca="false">FALSE()</f>
        <v>0</v>
      </c>
      <c r="AB341" s="1" t="b">
        <f aca="false">FALSE()</f>
        <v>0</v>
      </c>
      <c r="AE341" s="31" t="n">
        <v>0.571190035</v>
      </c>
      <c r="AF341" s="1" t="n">
        <v>0.632027133</v>
      </c>
      <c r="AG341" s="1" t="b">
        <f aca="false">FALSE()</f>
        <v>0</v>
      </c>
      <c r="AH341" s="1" t="b">
        <f aca="false">TRUE()</f>
        <v>1</v>
      </c>
    </row>
    <row r="342" customFormat="false" ht="14" hidden="false" customHeight="false" outlineLevel="0" collapsed="false">
      <c r="A342" s="0" t="s">
        <v>391</v>
      </c>
      <c r="B342" s="0" t="s">
        <v>392</v>
      </c>
      <c r="C342" s="3" t="s">
        <v>393</v>
      </c>
      <c r="D342" s="3"/>
      <c r="E342" s="3" t="n">
        <v>24</v>
      </c>
      <c r="F342" s="3" t="n">
        <v>3</v>
      </c>
      <c r="G342" s="31" t="n">
        <v>1.36949262136519</v>
      </c>
      <c r="H342" s="31" t="n">
        <v>0.235171806028315</v>
      </c>
      <c r="I342" s="32" t="n">
        <v>74.790600844628</v>
      </c>
      <c r="J342" s="39" t="s">
        <v>41</v>
      </c>
      <c r="M342" s="31"/>
      <c r="S342" s="31" t="n">
        <v>1.909728063</v>
      </c>
      <c r="T342" s="1" t="n">
        <v>0.034437643</v>
      </c>
      <c r="U342" s="1" t="b">
        <f aca="false">TRUE()</f>
        <v>1</v>
      </c>
      <c r="V342" s="1" t="b">
        <f aca="false">FALSE()</f>
        <v>0</v>
      </c>
      <c r="Y342" s="31" t="n">
        <v>1.153257969</v>
      </c>
      <c r="Z342" s="1" t="n">
        <v>0.207900686</v>
      </c>
      <c r="AA342" s="1" t="b">
        <f aca="false">TRUE()</f>
        <v>1</v>
      </c>
      <c r="AB342" s="1" t="b">
        <f aca="false">FALSE()</f>
        <v>0</v>
      </c>
      <c r="AE342" s="31" t="n">
        <v>1.16622164</v>
      </c>
      <c r="AF342" s="1" t="n">
        <v>0.008504489</v>
      </c>
      <c r="AG342" s="1" t="b">
        <f aca="false">TRUE()</f>
        <v>1</v>
      </c>
      <c r="AH342" s="1" t="b">
        <f aca="false">FALSE()</f>
        <v>0</v>
      </c>
    </row>
    <row r="343" customFormat="false" ht="14" hidden="false" customHeight="false" outlineLevel="0" collapsed="false">
      <c r="A343" s="0" t="s">
        <v>391</v>
      </c>
      <c r="B343" s="0" t="s">
        <v>392</v>
      </c>
      <c r="C343" s="3" t="s">
        <v>393</v>
      </c>
      <c r="D343" s="3"/>
      <c r="E343" s="3" t="n">
        <v>95</v>
      </c>
      <c r="F343" s="3" t="n">
        <v>4</v>
      </c>
      <c r="G343" s="31" t="n">
        <v>1.21479047492224</v>
      </c>
      <c r="H343" s="31" t="n">
        <v>0.446484532798837</v>
      </c>
      <c r="I343" s="32" t="n">
        <v>229.470540553781</v>
      </c>
      <c r="J343" s="39" t="s">
        <v>41</v>
      </c>
      <c r="M343" s="31" t="n">
        <v>2.210979602</v>
      </c>
      <c r="N343" s="0" t="n">
        <v>0.114391481</v>
      </c>
      <c r="O343" s="1" t="b">
        <f aca="false">FALSE()</f>
        <v>0</v>
      </c>
      <c r="P343" s="1" t="b">
        <f aca="false">FALSE()</f>
        <v>0</v>
      </c>
      <c r="S343" s="31" t="n">
        <v>1.474574038</v>
      </c>
      <c r="T343" s="1" t="n">
        <v>0.084566792</v>
      </c>
      <c r="U343" s="1" t="b">
        <f aca="false">TRUE()</f>
        <v>1</v>
      </c>
      <c r="V343" s="1" t="b">
        <f aca="false">FALSE()</f>
        <v>0</v>
      </c>
      <c r="W343" s="1" t="s">
        <v>43</v>
      </c>
      <c r="Y343" s="31" t="n">
        <v>0.663400814</v>
      </c>
      <c r="Z343" s="1" t="n">
        <v>0.072531001</v>
      </c>
      <c r="AA343" s="1" t="b">
        <f aca="false">TRUE()</f>
        <v>1</v>
      </c>
      <c r="AB343" s="1" t="b">
        <f aca="false">FALSE()</f>
        <v>0</v>
      </c>
      <c r="AC343" s="1" t="s">
        <v>43</v>
      </c>
      <c r="AE343" s="31" t="n">
        <v>1.006881109</v>
      </c>
      <c r="AF343" s="1" t="n">
        <v>0.945264447</v>
      </c>
      <c r="AG343" s="1" t="b">
        <f aca="false">TRUE()</f>
        <v>1</v>
      </c>
      <c r="AH343" s="1" t="b">
        <f aca="false">FALSE()</f>
        <v>0</v>
      </c>
    </row>
    <row r="344" customFormat="false" ht="14" hidden="false" customHeight="false" outlineLevel="0" collapsed="false">
      <c r="A344" s="0" t="s">
        <v>394</v>
      </c>
      <c r="B344" s="0" t="s">
        <v>395</v>
      </c>
      <c r="C344" s="3" t="s">
        <v>393</v>
      </c>
      <c r="D344" s="3"/>
      <c r="E344" s="3" t="n">
        <v>112</v>
      </c>
      <c r="F344" s="3" t="n">
        <v>2</v>
      </c>
      <c r="G344" s="31" t="n">
        <v>1.10063951710429</v>
      </c>
      <c r="H344" s="31" t="n">
        <v>1.35750018930304</v>
      </c>
      <c r="I344" s="32" t="n">
        <v>1415.66431410522</v>
      </c>
      <c r="J344" s="39" t="s">
        <v>41</v>
      </c>
      <c r="M344" s="31"/>
      <c r="S344" s="31" t="n">
        <v>4.277597753</v>
      </c>
      <c r="T344" s="1" t="n">
        <v>0.110825029</v>
      </c>
      <c r="U344" s="1" t="b">
        <f aca="false">TRUE()</f>
        <v>1</v>
      </c>
      <c r="V344" s="1" t="b">
        <f aca="false">FALSE()</f>
        <v>0</v>
      </c>
      <c r="Y344" s="31" t="n">
        <v>0.283198051</v>
      </c>
      <c r="Z344" s="1" t="n">
        <v>0.005761738</v>
      </c>
      <c r="AA344" s="1" t="b">
        <f aca="false">FALSE()</f>
        <v>0</v>
      </c>
      <c r="AB344" s="1" t="b">
        <f aca="false">FALSE()</f>
        <v>0</v>
      </c>
      <c r="AE344" s="31"/>
    </row>
    <row r="345" customFormat="false" ht="14" hidden="false" customHeight="false" outlineLevel="0" collapsed="false">
      <c r="A345" s="0" t="s">
        <v>394</v>
      </c>
      <c r="B345" s="0" t="s">
        <v>395</v>
      </c>
      <c r="C345" s="3" t="s">
        <v>393</v>
      </c>
      <c r="D345" s="3"/>
      <c r="E345" s="3" t="n">
        <v>125</v>
      </c>
      <c r="F345" s="3" t="n">
        <v>1</v>
      </c>
      <c r="G345" s="40" t="n">
        <v>2.168094859</v>
      </c>
      <c r="H345" s="31" t="n">
        <v>0</v>
      </c>
      <c r="I345" s="32" t="n">
        <v>0</v>
      </c>
      <c r="J345" s="39" t="s">
        <v>41</v>
      </c>
      <c r="M345" s="31"/>
      <c r="S345" s="31" t="n">
        <v>2.168094859</v>
      </c>
      <c r="T345" s="1" t="n">
        <v>0.370170561</v>
      </c>
      <c r="U345" s="1" t="b">
        <f aca="false">FALSE()</f>
        <v>0</v>
      </c>
      <c r="V345" s="1" t="b">
        <f aca="false">FALSE()</f>
        <v>0</v>
      </c>
      <c r="Y345" s="31"/>
      <c r="AE345" s="31"/>
    </row>
    <row r="346" customFormat="false" ht="14" hidden="false" customHeight="false" outlineLevel="0" collapsed="false">
      <c r="A346" s="0" t="s">
        <v>391</v>
      </c>
      <c r="B346" s="0" t="s">
        <v>392</v>
      </c>
      <c r="C346" s="3" t="s">
        <v>393</v>
      </c>
      <c r="D346" s="3"/>
      <c r="E346" s="3" t="n">
        <v>159</v>
      </c>
      <c r="F346" s="3" t="n">
        <v>1</v>
      </c>
      <c r="G346" s="31" t="n">
        <v>1.086316165</v>
      </c>
      <c r="H346" s="31" t="n">
        <v>0</v>
      </c>
      <c r="I346" s="32" t="n">
        <v>0</v>
      </c>
      <c r="J346" s="39" t="s">
        <v>41</v>
      </c>
      <c r="M346" s="31"/>
      <c r="S346" s="31"/>
      <c r="Y346" s="31"/>
      <c r="AE346" s="31" t="n">
        <v>1.086316165</v>
      </c>
      <c r="AF346" s="1" t="n">
        <v>0.625161705</v>
      </c>
      <c r="AG346" s="1" t="b">
        <f aca="false">TRUE()</f>
        <v>1</v>
      </c>
      <c r="AH346" s="1" t="b">
        <f aca="false">FALSE()</f>
        <v>0</v>
      </c>
    </row>
    <row r="347" customFormat="false" ht="14" hidden="false" customHeight="false" outlineLevel="0" collapsed="false">
      <c r="A347" s="0" t="s">
        <v>391</v>
      </c>
      <c r="B347" s="0" t="s">
        <v>392</v>
      </c>
      <c r="C347" s="3" t="s">
        <v>393</v>
      </c>
      <c r="D347" s="3"/>
      <c r="E347" s="3" t="n">
        <v>247</v>
      </c>
      <c r="F347" s="3" t="n">
        <v>4</v>
      </c>
      <c r="G347" s="31" t="n">
        <v>0.853377208945744</v>
      </c>
      <c r="H347" s="31" t="n">
        <v>0.300238828837758</v>
      </c>
      <c r="I347" s="32" t="n">
        <v>189.361074663919</v>
      </c>
      <c r="J347" s="39" t="s">
        <v>41</v>
      </c>
      <c r="M347" s="31" t="n">
        <v>1.153171588</v>
      </c>
      <c r="N347" s="0" t="n">
        <v>0.415497528</v>
      </c>
      <c r="O347" s="1" t="b">
        <f aca="false">TRUE()</f>
        <v>1</v>
      </c>
      <c r="P347" s="1" t="b">
        <f aca="false">FALSE()</f>
        <v>0</v>
      </c>
      <c r="S347" s="31" t="n">
        <v>0.908521619</v>
      </c>
      <c r="T347" s="1" t="n">
        <v>0.357397991</v>
      </c>
      <c r="U347" s="1" t="b">
        <f aca="false">TRUE()</f>
        <v>1</v>
      </c>
      <c r="V347" s="1" t="b">
        <f aca="false">FALSE()</f>
        <v>0</v>
      </c>
      <c r="Y347" s="31" t="n">
        <v>0.518649819</v>
      </c>
      <c r="Z347" s="1" t="n">
        <v>0.001499736</v>
      </c>
      <c r="AA347" s="1" t="b">
        <f aca="false">TRUE()</f>
        <v>1</v>
      </c>
      <c r="AB347" s="1" t="b">
        <f aca="false">FALSE()</f>
        <v>0</v>
      </c>
      <c r="AE347" s="31" t="n">
        <v>0.976024523</v>
      </c>
      <c r="AF347" s="1" t="n">
        <v>0.687048288</v>
      </c>
      <c r="AG347" s="1" t="b">
        <f aca="false">TRUE()</f>
        <v>1</v>
      </c>
      <c r="AH347" s="1" t="b">
        <f aca="false">FALSE()</f>
        <v>0</v>
      </c>
    </row>
    <row r="348" customFormat="false" ht="14" hidden="false" customHeight="false" outlineLevel="0" collapsed="false">
      <c r="A348" s="0" t="s">
        <v>394</v>
      </c>
      <c r="B348" s="0" t="s">
        <v>395</v>
      </c>
      <c r="C348" s="3" t="s">
        <v>393</v>
      </c>
      <c r="D348" s="3"/>
      <c r="E348" s="3" t="n">
        <v>267</v>
      </c>
      <c r="F348" s="3" t="n">
        <v>2</v>
      </c>
      <c r="G348" s="31" t="n">
        <v>0.582215601444305</v>
      </c>
      <c r="H348" s="31" t="n">
        <v>0.80240558557233</v>
      </c>
      <c r="I348" s="32" t="n">
        <v>148.342419884188</v>
      </c>
      <c r="J348" s="39" t="s">
        <v>41</v>
      </c>
      <c r="M348" s="31"/>
      <c r="S348" s="31" t="n">
        <v>1.298865427</v>
      </c>
      <c r="T348" s="1" t="n">
        <v>0.18244823</v>
      </c>
      <c r="U348" s="1" t="b">
        <f aca="false">TRUE()</f>
        <v>1</v>
      </c>
      <c r="V348" s="1" t="b">
        <f aca="false">FALSE()</f>
        <v>0</v>
      </c>
      <c r="Y348" s="31" t="n">
        <v>0.260977773</v>
      </c>
      <c r="Z348" s="1" t="n">
        <v>0.078835424</v>
      </c>
      <c r="AA348" s="1" t="b">
        <f aca="false">TRUE()</f>
        <v>1</v>
      </c>
      <c r="AB348" s="1" t="b">
        <f aca="false">FALSE()</f>
        <v>0</v>
      </c>
      <c r="AE348" s="31"/>
    </row>
    <row r="349" customFormat="false" ht="15" hidden="false" customHeight="false" outlineLevel="0" collapsed="false">
      <c r="A349" s="20" t="s">
        <v>391</v>
      </c>
      <c r="B349" s="0" t="s">
        <v>392</v>
      </c>
      <c r="C349" s="3" t="s">
        <v>393</v>
      </c>
      <c r="D349" s="0" t="s">
        <v>396</v>
      </c>
      <c r="E349" s="29" t="s">
        <v>397</v>
      </c>
      <c r="F349" s="29" t="n">
        <v>4</v>
      </c>
      <c r="G349" s="30" t="n">
        <v>4.2827308287479</v>
      </c>
      <c r="H349" s="31" t="n">
        <v>0.266098295461111</v>
      </c>
      <c r="I349" s="32" t="n">
        <v>18.2936868755237</v>
      </c>
      <c r="J349" s="33" t="s">
        <v>36</v>
      </c>
      <c r="K349" s="34" t="n">
        <v>1.24069680675</v>
      </c>
      <c r="L349" s="0" t="n">
        <v>0.7900841060685</v>
      </c>
      <c r="M349" s="31" t="n">
        <v>5.632201393</v>
      </c>
      <c r="N349" s="0" t="n">
        <v>0.018838608</v>
      </c>
      <c r="O349" s="1" t="b">
        <f aca="false">TRUE()</f>
        <v>1</v>
      </c>
      <c r="P349" s="1" t="b">
        <f aca="false">FALSE()</f>
        <v>0</v>
      </c>
      <c r="Q349" s="1" t="s">
        <v>51</v>
      </c>
      <c r="S349" s="31" t="n">
        <v>5.241639218</v>
      </c>
      <c r="T349" s="1" t="n">
        <v>0.004879865</v>
      </c>
      <c r="U349" s="1" t="b">
        <f aca="false">TRUE()</f>
        <v>1</v>
      </c>
      <c r="V349" s="1" t="b">
        <f aca="false">FALSE()</f>
        <v>0</v>
      </c>
      <c r="W349" s="1" t="s">
        <v>398</v>
      </c>
      <c r="Y349" s="31" t="n">
        <v>3.979328354</v>
      </c>
      <c r="Z349" s="1" t="n">
        <v>0.000566212</v>
      </c>
      <c r="AA349" s="1" t="b">
        <f aca="false">TRUE()</f>
        <v>1</v>
      </c>
      <c r="AB349" s="1" t="b">
        <f aca="false">FALSE()</f>
        <v>0</v>
      </c>
      <c r="AC349" s="1" t="s">
        <v>37</v>
      </c>
      <c r="AE349" s="31" t="n">
        <v>2.863703442</v>
      </c>
      <c r="AF349" s="1" t="n">
        <v>0.002304777</v>
      </c>
    </row>
    <row r="350" customFormat="false" ht="15" hidden="false" customHeight="false" outlineLevel="0" collapsed="false">
      <c r="A350" s="20" t="s">
        <v>394</v>
      </c>
      <c r="B350" s="0" t="s">
        <v>395</v>
      </c>
      <c r="C350" s="3" t="s">
        <v>393</v>
      </c>
      <c r="D350" s="0" t="s">
        <v>399</v>
      </c>
      <c r="E350" s="29" t="s">
        <v>400</v>
      </c>
      <c r="F350" s="29" t="n">
        <v>3</v>
      </c>
      <c r="G350" s="30" t="n">
        <v>4.68706462386641</v>
      </c>
      <c r="H350" s="31" t="n">
        <v>0.418465463214884</v>
      </c>
      <c r="I350" s="32" t="n">
        <v>27.0885357738221</v>
      </c>
      <c r="J350" s="33" t="s">
        <v>36</v>
      </c>
      <c r="K350" s="34" t="n">
        <v>1.24069680675</v>
      </c>
      <c r="L350" s="0" t="n">
        <v>0.7900841060685</v>
      </c>
      <c r="M350" s="31" t="n">
        <v>8.46956156</v>
      </c>
      <c r="N350" s="0" t="n">
        <v>0.018924108</v>
      </c>
      <c r="O350" s="1" t="b">
        <f aca="false">TRUE()</f>
        <v>1</v>
      </c>
      <c r="P350" s="1" t="b">
        <f aca="false">FALSE()</f>
        <v>0</v>
      </c>
      <c r="S350" s="31" t="n">
        <v>3.524011674</v>
      </c>
      <c r="T350" s="1" t="n">
        <v>0.002875901</v>
      </c>
      <c r="U350" s="1" t="b">
        <f aca="false">TRUE()</f>
        <v>1</v>
      </c>
      <c r="V350" s="1" t="b">
        <f aca="false">FALSE()</f>
        <v>0</v>
      </c>
      <c r="W350" s="1" t="s">
        <v>37</v>
      </c>
      <c r="Y350" s="31"/>
      <c r="AE350" s="31" t="n">
        <v>3.449884513</v>
      </c>
      <c r="AF350" s="1" t="n">
        <v>0.043382864</v>
      </c>
    </row>
    <row r="351" s="10" customFormat="true" ht="15" hidden="false" customHeight="false" outlineLevel="0" collapsed="false">
      <c r="A351" s="28"/>
      <c r="B351" s="9"/>
      <c r="C351" s="16"/>
      <c r="D351" s="9"/>
      <c r="E351" s="16"/>
      <c r="F351" s="16"/>
      <c r="G351" s="35"/>
      <c r="H351" s="36"/>
      <c r="I351" s="37"/>
      <c r="J351" s="37"/>
      <c r="K351" s="38"/>
      <c r="L351" s="9"/>
      <c r="M351" s="36"/>
      <c r="N351" s="9"/>
      <c r="S351" s="36"/>
      <c r="Y351" s="36"/>
      <c r="AE351" s="36"/>
    </row>
    <row r="352" customFormat="false" ht="14" hidden="false" customHeight="false" outlineLevel="0" collapsed="false">
      <c r="A352" s="0" t="s">
        <v>401</v>
      </c>
      <c r="B352" s="0" t="s">
        <v>402</v>
      </c>
      <c r="C352" s="3" t="s">
        <v>403</v>
      </c>
      <c r="D352" s="3"/>
      <c r="E352" s="3" t="n">
        <v>177</v>
      </c>
      <c r="F352" s="3" t="n">
        <v>4</v>
      </c>
      <c r="G352" s="31" t="n">
        <v>1.21641463896219</v>
      </c>
      <c r="H352" s="31" t="n">
        <v>0.443684234618891</v>
      </c>
      <c r="I352" s="32" t="n">
        <v>226.476146051284</v>
      </c>
      <c r="J352" s="39" t="s">
        <v>41</v>
      </c>
      <c r="M352" s="31" t="n">
        <v>1.421287055</v>
      </c>
      <c r="N352" s="0" t="n">
        <v>0.022242141</v>
      </c>
      <c r="O352" s="1" t="b">
        <f aca="false">TRUE()</f>
        <v>1</v>
      </c>
      <c r="P352" s="1" t="b">
        <f aca="false">FALSE()</f>
        <v>0</v>
      </c>
      <c r="Q352" s="1" t="s">
        <v>404</v>
      </c>
      <c r="S352" s="31" t="n">
        <v>1.963943315</v>
      </c>
      <c r="T352" s="1" t="n">
        <v>0.002885123</v>
      </c>
      <c r="U352" s="1" t="b">
        <f aca="false">TRUE()</f>
        <v>1</v>
      </c>
      <c r="V352" s="1" t="b">
        <f aca="false">FALSE()</f>
        <v>0</v>
      </c>
      <c r="Y352" s="31" t="n">
        <v>0.58916485</v>
      </c>
      <c r="Z352" s="1" t="n">
        <v>0.052937032</v>
      </c>
      <c r="AA352" s="1" t="b">
        <f aca="false">TRUE()</f>
        <v>1</v>
      </c>
      <c r="AB352" s="1" t="b">
        <f aca="false">FALSE()</f>
        <v>0</v>
      </c>
      <c r="AE352" s="31" t="n">
        <v>1.331309326</v>
      </c>
      <c r="AF352" s="1" t="n">
        <v>0.026013511</v>
      </c>
      <c r="AG352" s="1" t="b">
        <f aca="false">TRUE()</f>
        <v>1</v>
      </c>
      <c r="AH352" s="1" t="b">
        <f aca="false">FALSE()</f>
        <v>0</v>
      </c>
    </row>
    <row r="353" customFormat="false" ht="14" hidden="false" customHeight="false" outlineLevel="0" collapsed="false">
      <c r="A353" s="0" t="s">
        <v>401</v>
      </c>
      <c r="B353" s="0" t="s">
        <v>402</v>
      </c>
      <c r="C353" s="3" t="s">
        <v>403</v>
      </c>
      <c r="D353" s="3"/>
      <c r="E353" s="3" t="n">
        <v>209</v>
      </c>
      <c r="F353" s="3" t="n">
        <v>4</v>
      </c>
      <c r="G353" s="31" t="n">
        <v>1.3240064372393</v>
      </c>
      <c r="H353" s="31" t="n">
        <v>1.55703845062239</v>
      </c>
      <c r="I353" s="32" t="n">
        <v>554.77288635813</v>
      </c>
      <c r="J353" s="39" t="s">
        <v>41</v>
      </c>
      <c r="M353" s="31" t="n">
        <v>14.14122917</v>
      </c>
      <c r="N353" s="0" t="n">
        <v>0.029563689</v>
      </c>
      <c r="O353" s="1" t="b">
        <f aca="false">TRUE()</f>
        <v>1</v>
      </c>
      <c r="P353" s="1" t="b">
        <f aca="false">FALSE()</f>
        <v>0</v>
      </c>
      <c r="S353" s="31" t="n">
        <v>1.098060983</v>
      </c>
      <c r="T353" s="1" t="n">
        <v>0.418642635</v>
      </c>
      <c r="U353" s="1" t="b">
        <f aca="false">TRUE()</f>
        <v>1</v>
      </c>
      <c r="V353" s="1" t="b">
        <f aca="false">FALSE()</f>
        <v>0</v>
      </c>
      <c r="Y353" s="31" t="n">
        <v>0.178199563</v>
      </c>
      <c r="Z353" s="1" t="n">
        <v>0.000100159</v>
      </c>
      <c r="AA353" s="1" t="b">
        <f aca="false">TRUE()</f>
        <v>1</v>
      </c>
      <c r="AB353" s="1" t="b">
        <f aca="false">FALSE()</f>
        <v>0</v>
      </c>
      <c r="AE353" s="31" t="n">
        <v>1.110555152</v>
      </c>
      <c r="AF353" s="1" t="n">
        <v>0.513971402</v>
      </c>
      <c r="AG353" s="1" t="b">
        <f aca="false">TRUE()</f>
        <v>1</v>
      </c>
      <c r="AH353" s="1" t="b">
        <f aca="false">FALSE()</f>
        <v>0</v>
      </c>
    </row>
    <row r="354" customFormat="false" ht="14" hidden="false" customHeight="false" outlineLevel="0" collapsed="false">
      <c r="A354" s="0" t="s">
        <v>401</v>
      </c>
      <c r="B354" s="0" t="s">
        <v>402</v>
      </c>
      <c r="C354" s="3" t="s">
        <v>403</v>
      </c>
      <c r="D354" s="3"/>
      <c r="E354" s="3" t="n">
        <v>253</v>
      </c>
      <c r="F354" s="3" t="n">
        <v>4</v>
      </c>
      <c r="G354" s="31" t="n">
        <v>0.892880878706159</v>
      </c>
      <c r="H354" s="31" t="n">
        <v>0.500593490792733</v>
      </c>
      <c r="I354" s="32" t="n">
        <v>441.821893966328</v>
      </c>
      <c r="J354" s="39" t="s">
        <v>41</v>
      </c>
      <c r="M354" s="31" t="n">
        <v>0.557468521</v>
      </c>
      <c r="N354" s="0" t="n">
        <v>0.036982442</v>
      </c>
      <c r="O354" s="1" t="b">
        <f aca="false">TRUE()</f>
        <v>1</v>
      </c>
      <c r="P354" s="1" t="b">
        <f aca="false">FALSE()</f>
        <v>0</v>
      </c>
      <c r="Q354" s="1" t="s">
        <v>405</v>
      </c>
      <c r="S354" s="31" t="n">
        <v>0.649094912</v>
      </c>
      <c r="T354" s="1" t="n">
        <v>0.024921611</v>
      </c>
      <c r="U354" s="1" t="b">
        <f aca="false">TRUE()</f>
        <v>1</v>
      </c>
      <c r="V354" s="1" t="b">
        <f aca="false">FALSE()</f>
        <v>0</v>
      </c>
      <c r="W354" s="1" t="s">
        <v>62</v>
      </c>
      <c r="Y354" s="31" t="n">
        <v>0.863634081</v>
      </c>
      <c r="Z354" s="1" t="n">
        <v>0.657164752</v>
      </c>
      <c r="AA354" s="1" t="b">
        <f aca="false">TRUE()</f>
        <v>1</v>
      </c>
      <c r="AB354" s="1" t="b">
        <f aca="false">FALSE()</f>
        <v>0</v>
      </c>
      <c r="AE354" s="31" t="n">
        <v>2.033835222</v>
      </c>
      <c r="AF354" s="1" t="n">
        <v>0.079914303</v>
      </c>
      <c r="AG354" s="1" t="b">
        <f aca="false">TRUE()</f>
        <v>1</v>
      </c>
      <c r="AH354" s="1" t="b">
        <f aca="false">FALSE()</f>
        <v>0</v>
      </c>
    </row>
    <row r="355" customFormat="false" ht="14" hidden="false" customHeight="false" outlineLevel="0" collapsed="false">
      <c r="A355" s="0" t="s">
        <v>406</v>
      </c>
      <c r="B355" s="0" t="s">
        <v>407</v>
      </c>
      <c r="C355" s="3" t="s">
        <v>403</v>
      </c>
      <c r="D355" s="3"/>
      <c r="E355" s="3" t="n">
        <v>264</v>
      </c>
      <c r="F355" s="3" t="n">
        <v>1</v>
      </c>
      <c r="G355" s="31" t="n">
        <v>1.587837117</v>
      </c>
      <c r="H355" s="31" t="n">
        <v>0</v>
      </c>
      <c r="I355" s="32" t="n">
        <v>0</v>
      </c>
      <c r="J355" s="39" t="s">
        <v>41</v>
      </c>
      <c r="M355" s="31"/>
      <c r="S355" s="31" t="n">
        <v>1.587837117</v>
      </c>
      <c r="T355" s="1" t="n">
        <v>0.019983204</v>
      </c>
      <c r="U355" s="1" t="b">
        <f aca="false">FALSE()</f>
        <v>0</v>
      </c>
      <c r="V355" s="1" t="b">
        <f aca="false">FALSE()</f>
        <v>0</v>
      </c>
      <c r="Y355" s="31"/>
      <c r="AA355" s="1" t="b">
        <f aca="false">FALSE()</f>
        <v>0</v>
      </c>
      <c r="AB355" s="1" t="b">
        <f aca="false">FALSE()</f>
        <v>0</v>
      </c>
      <c r="AE355" s="31"/>
    </row>
    <row r="356" customFormat="false" ht="14" hidden="false" customHeight="false" outlineLevel="0" collapsed="false">
      <c r="A356" s="0" t="s">
        <v>406</v>
      </c>
      <c r="B356" s="0" t="s">
        <v>407</v>
      </c>
      <c r="C356" s="3" t="s">
        <v>403</v>
      </c>
      <c r="D356" s="3"/>
      <c r="E356" s="3" t="n">
        <v>283</v>
      </c>
      <c r="F356" s="3" t="n">
        <v>1</v>
      </c>
      <c r="G356" s="31" t="n">
        <v>1.18242398</v>
      </c>
      <c r="H356" s="31" t="n">
        <v>0</v>
      </c>
      <c r="I356" s="32" t="n">
        <v>0</v>
      </c>
      <c r="J356" s="39" t="s">
        <v>41</v>
      </c>
      <c r="M356" s="31"/>
      <c r="S356" s="31"/>
      <c r="U356" s="1" t="b">
        <f aca="false">FALSE()</f>
        <v>0</v>
      </c>
      <c r="V356" s="1" t="b">
        <f aca="false">FALSE()</f>
        <v>0</v>
      </c>
      <c r="Y356" s="31" t="n">
        <v>1.18242398</v>
      </c>
      <c r="Z356" s="1" t="n">
        <v>0.799101167</v>
      </c>
      <c r="AA356" s="1" t="b">
        <f aca="false">FALSE()</f>
        <v>0</v>
      </c>
      <c r="AB356" s="1" t="b">
        <f aca="false">TRUE()</f>
        <v>1</v>
      </c>
      <c r="AC356" s="1" t="s">
        <v>408</v>
      </c>
      <c r="AE356" s="31"/>
    </row>
    <row r="357" customFormat="false" ht="14" hidden="false" customHeight="false" outlineLevel="0" collapsed="false">
      <c r="A357" s="0" t="s">
        <v>401</v>
      </c>
      <c r="B357" s="0" t="s">
        <v>402</v>
      </c>
      <c r="C357" s="3" t="s">
        <v>403</v>
      </c>
      <c r="D357" s="3"/>
      <c r="E357" s="3" t="n">
        <v>295</v>
      </c>
      <c r="F357" s="3" t="n">
        <v>4</v>
      </c>
      <c r="G357" s="31" t="n">
        <v>0.957618014501554</v>
      </c>
      <c r="H357" s="31" t="n">
        <v>0.176206456435415</v>
      </c>
      <c r="I357" s="32" t="n">
        <v>406.88399710648</v>
      </c>
      <c r="J357" s="39" t="s">
        <v>41</v>
      </c>
      <c r="M357" s="31" t="n">
        <v>0.818344599</v>
      </c>
      <c r="N357" s="0" t="n">
        <v>0.047897357</v>
      </c>
      <c r="O357" s="1" t="b">
        <f aca="false">FALSE()</f>
        <v>0</v>
      </c>
      <c r="P357" s="1" t="b">
        <f aca="false">FALSE()</f>
        <v>0</v>
      </c>
      <c r="S357" s="31" t="n">
        <v>1.182701458</v>
      </c>
      <c r="T357" s="1" t="n">
        <v>0.12557029</v>
      </c>
      <c r="U357" s="1" t="b">
        <f aca="false">TRUE()</f>
        <v>1</v>
      </c>
      <c r="V357" s="1" t="b">
        <f aca="false">FALSE()</f>
        <v>0</v>
      </c>
      <c r="Y357" s="31" t="n">
        <v>0.791528198</v>
      </c>
      <c r="Z357" s="1" t="n">
        <v>0.69877786</v>
      </c>
      <c r="AA357" s="1" t="b">
        <f aca="false">FALSE()</f>
        <v>0</v>
      </c>
      <c r="AB357" s="1" t="b">
        <f aca="false">TRUE()</f>
        <v>1</v>
      </c>
      <c r="AE357" s="31" t="n">
        <v>1.097719769</v>
      </c>
      <c r="AF357" s="1" t="n">
        <v>0.152391737</v>
      </c>
      <c r="AG357" s="1" t="b">
        <f aca="false">TRUE()</f>
        <v>1</v>
      </c>
      <c r="AH357" s="1" t="b">
        <f aca="false">FALSE()</f>
        <v>0</v>
      </c>
    </row>
    <row r="358" customFormat="false" ht="14" hidden="false" customHeight="false" outlineLevel="0" collapsed="false">
      <c r="A358" s="0" t="s">
        <v>401</v>
      </c>
      <c r="B358" s="0" t="s">
        <v>402</v>
      </c>
      <c r="C358" s="3" t="s">
        <v>403</v>
      </c>
      <c r="D358" s="3"/>
      <c r="E358" s="3" t="n">
        <v>300</v>
      </c>
      <c r="F358" s="3" t="n">
        <v>4</v>
      </c>
      <c r="G358" s="31" t="n">
        <v>0.839176336891776</v>
      </c>
      <c r="H358" s="31" t="n">
        <v>0.261780927793531</v>
      </c>
      <c r="I358" s="32" t="n">
        <v>149.303786736021</v>
      </c>
      <c r="J358" s="39" t="s">
        <v>41</v>
      </c>
      <c r="M358" s="31" t="n">
        <v>0.778074667</v>
      </c>
      <c r="N358" s="0" t="n">
        <v>0.305438788</v>
      </c>
      <c r="O358" s="1" t="b">
        <f aca="false">TRUE()</f>
        <v>1</v>
      </c>
      <c r="P358" s="1" t="b">
        <f aca="false">FALSE()</f>
        <v>0</v>
      </c>
      <c r="S358" s="31" t="n">
        <v>1.022231666</v>
      </c>
      <c r="T358" s="1" t="n">
        <v>0.617896136</v>
      </c>
      <c r="U358" s="1" t="b">
        <f aca="false">TRUE()</f>
        <v>1</v>
      </c>
      <c r="V358" s="1" t="b">
        <f aca="false">FALSE()</f>
        <v>0</v>
      </c>
      <c r="Y358" s="31" t="n">
        <v>0.565861375</v>
      </c>
      <c r="Z358" s="1" t="n">
        <v>0.504470641</v>
      </c>
      <c r="AA358" s="1" t="b">
        <f aca="false">FALSE()</f>
        <v>0</v>
      </c>
      <c r="AB358" s="1" t="b">
        <f aca="false">TRUE()</f>
        <v>1</v>
      </c>
      <c r="AE358" s="31" t="n">
        <v>1.101874824</v>
      </c>
      <c r="AF358" s="1" t="n">
        <v>0.390761098</v>
      </c>
      <c r="AG358" s="1" t="b">
        <f aca="false">TRUE()</f>
        <v>1</v>
      </c>
      <c r="AH358" s="1" t="b">
        <f aca="false">FALSE()</f>
        <v>0</v>
      </c>
    </row>
    <row r="359" customFormat="false" ht="14" hidden="false" customHeight="false" outlineLevel="0" collapsed="false">
      <c r="A359" s="0" t="s">
        <v>401</v>
      </c>
      <c r="B359" s="0" t="s">
        <v>402</v>
      </c>
      <c r="C359" s="3" t="s">
        <v>403</v>
      </c>
      <c r="D359" s="3"/>
      <c r="E359" s="3" t="n">
        <v>304</v>
      </c>
      <c r="F359" s="3" t="n">
        <v>4</v>
      </c>
      <c r="G359" s="31" t="n">
        <v>0.776712465634315</v>
      </c>
      <c r="H359" s="31" t="n">
        <v>0.221138730462893</v>
      </c>
      <c r="I359" s="32" t="n">
        <v>87.5155561384351</v>
      </c>
      <c r="J359" s="39" t="s">
        <v>41</v>
      </c>
      <c r="M359" s="31" t="n">
        <v>0.984207468</v>
      </c>
      <c r="N359" s="0" t="n">
        <v>0.913722587</v>
      </c>
      <c r="O359" s="1" t="b">
        <f aca="false">FALSE()</f>
        <v>0</v>
      </c>
      <c r="P359" s="1" t="b">
        <f aca="false">FALSE()</f>
        <v>0</v>
      </c>
      <c r="S359" s="31" t="n">
        <v>0.950849135</v>
      </c>
      <c r="T359" s="1" t="n">
        <v>0.782993454</v>
      </c>
      <c r="U359" s="1" t="b">
        <f aca="false">TRUE()</f>
        <v>1</v>
      </c>
      <c r="V359" s="1" t="b">
        <f aca="false">FALSE()</f>
        <v>0</v>
      </c>
      <c r="Y359" s="31" t="n">
        <v>0.603058724</v>
      </c>
      <c r="Z359" s="1" t="n">
        <v>0.009910886</v>
      </c>
      <c r="AA359" s="1" t="b">
        <f aca="false">FALSE()</f>
        <v>0</v>
      </c>
      <c r="AB359" s="1" t="b">
        <f aca="false">FALSE()</f>
        <v>0</v>
      </c>
      <c r="AE359" s="31" t="n">
        <v>0.64488641</v>
      </c>
      <c r="AF359" s="1" t="n">
        <v>0.047902257</v>
      </c>
      <c r="AG359" s="1" t="b">
        <f aca="false">FALSE()</f>
        <v>0</v>
      </c>
      <c r="AH359" s="1" t="b">
        <f aca="false">TRUE()</f>
        <v>1</v>
      </c>
    </row>
    <row r="360" customFormat="false" ht="14" hidden="false" customHeight="false" outlineLevel="0" collapsed="false">
      <c r="A360" s="0" t="s">
        <v>401</v>
      </c>
      <c r="B360" s="0" t="s">
        <v>402</v>
      </c>
      <c r="C360" s="3" t="s">
        <v>403</v>
      </c>
      <c r="D360" s="3"/>
      <c r="E360" s="3" t="n">
        <v>314</v>
      </c>
      <c r="F360" s="3" t="n">
        <v>4</v>
      </c>
      <c r="G360" s="31" t="n">
        <v>0.903358120338648</v>
      </c>
      <c r="H360" s="31" t="n">
        <v>0.291906907825746</v>
      </c>
      <c r="I360" s="32" t="n">
        <v>287.207575362475</v>
      </c>
      <c r="J360" s="39" t="s">
        <v>41</v>
      </c>
      <c r="M360" s="31" t="n">
        <v>0.576680992</v>
      </c>
      <c r="N360" s="0" t="n">
        <v>0.098878884</v>
      </c>
      <c r="O360" s="1" t="b">
        <f aca="false">TRUE()</f>
        <v>1</v>
      </c>
      <c r="P360" s="1" t="b">
        <f aca="false">FALSE()</f>
        <v>0</v>
      </c>
      <c r="S360" s="31" t="n">
        <v>1.053574747</v>
      </c>
      <c r="T360" s="1" t="n">
        <v>0.368612251</v>
      </c>
      <c r="U360" s="1" t="b">
        <f aca="false">TRUE()</f>
        <v>1</v>
      </c>
      <c r="V360" s="1" t="b">
        <f aca="false">FALSE()</f>
        <v>0</v>
      </c>
      <c r="Y360" s="31" t="n">
        <v>1.266028658</v>
      </c>
      <c r="Z360" s="1" t="n">
        <v>0.118966804</v>
      </c>
      <c r="AA360" s="1" t="b">
        <f aca="false">TRUE()</f>
        <v>1</v>
      </c>
      <c r="AB360" s="1" t="b">
        <f aca="false">FALSE()</f>
        <v>0</v>
      </c>
      <c r="AE360" s="31" t="n">
        <v>0.865755552</v>
      </c>
      <c r="AF360" s="1" t="n">
        <v>0.088105641</v>
      </c>
      <c r="AG360" s="1" t="b">
        <f aca="false">TRUE()</f>
        <v>1</v>
      </c>
      <c r="AH360" s="1" t="b">
        <f aca="false">FALSE()</f>
        <v>0</v>
      </c>
    </row>
    <row r="361" customFormat="false" ht="14" hidden="false" customHeight="false" outlineLevel="0" collapsed="false">
      <c r="A361" s="0" t="s">
        <v>401</v>
      </c>
      <c r="B361" s="0" t="s">
        <v>402</v>
      </c>
      <c r="C361" s="3" t="s">
        <v>403</v>
      </c>
      <c r="D361" s="3"/>
      <c r="E361" s="3" t="n">
        <v>325</v>
      </c>
      <c r="F361" s="3" t="n">
        <v>1</v>
      </c>
      <c r="G361" s="40" t="n">
        <v>3.947093618</v>
      </c>
      <c r="H361" s="31" t="n">
        <v>0</v>
      </c>
      <c r="I361" s="32" t="n">
        <v>0</v>
      </c>
      <c r="J361" s="39" t="s">
        <v>41</v>
      </c>
      <c r="M361" s="31"/>
      <c r="S361" s="31"/>
      <c r="Y361" s="31"/>
      <c r="AE361" s="31" t="n">
        <v>3.947093618</v>
      </c>
      <c r="AF361" s="1" t="n">
        <v>0.002067989</v>
      </c>
      <c r="AG361" s="1" t="b">
        <f aca="false">TRUE()</f>
        <v>1</v>
      </c>
      <c r="AH361" s="1" t="b">
        <f aca="false">FALSE()</f>
        <v>0</v>
      </c>
    </row>
    <row r="362" customFormat="false" ht="14" hidden="false" customHeight="false" outlineLevel="0" collapsed="false">
      <c r="A362" s="0" t="s">
        <v>401</v>
      </c>
      <c r="B362" s="0" t="s">
        <v>402</v>
      </c>
      <c r="C362" s="3" t="s">
        <v>403</v>
      </c>
      <c r="D362" s="3"/>
      <c r="E362" s="3" t="n">
        <v>391</v>
      </c>
      <c r="F362" s="3" t="n">
        <v>4</v>
      </c>
      <c r="G362" s="31" t="n">
        <v>0.933022796753384</v>
      </c>
      <c r="H362" s="31" t="n">
        <v>0.755360883439236</v>
      </c>
      <c r="I362" s="32" t="n">
        <v>1089.58364201995</v>
      </c>
      <c r="J362" s="39" t="s">
        <v>41</v>
      </c>
      <c r="M362" s="31" t="n">
        <v>0.425663139</v>
      </c>
      <c r="N362" s="0" t="n">
        <v>0.150084748</v>
      </c>
      <c r="O362" s="1" t="b">
        <f aca="false">FALSE()</f>
        <v>0</v>
      </c>
      <c r="P362" s="1" t="b">
        <f aca="false">TRUE()</f>
        <v>1</v>
      </c>
      <c r="Q362" s="1" t="s">
        <v>409</v>
      </c>
      <c r="S362" s="31" t="n">
        <v>3.080448319</v>
      </c>
      <c r="T362" s="1" t="n">
        <v>0.002669059</v>
      </c>
      <c r="U362" s="1" t="b">
        <f aca="false">TRUE()</f>
        <v>1</v>
      </c>
      <c r="V362" s="1" t="b">
        <f aca="false">FALSE()</f>
        <v>0</v>
      </c>
      <c r="W362" s="1" t="s">
        <v>37</v>
      </c>
      <c r="Y362" s="31" t="n">
        <v>0.575025633</v>
      </c>
      <c r="Z362" s="1" t="n">
        <v>0.096224033</v>
      </c>
      <c r="AA362" s="1" t="b">
        <f aca="false">TRUE()</f>
        <v>1</v>
      </c>
      <c r="AB362" s="1" t="b">
        <f aca="false">FALSE()</f>
        <v>0</v>
      </c>
      <c r="AE362" s="31" t="n">
        <v>1.00508281</v>
      </c>
      <c r="AF362" s="1" t="n">
        <v>0.983979597</v>
      </c>
      <c r="AG362" s="1" t="b">
        <f aca="false">TRUE()</f>
        <v>1</v>
      </c>
      <c r="AH362" s="1" t="b">
        <f aca="false">FALSE()</f>
        <v>0</v>
      </c>
    </row>
    <row r="363" customFormat="false" ht="15" hidden="false" customHeight="false" outlineLevel="0" collapsed="false">
      <c r="A363" s="20" t="s">
        <v>401</v>
      </c>
      <c r="B363" s="0" t="s">
        <v>402</v>
      </c>
      <c r="C363" s="3" t="s">
        <v>403</v>
      </c>
      <c r="D363" s="0" t="s">
        <v>410</v>
      </c>
      <c r="E363" s="29" t="s">
        <v>411</v>
      </c>
      <c r="F363" s="29" t="n">
        <v>3</v>
      </c>
      <c r="G363" s="30" t="n">
        <v>6.90139421514218</v>
      </c>
      <c r="H363" s="31" t="n">
        <v>0.52395200883502</v>
      </c>
      <c r="I363" s="32" t="n">
        <v>27.1235516899099</v>
      </c>
      <c r="J363" s="33" t="s">
        <v>36</v>
      </c>
      <c r="K363" s="34" t="n">
        <v>1.32221340675</v>
      </c>
      <c r="L363" s="0" t="n">
        <v>0.803305250688448</v>
      </c>
      <c r="M363" s="31" t="n">
        <v>14.21774028</v>
      </c>
      <c r="N363" s="0" t="n">
        <v>0.005184714</v>
      </c>
      <c r="O363" s="1" t="b">
        <f aca="false">TRUE()</f>
        <v>1</v>
      </c>
      <c r="P363" s="1" t="b">
        <f aca="false">FALSE()</f>
        <v>0</v>
      </c>
      <c r="S363" s="31" t="n">
        <v>5.538598575</v>
      </c>
      <c r="T363" s="1" t="n">
        <v>0.000513379</v>
      </c>
      <c r="U363" s="1" t="b">
        <f aca="false">TRUE()</f>
        <v>1</v>
      </c>
      <c r="V363" s="1" t="b">
        <f aca="false">FALSE()</f>
        <v>0</v>
      </c>
      <c r="Y363" s="31" t="s">
        <v>115</v>
      </c>
      <c r="AA363" s="1" t="b">
        <f aca="false">FALSE()</f>
        <v>0</v>
      </c>
      <c r="AB363" s="1" t="b">
        <f aca="false">TRUE()</f>
        <v>1</v>
      </c>
      <c r="AC363" s="1" t="s">
        <v>116</v>
      </c>
      <c r="AE363" s="31" t="n">
        <v>4.174265229</v>
      </c>
      <c r="AF363" s="1" t="n">
        <v>0.001653819</v>
      </c>
    </row>
    <row r="364" customFormat="false" ht="15" hidden="false" customHeight="false" outlineLevel="0" collapsed="false">
      <c r="A364" s="20" t="s">
        <v>406</v>
      </c>
      <c r="B364" s="0" t="s">
        <v>407</v>
      </c>
      <c r="C364" s="3" t="s">
        <v>403</v>
      </c>
      <c r="D364" s="0" t="s">
        <v>412</v>
      </c>
      <c r="E364" s="29" t="s">
        <v>413</v>
      </c>
      <c r="F364" s="29" t="n">
        <v>4</v>
      </c>
      <c r="G364" s="30" t="n">
        <v>23.0619331219769</v>
      </c>
      <c r="H364" s="31" t="n">
        <v>1.24127572248452</v>
      </c>
      <c r="I364" s="32" t="n">
        <v>39.5539580527553</v>
      </c>
      <c r="J364" s="33" t="s">
        <v>36</v>
      </c>
      <c r="K364" s="34" t="n">
        <v>1.32221340675</v>
      </c>
      <c r="L364" s="0" t="n">
        <v>0.803305250688448</v>
      </c>
      <c r="M364" s="46" t="n">
        <v>18.3629961587708</v>
      </c>
      <c r="N364" s="47" t="n">
        <v>0.0289533152010408</v>
      </c>
      <c r="O364" s="10" t="b">
        <f aca="false">TRUE()</f>
        <v>1</v>
      </c>
      <c r="P364" s="10" t="b">
        <f aca="false">FALSE()</f>
        <v>0</v>
      </c>
      <c r="Q364" s="10" t="s">
        <v>37</v>
      </c>
      <c r="S364" s="31" t="n">
        <v>52.33233589</v>
      </c>
      <c r="T364" s="1" t="n">
        <v>0.003848079</v>
      </c>
      <c r="U364" s="1" t="b">
        <f aca="false">TRUE()</f>
        <v>1</v>
      </c>
      <c r="V364" s="1" t="b">
        <f aca="false">FALSE()</f>
        <v>0</v>
      </c>
      <c r="W364" s="1" t="s">
        <v>37</v>
      </c>
      <c r="Y364" s="31" t="n">
        <v>3.386983651</v>
      </c>
      <c r="Z364" s="41" t="n">
        <v>8.47E-005</v>
      </c>
      <c r="AA364" s="1" t="b">
        <f aca="false">TRUE()</f>
        <v>1</v>
      </c>
      <c r="AB364" s="1" t="b">
        <f aca="false">FALSE()</f>
        <v>0</v>
      </c>
      <c r="AC364" s="1" t="s">
        <v>37</v>
      </c>
      <c r="AE364" s="31" t="n">
        <v>86.90726237</v>
      </c>
      <c r="AF364" s="41" t="n">
        <v>2.67E-005</v>
      </c>
    </row>
    <row r="365" customFormat="false" ht="14" hidden="false" customHeight="false" outlineLevel="0" collapsed="false">
      <c r="A365" s="0" t="s">
        <v>401</v>
      </c>
      <c r="B365" s="0" t="s">
        <v>402</v>
      </c>
      <c r="C365" s="3" t="s">
        <v>403</v>
      </c>
      <c r="D365" s="3"/>
      <c r="E365" s="3" t="s">
        <v>414</v>
      </c>
      <c r="F365" s="3" t="n">
        <v>3</v>
      </c>
      <c r="G365" s="31" t="n">
        <v>0.885216654333128</v>
      </c>
      <c r="H365" s="31" t="n">
        <v>0.711589880247199</v>
      </c>
      <c r="I365" s="32" t="n">
        <v>583.639441405056</v>
      </c>
      <c r="J365" s="39" t="s">
        <v>41</v>
      </c>
      <c r="M365" s="31" t="n">
        <v>0.349975938</v>
      </c>
      <c r="N365" s="0" t="n">
        <v>0.020770843</v>
      </c>
      <c r="O365" s="1" t="b">
        <f aca="false">TRUE()</f>
        <v>1</v>
      </c>
      <c r="P365" s="1" t="b">
        <f aca="false">FALSE()</f>
        <v>0</v>
      </c>
      <c r="S365" s="31" t="n">
        <v>1.972399151</v>
      </c>
      <c r="T365" s="1" t="n">
        <v>0.225850239</v>
      </c>
      <c r="U365" s="1" t="b">
        <f aca="false">FALSE()</f>
        <v>0</v>
      </c>
      <c r="V365" s="1" t="b">
        <f aca="false">TRUE()</f>
        <v>1</v>
      </c>
      <c r="Y365" s="31"/>
      <c r="AE365" s="31" t="n">
        <v>1.004883546</v>
      </c>
      <c r="AF365" s="1" t="n">
        <v>0.968705528</v>
      </c>
      <c r="AG365" s="1" t="b">
        <f aca="false">TRUE()</f>
        <v>1</v>
      </c>
      <c r="AH365" s="1" t="b">
        <f aca="false">FALSE()</f>
        <v>0</v>
      </c>
    </row>
    <row r="366" customFormat="false" ht="14" hidden="false" customHeight="false" outlineLevel="0" collapsed="false">
      <c r="A366" s="0" t="s">
        <v>406</v>
      </c>
      <c r="B366" s="0" t="s">
        <v>407</v>
      </c>
      <c r="C366" s="3" t="s">
        <v>403</v>
      </c>
      <c r="D366" s="3"/>
      <c r="E366" s="3" t="s">
        <v>415</v>
      </c>
      <c r="F366" s="3" t="n">
        <v>1</v>
      </c>
      <c r="G366" s="31" t="n">
        <v>1.438399796</v>
      </c>
      <c r="H366" s="31" t="n">
        <v>0</v>
      </c>
      <c r="I366" s="32" t="n">
        <v>0</v>
      </c>
      <c r="J366" s="39" t="s">
        <v>41</v>
      </c>
      <c r="M366" s="31"/>
      <c r="S366" s="31"/>
      <c r="U366" s="1" t="b">
        <f aca="false">TRUE()</f>
        <v>1</v>
      </c>
      <c r="V366" s="1" t="b">
        <f aca="false">FALSE()</f>
        <v>0</v>
      </c>
      <c r="W366" s="1" t="s">
        <v>50</v>
      </c>
      <c r="Y366" s="31" t="n">
        <v>1.438399796</v>
      </c>
      <c r="Z366" s="1" t="n">
        <v>0.648238875</v>
      </c>
      <c r="AA366" s="1" t="b">
        <f aca="false">FALSE()</f>
        <v>0</v>
      </c>
      <c r="AB366" s="1" t="b">
        <f aca="false">FALSE()</f>
        <v>0</v>
      </c>
      <c r="AE366" s="31"/>
    </row>
    <row r="367" customFormat="false" ht="14" hidden="false" customHeight="false" outlineLevel="0" collapsed="false">
      <c r="C367" s="3"/>
      <c r="D367" s="3"/>
      <c r="E367" s="3"/>
      <c r="F367" s="3"/>
      <c r="G367" s="31"/>
      <c r="H367" s="31"/>
      <c r="I367" s="32"/>
      <c r="J367" s="39"/>
      <c r="M367" s="31"/>
      <c r="S367" s="31"/>
      <c r="Y367" s="31"/>
      <c r="AE367" s="31"/>
    </row>
    <row r="368" customFormat="false" ht="15" hidden="false" customHeight="false" outlineLevel="0" collapsed="false">
      <c r="A368" s="20" t="s">
        <v>416</v>
      </c>
      <c r="B368" s="0" t="s">
        <v>417</v>
      </c>
      <c r="C368" s="3" t="s">
        <v>418</v>
      </c>
      <c r="D368" s="0" t="s">
        <v>419</v>
      </c>
      <c r="E368" s="29" t="s">
        <v>420</v>
      </c>
      <c r="F368" s="29" t="n">
        <v>3</v>
      </c>
      <c r="G368" s="30" t="n">
        <v>7.12013794963359</v>
      </c>
      <c r="H368" s="31" t="n">
        <v>0.373643745166994</v>
      </c>
      <c r="I368" s="32" t="n">
        <v>19.035029122163</v>
      </c>
      <c r="J368" s="33" t="s">
        <v>36</v>
      </c>
      <c r="K368" s="34" t="n">
        <v>1.132664748</v>
      </c>
      <c r="L368" s="0" t="n">
        <v>0.906524055222919</v>
      </c>
      <c r="M368" s="31" t="n">
        <v>6.569746566</v>
      </c>
      <c r="N368" s="0" t="n">
        <v>0.000105982</v>
      </c>
      <c r="O368" s="1" t="b">
        <f aca="false">TRUE()</f>
        <v>1</v>
      </c>
      <c r="P368" s="1" t="b">
        <f aca="false">FALSE()</f>
        <v>0</v>
      </c>
      <c r="S368" s="31" t="n">
        <v>4.715570077</v>
      </c>
      <c r="T368" s="1" t="n">
        <v>0.008045</v>
      </c>
      <c r="U368" s="1" t="b">
        <f aca="false">TRUE()</f>
        <v>1</v>
      </c>
      <c r="V368" s="1" t="b">
        <f aca="false">FALSE()</f>
        <v>0</v>
      </c>
      <c r="W368" s="1" t="s">
        <v>104</v>
      </c>
      <c r="Y368" s="31" t="n">
        <v>11.65151515</v>
      </c>
      <c r="Z368" s="1" t="n">
        <v>0.00395966</v>
      </c>
      <c r="AA368" s="1" t="b">
        <f aca="false">TRUE()</f>
        <v>1</v>
      </c>
      <c r="AB368" s="1" t="b">
        <f aca="false">FALSE()</f>
        <v>0</v>
      </c>
      <c r="AC368" s="1" t="s">
        <v>37</v>
      </c>
      <c r="AE368" s="31"/>
    </row>
    <row r="369" s="10" customFormat="true" ht="15" hidden="false" customHeight="false" outlineLevel="0" collapsed="false">
      <c r="A369" s="28"/>
      <c r="B369" s="9"/>
      <c r="C369" s="16"/>
      <c r="D369" s="9"/>
      <c r="E369" s="16"/>
      <c r="F369" s="16"/>
      <c r="G369" s="35"/>
      <c r="H369" s="36"/>
      <c r="I369" s="37"/>
      <c r="J369" s="37"/>
      <c r="K369" s="38"/>
      <c r="L369" s="9"/>
      <c r="M369" s="36"/>
      <c r="N369" s="9"/>
      <c r="S369" s="36"/>
      <c r="Y369" s="36"/>
      <c r="AE369" s="36"/>
    </row>
    <row r="370" customFormat="false" ht="14" hidden="false" customHeight="false" outlineLevel="0" collapsed="false">
      <c r="A370" s="0" t="s">
        <v>421</v>
      </c>
      <c r="B370" s="0" t="s">
        <v>422</v>
      </c>
      <c r="C370" s="3" t="s">
        <v>423</v>
      </c>
      <c r="D370" s="3"/>
      <c r="E370" s="3" t="n">
        <v>70</v>
      </c>
      <c r="F370" s="3" t="n">
        <v>4</v>
      </c>
      <c r="G370" s="31" t="n">
        <v>1.16088264362585</v>
      </c>
      <c r="H370" s="31" t="n">
        <v>0.248476398270491</v>
      </c>
      <c r="I370" s="32" t="n">
        <v>166.560781041878</v>
      </c>
      <c r="J370" s="39" t="s">
        <v>41</v>
      </c>
      <c r="M370" s="31" t="n">
        <v>0.855360639</v>
      </c>
      <c r="N370" s="0" t="n">
        <v>0.302971849</v>
      </c>
      <c r="O370" s="1" t="b">
        <f aca="false">FALSE()</f>
        <v>0</v>
      </c>
      <c r="P370" s="1" t="b">
        <f aca="false">FALSE()</f>
        <v>0</v>
      </c>
      <c r="S370" s="31" t="n">
        <v>1.126123688</v>
      </c>
      <c r="T370" s="1" t="n">
        <v>0.419172449</v>
      </c>
      <c r="U370" s="1" t="b">
        <f aca="false">TRUE()</f>
        <v>1</v>
      </c>
      <c r="V370" s="1" t="b">
        <f aca="false">FALSE()</f>
        <v>0</v>
      </c>
      <c r="Y370" s="31" t="n">
        <v>1.710190012</v>
      </c>
      <c r="Z370" s="1" t="n">
        <v>0.107998474</v>
      </c>
      <c r="AA370" s="1" t="b">
        <f aca="false">TRUE()</f>
        <v>1</v>
      </c>
      <c r="AB370" s="1" t="b">
        <f aca="false">FALSE()</f>
        <v>0</v>
      </c>
      <c r="AC370" s="1" t="s">
        <v>51</v>
      </c>
      <c r="AE370" s="31" t="n">
        <v>1.102487188</v>
      </c>
      <c r="AF370" s="1" t="n">
        <v>0.362218987</v>
      </c>
      <c r="AG370" s="1" t="b">
        <f aca="false">TRUE()</f>
        <v>1</v>
      </c>
      <c r="AH370" s="1" t="b">
        <f aca="false">FALSE()</f>
        <v>0</v>
      </c>
    </row>
    <row r="371" customFormat="false" ht="15" hidden="false" customHeight="false" outlineLevel="0" collapsed="false">
      <c r="A371" s="20" t="s">
        <v>421</v>
      </c>
      <c r="B371" s="0" t="s">
        <v>422</v>
      </c>
      <c r="C371" s="3" t="s">
        <v>423</v>
      </c>
      <c r="D371" s="0" t="s">
        <v>424</v>
      </c>
      <c r="E371" s="29" t="s">
        <v>425</v>
      </c>
      <c r="F371" s="29" t="n">
        <v>4</v>
      </c>
      <c r="G371" s="30" t="n">
        <v>10.1386916802737</v>
      </c>
      <c r="H371" s="31" t="n">
        <v>0.752909172873916</v>
      </c>
      <c r="I371" s="32" t="n">
        <v>32.5039937463228</v>
      </c>
      <c r="J371" s="33" t="s">
        <v>36</v>
      </c>
      <c r="K371" s="34" t="n">
        <v>1.18724336075</v>
      </c>
      <c r="L371" s="0" t="n">
        <v>0.661697497204053</v>
      </c>
      <c r="M371" s="31" t="n">
        <v>23.55847145</v>
      </c>
      <c r="N371" s="0" t="n">
        <v>0.006085478</v>
      </c>
      <c r="O371" s="1" t="b">
        <f aca="false">TRUE()</f>
        <v>1</v>
      </c>
      <c r="P371" s="1" t="b">
        <f aca="false">FALSE()</f>
        <v>0</v>
      </c>
      <c r="Q371" s="1" t="s">
        <v>426</v>
      </c>
      <c r="S371" s="31" t="n">
        <v>6.88286777</v>
      </c>
      <c r="T371" s="1" t="n">
        <v>0.00891612</v>
      </c>
      <c r="U371" s="1" t="b">
        <f aca="false">TRUE()</f>
        <v>1</v>
      </c>
      <c r="V371" s="1" t="b">
        <f aca="false">FALSE()</f>
        <v>0</v>
      </c>
      <c r="W371" s="1" t="s">
        <v>37</v>
      </c>
      <c r="Y371" s="31" t="n">
        <v>18.09307031</v>
      </c>
      <c r="Z371" s="1" t="n">
        <v>0.003350799</v>
      </c>
      <c r="AA371" s="1" t="b">
        <f aca="false">TRUE()</f>
        <v>1</v>
      </c>
      <c r="AB371" s="1" t="b">
        <f aca="false">FALSE()</f>
        <v>0</v>
      </c>
      <c r="AC371" s="1" t="s">
        <v>37</v>
      </c>
      <c r="AE371" s="31" t="n">
        <v>3.601628045</v>
      </c>
      <c r="AF371" s="1" t="n">
        <v>0.000298643</v>
      </c>
    </row>
    <row r="372" s="10" customFormat="true" ht="15" hidden="false" customHeight="false" outlineLevel="0" collapsed="false">
      <c r="A372" s="28"/>
      <c r="B372" s="9"/>
      <c r="C372" s="16"/>
      <c r="D372" s="9"/>
      <c r="E372" s="16"/>
      <c r="F372" s="16"/>
      <c r="G372" s="35"/>
      <c r="H372" s="36"/>
      <c r="I372" s="37"/>
      <c r="J372" s="37"/>
      <c r="K372" s="38"/>
      <c r="L372" s="9"/>
      <c r="M372" s="36"/>
      <c r="N372" s="9"/>
      <c r="S372" s="36"/>
      <c r="Y372" s="36"/>
      <c r="AE372" s="36"/>
    </row>
    <row r="373" customFormat="false" ht="14" hidden="false" customHeight="false" outlineLevel="0" collapsed="false">
      <c r="A373" s="0" t="s">
        <v>427</v>
      </c>
      <c r="B373" s="0" t="s">
        <v>428</v>
      </c>
      <c r="C373" s="3" t="s">
        <v>429</v>
      </c>
      <c r="D373" s="3"/>
      <c r="E373" s="3" t="n">
        <v>5</v>
      </c>
      <c r="F373" s="3" t="n">
        <v>4</v>
      </c>
      <c r="G373" s="31" t="n">
        <v>0.762422010501369</v>
      </c>
      <c r="H373" s="31" t="n">
        <v>0.859800714772066</v>
      </c>
      <c r="I373" s="32" t="n">
        <v>316.971312590507</v>
      </c>
      <c r="J373" s="39" t="s">
        <v>41</v>
      </c>
      <c r="M373" s="31" t="n">
        <v>2.154210174</v>
      </c>
      <c r="N373" s="0" t="n">
        <v>0.001640501</v>
      </c>
      <c r="O373" s="1" t="b">
        <f aca="false">FALSE()</f>
        <v>0</v>
      </c>
      <c r="P373" s="1" t="b">
        <f aca="false">FALSE()</f>
        <v>0</v>
      </c>
      <c r="S373" s="31" t="n">
        <v>0.641154196</v>
      </c>
      <c r="T373" s="1" t="n">
        <v>0.03462355</v>
      </c>
      <c r="U373" s="1" t="b">
        <f aca="false">TRUE()</f>
        <v>1</v>
      </c>
      <c r="V373" s="1" t="b">
        <f aca="false">FALSE()</f>
        <v>0</v>
      </c>
      <c r="Y373" s="31" t="n">
        <v>0.209638849</v>
      </c>
      <c r="Z373" s="41" t="n">
        <v>1.33E-005</v>
      </c>
      <c r="AA373" s="1" t="b">
        <f aca="false">TRUE()</f>
        <v>1</v>
      </c>
      <c r="AB373" s="1" t="b">
        <f aca="false">FALSE()</f>
        <v>0</v>
      </c>
      <c r="AE373" s="31" t="n">
        <v>1.166969147</v>
      </c>
      <c r="AF373" s="1" t="n">
        <v>0.651978177</v>
      </c>
      <c r="AG373" s="1" t="b">
        <f aca="false">TRUE()</f>
        <v>1</v>
      </c>
      <c r="AH373" s="1" t="b">
        <f aca="false">FALSE()</f>
        <v>0</v>
      </c>
    </row>
    <row r="374" customFormat="false" ht="14" hidden="false" customHeight="false" outlineLevel="0" collapsed="false">
      <c r="A374" s="0" t="s">
        <v>430</v>
      </c>
      <c r="B374" s="0" t="s">
        <v>431</v>
      </c>
      <c r="C374" s="3" t="s">
        <v>429</v>
      </c>
      <c r="D374" s="3"/>
      <c r="E374" s="3" t="n">
        <v>53</v>
      </c>
      <c r="F374" s="3" t="n">
        <v>2</v>
      </c>
      <c r="G374" s="31" t="n">
        <v>0.548213291375767</v>
      </c>
      <c r="H374" s="31" t="n">
        <v>0.517456697138659</v>
      </c>
      <c r="I374" s="32" t="n">
        <v>86.0862708535469</v>
      </c>
      <c r="J374" s="39" t="s">
        <v>41</v>
      </c>
      <c r="M374" s="31"/>
      <c r="S374" s="31" t="n">
        <v>0.919767689</v>
      </c>
      <c r="T374" s="1" t="n">
        <v>0.738929285</v>
      </c>
      <c r="U374" s="1" t="b">
        <f aca="false">FALSE()</f>
        <v>0</v>
      </c>
      <c r="V374" s="1" t="b">
        <f aca="false">FALSE()</f>
        <v>0</v>
      </c>
      <c r="Y374" s="31" t="n">
        <v>0.326754045</v>
      </c>
      <c r="Z374" s="1" t="n">
        <v>0.016540457</v>
      </c>
      <c r="AA374" s="1" t="b">
        <f aca="false">FALSE()</f>
        <v>0</v>
      </c>
      <c r="AB374" s="1" t="b">
        <f aca="false">FALSE()</f>
        <v>0</v>
      </c>
      <c r="AE374" s="31"/>
    </row>
    <row r="375" customFormat="false" ht="14" hidden="false" customHeight="false" outlineLevel="0" collapsed="false">
      <c r="A375" s="0" t="s">
        <v>427</v>
      </c>
      <c r="B375" s="0" t="s">
        <v>428</v>
      </c>
      <c r="C375" s="3" t="s">
        <v>429</v>
      </c>
      <c r="D375" s="3"/>
      <c r="E375" s="3" t="n">
        <v>82</v>
      </c>
      <c r="F375" s="3" t="n">
        <v>4</v>
      </c>
      <c r="G375" s="31" t="n">
        <v>1.9796418960588</v>
      </c>
      <c r="H375" s="31" t="n">
        <v>0.23879727256439</v>
      </c>
      <c r="I375" s="32" t="n">
        <v>34.9672996142071</v>
      </c>
      <c r="J375" s="39" t="s">
        <v>41</v>
      </c>
      <c r="M375" s="31" t="n">
        <v>2.98528857</v>
      </c>
      <c r="N375" s="0" t="n">
        <v>0.027321402</v>
      </c>
      <c r="O375" s="1" t="b">
        <f aca="false">FALSE()</f>
        <v>0</v>
      </c>
      <c r="P375" s="1" t="b">
        <f aca="false">FALSE()</f>
        <v>0</v>
      </c>
      <c r="S375" s="31" t="n">
        <v>1.768801998</v>
      </c>
      <c r="T375" s="1" t="n">
        <v>0.023742585</v>
      </c>
      <c r="U375" s="1" t="b">
        <f aca="false">TRUE()</f>
        <v>1</v>
      </c>
      <c r="V375" s="1" t="b">
        <f aca="false">FALSE()</f>
        <v>0</v>
      </c>
      <c r="Y375" s="31" t="n">
        <v>1.763265013</v>
      </c>
      <c r="Z375" s="1" t="n">
        <v>0.005882479</v>
      </c>
      <c r="AA375" s="1" t="b">
        <f aca="false">TRUE()</f>
        <v>1</v>
      </c>
      <c r="AB375" s="1" t="b">
        <f aca="false">FALSE()</f>
        <v>0</v>
      </c>
      <c r="AE375" s="31" t="n">
        <v>1.649542149</v>
      </c>
      <c r="AF375" s="1" t="n">
        <v>0.019228914</v>
      </c>
      <c r="AG375" s="1" t="b">
        <f aca="false">TRUE()</f>
        <v>1</v>
      </c>
      <c r="AH375" s="1" t="b">
        <f aca="false">FALSE()</f>
        <v>0</v>
      </c>
    </row>
    <row r="376" customFormat="false" ht="14" hidden="false" customHeight="false" outlineLevel="0" collapsed="false">
      <c r="A376" s="0" t="s">
        <v>430</v>
      </c>
      <c r="B376" s="0" t="s">
        <v>431</v>
      </c>
      <c r="C376" s="3" t="s">
        <v>429</v>
      </c>
      <c r="D376" s="3"/>
      <c r="E376" s="3" t="n">
        <v>98</v>
      </c>
      <c r="F376" s="3" t="n">
        <v>2</v>
      </c>
      <c r="G376" s="31" t="n">
        <v>1.16545186812128</v>
      </c>
      <c r="H376" s="31" t="n">
        <v>0.0416007577148172</v>
      </c>
      <c r="I376" s="32" t="n">
        <v>27.1707018701135</v>
      </c>
      <c r="J376" s="39" t="s">
        <v>41</v>
      </c>
      <c r="M376" s="31"/>
      <c r="S376" s="31" t="n">
        <v>1.117962826</v>
      </c>
      <c r="T376" s="1" t="n">
        <v>0.461145381</v>
      </c>
      <c r="U376" s="1" t="b">
        <f aca="false">FALSE()</f>
        <v>0</v>
      </c>
      <c r="V376" s="1" t="b">
        <f aca="false">FALSE()</f>
        <v>0</v>
      </c>
      <c r="Y376" s="31" t="n">
        <v>1.214958159</v>
      </c>
      <c r="Z376" s="1" t="n">
        <v>0.792797106</v>
      </c>
      <c r="AA376" s="1" t="b">
        <f aca="false">FALSE()</f>
        <v>0</v>
      </c>
      <c r="AB376" s="1" t="b">
        <f aca="false">FALSE()</f>
        <v>0</v>
      </c>
      <c r="AE376" s="31"/>
    </row>
    <row r="377" customFormat="false" ht="15" hidden="false" customHeight="false" outlineLevel="0" collapsed="false">
      <c r="A377" s="20" t="s">
        <v>427</v>
      </c>
      <c r="B377" s="0" t="s">
        <v>428</v>
      </c>
      <c r="C377" s="3" t="s">
        <v>429</v>
      </c>
      <c r="D377" s="0" t="s">
        <v>432</v>
      </c>
      <c r="E377" s="29" t="s">
        <v>331</v>
      </c>
      <c r="F377" s="29" t="n">
        <v>3</v>
      </c>
      <c r="G377" s="30" t="n">
        <v>2.28110537999257</v>
      </c>
      <c r="H377" s="31" t="n">
        <v>0.474616965412824</v>
      </c>
      <c r="I377" s="32" t="n">
        <v>57.553038113788</v>
      </c>
      <c r="J377" s="33" t="s">
        <v>36</v>
      </c>
      <c r="K377" s="34" t="n">
        <v>1.196457282</v>
      </c>
      <c r="L377" s="0" t="n">
        <v>0.751036118569288</v>
      </c>
      <c r="M377" s="31" t="n">
        <v>4.769521169</v>
      </c>
      <c r="N377" s="41" t="n">
        <v>2.47E-005</v>
      </c>
      <c r="O377" s="1" t="b">
        <f aca="false">TRUE()</f>
        <v>1</v>
      </c>
      <c r="P377" s="1" t="b">
        <f aca="false">FALSE()</f>
        <v>0</v>
      </c>
      <c r="S377" s="31" t="n">
        <v>2.013452776</v>
      </c>
      <c r="T377" s="1" t="n">
        <v>0.001704384</v>
      </c>
      <c r="U377" s="1" t="b">
        <f aca="false">TRUE()</f>
        <v>1</v>
      </c>
      <c r="V377" s="1" t="b">
        <f aca="false">FALSE()</f>
        <v>0</v>
      </c>
      <c r="W377" s="1" t="s">
        <v>37</v>
      </c>
      <c r="Y377" s="31" t="n">
        <v>2.215501324</v>
      </c>
      <c r="Z377" s="1" t="n">
        <v>0.036447459</v>
      </c>
      <c r="AA377" s="1" t="b">
        <f aca="false">TRUE()</f>
        <v>1</v>
      </c>
      <c r="AB377" s="1" t="b">
        <f aca="false">FALSE()</f>
        <v>0</v>
      </c>
      <c r="AC377" s="1" t="s">
        <v>37</v>
      </c>
      <c r="AE377" s="31" t="n">
        <v>1.272603615</v>
      </c>
      <c r="AF377" s="1" t="n">
        <v>0.004677393</v>
      </c>
    </row>
    <row r="378" customFormat="false" ht="15" hidden="false" customHeight="false" outlineLevel="0" collapsed="false">
      <c r="A378" s="20" t="s">
        <v>427</v>
      </c>
      <c r="B378" s="0" t="s">
        <v>428</v>
      </c>
      <c r="C378" s="3" t="s">
        <v>429</v>
      </c>
      <c r="D378" s="0" t="s">
        <v>433</v>
      </c>
      <c r="E378" s="29" t="s">
        <v>434</v>
      </c>
      <c r="F378" s="29" t="n">
        <v>4</v>
      </c>
      <c r="G378" s="30" t="n">
        <v>3.29737358167622</v>
      </c>
      <c r="H378" s="31" t="n">
        <v>0.500427034118238</v>
      </c>
      <c r="I378" s="32" t="n">
        <v>41.9425041469061</v>
      </c>
      <c r="J378" s="33" t="s">
        <v>36</v>
      </c>
      <c r="K378" s="34" t="n">
        <v>1.196457282</v>
      </c>
      <c r="L378" s="0" t="n">
        <v>0.751036118569288</v>
      </c>
      <c r="M378" s="31" t="n">
        <v>7.250739078</v>
      </c>
      <c r="N378" s="0" t="n">
        <v>0.001091524</v>
      </c>
      <c r="O378" s="1" t="b">
        <f aca="false">TRUE()</f>
        <v>1</v>
      </c>
      <c r="P378" s="1" t="b">
        <f aca="false">FALSE()</f>
        <v>0</v>
      </c>
      <c r="Q378" s="1" t="s">
        <v>37</v>
      </c>
      <c r="S378" s="31" t="n">
        <v>2.105028493</v>
      </c>
      <c r="T378" s="1" t="n">
        <v>0.003669465</v>
      </c>
      <c r="U378" s="1" t="b">
        <f aca="false">TRUE()</f>
        <v>1</v>
      </c>
      <c r="V378" s="1" t="b">
        <f aca="false">FALSE()</f>
        <v>0</v>
      </c>
      <c r="W378" s="1" t="s">
        <v>37</v>
      </c>
      <c r="Y378" s="31" t="n">
        <v>3.562194482</v>
      </c>
      <c r="Z378" s="1" t="n">
        <v>0.011144706</v>
      </c>
      <c r="AA378" s="1" t="b">
        <f aca="false">TRUE()</f>
        <v>1</v>
      </c>
      <c r="AB378" s="1" t="b">
        <f aca="false">FALSE()</f>
        <v>0</v>
      </c>
      <c r="AC378" s="1" t="s">
        <v>37</v>
      </c>
      <c r="AE378" s="31" t="n">
        <v>2.17427631</v>
      </c>
      <c r="AF378" s="1" t="n">
        <v>0.012783312</v>
      </c>
    </row>
    <row r="379" customFormat="false" ht="14" hidden="false" customHeight="false" outlineLevel="0" collapsed="false">
      <c r="A379" s="0" t="s">
        <v>430</v>
      </c>
      <c r="B379" s="0" t="s">
        <v>431</v>
      </c>
      <c r="C379" s="3" t="s">
        <v>429</v>
      </c>
      <c r="D379" s="3"/>
      <c r="E379" s="3" t="s">
        <v>435</v>
      </c>
      <c r="F379" s="3" t="n">
        <v>1</v>
      </c>
      <c r="G379" s="31" t="n">
        <v>0.587504437</v>
      </c>
      <c r="H379" s="31" t="n">
        <v>0</v>
      </c>
      <c r="I379" s="32" t="n">
        <v>0</v>
      </c>
      <c r="J379" s="39" t="s">
        <v>41</v>
      </c>
      <c r="M379" s="31"/>
      <c r="S379" s="31"/>
      <c r="Y379" s="31" t="n">
        <v>0.587504437</v>
      </c>
      <c r="Z379" s="1" t="n">
        <v>0.252477452</v>
      </c>
      <c r="AA379" s="1" t="b">
        <f aca="false">TRUE()</f>
        <v>1</v>
      </c>
      <c r="AB379" s="1" t="b">
        <f aca="false">FALSE()</f>
        <v>0</v>
      </c>
      <c r="AE379" s="31"/>
    </row>
    <row r="380" customFormat="false" ht="14" hidden="false" customHeight="false" outlineLevel="0" collapsed="false">
      <c r="A380" s="0" t="s">
        <v>427</v>
      </c>
      <c r="B380" s="0" t="s">
        <v>428</v>
      </c>
      <c r="C380" s="3" t="s">
        <v>429</v>
      </c>
      <c r="D380" s="3"/>
      <c r="E380" s="3" t="s">
        <v>436</v>
      </c>
      <c r="F380" s="3" t="n">
        <v>4</v>
      </c>
      <c r="G380" s="31" t="n">
        <v>1.73559836806689</v>
      </c>
      <c r="H380" s="31" t="n">
        <v>0.304005307413291</v>
      </c>
      <c r="I380" s="32" t="n">
        <v>55.138129184243</v>
      </c>
      <c r="J380" s="39" t="s">
        <v>41</v>
      </c>
      <c r="M380" s="31" t="n">
        <v>2.798192374</v>
      </c>
      <c r="N380" s="0" t="n">
        <v>0.004259654</v>
      </c>
      <c r="O380" s="1" t="b">
        <f aca="false">TRUE()</f>
        <v>1</v>
      </c>
      <c r="P380" s="1" t="b">
        <f aca="false">FALSE()</f>
        <v>0</v>
      </c>
      <c r="S380" s="31" t="n">
        <v>1.810740815</v>
      </c>
      <c r="T380" s="1" t="n">
        <v>0.001279559</v>
      </c>
      <c r="U380" s="1" t="b">
        <f aca="false">TRUE()</f>
        <v>1</v>
      </c>
      <c r="V380" s="1" t="b">
        <f aca="false">FALSE()</f>
        <v>0</v>
      </c>
      <c r="Y380" s="31" t="n">
        <v>1.403650035</v>
      </c>
      <c r="Z380" s="1" t="n">
        <v>0.202438816</v>
      </c>
      <c r="AA380" s="1" t="b">
        <f aca="false">TRUE()</f>
        <v>1</v>
      </c>
      <c r="AB380" s="1" t="b">
        <f aca="false">FALSE()</f>
        <v>0</v>
      </c>
      <c r="AC380" s="1" t="s">
        <v>124</v>
      </c>
      <c r="AE380" s="31" t="n">
        <v>1.275863555</v>
      </c>
      <c r="AF380" s="1" t="n">
        <v>0.267456757</v>
      </c>
      <c r="AG380" s="1" t="b">
        <f aca="false">TRUE()</f>
        <v>1</v>
      </c>
      <c r="AH380" s="1" t="b">
        <f aca="false">FALSE()</f>
        <v>0</v>
      </c>
    </row>
    <row r="381" customFormat="false" ht="14" hidden="false" customHeight="false" outlineLevel="0" collapsed="false">
      <c r="C381" s="3"/>
      <c r="D381" s="3"/>
      <c r="E381" s="3"/>
      <c r="F381" s="3"/>
      <c r="G381" s="31"/>
      <c r="H381" s="31"/>
      <c r="I381" s="32"/>
      <c r="J381" s="39"/>
      <c r="M381" s="31"/>
      <c r="S381" s="31"/>
      <c r="Y381" s="31"/>
      <c r="AE381" s="31"/>
    </row>
    <row r="382" customFormat="false" ht="15" hidden="false" customHeight="false" outlineLevel="0" collapsed="false">
      <c r="A382" s="20" t="s">
        <v>437</v>
      </c>
      <c r="B382" s="0" t="s">
        <v>438</v>
      </c>
      <c r="C382" s="3" t="s">
        <v>439</v>
      </c>
      <c r="D382" s="0" t="s">
        <v>440</v>
      </c>
      <c r="E382" s="29" t="s">
        <v>441</v>
      </c>
      <c r="F382" s="29" t="n">
        <v>4</v>
      </c>
      <c r="G382" s="30" t="n">
        <v>3.54984687525823</v>
      </c>
      <c r="H382" s="31" t="n">
        <v>0.291566081308709</v>
      </c>
      <c r="I382" s="32" t="n">
        <v>23.0140542150485</v>
      </c>
      <c r="J382" s="33" t="s">
        <v>36</v>
      </c>
      <c r="K382" s="34" t="n">
        <v>1.46230812575</v>
      </c>
      <c r="L382" s="0" t="n">
        <v>0.760120160846133</v>
      </c>
      <c r="M382" s="31" t="n">
        <v>4.887184678</v>
      </c>
      <c r="N382" s="41" t="n">
        <v>9.49E-006</v>
      </c>
      <c r="O382" s="1" t="b">
        <f aca="false">TRUE()</f>
        <v>1</v>
      </c>
      <c r="P382" s="1" t="b">
        <f aca="false">FALSE()</f>
        <v>0</v>
      </c>
      <c r="S382" s="31" t="n">
        <v>3.560414948</v>
      </c>
      <c r="T382" s="1" t="n">
        <v>0.000936448</v>
      </c>
      <c r="U382" s="1" t="b">
        <f aca="false">TRUE()</f>
        <v>1</v>
      </c>
      <c r="V382" s="1" t="b">
        <f aca="false">FALSE()</f>
        <v>0</v>
      </c>
      <c r="W382" s="1" t="s">
        <v>37</v>
      </c>
      <c r="Y382" s="31" t="n">
        <v>2.227329538</v>
      </c>
      <c r="Z382" s="1" t="n">
        <v>0.049882661</v>
      </c>
      <c r="AA382" s="1" t="b">
        <f aca="false">TRUE()</f>
        <v>1</v>
      </c>
      <c r="AB382" s="1" t="b">
        <f aca="false">FALSE()</f>
        <v>0</v>
      </c>
      <c r="AC382" s="1" t="s">
        <v>442</v>
      </c>
      <c r="AE382" s="31" t="n">
        <v>4.0972705</v>
      </c>
      <c r="AF382" s="1" t="n">
        <v>0.000217662</v>
      </c>
    </row>
    <row r="383" s="10" customFormat="true" ht="15" hidden="false" customHeight="false" outlineLevel="0" collapsed="false">
      <c r="A383" s="28"/>
      <c r="B383" s="9"/>
      <c r="C383" s="16"/>
      <c r="D383" s="9"/>
      <c r="E383" s="16"/>
      <c r="F383" s="16"/>
      <c r="G383" s="35"/>
      <c r="H383" s="36"/>
      <c r="I383" s="37"/>
      <c r="J383" s="37"/>
      <c r="K383" s="38"/>
      <c r="L383" s="9"/>
      <c r="M383" s="36"/>
      <c r="N383" s="42"/>
      <c r="S383" s="36"/>
      <c r="Y383" s="36"/>
      <c r="AE383" s="36"/>
    </row>
    <row r="384" customFormat="false" ht="14" hidden="false" customHeight="false" outlineLevel="0" collapsed="false">
      <c r="A384" s="0" t="s">
        <v>443</v>
      </c>
      <c r="B384" s="0" t="s">
        <v>444</v>
      </c>
      <c r="C384" s="3" t="s">
        <v>445</v>
      </c>
      <c r="D384" s="3"/>
      <c r="E384" s="3" t="n">
        <v>49</v>
      </c>
      <c r="F384" s="3" t="n">
        <v>4</v>
      </c>
      <c r="G384" s="31" t="n">
        <v>0.90686687648613</v>
      </c>
      <c r="H384" s="31" t="n">
        <v>0.246531899910866</v>
      </c>
      <c r="I384" s="32" t="n">
        <v>252.18174677145</v>
      </c>
      <c r="J384" s="39" t="s">
        <v>41</v>
      </c>
      <c r="M384" s="31" t="n">
        <v>0.669579967</v>
      </c>
      <c r="N384" s="0" t="n">
        <v>0.02393354</v>
      </c>
      <c r="O384" s="1" t="b">
        <f aca="false">FALSE()</f>
        <v>0</v>
      </c>
      <c r="P384" s="1" t="b">
        <f aca="false">FALSE()</f>
        <v>0</v>
      </c>
      <c r="S384" s="31" t="n">
        <v>1.325696168</v>
      </c>
      <c r="T384" s="1" t="n">
        <v>0.042461426</v>
      </c>
      <c r="U384" s="1" t="b">
        <f aca="false">TRUE()</f>
        <v>1</v>
      </c>
      <c r="V384" s="1" t="b">
        <f aca="false">FALSE()</f>
        <v>0</v>
      </c>
      <c r="Y384" s="31" t="n">
        <v>0.912866734</v>
      </c>
      <c r="Z384" s="1" t="n">
        <v>0.516132752</v>
      </c>
      <c r="AA384" s="1" t="b">
        <f aca="false">TRUE()</f>
        <v>1</v>
      </c>
      <c r="AB384" s="1" t="b">
        <f aca="false">FALSE()</f>
        <v>0</v>
      </c>
      <c r="AE384" s="31" t="n">
        <v>0.834680609</v>
      </c>
      <c r="AF384" s="1" t="n">
        <v>0.228512531</v>
      </c>
      <c r="AG384" s="1" t="b">
        <f aca="false">FALSE()</f>
        <v>0</v>
      </c>
      <c r="AH384" s="1" t="b">
        <f aca="false">TRUE()</f>
        <v>1</v>
      </c>
    </row>
    <row r="385" customFormat="false" ht="14" hidden="false" customHeight="false" outlineLevel="0" collapsed="false">
      <c r="A385" s="0" t="s">
        <v>446</v>
      </c>
      <c r="B385" s="0" t="s">
        <v>447</v>
      </c>
      <c r="C385" s="3" t="s">
        <v>445</v>
      </c>
      <c r="D385" s="3"/>
      <c r="E385" s="3" t="n">
        <v>58</v>
      </c>
      <c r="F385" s="3" t="n">
        <v>1</v>
      </c>
      <c r="G385" s="31" t="n">
        <v>0.250481536</v>
      </c>
      <c r="H385" s="31" t="n">
        <v>0</v>
      </c>
      <c r="I385" s="32" t="n">
        <v>0</v>
      </c>
      <c r="J385" s="39" t="s">
        <v>41</v>
      </c>
      <c r="M385" s="31"/>
      <c r="S385" s="31"/>
      <c r="Y385" s="31" t="n">
        <v>0.250481536</v>
      </c>
      <c r="Z385" s="1" t="n">
        <v>0.214228269</v>
      </c>
      <c r="AA385" s="1" t="b">
        <f aca="false">FALSE()</f>
        <v>0</v>
      </c>
      <c r="AB385" s="1" t="b">
        <f aca="false">FALSE()</f>
        <v>0</v>
      </c>
      <c r="AE385" s="31"/>
    </row>
    <row r="386" customFormat="false" ht="14" hidden="false" customHeight="false" outlineLevel="0" collapsed="false">
      <c r="A386" s="0" t="s">
        <v>446</v>
      </c>
      <c r="B386" s="0" t="s">
        <v>447</v>
      </c>
      <c r="C386" s="3" t="s">
        <v>445</v>
      </c>
      <c r="D386" s="3"/>
      <c r="E386" s="3" t="n">
        <v>80</v>
      </c>
      <c r="F386" s="3" t="s">
        <v>46</v>
      </c>
      <c r="G386" s="31" t="s">
        <v>46</v>
      </c>
      <c r="H386" s="31" t="s">
        <v>46</v>
      </c>
      <c r="I386" s="32" t="s">
        <v>46</v>
      </c>
      <c r="J386" s="39" t="s">
        <v>47</v>
      </c>
      <c r="M386" s="31"/>
      <c r="S386" s="31"/>
      <c r="Y386" s="31"/>
      <c r="AA386" s="1" t="b">
        <f aca="false">FALSE()</f>
        <v>0</v>
      </c>
      <c r="AB386" s="1" t="b">
        <f aca="false">TRUE()</f>
        <v>1</v>
      </c>
      <c r="AE386" s="31"/>
    </row>
    <row r="387" customFormat="false" ht="14" hidden="false" customHeight="false" outlineLevel="0" collapsed="false">
      <c r="A387" s="0" t="s">
        <v>443</v>
      </c>
      <c r="B387" s="0" t="s">
        <v>444</v>
      </c>
      <c r="C387" s="3" t="s">
        <v>445</v>
      </c>
      <c r="D387" s="3"/>
      <c r="E387" s="3" t="n">
        <v>98</v>
      </c>
      <c r="F387" s="3" t="n">
        <v>4</v>
      </c>
      <c r="G387" s="31" t="n">
        <v>0.931773266346914</v>
      </c>
      <c r="H387" s="31" t="n">
        <v>0.276530428425493</v>
      </c>
      <c r="I387" s="32" t="n">
        <v>391.321607442952</v>
      </c>
      <c r="J387" s="39" t="s">
        <v>41</v>
      </c>
      <c r="M387" s="31" t="n">
        <v>1.234378189</v>
      </c>
      <c r="N387" s="0" t="n">
        <v>0.135084274</v>
      </c>
      <c r="O387" s="1" t="b">
        <f aca="false">FALSE()</f>
        <v>0</v>
      </c>
      <c r="P387" s="1" t="b">
        <f aca="false">FALSE()</f>
        <v>0</v>
      </c>
      <c r="S387" s="31" t="n">
        <v>1.041472315</v>
      </c>
      <c r="T387" s="1" t="n">
        <v>0.718084952</v>
      </c>
      <c r="U387" s="1" t="b">
        <f aca="false">TRUE()</f>
        <v>1</v>
      </c>
      <c r="V387" s="1" t="b">
        <f aca="false">FALSE()</f>
        <v>0</v>
      </c>
      <c r="Y387" s="31" t="n">
        <v>0.589195896</v>
      </c>
      <c r="Z387" s="1" t="n">
        <v>0.093954711</v>
      </c>
      <c r="AA387" s="1" t="b">
        <f aca="false">TRUE()</f>
        <v>1</v>
      </c>
      <c r="AB387" s="1" t="b">
        <f aca="false">FALSE()</f>
        <v>0</v>
      </c>
      <c r="AE387" s="31" t="n">
        <v>0.995142562</v>
      </c>
      <c r="AF387" s="1" t="n">
        <v>0.975486217</v>
      </c>
      <c r="AG387" s="1" t="b">
        <f aca="false">TRUE()</f>
        <v>1</v>
      </c>
      <c r="AH387" s="1" t="b">
        <f aca="false">FALSE()</f>
        <v>0</v>
      </c>
    </row>
    <row r="388" customFormat="false" ht="15" hidden="false" customHeight="false" outlineLevel="0" collapsed="false">
      <c r="A388" s="20" t="s">
        <v>443</v>
      </c>
      <c r="B388" s="0" t="s">
        <v>444</v>
      </c>
      <c r="C388" s="3" t="s">
        <v>445</v>
      </c>
      <c r="D388" s="0" t="s">
        <v>448</v>
      </c>
      <c r="E388" s="29" t="s">
        <v>94</v>
      </c>
      <c r="F388" s="29" t="n">
        <v>4</v>
      </c>
      <c r="G388" s="30" t="n">
        <v>15.9250204023656</v>
      </c>
      <c r="H388" s="31" t="n">
        <v>0.897922577013491</v>
      </c>
      <c r="I388" s="32" t="n">
        <v>32.4406712710635</v>
      </c>
      <c r="J388" s="33" t="s">
        <v>36</v>
      </c>
      <c r="K388" s="34" t="n">
        <v>1.27533239725</v>
      </c>
      <c r="L388" s="0" t="n">
        <v>0.835383433360046</v>
      </c>
      <c r="M388" s="31" t="n">
        <v>55.54608025</v>
      </c>
      <c r="N388" s="0" t="n">
        <v>0.004484162</v>
      </c>
      <c r="O388" s="1" t="b">
        <f aca="false">TRUE()</f>
        <v>1</v>
      </c>
      <c r="P388" s="1" t="b">
        <f aca="false">FALSE()</f>
        <v>0</v>
      </c>
      <c r="Q388" s="1" t="s">
        <v>42</v>
      </c>
      <c r="S388" s="31" t="n">
        <v>24.12067246</v>
      </c>
      <c r="T388" s="1" t="n">
        <v>0.007781195</v>
      </c>
      <c r="U388" s="1" t="b">
        <f aca="false">TRUE()</f>
        <v>1</v>
      </c>
      <c r="V388" s="1" t="b">
        <f aca="false">FALSE()</f>
        <v>0</v>
      </c>
      <c r="W388" s="1" t="s">
        <v>37</v>
      </c>
      <c r="Y388" s="31" t="n">
        <v>8.727809265</v>
      </c>
      <c r="Z388" s="1" t="n">
        <v>0.000157459</v>
      </c>
      <c r="AA388" s="1" t="b">
        <f aca="false">TRUE()</f>
        <v>1</v>
      </c>
      <c r="AB388" s="1" t="b">
        <f aca="false">FALSE()</f>
        <v>0</v>
      </c>
      <c r="AC388" s="1" t="s">
        <v>37</v>
      </c>
      <c r="AE388" s="31" t="n">
        <v>5.500116826</v>
      </c>
      <c r="AF388" s="1" t="n">
        <v>0.000112377</v>
      </c>
    </row>
    <row r="389" customFormat="false" ht="15" hidden="false" customHeight="false" outlineLevel="0" collapsed="false">
      <c r="A389" s="20" t="s">
        <v>443</v>
      </c>
      <c r="B389" s="0" t="s">
        <v>444</v>
      </c>
      <c r="C389" s="3" t="s">
        <v>445</v>
      </c>
      <c r="D389" s="0" t="s">
        <v>449</v>
      </c>
      <c r="E389" s="29" t="s">
        <v>285</v>
      </c>
      <c r="F389" s="29" t="n">
        <v>4</v>
      </c>
      <c r="G389" s="30" t="n">
        <v>5.42297443388664</v>
      </c>
      <c r="H389" s="31" t="n">
        <v>0.564987205722127</v>
      </c>
      <c r="I389" s="32" t="n">
        <v>33.4184520326035</v>
      </c>
      <c r="J389" s="33" t="s">
        <v>36</v>
      </c>
      <c r="K389" s="34" t="n">
        <v>1.27533239725</v>
      </c>
      <c r="L389" s="0" t="n">
        <v>0.835383433360046</v>
      </c>
      <c r="M389" s="31" t="n">
        <v>8.021980601</v>
      </c>
      <c r="N389" s="0" t="n">
        <v>0.039380375</v>
      </c>
      <c r="O389" s="1" t="b">
        <f aca="false">TRUE()</f>
        <v>1</v>
      </c>
      <c r="P389" s="1" t="b">
        <f aca="false">FALSE()</f>
        <v>0</v>
      </c>
      <c r="S389" s="31" t="n">
        <v>4.543840358</v>
      </c>
      <c r="T389" s="1" t="n">
        <v>0.008579405</v>
      </c>
      <c r="U389" s="1" t="b">
        <f aca="false">TRUE()</f>
        <v>1</v>
      </c>
      <c r="V389" s="1" t="b">
        <f aca="false">FALSE()</f>
        <v>0</v>
      </c>
      <c r="W389" s="1" t="s">
        <v>37</v>
      </c>
      <c r="Y389" s="31" t="n">
        <v>10.11963711</v>
      </c>
      <c r="Z389" s="1" t="n">
        <v>0.021514659</v>
      </c>
      <c r="AA389" s="1" t="b">
        <f aca="false">TRUE()</f>
        <v>1</v>
      </c>
      <c r="AB389" s="1" t="b">
        <f aca="false">FALSE()</f>
        <v>0</v>
      </c>
      <c r="AC389" s="1" t="s">
        <v>37</v>
      </c>
      <c r="AE389" s="31" t="n">
        <v>2.344664009</v>
      </c>
      <c r="AF389" s="1" t="n">
        <v>0.04951508</v>
      </c>
    </row>
    <row r="390" s="10" customFormat="true" ht="15" hidden="false" customHeight="false" outlineLevel="0" collapsed="false">
      <c r="A390" s="28"/>
      <c r="B390" s="9"/>
      <c r="C390" s="16"/>
      <c r="D390" s="9"/>
      <c r="E390" s="16"/>
      <c r="F390" s="16"/>
      <c r="G390" s="35"/>
      <c r="H390" s="36"/>
      <c r="I390" s="37"/>
      <c r="J390" s="37"/>
      <c r="K390" s="38"/>
      <c r="L390" s="9"/>
      <c r="M390" s="36"/>
      <c r="N390" s="9"/>
      <c r="S390" s="36"/>
      <c r="Y390" s="36"/>
      <c r="AE390" s="36"/>
    </row>
    <row r="391" customFormat="false" ht="14" hidden="false" customHeight="false" outlineLevel="0" collapsed="false">
      <c r="A391" s="0" t="s">
        <v>450</v>
      </c>
      <c r="B391" s="0" t="s">
        <v>451</v>
      </c>
      <c r="C391" s="3" t="s">
        <v>452</v>
      </c>
      <c r="D391" s="3"/>
      <c r="E391" s="3" t="n">
        <v>34</v>
      </c>
      <c r="F391" s="3" t="n">
        <v>2</v>
      </c>
      <c r="G391" s="31" t="n">
        <v>0.566995422379948</v>
      </c>
      <c r="H391" s="31" t="n">
        <v>0.534255054807084</v>
      </c>
      <c r="I391" s="32" t="n">
        <v>94.1577798113462</v>
      </c>
      <c r="J391" s="39" t="s">
        <v>41</v>
      </c>
      <c r="M391" s="31"/>
      <c r="S391" s="31" t="n">
        <v>0.967394413</v>
      </c>
      <c r="T391" s="1" t="n">
        <v>0.877919742</v>
      </c>
      <c r="U391" s="1" t="b">
        <f aca="false">TRUE()</f>
        <v>1</v>
      </c>
      <c r="V391" s="1" t="b">
        <f aca="false">FALSE()</f>
        <v>0</v>
      </c>
      <c r="Y391" s="31" t="n">
        <v>0.332319274</v>
      </c>
      <c r="Z391" s="1" t="n">
        <v>0.046171227</v>
      </c>
      <c r="AA391" s="1" t="b">
        <f aca="false">TRUE()</f>
        <v>1</v>
      </c>
      <c r="AB391" s="1" t="b">
        <f aca="false">FALSE()</f>
        <v>0</v>
      </c>
      <c r="AE391" s="31"/>
    </row>
    <row r="392" customFormat="false" ht="14" hidden="false" customHeight="false" outlineLevel="0" collapsed="false">
      <c r="A392" s="0" t="s">
        <v>450</v>
      </c>
      <c r="B392" s="0" t="s">
        <v>451</v>
      </c>
      <c r="C392" s="3" t="s">
        <v>452</v>
      </c>
      <c r="D392" s="3"/>
      <c r="E392" s="3" t="n">
        <v>55</v>
      </c>
      <c r="F392" s="3" t="n">
        <v>1</v>
      </c>
      <c r="G392" s="31" t="n">
        <v>0.720797721</v>
      </c>
      <c r="H392" s="31" t="n">
        <v>0</v>
      </c>
      <c r="I392" s="32" t="n">
        <v>0</v>
      </c>
      <c r="J392" s="39" t="s">
        <v>41</v>
      </c>
      <c r="M392" s="31"/>
      <c r="S392" s="31" t="n">
        <v>0.720797721</v>
      </c>
      <c r="T392" s="1" t="n">
        <v>0.522791704</v>
      </c>
      <c r="U392" s="1" t="b">
        <f aca="false">TRUE()</f>
        <v>1</v>
      </c>
      <c r="V392" s="1" t="b">
        <f aca="false">FALSE()</f>
        <v>0</v>
      </c>
      <c r="Y392" s="31"/>
      <c r="AE392" s="31"/>
    </row>
    <row r="393" customFormat="false" ht="14" hidden="false" customHeight="false" outlineLevel="0" collapsed="false">
      <c r="A393" s="0" t="s">
        <v>450</v>
      </c>
      <c r="B393" s="0" t="s">
        <v>451</v>
      </c>
      <c r="C393" s="3" t="s">
        <v>452</v>
      </c>
      <c r="D393" s="3"/>
      <c r="E393" s="3" t="n">
        <v>77</v>
      </c>
      <c r="F393" s="3" t="n">
        <v>2</v>
      </c>
      <c r="G393" s="31" t="n">
        <v>1.59892131799813</v>
      </c>
      <c r="H393" s="31" t="n">
        <v>0.0257354446638979</v>
      </c>
      <c r="I393" s="32" t="n">
        <v>5.48345239507442</v>
      </c>
      <c r="J393" s="39" t="s">
        <v>41</v>
      </c>
      <c r="M393" s="31"/>
      <c r="O393" s="1" t="b">
        <f aca="false">FALSE()</f>
        <v>0</v>
      </c>
      <c r="P393" s="1" t="b">
        <f aca="false">FALSE()</f>
        <v>0</v>
      </c>
      <c r="S393" s="31" t="n">
        <v>1.640604334</v>
      </c>
      <c r="T393" s="1" t="n">
        <v>0.186207528</v>
      </c>
      <c r="U393" s="1" t="b">
        <f aca="false">FALSE()</f>
        <v>0</v>
      </c>
      <c r="V393" s="1" t="b">
        <f aca="false">FALSE()</f>
        <v>0</v>
      </c>
      <c r="Y393" s="31" t="n">
        <v>1.558297347</v>
      </c>
      <c r="Z393" s="1" t="n">
        <v>0.162552658</v>
      </c>
      <c r="AA393" s="1" t="b">
        <f aca="false">FALSE()</f>
        <v>0</v>
      </c>
      <c r="AB393" s="1" t="b">
        <f aca="false">FALSE()</f>
        <v>0</v>
      </c>
      <c r="AE393" s="31"/>
    </row>
    <row r="394" customFormat="false" ht="15" hidden="false" customHeight="false" outlineLevel="0" collapsed="false">
      <c r="A394" s="20" t="s">
        <v>453</v>
      </c>
      <c r="B394" s="0" t="s">
        <v>454</v>
      </c>
      <c r="C394" s="3" t="s">
        <v>452</v>
      </c>
      <c r="D394" s="0" t="s">
        <v>455</v>
      </c>
      <c r="E394" s="29" t="s">
        <v>214</v>
      </c>
      <c r="F394" s="29" t="n">
        <v>3</v>
      </c>
      <c r="G394" s="30" t="n">
        <v>11.2194657516445</v>
      </c>
      <c r="H394" s="31" t="n">
        <v>0.447053308198717</v>
      </c>
      <c r="I394" s="32" t="n">
        <v>18.491231395099</v>
      </c>
      <c r="J394" s="33" t="s">
        <v>36</v>
      </c>
      <c r="K394" s="34" t="n">
        <v>1.26120572525</v>
      </c>
      <c r="L394" s="0" t="n">
        <v>0.787657771975711</v>
      </c>
      <c r="M394" s="31" t="n">
        <v>18.22038852</v>
      </c>
      <c r="N394" s="0" t="n">
        <v>0.022001721</v>
      </c>
      <c r="O394" s="1" t="b">
        <f aca="false">TRUE()</f>
        <v>1</v>
      </c>
      <c r="P394" s="1" t="b">
        <f aca="false">FALSE()</f>
        <v>0</v>
      </c>
      <c r="Q394" s="1" t="s">
        <v>37</v>
      </c>
      <c r="S394" s="31" t="n">
        <v>12.51030928</v>
      </c>
      <c r="T394" s="1" t="n">
        <v>0.011153412</v>
      </c>
      <c r="U394" s="1" t="b">
        <f aca="false">TRUE()</f>
        <v>1</v>
      </c>
      <c r="V394" s="1" t="b">
        <f aca="false">FALSE()</f>
        <v>0</v>
      </c>
      <c r="W394" s="1" t="s">
        <v>37</v>
      </c>
      <c r="Y394" s="31"/>
      <c r="AE394" s="31" t="n">
        <v>6.195706719</v>
      </c>
      <c r="AF394" s="1" t="n">
        <v>0.000417007</v>
      </c>
    </row>
    <row r="395" s="10" customFormat="true" ht="15" hidden="false" customHeight="false" outlineLevel="0" collapsed="false">
      <c r="A395" s="28"/>
      <c r="B395" s="9"/>
      <c r="C395" s="16"/>
      <c r="D395" s="9"/>
      <c r="E395" s="16"/>
      <c r="F395" s="16"/>
      <c r="G395" s="35"/>
      <c r="H395" s="36"/>
      <c r="I395" s="37"/>
      <c r="J395" s="37"/>
      <c r="K395" s="38"/>
      <c r="L395" s="9"/>
      <c r="M395" s="36"/>
      <c r="N395" s="9"/>
      <c r="S395" s="36"/>
      <c r="Y395" s="36"/>
      <c r="AE395" s="36"/>
    </row>
    <row r="396" customFormat="false" ht="14" hidden="false" customHeight="false" outlineLevel="0" collapsed="false">
      <c r="A396" s="0" t="s">
        <v>456</v>
      </c>
      <c r="B396" s="0" t="s">
        <v>457</v>
      </c>
      <c r="C396" s="3" t="s">
        <v>458</v>
      </c>
      <c r="D396" s="3"/>
      <c r="E396" s="3" t="n">
        <v>18</v>
      </c>
      <c r="F396" s="3" t="n">
        <v>1</v>
      </c>
      <c r="G396" s="31" t="n">
        <v>1.258303773</v>
      </c>
      <c r="H396" s="31" t="n">
        <v>0</v>
      </c>
      <c r="I396" s="32" t="n">
        <v>0</v>
      </c>
      <c r="J396" s="39" t="s">
        <v>41</v>
      </c>
      <c r="M396" s="31"/>
      <c r="S396" s="31" t="n">
        <v>1.258303773</v>
      </c>
      <c r="T396" s="1" t="n">
        <v>0.762931006</v>
      </c>
      <c r="U396" s="1" t="b">
        <f aca="false">FALSE()</f>
        <v>0</v>
      </c>
      <c r="V396" s="1" t="b">
        <f aca="false">FALSE()</f>
        <v>0</v>
      </c>
      <c r="Y396" s="31"/>
      <c r="Z396" s="1" t="n">
        <v>0.118207138</v>
      </c>
      <c r="AA396" s="1" t="b">
        <f aca="false">FALSE()</f>
        <v>0</v>
      </c>
      <c r="AB396" s="1" t="b">
        <f aca="false">FALSE()</f>
        <v>0</v>
      </c>
      <c r="AE396" s="31"/>
    </row>
    <row r="397" customFormat="false" ht="14" hidden="false" customHeight="false" outlineLevel="0" collapsed="false">
      <c r="A397" s="0" t="s">
        <v>456</v>
      </c>
      <c r="B397" s="0" t="s">
        <v>457</v>
      </c>
      <c r="C397" s="3" t="s">
        <v>458</v>
      </c>
      <c r="D397" s="3"/>
      <c r="E397" s="3" t="n">
        <v>23</v>
      </c>
      <c r="F397" s="3" t="n">
        <v>3</v>
      </c>
      <c r="G397" s="31" t="n">
        <v>0.660168177491751</v>
      </c>
      <c r="H397" s="31" t="n">
        <v>0.735057706548183</v>
      </c>
      <c r="I397" s="32" t="n">
        <v>177.011157988658</v>
      </c>
      <c r="J397" s="39" t="s">
        <v>41</v>
      </c>
      <c r="M397" s="31" t="n">
        <v>1.331736178</v>
      </c>
      <c r="N397" s="0" t="n">
        <v>0.240399096</v>
      </c>
      <c r="O397" s="1" t="b">
        <f aca="false">FALSE()</f>
        <v>0</v>
      </c>
      <c r="P397" s="1" t="b">
        <f aca="false">FALSE()</f>
        <v>0</v>
      </c>
      <c r="S397" s="31" t="n">
        <v>0.903069538</v>
      </c>
      <c r="T397" s="1" t="n">
        <v>0.436128173</v>
      </c>
      <c r="U397" s="1" t="b">
        <f aca="false">TRUE()</f>
        <v>1</v>
      </c>
      <c r="V397" s="1" t="b">
        <f aca="false">FALSE()</f>
        <v>0</v>
      </c>
      <c r="W397" s="1" t="s">
        <v>50</v>
      </c>
      <c r="Y397" s="31" t="n">
        <v>0.239234807</v>
      </c>
      <c r="Z397" s="1" t="n">
        <v>0.137560869</v>
      </c>
      <c r="AA397" s="1" t="b">
        <f aca="false">TRUE()</f>
        <v>1</v>
      </c>
      <c r="AB397" s="1" t="b">
        <f aca="false">FALSE()</f>
        <v>0</v>
      </c>
      <c r="AE397" s="31"/>
    </row>
    <row r="398" customFormat="false" ht="14" hidden="false" customHeight="false" outlineLevel="0" collapsed="false">
      <c r="A398" s="0" t="s">
        <v>456</v>
      </c>
      <c r="B398" s="0" t="s">
        <v>457</v>
      </c>
      <c r="C398" s="3" t="s">
        <v>458</v>
      </c>
      <c r="D398" s="3"/>
      <c r="E398" s="3" t="n">
        <v>35</v>
      </c>
      <c r="F398" s="3" t="n">
        <v>2</v>
      </c>
      <c r="G398" s="31" t="n">
        <v>1.14648862637756</v>
      </c>
      <c r="H398" s="31" t="n">
        <v>0.46166190494453</v>
      </c>
      <c r="I398" s="32" t="n">
        <v>337.709381313576</v>
      </c>
      <c r="J398" s="39" t="s">
        <v>41</v>
      </c>
      <c r="M398" s="31"/>
      <c r="S398" s="31" t="n">
        <v>1.81914354</v>
      </c>
      <c r="T398" s="1" t="n">
        <v>0.442156533</v>
      </c>
      <c r="U398" s="1" t="b">
        <f aca="false">FALSE()</f>
        <v>0</v>
      </c>
      <c r="V398" s="1" t="b">
        <f aca="false">FALSE()</f>
        <v>0</v>
      </c>
      <c r="Y398" s="31" t="n">
        <v>0.722557699</v>
      </c>
      <c r="Z398" s="1" t="n">
        <v>0.027627093</v>
      </c>
      <c r="AA398" s="1" t="b">
        <f aca="false">FALSE()</f>
        <v>0</v>
      </c>
      <c r="AB398" s="1" t="b">
        <f aca="false">FALSE()</f>
        <v>0</v>
      </c>
      <c r="AE398" s="31"/>
    </row>
    <row r="399" customFormat="false" ht="14" hidden="false" customHeight="false" outlineLevel="0" collapsed="false">
      <c r="A399" s="0" t="s">
        <v>459</v>
      </c>
      <c r="B399" s="0" t="s">
        <v>460</v>
      </c>
      <c r="C399" s="3" t="s">
        <v>458</v>
      </c>
      <c r="D399" s="3"/>
      <c r="E399" s="3" t="n">
        <v>42</v>
      </c>
      <c r="F399" s="3" t="n">
        <v>3</v>
      </c>
      <c r="G399" s="31" t="n">
        <v>0.864812599363451</v>
      </c>
      <c r="H399" s="31" t="n">
        <v>1.00384622072247</v>
      </c>
      <c r="I399" s="32" t="n">
        <v>691.152114664183</v>
      </c>
      <c r="J399" s="39" t="s">
        <v>41</v>
      </c>
      <c r="M399" s="31"/>
      <c r="S399" s="31" t="n">
        <v>0.903391709</v>
      </c>
      <c r="T399" s="1" t="n">
        <v>0.8921978</v>
      </c>
      <c r="U399" s="1" t="b">
        <f aca="false">FALSE()</f>
        <v>0</v>
      </c>
      <c r="V399" s="1" t="b">
        <f aca="false">FALSE()</f>
        <v>0</v>
      </c>
      <c r="Y399" s="31" t="n">
        <v>2.891600779</v>
      </c>
      <c r="Z399" s="1" t="n">
        <v>0.000962379</v>
      </c>
      <c r="AA399" s="1" t="b">
        <f aca="false">TRUE()</f>
        <v>1</v>
      </c>
      <c r="AB399" s="1" t="b">
        <f aca="false">FALSE()</f>
        <v>0</v>
      </c>
      <c r="AC399" s="1" t="s">
        <v>37</v>
      </c>
      <c r="AE399" s="31" t="n">
        <v>0.247600542</v>
      </c>
      <c r="AF399" s="1" t="n">
        <v>0.25742433</v>
      </c>
      <c r="AG399" s="1" t="b">
        <f aca="false">FALSE()</f>
        <v>0</v>
      </c>
      <c r="AH399" s="1" t="b">
        <f aca="false">TRUE()</f>
        <v>1</v>
      </c>
    </row>
    <row r="400" customFormat="false" ht="14" hidden="false" customHeight="false" outlineLevel="0" collapsed="false">
      <c r="A400" s="0" t="s">
        <v>459</v>
      </c>
      <c r="B400" s="0" t="s">
        <v>460</v>
      </c>
      <c r="C400" s="3" t="s">
        <v>458</v>
      </c>
      <c r="D400" s="3"/>
      <c r="E400" s="3" t="n">
        <v>51</v>
      </c>
      <c r="F400" s="3" t="n">
        <v>4</v>
      </c>
      <c r="G400" s="31" t="n">
        <v>1.925018903169</v>
      </c>
      <c r="H400" s="31" t="n">
        <v>0.572245128791221</v>
      </c>
      <c r="I400" s="32" t="n">
        <v>87.3742341914864</v>
      </c>
      <c r="J400" s="39" t="s">
        <v>41</v>
      </c>
      <c r="M400" s="31" t="n">
        <v>3.692296141</v>
      </c>
      <c r="N400" s="0" t="n">
        <v>0.016088491</v>
      </c>
      <c r="O400" s="1" t="b">
        <f aca="false">FALSE()</f>
        <v>0</v>
      </c>
      <c r="P400" s="1" t="b">
        <f aca="false">FALSE()</f>
        <v>0</v>
      </c>
      <c r="S400" s="31" t="n">
        <v>1.115721691</v>
      </c>
      <c r="T400" s="1" t="n">
        <v>0.093785083</v>
      </c>
      <c r="U400" s="1" t="b">
        <f aca="false">TRUE()</f>
        <v>1</v>
      </c>
      <c r="V400" s="1" t="b">
        <f aca="false">FALSE()</f>
        <v>0</v>
      </c>
      <c r="W400" s="1" t="s">
        <v>62</v>
      </c>
      <c r="Y400" s="31" t="n">
        <v>3.132068641</v>
      </c>
      <c r="Z400" s="1" t="n">
        <v>0.000545019</v>
      </c>
      <c r="AA400" s="1" t="b">
        <f aca="false">TRUE()</f>
        <v>1</v>
      </c>
      <c r="AB400" s="1" t="b">
        <f aca="false">FALSE()</f>
        <v>0</v>
      </c>
      <c r="AC400" s="1" t="s">
        <v>37</v>
      </c>
      <c r="AE400" s="31" t="n">
        <v>1.064281027</v>
      </c>
      <c r="AF400" s="1" t="n">
        <v>0.589108456</v>
      </c>
      <c r="AG400" s="1" t="b">
        <f aca="false">TRUE()</f>
        <v>1</v>
      </c>
      <c r="AH400" s="1" t="b">
        <f aca="false">FALSE()</f>
        <v>0</v>
      </c>
    </row>
    <row r="401" customFormat="false" ht="14" hidden="false" customHeight="false" outlineLevel="0" collapsed="false">
      <c r="A401" s="0" t="s">
        <v>456</v>
      </c>
      <c r="B401" s="0" t="s">
        <v>457</v>
      </c>
      <c r="C401" s="3" t="s">
        <v>458</v>
      </c>
      <c r="D401" s="3"/>
      <c r="E401" s="3" t="n">
        <v>56</v>
      </c>
      <c r="F401" s="3" t="n">
        <v>2</v>
      </c>
      <c r="G401" s="40" t="n">
        <v>5.65039113452545</v>
      </c>
      <c r="H401" s="31" t="n">
        <v>0.136622018883957</v>
      </c>
      <c r="I401" s="32" t="n">
        <v>7.88936101405595</v>
      </c>
      <c r="J401" s="39" t="s">
        <v>41</v>
      </c>
      <c r="M401" s="31"/>
      <c r="S401" s="31" t="n">
        <v>4.92883549</v>
      </c>
      <c r="T401" s="1" t="n">
        <v>0.004580959</v>
      </c>
      <c r="U401" s="1" t="b">
        <f aca="false">TRUE()</f>
        <v>1</v>
      </c>
      <c r="V401" s="1" t="b">
        <f aca="false">FALSE()</f>
        <v>0</v>
      </c>
      <c r="W401" s="1" t="s">
        <v>37</v>
      </c>
      <c r="Y401" s="31" t="n">
        <v>6.477578738</v>
      </c>
      <c r="Z401" s="41" t="n">
        <v>9.07E-005</v>
      </c>
      <c r="AA401" s="1" t="b">
        <f aca="false">TRUE()</f>
        <v>1</v>
      </c>
      <c r="AB401" s="1" t="b">
        <f aca="false">FALSE()</f>
        <v>0</v>
      </c>
      <c r="AC401" s="1" t="s">
        <v>37</v>
      </c>
      <c r="AE401" s="31"/>
    </row>
    <row r="402" customFormat="false" ht="15" hidden="false" customHeight="false" outlineLevel="0" collapsed="false">
      <c r="A402" s="20" t="s">
        <v>456</v>
      </c>
      <c r="B402" s="0" t="s">
        <v>457</v>
      </c>
      <c r="C402" s="3" t="s">
        <v>458</v>
      </c>
      <c r="D402" s="0" t="s">
        <v>461</v>
      </c>
      <c r="E402" s="29" t="s">
        <v>462</v>
      </c>
      <c r="F402" s="29" t="n">
        <v>4</v>
      </c>
      <c r="G402" s="30" t="n">
        <v>5.95043276596966</v>
      </c>
      <c r="H402" s="31" t="n">
        <v>0.543559098699694</v>
      </c>
      <c r="I402" s="32" t="n">
        <v>30.4777171688673</v>
      </c>
      <c r="J402" s="33" t="s">
        <v>36</v>
      </c>
      <c r="K402" s="34" t="n">
        <v>1.00210350725</v>
      </c>
      <c r="L402" s="0" t="n">
        <v>1.33016430772808</v>
      </c>
      <c r="M402" s="31" t="n">
        <v>8.05198973</v>
      </c>
      <c r="N402" s="0" t="n">
        <v>0.031184796</v>
      </c>
      <c r="O402" s="1" t="b">
        <f aca="false">TRUE()</f>
        <v>1</v>
      </c>
      <c r="P402" s="1" t="b">
        <f aca="false">FALSE()</f>
        <v>0</v>
      </c>
      <c r="Q402" s="1" t="s">
        <v>463</v>
      </c>
      <c r="S402" s="31" t="n">
        <v>3.169331306</v>
      </c>
      <c r="T402" s="1" t="n">
        <v>0.007520673</v>
      </c>
      <c r="U402" s="1" t="b">
        <f aca="false">TRUE()</f>
        <v>1</v>
      </c>
      <c r="V402" s="1" t="b">
        <f aca="false">FALSE()</f>
        <v>0</v>
      </c>
      <c r="W402" s="1" t="s">
        <v>37</v>
      </c>
      <c r="Y402" s="31" t="n">
        <v>3.981144781</v>
      </c>
      <c r="Z402" s="1" t="n">
        <v>0.000126098</v>
      </c>
      <c r="AA402" s="1" t="b">
        <f aca="false">TRUE()</f>
        <v>1</v>
      </c>
      <c r="AB402" s="1" t="b">
        <f aca="false">FALSE()</f>
        <v>0</v>
      </c>
      <c r="AC402" s="1" t="s">
        <v>37</v>
      </c>
      <c r="AE402" s="31" t="n">
        <v>12.34000641</v>
      </c>
      <c r="AF402" s="1" t="n">
        <v>0.000158408</v>
      </c>
    </row>
    <row r="403" customFormat="false" ht="15" hidden="false" customHeight="false" outlineLevel="0" collapsed="false">
      <c r="A403" s="20" t="s">
        <v>456</v>
      </c>
      <c r="B403" s="0" t="s">
        <v>457</v>
      </c>
      <c r="C403" s="3" t="s">
        <v>458</v>
      </c>
      <c r="D403" s="0" t="s">
        <v>464</v>
      </c>
      <c r="E403" s="29" t="s">
        <v>465</v>
      </c>
      <c r="F403" s="29" t="n">
        <v>4</v>
      </c>
      <c r="G403" s="30" t="n">
        <v>6.33619950279471</v>
      </c>
      <c r="H403" s="31" t="n">
        <v>0.656459360990986</v>
      </c>
      <c r="I403" s="32" t="n">
        <v>35.5558022804906</v>
      </c>
      <c r="J403" s="33" t="s">
        <v>36</v>
      </c>
      <c r="K403" s="34" t="n">
        <v>1.00210350725</v>
      </c>
      <c r="L403" s="0" t="n">
        <v>1.33016430772808</v>
      </c>
      <c r="M403" s="31" t="n">
        <v>16.02113343</v>
      </c>
      <c r="N403" s="0" t="n">
        <v>0.002847633</v>
      </c>
      <c r="O403" s="1" t="b">
        <f aca="false">TRUE()</f>
        <v>1</v>
      </c>
      <c r="P403" s="1" t="b">
        <f aca="false">FALSE()</f>
        <v>0</v>
      </c>
      <c r="S403" s="31" t="n">
        <v>8.405786098</v>
      </c>
      <c r="T403" s="1" t="n">
        <v>0.002096612</v>
      </c>
      <c r="U403" s="1" t="b">
        <f aca="false">TRUE()</f>
        <v>1</v>
      </c>
      <c r="V403" s="1" t="b">
        <f aca="false">FALSE()</f>
        <v>0</v>
      </c>
      <c r="W403" s="1" t="s">
        <v>466</v>
      </c>
      <c r="Y403" s="31" t="n">
        <v>4.058541898</v>
      </c>
      <c r="Z403" s="1" t="n">
        <v>0.00270367</v>
      </c>
      <c r="AA403" s="1" t="b">
        <f aca="false">TRUE()</f>
        <v>1</v>
      </c>
      <c r="AB403" s="1" t="b">
        <f aca="false">FALSE()</f>
        <v>0</v>
      </c>
      <c r="AC403" s="1" t="s">
        <v>37</v>
      </c>
      <c r="AE403" s="31" t="n">
        <v>2.948993171</v>
      </c>
      <c r="AF403" s="1" t="n">
        <v>0.002138835</v>
      </c>
    </row>
    <row r="404" s="10" customFormat="true" ht="15" hidden="false" customHeight="false" outlineLevel="0" collapsed="false">
      <c r="A404" s="28"/>
      <c r="B404" s="9"/>
      <c r="C404" s="16"/>
      <c r="D404" s="9"/>
      <c r="E404" s="16"/>
      <c r="F404" s="16"/>
      <c r="G404" s="35"/>
      <c r="H404" s="36"/>
      <c r="I404" s="37"/>
      <c r="J404" s="37"/>
      <c r="K404" s="38"/>
      <c r="L404" s="9"/>
      <c r="M404" s="36"/>
      <c r="N404" s="9"/>
      <c r="S404" s="36"/>
      <c r="Y404" s="36"/>
      <c r="AE404" s="36"/>
    </row>
    <row r="405" customFormat="false" ht="14" hidden="false" customHeight="false" outlineLevel="0" collapsed="false">
      <c r="A405" s="0" t="s">
        <v>467</v>
      </c>
      <c r="B405" s="0" t="s">
        <v>468</v>
      </c>
      <c r="C405" s="3" t="s">
        <v>469</v>
      </c>
      <c r="D405" s="3"/>
      <c r="E405" s="3" t="n">
        <v>65</v>
      </c>
      <c r="F405" s="3" t="n">
        <v>4</v>
      </c>
      <c r="G405" s="31" t="n">
        <v>0.993350486097447</v>
      </c>
      <c r="H405" s="31" t="n">
        <v>0.489522307266407</v>
      </c>
      <c r="I405" s="32" t="n">
        <v>7337.27249799336</v>
      </c>
      <c r="J405" s="39" t="s">
        <v>41</v>
      </c>
      <c r="M405" s="31" t="n">
        <v>1.059686616</v>
      </c>
      <c r="N405" s="0" t="n">
        <v>0.743419452</v>
      </c>
      <c r="O405" s="1" t="b">
        <f aca="false">FALSE()</f>
        <v>0</v>
      </c>
      <c r="P405" s="1" t="b">
        <f aca="false">FALSE()</f>
        <v>0</v>
      </c>
      <c r="Q405" s="1" t="s">
        <v>470</v>
      </c>
      <c r="S405" s="31" t="n">
        <v>0.446412694</v>
      </c>
      <c r="T405" s="1" t="n">
        <v>0.027542536</v>
      </c>
      <c r="U405" s="1" t="b">
        <f aca="false">TRUE()</f>
        <v>1</v>
      </c>
      <c r="V405" s="1" t="b">
        <f aca="false">FALSE()</f>
        <v>0</v>
      </c>
      <c r="Y405" s="31" t="n">
        <v>1.665022507</v>
      </c>
      <c r="Z405" s="1" t="n">
        <v>0.000671498</v>
      </c>
      <c r="AA405" s="1" t="b">
        <f aca="false">TRUE()</f>
        <v>1</v>
      </c>
      <c r="AB405" s="1" t="b">
        <f aca="false">FALSE()</f>
        <v>0</v>
      </c>
      <c r="AC405" s="1" t="s">
        <v>471</v>
      </c>
      <c r="AE405" s="31" t="n">
        <v>1.236163572</v>
      </c>
      <c r="AF405" s="1" t="n">
        <v>0.258824462</v>
      </c>
      <c r="AG405" s="1" t="b">
        <f aca="false">TRUE()</f>
        <v>1</v>
      </c>
      <c r="AH405" s="1" t="b">
        <f aca="false">FALSE()</f>
        <v>0</v>
      </c>
    </row>
    <row r="406" customFormat="false" ht="15" hidden="false" customHeight="false" outlineLevel="0" collapsed="false">
      <c r="A406" s="20" t="s">
        <v>467</v>
      </c>
      <c r="B406" s="0" t="s">
        <v>468</v>
      </c>
      <c r="C406" s="3" t="s">
        <v>469</v>
      </c>
      <c r="D406" s="0" t="s">
        <v>472</v>
      </c>
      <c r="E406" s="29" t="s">
        <v>473</v>
      </c>
      <c r="F406" s="29" t="n">
        <v>3</v>
      </c>
      <c r="G406" s="30" t="n">
        <v>4.80809373175668</v>
      </c>
      <c r="H406" s="31" t="n">
        <v>0.619612642461053</v>
      </c>
      <c r="I406" s="32" t="n">
        <v>39.4582162268332</v>
      </c>
      <c r="J406" s="33" t="s">
        <v>36</v>
      </c>
      <c r="K406" s="34" t="n">
        <v>0.98101540375</v>
      </c>
      <c r="L406" s="0" t="n">
        <v>0.926353058115937</v>
      </c>
      <c r="M406" s="31" t="n">
        <v>7.84567366</v>
      </c>
      <c r="N406" s="0" t="n">
        <v>0.024304076</v>
      </c>
      <c r="O406" s="1" t="b">
        <f aca="false">TRUE()</f>
        <v>1</v>
      </c>
      <c r="P406" s="1" t="b">
        <f aca="false">FALSE()</f>
        <v>0</v>
      </c>
      <c r="Q406" s="1" t="s">
        <v>474</v>
      </c>
      <c r="S406" s="31" t="n">
        <v>7.062489803</v>
      </c>
      <c r="T406" s="1" t="n">
        <v>0.004385903</v>
      </c>
      <c r="U406" s="1" t="b">
        <f aca="false">TRUE()</f>
        <v>1</v>
      </c>
      <c r="V406" s="1" t="b">
        <f aca="false">FALSE()</f>
        <v>0</v>
      </c>
      <c r="W406" s="1" t="s">
        <v>37</v>
      </c>
      <c r="Y406" s="31" t="n">
        <v>2.005998957</v>
      </c>
      <c r="Z406" s="1" t="n">
        <v>0.018836503</v>
      </c>
      <c r="AA406" s="1" t="b">
        <f aca="false">FALSE()</f>
        <v>0</v>
      </c>
      <c r="AB406" s="1" t="b">
        <f aca="false">FALSE()</f>
        <v>0</v>
      </c>
      <c r="AE406" s="31" t="s">
        <v>115</v>
      </c>
    </row>
    <row r="410" customFormat="false" ht="14" hidden="false" customHeight="false" outlineLevel="0" collapsed="false">
      <c r="M410" s="0" t="s">
        <v>15</v>
      </c>
      <c r="N410" s="0" t="s">
        <v>15</v>
      </c>
      <c r="O410" s="1" t="s">
        <v>15</v>
      </c>
      <c r="P410" s="1" t="s">
        <v>15</v>
      </c>
      <c r="Q410" s="1" t="s">
        <v>15</v>
      </c>
      <c r="S410" s="1" t="s">
        <v>16</v>
      </c>
      <c r="T410" s="1" t="s">
        <v>16</v>
      </c>
      <c r="U410" s="1" t="s">
        <v>16</v>
      </c>
      <c r="V410" s="1" t="s">
        <v>16</v>
      </c>
      <c r="W410" s="1" t="s">
        <v>16</v>
      </c>
      <c r="Y410" s="1" t="s">
        <v>17</v>
      </c>
      <c r="Z410" s="1" t="s">
        <v>17</v>
      </c>
      <c r="AA410" s="1" t="s">
        <v>17</v>
      </c>
      <c r="AB410" s="1" t="s">
        <v>17</v>
      </c>
      <c r="AC410" s="1" t="s">
        <v>17</v>
      </c>
      <c r="AE410" s="1" t="s">
        <v>18</v>
      </c>
      <c r="AF410" s="1" t="s">
        <v>18</v>
      </c>
    </row>
    <row r="411" s="10" customFormat="true" ht="14" hidden="false" customHeight="false" outlineLevel="0" collapsed="false">
      <c r="A411" s="0" t="s">
        <v>19</v>
      </c>
      <c r="B411" s="0" t="s">
        <v>20</v>
      </c>
      <c r="C411" s="0" t="s">
        <v>21</v>
      </c>
      <c r="D411" s="0"/>
      <c r="E411" s="3" t="s">
        <v>23</v>
      </c>
      <c r="F411" s="48" t="s">
        <v>475</v>
      </c>
      <c r="G411" s="47" t="s">
        <v>476</v>
      </c>
      <c r="H411" s="47" t="s">
        <v>477</v>
      </c>
      <c r="I411" s="47" t="s">
        <v>478</v>
      </c>
      <c r="J411" s="47"/>
      <c r="K411" s="47"/>
      <c r="L411" s="0"/>
      <c r="M411" s="0" t="s">
        <v>479</v>
      </c>
      <c r="N411" s="0" t="s">
        <v>480</v>
      </c>
      <c r="O411" s="1" t="s">
        <v>481</v>
      </c>
      <c r="P411" s="1" t="s">
        <v>482</v>
      </c>
      <c r="Q411" s="1" t="s">
        <v>483</v>
      </c>
      <c r="R411" s="1"/>
      <c r="S411" s="1" t="s">
        <v>479</v>
      </c>
      <c r="T411" s="1" t="s">
        <v>480</v>
      </c>
      <c r="U411" s="1" t="s">
        <v>481</v>
      </c>
      <c r="V411" s="1" t="s">
        <v>482</v>
      </c>
      <c r="W411" s="1" t="s">
        <v>483</v>
      </c>
      <c r="X411" s="1"/>
      <c r="Y411" s="1" t="s">
        <v>479</v>
      </c>
      <c r="Z411" s="1" t="s">
        <v>480</v>
      </c>
      <c r="AA411" s="1" t="s">
        <v>481</v>
      </c>
      <c r="AB411" s="1" t="s">
        <v>482</v>
      </c>
      <c r="AC411" s="1" t="s">
        <v>483</v>
      </c>
      <c r="AD411" s="1"/>
      <c r="AE411" s="1" t="s">
        <v>479</v>
      </c>
      <c r="AF411" s="1" t="s">
        <v>480</v>
      </c>
    </row>
    <row r="412" s="10" customFormat="true" ht="14" hidden="false" customHeight="false" outlineLevel="0" collapsed="false">
      <c r="A412" s="9"/>
      <c r="B412" s="9"/>
      <c r="C412" s="16"/>
      <c r="D412" s="16"/>
      <c r="E412" s="16"/>
      <c r="F412" s="16"/>
      <c r="G412" s="9"/>
      <c r="H412" s="9"/>
      <c r="I412" s="9"/>
      <c r="J412" s="9"/>
      <c r="K412" s="9"/>
      <c r="L412" s="9"/>
      <c r="M412" s="9"/>
      <c r="N412" s="9"/>
    </row>
    <row r="413" customFormat="false" ht="14" hidden="false" customHeight="false" outlineLevel="0" collapsed="false">
      <c r="A413" s="0" t="s">
        <v>484</v>
      </c>
      <c r="B413" s="0" t="s">
        <v>485</v>
      </c>
      <c r="C413" s="0" t="s">
        <v>486</v>
      </c>
      <c r="E413" s="3" t="n">
        <v>144</v>
      </c>
      <c r="F413" s="3" t="n">
        <v>4</v>
      </c>
      <c r="G413" s="0" t="n">
        <v>0.767887188718296</v>
      </c>
      <c r="H413" s="0" t="n">
        <v>0.377471450329785</v>
      </c>
      <c r="I413" s="0" t="n">
        <v>-142.92073531502</v>
      </c>
      <c r="J413" s="39" t="s">
        <v>41</v>
      </c>
      <c r="M413" s="0" t="n">
        <v>0.98538185</v>
      </c>
      <c r="N413" s="0" t="n">
        <v>0.943864236</v>
      </c>
      <c r="O413" s="1" t="b">
        <f aca="false">FALSE()</f>
        <v>0</v>
      </c>
      <c r="P413" s="1" t="b">
        <f aca="false">FALSE()</f>
        <v>0</v>
      </c>
      <c r="S413" s="1" t="n">
        <v>0.403833866</v>
      </c>
      <c r="T413" s="1" t="n">
        <v>0.071147453</v>
      </c>
      <c r="U413" s="1" t="b">
        <f aca="false">TRUE()</f>
        <v>1</v>
      </c>
      <c r="V413" s="1" t="b">
        <f aca="false">FALSE()</f>
        <v>0</v>
      </c>
      <c r="Y413" s="1" t="n">
        <v>0.851414277</v>
      </c>
      <c r="Z413" s="1" t="n">
        <v>0.271401257</v>
      </c>
      <c r="AA413" s="1" t="b">
        <f aca="false">TRUE()</f>
        <v>1</v>
      </c>
      <c r="AB413" s="1" t="b">
        <f aca="false">FALSE()</f>
        <v>0</v>
      </c>
      <c r="AE413" s="1" t="n">
        <v>1.026222339</v>
      </c>
      <c r="AF413" s="1" t="n">
        <v>0.761149108</v>
      </c>
    </row>
    <row r="414" customFormat="false" ht="14" hidden="false" customHeight="false" outlineLevel="0" collapsed="false">
      <c r="A414" s="0" t="s">
        <v>487</v>
      </c>
      <c r="B414" s="0" t="s">
        <v>488</v>
      </c>
      <c r="C414" s="0" t="s">
        <v>486</v>
      </c>
      <c r="E414" s="3" t="n">
        <v>443</v>
      </c>
      <c r="F414" s="3" t="n">
        <v>2</v>
      </c>
      <c r="G414" s="0" t="n">
        <v>0.590024751253526</v>
      </c>
      <c r="H414" s="0" t="n">
        <v>1.01436551598384</v>
      </c>
      <c r="I414" s="0" t="n">
        <v>-192.263688443828</v>
      </c>
      <c r="J414" s="39" t="s">
        <v>41</v>
      </c>
      <c r="S414" s="1" t="n">
        <v>1.627060031</v>
      </c>
      <c r="T414" s="1" t="n">
        <v>0.320673477</v>
      </c>
      <c r="U414" s="1" t="b">
        <f aca="false">FALSE()</f>
        <v>0</v>
      </c>
      <c r="V414" s="1" t="b">
        <f aca="false">FALSE()</f>
        <v>0</v>
      </c>
      <c r="Y414" s="1" t="n">
        <v>0.213962116</v>
      </c>
      <c r="Z414" s="1" t="n">
        <v>0.391410584</v>
      </c>
      <c r="AA414" s="1" t="b">
        <f aca="false">FALSE()</f>
        <v>0</v>
      </c>
      <c r="AB414" s="1" t="b">
        <f aca="false">FALSE()</f>
        <v>0</v>
      </c>
    </row>
    <row r="415" customFormat="false" ht="14" hidden="false" customHeight="false" outlineLevel="0" collapsed="false">
      <c r="A415" s="0" t="s">
        <v>489</v>
      </c>
      <c r="B415" s="0" t="s">
        <v>490</v>
      </c>
      <c r="C415" s="0" t="s">
        <v>491</v>
      </c>
      <c r="E415" s="3" t="n">
        <v>84</v>
      </c>
      <c r="F415" s="3" t="n">
        <v>3</v>
      </c>
      <c r="G415" s="0" t="n">
        <v>0.693611620313738</v>
      </c>
      <c r="H415" s="0" t="n">
        <v>0.548749506647264</v>
      </c>
      <c r="I415" s="0" t="n">
        <v>-149.995860684357</v>
      </c>
      <c r="J415" s="39" t="s">
        <v>41</v>
      </c>
      <c r="M415" s="0" t="n">
        <v>0.972639783</v>
      </c>
      <c r="N415" s="0" t="n">
        <v>0.927988617</v>
      </c>
      <c r="O415" s="1" t="b">
        <f aca="false">FALSE()</f>
        <v>0</v>
      </c>
      <c r="P415" s="1" t="b">
        <f aca="false">FALSE()</f>
        <v>0</v>
      </c>
      <c r="S415" s="1" t="s">
        <v>492</v>
      </c>
      <c r="T415" s="1" t="n">
        <v>0</v>
      </c>
      <c r="U415" s="1" t="b">
        <f aca="false">FALSE()</f>
        <v>0</v>
      </c>
      <c r="V415" s="1" t="b">
        <f aca="false">TRUE()</f>
        <v>1</v>
      </c>
      <c r="W415" s="1" t="s">
        <v>493</v>
      </c>
      <c r="Y415" s="1" t="n">
        <v>0.31987159</v>
      </c>
      <c r="Z415" s="1" t="n">
        <v>0.363430647</v>
      </c>
      <c r="AA415" s="1" t="b">
        <f aca="false">FALSE()</f>
        <v>0</v>
      </c>
      <c r="AB415" s="1" t="b">
        <f aca="false">FALSE()</f>
        <v>0</v>
      </c>
      <c r="AC415" s="1" t="s">
        <v>494</v>
      </c>
      <c r="AE415" s="1" t="n">
        <v>1.072559473</v>
      </c>
      <c r="AF415" s="1" t="n">
        <v>0.1286822</v>
      </c>
    </row>
    <row r="416" customFormat="false" ht="14" hidden="false" customHeight="false" outlineLevel="0" collapsed="false">
      <c r="A416" s="0" t="s">
        <v>495</v>
      </c>
      <c r="B416" s="0" t="s">
        <v>496</v>
      </c>
      <c r="C416" s="0" t="s">
        <v>491</v>
      </c>
      <c r="E416" s="3" t="n">
        <v>240</v>
      </c>
      <c r="F416" s="3" t="n">
        <v>1</v>
      </c>
      <c r="G416" s="0" t="n">
        <v>2.036967759</v>
      </c>
      <c r="H416" s="0" t="n">
        <v>0</v>
      </c>
      <c r="I416" s="0" t="n">
        <v>0</v>
      </c>
      <c r="J416" s="39" t="s">
        <v>41</v>
      </c>
      <c r="M416" s="0" t="n">
        <v>2.036967759</v>
      </c>
      <c r="N416" s="0" t="n">
        <v>0.058533876</v>
      </c>
      <c r="O416" s="1" t="b">
        <f aca="false">FALSE()</f>
        <v>0</v>
      </c>
      <c r="P416" s="1" t="b">
        <f aca="false">FALSE()</f>
        <v>0</v>
      </c>
      <c r="S416" s="1" t="s">
        <v>492</v>
      </c>
      <c r="T416" s="1" t="n">
        <v>0.007915029</v>
      </c>
      <c r="U416" s="1" t="b">
        <f aca="false">FALSE()</f>
        <v>0</v>
      </c>
      <c r="V416" s="1" t="b">
        <f aca="false">TRUE()</f>
        <v>1</v>
      </c>
    </row>
    <row r="417" customFormat="false" ht="14" hidden="false" customHeight="false" outlineLevel="0" collapsed="false">
      <c r="A417" s="0" t="s">
        <v>497</v>
      </c>
      <c r="B417" s="0" t="s">
        <v>498</v>
      </c>
      <c r="C417" s="0" t="s">
        <v>499</v>
      </c>
      <c r="E417" s="3" t="n">
        <v>13</v>
      </c>
      <c r="F417" s="3" t="n">
        <v>4</v>
      </c>
      <c r="G417" s="0" t="n">
        <v>0.913816237375812</v>
      </c>
      <c r="H417" s="0" t="n">
        <v>0.556999338538376</v>
      </c>
      <c r="I417" s="0" t="n">
        <v>-618.024424000991</v>
      </c>
      <c r="J417" s="39" t="s">
        <v>41</v>
      </c>
      <c r="M417" s="0" t="n">
        <v>1.283653435</v>
      </c>
      <c r="N417" s="0" t="n">
        <v>0.079595897</v>
      </c>
      <c r="O417" s="1" t="b">
        <f aca="false">TRUE()</f>
        <v>1</v>
      </c>
      <c r="P417" s="1" t="b">
        <f aca="false">FALSE()</f>
        <v>0</v>
      </c>
      <c r="S417" s="1" t="n">
        <v>1.911442364</v>
      </c>
      <c r="T417" s="1" t="n">
        <v>0.027595937</v>
      </c>
      <c r="U417" s="1" t="b">
        <f aca="false">TRUE()</f>
        <v>1</v>
      </c>
      <c r="V417" s="1" t="b">
        <f aca="false">FALSE()</f>
        <v>0</v>
      </c>
      <c r="W417" s="1" t="s">
        <v>50</v>
      </c>
      <c r="Y417" s="1" t="n">
        <v>0.535383674</v>
      </c>
      <c r="Z417" s="1" t="n">
        <v>0.209599383</v>
      </c>
      <c r="AA417" s="1" t="b">
        <f aca="false">TRUE()</f>
        <v>1</v>
      </c>
      <c r="AB417" s="1" t="b">
        <f aca="false">FALSE()</f>
        <v>0</v>
      </c>
      <c r="AC417" s="1" t="s">
        <v>43</v>
      </c>
      <c r="AE417" s="1" t="n">
        <v>0.530837218</v>
      </c>
      <c r="AF417" s="1" t="n">
        <v>0.312124374</v>
      </c>
    </row>
    <row r="418" customFormat="false" ht="14" hidden="false" customHeight="false" outlineLevel="0" collapsed="false">
      <c r="A418" s="0" t="s">
        <v>500</v>
      </c>
      <c r="B418" s="0" t="s">
        <v>501</v>
      </c>
      <c r="C418" s="0" t="s">
        <v>499</v>
      </c>
      <c r="E418" s="3" t="n">
        <v>34</v>
      </c>
      <c r="F418" s="3" t="n">
        <v>2</v>
      </c>
      <c r="G418" s="0" t="n">
        <v>1.32031788601803</v>
      </c>
      <c r="H418" s="0" t="n">
        <v>0.198158432351091</v>
      </c>
      <c r="I418" s="0" t="n">
        <v>71.3127102215886</v>
      </c>
      <c r="J418" s="39" t="s">
        <v>41</v>
      </c>
      <c r="M418" s="0" t="n">
        <v>1.609672855</v>
      </c>
      <c r="N418" s="0" t="n">
        <v>0.117778153</v>
      </c>
      <c r="O418" s="1" t="b">
        <f aca="false">TRUE()</f>
        <v>1</v>
      </c>
      <c r="P418" s="1" t="b">
        <f aca="false">FALSE()</f>
        <v>0</v>
      </c>
      <c r="S418" s="1" t="n">
        <v>1.082977398</v>
      </c>
      <c r="T418" s="1" t="n">
        <v>0.446287491</v>
      </c>
      <c r="U418" s="1" t="b">
        <f aca="false">TRUE()</f>
        <v>1</v>
      </c>
      <c r="V418" s="1" t="b">
        <f aca="false">FALSE()</f>
        <v>0</v>
      </c>
      <c r="AE418" s="1" t="s">
        <v>492</v>
      </c>
      <c r="AF418" s="1" t="n">
        <v>0.00026038</v>
      </c>
    </row>
    <row r="419" customFormat="false" ht="14" hidden="false" customHeight="false" outlineLevel="0" collapsed="false">
      <c r="A419" s="0" t="s">
        <v>500</v>
      </c>
      <c r="B419" s="0" t="s">
        <v>501</v>
      </c>
      <c r="C419" s="0" t="s">
        <v>499</v>
      </c>
      <c r="E419" s="3" t="n">
        <v>308</v>
      </c>
      <c r="F419" s="3" t="n">
        <v>4</v>
      </c>
      <c r="G419" s="0" t="n">
        <v>0.835182546121274</v>
      </c>
      <c r="H419" s="0" t="n">
        <v>0.139049677831014</v>
      </c>
      <c r="I419" s="0" t="n">
        <v>-77.2048020755835</v>
      </c>
      <c r="J419" s="39" t="s">
        <v>41</v>
      </c>
      <c r="M419" s="0" t="n">
        <v>0.973109066</v>
      </c>
      <c r="N419" s="0" t="n">
        <v>0.927533019</v>
      </c>
      <c r="O419" s="1" t="b">
        <f aca="false">TRUE()</f>
        <v>1</v>
      </c>
      <c r="P419" s="1" t="b">
        <f aca="false">FALSE()</f>
        <v>0</v>
      </c>
      <c r="S419" s="1" t="n">
        <v>0.809892343</v>
      </c>
      <c r="T419" s="1" t="n">
        <v>0.354594336</v>
      </c>
      <c r="U419" s="1" t="b">
        <f aca="false">TRUE()</f>
        <v>1</v>
      </c>
      <c r="V419" s="1" t="b">
        <f aca="false">FALSE()</f>
        <v>0</v>
      </c>
      <c r="Y419" s="1" t="n">
        <v>0.67562724</v>
      </c>
      <c r="Z419" s="1" t="n">
        <v>0.343178222</v>
      </c>
      <c r="AA419" s="1" t="b">
        <f aca="false">TRUE()</f>
        <v>1</v>
      </c>
      <c r="AB419" s="1" t="b">
        <f aca="false">FALSE()</f>
        <v>0</v>
      </c>
      <c r="AE419" s="1" t="n">
        <v>0.91375481</v>
      </c>
      <c r="AF419" s="1" t="n">
        <v>0.403048221</v>
      </c>
    </row>
    <row r="420" customFormat="false" ht="14" hidden="false" customHeight="false" outlineLevel="0" collapsed="false">
      <c r="A420" s="0" t="s">
        <v>500</v>
      </c>
      <c r="B420" s="0" t="s">
        <v>501</v>
      </c>
      <c r="C420" s="0" t="s">
        <v>499</v>
      </c>
      <c r="E420" s="3" t="n">
        <v>326</v>
      </c>
      <c r="F420" s="3" t="n">
        <v>4</v>
      </c>
      <c r="G420" s="0" t="n">
        <v>0.743294811538909</v>
      </c>
      <c r="H420" s="0" t="n">
        <v>0.605090134615136</v>
      </c>
      <c r="I420" s="0" t="n">
        <v>-203.965812450106</v>
      </c>
      <c r="J420" s="39" t="s">
        <v>41</v>
      </c>
      <c r="M420" s="0" t="n">
        <v>0.710350397</v>
      </c>
      <c r="N420" s="0" t="n">
        <v>0.270557226</v>
      </c>
      <c r="O420" s="1" t="b">
        <f aca="false">TRUE()</f>
        <v>1</v>
      </c>
      <c r="P420" s="1" t="b">
        <f aca="false">FALSE()</f>
        <v>0</v>
      </c>
      <c r="S420" s="1" t="n">
        <v>1.600772436</v>
      </c>
      <c r="T420" s="1" t="n">
        <v>0.140795827</v>
      </c>
      <c r="U420" s="1" t="b">
        <f aca="false">TRUE()</f>
        <v>1</v>
      </c>
      <c r="V420" s="1" t="b">
        <f aca="false">FALSE()</f>
        <v>0</v>
      </c>
      <c r="Y420" s="1" t="n">
        <v>0.297780118</v>
      </c>
      <c r="Z420" s="1" t="n">
        <v>0.182533513</v>
      </c>
      <c r="AA420" s="1" t="b">
        <f aca="false">TRUE()</f>
        <v>1</v>
      </c>
      <c r="AB420" s="1" t="b">
        <f aca="false">FALSE()</f>
        <v>0</v>
      </c>
      <c r="AE420" s="1" t="n">
        <v>0.901460045</v>
      </c>
      <c r="AF420" s="1" t="n">
        <v>0.569982927</v>
      </c>
    </row>
    <row r="421" customFormat="false" ht="14" hidden="false" customHeight="false" outlineLevel="0" collapsed="false">
      <c r="A421" s="0" t="s">
        <v>500</v>
      </c>
      <c r="B421" s="0" t="s">
        <v>501</v>
      </c>
      <c r="C421" s="0" t="s">
        <v>499</v>
      </c>
      <c r="E421" s="3" t="n">
        <v>331</v>
      </c>
      <c r="F421" s="3" t="n">
        <v>4</v>
      </c>
      <c r="G421" s="0" t="n">
        <v>1.08334830255824</v>
      </c>
      <c r="H421" s="0" t="n">
        <v>0.636737255109784</v>
      </c>
      <c r="I421" s="0" t="n">
        <v>795.35959440114</v>
      </c>
      <c r="J421" s="39" t="s">
        <v>41</v>
      </c>
      <c r="M421" s="0" t="n">
        <v>2.310265591</v>
      </c>
      <c r="N421" s="0" t="n">
        <v>0.239109263</v>
      </c>
      <c r="O421" s="1" t="b">
        <f aca="false">TRUE()</f>
        <v>1</v>
      </c>
      <c r="P421" s="1" t="b">
        <f aca="false">FALSE()</f>
        <v>0</v>
      </c>
      <c r="S421" s="1" t="n">
        <v>1.764997442</v>
      </c>
      <c r="T421" s="1" t="n">
        <v>0.099519906</v>
      </c>
      <c r="U421" s="1" t="b">
        <f aca="false">TRUE()</f>
        <v>1</v>
      </c>
      <c r="V421" s="1" t="b">
        <f aca="false">FALSE()</f>
        <v>0</v>
      </c>
      <c r="Y421" s="1" t="n">
        <v>0.50969286</v>
      </c>
      <c r="Z421" s="1" t="n">
        <v>0.082346564</v>
      </c>
      <c r="AA421" s="1" t="b">
        <f aca="false">TRUE()</f>
        <v>1</v>
      </c>
      <c r="AB421" s="1" t="b">
        <f aca="false">FALSE()</f>
        <v>0</v>
      </c>
      <c r="AE421" s="1" t="n">
        <v>0.662762441</v>
      </c>
      <c r="AF421" s="1" t="n">
        <v>0.146538478</v>
      </c>
    </row>
    <row r="422" customFormat="false" ht="14" hidden="false" customHeight="false" outlineLevel="0" collapsed="false">
      <c r="A422" s="0" t="s">
        <v>502</v>
      </c>
      <c r="B422" s="0" t="s">
        <v>503</v>
      </c>
      <c r="C422" s="0" t="s">
        <v>504</v>
      </c>
      <c r="E422" s="3" t="n">
        <v>101</v>
      </c>
      <c r="F422" s="3" t="n">
        <v>3</v>
      </c>
      <c r="G422" s="0" t="n">
        <v>0.990762262593284</v>
      </c>
      <c r="H422" s="0" t="n">
        <v>0.322756813051139</v>
      </c>
      <c r="I422" s="0" t="n">
        <v>-3477.7318479039</v>
      </c>
      <c r="J422" s="39" t="s">
        <v>41</v>
      </c>
      <c r="M422" s="0" t="n">
        <v>1.536449862</v>
      </c>
      <c r="N422" s="0" t="n">
        <v>0.03756992</v>
      </c>
      <c r="O422" s="1" t="b">
        <f aca="false">FALSE()</f>
        <v>0</v>
      </c>
      <c r="P422" s="1" t="b">
        <f aca="false">FALSE()</f>
        <v>0</v>
      </c>
      <c r="S422" s="1" t="n">
        <v>0.887212961</v>
      </c>
      <c r="T422" s="1" t="n">
        <v>0.57180449</v>
      </c>
      <c r="U422" s="1" t="b">
        <f aca="false">FALSE()</f>
        <v>0</v>
      </c>
      <c r="V422" s="1" t="b">
        <f aca="false">FALSE()</f>
        <v>0</v>
      </c>
      <c r="Y422" s="1" t="n">
        <v>0.713447628</v>
      </c>
      <c r="Z422" s="1" t="n">
        <v>0.496472053</v>
      </c>
      <c r="AA422" s="1" t="b">
        <f aca="false">FALSE()</f>
        <v>0</v>
      </c>
      <c r="AB422" s="1" t="b">
        <f aca="false">FALSE()</f>
        <v>0</v>
      </c>
    </row>
    <row r="423" customFormat="false" ht="14" hidden="false" customHeight="false" outlineLevel="0" collapsed="false">
      <c r="A423" s="0" t="s">
        <v>502</v>
      </c>
      <c r="B423" s="0" t="s">
        <v>503</v>
      </c>
      <c r="C423" s="0" t="s">
        <v>504</v>
      </c>
      <c r="E423" s="3" t="n">
        <v>157</v>
      </c>
      <c r="F423" s="3" t="n">
        <v>3</v>
      </c>
      <c r="G423" s="0" t="n">
        <v>0.754470309939801</v>
      </c>
      <c r="H423" s="0" t="n">
        <v>0.306615156719969</v>
      </c>
      <c r="I423" s="0" t="n">
        <v>-108.829368114501</v>
      </c>
      <c r="J423" s="39" t="s">
        <v>41</v>
      </c>
      <c r="S423" s="1" t="n">
        <v>0.952047048</v>
      </c>
      <c r="T423" s="1" t="n">
        <v>0.956031786</v>
      </c>
      <c r="U423" s="1" t="b">
        <f aca="false">FALSE()</f>
        <v>0</v>
      </c>
      <c r="V423" s="1" t="b">
        <f aca="false">FALSE()</f>
        <v>0</v>
      </c>
      <c r="Y423" s="1" t="n">
        <v>0.489208931</v>
      </c>
      <c r="Z423" s="1" t="n">
        <v>0.213463729</v>
      </c>
      <c r="AA423" s="1" t="b">
        <f aca="false">FALSE()</f>
        <v>0</v>
      </c>
      <c r="AB423" s="1" t="b">
        <f aca="false">FALSE()</f>
        <v>0</v>
      </c>
      <c r="AE423" s="1" t="n">
        <v>0.922090769</v>
      </c>
      <c r="AF423" s="1" t="n">
        <v>0.708122726</v>
      </c>
    </row>
    <row r="424" customFormat="false" ht="14" hidden="false" customHeight="false" outlineLevel="0" collapsed="false">
      <c r="A424" s="0" t="s">
        <v>505</v>
      </c>
      <c r="B424" s="0" t="s">
        <v>506</v>
      </c>
      <c r="C424" s="0" t="s">
        <v>507</v>
      </c>
      <c r="E424" s="3" t="n">
        <v>272</v>
      </c>
      <c r="F424" s="3" t="n">
        <v>4</v>
      </c>
      <c r="G424" s="0" t="n">
        <v>0.754275276098575</v>
      </c>
      <c r="H424" s="0" t="n">
        <v>0.824188702264774</v>
      </c>
      <c r="I424" s="0" t="n">
        <v>-292.267684146255</v>
      </c>
      <c r="J424" s="39" t="s">
        <v>41</v>
      </c>
      <c r="M424" s="0" t="n">
        <v>0.940440266</v>
      </c>
      <c r="N424" s="0" t="n">
        <v>0.845195175</v>
      </c>
      <c r="O424" s="1" t="b">
        <f aca="false">FALSE()</f>
        <v>0</v>
      </c>
      <c r="P424" s="1" t="b">
        <f aca="false">FALSE()</f>
        <v>0</v>
      </c>
      <c r="S424" s="1" t="n">
        <v>1.759321435</v>
      </c>
      <c r="T424" s="1" t="n">
        <v>0.13084626</v>
      </c>
      <c r="U424" s="1" t="b">
        <f aca="false">TRUE()</f>
        <v>1</v>
      </c>
      <c r="V424" s="1" t="b">
        <f aca="false">FALSE()</f>
        <v>0</v>
      </c>
      <c r="W424" s="1" t="s">
        <v>37</v>
      </c>
      <c r="Y424" s="1" t="n">
        <v>0.1926573</v>
      </c>
      <c r="Z424" s="1" t="n">
        <v>0.000587993</v>
      </c>
      <c r="AA424" s="1" t="b">
        <f aca="false">TRUE()</f>
        <v>1</v>
      </c>
      <c r="AB424" s="1" t="b">
        <f aca="false">FALSE()</f>
        <v>0</v>
      </c>
      <c r="AE424" s="1" t="n">
        <v>1.015447818</v>
      </c>
      <c r="AF424" s="1" t="n">
        <v>0.938311764</v>
      </c>
    </row>
    <row r="425" customFormat="false" ht="14" hidden="false" customHeight="false" outlineLevel="0" collapsed="false">
      <c r="A425" s="0" t="s">
        <v>505</v>
      </c>
      <c r="B425" s="0" t="s">
        <v>506</v>
      </c>
      <c r="C425" s="0" t="s">
        <v>507</v>
      </c>
      <c r="E425" s="3" t="n">
        <v>296</v>
      </c>
      <c r="F425" s="3" t="n">
        <v>3</v>
      </c>
      <c r="G425" s="0" t="n">
        <v>0.968689447202551</v>
      </c>
      <c r="H425" s="0" t="n">
        <v>0.322016732753134</v>
      </c>
      <c r="I425" s="0" t="n">
        <v>-1012.27450757334</v>
      </c>
      <c r="J425" s="39" t="s">
        <v>41</v>
      </c>
      <c r="M425" s="0" t="n">
        <v>1.250161717</v>
      </c>
      <c r="N425" s="0" t="n">
        <v>0.161453773</v>
      </c>
      <c r="O425" s="1" t="b">
        <f aca="false">FALSE()</f>
        <v>0</v>
      </c>
      <c r="P425" s="1" t="b">
        <f aca="false">FALSE()</f>
        <v>0</v>
      </c>
      <c r="S425" s="1" t="n">
        <v>1.182179181</v>
      </c>
      <c r="T425" s="1" t="n">
        <v>0.556531693</v>
      </c>
      <c r="U425" s="1" t="b">
        <f aca="false">TRUE()</f>
        <v>1</v>
      </c>
      <c r="V425" s="1" t="b">
        <f aca="false">FALSE()</f>
        <v>0</v>
      </c>
      <c r="W425" s="1" t="s">
        <v>37</v>
      </c>
      <c r="Y425" s="1" t="n">
        <v>0.615041192</v>
      </c>
      <c r="Z425" s="1" t="n">
        <v>0.354652598</v>
      </c>
      <c r="AA425" s="1" t="b">
        <f aca="false">TRUE()</f>
        <v>1</v>
      </c>
      <c r="AB425" s="1" t="b">
        <f aca="false">FALSE()</f>
        <v>0</v>
      </c>
      <c r="AC425" s="1" t="s">
        <v>37</v>
      </c>
      <c r="AE425" s="1" t="s">
        <v>492</v>
      </c>
      <c r="AF425" s="1" t="n">
        <v>0.159918158</v>
      </c>
    </row>
    <row r="426" customFormat="false" ht="14" hidden="false" customHeight="false" outlineLevel="0" collapsed="false">
      <c r="A426" s="0" t="s">
        <v>505</v>
      </c>
      <c r="B426" s="0" t="s">
        <v>506</v>
      </c>
      <c r="C426" s="0" t="s">
        <v>507</v>
      </c>
      <c r="E426" s="3" t="n">
        <v>368</v>
      </c>
      <c r="F426" s="3" t="n">
        <v>4</v>
      </c>
      <c r="G426" s="0" t="n">
        <v>0.75836129539135</v>
      </c>
      <c r="H426" s="0" t="n">
        <v>0.103959230085814</v>
      </c>
      <c r="I426" s="0" t="n">
        <v>-37.5853118502934</v>
      </c>
      <c r="J426" s="39" t="s">
        <v>41</v>
      </c>
      <c r="M426" s="0" t="n">
        <v>0.904602494</v>
      </c>
      <c r="N426" s="0" t="n">
        <v>0.605481218</v>
      </c>
      <c r="O426" s="1" t="b">
        <f aca="false">FALSE()</f>
        <v>0</v>
      </c>
      <c r="P426" s="1" t="b">
        <f aca="false">FALSE()</f>
        <v>0</v>
      </c>
      <c r="S426" s="1" t="n">
        <v>0.712729679</v>
      </c>
      <c r="T426" s="1" t="n">
        <v>0.354030513</v>
      </c>
      <c r="U426" s="1" t="b">
        <f aca="false">TRUE()</f>
        <v>1</v>
      </c>
      <c r="V426" s="1" t="b">
        <f aca="false">FALSE()</f>
        <v>0</v>
      </c>
      <c r="Y426" s="1" t="n">
        <v>0.737777918</v>
      </c>
      <c r="Z426" s="1" t="n">
        <v>0.481377348</v>
      </c>
      <c r="AA426" s="1" t="b">
        <f aca="false">FALSE()</f>
        <v>0</v>
      </c>
      <c r="AB426" s="1" t="b">
        <f aca="false">FALSE()</f>
        <v>0</v>
      </c>
      <c r="AE426" s="1" t="n">
        <v>0.695338637</v>
      </c>
      <c r="AF426" s="1" t="n">
        <v>0.019384818</v>
      </c>
    </row>
    <row r="427" customFormat="false" ht="14" hidden="false" customHeight="false" outlineLevel="0" collapsed="false">
      <c r="A427" s="0" t="s">
        <v>508</v>
      </c>
      <c r="B427" s="0" t="s">
        <v>509</v>
      </c>
      <c r="C427" s="0" t="s">
        <v>510</v>
      </c>
      <c r="E427" s="3" t="n">
        <v>77</v>
      </c>
      <c r="F427" s="3" t="n">
        <v>2</v>
      </c>
      <c r="G427" s="0" t="n">
        <v>1.47781172298679</v>
      </c>
      <c r="H427" s="0" t="n">
        <v>0.496426282603673</v>
      </c>
      <c r="I427" s="0" t="n">
        <v>127.105488630071</v>
      </c>
      <c r="J427" s="39" t="s">
        <v>41</v>
      </c>
      <c r="M427" s="0" t="n">
        <v>2.427807801</v>
      </c>
      <c r="N427" s="0" t="n">
        <v>0.077140693</v>
      </c>
      <c r="O427" s="1" t="b">
        <f aca="false">FALSE()</f>
        <v>0</v>
      </c>
      <c r="P427" s="1" t="b">
        <f aca="false">FALSE()</f>
        <v>0</v>
      </c>
      <c r="AE427" s="1" t="n">
        <v>0.899547109</v>
      </c>
      <c r="AF427" s="1" t="n">
        <v>0.459789006</v>
      </c>
    </row>
    <row r="428" customFormat="false" ht="14" hidden="false" customHeight="false" outlineLevel="0" collapsed="false">
      <c r="A428" s="0" t="s">
        <v>508</v>
      </c>
      <c r="B428" s="0" t="s">
        <v>509</v>
      </c>
      <c r="C428" s="0" t="s">
        <v>510</v>
      </c>
      <c r="E428" s="3" t="n">
        <v>559</v>
      </c>
      <c r="F428" s="3" t="n">
        <v>4</v>
      </c>
      <c r="G428" s="0" t="n">
        <v>1.40848395760094</v>
      </c>
      <c r="H428" s="0" t="n">
        <v>1.11414655265112</v>
      </c>
      <c r="I428" s="0" t="n">
        <v>325.285044566893</v>
      </c>
      <c r="J428" s="39" t="s">
        <v>41</v>
      </c>
      <c r="M428" s="0" t="n">
        <v>7.27739388</v>
      </c>
      <c r="N428" s="0" t="n">
        <v>0.001198217</v>
      </c>
      <c r="O428" s="1" t="b">
        <f aca="false">TRUE()</f>
        <v>1</v>
      </c>
      <c r="P428" s="1" t="b">
        <f aca="false">FALSE()</f>
        <v>0</v>
      </c>
      <c r="S428" s="1" t="n">
        <v>1.288689523</v>
      </c>
      <c r="T428" s="1" t="n">
        <v>0.659958566</v>
      </c>
      <c r="U428" s="1" t="b">
        <f aca="false">TRUE()</f>
        <v>1</v>
      </c>
      <c r="V428" s="1" t="b">
        <f aca="false">FALSE()</f>
        <v>0</v>
      </c>
      <c r="W428" s="1" t="s">
        <v>43</v>
      </c>
      <c r="Y428" s="1" t="n">
        <v>0.313460238</v>
      </c>
      <c r="Z428" s="1" t="n">
        <v>0.032845779</v>
      </c>
      <c r="AA428" s="1" t="b">
        <f aca="false">TRUE()</f>
        <v>1</v>
      </c>
      <c r="AB428" s="1" t="b">
        <f aca="false">FALSE()</f>
        <v>0</v>
      </c>
      <c r="AC428" s="1" t="s">
        <v>43</v>
      </c>
      <c r="AE428" s="1" t="n">
        <v>1.338754616</v>
      </c>
      <c r="AF428" s="1" t="n">
        <v>0.009729933</v>
      </c>
    </row>
    <row r="429" customFormat="false" ht="14" hidden="false" customHeight="false" outlineLevel="0" collapsed="false">
      <c r="A429" s="0" t="s">
        <v>508</v>
      </c>
      <c r="B429" s="0" t="s">
        <v>509</v>
      </c>
      <c r="C429" s="0" t="s">
        <v>510</v>
      </c>
      <c r="E429" s="3" t="n">
        <v>567</v>
      </c>
      <c r="F429" s="3" t="n">
        <v>2</v>
      </c>
      <c r="G429" s="0" t="n">
        <v>1.16362401784173</v>
      </c>
      <c r="H429" s="0" t="n">
        <v>0.00328531086030395</v>
      </c>
      <c r="I429" s="0" t="n">
        <v>2.16795980429365</v>
      </c>
      <c r="J429" s="39" t="s">
        <v>41</v>
      </c>
      <c r="M429" s="0" t="n">
        <v>1.159807424</v>
      </c>
      <c r="N429" s="0" t="n">
        <v>0.759312664</v>
      </c>
      <c r="O429" s="1" t="b">
        <f aca="false">FALSE()</f>
        <v>0</v>
      </c>
      <c r="P429" s="1" t="b">
        <f aca="false">FALSE()</f>
        <v>0</v>
      </c>
      <c r="S429" s="1" t="s">
        <v>492</v>
      </c>
      <c r="T429" s="1" t="n">
        <v>0.254901713</v>
      </c>
      <c r="U429" s="1" t="b">
        <f aca="false">FALSE()</f>
        <v>0</v>
      </c>
      <c r="V429" s="1" t="b">
        <f aca="false">TRUE()</f>
        <v>1</v>
      </c>
      <c r="AE429" s="1" t="n">
        <v>1.167453171</v>
      </c>
      <c r="AF429" s="1" t="n">
        <v>0.20885728</v>
      </c>
    </row>
    <row r="430" customFormat="false" ht="14" hidden="false" customHeight="false" outlineLevel="0" collapsed="false">
      <c r="A430" s="0" t="s">
        <v>508</v>
      </c>
      <c r="B430" s="0" t="s">
        <v>509</v>
      </c>
      <c r="C430" s="0" t="s">
        <v>510</v>
      </c>
      <c r="E430" s="3" t="n">
        <v>728</v>
      </c>
      <c r="F430" s="3" t="n">
        <v>2</v>
      </c>
      <c r="G430" s="0" t="n">
        <v>1.13966765172286</v>
      </c>
      <c r="H430" s="0" t="n">
        <v>0.316607514337563</v>
      </c>
      <c r="I430" s="0" t="n">
        <v>242.171897755284</v>
      </c>
      <c r="J430" s="39" t="s">
        <v>41</v>
      </c>
      <c r="M430" s="0" t="n">
        <v>1.564152589</v>
      </c>
      <c r="N430" s="0" t="n">
        <v>0.046922025</v>
      </c>
      <c r="O430" s="1" t="b">
        <f aca="false">FALSE()</f>
        <v>0</v>
      </c>
      <c r="P430" s="1" t="b">
        <f aca="false">FALSE()</f>
        <v>0</v>
      </c>
      <c r="S430" s="1" t="s">
        <v>492</v>
      </c>
      <c r="T430" s="1" t="n">
        <v>0.381807108</v>
      </c>
      <c r="U430" s="1" t="b">
        <f aca="false">FALSE()</f>
        <v>0</v>
      </c>
      <c r="V430" s="1" t="b">
        <f aca="false">TRUE()</f>
        <v>1</v>
      </c>
      <c r="Y430" s="1" t="n">
        <v>0.83038085</v>
      </c>
      <c r="Z430" s="1" t="n">
        <v>0.672758089</v>
      </c>
      <c r="AA430" s="1" t="b">
        <f aca="false">FALSE()</f>
        <v>0</v>
      </c>
      <c r="AB430" s="1" t="b">
        <f aca="false">FALSE()</f>
        <v>0</v>
      </c>
      <c r="AE430" s="1" t="s">
        <v>492</v>
      </c>
      <c r="AF430" s="41" t="n">
        <v>2.06E-005</v>
      </c>
    </row>
    <row r="431" customFormat="false" ht="14" hidden="false" customHeight="false" outlineLevel="0" collapsed="false">
      <c r="A431" s="0" t="s">
        <v>511</v>
      </c>
      <c r="B431" s="0" t="s">
        <v>512</v>
      </c>
      <c r="C431" s="0" t="s">
        <v>513</v>
      </c>
      <c r="E431" s="3" t="n">
        <v>97</v>
      </c>
      <c r="F431" s="3" t="n">
        <v>1</v>
      </c>
      <c r="G431" s="0" t="n">
        <v>0.81726117</v>
      </c>
      <c r="H431" s="0" t="n">
        <v>0</v>
      </c>
      <c r="I431" s="0" t="n">
        <v>0</v>
      </c>
      <c r="J431" s="39" t="s">
        <v>41</v>
      </c>
      <c r="AE431" s="1" t="n">
        <v>0.81726117</v>
      </c>
      <c r="AF431" s="1" t="n">
        <v>0.689250706</v>
      </c>
    </row>
    <row r="432" customFormat="false" ht="14" hidden="false" customHeight="false" outlineLevel="0" collapsed="false">
      <c r="A432" s="0" t="s">
        <v>514</v>
      </c>
      <c r="B432" s="0" t="s">
        <v>515</v>
      </c>
      <c r="C432" s="0" t="s">
        <v>516</v>
      </c>
      <c r="E432" s="3" t="n">
        <v>228</v>
      </c>
      <c r="F432" s="3" t="n">
        <v>4</v>
      </c>
      <c r="G432" s="0" t="n">
        <v>0.75309447659167</v>
      </c>
      <c r="H432" s="0" t="n">
        <v>0.297161410814086</v>
      </c>
      <c r="I432" s="0" t="n">
        <v>-104.794963496866</v>
      </c>
      <c r="J432" s="39" t="s">
        <v>41</v>
      </c>
      <c r="M432" s="0" t="n">
        <v>0.765529346</v>
      </c>
      <c r="N432" s="0" t="n">
        <v>0.1217305</v>
      </c>
      <c r="O432" s="1" t="b">
        <f aca="false">FALSE()</f>
        <v>0</v>
      </c>
      <c r="P432" s="1" t="b">
        <f aca="false">FALSE()</f>
        <v>0</v>
      </c>
      <c r="S432" s="1" t="n">
        <v>0.943979355</v>
      </c>
      <c r="T432" s="1" t="n">
        <v>0.413918325</v>
      </c>
      <c r="U432" s="1" t="b">
        <f aca="false">TRUE()</f>
        <v>1</v>
      </c>
      <c r="V432" s="1" t="b">
        <f aca="false">FALSE()</f>
        <v>0</v>
      </c>
      <c r="W432" s="1" t="s">
        <v>517</v>
      </c>
      <c r="Y432" s="1" t="n">
        <v>0.461223529</v>
      </c>
      <c r="Z432" s="1" t="n">
        <v>0.036396737</v>
      </c>
      <c r="AA432" s="1" t="b">
        <f aca="false">TRUE()</f>
        <v>1</v>
      </c>
      <c r="AB432" s="1" t="b">
        <f aca="false">FALSE()</f>
        <v>0</v>
      </c>
      <c r="AC432" s="1" t="s">
        <v>517</v>
      </c>
      <c r="AE432" s="1" t="n">
        <v>0.965077199</v>
      </c>
      <c r="AF432" s="1" t="n">
        <v>0.360353871</v>
      </c>
    </row>
    <row r="433" customFormat="false" ht="14" hidden="false" customHeight="false" outlineLevel="0" collapsed="false">
      <c r="A433" s="0" t="s">
        <v>514</v>
      </c>
      <c r="B433" s="0" t="s">
        <v>515</v>
      </c>
      <c r="C433" s="0" t="s">
        <v>516</v>
      </c>
      <c r="E433" s="3" t="n">
        <v>277</v>
      </c>
      <c r="F433" s="3" t="n">
        <v>4</v>
      </c>
      <c r="G433" s="0" t="n">
        <v>1.04070690099056</v>
      </c>
      <c r="H433" s="0" t="n">
        <v>0.189402815077464</v>
      </c>
      <c r="I433" s="0" t="n">
        <v>474.691455245387</v>
      </c>
      <c r="J433" s="39" t="s">
        <v>41</v>
      </c>
      <c r="M433" s="0" t="n">
        <v>1.402967061</v>
      </c>
      <c r="N433" s="0" t="n">
        <v>0.336795154</v>
      </c>
      <c r="O433" s="1" t="b">
        <f aca="false">TRUE()</f>
        <v>1</v>
      </c>
      <c r="P433" s="1" t="b">
        <f aca="false">FALSE()</f>
        <v>0</v>
      </c>
      <c r="Q433" s="1" t="s">
        <v>518</v>
      </c>
      <c r="S433" s="1" t="n">
        <v>1.057821163</v>
      </c>
      <c r="T433" s="1" t="n">
        <v>0.765078148</v>
      </c>
      <c r="U433" s="1" t="b">
        <f aca="false">TRUE()</f>
        <v>1</v>
      </c>
      <c r="V433" s="1" t="b">
        <f aca="false">FALSE()</f>
        <v>0</v>
      </c>
      <c r="Y433" s="1" t="n">
        <v>0.931744774</v>
      </c>
      <c r="Z433" s="1" t="n">
        <v>0.576226718</v>
      </c>
      <c r="AA433" s="1" t="b">
        <f aca="false">TRUE()</f>
        <v>1</v>
      </c>
      <c r="AB433" s="1" t="b">
        <f aca="false">FALSE()</f>
        <v>0</v>
      </c>
      <c r="AE433" s="1" t="n">
        <v>0.848314804</v>
      </c>
      <c r="AF433" s="1" t="n">
        <v>0.139948047</v>
      </c>
    </row>
    <row r="434" customFormat="false" ht="14" hidden="false" customHeight="false" outlineLevel="0" collapsed="false">
      <c r="A434" s="0" t="s">
        <v>514</v>
      </c>
      <c r="B434" s="0" t="s">
        <v>515</v>
      </c>
      <c r="C434" s="0" t="s">
        <v>516</v>
      </c>
      <c r="E434" s="3" t="n">
        <v>280</v>
      </c>
      <c r="F434" s="3" t="n">
        <v>4</v>
      </c>
      <c r="G434" s="0" t="n">
        <v>0.776493276792111</v>
      </c>
      <c r="H434" s="0" t="n">
        <v>0.120683328955691</v>
      </c>
      <c r="I434" s="0" t="n">
        <v>-47.7070876141408</v>
      </c>
      <c r="J434" s="39" t="s">
        <v>41</v>
      </c>
      <c r="M434" s="0" t="n">
        <v>0.74025285</v>
      </c>
      <c r="N434" s="0" t="n">
        <v>0.055788923</v>
      </c>
      <c r="O434" s="1" t="b">
        <f aca="false">TRUE()</f>
        <v>1</v>
      </c>
      <c r="P434" s="1" t="b">
        <f aca="false">FALSE()</f>
        <v>0</v>
      </c>
      <c r="S434" s="1" t="n">
        <v>0.747870647</v>
      </c>
      <c r="T434" s="1" t="n">
        <v>0.116849236</v>
      </c>
      <c r="U434" s="1" t="b">
        <f aca="false">TRUE()</f>
        <v>1</v>
      </c>
      <c r="V434" s="1" t="b">
        <f aca="false">FALSE()</f>
        <v>0</v>
      </c>
      <c r="W434" s="1" t="s">
        <v>519</v>
      </c>
      <c r="Y434" s="1" t="n">
        <v>0.690836336</v>
      </c>
      <c r="Z434" s="1" t="n">
        <v>0.272061257</v>
      </c>
      <c r="AA434" s="1" t="b">
        <f aca="false">FALSE()</f>
        <v>0</v>
      </c>
      <c r="AB434" s="1" t="b">
        <f aca="false">FALSE()</f>
        <v>0</v>
      </c>
      <c r="AE434" s="1" t="n">
        <v>0.950537053</v>
      </c>
      <c r="AF434" s="1" t="n">
        <v>0.274188032</v>
      </c>
    </row>
    <row r="435" customFormat="false" ht="14" hidden="false" customHeight="false" outlineLevel="0" collapsed="false">
      <c r="A435" s="0" t="s">
        <v>514</v>
      </c>
      <c r="B435" s="0" t="s">
        <v>515</v>
      </c>
      <c r="C435" s="0" t="s">
        <v>516</v>
      </c>
      <c r="E435" s="3" t="n">
        <v>288</v>
      </c>
      <c r="F435" s="3" t="n">
        <v>3</v>
      </c>
      <c r="G435" s="0" t="n">
        <v>0.923506444960985</v>
      </c>
      <c r="H435" s="0" t="n">
        <v>0.983451090736046</v>
      </c>
      <c r="I435" s="0" t="n">
        <v>-1235.84063868657</v>
      </c>
      <c r="J435" s="39" t="s">
        <v>41</v>
      </c>
      <c r="M435" s="0" t="n">
        <v>2.600737338</v>
      </c>
      <c r="N435" s="0" t="n">
        <v>0.009229626</v>
      </c>
      <c r="O435" s="1" t="b">
        <f aca="false">TRUE()</f>
        <v>1</v>
      </c>
      <c r="P435" s="1" t="b">
        <f aca="false">FALSE()</f>
        <v>0</v>
      </c>
      <c r="S435" s="1" t="s">
        <v>492</v>
      </c>
      <c r="T435" s="41" t="n">
        <v>5.26E-005</v>
      </c>
      <c r="U435" s="1" t="b">
        <f aca="false">FALSE()</f>
        <v>0</v>
      </c>
      <c r="V435" s="1" t="b">
        <f aca="false">TRUE()</f>
        <v>1</v>
      </c>
      <c r="W435" s="1" t="s">
        <v>116</v>
      </c>
      <c r="Y435" s="1" t="n">
        <v>0.24623179</v>
      </c>
      <c r="Z435" s="1" t="n">
        <v>0.034982722</v>
      </c>
      <c r="AA435" s="1" t="b">
        <f aca="false">FALSE()</f>
        <v>0</v>
      </c>
      <c r="AB435" s="1" t="b">
        <f aca="false">FALSE()</f>
        <v>0</v>
      </c>
      <c r="AE435" s="1" t="n">
        <v>1.229926551</v>
      </c>
      <c r="AF435" s="1" t="n">
        <v>0.41574442</v>
      </c>
    </row>
    <row r="436" customFormat="false" ht="14" hidden="false" customHeight="false" outlineLevel="0" collapsed="false">
      <c r="A436" s="0" t="s">
        <v>514</v>
      </c>
      <c r="B436" s="0" t="s">
        <v>515</v>
      </c>
      <c r="C436" s="0" t="s">
        <v>516</v>
      </c>
      <c r="E436" s="3" t="n">
        <v>347</v>
      </c>
      <c r="F436" s="3" t="n">
        <v>3</v>
      </c>
      <c r="G436" s="0" t="n">
        <v>1.16621459311729</v>
      </c>
      <c r="H436" s="0" t="n">
        <v>0.448130576546051</v>
      </c>
      <c r="I436" s="0" t="n">
        <v>291.442184965748</v>
      </c>
      <c r="J436" s="39" t="s">
        <v>41</v>
      </c>
      <c r="M436" s="0" t="n">
        <v>2.196201673</v>
      </c>
      <c r="N436" s="0" t="n">
        <v>0.003894816</v>
      </c>
      <c r="O436" s="1" t="b">
        <f aca="false">TRUE()</f>
        <v>1</v>
      </c>
      <c r="P436" s="1" t="b">
        <f aca="false">FALSE()</f>
        <v>0</v>
      </c>
      <c r="S436" s="1" t="s">
        <v>492</v>
      </c>
      <c r="T436" s="1" t="n">
        <v>0.214064793</v>
      </c>
      <c r="U436" s="1" t="b">
        <f aca="false">FALSE()</f>
        <v>0</v>
      </c>
      <c r="V436" s="1" t="b">
        <f aca="false">TRUE()</f>
        <v>1</v>
      </c>
      <c r="Y436" s="1" t="n">
        <v>0.873373514</v>
      </c>
      <c r="Z436" s="1" t="n">
        <v>0.756669351</v>
      </c>
      <c r="AA436" s="1" t="b">
        <f aca="false">FALSE()</f>
        <v>0</v>
      </c>
      <c r="AB436" s="1" t="b">
        <f aca="false">FALSE()</f>
        <v>0</v>
      </c>
      <c r="AE436" s="1" t="n">
        <v>0.826919397</v>
      </c>
      <c r="AF436" s="1" t="n">
        <v>0.020779901</v>
      </c>
    </row>
    <row r="437" customFormat="false" ht="14" hidden="false" customHeight="false" outlineLevel="0" collapsed="false">
      <c r="A437" s="0" t="s">
        <v>514</v>
      </c>
      <c r="B437" s="0" t="s">
        <v>515</v>
      </c>
      <c r="C437" s="0" t="s">
        <v>516</v>
      </c>
      <c r="E437" s="3" t="n">
        <v>436</v>
      </c>
      <c r="F437" s="3" t="n">
        <v>4</v>
      </c>
      <c r="G437" s="0" t="n">
        <v>0.797218390753886</v>
      </c>
      <c r="H437" s="0" t="n">
        <v>0.398638421740695</v>
      </c>
      <c r="I437" s="0" t="n">
        <v>-175.90096816793</v>
      </c>
      <c r="J437" s="39" t="s">
        <v>41</v>
      </c>
      <c r="M437" s="0" t="n">
        <v>1.179880442</v>
      </c>
      <c r="N437" s="0" t="n">
        <v>0.336510516</v>
      </c>
      <c r="O437" s="1" t="b">
        <f aca="false">TRUE()</f>
        <v>1</v>
      </c>
      <c r="P437" s="1" t="b">
        <f aca="false">FALSE()</f>
        <v>0</v>
      </c>
      <c r="S437" s="1" t="n">
        <v>0.94357189</v>
      </c>
      <c r="T437" s="1" t="n">
        <v>0.46150451</v>
      </c>
      <c r="U437" s="1" t="b">
        <f aca="false">TRUE()</f>
        <v>1</v>
      </c>
      <c r="V437" s="1" t="b">
        <f aca="false">FALSE()</f>
        <v>0</v>
      </c>
      <c r="Y437" s="1" t="n">
        <v>0.409876366</v>
      </c>
      <c r="Z437" s="1" t="n">
        <v>0.00069332</v>
      </c>
      <c r="AA437" s="1" t="b">
        <f aca="false">TRUE()</f>
        <v>1</v>
      </c>
      <c r="AB437" s="1" t="b">
        <f aca="false">FALSE()</f>
        <v>0</v>
      </c>
      <c r="AE437" s="1" t="n">
        <v>0.885203987</v>
      </c>
      <c r="AF437" s="1" t="n">
        <v>0.644678564</v>
      </c>
    </row>
    <row r="438" customFormat="false" ht="14" hidden="false" customHeight="false" outlineLevel="0" collapsed="false">
      <c r="A438" s="0" t="s">
        <v>520</v>
      </c>
      <c r="B438" s="0" t="s">
        <v>521</v>
      </c>
      <c r="C438" s="0" t="s">
        <v>516</v>
      </c>
      <c r="E438" s="3" t="n">
        <v>458</v>
      </c>
      <c r="F438" s="3" t="n">
        <v>2</v>
      </c>
      <c r="G438" s="0" t="n">
        <v>1.98498441112319</v>
      </c>
      <c r="H438" s="0" t="n">
        <v>0.0127602363001127</v>
      </c>
      <c r="I438" s="0" t="n">
        <v>1.86114796423853</v>
      </c>
      <c r="J438" s="39" t="s">
        <v>41</v>
      </c>
      <c r="S438" s="1" t="n">
        <v>1.959816457</v>
      </c>
      <c r="T438" s="1" t="n">
        <v>0.286558793</v>
      </c>
      <c r="U438" s="1" t="b">
        <f aca="false">FALSE()</f>
        <v>0</v>
      </c>
      <c r="V438" s="1" t="b">
        <f aca="false">FALSE()</f>
        <v>0</v>
      </c>
      <c r="Y438" s="1" t="n">
        <v>2.010475572</v>
      </c>
      <c r="Z438" s="1" t="n">
        <v>0.262841395</v>
      </c>
      <c r="AA438" s="1" t="b">
        <f aca="false">FALSE()</f>
        <v>0</v>
      </c>
      <c r="AB438" s="1" t="b">
        <f aca="false">FALSE()</f>
        <v>0</v>
      </c>
    </row>
    <row r="439" customFormat="false" ht="14" hidden="false" customHeight="false" outlineLevel="0" collapsed="false">
      <c r="A439" s="0" t="s">
        <v>514</v>
      </c>
      <c r="B439" s="0" t="s">
        <v>515</v>
      </c>
      <c r="C439" s="0" t="s">
        <v>516</v>
      </c>
      <c r="E439" s="3" t="n">
        <v>683</v>
      </c>
      <c r="F439" s="3" t="n">
        <v>4</v>
      </c>
      <c r="G439" s="0" t="n">
        <v>0.611084703788347</v>
      </c>
      <c r="H439" s="0" t="n">
        <v>0.729861746611948</v>
      </c>
      <c r="I439" s="0" t="n">
        <v>-148.189351523349</v>
      </c>
      <c r="J439" s="39" t="s">
        <v>41</v>
      </c>
      <c r="M439" s="0" t="n">
        <v>0.176299546</v>
      </c>
      <c r="N439" s="0" t="n">
        <v>0.121004539</v>
      </c>
      <c r="O439" s="1" t="b">
        <f aca="false">FALSE()</f>
        <v>0</v>
      </c>
      <c r="P439" s="1" t="b">
        <f aca="false">FALSE()</f>
        <v>0</v>
      </c>
      <c r="Q439" s="1" t="s">
        <v>470</v>
      </c>
      <c r="S439" s="1" t="n">
        <v>0.762062681</v>
      </c>
      <c r="T439" s="1" t="n">
        <v>0.104853039</v>
      </c>
      <c r="U439" s="1" t="b">
        <f aca="false">FALSE()</f>
        <v>0</v>
      </c>
      <c r="V439" s="1" t="b">
        <f aca="false">FALSE()</f>
        <v>0</v>
      </c>
      <c r="Y439" s="1" t="n">
        <v>1.108877911</v>
      </c>
      <c r="Z439" s="1" t="n">
        <v>0.491869922</v>
      </c>
      <c r="AA439" s="1" t="b">
        <f aca="false">FALSE()</f>
        <v>0</v>
      </c>
      <c r="AB439" s="1" t="b">
        <f aca="false">FALSE()</f>
        <v>0</v>
      </c>
      <c r="AC439" s="1" t="s">
        <v>522</v>
      </c>
      <c r="AE439" s="1" t="n">
        <v>0.936009014</v>
      </c>
      <c r="AF439" s="1" t="n">
        <v>0.560950182</v>
      </c>
    </row>
    <row r="440" customFormat="false" ht="14" hidden="false" customHeight="false" outlineLevel="0" collapsed="false">
      <c r="A440" s="0" t="s">
        <v>514</v>
      </c>
      <c r="B440" s="0" t="s">
        <v>515</v>
      </c>
      <c r="C440" s="0" t="s">
        <v>516</v>
      </c>
      <c r="E440" s="3" t="n">
        <v>695</v>
      </c>
      <c r="F440" s="3" t="n">
        <v>3</v>
      </c>
      <c r="G440" s="0" t="n">
        <v>0.659508927826158</v>
      </c>
      <c r="H440" s="0" t="n">
        <v>0.254401862653257</v>
      </c>
      <c r="I440" s="0" t="n">
        <v>-61.1161301670371</v>
      </c>
      <c r="J440" s="39" t="s">
        <v>41</v>
      </c>
      <c r="M440" s="0" t="n">
        <v>0.497310304</v>
      </c>
      <c r="N440" s="0" t="n">
        <v>0.115711963</v>
      </c>
      <c r="O440" s="1" t="b">
        <f aca="false">FALSE()</f>
        <v>0</v>
      </c>
      <c r="P440" s="1" t="b">
        <f aca="false">FALSE()</f>
        <v>0</v>
      </c>
      <c r="Y440" s="1" t="n">
        <v>0.626066413</v>
      </c>
      <c r="Z440" s="1" t="n">
        <v>0.020504354</v>
      </c>
      <c r="AA440" s="1" t="b">
        <f aca="false">FALSE()</f>
        <v>0</v>
      </c>
      <c r="AB440" s="1" t="b">
        <f aca="false">FALSE()</f>
        <v>0</v>
      </c>
      <c r="AE440" s="1" t="n">
        <v>0.921327796</v>
      </c>
      <c r="AF440" s="1" t="n">
        <v>0.689803552</v>
      </c>
    </row>
    <row r="441" customFormat="false" ht="14" hidden="false" customHeight="false" outlineLevel="0" collapsed="false">
      <c r="A441" s="0" t="s">
        <v>520</v>
      </c>
      <c r="B441" s="0" t="s">
        <v>521</v>
      </c>
      <c r="C441" s="0" t="s">
        <v>516</v>
      </c>
      <c r="E441" s="3" t="n">
        <v>813</v>
      </c>
      <c r="F441" s="3" t="n">
        <v>3</v>
      </c>
      <c r="G441" s="0" t="n">
        <v>0.69347065258543</v>
      </c>
      <c r="H441" s="0" t="n">
        <v>0.205342834142171</v>
      </c>
      <c r="I441" s="0" t="n">
        <v>-56.0974941237231</v>
      </c>
      <c r="J441" s="39" t="s">
        <v>41</v>
      </c>
      <c r="M441" s="0" t="n">
        <v>0.740090399</v>
      </c>
      <c r="N441" s="0" t="n">
        <v>0.49377006</v>
      </c>
      <c r="O441" s="1" t="b">
        <f aca="false">FALSE()</f>
        <v>0</v>
      </c>
      <c r="P441" s="1" t="b">
        <f aca="false">FALSE()</f>
        <v>0</v>
      </c>
      <c r="S441" s="1" t="n">
        <v>0.525357027</v>
      </c>
      <c r="T441" s="1" t="n">
        <v>0.019906358</v>
      </c>
      <c r="U441" s="1" t="b">
        <f aca="false">FALSE()</f>
        <v>0</v>
      </c>
      <c r="V441" s="1" t="b">
        <f aca="false">FALSE()</f>
        <v>0</v>
      </c>
      <c r="Y441" s="1" t="n">
        <v>0.857718829</v>
      </c>
      <c r="Z441" s="1" t="n">
        <v>0.602522905</v>
      </c>
      <c r="AA441" s="1" t="b">
        <f aca="false">FALSE()</f>
        <v>0</v>
      </c>
      <c r="AB441" s="1" t="b">
        <f aca="false">FALSE()</f>
        <v>0</v>
      </c>
    </row>
    <row r="442" customFormat="false" ht="14" hidden="false" customHeight="false" outlineLevel="0" collapsed="false">
      <c r="A442" s="0" t="s">
        <v>514</v>
      </c>
      <c r="B442" s="0" t="s">
        <v>515</v>
      </c>
      <c r="C442" s="0" t="s">
        <v>516</v>
      </c>
      <c r="E442" s="3" t="n">
        <v>875</v>
      </c>
      <c r="F442" s="3" t="n">
        <v>1</v>
      </c>
      <c r="G442" s="0" t="n">
        <v>1.626596544</v>
      </c>
      <c r="H442" s="0" t="n">
        <v>0</v>
      </c>
      <c r="I442" s="0" t="n">
        <v>0</v>
      </c>
      <c r="J442" s="39" t="s">
        <v>41</v>
      </c>
      <c r="Y442" s="1" t="n">
        <v>1.626596544</v>
      </c>
      <c r="Z442" s="1" t="n">
        <v>0.088285362</v>
      </c>
      <c r="AA442" s="1" t="b">
        <f aca="false">FALSE()</f>
        <v>0</v>
      </c>
      <c r="AB442" s="1" t="b">
        <f aca="false">FALSE()</f>
        <v>0</v>
      </c>
      <c r="AE442" s="1" t="s">
        <v>492</v>
      </c>
      <c r="AF442" s="1" t="n">
        <v>0.016252615</v>
      </c>
    </row>
    <row r="443" customFormat="false" ht="14" hidden="false" customHeight="false" outlineLevel="0" collapsed="false">
      <c r="A443" s="0" t="s">
        <v>523</v>
      </c>
      <c r="B443" s="0" t="s">
        <v>524</v>
      </c>
      <c r="C443" s="0" t="s">
        <v>525</v>
      </c>
      <c r="E443" s="3" t="n">
        <v>40</v>
      </c>
      <c r="F443" s="3" t="n">
        <v>1</v>
      </c>
      <c r="G443" s="0" t="n">
        <v>33.34542523</v>
      </c>
      <c r="H443" s="0" t="n">
        <v>0</v>
      </c>
      <c r="I443" s="0" t="n">
        <v>0</v>
      </c>
      <c r="J443" s="39" t="s">
        <v>41</v>
      </c>
      <c r="M443" s="0" t="n">
        <v>33.34542523</v>
      </c>
      <c r="N443" s="0" t="n">
        <v>0.000908169</v>
      </c>
      <c r="O443" s="1" t="b">
        <f aca="false">TRUE()</f>
        <v>1</v>
      </c>
      <c r="P443" s="1" t="b">
        <f aca="false">FALSE()</f>
        <v>0</v>
      </c>
    </row>
    <row r="444" customFormat="false" ht="14" hidden="false" customHeight="false" outlineLevel="0" collapsed="false">
      <c r="A444" s="0" t="s">
        <v>523</v>
      </c>
      <c r="B444" s="0" t="s">
        <v>524</v>
      </c>
      <c r="C444" s="0" t="s">
        <v>525</v>
      </c>
      <c r="E444" s="3" t="n">
        <v>50</v>
      </c>
      <c r="F444" s="3" t="n">
        <v>3</v>
      </c>
      <c r="G444" s="0" t="n">
        <v>1.68004106868541</v>
      </c>
      <c r="H444" s="0" t="n">
        <v>0.072066372802407</v>
      </c>
      <c r="I444" s="0" t="n">
        <v>13.8904856109737</v>
      </c>
      <c r="J444" s="39" t="s">
        <v>41</v>
      </c>
      <c r="M444" s="0" t="n">
        <v>1.860000718</v>
      </c>
      <c r="N444" s="0" t="n">
        <v>0.080552085</v>
      </c>
      <c r="O444" s="1" t="b">
        <f aca="false">FALSE()</f>
        <v>0</v>
      </c>
      <c r="P444" s="1" t="b">
        <f aca="false">FALSE()</f>
        <v>0</v>
      </c>
      <c r="Y444" s="1" t="n">
        <v>1.588859872</v>
      </c>
      <c r="Z444" s="1" t="n">
        <v>0.40252694</v>
      </c>
      <c r="AA444" s="1" t="b">
        <f aca="false">FALSE()</f>
        <v>0</v>
      </c>
      <c r="AB444" s="1" t="b">
        <f aca="false">FALSE()</f>
        <v>0</v>
      </c>
      <c r="AE444" s="1" t="n">
        <v>1.604578564</v>
      </c>
      <c r="AF444" s="1" t="n">
        <v>0.428910569</v>
      </c>
    </row>
    <row r="445" customFormat="false" ht="14" hidden="false" customHeight="false" outlineLevel="0" collapsed="false">
      <c r="A445" s="0" t="s">
        <v>526</v>
      </c>
      <c r="B445" s="0" t="s">
        <v>527</v>
      </c>
      <c r="C445" s="0" t="s">
        <v>525</v>
      </c>
      <c r="E445" s="3" t="n">
        <v>136</v>
      </c>
      <c r="F445" s="3" t="n">
        <v>2</v>
      </c>
      <c r="G445" s="0" t="n">
        <v>0.639340996176872</v>
      </c>
      <c r="H445" s="0" t="n">
        <v>0.782975517690904</v>
      </c>
      <c r="I445" s="0" t="n">
        <v>-175.03804818856</v>
      </c>
      <c r="J445" s="39" t="s">
        <v>41</v>
      </c>
      <c r="S445" s="1" t="n">
        <v>1.3988608</v>
      </c>
      <c r="T445" s="1" t="n">
        <v>0.693932532</v>
      </c>
      <c r="U445" s="1" t="b">
        <f aca="false">FALSE()</f>
        <v>0</v>
      </c>
      <c r="V445" s="1" t="b">
        <f aca="false">FALSE()</f>
        <v>0</v>
      </c>
      <c r="Y445" s="1" t="n">
        <v>0.292206994</v>
      </c>
      <c r="Z445" s="1" t="n">
        <v>0.010711471</v>
      </c>
      <c r="AA445" s="1" t="b">
        <f aca="false">FALSE()</f>
        <v>0</v>
      </c>
      <c r="AB445" s="1" t="b">
        <f aca="false">FALSE()</f>
        <v>0</v>
      </c>
    </row>
    <row r="446" customFormat="false" ht="14" hidden="false" customHeight="false" outlineLevel="0" collapsed="false">
      <c r="A446" s="0" t="s">
        <v>523</v>
      </c>
      <c r="B446" s="0" t="s">
        <v>524</v>
      </c>
      <c r="C446" s="0" t="s">
        <v>525</v>
      </c>
      <c r="E446" s="3" t="n">
        <v>141</v>
      </c>
      <c r="F446" s="3" t="n">
        <v>4</v>
      </c>
      <c r="G446" s="0" t="n">
        <v>1.56190892945491</v>
      </c>
      <c r="H446" s="0" t="n">
        <v>0.328404768025383</v>
      </c>
      <c r="I446" s="0" t="n">
        <v>73.6484249381426</v>
      </c>
      <c r="J446" s="39" t="s">
        <v>41</v>
      </c>
      <c r="M446" s="0" t="n">
        <v>1.660345275</v>
      </c>
      <c r="N446" s="0" t="n">
        <v>0.196682047</v>
      </c>
      <c r="O446" s="1" t="b">
        <f aca="false">TRUE()</f>
        <v>1</v>
      </c>
      <c r="P446" s="1" t="b">
        <f aca="false">FALSE()</f>
        <v>0</v>
      </c>
      <c r="Q446" s="1" t="s">
        <v>42</v>
      </c>
      <c r="S446" s="1" t="n">
        <v>2.080043397</v>
      </c>
      <c r="T446" s="1" t="n">
        <v>0.002330296</v>
      </c>
      <c r="U446" s="1" t="b">
        <f aca="false">TRUE()</f>
        <v>1</v>
      </c>
      <c r="V446" s="1" t="b">
        <f aca="false">FALSE()</f>
        <v>0</v>
      </c>
      <c r="W446" s="1" t="s">
        <v>37</v>
      </c>
      <c r="Y446" s="1" t="n">
        <v>0.899873397</v>
      </c>
      <c r="Z446" s="1" t="n">
        <v>0.580767074</v>
      </c>
      <c r="AA446" s="1" t="b">
        <f aca="false">FALSE()</f>
        <v>0</v>
      </c>
      <c r="AB446" s="1" t="b">
        <f aca="false">FALSE()</f>
        <v>0</v>
      </c>
      <c r="AE446" s="1" t="n">
        <v>1.915008084</v>
      </c>
      <c r="AF446" s="1" t="n">
        <v>0.000134102</v>
      </c>
    </row>
    <row r="447" customFormat="false" ht="14" hidden="false" customHeight="false" outlineLevel="0" collapsed="false">
      <c r="A447" s="0" t="s">
        <v>523</v>
      </c>
      <c r="B447" s="0" t="s">
        <v>524</v>
      </c>
      <c r="C447" s="0" t="s">
        <v>525</v>
      </c>
      <c r="E447" s="3" t="n">
        <v>145</v>
      </c>
      <c r="F447" s="3" t="n">
        <v>4</v>
      </c>
      <c r="G447" s="0" t="n">
        <v>1.14280134303552</v>
      </c>
      <c r="H447" s="0" t="n">
        <v>0.250466404191018</v>
      </c>
      <c r="I447" s="0" t="n">
        <v>187.639787421003</v>
      </c>
      <c r="J447" s="39" t="s">
        <v>41</v>
      </c>
      <c r="M447" s="0" t="n">
        <v>1.612701094</v>
      </c>
      <c r="N447" s="0" t="n">
        <v>0.208690147</v>
      </c>
      <c r="O447" s="1" t="b">
        <f aca="false">TRUE()</f>
        <v>1</v>
      </c>
      <c r="P447" s="1" t="b">
        <f aca="false">FALSE()</f>
        <v>0</v>
      </c>
      <c r="Q447" s="1" t="s">
        <v>42</v>
      </c>
      <c r="S447" s="1" t="n">
        <v>1.306496482</v>
      </c>
      <c r="T447" s="1" t="n">
        <v>0.12352751</v>
      </c>
      <c r="U447" s="1" t="b">
        <f aca="false">TRUE()</f>
        <v>1</v>
      </c>
      <c r="V447" s="1" t="b">
        <f aca="false">FALSE()</f>
        <v>0</v>
      </c>
      <c r="Y447" s="1" t="n">
        <v>0.899873397</v>
      </c>
      <c r="Z447" s="1" t="n">
        <v>0.580767074</v>
      </c>
      <c r="AA447" s="1" t="b">
        <f aca="false">TRUE()</f>
        <v>1</v>
      </c>
      <c r="AB447" s="1" t="b">
        <f aca="false">FALSE()</f>
        <v>0</v>
      </c>
      <c r="AE447" s="1" t="n">
        <v>0.899579252</v>
      </c>
      <c r="AF447" s="1" t="n">
        <v>0.35934361</v>
      </c>
    </row>
    <row r="448" customFormat="false" ht="14" hidden="false" customHeight="false" outlineLevel="0" collapsed="false">
      <c r="A448" s="0" t="s">
        <v>523</v>
      </c>
      <c r="B448" s="0" t="s">
        <v>524</v>
      </c>
      <c r="C448" s="0" t="s">
        <v>525</v>
      </c>
      <c r="E448" s="3" t="n">
        <v>157</v>
      </c>
      <c r="F448" s="3" t="n">
        <v>4</v>
      </c>
      <c r="G448" s="0" t="n">
        <v>2.11216838863764</v>
      </c>
      <c r="H448" s="0" t="n">
        <v>0.682021321600823</v>
      </c>
      <c r="I448" s="0" t="n">
        <v>91.2140638560574</v>
      </c>
      <c r="J448" s="39" t="s">
        <v>41</v>
      </c>
      <c r="M448" s="0" t="n">
        <v>2.633954186</v>
      </c>
      <c r="N448" s="0" t="n">
        <v>0.00035761</v>
      </c>
      <c r="O448" s="1" t="b">
        <f aca="false">TRUE()</f>
        <v>1</v>
      </c>
      <c r="P448" s="1" t="b">
        <f aca="false">FALSE()</f>
        <v>0</v>
      </c>
      <c r="S448" s="1" t="n">
        <v>5.86050961</v>
      </c>
      <c r="T448" s="1" t="n">
        <v>0.006030849</v>
      </c>
      <c r="U448" s="1" t="b">
        <f aca="false">TRUE()</f>
        <v>1</v>
      </c>
      <c r="V448" s="1" t="b">
        <f aca="false">FALSE()</f>
        <v>0</v>
      </c>
      <c r="W448" s="1" t="s">
        <v>528</v>
      </c>
      <c r="Y448" s="1" t="n">
        <v>1.133751146</v>
      </c>
      <c r="Z448" s="1" t="n">
        <v>0.784386122</v>
      </c>
      <c r="AA448" s="1" t="b">
        <f aca="false">TRUE()</f>
        <v>1</v>
      </c>
      <c r="AB448" s="1" t="b">
        <f aca="false">FALSE()</f>
        <v>0</v>
      </c>
      <c r="AC448" s="1" t="s">
        <v>529</v>
      </c>
      <c r="AE448" s="1" t="n">
        <v>1.137241805</v>
      </c>
      <c r="AF448" s="1" t="n">
        <v>0.227549951</v>
      </c>
    </row>
    <row r="449" customFormat="false" ht="14" hidden="false" customHeight="false" outlineLevel="0" collapsed="false">
      <c r="A449" s="0" t="s">
        <v>523</v>
      </c>
      <c r="B449" s="0" t="s">
        <v>524</v>
      </c>
      <c r="C449" s="0" t="s">
        <v>525</v>
      </c>
      <c r="E449" s="3" t="n">
        <v>192</v>
      </c>
      <c r="F449" s="3" t="n">
        <v>4</v>
      </c>
      <c r="G449" s="0" t="n">
        <v>1.37940986401675</v>
      </c>
      <c r="H449" s="0" t="n">
        <v>0.470164133183846</v>
      </c>
      <c r="I449" s="0" t="n">
        <v>146.169965765293</v>
      </c>
      <c r="J449" s="39" t="s">
        <v>41</v>
      </c>
      <c r="M449" s="0" t="n">
        <v>2.453129258</v>
      </c>
      <c r="N449" s="0" t="n">
        <v>0.022710282</v>
      </c>
      <c r="O449" s="1" t="b">
        <f aca="false">TRUE()</f>
        <v>1</v>
      </c>
      <c r="P449" s="1" t="b">
        <f aca="false">FALSE()</f>
        <v>0</v>
      </c>
      <c r="S449" s="1" t="n">
        <v>1.931340455</v>
      </c>
      <c r="T449" s="1" t="n">
        <v>0.135111977</v>
      </c>
      <c r="U449" s="1" t="b">
        <f aca="false">TRUE()</f>
        <v>1</v>
      </c>
      <c r="V449" s="1" t="b">
        <f aca="false">FALSE()</f>
        <v>0</v>
      </c>
      <c r="Y449" s="1" t="n">
        <v>0.974007937</v>
      </c>
      <c r="Z449" s="1" t="n">
        <v>0.957148254</v>
      </c>
      <c r="AA449" s="1" t="b">
        <f aca="false">TRUE()</f>
        <v>1</v>
      </c>
      <c r="AB449" s="1" t="b">
        <f aca="false">FALSE()</f>
        <v>0</v>
      </c>
      <c r="AE449" s="1" t="n">
        <v>0.784569721</v>
      </c>
      <c r="AF449" s="1" t="n">
        <v>0.027762462</v>
      </c>
    </row>
    <row r="450" customFormat="false" ht="14" hidden="false" customHeight="false" outlineLevel="0" collapsed="false">
      <c r="A450" s="0" t="s">
        <v>530</v>
      </c>
      <c r="B450" s="0" t="s">
        <v>531</v>
      </c>
      <c r="C450" s="0" t="s">
        <v>525</v>
      </c>
      <c r="E450" s="3" t="n">
        <v>211</v>
      </c>
      <c r="F450" s="3" t="n">
        <v>4</v>
      </c>
      <c r="G450" s="0" t="n">
        <v>0.953617374244491</v>
      </c>
      <c r="H450" s="0" t="n">
        <v>0.385227984287983</v>
      </c>
      <c r="I450" s="0" t="n">
        <v>-811.129861309607</v>
      </c>
      <c r="J450" s="39" t="s">
        <v>41</v>
      </c>
      <c r="M450" s="0" t="n">
        <v>0.585913534</v>
      </c>
      <c r="N450" s="0" t="n">
        <v>0.217979517</v>
      </c>
      <c r="O450" s="1" t="b">
        <f aca="false">TRUE()</f>
        <v>1</v>
      </c>
      <c r="P450" s="1" t="b">
        <f aca="false">FALSE()</f>
        <v>0</v>
      </c>
      <c r="Q450" s="1" t="s">
        <v>42</v>
      </c>
      <c r="S450" s="1" t="n">
        <v>1.47247135</v>
      </c>
      <c r="T450" s="1" t="n">
        <v>0.149356505</v>
      </c>
      <c r="U450" s="1" t="b">
        <f aca="false">TRUE()</f>
        <v>1</v>
      </c>
      <c r="V450" s="1" t="b">
        <f aca="false">FALSE()</f>
        <v>0</v>
      </c>
      <c r="Y450" s="1" t="n">
        <v>1.306207206</v>
      </c>
      <c r="Z450" s="1" t="n">
        <v>0.384526882</v>
      </c>
      <c r="AA450" s="1" t="b">
        <f aca="false">TRUE()</f>
        <v>1</v>
      </c>
      <c r="AB450" s="1" t="b">
        <f aca="false">FALSE()</f>
        <v>0</v>
      </c>
      <c r="AE450" s="1" t="n">
        <v>0.733844699</v>
      </c>
      <c r="AF450" s="1" t="n">
        <v>0.025031782</v>
      </c>
    </row>
    <row r="451" customFormat="false" ht="14" hidden="false" customHeight="false" outlineLevel="0" collapsed="false">
      <c r="A451" s="0" t="s">
        <v>532</v>
      </c>
      <c r="B451" s="0" t="s">
        <v>533</v>
      </c>
      <c r="C451" s="0" t="s">
        <v>534</v>
      </c>
      <c r="E451" s="3" t="n">
        <v>7</v>
      </c>
      <c r="F451" s="3" t="n">
        <v>2</v>
      </c>
      <c r="G451" s="0" t="n">
        <v>1.01919988249238</v>
      </c>
      <c r="H451" s="0" t="n">
        <v>0.124526269353049</v>
      </c>
      <c r="I451" s="0" t="n">
        <v>654.784867330342</v>
      </c>
      <c r="J451" s="39" t="s">
        <v>41</v>
      </c>
      <c r="M451" s="0" t="n">
        <v>0.899866933</v>
      </c>
      <c r="N451" s="0" t="n">
        <v>0.487748931</v>
      </c>
      <c r="O451" s="1" t="b">
        <f aca="false">FALSE()</f>
        <v>0</v>
      </c>
      <c r="P451" s="1" t="b">
        <f aca="false">FALSE()</f>
        <v>0</v>
      </c>
      <c r="S451" s="1" t="s">
        <v>492</v>
      </c>
      <c r="T451" s="1" t="n">
        <v>0.899323364</v>
      </c>
      <c r="U451" s="1" t="b">
        <f aca="false">FALSE()</f>
        <v>0</v>
      </c>
      <c r="V451" s="1" t="b">
        <f aca="false">TRUE()</f>
        <v>1</v>
      </c>
      <c r="Y451" s="1" t="s">
        <v>492</v>
      </c>
      <c r="Z451" s="1" t="n">
        <v>0.624607358</v>
      </c>
      <c r="AA451" s="1" t="b">
        <f aca="false">FALSE()</f>
        <v>0</v>
      </c>
      <c r="AB451" s="1" t="b">
        <f aca="false">TRUE()</f>
        <v>1</v>
      </c>
      <c r="AE451" s="1" t="n">
        <v>1.154357786</v>
      </c>
      <c r="AF451" s="1" t="n">
        <v>0.635943494</v>
      </c>
    </row>
    <row r="452" customFormat="false" ht="14" hidden="false" customHeight="false" outlineLevel="0" collapsed="false">
      <c r="A452" s="0" t="s">
        <v>532</v>
      </c>
      <c r="B452" s="0" t="s">
        <v>533</v>
      </c>
      <c r="C452" s="0" t="s">
        <v>534</v>
      </c>
      <c r="E452" s="3" t="n">
        <v>12</v>
      </c>
      <c r="F452" s="3" t="n">
        <v>2</v>
      </c>
      <c r="G452" s="0" t="n">
        <v>1.67227290338469</v>
      </c>
      <c r="H452" s="0" t="n">
        <v>0.149702989416628</v>
      </c>
      <c r="I452" s="0" t="n">
        <v>29.1146886378902</v>
      </c>
      <c r="J452" s="39" t="s">
        <v>41</v>
      </c>
      <c r="S452" s="1" t="n">
        <v>1.439766189</v>
      </c>
      <c r="T452" s="1" t="n">
        <v>0.549354687</v>
      </c>
      <c r="U452" s="1" t="b">
        <f aca="false">FALSE()</f>
        <v>0</v>
      </c>
      <c r="V452" s="1" t="b">
        <f aca="false">FALSE()</f>
        <v>0</v>
      </c>
      <c r="W452" s="1" t="s">
        <v>470</v>
      </c>
      <c r="AE452" s="1" t="n">
        <v>1.942326945</v>
      </c>
      <c r="AF452" s="1" t="n">
        <v>0.006340116</v>
      </c>
    </row>
    <row r="453" customFormat="false" ht="14" hidden="false" customHeight="false" outlineLevel="0" collapsed="false">
      <c r="A453" s="0" t="s">
        <v>532</v>
      </c>
      <c r="B453" s="0" t="s">
        <v>533</v>
      </c>
      <c r="C453" s="0" t="s">
        <v>534</v>
      </c>
      <c r="E453" s="3" t="n">
        <v>17</v>
      </c>
      <c r="F453" s="3" t="n">
        <v>3</v>
      </c>
      <c r="G453" s="0" t="n">
        <v>0.969830337401229</v>
      </c>
      <c r="H453" s="0" t="n">
        <v>0.0409387405152142</v>
      </c>
      <c r="I453" s="0" t="n">
        <v>-133.637667971107</v>
      </c>
      <c r="J453" s="39" t="s">
        <v>41</v>
      </c>
      <c r="M453" s="0" t="n">
        <v>1.015243835</v>
      </c>
      <c r="N453" s="0" t="n">
        <v>0.973657221</v>
      </c>
      <c r="O453" s="1" t="b">
        <f aca="false">FALSE()</f>
        <v>0</v>
      </c>
      <c r="P453" s="1" t="b">
        <f aca="false">FALSE()</f>
        <v>0</v>
      </c>
      <c r="S453" s="1" t="n">
        <v>0.977455357</v>
      </c>
      <c r="T453" s="1" t="n">
        <v>0.960111273</v>
      </c>
      <c r="U453" s="1" t="b">
        <f aca="false">TRUE()</f>
        <v>1</v>
      </c>
      <c r="V453" s="1" t="b">
        <f aca="false">FALSE()</f>
        <v>0</v>
      </c>
      <c r="W453" s="1" t="s">
        <v>43</v>
      </c>
      <c r="Y453" s="1" t="s">
        <v>492</v>
      </c>
      <c r="Z453" s="1" t="n">
        <v>0.025153076</v>
      </c>
      <c r="AA453" s="1" t="b">
        <f aca="false">FALSE()</f>
        <v>0</v>
      </c>
      <c r="AB453" s="1" t="b">
        <f aca="false">TRUE()</f>
        <v>1</v>
      </c>
      <c r="AE453" s="1" t="n">
        <v>0.91922114</v>
      </c>
      <c r="AF453" s="1" t="n">
        <v>0.780011532</v>
      </c>
    </row>
    <row r="454" customFormat="false" ht="14" hidden="false" customHeight="false" outlineLevel="0" collapsed="false">
      <c r="A454" s="0" t="s">
        <v>532</v>
      </c>
      <c r="B454" s="0" t="s">
        <v>533</v>
      </c>
      <c r="C454" s="0" t="s">
        <v>534</v>
      </c>
      <c r="E454" s="3" t="n">
        <v>93</v>
      </c>
      <c r="F454" s="3" t="n">
        <v>4</v>
      </c>
      <c r="G454" s="0" t="n">
        <v>0.869938673655205</v>
      </c>
      <c r="H454" s="0" t="n">
        <v>0.334967526212087</v>
      </c>
      <c r="I454" s="0" t="n">
        <v>-240.408650013848</v>
      </c>
      <c r="J454" s="39" t="s">
        <v>41</v>
      </c>
      <c r="M454" s="0" t="n">
        <v>1.023071132</v>
      </c>
      <c r="N454" s="0" t="n">
        <v>0.716094905</v>
      </c>
      <c r="O454" s="1" t="b">
        <f aca="false">TRUE()</f>
        <v>1</v>
      </c>
      <c r="P454" s="1" t="b">
        <f aca="false">FALSE()</f>
        <v>0</v>
      </c>
      <c r="S454" s="1" t="n">
        <v>1.212882957</v>
      </c>
      <c r="T454" s="1" t="n">
        <v>0.150983067</v>
      </c>
      <c r="U454" s="1" t="b">
        <f aca="false">TRUE()</f>
        <v>1</v>
      </c>
      <c r="V454" s="1" t="b">
        <f aca="false">FALSE()</f>
        <v>0</v>
      </c>
      <c r="Y454" s="1" t="n">
        <v>0.499249676</v>
      </c>
      <c r="Z454" s="1" t="n">
        <v>0.00080641</v>
      </c>
      <c r="AA454" s="1" t="b">
        <f aca="false">TRUE()</f>
        <v>1</v>
      </c>
      <c r="AB454" s="1" t="b">
        <f aca="false">FALSE()</f>
        <v>0</v>
      </c>
      <c r="AE454" s="1" t="n">
        <v>0.924510902</v>
      </c>
      <c r="AF454" s="1" t="n">
        <v>0.430960178</v>
      </c>
    </row>
    <row r="455" customFormat="false" ht="14" hidden="false" customHeight="false" outlineLevel="0" collapsed="false">
      <c r="A455" s="0" t="s">
        <v>535</v>
      </c>
      <c r="B455" s="0" t="s">
        <v>536</v>
      </c>
      <c r="C455" s="0" t="s">
        <v>534</v>
      </c>
      <c r="E455" s="3" t="n">
        <v>153</v>
      </c>
      <c r="F455" s="3" t="n">
        <v>3</v>
      </c>
      <c r="G455" s="0" t="n">
        <v>0.874701998346069</v>
      </c>
      <c r="H455" s="0" t="n">
        <v>0.488294280957675</v>
      </c>
      <c r="I455" s="0" t="n">
        <v>-364.747067045422</v>
      </c>
      <c r="J455" s="39" t="s">
        <v>41</v>
      </c>
      <c r="M455" s="0" t="n">
        <v>1.345553371</v>
      </c>
      <c r="N455" s="0" t="n">
        <v>0.017748867</v>
      </c>
      <c r="O455" s="1" t="b">
        <f aca="false">TRUE()</f>
        <v>1</v>
      </c>
      <c r="P455" s="1" t="b">
        <f aca="false">FALSE()</f>
        <v>0</v>
      </c>
      <c r="S455" s="1" t="n">
        <v>1.125543736</v>
      </c>
      <c r="T455" s="1" t="n">
        <v>0.404083946</v>
      </c>
      <c r="U455" s="1" t="b">
        <f aca="false">TRUE()</f>
        <v>1</v>
      </c>
      <c r="V455" s="1" t="b">
        <f aca="false">FALSE()</f>
        <v>0</v>
      </c>
      <c r="Y455" s="1" t="n">
        <v>0.441892929</v>
      </c>
      <c r="Z455" s="1" t="n">
        <v>0.03861179</v>
      </c>
      <c r="AA455" s="1" t="b">
        <f aca="false">TRUE()</f>
        <v>1</v>
      </c>
      <c r="AB455" s="1" t="b">
        <f aca="false">FALSE()</f>
        <v>0</v>
      </c>
    </row>
    <row r="456" customFormat="false" ht="14" hidden="false" customHeight="false" outlineLevel="0" collapsed="false">
      <c r="A456" s="0" t="s">
        <v>532</v>
      </c>
      <c r="B456" s="0" t="s">
        <v>533</v>
      </c>
      <c r="C456" s="0" t="s">
        <v>534</v>
      </c>
      <c r="E456" s="3" t="n">
        <v>169</v>
      </c>
      <c r="F456" s="3" t="n">
        <v>4</v>
      </c>
      <c r="G456" s="0" t="n">
        <v>4.03853678573176</v>
      </c>
      <c r="H456" s="0" t="n">
        <v>0.672587888876275</v>
      </c>
      <c r="I456" s="0" t="n">
        <v>48.1837056887299</v>
      </c>
      <c r="J456" s="39" t="s">
        <v>41</v>
      </c>
      <c r="M456" s="0" t="n">
        <v>12.15592773</v>
      </c>
      <c r="N456" s="0" t="n">
        <v>0.002499516</v>
      </c>
      <c r="O456" s="1" t="b">
        <f aca="false">TRUE()</f>
        <v>1</v>
      </c>
      <c r="P456" s="1" t="b">
        <f aca="false">FALSE()</f>
        <v>0</v>
      </c>
      <c r="Q456" s="1" t="s">
        <v>537</v>
      </c>
      <c r="S456" s="1" t="n">
        <v>2.684928523</v>
      </c>
      <c r="T456" s="1" t="n">
        <v>0.000114126</v>
      </c>
      <c r="U456" s="1" t="b">
        <f aca="false">TRUE()</f>
        <v>1</v>
      </c>
      <c r="V456" s="1" t="b">
        <f aca="false">FALSE()</f>
        <v>0</v>
      </c>
      <c r="W456" s="1" t="s">
        <v>286</v>
      </c>
      <c r="Y456" s="1" t="n">
        <v>3.879096179</v>
      </c>
      <c r="Z456" s="1" t="n">
        <v>0.003194399</v>
      </c>
      <c r="AA456" s="1" t="b">
        <f aca="false">TRUE()</f>
        <v>1</v>
      </c>
      <c r="AB456" s="1" t="b">
        <f aca="false">FALSE()</f>
        <v>0</v>
      </c>
      <c r="AC456" s="1" t="s">
        <v>538</v>
      </c>
      <c r="AE456" s="1" t="n">
        <v>2.101090633</v>
      </c>
      <c r="AF456" s="1" t="n">
        <v>0.00276346</v>
      </c>
    </row>
    <row r="457" customFormat="false" ht="14" hidden="false" customHeight="false" outlineLevel="0" collapsed="false">
      <c r="A457" s="0" t="s">
        <v>535</v>
      </c>
      <c r="B457" s="0" t="s">
        <v>536</v>
      </c>
      <c r="C457" s="0" t="s">
        <v>534</v>
      </c>
      <c r="E457" s="3" t="n">
        <v>171</v>
      </c>
      <c r="F457" s="3" t="n">
        <v>2</v>
      </c>
      <c r="G457" s="0" t="n">
        <v>0.599490717641325</v>
      </c>
      <c r="H457" s="0" t="n">
        <v>1.135972098233</v>
      </c>
      <c r="I457" s="0" t="n">
        <v>-222.010566980088</v>
      </c>
      <c r="J457" s="39" t="s">
        <v>41</v>
      </c>
      <c r="M457" s="0" t="n">
        <v>1.866933621</v>
      </c>
      <c r="N457" s="0" t="n">
        <v>0.23581886</v>
      </c>
      <c r="O457" s="1" t="b">
        <f aca="false">FALSE()</f>
        <v>0</v>
      </c>
      <c r="P457" s="1" t="b">
        <f aca="false">FALSE()</f>
        <v>0</v>
      </c>
      <c r="S457" s="1" t="s">
        <v>492</v>
      </c>
      <c r="T457" s="1" t="n">
        <v>0.855809292</v>
      </c>
      <c r="U457" s="1" t="b">
        <f aca="false">FALSE()</f>
        <v>0</v>
      </c>
      <c r="V457" s="1" t="b">
        <f aca="false">TRUE()</f>
        <v>1</v>
      </c>
      <c r="Y457" s="1" t="n">
        <v>0.192502356</v>
      </c>
      <c r="Z457" s="1" t="n">
        <v>0.159120902</v>
      </c>
      <c r="AA457" s="1" t="b">
        <f aca="false">FALSE()</f>
        <v>0</v>
      </c>
      <c r="AB457" s="1" t="b">
        <f aca="false">FALSE()</f>
        <v>0</v>
      </c>
    </row>
    <row r="458" customFormat="false" ht="14" hidden="false" customHeight="false" outlineLevel="0" collapsed="false">
      <c r="A458" s="0" t="s">
        <v>532</v>
      </c>
      <c r="B458" s="0" t="s">
        <v>533</v>
      </c>
      <c r="C458" s="0" t="s">
        <v>534</v>
      </c>
      <c r="E458" s="3" t="n">
        <v>186</v>
      </c>
      <c r="F458" s="3" t="n">
        <v>3</v>
      </c>
      <c r="G458" s="0" t="n">
        <v>1.163553094869</v>
      </c>
      <c r="H458" s="0" t="n">
        <v>0.535743583889119</v>
      </c>
      <c r="I458" s="0" t="n">
        <v>353.676701483974</v>
      </c>
      <c r="J458" s="39" t="s">
        <v>41</v>
      </c>
      <c r="S458" s="1" t="n">
        <v>1.558819257</v>
      </c>
      <c r="T458" s="1" t="n">
        <v>0.015963464</v>
      </c>
      <c r="U458" s="1" t="b">
        <f aca="false">TRUE()</f>
        <v>1</v>
      </c>
      <c r="V458" s="1" t="b">
        <f aca="false">FALSE()</f>
        <v>0</v>
      </c>
      <c r="Y458" s="1" t="n">
        <v>0.548786711</v>
      </c>
      <c r="Z458" s="1" t="n">
        <v>0.108364886</v>
      </c>
      <c r="AA458" s="1" t="b">
        <f aca="false">TRUE()</f>
        <v>1</v>
      </c>
      <c r="AB458" s="1" t="b">
        <f aca="false">FALSE()</f>
        <v>0</v>
      </c>
      <c r="AE458" s="1" t="n">
        <v>1.84144719</v>
      </c>
      <c r="AF458" s="1" t="n">
        <v>0.01212704</v>
      </c>
    </row>
    <row r="459" customFormat="false" ht="14" hidden="false" customHeight="false" outlineLevel="0" collapsed="false">
      <c r="A459" s="0" t="s">
        <v>539</v>
      </c>
      <c r="B459" s="0" t="s">
        <v>540</v>
      </c>
      <c r="C459" s="0" t="s">
        <v>541</v>
      </c>
      <c r="E459" s="3" t="n">
        <v>11</v>
      </c>
      <c r="F459" s="3" t="n">
        <v>4</v>
      </c>
      <c r="G459" s="0" t="n">
        <v>0.366116148779826</v>
      </c>
      <c r="H459" s="0" t="n">
        <v>1.99451362532028</v>
      </c>
      <c r="I459" s="0" t="n">
        <v>-198.497650886688</v>
      </c>
      <c r="J459" s="39" t="s">
        <v>41</v>
      </c>
      <c r="M459" s="0" t="n">
        <v>1.46791115</v>
      </c>
      <c r="N459" s="0" t="n">
        <v>0.372867234</v>
      </c>
      <c r="O459" s="1" t="b">
        <f aca="false">FALSE()</f>
        <v>0</v>
      </c>
      <c r="P459" s="1" t="b">
        <f aca="false">FALSE()</f>
        <v>0</v>
      </c>
      <c r="S459" s="1" t="n">
        <v>0.943244356</v>
      </c>
      <c r="T459" s="1" t="n">
        <v>0.929631282</v>
      </c>
      <c r="U459" s="1" t="b">
        <f aca="false">FALSE()</f>
        <v>0</v>
      </c>
      <c r="V459" s="1" t="b">
        <f aca="false">FALSE()</f>
        <v>0</v>
      </c>
      <c r="Y459" s="1" t="n">
        <v>0.011695868</v>
      </c>
      <c r="Z459" s="1" t="n">
        <v>0.397255973</v>
      </c>
      <c r="AA459" s="1" t="b">
        <f aca="false">FALSE()</f>
        <v>0</v>
      </c>
      <c r="AB459" s="1" t="b">
        <f aca="false">FALSE()</f>
        <v>0</v>
      </c>
      <c r="AE459" s="1" t="n">
        <v>1.109479031</v>
      </c>
      <c r="AF459" s="1" t="n">
        <v>0.373444082</v>
      </c>
    </row>
    <row r="460" customFormat="false" ht="14" hidden="false" customHeight="false" outlineLevel="0" collapsed="false">
      <c r="A460" s="0" t="s">
        <v>539</v>
      </c>
      <c r="B460" s="0" t="s">
        <v>540</v>
      </c>
      <c r="C460" s="0" t="s">
        <v>541</v>
      </c>
      <c r="E460" s="3" t="n">
        <v>16</v>
      </c>
      <c r="F460" s="3" t="n">
        <v>4</v>
      </c>
      <c r="G460" s="0" t="n">
        <v>1.04290805563248</v>
      </c>
      <c r="H460" s="0" t="n">
        <v>0.649754616575055</v>
      </c>
      <c r="I460" s="0" t="n">
        <v>1546.55542895485</v>
      </c>
      <c r="J460" s="39" t="s">
        <v>41</v>
      </c>
      <c r="M460" s="0" t="n">
        <v>2.4204947</v>
      </c>
      <c r="N460" s="0" t="n">
        <v>0.076709464</v>
      </c>
      <c r="O460" s="1" t="b">
        <f aca="false">TRUE()</f>
        <v>1</v>
      </c>
      <c r="P460" s="1" t="b">
        <f aca="false">FALSE()</f>
        <v>0</v>
      </c>
      <c r="S460" s="1" t="n">
        <v>1.333021325</v>
      </c>
      <c r="T460" s="1" t="n">
        <v>0.079376347</v>
      </c>
      <c r="U460" s="1" t="b">
        <f aca="false">TRUE()</f>
        <v>1</v>
      </c>
      <c r="V460" s="1" t="b">
        <f aca="false">FALSE()</f>
        <v>0</v>
      </c>
      <c r="Y460" s="1" t="n">
        <v>0.403779419</v>
      </c>
      <c r="Z460" s="1" t="n">
        <v>0.001212062</v>
      </c>
      <c r="AA460" s="1" t="b">
        <f aca="false">TRUE()</f>
        <v>1</v>
      </c>
      <c r="AB460" s="1" t="b">
        <f aca="false">FALSE()</f>
        <v>0</v>
      </c>
      <c r="AE460" s="1" t="n">
        <v>0.90802682</v>
      </c>
      <c r="AF460" s="1" t="n">
        <v>0.298297751</v>
      </c>
    </row>
    <row r="461" customFormat="false" ht="14" hidden="false" customHeight="false" outlineLevel="0" collapsed="false">
      <c r="A461" s="0" t="s">
        <v>539</v>
      </c>
      <c r="B461" s="0" t="s">
        <v>540</v>
      </c>
      <c r="C461" s="0" t="s">
        <v>541</v>
      </c>
      <c r="E461" s="3" t="n">
        <v>268</v>
      </c>
      <c r="F461" s="3" t="n">
        <v>3</v>
      </c>
      <c r="G461" s="0" t="n">
        <v>0.703148461426775</v>
      </c>
      <c r="H461" s="0" t="n">
        <v>0.956231093900085</v>
      </c>
      <c r="I461" s="0" t="n">
        <v>-271.512145012543</v>
      </c>
      <c r="J461" s="39" t="s">
        <v>41</v>
      </c>
      <c r="M461" s="0" t="n">
        <v>1.148846294</v>
      </c>
      <c r="N461" s="0" t="n">
        <v>0.550257761</v>
      </c>
      <c r="O461" s="1" t="b">
        <f aca="false">FALSE()</f>
        <v>0</v>
      </c>
      <c r="P461" s="1" t="b">
        <f aca="false">FALSE()</f>
        <v>0</v>
      </c>
      <c r="S461" s="1" t="s">
        <v>492</v>
      </c>
      <c r="T461" s="1" t="n">
        <v>0.023405064</v>
      </c>
      <c r="U461" s="1" t="b">
        <f aca="false">FALSE()</f>
        <v>0</v>
      </c>
      <c r="V461" s="1" t="b">
        <f aca="false">TRUE()</f>
        <v>1</v>
      </c>
      <c r="Y461" s="1" t="n">
        <v>0.184723332</v>
      </c>
      <c r="Z461" s="1" t="n">
        <v>0.256267289</v>
      </c>
      <c r="AA461" s="1" t="b">
        <f aca="false">FALSE()</f>
        <v>0</v>
      </c>
      <c r="AB461" s="1" t="b">
        <f aca="false">FALSE()</f>
        <v>0</v>
      </c>
      <c r="AE461" s="1" t="n">
        <v>1.638164126</v>
      </c>
      <c r="AF461" s="1" t="n">
        <v>0.045145688</v>
      </c>
    </row>
    <row r="462" customFormat="false" ht="14" hidden="false" customHeight="false" outlineLevel="0" collapsed="false">
      <c r="A462" s="0" t="s">
        <v>539</v>
      </c>
      <c r="B462" s="0" t="s">
        <v>540</v>
      </c>
      <c r="C462" s="0" t="s">
        <v>541</v>
      </c>
      <c r="E462" s="3" t="n">
        <v>399</v>
      </c>
      <c r="F462" s="3" t="n">
        <v>3</v>
      </c>
      <c r="G462" s="0" t="n">
        <v>0.907503567564624</v>
      </c>
      <c r="H462" s="0" t="n">
        <v>0.203012948974265</v>
      </c>
      <c r="I462" s="0" t="n">
        <v>-209.167101825997</v>
      </c>
      <c r="J462" s="39" t="s">
        <v>41</v>
      </c>
      <c r="M462" s="0" t="n">
        <v>0.709357876</v>
      </c>
      <c r="N462" s="0" t="n">
        <v>0.112952276</v>
      </c>
      <c r="O462" s="1" t="b">
        <f aca="false">FALSE()</f>
        <v>0</v>
      </c>
      <c r="P462" s="1" t="b">
        <f aca="false">FALSE()</f>
        <v>0</v>
      </c>
      <c r="S462" s="1" t="n">
        <v>0.903391709</v>
      </c>
      <c r="T462" s="1" t="n">
        <v>0.8921978</v>
      </c>
      <c r="U462" s="1" t="b">
        <f aca="false">FALSE()</f>
        <v>0</v>
      </c>
      <c r="V462" s="1" t="b">
        <f aca="false">FALSE()</f>
        <v>0</v>
      </c>
      <c r="AE462" s="1" t="n">
        <v>1.166281878</v>
      </c>
      <c r="AF462" s="1" t="n">
        <v>0.005617656</v>
      </c>
    </row>
    <row r="463" customFormat="false" ht="14" hidden="false" customHeight="false" outlineLevel="0" collapsed="false">
      <c r="A463" s="0" t="s">
        <v>542</v>
      </c>
      <c r="B463" s="0" t="s">
        <v>543</v>
      </c>
      <c r="C463" s="0" t="s">
        <v>544</v>
      </c>
      <c r="E463" s="3" t="n">
        <v>56</v>
      </c>
      <c r="F463" s="3" t="n">
        <v>1</v>
      </c>
      <c r="G463" s="0" t="n">
        <v>2.190014521</v>
      </c>
      <c r="H463" s="0" t="n">
        <v>0</v>
      </c>
      <c r="I463" s="0" t="n">
        <v>0</v>
      </c>
      <c r="J463" s="39" t="s">
        <v>41</v>
      </c>
      <c r="M463" s="0" t="n">
        <v>2.190014521</v>
      </c>
      <c r="N463" s="0" t="n">
        <v>0.107307756</v>
      </c>
      <c r="O463" s="1" t="b">
        <f aca="false">FALSE()</f>
        <v>0</v>
      </c>
      <c r="P463" s="1" t="b">
        <f aca="false">FALSE()</f>
        <v>0</v>
      </c>
      <c r="AE463" s="1" t="s">
        <v>492</v>
      </c>
      <c r="AF463" s="1" t="n">
        <v>0.513101298</v>
      </c>
    </row>
    <row r="464" customFormat="false" ht="14" hidden="false" customHeight="false" outlineLevel="0" collapsed="false">
      <c r="A464" s="0" t="s">
        <v>542</v>
      </c>
      <c r="B464" s="0" t="s">
        <v>543</v>
      </c>
      <c r="C464" s="0" t="s">
        <v>544</v>
      </c>
      <c r="E464" s="3" t="n">
        <v>592</v>
      </c>
      <c r="F464" s="3" t="n">
        <v>4</v>
      </c>
      <c r="G464" s="0" t="n">
        <v>0.853705737261199</v>
      </c>
      <c r="H464" s="0" t="n">
        <v>0.328502566385576</v>
      </c>
      <c r="I464" s="0" t="n">
        <v>-207.691241201439</v>
      </c>
      <c r="J464" s="39" t="s">
        <v>41</v>
      </c>
      <c r="M464" s="0" t="n">
        <v>1.25937564</v>
      </c>
      <c r="N464" s="0" t="n">
        <v>0.188918178</v>
      </c>
      <c r="O464" s="1" t="b">
        <f aca="false">TRUE()</f>
        <v>1</v>
      </c>
      <c r="P464" s="1" t="b">
        <f aca="false">FALSE()</f>
        <v>0</v>
      </c>
      <c r="S464" s="1" t="n">
        <v>0.539816088</v>
      </c>
      <c r="T464" s="1" t="n">
        <v>0.059085431</v>
      </c>
      <c r="U464" s="1" t="b">
        <f aca="false">TRUE()</f>
        <v>1</v>
      </c>
      <c r="V464" s="1" t="b">
        <f aca="false">FALSE()</f>
        <v>0</v>
      </c>
      <c r="Y464" s="1" t="n">
        <v>1.06289358</v>
      </c>
      <c r="Z464" s="1" t="n">
        <v>0.778764501</v>
      </c>
      <c r="AA464" s="1" t="b">
        <f aca="false">TRUE()</f>
        <v>1</v>
      </c>
      <c r="AB464" s="1" t="b">
        <f aca="false">FALSE()</f>
        <v>0</v>
      </c>
      <c r="AE464" s="1" t="n">
        <v>0.735092352</v>
      </c>
      <c r="AF464" s="1" t="n">
        <v>0.000229889</v>
      </c>
    </row>
    <row r="465" customFormat="false" ht="14" hidden="false" customHeight="false" outlineLevel="0" collapsed="false">
      <c r="A465" s="0" t="s">
        <v>542</v>
      </c>
      <c r="B465" s="0" t="s">
        <v>543</v>
      </c>
      <c r="C465" s="0" t="s">
        <v>544</v>
      </c>
      <c r="E465" s="3" t="n">
        <v>648</v>
      </c>
      <c r="F465" s="3" t="s">
        <v>46</v>
      </c>
      <c r="G465" s="0" t="s">
        <v>46</v>
      </c>
      <c r="H465" s="0" t="s">
        <v>46</v>
      </c>
      <c r="I465" s="0" t="s">
        <v>46</v>
      </c>
      <c r="J465" s="39" t="s">
        <v>47</v>
      </c>
      <c r="AE465" s="1" t="s">
        <v>492</v>
      </c>
      <c r="AF465" s="1" t="n">
        <v>0.021318321</v>
      </c>
    </row>
    <row r="466" customFormat="false" ht="14" hidden="false" customHeight="false" outlineLevel="0" collapsed="false">
      <c r="A466" s="0" t="s">
        <v>545</v>
      </c>
      <c r="B466" s="0" t="s">
        <v>546</v>
      </c>
      <c r="C466" s="0" t="s">
        <v>547</v>
      </c>
      <c r="E466" s="3" t="n">
        <v>356</v>
      </c>
      <c r="F466" s="3" t="n">
        <v>3</v>
      </c>
      <c r="G466" s="0" t="n">
        <v>0.994741452791056</v>
      </c>
      <c r="H466" s="0" t="n">
        <v>0.0864281552230127</v>
      </c>
      <c r="I466" s="0" t="n">
        <v>-1639.24956539741</v>
      </c>
      <c r="J466" s="39" t="s">
        <v>41</v>
      </c>
      <c r="M466" s="0" t="n">
        <v>0.896181574</v>
      </c>
      <c r="N466" s="0" t="n">
        <v>0.635230071</v>
      </c>
      <c r="O466" s="1" t="b">
        <f aca="false">TRUE()</f>
        <v>1</v>
      </c>
      <c r="P466" s="1" t="b">
        <f aca="false">FALSE()</f>
        <v>0</v>
      </c>
      <c r="S466" s="1" t="n">
        <v>1.107417167</v>
      </c>
      <c r="T466" s="1" t="n">
        <v>0.892741587</v>
      </c>
      <c r="U466" s="1" t="b">
        <f aca="false">TRUE()</f>
        <v>1</v>
      </c>
      <c r="V466" s="1" t="b">
        <f aca="false">FALSE()</f>
        <v>0</v>
      </c>
      <c r="Y466" s="1" t="s">
        <v>492</v>
      </c>
      <c r="Z466" s="1" t="n">
        <v>0.26566715</v>
      </c>
      <c r="AA466" s="1" t="b">
        <f aca="false">FALSE()</f>
        <v>0</v>
      </c>
      <c r="AB466" s="1" t="b">
        <f aca="false">TRUE()</f>
        <v>1</v>
      </c>
      <c r="AE466" s="1" t="n">
        <v>0.991798362</v>
      </c>
      <c r="AF466" s="1" t="n">
        <v>0.93187333</v>
      </c>
    </row>
    <row r="467" customFormat="false" ht="14" hidden="false" customHeight="false" outlineLevel="0" collapsed="false">
      <c r="A467" s="0" t="s">
        <v>548</v>
      </c>
      <c r="B467" s="0" t="s">
        <v>549</v>
      </c>
      <c r="C467" s="0" t="s">
        <v>550</v>
      </c>
      <c r="E467" s="3" t="n">
        <v>92</v>
      </c>
      <c r="F467" s="3" t="n">
        <v>3</v>
      </c>
      <c r="G467" s="0" t="n">
        <v>0.974211443674277</v>
      </c>
      <c r="H467" s="0" t="n">
        <v>0.55151294062527</v>
      </c>
      <c r="I467" s="0" t="n">
        <v>-2110.89991435728</v>
      </c>
      <c r="J467" s="39" t="s">
        <v>41</v>
      </c>
      <c r="S467" s="1" t="n">
        <v>1.509365148</v>
      </c>
      <c r="T467" s="1" t="n">
        <v>0.160470086</v>
      </c>
      <c r="U467" s="1" t="b">
        <f aca="false">TRUE()</f>
        <v>1</v>
      </c>
      <c r="V467" s="1" t="b">
        <f aca="false">FALSE()</f>
        <v>0</v>
      </c>
      <c r="Y467" s="1" t="n">
        <v>0.447516955</v>
      </c>
      <c r="Z467" s="1" t="n">
        <v>0.208587068</v>
      </c>
      <c r="AA467" s="1" t="b">
        <f aca="false">FALSE()</f>
        <v>0</v>
      </c>
      <c r="AB467" s="1" t="b">
        <f aca="false">FALSE()</f>
        <v>0</v>
      </c>
      <c r="AC467" s="1" t="s">
        <v>522</v>
      </c>
      <c r="AE467" s="1" t="n">
        <v>1.368850026</v>
      </c>
      <c r="AF467" s="1" t="n">
        <v>0.067894237</v>
      </c>
    </row>
    <row r="468" customFormat="false" ht="14" hidden="false" customHeight="false" outlineLevel="0" collapsed="false">
      <c r="A468" s="0" t="s">
        <v>551</v>
      </c>
      <c r="B468" s="0" t="s">
        <v>552</v>
      </c>
      <c r="C468" s="0" t="s">
        <v>553</v>
      </c>
      <c r="E468" s="3" t="n">
        <v>47</v>
      </c>
      <c r="F468" s="3" t="n">
        <v>3</v>
      </c>
      <c r="G468" s="0" t="n">
        <v>1.00096741118884</v>
      </c>
      <c r="H468" s="0" t="n">
        <v>0.174315823686633</v>
      </c>
      <c r="I468" s="0" t="n">
        <v>18027.5078113134</v>
      </c>
      <c r="J468" s="39" t="s">
        <v>41</v>
      </c>
      <c r="M468" s="0" t="n">
        <v>0.836996137</v>
      </c>
      <c r="N468" s="0" t="n">
        <v>0.218638071</v>
      </c>
      <c r="O468" s="1" t="b">
        <f aca="false">FALSE()</f>
        <v>0</v>
      </c>
      <c r="P468" s="1" t="b">
        <f aca="false">FALSE()</f>
        <v>0</v>
      </c>
      <c r="S468" s="1" t="n">
        <v>1.267821984</v>
      </c>
      <c r="T468" s="1" t="n">
        <v>0.012109702</v>
      </c>
      <c r="U468" s="1" t="b">
        <f aca="false">FALSE()</f>
        <v>0</v>
      </c>
      <c r="V468" s="1" t="b">
        <f aca="false">FALSE()</f>
        <v>0</v>
      </c>
      <c r="Y468" s="1" t="n">
        <v>0.945100696</v>
      </c>
      <c r="Z468" s="1" t="n">
        <v>0.863040476</v>
      </c>
      <c r="AA468" s="1" t="b">
        <f aca="false">FALSE()</f>
        <v>0</v>
      </c>
      <c r="AB468" s="1" t="b">
        <f aca="false">FALSE()</f>
        <v>0</v>
      </c>
      <c r="AE468" s="1" t="s">
        <v>492</v>
      </c>
      <c r="AF468" s="1" t="n">
        <v>0.351298729</v>
      </c>
    </row>
    <row r="469" customFormat="false" ht="14" hidden="false" customHeight="false" outlineLevel="0" collapsed="false">
      <c r="A469" s="0" t="s">
        <v>551</v>
      </c>
      <c r="B469" s="0" t="s">
        <v>552</v>
      </c>
      <c r="C469" s="0" t="s">
        <v>553</v>
      </c>
      <c r="E469" s="3" t="n">
        <v>55</v>
      </c>
      <c r="F469" s="3" t="n">
        <v>3</v>
      </c>
      <c r="G469" s="0" t="n">
        <v>1.0528034389879</v>
      </c>
      <c r="H469" s="0" t="n">
        <v>0.26246978152627</v>
      </c>
      <c r="I469" s="0" t="n">
        <v>510.080429450865</v>
      </c>
      <c r="J469" s="39" t="s">
        <v>41</v>
      </c>
      <c r="S469" s="1" t="n">
        <v>1.525235634</v>
      </c>
      <c r="T469" s="1" t="n">
        <v>0.405936129</v>
      </c>
      <c r="U469" s="1" t="b">
        <f aca="false">FALSE()</f>
        <v>0</v>
      </c>
      <c r="V469" s="1" t="b">
        <f aca="false">FALSE()</f>
        <v>0</v>
      </c>
      <c r="Y469" s="1" t="n">
        <v>0.860276346</v>
      </c>
      <c r="Z469" s="1" t="n">
        <v>0.762255971</v>
      </c>
      <c r="AA469" s="1" t="b">
        <f aca="false">FALSE()</f>
        <v>0</v>
      </c>
      <c r="AB469" s="1" t="b">
        <f aca="false">FALSE()</f>
        <v>0</v>
      </c>
      <c r="AE469" s="1" t="n">
        <v>0.889338226</v>
      </c>
      <c r="AF469" s="1" t="n">
        <v>0.036044983</v>
      </c>
    </row>
    <row r="470" customFormat="false" ht="14" hidden="false" customHeight="false" outlineLevel="0" collapsed="false">
      <c r="A470" s="0" t="s">
        <v>554</v>
      </c>
      <c r="B470" s="0" t="s">
        <v>555</v>
      </c>
      <c r="C470" s="0" t="s">
        <v>556</v>
      </c>
      <c r="E470" s="3" t="n">
        <v>12</v>
      </c>
      <c r="F470" s="3" t="n">
        <v>1</v>
      </c>
      <c r="G470" s="0" t="n">
        <v>1.0264782</v>
      </c>
      <c r="H470" s="0" t="n">
        <v>0</v>
      </c>
      <c r="I470" s="0" t="n">
        <v>0</v>
      </c>
      <c r="J470" s="39" t="s">
        <v>41</v>
      </c>
      <c r="S470" s="1" t="s">
        <v>492</v>
      </c>
      <c r="T470" s="1" t="n">
        <v>0.125850829</v>
      </c>
      <c r="U470" s="1" t="b">
        <f aca="false">FALSE()</f>
        <v>0</v>
      </c>
      <c r="V470" s="1" t="b">
        <f aca="false">TRUE()</f>
        <v>1</v>
      </c>
      <c r="Y470" s="1" t="s">
        <v>492</v>
      </c>
      <c r="Z470" s="1" t="n">
        <v>0.038278098</v>
      </c>
      <c r="AA470" s="1" t="b">
        <f aca="false">FALSE()</f>
        <v>0</v>
      </c>
      <c r="AB470" s="1" t="b">
        <f aca="false">TRUE()</f>
        <v>1</v>
      </c>
      <c r="AE470" s="1" t="n">
        <v>1.0264782</v>
      </c>
      <c r="AF470" s="1" t="n">
        <v>0.95910535</v>
      </c>
    </row>
    <row r="471" customFormat="false" ht="14" hidden="false" customHeight="false" outlineLevel="0" collapsed="false">
      <c r="A471" s="0" t="s">
        <v>554</v>
      </c>
      <c r="B471" s="0" t="s">
        <v>555</v>
      </c>
      <c r="C471" s="0" t="s">
        <v>556</v>
      </c>
      <c r="E471" s="3" t="n">
        <v>23</v>
      </c>
      <c r="F471" s="3" t="n">
        <v>3</v>
      </c>
      <c r="G471" s="0" t="n">
        <v>0.908092544875751</v>
      </c>
      <c r="H471" s="0" t="n">
        <v>0.400227353311352</v>
      </c>
      <c r="I471" s="0" t="n">
        <v>-415.134914921422</v>
      </c>
      <c r="J471" s="39" t="s">
        <v>41</v>
      </c>
      <c r="S471" s="1" t="n">
        <v>1.114742015</v>
      </c>
      <c r="T471" s="1" t="n">
        <v>0.847054439</v>
      </c>
      <c r="U471" s="1" t="b">
        <f aca="false">FALSE()</f>
        <v>0</v>
      </c>
      <c r="V471" s="1" t="b">
        <f aca="false">FALSE()</f>
        <v>0</v>
      </c>
      <c r="Y471" s="1" t="n">
        <v>0.519021263</v>
      </c>
      <c r="Z471" s="1" t="n">
        <v>0.020463241</v>
      </c>
      <c r="AA471" s="1" t="b">
        <f aca="false">TRUE()</f>
        <v>1</v>
      </c>
      <c r="AB471" s="1" t="b">
        <f aca="false">FALSE()</f>
        <v>0</v>
      </c>
      <c r="AE471" s="1" t="n">
        <v>1.29428766</v>
      </c>
      <c r="AF471" s="1" t="n">
        <v>0.19726217</v>
      </c>
    </row>
    <row r="472" customFormat="false" ht="14" hidden="false" customHeight="false" outlineLevel="0" collapsed="false">
      <c r="A472" s="0" t="s">
        <v>557</v>
      </c>
      <c r="B472" s="0" t="s">
        <v>558</v>
      </c>
      <c r="C472" s="0" t="s">
        <v>556</v>
      </c>
      <c r="E472" s="3" t="n">
        <v>169</v>
      </c>
      <c r="F472" s="3" t="n">
        <v>4</v>
      </c>
      <c r="G472" s="0" t="n">
        <v>1.96586017626776</v>
      </c>
      <c r="H472" s="0" t="n">
        <v>0.715198192635446</v>
      </c>
      <c r="I472" s="0" t="n">
        <v>105.809521736166</v>
      </c>
      <c r="J472" s="39" t="s">
        <v>41</v>
      </c>
      <c r="M472" s="0" t="n">
        <v>3.483178735</v>
      </c>
      <c r="N472" s="0" t="n">
        <v>0.023877557</v>
      </c>
      <c r="O472" s="1" t="b">
        <f aca="false">TRUE()</f>
        <v>1</v>
      </c>
      <c r="P472" s="1" t="b">
        <f aca="false">FALSE()</f>
        <v>0</v>
      </c>
      <c r="S472" s="1" t="n">
        <v>3.815953448</v>
      </c>
      <c r="T472" s="1" t="n">
        <v>0.031682942</v>
      </c>
      <c r="U472" s="1" t="b">
        <f aca="false">FALSE()</f>
        <v>0</v>
      </c>
      <c r="V472" s="1" t="b">
        <f aca="false">FALSE()</f>
        <v>0</v>
      </c>
      <c r="W472" s="1" t="s">
        <v>559</v>
      </c>
      <c r="Y472" s="1" t="n">
        <v>0.637865759</v>
      </c>
      <c r="Z472" s="1" t="n">
        <v>0.450700356</v>
      </c>
      <c r="AA472" s="1" t="b">
        <f aca="false">TRUE()</f>
        <v>1</v>
      </c>
      <c r="AB472" s="1" t="b">
        <f aca="false">FALSE()</f>
        <v>0</v>
      </c>
      <c r="AE472" s="1" t="n">
        <v>1.761580045</v>
      </c>
      <c r="AF472" s="1" t="n">
        <v>0.056684419</v>
      </c>
    </row>
    <row r="473" customFormat="false" ht="14" hidden="false" customHeight="false" outlineLevel="0" collapsed="false">
      <c r="A473" s="0" t="s">
        <v>560</v>
      </c>
      <c r="B473" s="0" t="s">
        <v>561</v>
      </c>
      <c r="C473" s="0" t="s">
        <v>562</v>
      </c>
      <c r="E473" s="3" t="n">
        <v>160</v>
      </c>
      <c r="F473" s="3" t="n">
        <v>4</v>
      </c>
      <c r="G473" s="0" t="n">
        <v>1.10494025404358</v>
      </c>
      <c r="H473" s="0" t="n">
        <v>0.107379054832667</v>
      </c>
      <c r="I473" s="0" t="n">
        <v>107.603661584119</v>
      </c>
      <c r="J473" s="39" t="s">
        <v>41</v>
      </c>
      <c r="M473" s="0" t="n">
        <v>1.232658058</v>
      </c>
      <c r="N473" s="0" t="n">
        <v>0.406146512</v>
      </c>
      <c r="O473" s="1" t="b">
        <f aca="false">FALSE()</f>
        <v>0</v>
      </c>
      <c r="P473" s="1" t="b">
        <f aca="false">FALSE()</f>
        <v>0</v>
      </c>
      <c r="S473" s="1" t="n">
        <v>1.227705197</v>
      </c>
      <c r="T473" s="1" t="n">
        <v>0.165220111</v>
      </c>
      <c r="U473" s="1" t="b">
        <f aca="false">TRUE()</f>
        <v>1</v>
      </c>
      <c r="V473" s="1" t="b">
        <f aca="false">FALSE()</f>
        <v>0</v>
      </c>
      <c r="Y473" s="1" t="n">
        <v>0.993129831</v>
      </c>
      <c r="Z473" s="1" t="n">
        <v>0.954386871</v>
      </c>
      <c r="AA473" s="1" t="b">
        <f aca="false">TRUE()</f>
        <v>1</v>
      </c>
      <c r="AB473" s="1" t="b">
        <f aca="false">FALSE()</f>
        <v>0</v>
      </c>
      <c r="AE473" s="1" t="n">
        <v>0.991773368</v>
      </c>
      <c r="AF473" s="1" t="n">
        <v>0.894474259</v>
      </c>
    </row>
    <row r="474" customFormat="false" ht="14" hidden="false" customHeight="false" outlineLevel="0" collapsed="false">
      <c r="A474" s="0" t="s">
        <v>563</v>
      </c>
      <c r="B474" s="0" t="s">
        <v>564</v>
      </c>
      <c r="C474" s="0" t="s">
        <v>565</v>
      </c>
      <c r="E474" s="3" t="n">
        <v>411</v>
      </c>
      <c r="F474" s="3" t="n">
        <v>3</v>
      </c>
      <c r="G474" s="0" t="n">
        <v>0.621989454432849</v>
      </c>
      <c r="H474" s="0" t="n">
        <v>0.547689774992997</v>
      </c>
      <c r="I474" s="0" t="n">
        <v>-115.343871671105</v>
      </c>
      <c r="J474" s="39" t="s">
        <v>41</v>
      </c>
      <c r="M474" s="0" t="n">
        <v>0.764964552</v>
      </c>
      <c r="N474" s="0" t="n">
        <v>0.681258956</v>
      </c>
      <c r="O474" s="1" t="b">
        <f aca="false">FALSE()</f>
        <v>0</v>
      </c>
      <c r="P474" s="1" t="b">
        <f aca="false">FALSE()</f>
        <v>0</v>
      </c>
      <c r="S474" s="1" t="s">
        <v>492</v>
      </c>
      <c r="T474" s="1" t="n">
        <v>0.285821137</v>
      </c>
      <c r="U474" s="1" t="b">
        <f aca="false">FALSE()</f>
        <v>0</v>
      </c>
      <c r="V474" s="1" t="b">
        <f aca="false">TRUE()</f>
        <v>1</v>
      </c>
      <c r="Y474" s="1" t="n">
        <v>0.293848906</v>
      </c>
      <c r="Z474" s="1" t="n">
        <v>0.003397763</v>
      </c>
      <c r="AA474" s="1" t="b">
        <f aca="false">FALSE()</f>
        <v>0</v>
      </c>
      <c r="AB474" s="1" t="b">
        <f aca="false">FALSE()</f>
        <v>0</v>
      </c>
      <c r="AE474" s="1" t="n">
        <v>1.070492615</v>
      </c>
      <c r="AF474" s="1" t="n">
        <v>0.76613809</v>
      </c>
    </row>
    <row r="475" customFormat="false" ht="14" hidden="false" customHeight="false" outlineLevel="0" collapsed="false">
      <c r="A475" s="0" t="s">
        <v>566</v>
      </c>
      <c r="B475" s="0" t="s">
        <v>567</v>
      </c>
      <c r="C475" s="0" t="s">
        <v>568</v>
      </c>
      <c r="E475" s="3" t="n">
        <v>48</v>
      </c>
      <c r="F475" s="3" t="n">
        <v>3</v>
      </c>
      <c r="G475" s="0" t="n">
        <v>0.635240324227708</v>
      </c>
      <c r="H475" s="0" t="n">
        <v>1.02056141707912</v>
      </c>
      <c r="I475" s="0" t="n">
        <v>-224.916180694569</v>
      </c>
      <c r="J475" s="39" t="s">
        <v>41</v>
      </c>
      <c r="M475" s="0" t="n">
        <v>2.359161905</v>
      </c>
      <c r="N475" s="41" t="n">
        <v>6.56E-005</v>
      </c>
      <c r="O475" s="1" t="b">
        <f aca="false">TRUE()</f>
        <v>1</v>
      </c>
      <c r="P475" s="1" t="b">
        <f aca="false">FALSE()</f>
        <v>0</v>
      </c>
      <c r="S475" s="1" t="s">
        <v>492</v>
      </c>
      <c r="T475" s="1" t="n">
        <v>0.232273872</v>
      </c>
      <c r="U475" s="1" t="b">
        <f aca="false">FALSE()</f>
        <v>0</v>
      </c>
      <c r="V475" s="1" t="b">
        <f aca="false">TRUE()</f>
        <v>1</v>
      </c>
      <c r="W475" s="1" t="s">
        <v>569</v>
      </c>
      <c r="Y475" s="1" t="n">
        <v>0.19582272</v>
      </c>
      <c r="Z475" s="1" t="n">
        <v>0.240565666</v>
      </c>
      <c r="AA475" s="1" t="b">
        <f aca="false">FALSE()</f>
        <v>0</v>
      </c>
      <c r="AB475" s="1" t="b">
        <f aca="false">FALSE()</f>
        <v>0</v>
      </c>
      <c r="AE475" s="1" t="n">
        <v>0.554872691</v>
      </c>
      <c r="AF475" s="1" t="n">
        <v>0.000997295</v>
      </c>
    </row>
    <row r="476" customFormat="false" ht="14" hidden="false" customHeight="false" outlineLevel="0" collapsed="false">
      <c r="A476" s="0" t="s">
        <v>566</v>
      </c>
      <c r="B476" s="0" t="s">
        <v>567</v>
      </c>
      <c r="C476" s="0" t="s">
        <v>568</v>
      </c>
      <c r="E476" s="3" t="n">
        <v>273</v>
      </c>
      <c r="F476" s="3" t="n">
        <v>4</v>
      </c>
      <c r="G476" s="0" t="n">
        <v>1.17622306859727</v>
      </c>
      <c r="H476" s="0" t="n">
        <v>0.720184986296409</v>
      </c>
      <c r="I476" s="0" t="n">
        <v>443.713617442336</v>
      </c>
      <c r="J476" s="39" t="s">
        <v>41</v>
      </c>
      <c r="M476" s="0" t="n">
        <v>0.746256647</v>
      </c>
      <c r="N476" s="0" t="n">
        <v>0.414903084</v>
      </c>
      <c r="O476" s="1" t="b">
        <f aca="false">FALSE()</f>
        <v>0</v>
      </c>
      <c r="P476" s="1" t="b">
        <f aca="false">FALSE()</f>
        <v>0</v>
      </c>
      <c r="S476" s="1" t="n">
        <v>1.600877872</v>
      </c>
      <c r="T476" s="1" t="n">
        <v>0.371013257</v>
      </c>
      <c r="U476" s="1" t="b">
        <f aca="false">FALSE()</f>
        <v>0</v>
      </c>
      <c r="V476" s="1" t="b">
        <f aca="false">FALSE()</f>
        <v>0</v>
      </c>
      <c r="Y476" s="1" t="n">
        <v>0.495149301</v>
      </c>
      <c r="Z476" s="1" t="n">
        <v>0.142132145</v>
      </c>
      <c r="AA476" s="1" t="b">
        <f aca="false">TRUE()</f>
        <v>1</v>
      </c>
      <c r="AB476" s="1" t="b">
        <f aca="false">FALSE()</f>
        <v>0</v>
      </c>
      <c r="AE476" s="1" t="n">
        <v>3.235759139</v>
      </c>
      <c r="AF476" s="1" t="n">
        <v>0.049286179</v>
      </c>
    </row>
    <row r="477" customFormat="false" ht="14" hidden="false" customHeight="false" outlineLevel="0" collapsed="false">
      <c r="A477" s="0" t="s">
        <v>570</v>
      </c>
      <c r="B477" s="0" t="s">
        <v>571</v>
      </c>
      <c r="C477" s="0" t="s">
        <v>572</v>
      </c>
      <c r="E477" s="3" t="n">
        <v>73</v>
      </c>
      <c r="F477" s="3" t="n">
        <v>2</v>
      </c>
      <c r="G477" s="0" t="n">
        <v>2.96193070905841</v>
      </c>
      <c r="H477" s="0" t="n">
        <v>0.170061052265709</v>
      </c>
      <c r="I477" s="0" t="n">
        <v>15.661685439378</v>
      </c>
      <c r="J477" s="39" t="s">
        <v>41</v>
      </c>
      <c r="S477" s="1" t="n">
        <v>3.511005187</v>
      </c>
      <c r="T477" s="1" t="n">
        <v>0.100873303</v>
      </c>
      <c r="U477" s="1" t="b">
        <f aca="false">FALSE()</f>
        <v>0</v>
      </c>
      <c r="V477" s="1" t="b">
        <f aca="false">TRUE()</f>
        <v>1</v>
      </c>
      <c r="Y477" s="1" t="n">
        <v>2.498724171</v>
      </c>
      <c r="Z477" s="1" t="n">
        <v>0.540155292</v>
      </c>
      <c r="AA477" s="1" t="b">
        <f aca="false">FALSE()</f>
        <v>0</v>
      </c>
      <c r="AB477" s="1" t="b">
        <f aca="false">FALSE()</f>
        <v>0</v>
      </c>
      <c r="AE477" s="1" t="s">
        <v>492</v>
      </c>
      <c r="AF477" s="1" t="n">
        <v>0.17756207</v>
      </c>
    </row>
    <row r="478" customFormat="false" ht="14" hidden="false" customHeight="false" outlineLevel="0" collapsed="false">
      <c r="A478" s="0" t="s">
        <v>573</v>
      </c>
      <c r="B478" s="0" t="s">
        <v>574</v>
      </c>
      <c r="C478" s="0" t="s">
        <v>572</v>
      </c>
      <c r="E478" s="3" t="n">
        <v>160</v>
      </c>
      <c r="F478" s="3" t="n">
        <v>2</v>
      </c>
      <c r="G478" s="0" t="n">
        <v>2.38470266102604</v>
      </c>
      <c r="H478" s="0" t="n">
        <v>1.32705183340008</v>
      </c>
      <c r="I478" s="0" t="n">
        <v>152.697141113257</v>
      </c>
      <c r="J478" s="39" t="s">
        <v>41</v>
      </c>
      <c r="M478" s="0" t="n">
        <v>8.990120746</v>
      </c>
      <c r="N478" s="0" t="n">
        <v>0.086740384</v>
      </c>
      <c r="O478" s="1" t="b">
        <f aca="false">TRUE()</f>
        <v>1</v>
      </c>
      <c r="P478" s="1" t="b">
        <f aca="false">FALSE()</f>
        <v>0</v>
      </c>
      <c r="Y478" s="1" t="n">
        <v>0.63256178</v>
      </c>
      <c r="Z478" s="1" t="n">
        <v>0.259110336</v>
      </c>
      <c r="AA478" s="1" t="b">
        <f aca="false">TRUE()</f>
        <v>1</v>
      </c>
      <c r="AB478" s="1" t="b">
        <f aca="false">FALSE()</f>
        <v>0</v>
      </c>
      <c r="AC478" s="1" t="s">
        <v>124</v>
      </c>
    </row>
    <row r="479" customFormat="false" ht="14" hidden="false" customHeight="false" outlineLevel="0" collapsed="false">
      <c r="A479" s="0" t="s">
        <v>575</v>
      </c>
      <c r="B479" s="0" t="s">
        <v>576</v>
      </c>
      <c r="C479" s="0" t="s">
        <v>577</v>
      </c>
      <c r="E479" s="3" t="n">
        <v>124</v>
      </c>
      <c r="F479" s="3" t="n">
        <v>4</v>
      </c>
      <c r="G479" s="0" t="n">
        <v>1.38226908093612</v>
      </c>
      <c r="H479" s="0" t="n">
        <v>0.500218078342666</v>
      </c>
      <c r="I479" s="0" t="n">
        <v>154.518773345106</v>
      </c>
      <c r="J479" s="39" t="s">
        <v>41</v>
      </c>
      <c r="M479" s="0" t="n">
        <v>1.622706191</v>
      </c>
      <c r="N479" s="0" t="n">
        <v>0.137095319</v>
      </c>
      <c r="O479" s="1" t="b">
        <f aca="false">TRUE()</f>
        <v>1</v>
      </c>
      <c r="P479" s="1" t="b">
        <f aca="false">FALSE()</f>
        <v>0</v>
      </c>
      <c r="S479" s="1" t="n">
        <v>1.403021246</v>
      </c>
      <c r="T479" s="1" t="n">
        <v>0.296281494</v>
      </c>
      <c r="U479" s="1" t="b">
        <f aca="false">TRUE()</f>
        <v>1</v>
      </c>
      <c r="V479" s="1" t="b">
        <f aca="false">FALSE()</f>
        <v>0</v>
      </c>
      <c r="Y479" s="1" t="n">
        <v>2.531361368</v>
      </c>
      <c r="Z479" s="1" t="n">
        <v>0.180488789</v>
      </c>
      <c r="AA479" s="1" t="b">
        <f aca="false">TRUE()</f>
        <v>1</v>
      </c>
      <c r="AB479" s="1" t="b">
        <f aca="false">FALSE()</f>
        <v>0</v>
      </c>
      <c r="AE479" s="1" t="n">
        <v>0.633449629</v>
      </c>
      <c r="AF479" s="1" t="n">
        <v>0.39288132</v>
      </c>
    </row>
    <row r="480" customFormat="false" ht="14" hidden="false" customHeight="false" outlineLevel="0" collapsed="false">
      <c r="A480" s="0" t="s">
        <v>578</v>
      </c>
      <c r="B480" s="0" t="s">
        <v>579</v>
      </c>
      <c r="C480" s="0" t="s">
        <v>580</v>
      </c>
      <c r="E480" s="3" t="n">
        <v>232</v>
      </c>
      <c r="F480" s="3" t="n">
        <v>2</v>
      </c>
      <c r="G480" s="0" t="n">
        <v>0.489351633472352</v>
      </c>
      <c r="H480" s="0" t="n">
        <v>0.263083093312938</v>
      </c>
      <c r="I480" s="0" t="n">
        <v>-36.8116242711227</v>
      </c>
      <c r="J480" s="39" t="s">
        <v>41</v>
      </c>
      <c r="S480" s="1" t="n">
        <v>0.636614576</v>
      </c>
      <c r="T480" s="1" t="n">
        <v>0.10882489</v>
      </c>
      <c r="U480" s="1" t="b">
        <f aca="false">TRUE()</f>
        <v>1</v>
      </c>
      <c r="V480" s="1" t="b">
        <f aca="false">FALSE()</f>
        <v>0</v>
      </c>
      <c r="Y480" s="1" t="n">
        <v>0.376153846</v>
      </c>
      <c r="Z480" s="1" t="n">
        <v>0.027487195</v>
      </c>
      <c r="AA480" s="1" t="b">
        <f aca="false">TRUE()</f>
        <v>1</v>
      </c>
      <c r="AB480" s="1" t="b">
        <f aca="false">FALSE()</f>
        <v>0</v>
      </c>
    </row>
    <row r="481" customFormat="false" ht="14" hidden="false" customHeight="false" outlineLevel="0" collapsed="false">
      <c r="A481" s="0" t="s">
        <v>581</v>
      </c>
      <c r="B481" s="0" t="s">
        <v>582</v>
      </c>
      <c r="C481" s="0" t="s">
        <v>583</v>
      </c>
      <c r="E481" s="3" t="n">
        <v>204</v>
      </c>
      <c r="F481" s="3" t="n">
        <v>4</v>
      </c>
      <c r="G481" s="0" t="n">
        <v>0.97680720214151</v>
      </c>
      <c r="H481" s="0" t="n">
        <v>0.723956254708508</v>
      </c>
      <c r="I481" s="0" t="n">
        <v>-3085.13073713975</v>
      </c>
      <c r="J481" s="39" t="s">
        <v>41</v>
      </c>
      <c r="M481" s="0" t="n">
        <v>2.336959201</v>
      </c>
      <c r="N481" s="0" t="n">
        <v>0.160404889</v>
      </c>
      <c r="O481" s="1" t="b">
        <f aca="false">FALSE()</f>
        <v>0</v>
      </c>
      <c r="P481" s="1" t="b">
        <f aca="false">FALSE()</f>
        <v>0</v>
      </c>
      <c r="S481" s="1" t="n">
        <v>1.402889356</v>
      </c>
      <c r="T481" s="1" t="n">
        <v>0.301076413</v>
      </c>
      <c r="U481" s="1" t="b">
        <f aca="false">FALSE()</f>
        <v>0</v>
      </c>
      <c r="V481" s="1" t="b">
        <f aca="false">FALSE()</f>
        <v>0</v>
      </c>
      <c r="Y481" s="1" t="n">
        <v>0.329195426</v>
      </c>
      <c r="Z481" s="1" t="n">
        <v>0.09904773</v>
      </c>
      <c r="AA481" s="1" t="b">
        <f aca="false">FALSE()</f>
        <v>0</v>
      </c>
      <c r="AB481" s="1" t="b">
        <f aca="false">FALSE()</f>
        <v>0</v>
      </c>
      <c r="AE481" s="1" t="n">
        <v>0.843542696</v>
      </c>
      <c r="AF481" s="1" t="n">
        <v>0.405134516</v>
      </c>
    </row>
    <row r="482" customFormat="false" ht="14" hidden="false" customHeight="false" outlineLevel="0" collapsed="false">
      <c r="A482" s="0" t="s">
        <v>584</v>
      </c>
      <c r="B482" s="0" t="s">
        <v>585</v>
      </c>
      <c r="C482" s="0" t="s">
        <v>586</v>
      </c>
      <c r="E482" s="3" t="n">
        <v>114</v>
      </c>
      <c r="F482" s="3" t="n">
        <v>1</v>
      </c>
      <c r="G482" s="0" t="n">
        <v>7.805989454</v>
      </c>
      <c r="H482" s="0" t="n">
        <v>0</v>
      </c>
      <c r="I482" s="0" t="n">
        <v>0</v>
      </c>
      <c r="J482" s="39" t="s">
        <v>41</v>
      </c>
      <c r="M482" s="0" t="n">
        <v>7.805989454</v>
      </c>
      <c r="N482" s="0" t="n">
        <v>0.000110516</v>
      </c>
      <c r="O482" s="1" t="b">
        <f aca="false">FALSE()</f>
        <v>0</v>
      </c>
      <c r="P482" s="1" t="b">
        <f aca="false">FALSE()</f>
        <v>0</v>
      </c>
    </row>
    <row r="483" customFormat="false" ht="14" hidden="false" customHeight="false" outlineLevel="0" collapsed="false">
      <c r="A483" s="0" t="s">
        <v>587</v>
      </c>
      <c r="B483" s="0" t="s">
        <v>588</v>
      </c>
      <c r="C483" s="0" t="s">
        <v>586</v>
      </c>
      <c r="E483" s="3" t="n">
        <v>294</v>
      </c>
      <c r="F483" s="3" t="n">
        <v>3</v>
      </c>
      <c r="G483" s="0" t="n">
        <v>1.29441680611022</v>
      </c>
      <c r="H483" s="0" t="n">
        <v>0.539920758428072</v>
      </c>
      <c r="I483" s="0" t="n">
        <v>209.222751838577</v>
      </c>
      <c r="J483" s="39" t="s">
        <v>41</v>
      </c>
      <c r="M483" s="0" t="n">
        <v>2.774588408</v>
      </c>
      <c r="N483" s="0" t="n">
        <v>0.013284378</v>
      </c>
      <c r="O483" s="1" t="b">
        <f aca="false">FALSE()</f>
        <v>0</v>
      </c>
      <c r="P483" s="1" t="b">
        <f aca="false">FALSE()</f>
        <v>0</v>
      </c>
      <c r="S483" s="1" t="s">
        <v>492</v>
      </c>
      <c r="T483" s="1" t="n">
        <v>0.002228557</v>
      </c>
      <c r="U483" s="1" t="b">
        <f aca="false">FALSE()</f>
        <v>0</v>
      </c>
      <c r="V483" s="1" t="b">
        <f aca="false">TRUE()</f>
        <v>1</v>
      </c>
      <c r="Y483" s="1" t="n">
        <v>0.916365047</v>
      </c>
      <c r="Z483" s="1" t="n">
        <v>0.912508014</v>
      </c>
      <c r="AA483" s="1" t="b">
        <f aca="false">FALSE()</f>
        <v>0</v>
      </c>
      <c r="AB483" s="1" t="b">
        <f aca="false">FALSE()</f>
        <v>0</v>
      </c>
      <c r="AE483" s="1" t="n">
        <v>0.853012403</v>
      </c>
      <c r="AF483" s="1" t="n">
        <v>0.42286938</v>
      </c>
    </row>
    <row r="484" customFormat="false" ht="14" hidden="false" customHeight="false" outlineLevel="0" collapsed="false">
      <c r="A484" s="0" t="s">
        <v>589</v>
      </c>
      <c r="B484" s="0" t="s">
        <v>590</v>
      </c>
      <c r="C484" s="0" t="s">
        <v>591</v>
      </c>
      <c r="E484" s="3" t="n">
        <v>37</v>
      </c>
      <c r="F484" s="3" t="n">
        <v>4</v>
      </c>
      <c r="G484" s="0" t="n">
        <v>0.794577896397798</v>
      </c>
      <c r="H484" s="0" t="n">
        <v>0.296695370419853</v>
      </c>
      <c r="I484" s="0" t="n">
        <v>-129.029260882259</v>
      </c>
      <c r="J484" s="39" t="s">
        <v>41</v>
      </c>
      <c r="M484" s="0" t="n">
        <v>0.960452092</v>
      </c>
      <c r="N484" s="0" t="n">
        <v>0.760458526</v>
      </c>
      <c r="O484" s="1" t="b">
        <f aca="false">TRUE()</f>
        <v>1</v>
      </c>
      <c r="P484" s="1" t="b">
        <f aca="false">FALSE()</f>
        <v>0</v>
      </c>
      <c r="S484" s="1" t="n">
        <v>0.647053911</v>
      </c>
      <c r="T484" s="1" t="n">
        <v>0.033851165</v>
      </c>
      <c r="U484" s="1" t="b">
        <f aca="false">TRUE()</f>
        <v>1</v>
      </c>
      <c r="V484" s="1" t="b">
        <f aca="false">FALSE()</f>
        <v>0</v>
      </c>
      <c r="Y484" s="1" t="n">
        <v>0.553169277</v>
      </c>
      <c r="Z484" s="1" t="n">
        <v>0.00740916</v>
      </c>
      <c r="AA484" s="1" t="b">
        <f aca="false">FALSE()</f>
        <v>0</v>
      </c>
      <c r="AB484" s="1" t="b">
        <f aca="false">FALSE()</f>
        <v>0</v>
      </c>
      <c r="AC484" s="1" t="s">
        <v>522</v>
      </c>
      <c r="AE484" s="1" t="n">
        <v>1.159502512</v>
      </c>
      <c r="AF484" s="1" t="n">
        <v>0.261399126</v>
      </c>
    </row>
    <row r="485" customFormat="false" ht="14" hidden="false" customHeight="false" outlineLevel="0" collapsed="false">
      <c r="A485" s="0" t="s">
        <v>589</v>
      </c>
      <c r="B485" s="0" t="s">
        <v>590</v>
      </c>
      <c r="C485" s="0" t="s">
        <v>591</v>
      </c>
      <c r="E485" s="3" t="n">
        <v>51</v>
      </c>
      <c r="F485" s="3" t="n">
        <v>4</v>
      </c>
      <c r="G485" s="0" t="n">
        <v>0.976330849553732</v>
      </c>
      <c r="H485" s="0" t="n">
        <v>0.243021658357023</v>
      </c>
      <c r="I485" s="0" t="n">
        <v>-1014.54472920527</v>
      </c>
      <c r="J485" s="39" t="s">
        <v>41</v>
      </c>
      <c r="M485" s="0" t="n">
        <v>1.197606037</v>
      </c>
      <c r="N485" s="0" t="n">
        <v>0.218493207</v>
      </c>
      <c r="O485" s="1" t="b">
        <f aca="false">TRUE()</f>
        <v>1</v>
      </c>
      <c r="P485" s="1" t="b">
        <f aca="false">FALSE()</f>
        <v>0</v>
      </c>
      <c r="S485" s="1" t="n">
        <v>0.980820501</v>
      </c>
      <c r="T485" s="1" t="n">
        <v>0.811272198</v>
      </c>
      <c r="U485" s="1" t="b">
        <f aca="false">TRUE()</f>
        <v>1</v>
      </c>
      <c r="V485" s="1" t="b">
        <f aca="false">FALSE()</f>
        <v>0</v>
      </c>
      <c r="Y485" s="1" t="n">
        <v>0.655590305</v>
      </c>
      <c r="Z485" s="1" t="n">
        <v>0.16494261</v>
      </c>
      <c r="AA485" s="1" t="b">
        <f aca="false">TRUE()</f>
        <v>1</v>
      </c>
      <c r="AB485" s="1" t="b">
        <f aca="false">FALSE()</f>
        <v>0</v>
      </c>
      <c r="AE485" s="1" t="n">
        <v>1.179918511</v>
      </c>
      <c r="AF485" s="1" t="n">
        <v>0.088249381</v>
      </c>
    </row>
    <row r="486" customFormat="false" ht="14" hidden="false" customHeight="false" outlineLevel="0" collapsed="false">
      <c r="A486" s="0" t="s">
        <v>589</v>
      </c>
      <c r="B486" s="0" t="s">
        <v>590</v>
      </c>
      <c r="C486" s="0" t="s">
        <v>591</v>
      </c>
      <c r="E486" s="3" t="n">
        <v>93</v>
      </c>
      <c r="F486" s="3" t="n">
        <v>3</v>
      </c>
      <c r="G486" s="0" t="n">
        <v>0.900776585800131</v>
      </c>
      <c r="H486" s="0" t="n">
        <v>0.242622591716807</v>
      </c>
      <c r="I486" s="0" t="n">
        <v>-232.17914008029</v>
      </c>
      <c r="J486" s="39" t="s">
        <v>41</v>
      </c>
      <c r="M486" s="0" t="n">
        <v>1.256832936</v>
      </c>
      <c r="N486" s="0" t="n">
        <v>0.120255581</v>
      </c>
      <c r="O486" s="1" t="b">
        <f aca="false">TRUE()</f>
        <v>1</v>
      </c>
      <c r="P486" s="1" t="b">
        <f aca="false">FALSE()</f>
        <v>0</v>
      </c>
      <c r="S486" s="1" t="n">
        <v>0.818949525</v>
      </c>
      <c r="T486" s="1" t="n">
        <v>0.489213653</v>
      </c>
      <c r="U486" s="1" t="b">
        <f aca="false">TRUE()</f>
        <v>1</v>
      </c>
      <c r="V486" s="1" t="b">
        <f aca="false">FALSE()</f>
        <v>0</v>
      </c>
      <c r="Y486" s="1" t="s">
        <v>492</v>
      </c>
      <c r="Z486" s="1" t="n">
        <v>0.445657675</v>
      </c>
      <c r="AA486" s="1" t="b">
        <f aca="false">FALSE()</f>
        <v>0</v>
      </c>
      <c r="AB486" s="1" t="b">
        <f aca="false">TRUE()</f>
        <v>1</v>
      </c>
      <c r="AC486" s="1" t="s">
        <v>592</v>
      </c>
      <c r="AE486" s="1" t="n">
        <v>0.710095202</v>
      </c>
      <c r="AF486" s="1" t="n">
        <v>0.004482551</v>
      </c>
    </row>
    <row r="487" customFormat="false" ht="14" hidden="false" customHeight="false" outlineLevel="0" collapsed="false">
      <c r="A487" s="0" t="s">
        <v>589</v>
      </c>
      <c r="B487" s="0" t="s">
        <v>590</v>
      </c>
      <c r="C487" s="0" t="s">
        <v>591</v>
      </c>
      <c r="E487" s="3" t="n">
        <v>276</v>
      </c>
      <c r="F487" s="3" t="n">
        <v>4</v>
      </c>
      <c r="G487" s="0" t="n">
        <v>1.15202961198439</v>
      </c>
      <c r="H487" s="0" t="n">
        <v>0.13944139177164</v>
      </c>
      <c r="I487" s="0" t="n">
        <v>98.5275597308424</v>
      </c>
      <c r="J487" s="39" t="s">
        <v>41</v>
      </c>
      <c r="M487" s="0" t="n">
        <v>0.941722076</v>
      </c>
      <c r="N487" s="0" t="n">
        <v>0.822327562</v>
      </c>
      <c r="O487" s="1" t="b">
        <f aca="false">FALSE()</f>
        <v>0</v>
      </c>
      <c r="P487" s="1" t="b">
        <f aca="false">FALSE()</f>
        <v>0</v>
      </c>
      <c r="S487" s="1" t="n">
        <v>1.243210404</v>
      </c>
      <c r="T487" s="1" t="n">
        <v>0.400694558</v>
      </c>
      <c r="U487" s="1" t="b">
        <f aca="false">FALSE()</f>
        <v>0</v>
      </c>
      <c r="V487" s="1" t="b">
        <f aca="false">FALSE()</f>
        <v>0</v>
      </c>
      <c r="Y487" s="1" t="n">
        <v>1.100618397</v>
      </c>
      <c r="Z487" s="1" t="n">
        <v>0.802730915</v>
      </c>
      <c r="AA487" s="1" t="b">
        <f aca="false">FALSE()</f>
        <v>0</v>
      </c>
      <c r="AB487" s="1" t="b">
        <f aca="false">FALSE()</f>
        <v>0</v>
      </c>
      <c r="AE487" s="1" t="n">
        <v>1.366943029</v>
      </c>
      <c r="AF487" s="1" t="n">
        <v>0.078398232</v>
      </c>
    </row>
    <row r="488" customFormat="false" ht="14" hidden="false" customHeight="false" outlineLevel="0" collapsed="false">
      <c r="A488" s="0" t="s">
        <v>593</v>
      </c>
      <c r="B488" s="0" t="s">
        <v>594</v>
      </c>
      <c r="C488" s="0" t="s">
        <v>595</v>
      </c>
      <c r="E488" s="3" t="n">
        <v>283</v>
      </c>
      <c r="F488" s="3" t="n">
        <v>4</v>
      </c>
      <c r="G488" s="0" t="n">
        <v>0.761023560756985</v>
      </c>
      <c r="H488" s="0" t="n">
        <v>0.132430368411599</v>
      </c>
      <c r="I488" s="0" t="n">
        <v>-48.4931349471893</v>
      </c>
      <c r="J488" s="39" t="s">
        <v>41</v>
      </c>
      <c r="M488" s="0" t="n">
        <v>0.722344274</v>
      </c>
      <c r="N488" s="0" t="n">
        <v>0.084780533</v>
      </c>
      <c r="O488" s="1" t="b">
        <f aca="false">TRUE()</f>
        <v>1</v>
      </c>
      <c r="P488" s="1" t="b">
        <f aca="false">FALSE()</f>
        <v>0</v>
      </c>
      <c r="S488" s="1" t="n">
        <v>0.631026258</v>
      </c>
      <c r="T488" s="1" t="n">
        <v>0.026837913</v>
      </c>
      <c r="U488" s="1" t="b">
        <f aca="false">TRUE()</f>
        <v>1</v>
      </c>
      <c r="V488" s="1" t="b">
        <f aca="false">FALSE()</f>
        <v>0</v>
      </c>
      <c r="Y488" s="1" t="n">
        <v>0.895360468</v>
      </c>
      <c r="Z488" s="1" t="n">
        <v>0.688918684</v>
      </c>
      <c r="AA488" s="1" t="b">
        <f aca="false">TRUE()</f>
        <v>1</v>
      </c>
      <c r="AB488" s="1" t="b">
        <f aca="false">FALSE()</f>
        <v>0</v>
      </c>
      <c r="AC488" s="1" t="s">
        <v>596</v>
      </c>
      <c r="AE488" s="1" t="n">
        <v>0.821869433</v>
      </c>
      <c r="AF488" s="1" t="n">
        <v>0.010884544</v>
      </c>
    </row>
    <row r="489" customFormat="false" ht="14" hidden="false" customHeight="false" outlineLevel="0" collapsed="false">
      <c r="A489" s="0" t="s">
        <v>593</v>
      </c>
      <c r="B489" s="0" t="s">
        <v>594</v>
      </c>
      <c r="C489" s="0" t="s">
        <v>595</v>
      </c>
      <c r="E489" s="3" t="n">
        <v>332</v>
      </c>
      <c r="F489" s="3" t="n">
        <v>4</v>
      </c>
      <c r="G489" s="0" t="n">
        <v>1.17768546927571</v>
      </c>
      <c r="H489" s="0" t="n">
        <v>0.480378404479359</v>
      </c>
      <c r="I489" s="0" t="n">
        <v>293.717721469672</v>
      </c>
      <c r="J489" s="39" t="s">
        <v>41</v>
      </c>
      <c r="M489" s="0" t="n">
        <v>2.600248486</v>
      </c>
      <c r="N489" s="0" t="n">
        <v>0.09844778</v>
      </c>
      <c r="O489" s="1" t="b">
        <f aca="false">TRUE()</f>
        <v>1</v>
      </c>
      <c r="P489" s="1" t="b">
        <f aca="false">FALSE()</f>
        <v>0</v>
      </c>
      <c r="Q489" s="1" t="s">
        <v>42</v>
      </c>
      <c r="S489" s="1" t="n">
        <v>0.93283667</v>
      </c>
      <c r="T489" s="1" t="n">
        <v>0.694599968</v>
      </c>
      <c r="U489" s="1" t="b">
        <f aca="false">TRUE()</f>
        <v>1</v>
      </c>
      <c r="V489" s="1" t="b">
        <f aca="false">FALSE()</f>
        <v>0</v>
      </c>
      <c r="Y489" s="1" t="n">
        <v>1.094606543</v>
      </c>
      <c r="Z489" s="1" t="n">
        <v>0.698719672</v>
      </c>
      <c r="AA489" s="1" t="b">
        <f aca="false">TRUE()</f>
        <v>1</v>
      </c>
      <c r="AB489" s="1" t="b">
        <f aca="false">FALSE()</f>
        <v>0</v>
      </c>
      <c r="AE489" s="1" t="n">
        <v>0.724500625</v>
      </c>
      <c r="AF489" s="1" t="n">
        <v>0.084362467</v>
      </c>
    </row>
    <row r="490" customFormat="false" ht="14" hidden="false" customHeight="false" outlineLevel="0" collapsed="false">
      <c r="A490" s="0" t="s">
        <v>593</v>
      </c>
      <c r="B490" s="0" t="s">
        <v>594</v>
      </c>
      <c r="C490" s="0" t="s">
        <v>595</v>
      </c>
      <c r="E490" s="3" t="n">
        <v>353</v>
      </c>
      <c r="F490" s="3" t="n">
        <v>4</v>
      </c>
      <c r="G490" s="0" t="n">
        <v>0.765399989605248</v>
      </c>
      <c r="H490" s="0" t="n">
        <v>0.147124139961598</v>
      </c>
      <c r="I490" s="0" t="n">
        <v>-55.0291536331997</v>
      </c>
      <c r="J490" s="39" t="s">
        <v>41</v>
      </c>
      <c r="M490" s="0" t="n">
        <v>0.958058939</v>
      </c>
      <c r="N490" s="0" t="n">
        <v>0.775217697</v>
      </c>
      <c r="O490" s="1" t="b">
        <f aca="false">TRUE()</f>
        <v>1</v>
      </c>
      <c r="P490" s="1" t="b">
        <f aca="false">FALSE()</f>
        <v>0</v>
      </c>
      <c r="S490" s="1" t="n">
        <v>0.665390705</v>
      </c>
      <c r="T490" s="1" t="n">
        <v>0.04194329</v>
      </c>
      <c r="U490" s="1" t="b">
        <f aca="false">TRUE()</f>
        <v>1</v>
      </c>
      <c r="V490" s="1" t="b">
        <f aca="false">FALSE()</f>
        <v>0</v>
      </c>
      <c r="Y490" s="1" t="n">
        <v>0.676903627</v>
      </c>
      <c r="Z490" s="1" t="n">
        <v>0.049914871</v>
      </c>
      <c r="AA490" s="1" t="b">
        <f aca="false">TRUE()</f>
        <v>1</v>
      </c>
      <c r="AB490" s="1" t="b">
        <f aca="false">FALSE()</f>
        <v>0</v>
      </c>
      <c r="AE490" s="1" t="n">
        <v>0.795349495</v>
      </c>
      <c r="AF490" s="1" t="n">
        <v>0.059574528</v>
      </c>
    </row>
    <row r="491" customFormat="false" ht="14" hidden="false" customHeight="false" outlineLevel="0" collapsed="false">
      <c r="A491" s="0" t="s">
        <v>593</v>
      </c>
      <c r="B491" s="0" t="s">
        <v>594</v>
      </c>
      <c r="C491" s="0" t="s">
        <v>595</v>
      </c>
      <c r="E491" s="3" t="n">
        <v>415</v>
      </c>
      <c r="F491" s="3" t="n">
        <v>2</v>
      </c>
      <c r="G491" s="0" t="n">
        <v>1.32814298599882</v>
      </c>
      <c r="H491" s="0" t="n">
        <v>0.070085805674462</v>
      </c>
      <c r="I491" s="0" t="n">
        <v>24.6970829555644</v>
      </c>
      <c r="J491" s="39" t="s">
        <v>41</v>
      </c>
      <c r="M491" s="0" t="n">
        <v>1.238246059</v>
      </c>
      <c r="N491" s="0" t="n">
        <v>0.396090654</v>
      </c>
      <c r="O491" s="1" t="b">
        <f aca="false">FALSE()</f>
        <v>0</v>
      </c>
      <c r="P491" s="1" t="b">
        <f aca="false">FALSE()</f>
        <v>0</v>
      </c>
      <c r="AE491" s="1" t="n">
        <v>1.424566449</v>
      </c>
      <c r="AF491" s="1" t="n">
        <v>0.229924833</v>
      </c>
    </row>
    <row r="492" customFormat="false" ht="14" hidden="false" customHeight="false" outlineLevel="0" collapsed="false">
      <c r="A492" s="0" t="s">
        <v>597</v>
      </c>
      <c r="B492" s="0" t="s">
        <v>598</v>
      </c>
      <c r="C492" s="0" t="s">
        <v>599</v>
      </c>
      <c r="E492" s="3" t="n">
        <v>142</v>
      </c>
      <c r="F492" s="3" t="n">
        <v>4</v>
      </c>
      <c r="G492" s="0" t="n">
        <v>1.28318110702821</v>
      </c>
      <c r="H492" s="0" t="n">
        <v>0.312349936330062</v>
      </c>
      <c r="I492" s="0" t="n">
        <v>125.269566429888</v>
      </c>
      <c r="J492" s="39" t="s">
        <v>41</v>
      </c>
      <c r="M492" s="0" t="n">
        <v>1.949699991</v>
      </c>
      <c r="N492" s="0" t="n">
        <v>0.038602896</v>
      </c>
      <c r="O492" s="1" t="b">
        <f aca="false">FALSE()</f>
        <v>0</v>
      </c>
      <c r="P492" s="1" t="b">
        <f aca="false">FALSE()</f>
        <v>0</v>
      </c>
      <c r="S492" s="1" t="n">
        <v>0.944348218</v>
      </c>
      <c r="T492" s="1" t="n">
        <v>0.880291848</v>
      </c>
      <c r="U492" s="1" t="b">
        <f aca="false">FALSE()</f>
        <v>0</v>
      </c>
      <c r="V492" s="1" t="b">
        <f aca="false">FALSE()</f>
        <v>0</v>
      </c>
      <c r="Y492" s="1" t="n">
        <v>0.954741245</v>
      </c>
      <c r="Z492" s="1" t="n">
        <v>0.846768376</v>
      </c>
      <c r="AA492" s="1" t="b">
        <f aca="false">TRUE()</f>
        <v>1</v>
      </c>
      <c r="AB492" s="1" t="b">
        <f aca="false">FALSE()</f>
        <v>0</v>
      </c>
      <c r="AC492" s="1" t="s">
        <v>600</v>
      </c>
      <c r="AE492" s="1" t="n">
        <v>1.542290513</v>
      </c>
      <c r="AF492" s="1" t="n">
        <v>0.000198488</v>
      </c>
    </row>
    <row r="493" customFormat="false" ht="14" hidden="false" customHeight="false" outlineLevel="0" collapsed="false">
      <c r="A493" s="0" t="s">
        <v>601</v>
      </c>
      <c r="B493" s="0" t="s">
        <v>602</v>
      </c>
      <c r="C493" s="0" t="s">
        <v>599</v>
      </c>
      <c r="E493" s="3" t="n">
        <v>241</v>
      </c>
      <c r="F493" s="3" t="n">
        <v>2</v>
      </c>
      <c r="G493" s="0" t="n">
        <v>1.64261020078872</v>
      </c>
      <c r="H493" s="0" t="n">
        <v>0.159923913978646</v>
      </c>
      <c r="I493" s="0" t="n">
        <v>32.2241072150673</v>
      </c>
      <c r="J493" s="39" t="s">
        <v>41</v>
      </c>
      <c r="S493" s="1" t="n">
        <v>1.399846585</v>
      </c>
      <c r="T493" s="1" t="n">
        <v>0.196283839</v>
      </c>
      <c r="U493" s="1" t="b">
        <f aca="false">FALSE()</f>
        <v>0</v>
      </c>
      <c r="V493" s="1" t="b">
        <f aca="false">FALSE()</f>
        <v>0</v>
      </c>
      <c r="Y493" s="1" t="n">
        <v>1.927474268</v>
      </c>
      <c r="Z493" s="1" t="n">
        <v>0.157721214</v>
      </c>
      <c r="AA493" s="1" t="b">
        <f aca="false">FALSE()</f>
        <v>0</v>
      </c>
      <c r="AB493" s="1" t="b">
        <f aca="false">FALSE()</f>
        <v>0</v>
      </c>
    </row>
    <row r="494" customFormat="false" ht="14" hidden="false" customHeight="false" outlineLevel="0" collapsed="false">
      <c r="A494" s="0" t="s">
        <v>603</v>
      </c>
      <c r="B494" s="0" t="s">
        <v>604</v>
      </c>
      <c r="C494" s="0" t="s">
        <v>605</v>
      </c>
      <c r="E494" s="3" t="n">
        <v>13</v>
      </c>
      <c r="F494" s="3" t="n">
        <v>3</v>
      </c>
      <c r="G494" s="0" t="n">
        <v>1.08630433641214</v>
      </c>
      <c r="H494" s="0" t="n">
        <v>0.663580721415022</v>
      </c>
      <c r="I494" s="0" t="n">
        <v>801.605885188112</v>
      </c>
      <c r="J494" s="39" t="s">
        <v>41</v>
      </c>
      <c r="M494" s="0" t="n">
        <v>2.726118662</v>
      </c>
      <c r="N494" s="0" t="n">
        <v>0.079098579</v>
      </c>
      <c r="O494" s="1" t="b">
        <f aca="false">FALSE()</f>
        <v>0</v>
      </c>
      <c r="P494" s="1" t="b">
        <f aca="false">FALSE()</f>
        <v>0</v>
      </c>
      <c r="S494" s="1" t="n">
        <v>0.804650903</v>
      </c>
      <c r="T494" s="1" t="n">
        <v>0.790337953</v>
      </c>
      <c r="U494" s="1" t="b">
        <f aca="false">FALSE()</f>
        <v>0</v>
      </c>
      <c r="V494" s="1" t="b">
        <f aca="false">FALSE()</f>
        <v>0</v>
      </c>
      <c r="Y494" s="1" t="n">
        <v>0.584389334</v>
      </c>
      <c r="Z494" s="1" t="n">
        <v>0.490212072</v>
      </c>
      <c r="AA494" s="1" t="b">
        <f aca="false">FALSE()</f>
        <v>0</v>
      </c>
      <c r="AB494" s="1" t="b">
        <f aca="false">FALSE()</f>
        <v>0</v>
      </c>
    </row>
    <row r="495" customFormat="false" ht="14" hidden="false" customHeight="false" outlineLevel="0" collapsed="false">
      <c r="A495" s="0" t="s">
        <v>606</v>
      </c>
      <c r="B495" s="0" t="s">
        <v>607</v>
      </c>
      <c r="C495" s="0" t="s">
        <v>605</v>
      </c>
      <c r="E495" s="3" t="n">
        <v>314</v>
      </c>
      <c r="F495" s="3" t="n">
        <v>4</v>
      </c>
      <c r="G495" s="0" t="n">
        <v>0.95264036721619</v>
      </c>
      <c r="H495" s="0" t="n">
        <v>0.0316792354067069</v>
      </c>
      <c r="I495" s="0" t="n">
        <v>-65.2940264539499</v>
      </c>
      <c r="J495" s="39" t="s">
        <v>41</v>
      </c>
      <c r="M495" s="0" t="n">
        <v>0.947093844</v>
      </c>
      <c r="N495" s="0" t="n">
        <v>0.896566785</v>
      </c>
      <c r="O495" s="1" t="b">
        <f aca="false">TRUE()</f>
        <v>1</v>
      </c>
      <c r="P495" s="1" t="b">
        <f aca="false">FALSE()</f>
        <v>0</v>
      </c>
      <c r="Q495" s="1" t="s">
        <v>608</v>
      </c>
      <c r="S495" s="1" t="n">
        <v>0.911634036</v>
      </c>
      <c r="T495" s="1" t="n">
        <v>0.438382706</v>
      </c>
      <c r="U495" s="1" t="b">
        <f aca="false">TRUE()</f>
        <v>1</v>
      </c>
      <c r="V495" s="1" t="b">
        <f aca="false">FALSE()</f>
        <v>0</v>
      </c>
      <c r="Y495" s="1" t="n">
        <v>0.996437366</v>
      </c>
      <c r="Z495" s="1" t="n">
        <v>0.983439507</v>
      </c>
      <c r="AA495" s="1" t="b">
        <f aca="false">TRUE()</f>
        <v>1</v>
      </c>
      <c r="AB495" s="1" t="b">
        <f aca="false">FALSE()</f>
        <v>0</v>
      </c>
      <c r="AE495" s="1" t="n">
        <v>0.957309506</v>
      </c>
      <c r="AF495" s="1" t="n">
        <v>0.845725796</v>
      </c>
    </row>
    <row r="496" customFormat="false" ht="14" hidden="false" customHeight="false" outlineLevel="0" collapsed="false">
      <c r="A496" s="0" t="s">
        <v>606</v>
      </c>
      <c r="B496" s="0" t="s">
        <v>607</v>
      </c>
      <c r="C496" s="0" t="s">
        <v>605</v>
      </c>
      <c r="E496" s="3" t="n">
        <v>384</v>
      </c>
      <c r="F496" s="3" t="n">
        <v>4</v>
      </c>
      <c r="G496" s="0" t="n">
        <v>0.844727249074098</v>
      </c>
      <c r="H496" s="0" t="n">
        <v>0.295284478623025</v>
      </c>
      <c r="I496" s="0" t="n">
        <v>-174.992223793426</v>
      </c>
      <c r="J496" s="39" t="s">
        <v>41</v>
      </c>
      <c r="M496" s="0" t="n">
        <v>0.709441331</v>
      </c>
      <c r="N496" s="0" t="n">
        <v>0.037139159</v>
      </c>
      <c r="O496" s="1" t="b">
        <f aca="false">FALSE()</f>
        <v>0</v>
      </c>
      <c r="P496" s="1" t="b">
        <f aca="false">FALSE()</f>
        <v>0</v>
      </c>
      <c r="S496" s="1" t="n">
        <v>0.947923381</v>
      </c>
      <c r="T496" s="1" t="n">
        <v>0.359001027</v>
      </c>
      <c r="U496" s="1" t="b">
        <f aca="false">TRUE()</f>
        <v>1</v>
      </c>
      <c r="V496" s="1" t="b">
        <f aca="false">FALSE()</f>
        <v>0</v>
      </c>
      <c r="Y496" s="1" t="n">
        <v>0.589485573</v>
      </c>
      <c r="Z496" s="1" t="n">
        <v>0.197783458</v>
      </c>
      <c r="AA496" s="1" t="b">
        <f aca="false">TRUE()</f>
        <v>1</v>
      </c>
      <c r="AB496" s="1" t="b">
        <f aca="false">FALSE()</f>
        <v>0</v>
      </c>
      <c r="AE496" s="1" t="n">
        <v>1.284408328</v>
      </c>
      <c r="AF496" s="1" t="n">
        <v>0.010280274</v>
      </c>
    </row>
    <row r="497" customFormat="false" ht="14" hidden="false" customHeight="false" outlineLevel="0" collapsed="false">
      <c r="A497" s="0" t="s">
        <v>603</v>
      </c>
      <c r="B497" s="0" t="s">
        <v>604</v>
      </c>
      <c r="C497" s="0" t="s">
        <v>605</v>
      </c>
      <c r="E497" s="3" t="n">
        <v>501</v>
      </c>
      <c r="F497" s="3" t="n">
        <v>3</v>
      </c>
      <c r="G497" s="0" t="n">
        <v>0.978142525927395</v>
      </c>
      <c r="H497" s="0" t="n">
        <v>0.14319668835435</v>
      </c>
      <c r="I497" s="0" t="n">
        <v>-647.952113511373</v>
      </c>
      <c r="J497" s="39" t="s">
        <v>41</v>
      </c>
      <c r="M497" s="0" t="n">
        <v>0.875888226</v>
      </c>
      <c r="N497" s="0" t="n">
        <v>0.778116621</v>
      </c>
      <c r="O497" s="1" t="b">
        <f aca="false">FALSE()</f>
        <v>0</v>
      </c>
      <c r="P497" s="1" t="b">
        <f aca="false">FALSE()</f>
        <v>0</v>
      </c>
      <c r="S497" s="1" t="n">
        <v>0.8923396</v>
      </c>
      <c r="T497" s="1" t="n">
        <v>0.076094028</v>
      </c>
      <c r="U497" s="1" t="b">
        <f aca="false">TRUE()</f>
        <v>1</v>
      </c>
      <c r="V497" s="1" t="b">
        <f aca="false">FALSE()</f>
        <v>0</v>
      </c>
      <c r="Y497" s="1" t="n">
        <v>1.19736778</v>
      </c>
      <c r="Z497" s="1" t="n">
        <v>0.207110015</v>
      </c>
      <c r="AA497" s="1" t="b">
        <f aca="false">TRUE()</f>
        <v>1</v>
      </c>
      <c r="AB497" s="1" t="b">
        <f aca="false">FALSE()</f>
        <v>0</v>
      </c>
    </row>
    <row r="498" customFormat="false" ht="14" hidden="false" customHeight="false" outlineLevel="0" collapsed="false">
      <c r="A498" s="0" t="s">
        <v>609</v>
      </c>
      <c r="B498" s="0" t="s">
        <v>610</v>
      </c>
      <c r="C498" s="0" t="s">
        <v>611</v>
      </c>
      <c r="E498" s="3" t="n">
        <v>70</v>
      </c>
      <c r="F498" s="3" t="n">
        <v>4</v>
      </c>
      <c r="G498" s="0" t="n">
        <v>1.01685235961075</v>
      </c>
      <c r="H498" s="0" t="n">
        <v>0.167811003203913</v>
      </c>
      <c r="I498" s="0" t="n">
        <v>1004.13873401421</v>
      </c>
      <c r="J498" s="39" t="s">
        <v>41</v>
      </c>
      <c r="M498" s="0" t="n">
        <v>0.97669117</v>
      </c>
      <c r="N498" s="0" t="n">
        <v>0.875866404</v>
      </c>
      <c r="O498" s="1" t="b">
        <f aca="false">FALSE()</f>
        <v>0</v>
      </c>
      <c r="P498" s="1" t="b">
        <f aca="false">FALSE()</f>
        <v>0</v>
      </c>
      <c r="S498" s="1" t="n">
        <v>0.791872716</v>
      </c>
      <c r="T498" s="1" t="n">
        <v>0.130657726</v>
      </c>
      <c r="U498" s="1" t="b">
        <f aca="false">TRUE()</f>
        <v>1</v>
      </c>
      <c r="V498" s="1" t="b">
        <f aca="false">FALSE()</f>
        <v>0</v>
      </c>
      <c r="Y498" s="1" t="n">
        <v>1.111418278</v>
      </c>
      <c r="Z498" s="1" t="n">
        <v>0.216023939</v>
      </c>
      <c r="AA498" s="1" t="b">
        <f aca="false">TRUE()</f>
        <v>1</v>
      </c>
      <c r="AB498" s="1" t="b">
        <f aca="false">FALSE()</f>
        <v>0</v>
      </c>
      <c r="AE498" s="1" t="n">
        <v>1.243773866</v>
      </c>
      <c r="AF498" s="1" t="n">
        <v>0.009980676</v>
      </c>
    </row>
    <row r="499" customFormat="false" ht="14" hidden="false" customHeight="false" outlineLevel="0" collapsed="false">
      <c r="A499" s="0" t="s">
        <v>609</v>
      </c>
      <c r="B499" s="0" t="s">
        <v>610</v>
      </c>
      <c r="C499" s="0" t="s">
        <v>611</v>
      </c>
      <c r="E499" s="3" t="n">
        <v>82</v>
      </c>
      <c r="F499" s="3" t="n">
        <v>4</v>
      </c>
      <c r="G499" s="0" t="n">
        <v>0.794333551726812</v>
      </c>
      <c r="H499" s="0" t="n">
        <v>0.343667842130424</v>
      </c>
      <c r="I499" s="0" t="n">
        <v>-149.25738640395</v>
      </c>
      <c r="J499" s="39" t="s">
        <v>41</v>
      </c>
      <c r="M499" s="0" t="n">
        <v>0.559182105</v>
      </c>
      <c r="N499" s="0" t="n">
        <v>0.021072924</v>
      </c>
      <c r="O499" s="1" t="b">
        <f aca="false">TRUE()</f>
        <v>1</v>
      </c>
      <c r="P499" s="1" t="b">
        <f aca="false">FALSE()</f>
        <v>0</v>
      </c>
      <c r="Q499" s="1" t="s">
        <v>522</v>
      </c>
      <c r="S499" s="1" t="n">
        <v>0.596988899</v>
      </c>
      <c r="T499" s="1" t="n">
        <v>0.012686496</v>
      </c>
      <c r="U499" s="1" t="b">
        <f aca="false">TRUE()</f>
        <v>1</v>
      </c>
      <c r="V499" s="1" t="b">
        <f aca="false">FALSE()</f>
        <v>0</v>
      </c>
      <c r="W499" s="1" t="s">
        <v>522</v>
      </c>
      <c r="Y499" s="1" t="n">
        <v>0.911925795</v>
      </c>
      <c r="Z499" s="1" t="n">
        <v>0.595840149</v>
      </c>
      <c r="AA499" s="1" t="b">
        <f aca="false">FALSE()</f>
        <v>0</v>
      </c>
      <c r="AB499" s="1" t="b">
        <f aca="false">FALSE()</f>
        <v>0</v>
      </c>
      <c r="AE499" s="1" t="n">
        <v>1.307773725</v>
      </c>
      <c r="AF499" s="1" t="n">
        <v>0.182793983</v>
      </c>
    </row>
    <row r="500" customFormat="false" ht="14" hidden="false" customHeight="false" outlineLevel="0" collapsed="false">
      <c r="A500" s="0" t="s">
        <v>609</v>
      </c>
      <c r="B500" s="0" t="s">
        <v>610</v>
      </c>
      <c r="C500" s="0" t="s">
        <v>611</v>
      </c>
      <c r="E500" s="3" t="n">
        <v>99</v>
      </c>
      <c r="F500" s="3" t="n">
        <v>4</v>
      </c>
      <c r="G500" s="0" t="n">
        <v>1.59839379239162</v>
      </c>
      <c r="H500" s="0" t="n">
        <v>0.181373336626438</v>
      </c>
      <c r="I500" s="0" t="n">
        <v>38.6724154585091</v>
      </c>
      <c r="J500" s="39" t="s">
        <v>41</v>
      </c>
      <c r="M500" s="0" t="n">
        <v>2.155914385</v>
      </c>
      <c r="N500" s="0" t="n">
        <v>0.006105068</v>
      </c>
      <c r="O500" s="1" t="b">
        <f aca="false">FALSE()</f>
        <v>0</v>
      </c>
      <c r="P500" s="1" t="b">
        <f aca="false">FALSE()</f>
        <v>0</v>
      </c>
      <c r="Q500" s="1" t="s">
        <v>612</v>
      </c>
      <c r="S500" s="1" t="n">
        <v>1.453356242</v>
      </c>
      <c r="T500" s="1" t="n">
        <v>0.502710621</v>
      </c>
      <c r="U500" s="1" t="b">
        <f aca="false">FALSE()</f>
        <v>0</v>
      </c>
      <c r="V500" s="1" t="b">
        <f aca="false">FALSE()</f>
        <v>0</v>
      </c>
      <c r="Y500" s="1" t="n">
        <v>1.33497873</v>
      </c>
      <c r="Z500" s="1" t="n">
        <v>0.559796854</v>
      </c>
      <c r="AA500" s="1" t="b">
        <f aca="false">FALSE()</f>
        <v>0</v>
      </c>
      <c r="AB500" s="1" t="b">
        <f aca="false">FALSE()</f>
        <v>0</v>
      </c>
      <c r="AC500" s="1" t="s">
        <v>613</v>
      </c>
      <c r="AE500" s="1" t="n">
        <v>1.560476383</v>
      </c>
      <c r="AF500" s="1" t="n">
        <v>0.294916157</v>
      </c>
    </row>
    <row r="501" customFormat="false" ht="14" hidden="false" customHeight="false" outlineLevel="0" collapsed="false">
      <c r="A501" s="49" t="s">
        <v>609</v>
      </c>
      <c r="B501" s="49" t="s">
        <v>610</v>
      </c>
      <c r="C501" s="49" t="s">
        <v>611</v>
      </c>
      <c r="D501" s="49"/>
      <c r="E501" s="50" t="n">
        <v>156</v>
      </c>
      <c r="F501" s="3" t="n">
        <v>4</v>
      </c>
      <c r="G501" s="0" t="n">
        <v>5.75886198203532</v>
      </c>
      <c r="H501" s="0" t="n">
        <v>0.816764986078668</v>
      </c>
      <c r="I501" s="0" t="n">
        <v>46.6525606793335</v>
      </c>
      <c r="J501" s="39" t="s">
        <v>41</v>
      </c>
      <c r="L501" s="49"/>
      <c r="M501" s="49" t="n">
        <v>16.19765201</v>
      </c>
      <c r="N501" s="49" t="n">
        <v>0.053653866</v>
      </c>
      <c r="O501" s="51" t="b">
        <f aca="false">TRUE()</f>
        <v>1</v>
      </c>
      <c r="P501" s="51" t="b">
        <f aca="false">FALSE()</f>
        <v>0</v>
      </c>
      <c r="Q501" s="51" t="s">
        <v>37</v>
      </c>
      <c r="R501" s="51"/>
      <c r="S501" s="51" t="n">
        <v>5.8422772</v>
      </c>
      <c r="T501" s="51" t="n">
        <v>0.004440202</v>
      </c>
      <c r="U501" s="51" t="b">
        <f aca="false">TRUE()</f>
        <v>1</v>
      </c>
      <c r="V501" s="51" t="b">
        <f aca="false">FALSE()</f>
        <v>0</v>
      </c>
      <c r="W501" s="51" t="s">
        <v>37</v>
      </c>
      <c r="X501" s="51"/>
      <c r="Y501" s="51" t="n">
        <v>1.6523918</v>
      </c>
      <c r="Z501" s="51" t="n">
        <v>0.081939276</v>
      </c>
      <c r="AA501" s="51" t="b">
        <f aca="false">TRUE()</f>
        <v>1</v>
      </c>
      <c r="AB501" s="51" t="b">
        <f aca="false">FALSE()</f>
        <v>0</v>
      </c>
      <c r="AC501" s="51" t="s">
        <v>614</v>
      </c>
      <c r="AD501" s="51"/>
      <c r="AE501" s="51" t="n">
        <v>7.033952422</v>
      </c>
      <c r="AF501" s="51" t="n">
        <v>0.009665281</v>
      </c>
    </row>
    <row r="502" customFormat="false" ht="14" hidden="false" customHeight="false" outlineLevel="0" collapsed="false">
      <c r="A502" s="0" t="s">
        <v>609</v>
      </c>
      <c r="B502" s="0" t="s">
        <v>610</v>
      </c>
      <c r="C502" s="0" t="s">
        <v>611</v>
      </c>
      <c r="E502" s="3" t="n">
        <v>422</v>
      </c>
      <c r="F502" s="3" t="n">
        <v>2</v>
      </c>
      <c r="G502" s="0" t="n">
        <v>0.738761670059901</v>
      </c>
      <c r="H502" s="0" t="n">
        <v>0.047724234884776</v>
      </c>
      <c r="I502" s="0" t="n">
        <v>-15.7620214487014</v>
      </c>
      <c r="J502" s="39" t="s">
        <v>41</v>
      </c>
      <c r="M502" s="0" t="n">
        <v>0.774873353</v>
      </c>
      <c r="N502" s="0" t="n">
        <v>0.44000003</v>
      </c>
      <c r="O502" s="1" t="b">
        <f aca="false">FALSE()</f>
        <v>0</v>
      </c>
      <c r="P502" s="1" t="b">
        <f aca="false">FALSE()</f>
        <v>0</v>
      </c>
      <c r="S502" s="1" t="n">
        <v>0.704332912</v>
      </c>
      <c r="T502" s="1" t="n">
        <v>0.071634709</v>
      </c>
      <c r="U502" s="1" t="b">
        <f aca="false">FALSE()</f>
        <v>0</v>
      </c>
      <c r="V502" s="1" t="b">
        <f aca="false">FALSE()</f>
        <v>0</v>
      </c>
      <c r="Y502" s="1" t="s">
        <v>492</v>
      </c>
      <c r="Z502" s="1" t="n">
        <v>0.715987313</v>
      </c>
      <c r="AA502" s="1" t="b">
        <f aca="false">FALSE()</f>
        <v>0</v>
      </c>
      <c r="AB502" s="1" t="b">
        <f aca="false">TRUE()</f>
        <v>1</v>
      </c>
      <c r="AE502" s="1" t="s">
        <v>492</v>
      </c>
      <c r="AF502" s="1" t="n">
        <v>0.65461518</v>
      </c>
    </row>
    <row r="503" customFormat="false" ht="14" hidden="false" customHeight="false" outlineLevel="0" collapsed="false">
      <c r="A503" s="0" t="s">
        <v>615</v>
      </c>
      <c r="B503" s="0" t="s">
        <v>616</v>
      </c>
      <c r="C503" s="0" t="s">
        <v>617</v>
      </c>
      <c r="E503" s="3" t="n">
        <v>66</v>
      </c>
      <c r="F503" s="3" t="n">
        <v>2</v>
      </c>
      <c r="G503" s="0" t="n">
        <v>1.16447726187958</v>
      </c>
      <c r="H503" s="0" t="n">
        <v>0.0984799393130549</v>
      </c>
      <c r="I503" s="0" t="n">
        <v>64.6735812190726</v>
      </c>
      <c r="J503" s="39" t="s">
        <v>41</v>
      </c>
      <c r="M503" s="0" t="n">
        <v>1.284991654</v>
      </c>
      <c r="N503" s="0" t="n">
        <v>0.831178669</v>
      </c>
      <c r="O503" s="1" t="b">
        <f aca="false">FALSE()</f>
        <v>0</v>
      </c>
      <c r="P503" s="1" t="b">
        <f aca="false">FALSE()</f>
        <v>0</v>
      </c>
      <c r="AE503" s="1" t="n">
        <v>1.055265448</v>
      </c>
      <c r="AF503" s="1" t="n">
        <v>0.594904055</v>
      </c>
    </row>
    <row r="504" customFormat="false" ht="14" hidden="false" customHeight="false" outlineLevel="0" collapsed="false">
      <c r="A504" s="0" t="s">
        <v>615</v>
      </c>
      <c r="B504" s="0" t="s">
        <v>616</v>
      </c>
      <c r="C504" s="0" t="s">
        <v>617</v>
      </c>
      <c r="E504" s="3" t="n">
        <v>91</v>
      </c>
      <c r="F504" s="3" t="n">
        <v>1</v>
      </c>
      <c r="G504" s="0" t="n">
        <v>1.082759116</v>
      </c>
      <c r="H504" s="0" t="n">
        <v>0</v>
      </c>
      <c r="I504" s="0" t="n">
        <v>0</v>
      </c>
      <c r="J504" s="39" t="s">
        <v>41</v>
      </c>
      <c r="AE504" s="1" t="n">
        <v>1.082759116</v>
      </c>
      <c r="AF504" s="1" t="n">
        <v>0.188707279</v>
      </c>
    </row>
    <row r="505" customFormat="false" ht="14" hidden="false" customHeight="false" outlineLevel="0" collapsed="false">
      <c r="A505" s="0" t="s">
        <v>618</v>
      </c>
      <c r="B505" s="0" t="s">
        <v>619</v>
      </c>
      <c r="C505" s="0" t="s">
        <v>620</v>
      </c>
      <c r="E505" s="3" t="n">
        <v>22</v>
      </c>
      <c r="F505" s="3" t="s">
        <v>46</v>
      </c>
      <c r="G505" s="0" t="s">
        <v>46</v>
      </c>
      <c r="H505" s="0" t="s">
        <v>46</v>
      </c>
      <c r="I505" s="0" t="s">
        <v>46</v>
      </c>
      <c r="J505" s="39" t="s">
        <v>47</v>
      </c>
      <c r="AE505" s="1" t="s">
        <v>492</v>
      </c>
      <c r="AF505" s="1" t="n">
        <v>0.2571815</v>
      </c>
    </row>
    <row r="506" customFormat="false" ht="14" hidden="false" customHeight="false" outlineLevel="0" collapsed="false">
      <c r="A506" s="0" t="s">
        <v>621</v>
      </c>
      <c r="B506" s="0" t="s">
        <v>622</v>
      </c>
      <c r="C506" s="0" t="s">
        <v>623</v>
      </c>
      <c r="E506" s="3" t="n">
        <v>131</v>
      </c>
      <c r="F506" s="3" t="n">
        <v>3</v>
      </c>
      <c r="G506" s="0" t="n">
        <v>1.29563930122854</v>
      </c>
      <c r="H506" s="0" t="n">
        <v>0.170022424303313</v>
      </c>
      <c r="I506" s="0" t="n">
        <v>65.6446484556519</v>
      </c>
      <c r="J506" s="39" t="s">
        <v>41</v>
      </c>
      <c r="M506" s="0" t="n">
        <v>1.105577988</v>
      </c>
      <c r="N506" s="0" t="n">
        <v>0.835698708</v>
      </c>
      <c r="O506" s="1" t="b">
        <f aca="false">FALSE()</f>
        <v>0</v>
      </c>
      <c r="P506" s="1" t="b">
        <f aca="false">FALSE()</f>
        <v>0</v>
      </c>
      <c r="S506" s="1" t="n">
        <v>1.199419518</v>
      </c>
      <c r="T506" s="1" t="n">
        <v>0.622310716</v>
      </c>
      <c r="U506" s="1" t="b">
        <f aca="false">FALSE()</f>
        <v>0</v>
      </c>
      <c r="V506" s="1" t="b">
        <f aca="false">FALSE()</f>
        <v>0</v>
      </c>
      <c r="Y506" s="1" t="n">
        <v>1.640181256</v>
      </c>
      <c r="Z506" s="1" t="n">
        <v>0.530409428</v>
      </c>
      <c r="AA506" s="1" t="b">
        <f aca="false">FALSE()</f>
        <v>0</v>
      </c>
      <c r="AB506" s="1" t="b">
        <f aca="false">FALSE()</f>
        <v>0</v>
      </c>
      <c r="AE506" s="1" t="s">
        <v>492</v>
      </c>
      <c r="AF506" s="1" t="n">
        <v>0.595096777</v>
      </c>
    </row>
    <row r="507" customFormat="false" ht="14" hidden="false" customHeight="false" outlineLevel="0" collapsed="false">
      <c r="A507" s="0" t="s">
        <v>624</v>
      </c>
      <c r="B507" s="0" t="s">
        <v>625</v>
      </c>
      <c r="C507" s="0" t="s">
        <v>623</v>
      </c>
      <c r="E507" s="3" t="n">
        <v>145</v>
      </c>
      <c r="F507" s="3" t="n">
        <v>2</v>
      </c>
      <c r="G507" s="0" t="n">
        <v>0.55683708153477</v>
      </c>
      <c r="H507" s="0" t="n">
        <v>0.0708489345299685</v>
      </c>
      <c r="I507" s="0" t="n">
        <v>-12.1009467410576</v>
      </c>
      <c r="J507" s="39" t="s">
        <v>41</v>
      </c>
      <c r="S507" s="1" t="n">
        <v>0.518750881</v>
      </c>
      <c r="T507" s="1" t="n">
        <v>0.106989935</v>
      </c>
      <c r="U507" s="1" t="b">
        <f aca="false">FALSE()</f>
        <v>0</v>
      </c>
      <c r="V507" s="1" t="b">
        <f aca="false">FALSE()</f>
        <v>0</v>
      </c>
      <c r="Y507" s="1" t="n">
        <v>0.597719535</v>
      </c>
      <c r="Z507" s="1" t="n">
        <v>0.053176094</v>
      </c>
      <c r="AA507" s="1" t="b">
        <f aca="false">TRUE()</f>
        <v>1</v>
      </c>
      <c r="AB507" s="1" t="b">
        <f aca="false">FALSE()</f>
        <v>0</v>
      </c>
    </row>
    <row r="508" customFormat="false" ht="14" hidden="false" customHeight="false" outlineLevel="0" collapsed="false">
      <c r="A508" s="0" t="s">
        <v>626</v>
      </c>
      <c r="B508" s="0" t="s">
        <v>627</v>
      </c>
      <c r="C508" s="0" t="s">
        <v>628</v>
      </c>
      <c r="E508" s="3" t="n">
        <v>53</v>
      </c>
      <c r="F508" s="3" t="n">
        <v>3</v>
      </c>
      <c r="G508" s="0" t="n">
        <v>0.797665326837</v>
      </c>
      <c r="H508" s="0" t="n">
        <v>0.134357519758423</v>
      </c>
      <c r="I508" s="0" t="n">
        <v>-59.4328315646696</v>
      </c>
      <c r="J508" s="39" t="s">
        <v>41</v>
      </c>
      <c r="S508" s="1" t="n">
        <v>0.677532666</v>
      </c>
      <c r="T508" s="1" t="n">
        <v>0.173472968</v>
      </c>
      <c r="U508" s="1" t="b">
        <f aca="false">FALSE()</f>
        <v>0</v>
      </c>
      <c r="V508" s="1" t="b">
        <f aca="false">FALSE()</f>
        <v>0</v>
      </c>
      <c r="Y508" s="1" t="n">
        <v>0.941556164</v>
      </c>
      <c r="Z508" s="1" t="n">
        <v>0.807963679</v>
      </c>
      <c r="AA508" s="1" t="b">
        <f aca="false">FALSE()</f>
        <v>0</v>
      </c>
      <c r="AB508" s="1" t="b">
        <f aca="false">FALSE()</f>
        <v>0</v>
      </c>
      <c r="AE508" s="1" t="n">
        <v>0.795583328</v>
      </c>
      <c r="AF508" s="1" t="n">
        <v>0.046877249</v>
      </c>
    </row>
    <row r="509" customFormat="false" ht="14" hidden="false" customHeight="false" outlineLevel="0" collapsed="false">
      <c r="A509" s="0" t="s">
        <v>629</v>
      </c>
      <c r="B509" s="0" t="s">
        <v>630</v>
      </c>
      <c r="C509" s="0" t="s">
        <v>631</v>
      </c>
      <c r="E509" s="3" t="n">
        <v>38</v>
      </c>
      <c r="F509" s="3" t="n">
        <v>4</v>
      </c>
      <c r="G509" s="0" t="n">
        <v>0.878394278102795</v>
      </c>
      <c r="H509" s="0" t="n">
        <v>0.267155399324851</v>
      </c>
      <c r="I509" s="0" t="n">
        <v>-206.043476488874</v>
      </c>
      <c r="J509" s="39" t="s">
        <v>41</v>
      </c>
      <c r="M509" s="0" t="n">
        <v>0.665401113</v>
      </c>
      <c r="N509" s="0" t="n">
        <v>0.008725255</v>
      </c>
      <c r="O509" s="1" t="b">
        <f aca="false">TRUE()</f>
        <v>1</v>
      </c>
      <c r="P509" s="1" t="b">
        <f aca="false">FALSE()</f>
        <v>0</v>
      </c>
      <c r="Q509" s="1" t="s">
        <v>632</v>
      </c>
      <c r="S509" s="1" t="n">
        <v>0.874016499</v>
      </c>
      <c r="T509" s="1" t="n">
        <v>0.537965036</v>
      </c>
      <c r="U509" s="1" t="b">
        <f aca="false">TRUE()</f>
        <v>1</v>
      </c>
      <c r="V509" s="1" t="b">
        <f aca="false">FALSE()</f>
        <v>0</v>
      </c>
      <c r="Y509" s="1" t="n">
        <v>0.756943899</v>
      </c>
      <c r="Z509" s="1" t="n">
        <v>0.307627672</v>
      </c>
      <c r="AA509" s="1" t="b">
        <f aca="false">FALSE()</f>
        <v>0</v>
      </c>
      <c r="AB509" s="1" t="b">
        <f aca="false">FALSE()</f>
        <v>0</v>
      </c>
      <c r="AE509" s="1" t="n">
        <v>1.352356353</v>
      </c>
      <c r="AF509" s="1" t="n">
        <v>0.08712088</v>
      </c>
    </row>
    <row r="510" customFormat="false" ht="14" hidden="false" customHeight="false" outlineLevel="0" collapsed="false">
      <c r="A510" s="0" t="s">
        <v>633</v>
      </c>
      <c r="B510" s="0" t="s">
        <v>634</v>
      </c>
      <c r="C510" s="0" t="s">
        <v>635</v>
      </c>
      <c r="E510" s="3" t="n">
        <v>103</v>
      </c>
      <c r="F510" s="3" t="n">
        <v>4</v>
      </c>
      <c r="G510" s="0" t="n">
        <v>1.01221680856356</v>
      </c>
      <c r="H510" s="0" t="n">
        <v>0.163211937050242</v>
      </c>
      <c r="I510" s="0" t="n">
        <v>1344.10622088088</v>
      </c>
      <c r="J510" s="39" t="s">
        <v>41</v>
      </c>
      <c r="M510" s="0" t="n">
        <v>1.203369636</v>
      </c>
      <c r="N510" s="0" t="n">
        <v>0.286876544</v>
      </c>
      <c r="O510" s="1" t="b">
        <f aca="false">TRUE()</f>
        <v>1</v>
      </c>
      <c r="P510" s="1" t="b">
        <f aca="false">FALSE()</f>
        <v>0</v>
      </c>
      <c r="S510" s="1" t="n">
        <v>1.151780892</v>
      </c>
      <c r="T510" s="1" t="n">
        <v>0.037230696</v>
      </c>
      <c r="U510" s="1" t="b">
        <f aca="false">FALSE()</f>
        <v>0</v>
      </c>
      <c r="V510" s="1" t="b">
        <f aca="false">FALSE()</f>
        <v>0</v>
      </c>
      <c r="Y510" s="1" t="n">
        <v>0.799727145</v>
      </c>
      <c r="Z510" s="1" t="n">
        <v>0.150015779</v>
      </c>
      <c r="AA510" s="1" t="b">
        <f aca="false">TRUE()</f>
        <v>1</v>
      </c>
      <c r="AB510" s="1" t="b">
        <f aca="false">FALSE()</f>
        <v>0</v>
      </c>
      <c r="AC510" s="1" t="s">
        <v>51</v>
      </c>
      <c r="AE510" s="1" t="n">
        <v>0.94707293</v>
      </c>
      <c r="AF510" s="1" t="n">
        <v>0.397178344</v>
      </c>
    </row>
    <row r="511" customFormat="false" ht="14" hidden="false" customHeight="false" outlineLevel="0" collapsed="false">
      <c r="A511" s="0" t="s">
        <v>633</v>
      </c>
      <c r="B511" s="0" t="s">
        <v>634</v>
      </c>
      <c r="C511" s="0" t="s">
        <v>635</v>
      </c>
      <c r="E511" s="3" t="n">
        <v>146</v>
      </c>
      <c r="F511" s="3" t="n">
        <v>4</v>
      </c>
      <c r="G511" s="0" t="n">
        <v>0.831342159763153</v>
      </c>
      <c r="H511" s="0" t="n">
        <v>0.38356364957335</v>
      </c>
      <c r="I511" s="0" t="n">
        <v>-207.652919910087</v>
      </c>
      <c r="J511" s="39" t="s">
        <v>41</v>
      </c>
      <c r="M511" s="0" t="n">
        <v>1.086862132</v>
      </c>
      <c r="N511" s="0" t="n">
        <v>0.342371322</v>
      </c>
      <c r="O511" s="1" t="b">
        <f aca="false">TRUE()</f>
        <v>1</v>
      </c>
      <c r="P511" s="1" t="b">
        <f aca="false">FALSE()</f>
        <v>0</v>
      </c>
      <c r="S511" s="1" t="n">
        <v>1.069096484</v>
      </c>
      <c r="T511" s="1" t="n">
        <v>0.400139959</v>
      </c>
      <c r="U511" s="1" t="b">
        <f aca="false">TRUE()</f>
        <v>1</v>
      </c>
      <c r="V511" s="1" t="b">
        <f aca="false">FALSE()</f>
        <v>0</v>
      </c>
      <c r="Y511" s="1" t="n">
        <v>0.430202246</v>
      </c>
      <c r="Z511" s="1" t="n">
        <v>0.001345794</v>
      </c>
      <c r="AA511" s="1" t="b">
        <f aca="false">TRUE()</f>
        <v>1</v>
      </c>
      <c r="AB511" s="1" t="b">
        <f aca="false">FALSE()</f>
        <v>0</v>
      </c>
      <c r="AE511" s="1" t="n">
        <v>0.9555539</v>
      </c>
      <c r="AF511" s="1" t="n">
        <v>0.465502831</v>
      </c>
    </row>
    <row r="512" customFormat="false" ht="14" hidden="false" customHeight="false" outlineLevel="0" collapsed="false">
      <c r="A512" s="0" t="s">
        <v>636</v>
      </c>
      <c r="B512" s="0" t="s">
        <v>637</v>
      </c>
      <c r="C512" s="0" t="s">
        <v>635</v>
      </c>
      <c r="E512" s="3" t="n">
        <v>330</v>
      </c>
      <c r="F512" s="3" t="n">
        <v>1</v>
      </c>
      <c r="G512" s="0" t="n">
        <v>3.948257373</v>
      </c>
      <c r="H512" s="0" t="n">
        <v>0</v>
      </c>
      <c r="I512" s="0" t="n">
        <v>0</v>
      </c>
      <c r="J512" s="39" t="s">
        <v>41</v>
      </c>
      <c r="S512" s="1" t="s">
        <v>492</v>
      </c>
      <c r="T512" s="1" t="n">
        <v>0.532880646</v>
      </c>
      <c r="U512" s="1" t="b">
        <f aca="false">FALSE()</f>
        <v>0</v>
      </c>
      <c r="V512" s="1" t="b">
        <f aca="false">TRUE()</f>
        <v>1</v>
      </c>
      <c r="Y512" s="1" t="n">
        <v>3.948257373</v>
      </c>
      <c r="Z512" s="1" t="n">
        <v>0.133624428</v>
      </c>
      <c r="AA512" s="1" t="b">
        <f aca="false">FALSE()</f>
        <v>0</v>
      </c>
      <c r="AB512" s="1" t="b">
        <f aca="false">FALSE()</f>
        <v>0</v>
      </c>
    </row>
    <row r="513" customFormat="false" ht="14" hidden="false" customHeight="false" outlineLevel="0" collapsed="false">
      <c r="A513" s="0" t="s">
        <v>638</v>
      </c>
      <c r="B513" s="0" t="s">
        <v>639</v>
      </c>
      <c r="C513" s="0" t="s">
        <v>640</v>
      </c>
      <c r="E513" s="3" t="n">
        <v>137</v>
      </c>
      <c r="F513" s="3" t="s">
        <v>46</v>
      </c>
      <c r="G513" s="0" t="s">
        <v>46</v>
      </c>
      <c r="H513" s="0" t="s">
        <v>46</v>
      </c>
      <c r="I513" s="0" t="s">
        <v>46</v>
      </c>
      <c r="J513" s="39" t="s">
        <v>47</v>
      </c>
      <c r="AE513" s="1" t="s">
        <v>492</v>
      </c>
      <c r="AF513" s="1" t="n">
        <v>0</v>
      </c>
    </row>
    <row r="514" customFormat="false" ht="14" hidden="false" customHeight="false" outlineLevel="0" collapsed="false">
      <c r="A514" s="0" t="s">
        <v>638</v>
      </c>
      <c r="B514" s="0" t="s">
        <v>639</v>
      </c>
      <c r="C514" s="0" t="s">
        <v>640</v>
      </c>
      <c r="E514" s="3" t="n">
        <v>366</v>
      </c>
      <c r="F514" s="3" t="n">
        <v>3</v>
      </c>
      <c r="G514" s="0" t="n">
        <v>1.07597039729818</v>
      </c>
      <c r="H514" s="0" t="n">
        <v>0.102694408548501</v>
      </c>
      <c r="I514" s="0" t="n">
        <v>140.248937212355</v>
      </c>
      <c r="J514" s="39" t="s">
        <v>41</v>
      </c>
      <c r="M514" s="0" t="n">
        <v>1.180073406</v>
      </c>
      <c r="N514" s="0" t="n">
        <v>0.700135321</v>
      </c>
      <c r="O514" s="1" t="b">
        <f aca="false">TRUE()</f>
        <v>1</v>
      </c>
      <c r="P514" s="1" t="b">
        <f aca="false">FALSE()</f>
        <v>0</v>
      </c>
      <c r="S514" s="1" t="n">
        <v>0.932372865</v>
      </c>
      <c r="T514" s="1" t="n">
        <v>0.265910237</v>
      </c>
      <c r="U514" s="1" t="b">
        <f aca="false">FALSE()</f>
        <v>0</v>
      </c>
      <c r="V514" s="1" t="b">
        <f aca="false">FALSE()</f>
        <v>0</v>
      </c>
      <c r="W514" s="1" t="s">
        <v>522</v>
      </c>
      <c r="Y514" s="1" t="s">
        <v>492</v>
      </c>
      <c r="Z514" s="1" t="n">
        <v>0.022493327</v>
      </c>
      <c r="AA514" s="1" t="b">
        <f aca="false">FALSE()</f>
        <v>0</v>
      </c>
      <c r="AB514" s="1" t="b">
        <f aca="false">TRUE()</f>
        <v>1</v>
      </c>
      <c r="AC514" s="1" t="s">
        <v>641</v>
      </c>
      <c r="AE514" s="1" t="n">
        <v>1.132145696</v>
      </c>
      <c r="AF514" s="1" t="n">
        <v>0.168664654</v>
      </c>
    </row>
    <row r="515" customFormat="false" ht="14" hidden="false" customHeight="false" outlineLevel="0" collapsed="false">
      <c r="A515" s="0" t="s">
        <v>638</v>
      </c>
      <c r="B515" s="0" t="s">
        <v>639</v>
      </c>
      <c r="C515" s="0" t="s">
        <v>640</v>
      </c>
      <c r="E515" s="3" t="n">
        <v>412</v>
      </c>
      <c r="F515" s="3" t="n">
        <v>1</v>
      </c>
      <c r="G515" s="0" t="n">
        <v>1.612698316</v>
      </c>
      <c r="H515" s="0" t="n">
        <v>0</v>
      </c>
      <c r="I515" s="0" t="n">
        <v>0</v>
      </c>
      <c r="J515" s="39" t="s">
        <v>41</v>
      </c>
      <c r="AE515" s="1" t="n">
        <v>1.612698316</v>
      </c>
      <c r="AF515" s="1" t="n">
        <v>0.135570474</v>
      </c>
    </row>
    <row r="516" customFormat="false" ht="14" hidden="false" customHeight="false" outlineLevel="0" collapsed="false">
      <c r="A516" s="0" t="s">
        <v>642</v>
      </c>
      <c r="B516" s="0" t="s">
        <v>643</v>
      </c>
      <c r="C516" s="0" t="s">
        <v>640</v>
      </c>
      <c r="E516" s="3" t="n">
        <v>504</v>
      </c>
      <c r="F516" s="3" t="n">
        <v>3</v>
      </c>
      <c r="G516" s="0" t="n">
        <v>1.01870482950052</v>
      </c>
      <c r="H516" s="0" t="n">
        <v>0.214356765544571</v>
      </c>
      <c r="I516" s="0" t="n">
        <v>1156.68163091116</v>
      </c>
      <c r="J516" s="39" t="s">
        <v>41</v>
      </c>
      <c r="M516" s="0" t="n">
        <v>0.942516642</v>
      </c>
      <c r="N516" s="0" t="n">
        <v>0.599076086</v>
      </c>
      <c r="O516" s="1" t="b">
        <f aca="false">TRUE()</f>
        <v>1</v>
      </c>
      <c r="P516" s="1" t="b">
        <f aca="false">FALSE()</f>
        <v>0</v>
      </c>
      <c r="S516" s="1" t="n">
        <v>1.364998586</v>
      </c>
      <c r="T516" s="1" t="n">
        <v>0.148623042</v>
      </c>
      <c r="U516" s="1" t="b">
        <f aca="false">TRUE()</f>
        <v>1</v>
      </c>
      <c r="V516" s="1" t="b">
        <f aca="false">FALSE()</f>
        <v>0</v>
      </c>
      <c r="Y516" s="1" t="n">
        <v>0.821720017</v>
      </c>
      <c r="Z516" s="1" t="n">
        <v>0.488682086</v>
      </c>
      <c r="AA516" s="1" t="b">
        <f aca="false">FALSE()</f>
        <v>0</v>
      </c>
      <c r="AB516" s="1" t="b">
        <f aca="false">FALSE()</f>
        <v>0</v>
      </c>
    </row>
    <row r="517" customFormat="false" ht="14" hidden="false" customHeight="false" outlineLevel="0" collapsed="false">
      <c r="A517" s="0" t="s">
        <v>638</v>
      </c>
      <c r="B517" s="0" t="s">
        <v>639</v>
      </c>
      <c r="C517" s="0" t="s">
        <v>640</v>
      </c>
      <c r="E517" s="3" t="n">
        <v>649</v>
      </c>
      <c r="F517" s="3" t="n">
        <v>4</v>
      </c>
      <c r="G517" s="0" t="n">
        <v>1.31614831174508</v>
      </c>
      <c r="H517" s="0" t="n">
        <v>0.635461770356319</v>
      </c>
      <c r="I517" s="0" t="n">
        <v>231.321345454292</v>
      </c>
      <c r="J517" s="39" t="s">
        <v>41</v>
      </c>
      <c r="M517" s="0" t="n">
        <v>2.79172432</v>
      </c>
      <c r="N517" s="0" t="n">
        <v>0.162300916</v>
      </c>
      <c r="O517" s="1" t="b">
        <f aca="false">FALSE()</f>
        <v>0</v>
      </c>
      <c r="P517" s="1" t="b">
        <f aca="false">FALSE()</f>
        <v>0</v>
      </c>
      <c r="S517" s="1" t="n">
        <v>1.509726374</v>
      </c>
      <c r="T517" s="1" t="n">
        <v>0.134883223</v>
      </c>
      <c r="U517" s="1" t="b">
        <f aca="false">TRUE()</f>
        <v>1</v>
      </c>
      <c r="V517" s="1" t="b">
        <f aca="false">FALSE()</f>
        <v>0</v>
      </c>
      <c r="Y517" s="1" t="n">
        <v>0.480154594</v>
      </c>
      <c r="Z517" s="1" t="n">
        <v>0.253321944</v>
      </c>
      <c r="AA517" s="1" t="b">
        <f aca="false">FALSE()</f>
        <v>0</v>
      </c>
      <c r="AB517" s="1" t="b">
        <f aca="false">FALSE()</f>
        <v>0</v>
      </c>
      <c r="AE517" s="1" t="n">
        <v>1.482748399</v>
      </c>
      <c r="AF517" s="1" t="n">
        <v>0.036102749</v>
      </c>
    </row>
    <row r="518" customFormat="false" ht="14" hidden="false" customHeight="false" outlineLevel="0" collapsed="false">
      <c r="A518" s="0" t="s">
        <v>638</v>
      </c>
      <c r="B518" s="0" t="s">
        <v>639</v>
      </c>
      <c r="C518" s="0" t="s">
        <v>640</v>
      </c>
      <c r="E518" s="3" t="n">
        <v>899</v>
      </c>
      <c r="F518" s="3" t="n">
        <v>2</v>
      </c>
      <c r="G518" s="0" t="n">
        <v>2.37354552568634</v>
      </c>
      <c r="H518" s="0" t="n">
        <v>0.531258998827411</v>
      </c>
      <c r="I518" s="0" t="n">
        <v>61.4609343498912</v>
      </c>
      <c r="J518" s="39" t="s">
        <v>41</v>
      </c>
      <c r="S518" s="1" t="n">
        <v>4.037573281</v>
      </c>
      <c r="T518" s="1" t="n">
        <v>0.255161246</v>
      </c>
      <c r="U518" s="1" t="b">
        <f aca="false">TRUE()</f>
        <v>1</v>
      </c>
      <c r="V518" s="1" t="b">
        <f aca="false">FALSE()</f>
        <v>0</v>
      </c>
      <c r="Y518" s="1" t="s">
        <v>492</v>
      </c>
      <c r="Z518" s="1" t="n">
        <v>0.084324699</v>
      </c>
      <c r="AA518" s="1" t="b">
        <f aca="false">FALSE()</f>
        <v>0</v>
      </c>
      <c r="AB518" s="1" t="b">
        <f aca="false">TRUE()</f>
        <v>1</v>
      </c>
      <c r="AC518" s="1" t="s">
        <v>61</v>
      </c>
      <c r="AE518" s="1" t="n">
        <v>1.395322876</v>
      </c>
      <c r="AF518" s="1" t="n">
        <v>0.092296075</v>
      </c>
    </row>
    <row r="519" customFormat="false" ht="14" hidden="false" customHeight="false" outlineLevel="0" collapsed="false">
      <c r="A519" s="0" t="s">
        <v>638</v>
      </c>
      <c r="B519" s="0" t="s">
        <v>639</v>
      </c>
      <c r="C519" s="0" t="s">
        <v>640</v>
      </c>
      <c r="E519" s="3" t="n">
        <v>940</v>
      </c>
      <c r="F519" s="3" t="n">
        <v>1</v>
      </c>
      <c r="G519" s="0" t="n">
        <v>1.924042762</v>
      </c>
      <c r="H519" s="0" t="n">
        <v>0</v>
      </c>
      <c r="I519" s="0" t="n">
        <v>0</v>
      </c>
      <c r="J519" s="39" t="s">
        <v>41</v>
      </c>
      <c r="AE519" s="1" t="n">
        <v>1.924042762</v>
      </c>
      <c r="AF519" s="1" t="n">
        <v>0.002499575</v>
      </c>
    </row>
    <row r="520" customFormat="false" ht="14" hidden="false" customHeight="false" outlineLevel="0" collapsed="false">
      <c r="A520" s="0" t="s">
        <v>638</v>
      </c>
      <c r="B520" s="0" t="s">
        <v>639</v>
      </c>
      <c r="C520" s="0" t="s">
        <v>640</v>
      </c>
      <c r="E520" s="3" t="n">
        <v>963</v>
      </c>
      <c r="F520" s="3" t="n">
        <v>4</v>
      </c>
      <c r="G520" s="0" t="n">
        <v>1.34920536569649</v>
      </c>
      <c r="H520" s="0" t="n">
        <v>0.28466849228173</v>
      </c>
      <c r="I520" s="0" t="n">
        <v>95.0428962993913</v>
      </c>
      <c r="J520" s="39" t="s">
        <v>41</v>
      </c>
      <c r="M520" s="0" t="n">
        <v>1.360921766</v>
      </c>
      <c r="N520" s="0" t="n">
        <v>0.044286131</v>
      </c>
      <c r="O520" s="1" t="b">
        <f aca="false">TRUE()</f>
        <v>1</v>
      </c>
      <c r="P520" s="1" t="b">
        <f aca="false">FALSE()</f>
        <v>0</v>
      </c>
      <c r="Q520" s="1" t="s">
        <v>644</v>
      </c>
      <c r="S520" s="1" t="n">
        <v>0.984107162</v>
      </c>
      <c r="T520" s="1" t="n">
        <v>0.902177293</v>
      </c>
      <c r="U520" s="1" t="b">
        <f aca="false">TRUE()</f>
        <v>1</v>
      </c>
      <c r="V520" s="1" t="b">
        <f aca="false">FALSE()</f>
        <v>0</v>
      </c>
      <c r="Y520" s="1" t="n">
        <v>2.118693471</v>
      </c>
      <c r="Z520" s="1" t="n">
        <v>0.009216314</v>
      </c>
      <c r="AA520" s="1" t="b">
        <f aca="false">TRUE()</f>
        <v>1</v>
      </c>
      <c r="AB520" s="1" t="b">
        <f aca="false">FALSE()</f>
        <v>0</v>
      </c>
      <c r="AC520" s="1" t="s">
        <v>37</v>
      </c>
      <c r="AE520" s="1" t="n">
        <v>1.167800234</v>
      </c>
      <c r="AF520" s="1" t="n">
        <v>0.079747565</v>
      </c>
    </row>
    <row r="521" customFormat="false" ht="14" hidden="false" customHeight="false" outlineLevel="0" collapsed="false">
      <c r="A521" s="0" t="s">
        <v>638</v>
      </c>
      <c r="B521" s="0" t="s">
        <v>639</v>
      </c>
      <c r="C521" s="0" t="s">
        <v>640</v>
      </c>
      <c r="E521" s="3" t="n">
        <v>966</v>
      </c>
      <c r="F521" s="3" t="n">
        <v>2</v>
      </c>
      <c r="G521" s="0" t="n">
        <v>1.77707669514341</v>
      </c>
      <c r="H521" s="0" t="n">
        <v>0.304811277258036</v>
      </c>
      <c r="I521" s="0" t="n">
        <v>53.0134497420989</v>
      </c>
      <c r="J521" s="39" t="s">
        <v>41</v>
      </c>
      <c r="S521" s="1" t="n">
        <v>1.310172006</v>
      </c>
      <c r="T521" s="1" t="n">
        <v>0.439217682</v>
      </c>
      <c r="U521" s="1" t="b">
        <f aca="false">FALSE()</f>
        <v>0</v>
      </c>
      <c r="V521" s="1" t="b">
        <f aca="false">FALSE()</f>
        <v>0</v>
      </c>
      <c r="AE521" s="1" t="n">
        <v>2.410371742</v>
      </c>
      <c r="AF521" s="1" t="n">
        <v>0.051717347</v>
      </c>
    </row>
    <row r="522" customFormat="false" ht="14" hidden="false" customHeight="false" outlineLevel="0" collapsed="false">
      <c r="A522" s="0" t="s">
        <v>642</v>
      </c>
      <c r="B522" s="0" t="s">
        <v>643</v>
      </c>
      <c r="C522" s="0" t="s">
        <v>640</v>
      </c>
      <c r="E522" s="3" t="n">
        <v>993</v>
      </c>
      <c r="F522" s="3" t="n">
        <v>1</v>
      </c>
      <c r="G522" s="0" t="n">
        <v>16.82142857</v>
      </c>
      <c r="H522" s="0" t="n">
        <v>0</v>
      </c>
      <c r="I522" s="0" t="n">
        <v>0</v>
      </c>
      <c r="J522" s="39" t="s">
        <v>41</v>
      </c>
      <c r="M522" s="0" t="n">
        <v>16.82142857</v>
      </c>
      <c r="N522" s="0" t="n">
        <v>0.001765978</v>
      </c>
      <c r="O522" s="1" t="b">
        <f aca="false">TRUE()</f>
        <v>1</v>
      </c>
      <c r="P522" s="1" t="b">
        <f aca="false">FALSE()</f>
        <v>0</v>
      </c>
      <c r="S522" s="1" t="s">
        <v>492</v>
      </c>
      <c r="T522" s="1" t="n">
        <v>0.000583747</v>
      </c>
      <c r="U522" s="1" t="b">
        <f aca="false">FALSE()</f>
        <v>0</v>
      </c>
      <c r="V522" s="1" t="b">
        <f aca="false">TRUE()</f>
        <v>1</v>
      </c>
    </row>
    <row r="523" customFormat="false" ht="14" hidden="false" customHeight="false" outlineLevel="0" collapsed="false">
      <c r="A523" s="0" t="s">
        <v>645</v>
      </c>
      <c r="B523" s="0" t="s">
        <v>646</v>
      </c>
      <c r="C523" s="0" t="s">
        <v>647</v>
      </c>
      <c r="E523" s="3" t="n">
        <v>54</v>
      </c>
      <c r="F523" s="3" t="n">
        <v>1</v>
      </c>
      <c r="G523" s="0" t="n">
        <v>0.13911907</v>
      </c>
      <c r="H523" s="0" t="n">
        <v>0</v>
      </c>
      <c r="I523" s="0" t="n">
        <v>0</v>
      </c>
      <c r="J523" s="39" t="s">
        <v>41</v>
      </c>
      <c r="Y523" s="1" t="n">
        <v>0.13911907</v>
      </c>
      <c r="Z523" s="1" t="n">
        <v>0.023738932</v>
      </c>
      <c r="AA523" s="1" t="b">
        <f aca="false">FALSE()</f>
        <v>0</v>
      </c>
      <c r="AB523" s="1" t="b">
        <f aca="false">FALSE()</f>
        <v>0</v>
      </c>
    </row>
    <row r="524" customFormat="false" ht="14" hidden="false" customHeight="false" outlineLevel="0" collapsed="false">
      <c r="A524" s="0" t="s">
        <v>648</v>
      </c>
      <c r="B524" s="0" t="s">
        <v>649</v>
      </c>
      <c r="C524" s="0" t="s">
        <v>650</v>
      </c>
      <c r="E524" s="3" t="n">
        <v>61</v>
      </c>
      <c r="F524" s="3" t="s">
        <v>46</v>
      </c>
      <c r="G524" s="0" t="s">
        <v>46</v>
      </c>
      <c r="H524" s="0" t="s">
        <v>46</v>
      </c>
      <c r="I524" s="0" t="s">
        <v>46</v>
      </c>
      <c r="J524" s="39" t="s">
        <v>47</v>
      </c>
      <c r="S524" s="1" t="s">
        <v>492</v>
      </c>
      <c r="T524" s="1" t="n">
        <v>0.055415762</v>
      </c>
      <c r="U524" s="1" t="b">
        <f aca="false">FALSE()</f>
        <v>0</v>
      </c>
      <c r="V524" s="1" t="b">
        <f aca="false">TRUE()</f>
        <v>1</v>
      </c>
      <c r="Y524" s="1" t="s">
        <v>492</v>
      </c>
      <c r="Z524" s="1" t="n">
        <v>0.01870669</v>
      </c>
      <c r="AA524" s="1" t="b">
        <f aca="false">FALSE()</f>
        <v>0</v>
      </c>
      <c r="AB524" s="1" t="b">
        <f aca="false">TRUE()</f>
        <v>1</v>
      </c>
      <c r="AC524" s="1" t="s">
        <v>651</v>
      </c>
    </row>
    <row r="525" customFormat="false" ht="14" hidden="false" customHeight="false" outlineLevel="0" collapsed="false">
      <c r="A525" s="0" t="s">
        <v>652</v>
      </c>
      <c r="B525" s="0" t="s">
        <v>653</v>
      </c>
      <c r="C525" s="0" t="s">
        <v>654</v>
      </c>
      <c r="E525" s="3" t="n">
        <v>96</v>
      </c>
      <c r="F525" s="3" t="n">
        <v>3</v>
      </c>
      <c r="G525" s="0" t="n">
        <v>1.05981216947073</v>
      </c>
      <c r="H525" s="0" t="n">
        <v>0.14968977918928</v>
      </c>
      <c r="I525" s="0" t="n">
        <v>257.678455166125</v>
      </c>
      <c r="J525" s="39" t="s">
        <v>41</v>
      </c>
      <c r="S525" s="1" t="n">
        <v>0.877600499</v>
      </c>
      <c r="T525" s="1" t="n">
        <v>0.614303756</v>
      </c>
      <c r="U525" s="1" t="b">
        <f aca="false">FALSE()</f>
        <v>0</v>
      </c>
      <c r="V525" s="1" t="b">
        <f aca="false">FALSE()</f>
        <v>0</v>
      </c>
      <c r="Y525" s="1" t="n">
        <v>1.071702703</v>
      </c>
      <c r="Z525" s="1" t="n">
        <v>0.84584873</v>
      </c>
      <c r="AA525" s="1" t="b">
        <f aca="false">FALSE()</f>
        <v>0</v>
      </c>
      <c r="AB525" s="1" t="b">
        <f aca="false">FALSE()</f>
        <v>0</v>
      </c>
      <c r="AE525" s="1" t="n">
        <v>1.265655523</v>
      </c>
      <c r="AF525" s="1" t="n">
        <v>0.068626873</v>
      </c>
    </row>
    <row r="526" customFormat="false" ht="14" hidden="false" customHeight="false" outlineLevel="0" collapsed="false">
      <c r="A526" s="0" t="s">
        <v>655</v>
      </c>
      <c r="B526" s="0" t="s">
        <v>656</v>
      </c>
      <c r="C526" s="0" t="s">
        <v>654</v>
      </c>
      <c r="E526" s="3" t="n">
        <v>163</v>
      </c>
      <c r="F526" s="3" t="n">
        <v>3</v>
      </c>
      <c r="G526" s="0" t="n">
        <v>0.876098048399808</v>
      </c>
      <c r="H526" s="0" t="n">
        <v>0.137557113560258</v>
      </c>
      <c r="I526" s="0" t="n">
        <v>-103.991499651757</v>
      </c>
      <c r="J526" s="39" t="s">
        <v>41</v>
      </c>
      <c r="M526" s="0" t="n">
        <v>0.830015576</v>
      </c>
      <c r="N526" s="0" t="n">
        <v>0.150481937</v>
      </c>
      <c r="O526" s="1" t="b">
        <f aca="false">FALSE()</f>
        <v>0</v>
      </c>
      <c r="P526" s="1" t="b">
        <f aca="false">FALSE()</f>
        <v>0</v>
      </c>
      <c r="S526" s="1" t="n">
        <v>0.76559368</v>
      </c>
      <c r="T526" s="1" t="n">
        <v>0.241813489</v>
      </c>
      <c r="U526" s="1" t="b">
        <f aca="false">FALSE()</f>
        <v>0</v>
      </c>
      <c r="V526" s="1" t="b">
        <f aca="false">FALSE()</f>
        <v>0</v>
      </c>
      <c r="Y526" s="1" t="n">
        <v>1.058214131</v>
      </c>
      <c r="Z526" s="1" t="n">
        <v>0.697312515</v>
      </c>
      <c r="AA526" s="1" t="b">
        <f aca="false">TRUE()</f>
        <v>1</v>
      </c>
      <c r="AB526" s="1" t="b">
        <f aca="false">FALSE()</f>
        <v>0</v>
      </c>
    </row>
    <row r="527" customFormat="false" ht="14" hidden="false" customHeight="false" outlineLevel="0" collapsed="false">
      <c r="A527" s="0" t="s">
        <v>652</v>
      </c>
      <c r="B527" s="0" t="s">
        <v>653</v>
      </c>
      <c r="C527" s="0" t="s">
        <v>654</v>
      </c>
      <c r="E527" s="3" t="n">
        <v>176</v>
      </c>
      <c r="F527" s="3" t="n">
        <v>4</v>
      </c>
      <c r="G527" s="0" t="n">
        <v>0.586709049475627</v>
      </c>
      <c r="H527" s="0" t="n">
        <v>0.658634792297706</v>
      </c>
      <c r="I527" s="0" t="n">
        <v>-123.518826413359</v>
      </c>
      <c r="J527" s="39" t="s">
        <v>41</v>
      </c>
      <c r="M527" s="0" t="n">
        <v>0.486770451</v>
      </c>
      <c r="N527" s="0" t="n">
        <v>0.016472011</v>
      </c>
      <c r="O527" s="1" t="b">
        <f aca="false">FALSE()</f>
        <v>0</v>
      </c>
      <c r="P527" s="1" t="b">
        <f aca="false">FALSE()</f>
        <v>0</v>
      </c>
      <c r="S527" s="1" t="n">
        <v>0.955230115</v>
      </c>
      <c r="T527" s="1" t="n">
        <v>0.586541561</v>
      </c>
      <c r="U527" s="1" t="b">
        <f aca="false">FALSE()</f>
        <v>0</v>
      </c>
      <c r="V527" s="1" t="b">
        <f aca="false">FALSE()</f>
        <v>0</v>
      </c>
      <c r="Y527" s="1" t="n">
        <v>1.171535663</v>
      </c>
      <c r="Z527" s="1" t="n">
        <v>0.708078956</v>
      </c>
      <c r="AA527" s="1" t="b">
        <f aca="false">TRUE()</f>
        <v>1</v>
      </c>
      <c r="AB527" s="1" t="b">
        <f aca="false">FALSE()</f>
        <v>0</v>
      </c>
      <c r="AE527" s="1" t="n">
        <v>0.217522117</v>
      </c>
      <c r="AF527" s="1" t="n">
        <v>0.218255191</v>
      </c>
    </row>
    <row r="528" customFormat="false" ht="14" hidden="false" customHeight="false" outlineLevel="0" collapsed="false">
      <c r="A528" s="0" t="s">
        <v>652</v>
      </c>
      <c r="B528" s="0" t="s">
        <v>653</v>
      </c>
      <c r="C528" s="0" t="s">
        <v>654</v>
      </c>
      <c r="E528" s="3" t="n">
        <v>335</v>
      </c>
      <c r="F528" s="3" t="n">
        <v>4</v>
      </c>
      <c r="G528" s="0" t="n">
        <v>0.847478778971152</v>
      </c>
      <c r="H528" s="0" t="n">
        <v>0.718770064235502</v>
      </c>
      <c r="I528" s="0" t="n">
        <v>-434.32976280994</v>
      </c>
      <c r="J528" s="39" t="s">
        <v>41</v>
      </c>
      <c r="M528" s="0" t="n">
        <v>2.711858407</v>
      </c>
      <c r="N528" s="0" t="n">
        <v>0.096020964</v>
      </c>
      <c r="O528" s="1" t="b">
        <f aca="false">TRUE()</f>
        <v>1</v>
      </c>
      <c r="P528" s="1" t="b">
        <f aca="false">FALSE()</f>
        <v>0</v>
      </c>
      <c r="S528" s="1" t="n">
        <v>0.585863131</v>
      </c>
      <c r="T528" s="1" t="n">
        <v>0.024951523</v>
      </c>
      <c r="U528" s="1" t="b">
        <f aca="false">FALSE()</f>
        <v>0</v>
      </c>
      <c r="V528" s="1" t="b">
        <f aca="false">FALSE()</f>
        <v>0</v>
      </c>
      <c r="Y528" s="1" t="n">
        <v>0.396714908</v>
      </c>
      <c r="Z528" s="1" t="n">
        <v>0.073524193</v>
      </c>
      <c r="AA528" s="1" t="b">
        <f aca="false">TRUE()</f>
        <v>1</v>
      </c>
      <c r="AB528" s="1" t="b">
        <f aca="false">FALSE()</f>
        <v>0</v>
      </c>
      <c r="AE528" s="1" t="n">
        <v>0.818415092</v>
      </c>
      <c r="AF528" s="1" t="n">
        <v>0.224209579</v>
      </c>
    </row>
    <row r="529" customFormat="false" ht="14" hidden="false" customHeight="false" outlineLevel="0" collapsed="false">
      <c r="A529" s="0" t="s">
        <v>655</v>
      </c>
      <c r="B529" s="0" t="s">
        <v>656</v>
      </c>
      <c r="C529" s="0" t="s">
        <v>654</v>
      </c>
      <c r="E529" s="3" t="n">
        <v>408</v>
      </c>
      <c r="F529" s="3" t="n">
        <v>1</v>
      </c>
      <c r="G529" s="0" t="n">
        <v>0.948646979</v>
      </c>
      <c r="H529" s="0" t="n">
        <v>0</v>
      </c>
      <c r="I529" s="0" t="n">
        <v>0</v>
      </c>
      <c r="J529" s="39" t="s">
        <v>41</v>
      </c>
      <c r="M529" s="0" t="n">
        <v>0.948646979</v>
      </c>
      <c r="N529" s="0" t="n">
        <v>0.743167101</v>
      </c>
      <c r="O529" s="1" t="b">
        <f aca="false">TRUE()</f>
        <v>1</v>
      </c>
      <c r="P529" s="1" t="b">
        <f aca="false">FALSE()</f>
        <v>0</v>
      </c>
    </row>
    <row r="530" customFormat="false" ht="14" hidden="false" customHeight="false" outlineLevel="0" collapsed="false">
      <c r="A530" s="0" t="s">
        <v>652</v>
      </c>
      <c r="B530" s="0" t="s">
        <v>653</v>
      </c>
      <c r="C530" s="0" t="s">
        <v>654</v>
      </c>
      <c r="E530" s="3" t="n">
        <v>451</v>
      </c>
      <c r="F530" s="3" t="n">
        <v>4</v>
      </c>
      <c r="G530" s="0" t="n">
        <v>0.929473469499742</v>
      </c>
      <c r="H530" s="0" t="n">
        <v>0.368526229610853</v>
      </c>
      <c r="I530" s="0" t="n">
        <v>-503.884701399342</v>
      </c>
      <c r="J530" s="39" t="s">
        <v>41</v>
      </c>
      <c r="M530" s="0" t="n">
        <v>0.563069364</v>
      </c>
      <c r="N530" s="0" t="n">
        <v>0.014949753</v>
      </c>
      <c r="O530" s="1" t="b">
        <f aca="false">FALSE()</f>
        <v>0</v>
      </c>
      <c r="P530" s="1" t="b">
        <f aca="false">FALSE()</f>
        <v>0</v>
      </c>
      <c r="S530" s="1" t="n">
        <v>0.919916143</v>
      </c>
      <c r="T530" s="1" t="n">
        <v>0.378707021</v>
      </c>
      <c r="U530" s="1" t="b">
        <f aca="false">TRUE()</f>
        <v>1</v>
      </c>
      <c r="V530" s="1" t="b">
        <f aca="false">FALSE()</f>
        <v>0</v>
      </c>
      <c r="W530" s="1" t="s">
        <v>62</v>
      </c>
      <c r="Y530" s="1" t="n">
        <v>1.594299607</v>
      </c>
      <c r="Z530" s="1" t="n">
        <v>0.078356329</v>
      </c>
      <c r="AA530" s="1" t="b">
        <f aca="false">TRUE()</f>
        <v>1</v>
      </c>
      <c r="AB530" s="1" t="b">
        <f aca="false">FALSE()</f>
        <v>0</v>
      </c>
      <c r="AC530" s="1" t="s">
        <v>51</v>
      </c>
      <c r="AE530" s="1" t="n">
        <v>0.903790796</v>
      </c>
      <c r="AF530" s="1" t="n">
        <v>0.218211485</v>
      </c>
    </row>
    <row r="531" customFormat="false" ht="14" hidden="false" customHeight="false" outlineLevel="0" collapsed="false">
      <c r="A531" s="0" t="s">
        <v>652</v>
      </c>
      <c r="B531" s="0" t="s">
        <v>653</v>
      </c>
      <c r="C531" s="0" t="s">
        <v>654</v>
      </c>
      <c r="E531" s="3" t="n">
        <v>476</v>
      </c>
      <c r="F531" s="3" t="n">
        <v>3</v>
      </c>
      <c r="G531" s="0" t="n">
        <v>0.708468493547397</v>
      </c>
      <c r="H531" s="0" t="n">
        <v>0.634907888322685</v>
      </c>
      <c r="I531" s="0" t="n">
        <v>-184.21832562368</v>
      </c>
      <c r="J531" s="39" t="s">
        <v>41</v>
      </c>
      <c r="M531" s="0" t="n">
        <v>0.725189121</v>
      </c>
      <c r="N531" s="0" t="n">
        <v>0.252189021</v>
      </c>
      <c r="O531" s="1" t="b">
        <f aca="false">FALSE()</f>
        <v>0</v>
      </c>
      <c r="P531" s="1" t="b">
        <f aca="false">FALSE()</f>
        <v>0</v>
      </c>
      <c r="Y531" s="1" t="n">
        <v>0.321856059</v>
      </c>
      <c r="Z531" s="1" t="n">
        <v>0.054943011</v>
      </c>
      <c r="AA531" s="1" t="b">
        <f aca="false">FALSE()</f>
        <v>0</v>
      </c>
      <c r="AB531" s="1" t="b">
        <f aca="false">FALSE()</f>
        <v>0</v>
      </c>
      <c r="AE531" s="1" t="n">
        <v>1.523521736</v>
      </c>
      <c r="AF531" s="1" t="n">
        <v>0.026534604</v>
      </c>
    </row>
    <row r="532" customFormat="false" ht="14" hidden="false" customHeight="false" outlineLevel="0" collapsed="false">
      <c r="A532" s="0" t="s">
        <v>655</v>
      </c>
      <c r="B532" s="0" t="s">
        <v>656</v>
      </c>
      <c r="C532" s="0" t="s">
        <v>654</v>
      </c>
      <c r="E532" s="3" t="n">
        <v>530</v>
      </c>
      <c r="F532" s="3" t="n">
        <v>3</v>
      </c>
      <c r="G532" s="0" t="n">
        <v>0.56411117487384</v>
      </c>
      <c r="H532" s="0" t="n">
        <v>0.330719471601073</v>
      </c>
      <c r="I532" s="0" t="n">
        <v>-57.7671969100245</v>
      </c>
      <c r="J532" s="39" t="s">
        <v>41</v>
      </c>
      <c r="M532" s="0" t="n">
        <v>0.791981813</v>
      </c>
      <c r="N532" s="0" t="n">
        <v>0.089158531</v>
      </c>
      <c r="O532" s="1" t="b">
        <f aca="false">FALSE()</f>
        <v>0</v>
      </c>
      <c r="P532" s="1" t="b">
        <f aca="false">FALSE()</f>
        <v>0</v>
      </c>
      <c r="S532" s="1" t="n">
        <v>0.629170392</v>
      </c>
      <c r="T532" s="1" t="n">
        <v>0.268358353</v>
      </c>
      <c r="U532" s="1" t="b">
        <f aca="false">FALSE()</f>
        <v>0</v>
      </c>
      <c r="V532" s="1" t="b">
        <f aca="false">FALSE()</f>
        <v>0</v>
      </c>
      <c r="Y532" s="1" t="n">
        <v>0.360255503</v>
      </c>
      <c r="Z532" s="1" t="n">
        <v>0.000120844</v>
      </c>
      <c r="AA532" s="1" t="b">
        <f aca="false">TRUE()</f>
        <v>1</v>
      </c>
      <c r="AB532" s="1" t="b">
        <f aca="false">FALSE()</f>
        <v>0</v>
      </c>
    </row>
    <row r="533" customFormat="false" ht="14" hidden="false" customHeight="false" outlineLevel="0" collapsed="false">
      <c r="A533" s="0" t="s">
        <v>652</v>
      </c>
      <c r="B533" s="0" t="s">
        <v>653</v>
      </c>
      <c r="C533" s="0" t="s">
        <v>654</v>
      </c>
      <c r="E533" s="3" t="n">
        <v>640</v>
      </c>
      <c r="F533" s="3" t="n">
        <v>4</v>
      </c>
      <c r="G533" s="0" t="n">
        <v>0.683335154425708</v>
      </c>
      <c r="H533" s="0" t="n">
        <v>0.0950543114775005</v>
      </c>
      <c r="I533" s="0" t="n">
        <v>-24.9637192501981</v>
      </c>
      <c r="J533" s="39" t="s">
        <v>41</v>
      </c>
      <c r="M533" s="0" t="n">
        <v>0.625385351</v>
      </c>
      <c r="N533" s="0" t="n">
        <v>0.153559375</v>
      </c>
      <c r="O533" s="1" t="b">
        <f aca="false">TRUE()</f>
        <v>1</v>
      </c>
      <c r="P533" s="1" t="b">
        <f aca="false">FALSE()</f>
        <v>0</v>
      </c>
      <c r="S533" s="1" t="n">
        <v>0.684292078</v>
      </c>
      <c r="T533" s="1" t="n">
        <v>0.078824042</v>
      </c>
      <c r="U533" s="1" t="b">
        <f aca="false">FALSE()</f>
        <v>0</v>
      </c>
      <c r="V533" s="1" t="b">
        <f aca="false">FALSE()</f>
        <v>0</v>
      </c>
      <c r="Y533" s="1" t="n">
        <v>0.797303414</v>
      </c>
      <c r="Z533" s="1" t="n">
        <v>0.120459303</v>
      </c>
      <c r="AA533" s="1" t="b">
        <f aca="false">FALSE()</f>
        <v>0</v>
      </c>
      <c r="AB533" s="1" t="b">
        <f aca="false">FALSE()</f>
        <v>0</v>
      </c>
      <c r="AE533" s="1" t="n">
        <v>0.639031424</v>
      </c>
      <c r="AF533" s="1" t="n">
        <v>0.003427014</v>
      </c>
    </row>
    <row r="534" customFormat="false" ht="14" hidden="false" customHeight="false" outlineLevel="0" collapsed="false">
      <c r="A534" s="0" t="s">
        <v>655</v>
      </c>
      <c r="B534" s="0" t="s">
        <v>656</v>
      </c>
      <c r="C534" s="0" t="s">
        <v>654</v>
      </c>
      <c r="E534" s="3" t="n">
        <v>780</v>
      </c>
      <c r="F534" s="3" t="n">
        <v>3</v>
      </c>
      <c r="G534" s="0" t="n">
        <v>1.10101567554102</v>
      </c>
      <c r="H534" s="0" t="n">
        <v>0.757348399634043</v>
      </c>
      <c r="I534" s="0" t="n">
        <v>786.993703315923</v>
      </c>
      <c r="J534" s="39" t="s">
        <v>41</v>
      </c>
      <c r="M534" s="0" t="n">
        <v>3.061304627</v>
      </c>
      <c r="N534" s="0" t="n">
        <v>0.028670081</v>
      </c>
      <c r="O534" s="1" t="b">
        <f aca="false">FALSE()</f>
        <v>0</v>
      </c>
      <c r="P534" s="1" t="b">
        <f aca="false">FALSE()</f>
        <v>0</v>
      </c>
      <c r="S534" s="1" t="n">
        <v>0.869998264</v>
      </c>
      <c r="T534" s="1" t="n">
        <v>0.570244668</v>
      </c>
      <c r="U534" s="1" t="b">
        <f aca="false">FALSE()</f>
        <v>0</v>
      </c>
      <c r="V534" s="1" t="b">
        <f aca="false">FALSE()</f>
        <v>0</v>
      </c>
      <c r="Y534" s="1" t="n">
        <v>0.501135966</v>
      </c>
      <c r="Z534" s="1" t="n">
        <v>0.002841594</v>
      </c>
      <c r="AA534" s="1" t="b">
        <f aca="false">TRUE()</f>
        <v>1</v>
      </c>
      <c r="AB534" s="1" t="b">
        <f aca="false">FALSE()</f>
        <v>0</v>
      </c>
    </row>
    <row r="535" customFormat="false" ht="14" hidden="false" customHeight="false" outlineLevel="0" collapsed="false">
      <c r="A535" s="0" t="s">
        <v>657</v>
      </c>
      <c r="B535" s="0" t="s">
        <v>658</v>
      </c>
      <c r="C535" s="0" t="s">
        <v>659</v>
      </c>
      <c r="E535" s="3" t="n">
        <v>165</v>
      </c>
      <c r="F535" s="3" t="n">
        <v>1</v>
      </c>
      <c r="G535" s="0" t="n">
        <v>0.494984477</v>
      </c>
      <c r="H535" s="0" t="n">
        <v>0</v>
      </c>
      <c r="I535" s="0" t="n">
        <v>0</v>
      </c>
      <c r="J535" s="39" t="s">
        <v>41</v>
      </c>
      <c r="S535" s="1" t="n">
        <v>0.494984477</v>
      </c>
      <c r="T535" s="1" t="n">
        <v>0.61116203</v>
      </c>
      <c r="U535" s="1" t="b">
        <f aca="false">FALSE()</f>
        <v>0</v>
      </c>
      <c r="V535" s="1" t="b">
        <f aca="false">FALSE()</f>
        <v>0</v>
      </c>
    </row>
    <row r="536" customFormat="false" ht="14" hidden="false" customHeight="false" outlineLevel="0" collapsed="false">
      <c r="A536" s="0" t="s">
        <v>660</v>
      </c>
      <c r="B536" s="0" t="s">
        <v>661</v>
      </c>
      <c r="C536" s="0" t="s">
        <v>662</v>
      </c>
      <c r="E536" s="3" t="n">
        <v>9</v>
      </c>
      <c r="F536" s="3" t="n">
        <v>3</v>
      </c>
      <c r="G536" s="0" t="n">
        <v>0.829391373399967</v>
      </c>
      <c r="H536" s="0" t="n">
        <v>0.501910809745231</v>
      </c>
      <c r="I536" s="0" t="n">
        <v>-268.310919283636</v>
      </c>
      <c r="J536" s="39" t="s">
        <v>41</v>
      </c>
      <c r="M536" s="0" t="n">
        <v>0.6248535</v>
      </c>
      <c r="N536" s="0" t="n">
        <v>0.312078193</v>
      </c>
      <c r="O536" s="1" t="b">
        <f aca="false">FALSE()</f>
        <v>0</v>
      </c>
      <c r="P536" s="1" t="b">
        <f aca="false">FALSE()</f>
        <v>0</v>
      </c>
      <c r="S536" s="1" t="n">
        <v>1.679003322</v>
      </c>
      <c r="T536" s="1" t="n">
        <v>0.118423551</v>
      </c>
      <c r="U536" s="1" t="b">
        <f aca="false">TRUE()</f>
        <v>1</v>
      </c>
      <c r="V536" s="1" t="b">
        <f aca="false">FALSE()</f>
        <v>0</v>
      </c>
      <c r="W536" s="1" t="s">
        <v>50</v>
      </c>
      <c r="Y536" s="1" t="n">
        <v>0.543811991</v>
      </c>
      <c r="Z536" s="1" t="n">
        <v>0.011180491</v>
      </c>
      <c r="AA536" s="1" t="b">
        <f aca="false">TRUE()</f>
        <v>1</v>
      </c>
      <c r="AB536" s="1" t="b">
        <f aca="false">FALSE()</f>
        <v>0</v>
      </c>
    </row>
    <row r="537" customFormat="false" ht="14" hidden="false" customHeight="false" outlineLevel="0" collapsed="false">
      <c r="A537" s="0" t="s">
        <v>663</v>
      </c>
      <c r="B537" s="0" t="s">
        <v>664</v>
      </c>
      <c r="C537" s="0" t="s">
        <v>665</v>
      </c>
      <c r="E537" s="3" t="n">
        <v>19</v>
      </c>
      <c r="F537" s="3" t="n">
        <v>1</v>
      </c>
      <c r="G537" s="0" t="n">
        <v>1.218472442</v>
      </c>
      <c r="H537" s="0" t="n">
        <v>0</v>
      </c>
      <c r="I537" s="0" t="n">
        <v>0</v>
      </c>
      <c r="J537" s="39" t="s">
        <v>41</v>
      </c>
      <c r="S537" s="1" t="n">
        <v>1.218472442</v>
      </c>
      <c r="T537" s="1" t="n">
        <v>0.603691963</v>
      </c>
      <c r="U537" s="1" t="b">
        <f aca="false">FALSE()</f>
        <v>0</v>
      </c>
      <c r="V537" s="1" t="b">
        <f aca="false">FALSE()</f>
        <v>0</v>
      </c>
      <c r="Y537" s="1" t="s">
        <v>492</v>
      </c>
      <c r="Z537" s="1" t="n">
        <v>0.725219988</v>
      </c>
      <c r="AA537" s="1" t="b">
        <f aca="false">FALSE()</f>
        <v>0</v>
      </c>
      <c r="AB537" s="1" t="b">
        <f aca="false">TRUE()</f>
        <v>1</v>
      </c>
      <c r="AC537" s="1" t="s">
        <v>666</v>
      </c>
    </row>
    <row r="538" customFormat="false" ht="14" hidden="false" customHeight="false" outlineLevel="0" collapsed="false">
      <c r="A538" s="0" t="s">
        <v>667</v>
      </c>
      <c r="B538" s="0" t="s">
        <v>668</v>
      </c>
      <c r="C538" s="0" t="s">
        <v>669</v>
      </c>
      <c r="E538" s="3" t="n">
        <v>219</v>
      </c>
      <c r="F538" s="3" t="n">
        <v>2</v>
      </c>
      <c r="G538" s="0" t="n">
        <v>0.430969770668042</v>
      </c>
      <c r="H538" s="0" t="n">
        <v>0.823945338563835</v>
      </c>
      <c r="I538" s="0" t="n">
        <v>-97.8886034749222</v>
      </c>
      <c r="J538" s="39" t="s">
        <v>41</v>
      </c>
      <c r="S538" s="1" t="s">
        <v>492</v>
      </c>
      <c r="T538" s="1" t="n">
        <v>0.086334187</v>
      </c>
      <c r="U538" s="1" t="b">
        <f aca="false">FALSE()</f>
        <v>0</v>
      </c>
      <c r="V538" s="1" t="b">
        <f aca="false">TRUE()</f>
        <v>1</v>
      </c>
      <c r="Y538" s="1" t="n">
        <v>0.189065329</v>
      </c>
      <c r="Z538" s="1" t="n">
        <v>0.021634053</v>
      </c>
      <c r="AA538" s="1" t="b">
        <f aca="false">FALSE()</f>
        <v>0</v>
      </c>
      <c r="AB538" s="1" t="b">
        <f aca="false">FALSE()</f>
        <v>0</v>
      </c>
      <c r="AE538" s="1" t="n">
        <v>0.982385</v>
      </c>
      <c r="AF538" s="1" t="n">
        <v>0.782915299</v>
      </c>
    </row>
    <row r="539" customFormat="false" ht="14" hidden="false" customHeight="false" outlineLevel="0" collapsed="false">
      <c r="A539" s="0" t="s">
        <v>670</v>
      </c>
      <c r="B539" s="0" t="s">
        <v>671</v>
      </c>
      <c r="C539" s="0" t="s">
        <v>672</v>
      </c>
      <c r="E539" s="3" t="n">
        <v>15</v>
      </c>
      <c r="F539" s="3" t="n">
        <v>3</v>
      </c>
      <c r="G539" s="0" t="n">
        <v>1.25012793047359</v>
      </c>
      <c r="H539" s="0" t="n">
        <v>0.225698103770525</v>
      </c>
      <c r="I539" s="0" t="n">
        <v>101.098436038062</v>
      </c>
      <c r="J539" s="39" t="s">
        <v>41</v>
      </c>
      <c r="M539" s="0" t="n">
        <v>1.09396167</v>
      </c>
      <c r="N539" s="0" t="n">
        <v>0.416660331</v>
      </c>
      <c r="O539" s="1" t="b">
        <f aca="false">TRUE()</f>
        <v>1</v>
      </c>
      <c r="P539" s="1" t="b">
        <f aca="false">FALSE()</f>
        <v>0</v>
      </c>
      <c r="S539" s="1" t="n">
        <v>1.717849149</v>
      </c>
      <c r="T539" s="1" t="n">
        <v>0.018431906</v>
      </c>
      <c r="U539" s="1" t="b">
        <f aca="false">TRUE()</f>
        <v>1</v>
      </c>
      <c r="V539" s="1" t="b">
        <f aca="false">FALSE()</f>
        <v>0</v>
      </c>
      <c r="Y539" s="1" t="n">
        <v>1.039623877</v>
      </c>
      <c r="Z539" s="1" t="n">
        <v>0.733490295</v>
      </c>
      <c r="AA539" s="1" t="b">
        <f aca="false">TRUE()</f>
        <v>1</v>
      </c>
      <c r="AB539" s="1" t="b">
        <f aca="false">FALSE()</f>
        <v>0</v>
      </c>
      <c r="AE539" s="1" t="s">
        <v>492</v>
      </c>
      <c r="AF539" s="1" t="n">
        <v>0.622176635</v>
      </c>
    </row>
    <row r="540" customFormat="false" ht="14" hidden="false" customHeight="false" outlineLevel="0" collapsed="false">
      <c r="A540" s="0" t="s">
        <v>673</v>
      </c>
      <c r="B540" s="0" t="s">
        <v>674</v>
      </c>
      <c r="C540" s="0" t="s">
        <v>672</v>
      </c>
      <c r="E540" s="3" t="n">
        <v>88</v>
      </c>
      <c r="F540" s="3" t="n">
        <v>3</v>
      </c>
      <c r="G540" s="0" t="n">
        <v>1.10120285750847</v>
      </c>
      <c r="H540" s="0" t="n">
        <v>0.242476696445514</v>
      </c>
      <c r="I540" s="0" t="n">
        <v>251.523782578016</v>
      </c>
      <c r="J540" s="39" t="s">
        <v>41</v>
      </c>
      <c r="M540" s="0" t="n">
        <v>1.549665466</v>
      </c>
      <c r="N540" s="0" t="n">
        <v>0.021575257</v>
      </c>
      <c r="O540" s="1" t="b">
        <f aca="false">TRUE()</f>
        <v>1</v>
      </c>
      <c r="P540" s="1" t="b">
        <f aca="false">FALSE()</f>
        <v>0</v>
      </c>
      <c r="S540" s="1" t="n">
        <v>0.95237041</v>
      </c>
      <c r="T540" s="1" t="n">
        <v>0.954207261</v>
      </c>
      <c r="U540" s="1" t="b">
        <f aca="false">FALSE()</f>
        <v>0</v>
      </c>
      <c r="V540" s="1" t="b">
        <f aca="false">FALSE()</f>
        <v>0</v>
      </c>
      <c r="AE540" s="1" t="n">
        <v>0.90481156</v>
      </c>
      <c r="AF540" s="1" t="n">
        <v>0.155013456</v>
      </c>
    </row>
    <row r="541" customFormat="false" ht="14" hidden="false" customHeight="false" outlineLevel="0" collapsed="false">
      <c r="A541" s="0" t="s">
        <v>675</v>
      </c>
      <c r="B541" s="0" t="s">
        <v>676</v>
      </c>
      <c r="C541" s="0" t="s">
        <v>677</v>
      </c>
      <c r="E541" s="3" t="n">
        <v>101</v>
      </c>
      <c r="F541" s="3" t="n">
        <v>4</v>
      </c>
      <c r="G541" s="0" t="n">
        <v>0.883735599129836</v>
      </c>
      <c r="H541" s="0" t="n">
        <v>0.253737795797917</v>
      </c>
      <c r="I541" s="0" t="n">
        <v>-205.293868552527</v>
      </c>
      <c r="J541" s="39" t="s">
        <v>41</v>
      </c>
      <c r="M541" s="0" t="n">
        <v>1.097216986</v>
      </c>
      <c r="N541" s="0" t="n">
        <v>0.473360446</v>
      </c>
      <c r="O541" s="1" t="b">
        <f aca="false">TRUE()</f>
        <v>1</v>
      </c>
      <c r="P541" s="1" t="b">
        <f aca="false">FALSE()</f>
        <v>0</v>
      </c>
      <c r="S541" s="1" t="n">
        <v>1.130867559</v>
      </c>
      <c r="T541" s="1" t="n">
        <v>0.183916956</v>
      </c>
      <c r="U541" s="1" t="b">
        <f aca="false">TRUE()</f>
        <v>1</v>
      </c>
      <c r="V541" s="1" t="b">
        <f aca="false">FALSE()</f>
        <v>0</v>
      </c>
      <c r="Y541" s="1" t="n">
        <v>0.605760108</v>
      </c>
      <c r="Z541" s="1" t="n">
        <v>0.024832004</v>
      </c>
      <c r="AA541" s="1" t="b">
        <f aca="false">TRUE()</f>
        <v>1</v>
      </c>
      <c r="AB541" s="1" t="b">
        <f aca="false">FALSE()</f>
        <v>0</v>
      </c>
      <c r="AE541" s="1" t="n">
        <v>0.811492409</v>
      </c>
      <c r="AF541" s="1" t="n">
        <v>0.101881284</v>
      </c>
    </row>
    <row r="542" customFormat="false" ht="14" hidden="false" customHeight="false" outlineLevel="0" collapsed="false">
      <c r="A542" s="0" t="s">
        <v>675</v>
      </c>
      <c r="B542" s="0" t="s">
        <v>676</v>
      </c>
      <c r="C542" s="0" t="s">
        <v>677</v>
      </c>
      <c r="E542" s="3" t="n">
        <v>153</v>
      </c>
      <c r="F542" s="3" t="n">
        <v>4</v>
      </c>
      <c r="G542" s="0" t="n">
        <v>1.23092819683236</v>
      </c>
      <c r="H542" s="0" t="n">
        <v>0.564038828308476</v>
      </c>
      <c r="I542" s="0" t="n">
        <v>271.474638303716</v>
      </c>
      <c r="J542" s="39" t="s">
        <v>41</v>
      </c>
      <c r="M542" s="0" t="n">
        <v>1.660233856</v>
      </c>
      <c r="N542" s="0" t="n">
        <v>0.102721246</v>
      </c>
      <c r="O542" s="1" t="b">
        <f aca="false">TRUE()</f>
        <v>1</v>
      </c>
      <c r="P542" s="1" t="b">
        <f aca="false">FALSE()</f>
        <v>0</v>
      </c>
      <c r="S542" s="1" t="n">
        <v>1.409477171</v>
      </c>
      <c r="T542" s="1" t="n">
        <v>0.188410733</v>
      </c>
      <c r="U542" s="1" t="b">
        <f aca="false">TRUE()</f>
        <v>1</v>
      </c>
      <c r="V542" s="1" t="b">
        <f aca="false">FALSE()</f>
        <v>0</v>
      </c>
      <c r="Y542" s="1" t="n">
        <v>0.47660312</v>
      </c>
      <c r="Z542" s="1" t="n">
        <v>0.226155536</v>
      </c>
      <c r="AA542" s="1" t="b">
        <f aca="false">TRUE()</f>
        <v>1</v>
      </c>
      <c r="AB542" s="1" t="b">
        <f aca="false">FALSE()</f>
        <v>0</v>
      </c>
      <c r="AC542" s="1" t="s">
        <v>678</v>
      </c>
      <c r="AE542" s="1" t="n">
        <v>2.05848017</v>
      </c>
      <c r="AF542" s="1" t="n">
        <v>0.218046806</v>
      </c>
    </row>
    <row r="543" customFormat="false" ht="14" hidden="false" customHeight="false" outlineLevel="0" collapsed="false">
      <c r="A543" s="0" t="s">
        <v>675</v>
      </c>
      <c r="B543" s="0" t="s">
        <v>676</v>
      </c>
      <c r="C543" s="0" t="s">
        <v>677</v>
      </c>
      <c r="E543" s="3" t="n">
        <v>189</v>
      </c>
      <c r="F543" s="3" t="n">
        <v>2</v>
      </c>
      <c r="G543" s="0" t="n">
        <v>1.26779384296714</v>
      </c>
      <c r="H543" s="0" t="n">
        <v>0.0169204957804061</v>
      </c>
      <c r="I543" s="0" t="n">
        <v>7.13107719835051</v>
      </c>
      <c r="J543" s="39" t="s">
        <v>41</v>
      </c>
      <c r="M543" s="0" t="n">
        <v>1.24652261</v>
      </c>
      <c r="N543" s="0" t="n">
        <v>0.386196656</v>
      </c>
      <c r="O543" s="1" t="b">
        <f aca="false">FALSE()</f>
        <v>0</v>
      </c>
      <c r="P543" s="1" t="b">
        <f aca="false">FALSE()</f>
        <v>0</v>
      </c>
      <c r="AE543" s="1" t="n">
        <v>1.289428058</v>
      </c>
      <c r="AF543" s="1" t="n">
        <v>0.209354044</v>
      </c>
    </row>
    <row r="544" customFormat="false" ht="14" hidden="false" customHeight="false" outlineLevel="0" collapsed="false">
      <c r="A544" s="0" t="s">
        <v>675</v>
      </c>
      <c r="B544" s="0" t="s">
        <v>676</v>
      </c>
      <c r="C544" s="0" t="s">
        <v>677</v>
      </c>
      <c r="E544" s="3" t="n">
        <v>202</v>
      </c>
      <c r="F544" s="3" t="n">
        <v>3</v>
      </c>
      <c r="G544" s="0" t="n">
        <v>1.56920211424957</v>
      </c>
      <c r="H544" s="0" t="n">
        <v>0.432090080866873</v>
      </c>
      <c r="I544" s="0" t="n">
        <v>95.8991248283059</v>
      </c>
      <c r="J544" s="39" t="s">
        <v>41</v>
      </c>
      <c r="M544" s="0" t="n">
        <v>2.707552743</v>
      </c>
      <c r="N544" s="0" t="n">
        <v>0.024401025</v>
      </c>
      <c r="O544" s="1" t="b">
        <f aca="false">TRUE()</f>
        <v>1</v>
      </c>
      <c r="P544" s="1" t="b">
        <f aca="false">FALSE()</f>
        <v>0</v>
      </c>
      <c r="S544" s="1" t="n">
        <v>1.516418332</v>
      </c>
      <c r="T544" s="1" t="n">
        <v>0.052914736</v>
      </c>
      <c r="U544" s="1" t="b">
        <f aca="false">TRUE()</f>
        <v>1</v>
      </c>
      <c r="V544" s="1" t="b">
        <f aca="false">FALSE()</f>
        <v>0</v>
      </c>
      <c r="Y544" s="1" t="s">
        <v>492</v>
      </c>
      <c r="Z544" s="1" t="n">
        <v>0.10141938</v>
      </c>
      <c r="AA544" s="1" t="b">
        <f aca="false">FALSE()</f>
        <v>0</v>
      </c>
      <c r="AB544" s="1" t="b">
        <f aca="false">TRUE()</f>
        <v>1</v>
      </c>
      <c r="AC544" s="1" t="s">
        <v>679</v>
      </c>
      <c r="AE544" s="1" t="n">
        <v>0.941110681</v>
      </c>
      <c r="AF544" s="1" t="n">
        <v>0.824338655</v>
      </c>
    </row>
    <row r="545" customFormat="false" ht="14" hidden="false" customHeight="false" outlineLevel="0" collapsed="false">
      <c r="A545" s="0" t="s">
        <v>680</v>
      </c>
      <c r="B545" s="0" t="s">
        <v>681</v>
      </c>
      <c r="C545" s="0" t="s">
        <v>682</v>
      </c>
      <c r="E545" s="3" t="n">
        <v>4</v>
      </c>
      <c r="F545" s="3" t="n">
        <v>1</v>
      </c>
      <c r="G545" s="0" t="n">
        <v>1.638276553</v>
      </c>
      <c r="H545" s="0" t="n">
        <v>0</v>
      </c>
      <c r="I545" s="0" t="n">
        <v>0</v>
      </c>
      <c r="J545" s="39" t="s">
        <v>41</v>
      </c>
      <c r="Y545" s="1" t="n">
        <v>1.638276553</v>
      </c>
      <c r="Z545" s="1" t="n">
        <v>0.252398654</v>
      </c>
      <c r="AA545" s="1" t="b">
        <f aca="false">FALSE()</f>
        <v>0</v>
      </c>
      <c r="AB545" s="1" t="b">
        <f aca="false">FALSE()</f>
        <v>0</v>
      </c>
    </row>
    <row r="546" customFormat="false" ht="14" hidden="false" customHeight="false" outlineLevel="0" collapsed="false">
      <c r="A546" s="0" t="s">
        <v>683</v>
      </c>
      <c r="B546" s="0" t="s">
        <v>684</v>
      </c>
      <c r="C546" s="0" t="s">
        <v>682</v>
      </c>
      <c r="E546" s="3" t="n">
        <v>60</v>
      </c>
      <c r="F546" s="3" t="n">
        <v>1</v>
      </c>
      <c r="G546" s="0" t="n">
        <v>3.460141348</v>
      </c>
      <c r="H546" s="0" t="n">
        <v>0</v>
      </c>
      <c r="I546" s="0" t="n">
        <v>0</v>
      </c>
      <c r="J546" s="39" t="s">
        <v>41</v>
      </c>
      <c r="AE546" s="1" t="n">
        <v>3.460141348</v>
      </c>
      <c r="AF546" s="1" t="n">
        <v>0.00115184</v>
      </c>
    </row>
    <row r="547" customFormat="false" ht="14" hidden="false" customHeight="false" outlineLevel="0" collapsed="false">
      <c r="A547" s="0" t="s">
        <v>685</v>
      </c>
      <c r="B547" s="0" t="s">
        <v>686</v>
      </c>
      <c r="C547" s="0" t="s">
        <v>687</v>
      </c>
      <c r="E547" s="3" t="n">
        <v>10</v>
      </c>
      <c r="F547" s="3" t="n">
        <v>2</v>
      </c>
      <c r="G547" s="0" t="n">
        <v>1.00988372129803</v>
      </c>
      <c r="H547" s="0" t="n">
        <v>1.07034946768392</v>
      </c>
      <c r="I547" s="0" t="n">
        <v>10882.8474883389</v>
      </c>
      <c r="J547" s="39" t="s">
        <v>41</v>
      </c>
      <c r="S547" s="1" t="n">
        <v>2.945223379</v>
      </c>
      <c r="T547" s="1" t="n">
        <v>0.304909351</v>
      </c>
      <c r="U547" s="1" t="b">
        <f aca="false">FALSE()</f>
        <v>0</v>
      </c>
      <c r="V547" s="1" t="b">
        <f aca="false">FALSE()</f>
        <v>0</v>
      </c>
      <c r="Y547" s="1" t="n">
        <v>0.346277684</v>
      </c>
      <c r="Z547" s="1" t="n">
        <v>0.06522733</v>
      </c>
      <c r="AA547" s="1" t="b">
        <f aca="false">FALSE()</f>
        <v>0</v>
      </c>
      <c r="AB547" s="1" t="b">
        <f aca="false">FALSE()</f>
        <v>0</v>
      </c>
    </row>
    <row r="548" customFormat="false" ht="14" hidden="false" customHeight="false" outlineLevel="0" collapsed="false">
      <c r="A548" s="0" t="s">
        <v>688</v>
      </c>
      <c r="B548" s="0" t="s">
        <v>689</v>
      </c>
      <c r="C548" s="0" t="s">
        <v>690</v>
      </c>
      <c r="E548" s="3" t="n">
        <v>14</v>
      </c>
      <c r="F548" s="3" t="n">
        <v>4</v>
      </c>
      <c r="G548" s="0" t="n">
        <v>0.754454718303024</v>
      </c>
      <c r="H548" s="0" t="n">
        <v>0.500797151322724</v>
      </c>
      <c r="I548" s="0" t="n">
        <v>-177.738898065998</v>
      </c>
      <c r="J548" s="39" t="s">
        <v>41</v>
      </c>
      <c r="M548" s="0" t="n">
        <v>0.459005517</v>
      </c>
      <c r="N548" s="0" t="n">
        <v>0.406453782</v>
      </c>
      <c r="O548" s="1" t="b">
        <f aca="false">FALSE()</f>
        <v>0</v>
      </c>
      <c r="P548" s="1" t="b">
        <f aca="false">FALSE()</f>
        <v>0</v>
      </c>
      <c r="S548" s="1" t="n">
        <v>1.30882849</v>
      </c>
      <c r="T548" s="1" t="n">
        <v>0.158293405</v>
      </c>
      <c r="U548" s="1" t="b">
        <f aca="false">FALSE()</f>
        <v>0</v>
      </c>
      <c r="V548" s="1" t="b">
        <f aca="false">FALSE()</f>
        <v>0</v>
      </c>
      <c r="Y548" s="1" t="n">
        <v>0.456680381</v>
      </c>
      <c r="Z548" s="1" t="n">
        <v>0.412332519</v>
      </c>
      <c r="AA548" s="1" t="b">
        <f aca="false">FALSE()</f>
        <v>0</v>
      </c>
      <c r="AB548" s="1" t="b">
        <f aca="false">FALSE()</f>
        <v>0</v>
      </c>
      <c r="AE548" s="1" t="n">
        <v>1.180917927</v>
      </c>
      <c r="AF548" s="1" t="n">
        <v>0.508759137</v>
      </c>
    </row>
    <row r="549" customFormat="false" ht="14" hidden="false" customHeight="false" outlineLevel="0" collapsed="false">
      <c r="A549" s="0" t="s">
        <v>688</v>
      </c>
      <c r="B549" s="0" t="s">
        <v>689</v>
      </c>
      <c r="C549" s="0" t="s">
        <v>690</v>
      </c>
      <c r="E549" s="3" t="n">
        <v>136</v>
      </c>
      <c r="F549" s="3" t="n">
        <v>1</v>
      </c>
      <c r="G549" s="0" t="n">
        <v>1.018357906</v>
      </c>
      <c r="H549" s="0" t="n">
        <v>0</v>
      </c>
      <c r="I549" s="0" t="n">
        <v>0</v>
      </c>
      <c r="J549" s="39" t="s">
        <v>41</v>
      </c>
      <c r="AE549" s="1" t="n">
        <v>1.018357906</v>
      </c>
      <c r="AF549" s="1" t="n">
        <v>0.969443133</v>
      </c>
    </row>
    <row r="550" customFormat="false" ht="14" hidden="false" customHeight="false" outlineLevel="0" collapsed="false">
      <c r="A550" s="0" t="s">
        <v>688</v>
      </c>
      <c r="B550" s="0" t="s">
        <v>689</v>
      </c>
      <c r="C550" s="0" t="s">
        <v>690</v>
      </c>
      <c r="E550" s="3" t="n">
        <v>178</v>
      </c>
      <c r="F550" s="3" t="n">
        <v>4</v>
      </c>
      <c r="G550" s="0" t="n">
        <v>0.710146530609906</v>
      </c>
      <c r="H550" s="0" t="n">
        <v>0.490882701125701</v>
      </c>
      <c r="I550" s="0" t="n">
        <v>-143.413882659945</v>
      </c>
      <c r="J550" s="39" t="s">
        <v>41</v>
      </c>
      <c r="M550" s="0" t="n">
        <v>0.549364382</v>
      </c>
      <c r="N550" s="0" t="n">
        <v>0.028102346</v>
      </c>
      <c r="O550" s="1" t="b">
        <f aca="false">FALSE()</f>
        <v>0</v>
      </c>
      <c r="P550" s="1" t="b">
        <f aca="false">FALSE()</f>
        <v>0</v>
      </c>
      <c r="S550" s="1" t="n">
        <v>1.3663979</v>
      </c>
      <c r="T550" s="1" t="n">
        <v>0.071586181</v>
      </c>
      <c r="U550" s="1" t="b">
        <f aca="false">FALSE()</f>
        <v>0</v>
      </c>
      <c r="V550" s="1" t="b">
        <f aca="false">FALSE()</f>
        <v>0</v>
      </c>
      <c r="Y550" s="1" t="n">
        <v>0.374166777</v>
      </c>
      <c r="Z550" s="1" t="n">
        <v>0.008786121</v>
      </c>
      <c r="AA550" s="1" t="b">
        <f aca="false">FALSE()</f>
        <v>0</v>
      </c>
      <c r="AB550" s="1" t="b">
        <f aca="false">FALSE()</f>
        <v>0</v>
      </c>
      <c r="AE550" s="1" t="n">
        <v>0.905501077</v>
      </c>
      <c r="AF550" s="1" t="n">
        <v>0.075927718</v>
      </c>
    </row>
    <row r="551" customFormat="false" ht="14" hidden="false" customHeight="false" outlineLevel="0" collapsed="false">
      <c r="A551" s="0" t="s">
        <v>691</v>
      </c>
      <c r="B551" s="0" t="s">
        <v>692</v>
      </c>
      <c r="C551" s="0" t="s">
        <v>693</v>
      </c>
      <c r="E551" s="3" t="n">
        <v>3</v>
      </c>
      <c r="F551" s="3" t="n">
        <v>4</v>
      </c>
      <c r="G551" s="0" t="n">
        <v>0.851802679734539</v>
      </c>
      <c r="H551" s="0" t="n">
        <v>0.155689998861581</v>
      </c>
      <c r="I551" s="0" t="n">
        <v>-97.0633630663456</v>
      </c>
      <c r="J551" s="39" t="s">
        <v>41</v>
      </c>
      <c r="M551" s="0" t="n">
        <v>0.842646819</v>
      </c>
      <c r="N551" s="0" t="n">
        <v>0.37118232</v>
      </c>
      <c r="O551" s="1" t="b">
        <f aca="false">FALSE()</f>
        <v>0</v>
      </c>
      <c r="P551" s="1" t="b">
        <f aca="false">FALSE()</f>
        <v>0</v>
      </c>
      <c r="S551" s="1" t="n">
        <v>1.09894119</v>
      </c>
      <c r="T551" s="1" t="n">
        <v>0.618885496</v>
      </c>
      <c r="U551" s="1" t="b">
        <f aca="false">FALSE()</f>
        <v>0</v>
      </c>
      <c r="V551" s="1" t="b">
        <f aca="false">FALSE()</f>
        <v>0</v>
      </c>
      <c r="Y551" s="1" t="n">
        <v>0.729447194</v>
      </c>
      <c r="Z551" s="1" t="n">
        <v>0.049684525</v>
      </c>
      <c r="AA551" s="1" t="b">
        <f aca="false">FALSE()</f>
        <v>0</v>
      </c>
      <c r="AB551" s="1" t="b">
        <f aca="false">FALSE()</f>
        <v>0</v>
      </c>
      <c r="AE551" s="1" t="n">
        <v>0.779367179</v>
      </c>
      <c r="AF551" s="1" t="n">
        <v>0.205362172</v>
      </c>
    </row>
    <row r="552" customFormat="false" ht="14" hidden="false" customHeight="false" outlineLevel="0" collapsed="false">
      <c r="A552" s="0" t="s">
        <v>691</v>
      </c>
      <c r="B552" s="0" t="s">
        <v>692</v>
      </c>
      <c r="C552" s="0" t="s">
        <v>693</v>
      </c>
      <c r="E552" s="3" t="n">
        <v>55</v>
      </c>
      <c r="F552" s="3" t="n">
        <v>4</v>
      </c>
      <c r="G552" s="0" t="n">
        <v>1.25658849152313</v>
      </c>
      <c r="H552" s="0" t="n">
        <v>0.642455786109344</v>
      </c>
      <c r="I552" s="0" t="n">
        <v>281.284751575256</v>
      </c>
      <c r="J552" s="39" t="s">
        <v>41</v>
      </c>
      <c r="M552" s="0" t="n">
        <v>1.303248788</v>
      </c>
      <c r="N552" s="0" t="n">
        <v>0.073447312</v>
      </c>
      <c r="O552" s="1" t="b">
        <f aca="false">TRUE()</f>
        <v>1</v>
      </c>
      <c r="P552" s="1" t="b">
        <f aca="false">FALSE()</f>
        <v>0</v>
      </c>
      <c r="S552" s="1" t="n">
        <v>3.388589007</v>
      </c>
      <c r="T552" s="1" t="n">
        <v>0.017397145</v>
      </c>
      <c r="U552" s="1" t="b">
        <f aca="false">TRUE()</f>
        <v>1</v>
      </c>
      <c r="V552" s="1" t="b">
        <f aca="false">FALSE()</f>
        <v>0</v>
      </c>
      <c r="W552" s="1" t="s">
        <v>694</v>
      </c>
      <c r="Y552" s="1" t="n">
        <v>0.578524443</v>
      </c>
      <c r="Z552" s="1" t="n">
        <v>0.075102825</v>
      </c>
      <c r="AA552" s="1" t="b">
        <f aca="false">TRUE()</f>
        <v>1</v>
      </c>
      <c r="AB552" s="1" t="b">
        <f aca="false">FALSE()</f>
        <v>0</v>
      </c>
      <c r="AC552" s="1" t="s">
        <v>123</v>
      </c>
      <c r="AE552" s="1" t="n">
        <v>0.975897873</v>
      </c>
      <c r="AF552" s="1" t="n">
        <v>0.488969891</v>
      </c>
    </row>
    <row r="553" customFormat="false" ht="14" hidden="false" customHeight="false" outlineLevel="0" collapsed="false">
      <c r="A553" s="0" t="s">
        <v>691</v>
      </c>
      <c r="B553" s="0" t="s">
        <v>692</v>
      </c>
      <c r="C553" s="0" t="s">
        <v>693</v>
      </c>
      <c r="E553" s="3" t="n">
        <v>87</v>
      </c>
      <c r="F553" s="3" t="n">
        <v>2</v>
      </c>
      <c r="G553" s="0" t="n">
        <v>0.814485651490601</v>
      </c>
      <c r="H553" s="0" t="n">
        <v>0.340215685300076</v>
      </c>
      <c r="I553" s="0" t="n">
        <v>-165.798355880288</v>
      </c>
      <c r="J553" s="39" t="s">
        <v>41</v>
      </c>
      <c r="M553" s="0" t="n">
        <v>0.57960169</v>
      </c>
      <c r="N553" s="0" t="n">
        <v>0.390259923</v>
      </c>
      <c r="O553" s="1" t="b">
        <f aca="false">FALSE()</f>
        <v>0</v>
      </c>
      <c r="P553" s="1" t="b">
        <f aca="false">FALSE()</f>
        <v>0</v>
      </c>
      <c r="AE553" s="1" t="n">
        <v>1.144556491</v>
      </c>
      <c r="AF553" s="1" t="n">
        <v>0.573970667</v>
      </c>
    </row>
    <row r="554" customFormat="false" ht="14" hidden="false" customHeight="false" outlineLevel="0" collapsed="false">
      <c r="A554" s="0" t="s">
        <v>691</v>
      </c>
      <c r="B554" s="0" t="s">
        <v>692</v>
      </c>
      <c r="C554" s="0" t="s">
        <v>693</v>
      </c>
      <c r="E554" s="3" t="n">
        <v>121</v>
      </c>
      <c r="F554" s="3" t="n">
        <v>2</v>
      </c>
      <c r="G554" s="0" t="n">
        <v>1.04325456829039</v>
      </c>
      <c r="H554" s="0" t="n">
        <v>0.260202174404808</v>
      </c>
      <c r="I554" s="0" t="n">
        <v>614.478276880958</v>
      </c>
      <c r="J554" s="39" t="s">
        <v>41</v>
      </c>
      <c r="M554" s="0" t="n">
        <v>0.804240476</v>
      </c>
      <c r="N554" s="0" t="n">
        <v>0.095359593</v>
      </c>
      <c r="O554" s="1" t="b">
        <f aca="false">TRUE()</f>
        <v>1</v>
      </c>
      <c r="P554" s="1" t="b">
        <f aca="false">FALSE()</f>
        <v>0</v>
      </c>
      <c r="AE554" s="1" t="n">
        <v>1.353301813</v>
      </c>
      <c r="AF554" s="1" t="n">
        <v>0.464389131</v>
      </c>
    </row>
    <row r="555" customFormat="false" ht="14" hidden="false" customHeight="false" outlineLevel="0" collapsed="false">
      <c r="A555" s="0" t="s">
        <v>691</v>
      </c>
      <c r="B555" s="0" t="s">
        <v>692</v>
      </c>
      <c r="C555" s="0" t="s">
        <v>693</v>
      </c>
      <c r="E555" s="3" t="n">
        <v>126</v>
      </c>
      <c r="F555" s="3" t="n">
        <v>3</v>
      </c>
      <c r="G555" s="0" t="n">
        <v>1.3069271554824</v>
      </c>
      <c r="H555" s="0" t="n">
        <v>0.296777221678795</v>
      </c>
      <c r="I555" s="0" t="n">
        <v>110.870690436448</v>
      </c>
      <c r="J555" s="39" t="s">
        <v>41</v>
      </c>
      <c r="M555" s="0" t="s">
        <v>492</v>
      </c>
      <c r="N555" s="0" t="n">
        <v>0.052570328</v>
      </c>
      <c r="O555" s="1" t="b">
        <f aca="false">FALSE()</f>
        <v>0</v>
      </c>
      <c r="P555" s="1" t="b">
        <f aca="false">TRUE()</f>
        <v>1</v>
      </c>
      <c r="Q555" s="1" t="s">
        <v>470</v>
      </c>
      <c r="S555" s="1" t="n">
        <v>0.939784784</v>
      </c>
      <c r="T555" s="1" t="n">
        <v>0.587970902</v>
      </c>
      <c r="U555" s="1" t="b">
        <f aca="false">FALSE()</f>
        <v>0</v>
      </c>
      <c r="V555" s="1" t="b">
        <f aca="false">FALSE()</f>
        <v>0</v>
      </c>
      <c r="Y555" s="1" t="n">
        <v>1.929764104</v>
      </c>
      <c r="Z555" s="1" t="n">
        <v>0.450242039</v>
      </c>
      <c r="AA555" s="1" t="b">
        <f aca="false">FALSE()</f>
        <v>0</v>
      </c>
      <c r="AB555" s="1" t="b">
        <f aca="false">FALSE()</f>
        <v>0</v>
      </c>
      <c r="AE555" s="1" t="n">
        <v>1.230896432</v>
      </c>
      <c r="AF555" s="1" t="n">
        <v>0.785376457</v>
      </c>
    </row>
    <row r="556" customFormat="false" ht="14" hidden="false" customHeight="false" outlineLevel="0" collapsed="false">
      <c r="A556" s="0" t="s">
        <v>691</v>
      </c>
      <c r="B556" s="0" t="s">
        <v>692</v>
      </c>
      <c r="C556" s="0" t="s">
        <v>693</v>
      </c>
      <c r="E556" s="3" t="n">
        <v>137</v>
      </c>
      <c r="F556" s="3" t="n">
        <v>4</v>
      </c>
      <c r="G556" s="0" t="n">
        <v>0.76539595544146</v>
      </c>
      <c r="H556" s="0" t="n">
        <v>0.205698741133112</v>
      </c>
      <c r="I556" s="0" t="n">
        <v>-76.9364190264125</v>
      </c>
      <c r="J556" s="39" t="s">
        <v>41</v>
      </c>
      <c r="M556" s="0" t="n">
        <v>1.082395454</v>
      </c>
      <c r="N556" s="0" t="n">
        <v>0.653150571</v>
      </c>
      <c r="O556" s="1" t="b">
        <f aca="false">TRUE()</f>
        <v>1</v>
      </c>
      <c r="P556" s="1" t="b">
        <f aca="false">FALSE()</f>
        <v>0</v>
      </c>
      <c r="S556" s="1" t="n">
        <v>0.652469625</v>
      </c>
      <c r="T556" s="1" t="n">
        <v>0.362422493</v>
      </c>
      <c r="U556" s="1" t="b">
        <f aca="false">FALSE()</f>
        <v>0</v>
      </c>
      <c r="V556" s="1" t="b">
        <f aca="false">FALSE()</f>
        <v>0</v>
      </c>
      <c r="Y556" s="1" t="n">
        <v>0.659324732</v>
      </c>
      <c r="Z556" s="1" t="n">
        <v>0.180973128</v>
      </c>
      <c r="AA556" s="1" t="b">
        <f aca="false">TRUE()</f>
        <v>1</v>
      </c>
      <c r="AB556" s="1" t="b">
        <f aca="false">FALSE()</f>
        <v>0</v>
      </c>
      <c r="AE556" s="1" t="n">
        <v>0.737053524</v>
      </c>
      <c r="AF556" s="1" t="n">
        <v>0.127464402</v>
      </c>
    </row>
    <row r="557" customFormat="false" ht="14" hidden="false" customHeight="false" outlineLevel="0" collapsed="false">
      <c r="A557" s="0" t="s">
        <v>691</v>
      </c>
      <c r="B557" s="0" t="s">
        <v>692</v>
      </c>
      <c r="C557" s="0" t="s">
        <v>693</v>
      </c>
      <c r="E557" s="3" t="n">
        <v>242</v>
      </c>
      <c r="F557" s="3" t="n">
        <v>4</v>
      </c>
      <c r="G557" s="0" t="n">
        <v>0.993493255784788</v>
      </c>
      <c r="H557" s="0" t="n">
        <v>0.411353422044897</v>
      </c>
      <c r="I557" s="0" t="n">
        <v>-6301.36465610022</v>
      </c>
      <c r="J557" s="39" t="s">
        <v>41</v>
      </c>
      <c r="M557" s="0" t="n">
        <v>1.553407224</v>
      </c>
      <c r="N557" s="0" t="n">
        <v>0.284349474</v>
      </c>
      <c r="O557" s="1" t="b">
        <f aca="false">TRUE()</f>
        <v>1</v>
      </c>
      <c r="P557" s="1" t="b">
        <f aca="false">FALSE()</f>
        <v>0</v>
      </c>
      <c r="S557" s="1" t="n">
        <v>1.255897679</v>
      </c>
      <c r="T557" s="1" t="n">
        <v>0.519743764</v>
      </c>
      <c r="U557" s="1" t="b">
        <f aca="false">TRUE()</f>
        <v>1</v>
      </c>
      <c r="V557" s="1" t="b">
        <f aca="false">FALSE()</f>
        <v>0</v>
      </c>
      <c r="W557" s="1" t="s">
        <v>62</v>
      </c>
      <c r="Y557" s="1" t="n">
        <v>0.519220399</v>
      </c>
      <c r="Z557" s="1" t="n">
        <v>0.098148951</v>
      </c>
      <c r="AA557" s="1" t="b">
        <f aca="false">TRUE()</f>
        <v>1</v>
      </c>
      <c r="AB557" s="1" t="b">
        <f aca="false">FALSE()</f>
        <v>0</v>
      </c>
      <c r="AE557" s="1" t="n">
        <v>0.961763671</v>
      </c>
      <c r="AF557" s="1" t="n">
        <v>0.655766444</v>
      </c>
    </row>
    <row r="558" customFormat="false" ht="14" hidden="false" customHeight="false" outlineLevel="0" collapsed="false">
      <c r="A558" s="0" t="s">
        <v>695</v>
      </c>
      <c r="B558" s="0" t="s">
        <v>696</v>
      </c>
      <c r="C558" s="0" t="s">
        <v>697</v>
      </c>
      <c r="E558" s="3" t="n">
        <v>73</v>
      </c>
      <c r="F558" s="3" t="n">
        <v>4</v>
      </c>
      <c r="G558" s="0" t="n">
        <v>0.932317471946249</v>
      </c>
      <c r="H558" s="0" t="n">
        <v>0.212158052291423</v>
      </c>
      <c r="I558" s="0" t="n">
        <v>-302.728794666677</v>
      </c>
      <c r="J558" s="39" t="s">
        <v>41</v>
      </c>
      <c r="M558" s="0" t="n">
        <v>1.093954871</v>
      </c>
      <c r="N558" s="0" t="n">
        <v>0.375425161</v>
      </c>
      <c r="O558" s="1" t="b">
        <f aca="false">TRUE()</f>
        <v>1</v>
      </c>
      <c r="P558" s="1" t="b">
        <f aca="false">FALSE()</f>
        <v>0</v>
      </c>
      <c r="S558" s="1" t="n">
        <v>1.029531187</v>
      </c>
      <c r="T558" s="1" t="n">
        <v>0.936576456</v>
      </c>
      <c r="U558" s="1" t="b">
        <f aca="false">FALSE()</f>
        <v>0</v>
      </c>
      <c r="V558" s="1" t="b">
        <f aca="false">FALSE()</f>
        <v>0</v>
      </c>
      <c r="Y558" s="1" t="n">
        <v>0.647076017</v>
      </c>
      <c r="Z558" s="1" t="n">
        <v>0.011981335</v>
      </c>
      <c r="AA558" s="1" t="b">
        <f aca="false">TRUE()</f>
        <v>1</v>
      </c>
      <c r="AB558" s="1" t="b">
        <f aca="false">FALSE()</f>
        <v>0</v>
      </c>
      <c r="AE558" s="1" t="n">
        <v>1.036719042</v>
      </c>
      <c r="AF558" s="1" t="n">
        <v>0.36356794</v>
      </c>
    </row>
    <row r="559" customFormat="false" ht="14" hidden="false" customHeight="false" outlineLevel="0" collapsed="false">
      <c r="A559" s="0" t="s">
        <v>695</v>
      </c>
      <c r="B559" s="0" t="s">
        <v>696</v>
      </c>
      <c r="C559" s="0" t="s">
        <v>697</v>
      </c>
      <c r="E559" s="3" t="n">
        <v>76</v>
      </c>
      <c r="F559" s="3" t="n">
        <v>3</v>
      </c>
      <c r="G559" s="0" t="n">
        <v>0.961827320187043</v>
      </c>
      <c r="H559" s="0" t="n">
        <v>0.411383970730191</v>
      </c>
      <c r="I559" s="0" t="n">
        <v>-1056.98952010103</v>
      </c>
      <c r="J559" s="39" t="s">
        <v>41</v>
      </c>
      <c r="M559" s="0" t="n">
        <v>1.608909324</v>
      </c>
      <c r="N559" s="0" t="n">
        <v>0.339660526</v>
      </c>
      <c r="O559" s="1" t="b">
        <f aca="false">FALSE()</f>
        <v>0</v>
      </c>
      <c r="P559" s="1" t="b">
        <f aca="false">FALSE()</f>
        <v>0</v>
      </c>
      <c r="Y559" s="1" t="n">
        <v>0.587779131</v>
      </c>
      <c r="Z559" s="1" t="n">
        <v>0.001389207</v>
      </c>
      <c r="AA559" s="1" t="b">
        <f aca="false">TRUE()</f>
        <v>1</v>
      </c>
      <c r="AB559" s="1" t="b">
        <f aca="false">FALSE()</f>
        <v>0</v>
      </c>
      <c r="AE559" s="1" t="n">
        <v>0.940904608</v>
      </c>
      <c r="AF559" s="1" t="n">
        <v>0.265799647</v>
      </c>
    </row>
    <row r="560" customFormat="false" ht="14" hidden="false" customHeight="false" outlineLevel="0" collapsed="false">
      <c r="A560" s="0" t="s">
        <v>698</v>
      </c>
      <c r="B560" s="0" t="s">
        <v>699</v>
      </c>
      <c r="C560" s="0" t="s">
        <v>700</v>
      </c>
      <c r="E560" s="3" t="n">
        <v>161</v>
      </c>
      <c r="F560" s="3" t="n">
        <v>2</v>
      </c>
      <c r="G560" s="0" t="n">
        <v>1.04136673130294</v>
      </c>
      <c r="H560" s="0" t="n">
        <v>0.0247908102478751</v>
      </c>
      <c r="I560" s="0" t="n">
        <v>61.1605097131754</v>
      </c>
      <c r="J560" s="39" t="s">
        <v>41</v>
      </c>
      <c r="S560" s="1" t="n">
        <v>1.067505721</v>
      </c>
      <c r="T560" s="1" t="n">
        <v>0.873897045</v>
      </c>
      <c r="U560" s="1" t="b">
        <f aca="false">FALSE()</f>
        <v>0</v>
      </c>
      <c r="V560" s="1" t="b">
        <f aca="false">FALSE()</f>
        <v>0</v>
      </c>
      <c r="Y560" s="1" t="s">
        <v>492</v>
      </c>
      <c r="Z560" s="1" t="n">
        <v>0.278538732</v>
      </c>
      <c r="AA560" s="1" t="b">
        <f aca="false">FALSE()</f>
        <v>0</v>
      </c>
      <c r="AB560" s="1" t="b">
        <f aca="false">TRUE()</f>
        <v>1</v>
      </c>
      <c r="AE560" s="1" t="n">
        <v>1.015867782</v>
      </c>
      <c r="AF560" s="1" t="n">
        <v>0.891171838</v>
      </c>
    </row>
    <row r="561" customFormat="false" ht="14" hidden="false" customHeight="false" outlineLevel="0" collapsed="false">
      <c r="A561" s="0" t="s">
        <v>698</v>
      </c>
      <c r="B561" s="0" t="s">
        <v>699</v>
      </c>
      <c r="C561" s="0" t="s">
        <v>700</v>
      </c>
      <c r="E561" s="3" t="n">
        <v>219</v>
      </c>
      <c r="F561" s="3" t="s">
        <v>46</v>
      </c>
      <c r="G561" s="0" t="s">
        <v>46</v>
      </c>
      <c r="H561" s="0" t="s">
        <v>46</v>
      </c>
      <c r="I561" s="0" t="s">
        <v>46</v>
      </c>
      <c r="J561" s="39" t="s">
        <v>47</v>
      </c>
      <c r="AE561" s="1" t="s">
        <v>492</v>
      </c>
      <c r="AF561" s="1" t="n">
        <v>0.316271845</v>
      </c>
    </row>
    <row r="562" customFormat="false" ht="14" hidden="false" customHeight="false" outlineLevel="0" collapsed="false">
      <c r="A562" s="0" t="s">
        <v>698</v>
      </c>
      <c r="B562" s="0" t="s">
        <v>699</v>
      </c>
      <c r="C562" s="0" t="s">
        <v>700</v>
      </c>
      <c r="E562" s="3" t="n">
        <v>242</v>
      </c>
      <c r="F562" s="3" t="n">
        <v>1</v>
      </c>
      <c r="G562" s="0" t="n">
        <v>0.993033929</v>
      </c>
      <c r="H562" s="0" t="n">
        <v>0</v>
      </c>
      <c r="I562" s="0" t="n">
        <v>0</v>
      </c>
      <c r="J562" s="39" t="s">
        <v>41</v>
      </c>
      <c r="AE562" s="1" t="n">
        <v>0.993033929</v>
      </c>
      <c r="AF562" s="1" t="n">
        <v>0.959375218</v>
      </c>
    </row>
    <row r="563" customFormat="false" ht="14" hidden="false" customHeight="false" outlineLevel="0" collapsed="false">
      <c r="A563" s="0" t="s">
        <v>698</v>
      </c>
      <c r="B563" s="0" t="s">
        <v>699</v>
      </c>
      <c r="C563" s="0" t="s">
        <v>700</v>
      </c>
      <c r="E563" s="3" t="n">
        <v>287</v>
      </c>
      <c r="F563" s="3" t="n">
        <v>2</v>
      </c>
      <c r="G563" s="0" t="n">
        <v>1.0963931547885</v>
      </c>
      <c r="H563" s="0" t="n">
        <v>0.326404818809972</v>
      </c>
      <c r="I563" s="0" t="n">
        <v>354.68821740867</v>
      </c>
      <c r="J563" s="39" t="s">
        <v>41</v>
      </c>
      <c r="M563" s="0" t="s">
        <v>492</v>
      </c>
      <c r="N563" s="0" t="n">
        <v>0.176567733</v>
      </c>
      <c r="O563" s="1" t="b">
        <f aca="false">FALSE()</f>
        <v>0</v>
      </c>
      <c r="P563" s="1" t="b">
        <f aca="false">TRUE()</f>
        <v>1</v>
      </c>
      <c r="Q563" s="1" t="s">
        <v>123</v>
      </c>
      <c r="S563" s="1" t="n">
        <v>1.519574955</v>
      </c>
      <c r="T563" s="1" t="n">
        <v>0.205856784</v>
      </c>
      <c r="U563" s="1" t="b">
        <f aca="false">FALSE()</f>
        <v>0</v>
      </c>
      <c r="V563" s="1" t="b">
        <f aca="false">FALSE()</f>
        <v>0</v>
      </c>
      <c r="AE563" s="1" t="n">
        <v>0.791061965</v>
      </c>
      <c r="AF563" s="1" t="n">
        <v>0.007165784</v>
      </c>
    </row>
    <row r="564" customFormat="false" ht="14" hidden="false" customHeight="false" outlineLevel="0" collapsed="false">
      <c r="A564" s="0" t="s">
        <v>701</v>
      </c>
      <c r="B564" s="0" t="s">
        <v>702</v>
      </c>
      <c r="C564" s="0" t="s">
        <v>703</v>
      </c>
      <c r="E564" s="3" t="n">
        <v>85</v>
      </c>
      <c r="F564" s="3" t="n">
        <v>4</v>
      </c>
      <c r="G564" s="0" t="n">
        <v>1.02598034940114</v>
      </c>
      <c r="H564" s="0" t="n">
        <v>0.0410304535539589</v>
      </c>
      <c r="I564" s="0" t="n">
        <v>159.971551104978</v>
      </c>
      <c r="J564" s="39" t="s">
        <v>41</v>
      </c>
      <c r="M564" s="0" t="n">
        <v>1.090937745</v>
      </c>
      <c r="N564" s="0" t="n">
        <v>0.401055461</v>
      </c>
      <c r="O564" s="1" t="b">
        <f aca="false">TRUE()</f>
        <v>1</v>
      </c>
      <c r="P564" s="1" t="b">
        <f aca="false">FALSE()</f>
        <v>0</v>
      </c>
      <c r="S564" s="1" t="n">
        <v>1.038114285</v>
      </c>
      <c r="T564" s="1" t="n">
        <v>0.854501369</v>
      </c>
      <c r="U564" s="1" t="b">
        <f aca="false">TRUE()</f>
        <v>1</v>
      </c>
      <c r="V564" s="1" t="b">
        <f aca="false">FALSE()</f>
        <v>0</v>
      </c>
      <c r="Y564" s="1" t="n">
        <v>0.997794233</v>
      </c>
      <c r="Z564" s="1" t="n">
        <v>0.991029377</v>
      </c>
      <c r="AA564" s="1" t="b">
        <f aca="false">TRUE()</f>
        <v>1</v>
      </c>
      <c r="AB564" s="1" t="b">
        <f aca="false">FALSE()</f>
        <v>0</v>
      </c>
      <c r="AC564" s="1" t="s">
        <v>704</v>
      </c>
      <c r="AE564" s="1" t="n">
        <v>0.980550683</v>
      </c>
      <c r="AF564" s="1" t="n">
        <v>0.905526354</v>
      </c>
    </row>
    <row r="565" customFormat="false" ht="14" hidden="false" customHeight="false" outlineLevel="0" collapsed="false">
      <c r="A565" s="0" t="s">
        <v>705</v>
      </c>
      <c r="B565" s="0" t="s">
        <v>706</v>
      </c>
      <c r="C565" s="0" t="s">
        <v>703</v>
      </c>
      <c r="E565" s="3" t="n">
        <v>100</v>
      </c>
      <c r="F565" s="3" t="n">
        <v>2</v>
      </c>
      <c r="G565" s="0" t="n">
        <v>1.01208367794281</v>
      </c>
      <c r="H565" s="0" t="n">
        <v>0.107580598045937</v>
      </c>
      <c r="I565" s="0" t="n">
        <v>895.665061769387</v>
      </c>
      <c r="J565" s="39" t="s">
        <v>41</v>
      </c>
      <c r="M565" s="0" t="n">
        <v>0.908855335</v>
      </c>
      <c r="N565" s="0" t="n">
        <v>0.515805182</v>
      </c>
      <c r="O565" s="1" t="b">
        <f aca="false">FALSE()</f>
        <v>0</v>
      </c>
      <c r="P565" s="1" t="b">
        <f aca="false">FALSE()</f>
        <v>0</v>
      </c>
      <c r="S565" s="1" t="n">
        <v>1.127036759</v>
      </c>
      <c r="T565" s="1" t="n">
        <v>0.624480516</v>
      </c>
      <c r="U565" s="1" t="b">
        <f aca="false">TRUE()</f>
        <v>1</v>
      </c>
      <c r="V565" s="1" t="b">
        <f aca="false">FALSE()</f>
        <v>0</v>
      </c>
      <c r="Y565" s="1" t="s">
        <v>492</v>
      </c>
      <c r="Z565" s="1" t="n">
        <v>0.705777637</v>
      </c>
      <c r="AA565" s="1" t="b">
        <f aca="false">FALSE()</f>
        <v>0</v>
      </c>
      <c r="AB565" s="1" t="b">
        <f aca="false">TRUE()</f>
        <v>1</v>
      </c>
    </row>
    <row r="566" customFormat="false" ht="14" hidden="false" customHeight="false" outlineLevel="0" collapsed="false">
      <c r="A566" s="0" t="s">
        <v>705</v>
      </c>
      <c r="B566" s="0" t="s">
        <v>706</v>
      </c>
      <c r="C566" s="0" t="s">
        <v>703</v>
      </c>
      <c r="E566" s="3" t="n">
        <v>241</v>
      </c>
      <c r="F566" s="3" t="n">
        <v>3</v>
      </c>
      <c r="G566" s="0" t="n">
        <v>0.717989085876558</v>
      </c>
      <c r="H566" s="0" t="n">
        <v>0.117351586724232</v>
      </c>
      <c r="I566" s="0" t="n">
        <v>-35.4214500794719</v>
      </c>
      <c r="J566" s="39" t="s">
        <v>41</v>
      </c>
      <c r="M566" s="0" t="n">
        <v>0.608277132</v>
      </c>
      <c r="N566" s="0" t="n">
        <v>0.093293813</v>
      </c>
      <c r="O566" s="1" t="b">
        <f aca="false">TRUE()</f>
        <v>1</v>
      </c>
      <c r="P566" s="1" t="b">
        <f aca="false">FALSE()</f>
        <v>0</v>
      </c>
      <c r="S566" s="1" t="s">
        <v>492</v>
      </c>
      <c r="T566" s="1" t="n">
        <v>0.020432528</v>
      </c>
      <c r="U566" s="1" t="b">
        <f aca="false">TRUE()</f>
        <v>1</v>
      </c>
      <c r="V566" s="1" t="b">
        <f aca="false">TRUE()</f>
        <v>1</v>
      </c>
      <c r="Y566" s="1" t="n">
        <v>0.775524674</v>
      </c>
      <c r="Z566" s="1" t="n">
        <v>0.654324532</v>
      </c>
      <c r="AA566" s="1" t="b">
        <f aca="false">TRUE()</f>
        <v>1</v>
      </c>
      <c r="AB566" s="1" t="b">
        <f aca="false">FALSE()</f>
        <v>0</v>
      </c>
      <c r="AE566" s="1" t="n">
        <v>0.78461466</v>
      </c>
      <c r="AF566" s="1" t="n">
        <v>0.110588911</v>
      </c>
    </row>
    <row r="567" customFormat="false" ht="14" hidden="false" customHeight="false" outlineLevel="0" collapsed="false">
      <c r="A567" s="0" t="s">
        <v>705</v>
      </c>
      <c r="B567" s="0" t="s">
        <v>706</v>
      </c>
      <c r="C567" s="0" t="s">
        <v>703</v>
      </c>
      <c r="E567" s="3" t="n">
        <v>263</v>
      </c>
      <c r="F567" s="3" t="n">
        <v>1</v>
      </c>
      <c r="G567" s="0" t="n">
        <v>3.42592983199999</v>
      </c>
      <c r="H567" s="0" t="n">
        <v>0</v>
      </c>
      <c r="I567" s="0" t="n">
        <v>0</v>
      </c>
      <c r="J567" s="39" t="s">
        <v>41</v>
      </c>
      <c r="M567" s="0" t="n">
        <v>3.425929832</v>
      </c>
      <c r="N567" s="0" t="n">
        <v>0.030930553</v>
      </c>
      <c r="O567" s="1" t="b">
        <f aca="false">FALSE()</f>
        <v>0</v>
      </c>
      <c r="P567" s="1" t="b">
        <f aca="false">FALSE()</f>
        <v>0</v>
      </c>
    </row>
    <row r="568" customFormat="false" ht="14" hidden="false" customHeight="false" outlineLevel="0" collapsed="false">
      <c r="A568" s="0" t="s">
        <v>707</v>
      </c>
      <c r="B568" s="0" t="s">
        <v>708</v>
      </c>
      <c r="C568" s="0" t="s">
        <v>709</v>
      </c>
      <c r="E568" s="3" t="n">
        <v>58</v>
      </c>
      <c r="F568" s="3" t="n">
        <v>3</v>
      </c>
      <c r="G568" s="0" t="n">
        <v>0.999780143631816</v>
      </c>
      <c r="H568" s="0" t="n">
        <v>0.448104816664487</v>
      </c>
      <c r="I568" s="0" t="n">
        <v>-203794.667951499</v>
      </c>
      <c r="J568" s="39" t="s">
        <v>41</v>
      </c>
      <c r="M568" s="0" t="n">
        <v>0.588759227</v>
      </c>
      <c r="N568" s="0" t="n">
        <v>0.115216989</v>
      </c>
      <c r="O568" s="1" t="b">
        <f aca="false">FALSE()</f>
        <v>0</v>
      </c>
      <c r="P568" s="1" t="b">
        <f aca="false">FALSE()</f>
        <v>0</v>
      </c>
      <c r="S568" s="1" t="n">
        <v>1.76128465</v>
      </c>
      <c r="T568" s="1" t="n">
        <v>0.112988257</v>
      </c>
      <c r="U568" s="1" t="b">
        <f aca="false">TRUE()</f>
        <v>1</v>
      </c>
      <c r="V568" s="1" t="b">
        <f aca="false">FALSE()</f>
        <v>0</v>
      </c>
      <c r="Y568" s="1" t="s">
        <v>492</v>
      </c>
      <c r="Z568" s="1" t="n">
        <v>0.24545429</v>
      </c>
      <c r="AA568" s="1" t="b">
        <f aca="false">FALSE()</f>
        <v>0</v>
      </c>
      <c r="AB568" s="1" t="b">
        <f aca="false">TRUE()</f>
        <v>1</v>
      </c>
      <c r="AE568" s="1" t="n">
        <v>0.963709732</v>
      </c>
      <c r="AF568" s="1" t="n">
        <v>0.895020579</v>
      </c>
    </row>
    <row r="569" customFormat="false" ht="14" hidden="false" customHeight="false" outlineLevel="0" collapsed="false">
      <c r="A569" s="0" t="s">
        <v>710</v>
      </c>
      <c r="B569" s="0" t="s">
        <v>711</v>
      </c>
      <c r="C569" s="0" t="s">
        <v>712</v>
      </c>
      <c r="E569" s="3" t="n">
        <v>220</v>
      </c>
      <c r="F569" s="3" t="n">
        <v>3</v>
      </c>
      <c r="G569" s="0" t="n">
        <v>0.793684432422623</v>
      </c>
      <c r="H569" s="0" t="n">
        <v>0.0384785079653771</v>
      </c>
      <c r="I569" s="0" t="n">
        <v>-16.6523643783436</v>
      </c>
      <c r="J569" s="39" t="s">
        <v>41</v>
      </c>
      <c r="M569" s="0" t="n">
        <v>0.805481276</v>
      </c>
      <c r="N569" s="0" t="n">
        <v>0.105707101</v>
      </c>
      <c r="O569" s="1" t="b">
        <f aca="false">FALSE()</f>
        <v>0</v>
      </c>
      <c r="P569" s="1" t="b">
        <f aca="false">FALSE()</f>
        <v>0</v>
      </c>
      <c r="Y569" s="1" t="n">
        <v>0.824411724</v>
      </c>
      <c r="Z569" s="1" t="n">
        <v>0.782293831</v>
      </c>
      <c r="AA569" s="1" t="b">
        <f aca="false">TRUE()</f>
        <v>1</v>
      </c>
      <c r="AB569" s="1" t="b">
        <f aca="false">FALSE()</f>
        <v>0</v>
      </c>
      <c r="AE569" s="1" t="n">
        <v>0.752911581</v>
      </c>
      <c r="AF569" s="1" t="n">
        <v>0.114716819</v>
      </c>
    </row>
    <row r="570" customFormat="false" ht="14" hidden="false" customHeight="false" outlineLevel="0" collapsed="false">
      <c r="A570" s="0" t="s">
        <v>710</v>
      </c>
      <c r="B570" s="0" t="s">
        <v>711</v>
      </c>
      <c r="C570" s="0" t="s">
        <v>712</v>
      </c>
      <c r="E570" s="3" t="n">
        <v>250</v>
      </c>
      <c r="F570" s="3" t="n">
        <v>3</v>
      </c>
      <c r="G570" s="0" t="n">
        <v>1.05084442252254</v>
      </c>
      <c r="H570" s="0" t="n">
        <v>0.141527301040452</v>
      </c>
      <c r="I570" s="0" t="n">
        <v>285.371516929366</v>
      </c>
      <c r="J570" s="39" t="s">
        <v>41</v>
      </c>
      <c r="M570" s="0" t="n">
        <v>1.068551534</v>
      </c>
      <c r="N570" s="0" t="n">
        <v>0.730689529</v>
      </c>
      <c r="O570" s="1" t="b">
        <f aca="false">TRUE()</f>
        <v>1</v>
      </c>
      <c r="P570" s="1" t="b">
        <f aca="false">FALSE()</f>
        <v>0</v>
      </c>
      <c r="S570" s="1" t="n">
        <v>1.238583965</v>
      </c>
      <c r="T570" s="1" t="n">
        <v>0.288528788</v>
      </c>
      <c r="U570" s="1" t="b">
        <f aca="false">TRUE()</f>
        <v>1</v>
      </c>
      <c r="V570" s="1" t="b">
        <f aca="false">FALSE()</f>
        <v>0</v>
      </c>
      <c r="Y570" s="1" t="s">
        <v>492</v>
      </c>
      <c r="Z570" s="1" t="n">
        <v>0.24946024</v>
      </c>
      <c r="AA570" s="1" t="b">
        <f aca="false">FALSE()</f>
        <v>0</v>
      </c>
      <c r="AB570" s="1" t="b">
        <f aca="false">TRUE()</f>
        <v>1</v>
      </c>
      <c r="AE570" s="1" t="n">
        <v>0.876787491</v>
      </c>
      <c r="AF570" s="1" t="n">
        <v>0.133157391</v>
      </c>
    </row>
    <row r="571" customFormat="false" ht="14" hidden="false" customHeight="false" outlineLevel="0" collapsed="false">
      <c r="A571" s="0" t="s">
        <v>713</v>
      </c>
      <c r="B571" s="0" t="s">
        <v>714</v>
      </c>
      <c r="C571" s="0" t="s">
        <v>715</v>
      </c>
      <c r="E571" s="3" t="n">
        <v>5</v>
      </c>
      <c r="F571" s="3" t="n">
        <v>2</v>
      </c>
      <c r="G571" s="0" t="n">
        <v>0.667695167284439</v>
      </c>
      <c r="H571" s="0" t="n">
        <v>0.24314085777358</v>
      </c>
      <c r="I571" s="0" t="n">
        <v>-60.1947720507677</v>
      </c>
      <c r="J571" s="39" t="s">
        <v>41</v>
      </c>
      <c r="S571" s="1" t="n">
        <v>0.523580544</v>
      </c>
      <c r="T571" s="1" t="n">
        <v>0.071130926</v>
      </c>
      <c r="U571" s="1" t="b">
        <f aca="false">FALSE()</f>
        <v>0</v>
      </c>
      <c r="V571" s="1" t="b">
        <f aca="false">FALSE()</f>
        <v>0</v>
      </c>
      <c r="Y571" s="1" t="s">
        <v>492</v>
      </c>
      <c r="Z571" s="1" t="n">
        <v>0.994172135</v>
      </c>
      <c r="AA571" s="1" t="b">
        <f aca="false">FALSE()</f>
        <v>0</v>
      </c>
      <c r="AB571" s="1" t="b">
        <f aca="false">TRUE()</f>
        <v>1</v>
      </c>
      <c r="AE571" s="1" t="n">
        <v>0.851477087</v>
      </c>
      <c r="AF571" s="1" t="n">
        <v>0.014486214</v>
      </c>
    </row>
    <row r="572" customFormat="false" ht="14" hidden="false" customHeight="false" outlineLevel="0" collapsed="false">
      <c r="A572" s="0" t="s">
        <v>716</v>
      </c>
      <c r="B572" s="0" t="s">
        <v>717</v>
      </c>
      <c r="C572" s="0" t="s">
        <v>718</v>
      </c>
      <c r="E572" s="3" t="n">
        <v>104</v>
      </c>
      <c r="F572" s="3" t="s">
        <v>46</v>
      </c>
      <c r="G572" s="0" t="s">
        <v>46</v>
      </c>
      <c r="H572" s="0" t="s">
        <v>46</v>
      </c>
      <c r="I572" s="0" t="s">
        <v>46</v>
      </c>
      <c r="J572" s="39" t="s">
        <v>47</v>
      </c>
      <c r="AE572" s="1" t="s">
        <v>492</v>
      </c>
      <c r="AF572" s="1" t="n">
        <v>0.082146217</v>
      </c>
    </row>
    <row r="573" customFormat="false" ht="14" hidden="false" customHeight="false" outlineLevel="0" collapsed="false">
      <c r="A573" s="0" t="s">
        <v>719</v>
      </c>
      <c r="B573" s="0" t="s">
        <v>720</v>
      </c>
      <c r="C573" s="0" t="s">
        <v>721</v>
      </c>
      <c r="E573" s="3" t="n">
        <v>23</v>
      </c>
      <c r="F573" s="3" t="n">
        <v>2</v>
      </c>
      <c r="G573" s="0" t="n">
        <v>3.41066219296362</v>
      </c>
      <c r="H573" s="0" t="n">
        <v>1.50016948172974</v>
      </c>
      <c r="I573" s="0" t="n">
        <v>122.272522464942</v>
      </c>
      <c r="J573" s="39" t="s">
        <v>41</v>
      </c>
      <c r="M573" s="0" t="n">
        <v>15.28811831</v>
      </c>
      <c r="N573" s="0" t="n">
        <v>0.011558456</v>
      </c>
      <c r="O573" s="1" t="b">
        <f aca="false">TRUE()</f>
        <v>1</v>
      </c>
      <c r="P573" s="1" t="b">
        <f aca="false">FALSE()</f>
        <v>0</v>
      </c>
      <c r="S573" s="1" t="n">
        <v>0.760892633</v>
      </c>
      <c r="T573" s="1" t="n">
        <v>0.772181457</v>
      </c>
      <c r="U573" s="1" t="b">
        <f aca="false">FALSE()</f>
        <v>0</v>
      </c>
      <c r="V573" s="1" t="b">
        <f aca="false">FALSE()</f>
        <v>0</v>
      </c>
    </row>
    <row r="574" customFormat="false" ht="14" hidden="false" customHeight="false" outlineLevel="0" collapsed="false">
      <c r="A574" s="0" t="s">
        <v>722</v>
      </c>
      <c r="B574" s="0" t="s">
        <v>723</v>
      </c>
      <c r="C574" s="0" t="s">
        <v>724</v>
      </c>
      <c r="E574" s="3" t="n">
        <v>48</v>
      </c>
      <c r="F574" s="3" t="n">
        <v>3</v>
      </c>
      <c r="G574" s="0" t="n">
        <v>0.562792562131452</v>
      </c>
      <c r="H574" s="0" t="n">
        <v>0.351458409416611</v>
      </c>
      <c r="I574" s="0" t="n">
        <v>-61.1397710836282</v>
      </c>
      <c r="J574" s="39" t="s">
        <v>41</v>
      </c>
      <c r="M574" s="0" t="n">
        <v>0.742499675</v>
      </c>
      <c r="N574" s="0" t="n">
        <v>0.117989857</v>
      </c>
      <c r="O574" s="1" t="b">
        <f aca="false">FALSE()</f>
        <v>0</v>
      </c>
      <c r="P574" s="1" t="b">
        <f aca="false">FALSE()</f>
        <v>0</v>
      </c>
      <c r="S574" s="1" t="n">
        <v>0.700430349</v>
      </c>
      <c r="T574" s="1" t="n">
        <v>0.207152266</v>
      </c>
      <c r="U574" s="1" t="b">
        <f aca="false">FALSE()</f>
        <v>0</v>
      </c>
      <c r="V574" s="1" t="b">
        <f aca="false">FALSE()</f>
        <v>0</v>
      </c>
      <c r="Y574" s="1" t="n">
        <v>0.34275502</v>
      </c>
      <c r="Z574" s="1" t="n">
        <v>0.148011881</v>
      </c>
      <c r="AA574" s="1" t="b">
        <f aca="false">FALSE()</f>
        <v>0</v>
      </c>
      <c r="AB574" s="1" t="b">
        <f aca="false">FALSE()</f>
        <v>0</v>
      </c>
    </row>
    <row r="575" customFormat="false" ht="14" hidden="false" customHeight="false" outlineLevel="0" collapsed="false">
      <c r="A575" s="0" t="s">
        <v>725</v>
      </c>
      <c r="B575" s="0" t="s">
        <v>726</v>
      </c>
      <c r="C575" s="0" t="s">
        <v>727</v>
      </c>
      <c r="E575" s="3" t="n">
        <v>94</v>
      </c>
      <c r="F575" s="3" t="n">
        <v>2</v>
      </c>
      <c r="G575" s="0" t="n">
        <v>0.605164846343408</v>
      </c>
      <c r="H575" s="0" t="n">
        <v>0.559244748546395</v>
      </c>
      <c r="I575" s="0" t="n">
        <v>-111.34691214332</v>
      </c>
      <c r="J575" s="39" t="s">
        <v>41</v>
      </c>
      <c r="Y575" s="1" t="n">
        <v>0.345936816</v>
      </c>
      <c r="Z575" s="1" t="n">
        <v>0.157750179</v>
      </c>
      <c r="AA575" s="1" t="b">
        <f aca="false">FALSE()</f>
        <v>0</v>
      </c>
      <c r="AB575" s="1" t="b">
        <f aca="false">FALSE()</f>
        <v>0</v>
      </c>
      <c r="AE575" s="1" t="n">
        <v>1.058645609</v>
      </c>
      <c r="AF575" s="1" t="n">
        <v>0.343797299</v>
      </c>
    </row>
    <row r="576" customFormat="false" ht="14" hidden="false" customHeight="false" outlineLevel="0" collapsed="false">
      <c r="A576" s="0" t="s">
        <v>725</v>
      </c>
      <c r="B576" s="0" t="s">
        <v>726</v>
      </c>
      <c r="C576" s="0" t="s">
        <v>727</v>
      </c>
      <c r="E576" s="3" t="n">
        <v>200</v>
      </c>
      <c r="F576" s="3" t="n">
        <v>3</v>
      </c>
      <c r="G576" s="0" t="n">
        <v>1.59589043281802</v>
      </c>
      <c r="H576" s="0" t="n">
        <v>0.341922806731272</v>
      </c>
      <c r="I576" s="0" t="n">
        <v>73.14923233903</v>
      </c>
      <c r="J576" s="39" t="s">
        <v>41</v>
      </c>
      <c r="M576" s="0" t="n">
        <v>1.250804844</v>
      </c>
      <c r="N576" s="0" t="n">
        <v>0.468945246</v>
      </c>
      <c r="O576" s="1" t="b">
        <f aca="false">TRUE()</f>
        <v>1</v>
      </c>
      <c r="P576" s="1" t="b">
        <f aca="false">FALSE()</f>
        <v>0</v>
      </c>
      <c r="Q576" s="1" t="s">
        <v>42</v>
      </c>
      <c r="S576" s="1" t="s">
        <v>492</v>
      </c>
      <c r="T576" s="1" t="n">
        <v>0.506780868</v>
      </c>
      <c r="U576" s="1" t="b">
        <f aca="false">FALSE()</f>
        <v>0</v>
      </c>
      <c r="V576" s="1" t="b">
        <f aca="false">TRUE()</f>
        <v>1</v>
      </c>
      <c r="W576" s="1" t="s">
        <v>728</v>
      </c>
      <c r="Y576" s="1" t="n">
        <v>2.588242022</v>
      </c>
      <c r="Z576" s="1" t="n">
        <v>0.003449724</v>
      </c>
      <c r="AA576" s="1" t="b">
        <f aca="false">TRUE()</f>
        <v>1</v>
      </c>
      <c r="AB576" s="1" t="b">
        <f aca="false">FALSE()</f>
        <v>0</v>
      </c>
      <c r="AE576" s="1" t="n">
        <v>1.255494386</v>
      </c>
      <c r="AF576" s="1" t="n">
        <v>0.060539645</v>
      </c>
    </row>
    <row r="577" customFormat="false" ht="14" hidden="false" customHeight="false" outlineLevel="0" collapsed="false">
      <c r="A577" s="0" t="s">
        <v>729</v>
      </c>
      <c r="B577" s="0" t="s">
        <v>730</v>
      </c>
      <c r="C577" s="0" t="s">
        <v>731</v>
      </c>
      <c r="E577" s="3" t="n">
        <v>188</v>
      </c>
      <c r="F577" s="3" t="n">
        <v>3</v>
      </c>
      <c r="G577" s="0" t="n">
        <v>1.14866798384914</v>
      </c>
      <c r="H577" s="0" t="n">
        <v>0.402806608209948</v>
      </c>
      <c r="I577" s="0" t="n">
        <v>290.618976083066</v>
      </c>
      <c r="J577" s="39" t="s">
        <v>41</v>
      </c>
      <c r="M577" s="0" t="n">
        <v>1.447536602</v>
      </c>
      <c r="N577" s="0" t="n">
        <v>0.174508946</v>
      </c>
      <c r="O577" s="1" t="b">
        <f aca="false">TRUE()</f>
        <v>1</v>
      </c>
      <c r="P577" s="1" t="b">
        <f aca="false">FALSE()</f>
        <v>0</v>
      </c>
      <c r="S577" s="1" t="n">
        <v>1.606127938</v>
      </c>
      <c r="T577" s="1" t="n">
        <v>0.42257574</v>
      </c>
      <c r="U577" s="1" t="b">
        <f aca="false">TRUE()</f>
        <v>1</v>
      </c>
      <c r="V577" s="1" t="b">
        <f aca="false">FALSE()</f>
        <v>0</v>
      </c>
      <c r="W577" s="1" t="s">
        <v>732</v>
      </c>
      <c r="AE577" s="1" t="n">
        <v>0.651889309</v>
      </c>
      <c r="AF577" s="1" t="n">
        <v>0.186323284</v>
      </c>
    </row>
    <row r="578" customFormat="false" ht="14" hidden="false" customHeight="false" outlineLevel="0" collapsed="false">
      <c r="A578" s="0" t="s">
        <v>733</v>
      </c>
      <c r="B578" s="0" t="s">
        <v>734</v>
      </c>
      <c r="C578" s="0" t="s">
        <v>735</v>
      </c>
      <c r="E578" s="3" t="n">
        <v>101</v>
      </c>
      <c r="F578" s="3" t="n">
        <v>1</v>
      </c>
      <c r="G578" s="0" t="n">
        <v>2.202679413</v>
      </c>
      <c r="H578" s="0" t="n">
        <v>0</v>
      </c>
      <c r="I578" s="0" t="n">
        <v>0</v>
      </c>
      <c r="J578" s="39" t="s">
        <v>41</v>
      </c>
      <c r="S578" s="1" t="s">
        <v>492</v>
      </c>
      <c r="T578" s="1" t="n">
        <v>0.000166493</v>
      </c>
      <c r="U578" s="1" t="b">
        <f aca="false">FALSE()</f>
        <v>0</v>
      </c>
      <c r="V578" s="1" t="b">
        <f aca="false">TRUE()</f>
        <v>1</v>
      </c>
      <c r="Y578" s="1" t="n">
        <v>2.202679413</v>
      </c>
      <c r="Z578" s="1" t="n">
        <v>0.000833871</v>
      </c>
      <c r="AA578" s="1" t="b">
        <f aca="false">TRUE()</f>
        <v>1</v>
      </c>
      <c r="AB578" s="1" t="b">
        <f aca="false">FALSE()</f>
        <v>0</v>
      </c>
      <c r="AC578" s="1" t="s">
        <v>736</v>
      </c>
    </row>
    <row r="579" customFormat="false" ht="14" hidden="false" customHeight="false" outlineLevel="0" collapsed="false">
      <c r="A579" s="0" t="s">
        <v>737</v>
      </c>
      <c r="B579" s="0" t="s">
        <v>738</v>
      </c>
      <c r="C579" s="0" t="s">
        <v>735</v>
      </c>
      <c r="E579" s="3" t="n">
        <v>139</v>
      </c>
      <c r="F579" s="3" t="n">
        <v>4</v>
      </c>
      <c r="G579" s="0" t="n">
        <v>0.945706816233721</v>
      </c>
      <c r="H579" s="0" t="n">
        <v>0.54102231750124</v>
      </c>
      <c r="I579" s="0" t="n">
        <v>-969.180166367792</v>
      </c>
      <c r="J579" s="39" t="s">
        <v>41</v>
      </c>
      <c r="M579" s="0" t="n">
        <v>1.835754682</v>
      </c>
      <c r="N579" s="0" t="n">
        <v>0.049653537</v>
      </c>
      <c r="O579" s="1" t="b">
        <f aca="false">TRUE()</f>
        <v>1</v>
      </c>
      <c r="P579" s="1" t="b">
        <f aca="false">FALSE()</f>
        <v>0</v>
      </c>
      <c r="S579" s="1" t="n">
        <v>1.205808884</v>
      </c>
      <c r="T579" s="1" t="n">
        <v>0.057990908</v>
      </c>
      <c r="U579" s="1" t="b">
        <f aca="false">TRUE()</f>
        <v>1</v>
      </c>
      <c r="V579" s="1" t="b">
        <f aca="false">FALSE()</f>
        <v>0</v>
      </c>
      <c r="Y579" s="1" t="n">
        <v>0.418811229</v>
      </c>
      <c r="Z579" s="1" t="n">
        <v>0.042394247</v>
      </c>
      <c r="AA579" s="1" t="b">
        <f aca="false">TRUE()</f>
        <v>1</v>
      </c>
      <c r="AB579" s="1" t="b">
        <f aca="false">FALSE()</f>
        <v>0</v>
      </c>
      <c r="AE579" s="1" t="n">
        <v>0.862808939</v>
      </c>
      <c r="AF579" s="1" t="n">
        <v>0.161820798</v>
      </c>
    </row>
    <row r="580" customFormat="false" ht="14" hidden="false" customHeight="false" outlineLevel="0" collapsed="false">
      <c r="A580" s="0" t="s">
        <v>739</v>
      </c>
      <c r="B580" s="0" t="s">
        <v>740</v>
      </c>
      <c r="C580" s="0" t="s">
        <v>741</v>
      </c>
      <c r="E580" s="3" t="n">
        <v>277</v>
      </c>
      <c r="F580" s="3" t="n">
        <v>4</v>
      </c>
      <c r="G580" s="0" t="n">
        <v>1.25569363885712</v>
      </c>
      <c r="H580" s="0" t="n">
        <v>0.575578872604163</v>
      </c>
      <c r="I580" s="0" t="n">
        <v>252.792667502619</v>
      </c>
      <c r="J580" s="39" t="s">
        <v>41</v>
      </c>
      <c r="M580" s="0" t="n">
        <v>0.95611761</v>
      </c>
      <c r="N580" s="0" t="n">
        <v>0.834762669</v>
      </c>
      <c r="O580" s="1" t="b">
        <f aca="false">TRUE()</f>
        <v>1</v>
      </c>
      <c r="P580" s="1" t="b">
        <f aca="false">FALSE()</f>
        <v>0</v>
      </c>
      <c r="S580" s="1" t="n">
        <v>3.366932333</v>
      </c>
      <c r="T580" s="1" t="n">
        <v>0.226828937</v>
      </c>
      <c r="U580" s="1" t="b">
        <f aca="false">TRUE()</f>
        <v>1</v>
      </c>
      <c r="V580" s="1" t="b">
        <f aca="false">FALSE()</f>
        <v>0</v>
      </c>
      <c r="Y580" s="1" t="n">
        <v>0.979058235</v>
      </c>
      <c r="Z580" s="1" t="n">
        <v>0.860327103</v>
      </c>
      <c r="AA580" s="1" t="b">
        <f aca="false">TRUE()</f>
        <v>1</v>
      </c>
      <c r="AB580" s="1" t="b">
        <f aca="false">FALSE()</f>
        <v>0</v>
      </c>
      <c r="AE580" s="1" t="n">
        <v>0.788824783</v>
      </c>
      <c r="AF580" s="1" t="n">
        <v>0.15450864</v>
      </c>
    </row>
    <row r="581" customFormat="false" ht="14" hidden="false" customHeight="false" outlineLevel="0" collapsed="false">
      <c r="A581" s="0" t="s">
        <v>742</v>
      </c>
      <c r="B581" s="0" t="s">
        <v>743</v>
      </c>
      <c r="C581" s="0" t="s">
        <v>744</v>
      </c>
      <c r="E581" s="3" t="n">
        <v>10</v>
      </c>
      <c r="F581" s="3" t="n">
        <v>1</v>
      </c>
      <c r="G581" s="0" t="n">
        <v>2.480133111</v>
      </c>
      <c r="H581" s="0" t="n">
        <v>0</v>
      </c>
      <c r="I581" s="0" t="n">
        <v>0</v>
      </c>
      <c r="J581" s="39" t="s">
        <v>41</v>
      </c>
      <c r="M581" s="0" t="n">
        <v>2.480133111</v>
      </c>
      <c r="N581" s="0" t="n">
        <v>0.075957533</v>
      </c>
      <c r="O581" s="1" t="b">
        <f aca="false">FALSE()</f>
        <v>0</v>
      </c>
      <c r="P581" s="1" t="b">
        <f aca="false">FALSE()</f>
        <v>0</v>
      </c>
      <c r="S581" s="1" t="s">
        <v>492</v>
      </c>
      <c r="T581" s="1" t="n">
        <v>0.001139894</v>
      </c>
      <c r="U581" s="1" t="b">
        <f aca="false">FALSE()</f>
        <v>0</v>
      </c>
      <c r="V581" s="1" t="b">
        <f aca="false">TRUE()</f>
        <v>1</v>
      </c>
      <c r="Y581" s="1" t="s">
        <v>492</v>
      </c>
      <c r="Z581" s="1" t="n">
        <v>0.04565612</v>
      </c>
      <c r="AA581" s="1" t="b">
        <f aca="false">FALSE()</f>
        <v>0</v>
      </c>
      <c r="AB581" s="1" t="b">
        <f aca="false">TRUE()</f>
        <v>1</v>
      </c>
    </row>
    <row r="582" customFormat="false" ht="14" hidden="false" customHeight="false" outlineLevel="0" collapsed="false">
      <c r="A582" s="0" t="s">
        <v>745</v>
      </c>
      <c r="B582" s="0" t="s">
        <v>746</v>
      </c>
      <c r="C582" s="0" t="s">
        <v>747</v>
      </c>
      <c r="E582" s="3" t="n">
        <v>35</v>
      </c>
      <c r="F582" s="3" t="n">
        <v>4</v>
      </c>
      <c r="G582" s="0" t="n">
        <v>1.03486787795627</v>
      </c>
      <c r="H582" s="0" t="n">
        <v>0.201444545419773</v>
      </c>
      <c r="I582" s="0" t="n">
        <v>587.751444368215</v>
      </c>
      <c r="J582" s="39" t="s">
        <v>41</v>
      </c>
      <c r="M582" s="0" t="n">
        <v>1.376434798</v>
      </c>
      <c r="N582" s="0" t="n">
        <v>0.010858419</v>
      </c>
      <c r="O582" s="1" t="b">
        <f aca="false">TRUE()</f>
        <v>1</v>
      </c>
      <c r="P582" s="1" t="b">
        <f aca="false">FALSE()</f>
        <v>0</v>
      </c>
      <c r="S582" s="1" t="n">
        <v>0.936755389</v>
      </c>
      <c r="T582" s="1" t="n">
        <v>0.527558493</v>
      </c>
      <c r="U582" s="1" t="b">
        <f aca="false">TRUE()</f>
        <v>1</v>
      </c>
      <c r="V582" s="1" t="b">
        <f aca="false">FALSE()</f>
        <v>0</v>
      </c>
      <c r="W582" s="1" t="s">
        <v>62</v>
      </c>
      <c r="Y582" s="1" t="n">
        <v>1.111274308</v>
      </c>
      <c r="Z582" s="1" t="n">
        <v>0.634912168</v>
      </c>
      <c r="AA582" s="1" t="b">
        <f aca="false">TRUE()</f>
        <v>1</v>
      </c>
      <c r="AB582" s="1" t="b">
        <f aca="false">FALSE()</f>
        <v>0</v>
      </c>
      <c r="AE582" s="1" t="n">
        <v>0.80045424</v>
      </c>
      <c r="AF582" s="1" t="n">
        <v>0.071278162</v>
      </c>
    </row>
    <row r="583" customFormat="false" ht="14" hidden="false" customHeight="false" outlineLevel="0" collapsed="false">
      <c r="A583" s="0" t="s">
        <v>745</v>
      </c>
      <c r="B583" s="0" t="s">
        <v>746</v>
      </c>
      <c r="C583" s="0" t="s">
        <v>747</v>
      </c>
      <c r="E583" s="3" t="n">
        <v>45</v>
      </c>
      <c r="F583" s="3" t="n">
        <v>2</v>
      </c>
      <c r="G583" s="0" t="n">
        <v>1.34400840363848</v>
      </c>
      <c r="H583" s="0" t="n">
        <v>0.03842414996957</v>
      </c>
      <c r="I583" s="0" t="n">
        <v>12.9962137300728</v>
      </c>
      <c r="J583" s="39" t="s">
        <v>41</v>
      </c>
      <c r="M583" s="0" t="n">
        <v>1.293345594</v>
      </c>
      <c r="N583" s="0" t="n">
        <v>0.22959439</v>
      </c>
      <c r="O583" s="1" t="b">
        <f aca="false">TRUE()</f>
        <v>1</v>
      </c>
      <c r="P583" s="1" t="b">
        <f aca="false">FALSE()</f>
        <v>0</v>
      </c>
      <c r="AE583" s="1" t="n">
        <v>1.396655772</v>
      </c>
      <c r="AF583" s="1" t="n">
        <v>0.0894216</v>
      </c>
    </row>
    <row r="584" customFormat="false" ht="14" hidden="false" customHeight="false" outlineLevel="0" collapsed="false">
      <c r="A584" s="0" t="s">
        <v>748</v>
      </c>
      <c r="B584" s="0" t="s">
        <v>749</v>
      </c>
      <c r="C584" s="0" t="s">
        <v>750</v>
      </c>
      <c r="E584" s="3" t="n">
        <v>105</v>
      </c>
      <c r="F584" s="3" t="n">
        <v>3</v>
      </c>
      <c r="G584" s="0" t="n">
        <v>1.07403647569418</v>
      </c>
      <c r="H584" s="0" t="n">
        <v>0.212139708810533</v>
      </c>
      <c r="I584" s="0" t="n">
        <v>297.014776002991</v>
      </c>
      <c r="J584" s="39" t="s">
        <v>41</v>
      </c>
      <c r="M584" s="0" t="n">
        <v>0.826602875</v>
      </c>
      <c r="N584" s="0" t="n">
        <v>0.395896977</v>
      </c>
      <c r="O584" s="1" t="b">
        <f aca="false">FALSE()</f>
        <v>0</v>
      </c>
      <c r="P584" s="1" t="b">
        <f aca="false">FALSE()</f>
        <v>0</v>
      </c>
      <c r="S584" s="1" t="n">
        <v>1.389791904</v>
      </c>
      <c r="T584" s="1" t="n">
        <v>0.228039022</v>
      </c>
      <c r="U584" s="1" t="b">
        <f aca="false">FALSE()</f>
        <v>0</v>
      </c>
      <c r="V584" s="1" t="b">
        <f aca="false">FALSE()</f>
        <v>0</v>
      </c>
      <c r="Y584" s="1" t="n">
        <v>1.078475798</v>
      </c>
      <c r="Z584" s="1" t="n">
        <v>0.777777268</v>
      </c>
      <c r="AA584" s="1" t="b">
        <f aca="false">FALSE()</f>
        <v>0</v>
      </c>
      <c r="AB584" s="1" t="b">
        <f aca="false">FALSE()</f>
        <v>0</v>
      </c>
    </row>
    <row r="585" customFormat="false" ht="14" hidden="false" customHeight="false" outlineLevel="0" collapsed="false">
      <c r="A585" s="0" t="s">
        <v>751</v>
      </c>
      <c r="B585" s="0" t="s">
        <v>752</v>
      </c>
      <c r="C585" s="0" t="s">
        <v>750</v>
      </c>
      <c r="E585" s="3" t="n">
        <v>149</v>
      </c>
      <c r="F585" s="3" t="n">
        <v>4</v>
      </c>
      <c r="G585" s="0" t="n">
        <v>1.05203452927774</v>
      </c>
      <c r="H585" s="0" t="n">
        <v>0.392040592698805</v>
      </c>
      <c r="I585" s="0" t="n">
        <v>772.860239586469</v>
      </c>
      <c r="J585" s="39" t="s">
        <v>41</v>
      </c>
      <c r="M585" s="0" t="n">
        <v>1.593836387</v>
      </c>
      <c r="N585" s="0" t="n">
        <v>0.001154518</v>
      </c>
      <c r="O585" s="1" t="b">
        <f aca="false">TRUE()</f>
        <v>1</v>
      </c>
      <c r="P585" s="1" t="b">
        <f aca="false">FALSE()</f>
        <v>0</v>
      </c>
      <c r="S585" s="1" t="n">
        <v>1.010632484</v>
      </c>
      <c r="T585" s="1" t="n">
        <v>0.853624704</v>
      </c>
      <c r="U585" s="1" t="b">
        <f aca="false">TRUE()</f>
        <v>1</v>
      </c>
      <c r="V585" s="1" t="b">
        <f aca="false">FALSE()</f>
        <v>0</v>
      </c>
      <c r="Y585" s="1" t="n">
        <v>0.567149331</v>
      </c>
      <c r="Z585" s="1" t="n">
        <v>0.116274734</v>
      </c>
      <c r="AA585" s="1" t="b">
        <f aca="false">TRUE()</f>
        <v>1</v>
      </c>
      <c r="AB585" s="1" t="b">
        <f aca="false">FALSE()</f>
        <v>0</v>
      </c>
      <c r="AE585" s="1" t="n">
        <v>1.340866566</v>
      </c>
      <c r="AF585" s="41" t="n">
        <v>1.19E-005</v>
      </c>
    </row>
    <row r="586" customFormat="false" ht="14" hidden="false" customHeight="false" outlineLevel="0" collapsed="false">
      <c r="A586" s="0" t="s">
        <v>753</v>
      </c>
      <c r="B586" s="0" t="s">
        <v>754</v>
      </c>
      <c r="C586" s="0" t="s">
        <v>755</v>
      </c>
      <c r="E586" s="3" t="n">
        <v>159</v>
      </c>
      <c r="F586" s="3" t="n">
        <v>2</v>
      </c>
      <c r="G586" s="0" t="n">
        <v>2.40047566633696</v>
      </c>
      <c r="H586" s="0" t="n">
        <v>0.999466164498689</v>
      </c>
      <c r="I586" s="0" t="n">
        <v>114.137710443986</v>
      </c>
      <c r="J586" s="39" t="s">
        <v>41</v>
      </c>
      <c r="M586" s="0" t="n">
        <v>0.883557195</v>
      </c>
      <c r="N586" s="0" t="n">
        <v>0.513870916</v>
      </c>
      <c r="O586" s="1" t="b">
        <f aca="false">FALSE()</f>
        <v>0</v>
      </c>
      <c r="P586" s="1" t="b">
        <f aca="false">FALSE()</f>
        <v>0</v>
      </c>
      <c r="S586" s="1" t="s">
        <v>492</v>
      </c>
      <c r="T586" s="1" t="n">
        <v>0.56545288</v>
      </c>
      <c r="U586" s="1" t="b">
        <f aca="false">FALSE()</f>
        <v>0</v>
      </c>
      <c r="V586" s="1" t="b">
        <f aca="false">TRUE()</f>
        <v>1</v>
      </c>
      <c r="Y586" s="1" t="n">
        <v>6.521686946</v>
      </c>
      <c r="Z586" s="1" t="n">
        <v>0.419413128</v>
      </c>
      <c r="AA586" s="1" t="b">
        <f aca="false">FALSE()</f>
        <v>0</v>
      </c>
      <c r="AB586" s="1" t="b">
        <f aca="false">FALSE()</f>
        <v>0</v>
      </c>
      <c r="AE586" s="1" t="s">
        <v>492</v>
      </c>
      <c r="AF586" s="1" t="n">
        <v>0.475503688</v>
      </c>
    </row>
    <row r="587" customFormat="false" ht="14" hidden="false" customHeight="false" outlineLevel="0" collapsed="false">
      <c r="A587" s="0" t="s">
        <v>753</v>
      </c>
      <c r="B587" s="0" t="s">
        <v>754</v>
      </c>
      <c r="C587" s="0" t="s">
        <v>755</v>
      </c>
      <c r="E587" s="3" t="n">
        <v>188</v>
      </c>
      <c r="F587" s="3" t="n">
        <v>2</v>
      </c>
      <c r="G587" s="0" t="n">
        <v>0.646817714207992</v>
      </c>
      <c r="H587" s="0" t="n">
        <v>0.0483704628998524</v>
      </c>
      <c r="I587" s="0" t="n">
        <v>-11.1020170439269</v>
      </c>
      <c r="J587" s="39" t="s">
        <v>41</v>
      </c>
      <c r="S587" s="1" t="s">
        <v>492</v>
      </c>
      <c r="T587" s="1" t="n">
        <v>0.305444917</v>
      </c>
      <c r="U587" s="1" t="b">
        <f aca="false">FALSE()</f>
        <v>0</v>
      </c>
      <c r="V587" s="1" t="b">
        <f aca="false">TRUE()</f>
        <v>1</v>
      </c>
      <c r="Y587" s="1" t="n">
        <v>0.616275468</v>
      </c>
      <c r="Z587" s="1" t="n">
        <v>0.130642164</v>
      </c>
      <c r="AA587" s="1" t="b">
        <f aca="false">FALSE()</f>
        <v>0</v>
      </c>
      <c r="AB587" s="1" t="b">
        <f aca="false">FALSE()</f>
        <v>0</v>
      </c>
      <c r="AE587" s="1" t="n">
        <v>0.678873616</v>
      </c>
      <c r="AF587" s="1" t="n">
        <v>0.087721938</v>
      </c>
    </row>
    <row r="588" customFormat="false" ht="14" hidden="false" customHeight="false" outlineLevel="0" collapsed="false">
      <c r="A588" s="0" t="s">
        <v>756</v>
      </c>
      <c r="B588" s="0" t="s">
        <v>757</v>
      </c>
      <c r="C588" s="0" t="s">
        <v>755</v>
      </c>
      <c r="E588" s="3" t="n">
        <v>314</v>
      </c>
      <c r="F588" s="3" t="n">
        <v>2</v>
      </c>
      <c r="G588" s="0" t="n">
        <v>5.30622695102809</v>
      </c>
      <c r="H588" s="0" t="n">
        <v>0.531181581540001</v>
      </c>
      <c r="I588" s="0" t="n">
        <v>31.8286068834113</v>
      </c>
      <c r="J588" s="39" t="s">
        <v>41</v>
      </c>
      <c r="M588" s="0" t="n">
        <v>3.119583333</v>
      </c>
      <c r="N588" s="0" t="n">
        <v>0.142833291</v>
      </c>
      <c r="O588" s="1" t="b">
        <f aca="false">FALSE()</f>
        <v>0</v>
      </c>
      <c r="P588" s="1" t="b">
        <f aca="false">FALSE()</f>
        <v>0</v>
      </c>
      <c r="Y588" s="1" t="n">
        <v>9.025578563</v>
      </c>
      <c r="Z588" s="1" t="n">
        <v>0.118316632</v>
      </c>
      <c r="AA588" s="1" t="b">
        <f aca="false">FALSE()</f>
        <v>0</v>
      </c>
      <c r="AB588" s="1" t="b">
        <f aca="false">FALSE()</f>
        <v>0</v>
      </c>
    </row>
    <row r="589" customFormat="false" ht="14" hidden="false" customHeight="false" outlineLevel="0" collapsed="false">
      <c r="A589" s="0" t="s">
        <v>753</v>
      </c>
      <c r="B589" s="0" t="s">
        <v>754</v>
      </c>
      <c r="C589" s="0" t="s">
        <v>755</v>
      </c>
      <c r="E589" s="3" t="n">
        <v>347</v>
      </c>
      <c r="F589" s="3" t="n">
        <v>3</v>
      </c>
      <c r="G589" s="0" t="n">
        <v>0.933695824704172</v>
      </c>
      <c r="H589" s="0" t="n">
        <v>0.0557642294001917</v>
      </c>
      <c r="I589" s="0" t="n">
        <v>-81.2835571523948</v>
      </c>
      <c r="J589" s="39" t="s">
        <v>41</v>
      </c>
      <c r="M589" s="0" t="n">
        <v>0.940945943</v>
      </c>
      <c r="N589" s="0" t="n">
        <v>0.549870015</v>
      </c>
      <c r="O589" s="1" t="b">
        <f aca="false">FALSE()</f>
        <v>0</v>
      </c>
      <c r="P589" s="1" t="b">
        <f aca="false">FALSE()</f>
        <v>0</v>
      </c>
      <c r="S589" s="1" t="n">
        <v>0.868976061</v>
      </c>
      <c r="T589" s="1" t="n">
        <v>0.733164438</v>
      </c>
      <c r="U589" s="1" t="b">
        <f aca="false">FALSE()</f>
        <v>0</v>
      </c>
      <c r="V589" s="1" t="b">
        <f aca="false">FALSE()</f>
        <v>0</v>
      </c>
      <c r="AE589" s="1" t="n">
        <v>0.995505729</v>
      </c>
      <c r="AF589" s="1" t="n">
        <v>0.946044388</v>
      </c>
    </row>
    <row r="590" customFormat="false" ht="14" hidden="false" customHeight="false" outlineLevel="0" collapsed="false">
      <c r="A590" s="0" t="s">
        <v>758</v>
      </c>
      <c r="B590" s="0" t="s">
        <v>759</v>
      </c>
      <c r="C590" s="0" t="s">
        <v>760</v>
      </c>
      <c r="E590" s="3" t="n">
        <v>6</v>
      </c>
      <c r="F590" s="3" t="n">
        <v>4</v>
      </c>
      <c r="G590" s="0" t="n">
        <v>1.26774300473844</v>
      </c>
      <c r="H590" s="0" t="n">
        <v>0.417362289028635</v>
      </c>
      <c r="I590" s="0" t="n">
        <v>175.925446757874</v>
      </c>
      <c r="J590" s="39" t="s">
        <v>41</v>
      </c>
      <c r="M590" s="0" t="n">
        <v>0.696923297</v>
      </c>
      <c r="N590" s="0" t="n">
        <v>0.229090214</v>
      </c>
      <c r="O590" s="1" t="b">
        <f aca="false">FALSE()</f>
        <v>0</v>
      </c>
      <c r="P590" s="1" t="b">
        <f aca="false">FALSE()</f>
        <v>0</v>
      </c>
      <c r="Q590" s="1" t="s">
        <v>761</v>
      </c>
      <c r="S590" s="1" t="n">
        <v>2.021282466</v>
      </c>
      <c r="T590" s="1" t="n">
        <v>0.103197828</v>
      </c>
      <c r="U590" s="1" t="b">
        <f aca="false">TRUE()</f>
        <v>1</v>
      </c>
      <c r="V590" s="1" t="b">
        <f aca="false">FALSE()</f>
        <v>0</v>
      </c>
      <c r="Y590" s="1" t="n">
        <v>1.716512779</v>
      </c>
      <c r="Z590" s="1" t="n">
        <v>0.066813414</v>
      </c>
      <c r="AA590" s="1" t="b">
        <f aca="false">FALSE()</f>
        <v>0</v>
      </c>
      <c r="AB590" s="1" t="b">
        <f aca="false">FALSE()</f>
        <v>0</v>
      </c>
      <c r="AE590" s="1" t="n">
        <v>1.068232678</v>
      </c>
      <c r="AF590" s="1" t="n">
        <v>0.343562467</v>
      </c>
    </row>
    <row r="591" customFormat="false" ht="14" hidden="false" customHeight="false" outlineLevel="0" collapsed="false">
      <c r="A591" s="0" t="s">
        <v>758</v>
      </c>
      <c r="B591" s="0" t="s">
        <v>759</v>
      </c>
      <c r="C591" s="0" t="s">
        <v>760</v>
      </c>
      <c r="E591" s="3" t="n">
        <v>56</v>
      </c>
      <c r="F591" s="3" t="n">
        <v>3</v>
      </c>
      <c r="G591" s="0" t="n">
        <v>3.19498345414153</v>
      </c>
      <c r="H591" s="0" t="n">
        <v>1.40255224785246</v>
      </c>
      <c r="I591" s="0" t="n">
        <v>120.745014777861</v>
      </c>
      <c r="J591" s="39" t="s">
        <v>41</v>
      </c>
      <c r="M591" s="0" t="n">
        <v>13.82238931</v>
      </c>
      <c r="N591" s="0" t="n">
        <v>0.071902895</v>
      </c>
      <c r="O591" s="1" t="b">
        <f aca="false">TRUE()</f>
        <v>1</v>
      </c>
      <c r="P591" s="1" t="b">
        <f aca="false">FALSE()</f>
        <v>0</v>
      </c>
      <c r="Y591" s="1" t="n">
        <v>0.482347328</v>
      </c>
      <c r="Z591" s="1" t="n">
        <v>0.422795734</v>
      </c>
      <c r="AA591" s="1" t="b">
        <f aca="false">FALSE()</f>
        <v>0</v>
      </c>
      <c r="AB591" s="1" t="b">
        <f aca="false">FALSE()</f>
        <v>0</v>
      </c>
      <c r="AE591" s="1" t="n">
        <v>4.891734104</v>
      </c>
      <c r="AF591" s="1" t="n">
        <v>0.055246857</v>
      </c>
    </row>
    <row r="592" customFormat="false" ht="14" hidden="false" customHeight="false" outlineLevel="0" collapsed="false">
      <c r="A592" s="0" t="s">
        <v>758</v>
      </c>
      <c r="B592" s="0" t="s">
        <v>759</v>
      </c>
      <c r="C592" s="0" t="s">
        <v>760</v>
      </c>
      <c r="E592" s="3" t="n">
        <v>62</v>
      </c>
      <c r="F592" s="3" t="n">
        <v>4</v>
      </c>
      <c r="G592" s="0" t="n">
        <v>0.626736596376033</v>
      </c>
      <c r="H592" s="0" t="n">
        <v>0.354775611235012</v>
      </c>
      <c r="I592" s="0" t="n">
        <v>-75.9318590749857</v>
      </c>
      <c r="J592" s="39" t="s">
        <v>41</v>
      </c>
      <c r="M592" s="0" t="n">
        <v>0.502699349</v>
      </c>
      <c r="N592" s="0" t="n">
        <v>0.025821284</v>
      </c>
      <c r="O592" s="1" t="b">
        <f aca="false">FALSE()</f>
        <v>0</v>
      </c>
      <c r="P592" s="1" t="b">
        <f aca="false">FALSE()</f>
        <v>0</v>
      </c>
      <c r="S592" s="1" t="n">
        <v>0.443155789</v>
      </c>
      <c r="T592" s="1" t="n">
        <v>0.061648996</v>
      </c>
      <c r="U592" s="1" t="b">
        <f aca="false">FALSE()</f>
        <v>0</v>
      </c>
      <c r="V592" s="1" t="b">
        <f aca="false">TRUE()</f>
        <v>1</v>
      </c>
      <c r="Y592" s="1" t="n">
        <v>0.619708404</v>
      </c>
      <c r="Z592" s="1" t="n">
        <v>0.344261421</v>
      </c>
      <c r="AA592" s="1" t="b">
        <f aca="false">FALSE()</f>
        <v>0</v>
      </c>
      <c r="AB592" s="1" t="b">
        <f aca="false">FALSE()</f>
        <v>0</v>
      </c>
      <c r="AE592" s="1" t="n">
        <v>1.11760435</v>
      </c>
      <c r="AF592" s="1" t="n">
        <v>0.00975113</v>
      </c>
    </row>
    <row r="593" customFormat="false" ht="14" hidden="false" customHeight="false" outlineLevel="0" collapsed="false">
      <c r="A593" s="0" t="s">
        <v>758</v>
      </c>
      <c r="B593" s="0" t="s">
        <v>759</v>
      </c>
      <c r="C593" s="0" t="s">
        <v>760</v>
      </c>
      <c r="E593" s="3" t="n">
        <v>82</v>
      </c>
      <c r="F593" s="3" t="n">
        <v>3</v>
      </c>
      <c r="G593" s="0" t="n">
        <v>0.884926806477018</v>
      </c>
      <c r="H593" s="0" t="n">
        <v>0.327605159575494</v>
      </c>
      <c r="I593" s="0" t="n">
        <v>-267.978931082136</v>
      </c>
      <c r="J593" s="39" t="s">
        <v>41</v>
      </c>
      <c r="M593" s="0" t="n">
        <v>0.557644817</v>
      </c>
      <c r="N593" s="0" t="n">
        <v>0.03038058</v>
      </c>
      <c r="O593" s="1" t="b">
        <f aca="false">TRUE()</f>
        <v>1</v>
      </c>
      <c r="P593" s="1" t="b">
        <f aca="false">FALSE()</f>
        <v>0</v>
      </c>
      <c r="Q593" s="1" t="s">
        <v>762</v>
      </c>
      <c r="S593" s="1" t="s">
        <v>492</v>
      </c>
      <c r="T593" s="1" t="n">
        <v>0.892471931</v>
      </c>
      <c r="U593" s="1" t="b">
        <f aca="false">TRUE()</f>
        <v>1</v>
      </c>
      <c r="V593" s="1" t="b">
        <f aca="false">TRUE()</f>
        <v>1</v>
      </c>
      <c r="W593" s="1" t="s">
        <v>120</v>
      </c>
      <c r="Y593" s="1" t="n">
        <v>1.151569483</v>
      </c>
      <c r="Z593" s="1" t="n">
        <v>0.55598998</v>
      </c>
      <c r="AA593" s="1" t="b">
        <f aca="false">TRUE()</f>
        <v>1</v>
      </c>
      <c r="AB593" s="1" t="b">
        <f aca="false">FALSE()</f>
        <v>0</v>
      </c>
      <c r="AE593" s="1" t="n">
        <v>1.079131167</v>
      </c>
      <c r="AF593" s="1" t="n">
        <v>0.456438245</v>
      </c>
    </row>
    <row r="594" customFormat="false" ht="14" hidden="false" customHeight="false" outlineLevel="0" collapsed="false">
      <c r="A594" s="0" t="s">
        <v>758</v>
      </c>
      <c r="B594" s="0" t="s">
        <v>759</v>
      </c>
      <c r="C594" s="0" t="s">
        <v>760</v>
      </c>
      <c r="E594" s="3" t="n">
        <v>85</v>
      </c>
      <c r="F594" s="3" t="n">
        <v>4</v>
      </c>
      <c r="G594" s="0" t="n">
        <v>0.968312845223818</v>
      </c>
      <c r="H594" s="0" t="n">
        <v>0.440176883157592</v>
      </c>
      <c r="I594" s="0" t="n">
        <v>-1367.00654658962</v>
      </c>
      <c r="J594" s="39" t="s">
        <v>41</v>
      </c>
      <c r="M594" s="0" t="n">
        <v>0.710877501</v>
      </c>
      <c r="N594" s="0" t="n">
        <v>0.019262184</v>
      </c>
      <c r="O594" s="1" t="b">
        <f aca="false">TRUE()</f>
        <v>1</v>
      </c>
      <c r="P594" s="1" t="b">
        <f aca="false">FALSE()</f>
        <v>0</v>
      </c>
      <c r="S594" s="1" t="n">
        <v>0.624240872</v>
      </c>
      <c r="T594" s="1" t="n">
        <v>0.019792269</v>
      </c>
      <c r="U594" s="1" t="b">
        <f aca="false">FALSE()</f>
        <v>0</v>
      </c>
      <c r="V594" s="1" t="b">
        <f aca="false">FALSE()</f>
        <v>0</v>
      </c>
      <c r="Y594" s="1" t="n">
        <v>1.941618965</v>
      </c>
      <c r="Z594" s="1" t="n">
        <v>0.026049127</v>
      </c>
      <c r="AA594" s="1" t="b">
        <f aca="false">TRUE()</f>
        <v>1</v>
      </c>
      <c r="AB594" s="1" t="b">
        <f aca="false">FALSE()</f>
        <v>0</v>
      </c>
      <c r="AE594" s="1" t="n">
        <v>1.020356175</v>
      </c>
      <c r="AF594" s="1" t="n">
        <v>0.430370501</v>
      </c>
    </row>
    <row r="595" customFormat="false" ht="14" hidden="false" customHeight="false" outlineLevel="0" collapsed="false">
      <c r="A595" s="0" t="s">
        <v>763</v>
      </c>
      <c r="B595" s="0" t="s">
        <v>764</v>
      </c>
      <c r="C595" s="0" t="s">
        <v>760</v>
      </c>
      <c r="E595" s="3" t="n">
        <v>92</v>
      </c>
      <c r="F595" s="3" t="n">
        <v>4</v>
      </c>
      <c r="G595" s="0" t="n">
        <v>0.760420140313017</v>
      </c>
      <c r="H595" s="0" t="n">
        <v>0.634880653997421</v>
      </c>
      <c r="I595" s="0" t="n">
        <v>-231.806250652637</v>
      </c>
      <c r="J595" s="39" t="s">
        <v>41</v>
      </c>
      <c r="M595" s="0" t="n">
        <v>0.525062524</v>
      </c>
      <c r="N595" s="0" t="n">
        <v>0.20261778</v>
      </c>
      <c r="O595" s="1" t="b">
        <f aca="false">FALSE()</f>
        <v>0</v>
      </c>
      <c r="P595" s="1" t="b">
        <f aca="false">FALSE()</f>
        <v>0</v>
      </c>
      <c r="S595" s="1" t="n">
        <v>2.064875211</v>
      </c>
      <c r="T595" s="1" t="n">
        <v>0.376074076</v>
      </c>
      <c r="U595" s="1" t="b">
        <f aca="false">FALSE()</f>
        <v>0</v>
      </c>
      <c r="V595" s="1" t="b">
        <f aca="false">FALSE()</f>
        <v>0</v>
      </c>
      <c r="Y595" s="1" t="n">
        <v>0.382082552</v>
      </c>
      <c r="Z595" s="1" t="n">
        <v>0.088940137</v>
      </c>
      <c r="AA595" s="1" t="b">
        <f aca="false">FALSE()</f>
        <v>0</v>
      </c>
      <c r="AB595" s="1" t="b">
        <f aca="false">FALSE()</f>
        <v>0</v>
      </c>
      <c r="AE595" s="1" t="n">
        <v>0.80714657</v>
      </c>
      <c r="AF595" s="1" t="n">
        <v>0.488921626</v>
      </c>
    </row>
    <row r="596" customFormat="false" ht="14" hidden="false" customHeight="false" outlineLevel="0" collapsed="false">
      <c r="A596" s="0" t="s">
        <v>758</v>
      </c>
      <c r="B596" s="0" t="s">
        <v>759</v>
      </c>
      <c r="C596" s="0" t="s">
        <v>760</v>
      </c>
      <c r="E596" s="3" t="n">
        <v>105</v>
      </c>
      <c r="F596" s="3" t="n">
        <v>4</v>
      </c>
      <c r="G596" s="0" t="n">
        <v>1.04086759197067</v>
      </c>
      <c r="H596" s="0" t="n">
        <v>0.220838612624926</v>
      </c>
      <c r="I596" s="0" t="n">
        <v>551.344106314705</v>
      </c>
      <c r="J596" s="39" t="s">
        <v>41</v>
      </c>
      <c r="M596" s="0" t="n">
        <v>0.753899051</v>
      </c>
      <c r="N596" s="0" t="n">
        <v>0.619984597</v>
      </c>
      <c r="O596" s="1" t="b">
        <f aca="false">TRUE()</f>
        <v>1</v>
      </c>
      <c r="P596" s="1" t="b">
        <f aca="false">FALSE()</f>
        <v>0</v>
      </c>
      <c r="Q596" s="1" t="s">
        <v>470</v>
      </c>
      <c r="S596" s="1" t="n">
        <v>1.396125044</v>
      </c>
      <c r="T596" s="1" t="n">
        <v>0.074774478</v>
      </c>
      <c r="U596" s="1" t="b">
        <f aca="false">TRUE()</f>
        <v>1</v>
      </c>
      <c r="V596" s="1" t="b">
        <f aca="false">FALSE()</f>
        <v>0</v>
      </c>
      <c r="Y596" s="1" t="n">
        <v>1.007666259</v>
      </c>
      <c r="Z596" s="1" t="n">
        <v>0.949182621</v>
      </c>
      <c r="AA596" s="1" t="b">
        <f aca="false">TRUE()</f>
        <v>1</v>
      </c>
      <c r="AB596" s="1" t="b">
        <f aca="false">FALSE()</f>
        <v>0</v>
      </c>
      <c r="AE596" s="1" t="n">
        <v>1.106694409</v>
      </c>
      <c r="AF596" s="1" t="n">
        <v>0.74696825</v>
      </c>
    </row>
    <row r="597" customFormat="false" ht="14" hidden="false" customHeight="false" outlineLevel="0" collapsed="false">
      <c r="A597" s="0" t="s">
        <v>758</v>
      </c>
      <c r="B597" s="0" t="s">
        <v>759</v>
      </c>
      <c r="C597" s="0" t="s">
        <v>760</v>
      </c>
      <c r="E597" s="3" t="n">
        <v>195</v>
      </c>
      <c r="F597" s="3" t="n">
        <v>4</v>
      </c>
      <c r="G597" s="0" t="n">
        <v>0.883109817042902</v>
      </c>
      <c r="H597" s="0" t="n">
        <v>0.316338871944839</v>
      </c>
      <c r="I597" s="0" t="n">
        <v>-254.484570007285</v>
      </c>
      <c r="J597" s="39" t="s">
        <v>41</v>
      </c>
      <c r="M597" s="0" t="n">
        <v>0.580224475</v>
      </c>
      <c r="N597" s="0" t="n">
        <v>0.119652689</v>
      </c>
      <c r="O597" s="1" t="b">
        <f aca="false">TRUE()</f>
        <v>1</v>
      </c>
      <c r="P597" s="1" t="b">
        <f aca="false">FALSE()</f>
        <v>0</v>
      </c>
      <c r="Q597" s="1" t="s">
        <v>765</v>
      </c>
      <c r="S597" s="1" t="n">
        <v>0.851754536</v>
      </c>
      <c r="T597" s="1" t="n">
        <v>0.171491638</v>
      </c>
      <c r="U597" s="1" t="b">
        <f aca="false">TRUE()</f>
        <v>1</v>
      </c>
      <c r="V597" s="1" t="b">
        <f aca="false">FALSE()</f>
        <v>0</v>
      </c>
      <c r="Y597" s="1" t="n">
        <v>1.41508938</v>
      </c>
      <c r="Z597" s="1" t="n">
        <v>0.019229774</v>
      </c>
      <c r="AA597" s="1" t="b">
        <f aca="false">TRUE()</f>
        <v>1</v>
      </c>
      <c r="AB597" s="1" t="b">
        <f aca="false">FALSE()</f>
        <v>0</v>
      </c>
      <c r="AC597" s="1" t="s">
        <v>124</v>
      </c>
      <c r="AE597" s="1" t="n">
        <v>0.869690006</v>
      </c>
      <c r="AF597" s="1" t="n">
        <v>0.025016643</v>
      </c>
    </row>
    <row r="598" customFormat="false" ht="14" hidden="false" customHeight="false" outlineLevel="0" collapsed="false">
      <c r="A598" s="0" t="s">
        <v>758</v>
      </c>
      <c r="B598" s="0" t="s">
        <v>759</v>
      </c>
      <c r="C598" s="0" t="s">
        <v>760</v>
      </c>
      <c r="E598" s="3" t="n">
        <v>254</v>
      </c>
      <c r="F598" s="3" t="n">
        <v>2</v>
      </c>
      <c r="G598" s="0" t="n">
        <v>0.742922940558494</v>
      </c>
      <c r="H598" s="0" t="n">
        <v>0.623982543638722</v>
      </c>
      <c r="I598" s="0" t="n">
        <v>-209.979923863333</v>
      </c>
      <c r="J598" s="39" t="s">
        <v>41</v>
      </c>
      <c r="M598" s="0" t="n">
        <v>0.3980628</v>
      </c>
      <c r="N598" s="0" t="n">
        <v>0.069567187</v>
      </c>
      <c r="O598" s="1" t="b">
        <f aca="false">FALSE()</f>
        <v>0</v>
      </c>
      <c r="P598" s="1" t="b">
        <f aca="false">FALSE()</f>
        <v>0</v>
      </c>
      <c r="AE598" s="1" t="n">
        <v>1.386551307</v>
      </c>
      <c r="AF598" s="1" t="n">
        <v>0.100106266</v>
      </c>
    </row>
    <row r="599" customFormat="false" ht="14" hidden="false" customHeight="false" outlineLevel="0" collapsed="false">
      <c r="A599" s="0" t="s">
        <v>763</v>
      </c>
      <c r="B599" s="0" t="s">
        <v>764</v>
      </c>
      <c r="C599" s="0" t="s">
        <v>760</v>
      </c>
      <c r="E599" s="3" t="n">
        <v>257</v>
      </c>
      <c r="F599" s="3" t="n">
        <v>3</v>
      </c>
      <c r="G599" s="0" t="n">
        <v>0.821043895274546</v>
      </c>
      <c r="H599" s="0" t="n">
        <v>0.717617146084757</v>
      </c>
      <c r="I599" s="0" t="n">
        <v>-363.942518464926</v>
      </c>
      <c r="J599" s="39" t="s">
        <v>41</v>
      </c>
      <c r="M599" s="0" t="n">
        <v>0.339662827</v>
      </c>
      <c r="N599" s="0" t="n">
        <v>0.142874523</v>
      </c>
      <c r="O599" s="1" t="b">
        <f aca="false">FALSE()</f>
        <v>0</v>
      </c>
      <c r="P599" s="1" t="b">
        <f aca="false">FALSE()</f>
        <v>0</v>
      </c>
      <c r="S599" s="1" t="n">
        <v>0.827223558</v>
      </c>
      <c r="T599" s="1" t="n">
        <v>0.726478193</v>
      </c>
      <c r="U599" s="1" t="b">
        <f aca="false">FALSE()</f>
        <v>0</v>
      </c>
      <c r="V599" s="1" t="b">
        <f aca="false">FALSE()</f>
        <v>0</v>
      </c>
      <c r="Y599" s="1" t="n">
        <v>1.969827586</v>
      </c>
      <c r="Z599" s="1" t="n">
        <v>0.424896108</v>
      </c>
      <c r="AA599" s="1" t="b">
        <f aca="false">FALSE()</f>
        <v>0</v>
      </c>
      <c r="AB599" s="1" t="b">
        <f aca="false">FALSE()</f>
        <v>0</v>
      </c>
    </row>
    <row r="600" customFormat="false" ht="14" hidden="false" customHeight="false" outlineLevel="0" collapsed="false">
      <c r="A600" s="0" t="s">
        <v>758</v>
      </c>
      <c r="B600" s="0" t="s">
        <v>759</v>
      </c>
      <c r="C600" s="0" t="s">
        <v>760</v>
      </c>
      <c r="E600" s="3" t="n">
        <v>311</v>
      </c>
      <c r="F600" s="3" t="n">
        <v>4</v>
      </c>
      <c r="G600" s="0" t="n">
        <v>1.13646944227848</v>
      </c>
      <c r="H600" s="0" t="n">
        <v>0.545160253079727</v>
      </c>
      <c r="I600" s="0" t="n">
        <v>426.151230381715</v>
      </c>
      <c r="J600" s="39" t="s">
        <v>41</v>
      </c>
      <c r="M600" s="0" t="n">
        <v>2.336464958</v>
      </c>
      <c r="N600" s="0" t="n">
        <v>0.183334838</v>
      </c>
      <c r="O600" s="1" t="b">
        <f aca="false">TRUE()</f>
        <v>1</v>
      </c>
      <c r="P600" s="1" t="b">
        <f aca="false">FALSE()</f>
        <v>0</v>
      </c>
      <c r="S600" s="1" t="n">
        <v>1.400599766</v>
      </c>
      <c r="T600" s="1" t="n">
        <v>0.052116015</v>
      </c>
      <c r="U600" s="1" t="b">
        <f aca="false">TRUE()</f>
        <v>1</v>
      </c>
      <c r="V600" s="1" t="b">
        <f aca="false">FALSE()</f>
        <v>0</v>
      </c>
      <c r="Y600" s="1" t="n">
        <v>0.523091804</v>
      </c>
      <c r="Z600" s="1" t="n">
        <v>0.0582198</v>
      </c>
      <c r="AA600" s="1" t="b">
        <f aca="false">FALSE()</f>
        <v>0</v>
      </c>
      <c r="AB600" s="1" t="b">
        <f aca="false">FALSE()</f>
        <v>0</v>
      </c>
      <c r="AE600" s="1" t="n">
        <v>0.974495447</v>
      </c>
      <c r="AF600" s="1" t="n">
        <v>0.858129276</v>
      </c>
    </row>
    <row r="601" customFormat="false" ht="14" hidden="false" customHeight="false" outlineLevel="0" collapsed="false">
      <c r="A601" s="0" t="s">
        <v>758</v>
      </c>
      <c r="B601" s="0" t="s">
        <v>759</v>
      </c>
      <c r="C601" s="0" t="s">
        <v>760</v>
      </c>
      <c r="E601" s="3" t="n">
        <v>325</v>
      </c>
      <c r="F601" s="3" t="n">
        <v>4</v>
      </c>
      <c r="G601" s="0" t="n">
        <v>0.717056574450918</v>
      </c>
      <c r="H601" s="0" t="n">
        <v>0.558117918214535</v>
      </c>
      <c r="I601" s="0" t="n">
        <v>-167.804274484838</v>
      </c>
      <c r="J601" s="39" t="s">
        <v>41</v>
      </c>
      <c r="M601" s="0" t="n">
        <v>0.675752444</v>
      </c>
      <c r="N601" s="0" t="n">
        <v>0.413620497</v>
      </c>
      <c r="O601" s="1" t="b">
        <f aca="false">FALSE()</f>
        <v>0</v>
      </c>
      <c r="P601" s="1" t="b">
        <f aca="false">FALSE()</f>
        <v>0</v>
      </c>
      <c r="S601" s="1" t="n">
        <v>1.138852476</v>
      </c>
      <c r="T601" s="1" t="n">
        <v>0.589122752</v>
      </c>
      <c r="U601" s="1" t="b">
        <f aca="false">TRUE()</f>
        <v>1</v>
      </c>
      <c r="V601" s="1" t="b">
        <f aca="false">FALSE()</f>
        <v>0</v>
      </c>
      <c r="Y601" s="1" t="n">
        <v>0.294521082</v>
      </c>
      <c r="Z601" s="1" t="n">
        <v>0.055989009</v>
      </c>
      <c r="AA601" s="1" t="b">
        <f aca="false">FALSE()</f>
        <v>0</v>
      </c>
      <c r="AB601" s="1" t="b">
        <f aca="false">FALSE()</f>
        <v>0</v>
      </c>
      <c r="AE601" s="1" t="n">
        <v>1.166385751</v>
      </c>
      <c r="AF601" s="1" t="n">
        <v>0.681992268</v>
      </c>
    </row>
    <row r="602" customFormat="false" ht="14" hidden="false" customHeight="false" outlineLevel="0" collapsed="false">
      <c r="A602" s="0" t="s">
        <v>763</v>
      </c>
      <c r="B602" s="0" t="s">
        <v>764</v>
      </c>
      <c r="C602" s="0" t="s">
        <v>760</v>
      </c>
      <c r="E602" s="3" t="n">
        <v>328</v>
      </c>
      <c r="F602" s="3" t="n">
        <v>3</v>
      </c>
      <c r="G602" s="0" t="n">
        <v>0.746664417446638</v>
      </c>
      <c r="H602" s="0" t="n">
        <v>0.281704403274484</v>
      </c>
      <c r="I602" s="0" t="n">
        <v>-96.4280646075845</v>
      </c>
      <c r="J602" s="39" t="s">
        <v>41</v>
      </c>
      <c r="M602" s="0" t="n">
        <v>1.083409703</v>
      </c>
      <c r="N602" s="0" t="n">
        <v>0.509141054</v>
      </c>
      <c r="O602" s="1" t="b">
        <f aca="false">FALSE()</f>
        <v>0</v>
      </c>
      <c r="P602" s="1" t="b">
        <f aca="false">FALSE()</f>
        <v>0</v>
      </c>
      <c r="S602" s="1" t="n">
        <v>0.700924527</v>
      </c>
      <c r="T602" s="1" t="n">
        <v>0.010444336</v>
      </c>
      <c r="U602" s="1" t="b">
        <f aca="false">FALSE()</f>
        <v>0</v>
      </c>
      <c r="V602" s="1" t="b">
        <f aca="false">FALSE()</f>
        <v>0</v>
      </c>
      <c r="Y602" s="1" t="n">
        <v>0.54816637</v>
      </c>
      <c r="Z602" s="1" t="n">
        <v>0.290339866</v>
      </c>
      <c r="AA602" s="1" t="b">
        <f aca="false">FALSE()</f>
        <v>0</v>
      </c>
      <c r="AB602" s="1" t="b">
        <f aca="false">FALSE()</f>
        <v>0</v>
      </c>
    </row>
    <row r="603" customFormat="false" ht="14" hidden="false" customHeight="false" outlineLevel="0" collapsed="false">
      <c r="A603" s="0" t="s">
        <v>758</v>
      </c>
      <c r="B603" s="0" t="s">
        <v>759</v>
      </c>
      <c r="C603" s="0" t="s">
        <v>760</v>
      </c>
      <c r="E603" s="3" t="n">
        <v>333</v>
      </c>
      <c r="F603" s="3" t="n">
        <v>4</v>
      </c>
      <c r="G603" s="0" t="n">
        <v>1.44024665248935</v>
      </c>
      <c r="H603" s="0" t="n">
        <v>0.956572246738156</v>
      </c>
      <c r="I603" s="0" t="n">
        <v>262.207929592844</v>
      </c>
      <c r="J603" s="39" t="s">
        <v>41</v>
      </c>
      <c r="M603" s="0" t="n">
        <v>0.887598863</v>
      </c>
      <c r="N603" s="0" t="n">
        <v>0.178132509</v>
      </c>
      <c r="O603" s="1" t="b">
        <f aca="false">FALSE()</f>
        <v>0</v>
      </c>
      <c r="P603" s="1" t="b">
        <f aca="false">FALSE()</f>
        <v>0</v>
      </c>
      <c r="S603" s="1" t="n">
        <v>0.98488486</v>
      </c>
      <c r="T603" s="1" t="n">
        <v>0.877311323</v>
      </c>
      <c r="U603" s="1" t="b">
        <f aca="false">TRUE()</f>
        <v>1</v>
      </c>
      <c r="V603" s="1" t="b">
        <f aca="false">FALSE()</f>
        <v>0</v>
      </c>
      <c r="Y603" s="1" t="n">
        <v>0.664335065</v>
      </c>
      <c r="Z603" s="1" t="n">
        <v>0.001273207</v>
      </c>
      <c r="AA603" s="1" t="b">
        <f aca="false">TRUE()</f>
        <v>1</v>
      </c>
      <c r="AB603" s="1" t="b">
        <f aca="false">FALSE()</f>
        <v>0</v>
      </c>
      <c r="AE603" s="1" t="n">
        <v>7.408974897</v>
      </c>
      <c r="AF603" s="1" t="n">
        <v>0.390107487</v>
      </c>
    </row>
    <row r="604" customFormat="false" ht="14" hidden="false" customHeight="false" outlineLevel="0" collapsed="false">
      <c r="A604" s="0" t="s">
        <v>763</v>
      </c>
      <c r="B604" s="0" t="s">
        <v>764</v>
      </c>
      <c r="C604" s="0" t="s">
        <v>760</v>
      </c>
      <c r="E604" s="3" t="n">
        <v>342</v>
      </c>
      <c r="F604" s="3" t="n">
        <v>2</v>
      </c>
      <c r="G604" s="0" t="n">
        <v>0.423652545551595</v>
      </c>
      <c r="H604" s="0" t="n">
        <v>0.639031931695754</v>
      </c>
      <c r="I604" s="0" t="n">
        <v>-74.4062596709539</v>
      </c>
      <c r="J604" s="39" t="s">
        <v>41</v>
      </c>
      <c r="S604" s="1" t="n">
        <v>0.802671535</v>
      </c>
      <c r="T604" s="1" t="n">
        <v>0.32400154</v>
      </c>
      <c r="U604" s="1" t="b">
        <f aca="false">TRUE()</f>
        <v>1</v>
      </c>
      <c r="V604" s="1" t="b">
        <f aca="false">FALSE()</f>
        <v>0</v>
      </c>
      <c r="Y604" s="1" t="n">
        <v>0.223605138</v>
      </c>
      <c r="Z604" s="1" t="n">
        <v>0.015447426</v>
      </c>
      <c r="AA604" s="1" t="b">
        <f aca="false">FALSE()</f>
        <v>0</v>
      </c>
      <c r="AB604" s="1" t="b">
        <f aca="false">FALSE()</f>
        <v>0</v>
      </c>
    </row>
    <row r="605" customFormat="false" ht="14" hidden="false" customHeight="false" outlineLevel="0" collapsed="false">
      <c r="A605" s="0" t="s">
        <v>758</v>
      </c>
      <c r="B605" s="0" t="s">
        <v>759</v>
      </c>
      <c r="C605" s="0" t="s">
        <v>760</v>
      </c>
      <c r="E605" s="3" t="n">
        <v>357</v>
      </c>
      <c r="F605" s="3" t="n">
        <v>1</v>
      </c>
      <c r="G605" s="0" t="n">
        <v>1.161466831</v>
      </c>
      <c r="H605" s="0" t="n">
        <v>0</v>
      </c>
      <c r="I605" s="0" t="n">
        <v>0</v>
      </c>
      <c r="J605" s="39" t="s">
        <v>41</v>
      </c>
      <c r="AE605" s="1" t="n">
        <v>1.161466831</v>
      </c>
      <c r="AF605" s="1" t="n">
        <v>0.213802593</v>
      </c>
    </row>
    <row r="606" customFormat="false" ht="14" hidden="false" customHeight="false" outlineLevel="0" collapsed="false">
      <c r="A606" s="0" t="s">
        <v>758</v>
      </c>
      <c r="B606" s="0" t="s">
        <v>759</v>
      </c>
      <c r="C606" s="0" t="s">
        <v>760</v>
      </c>
      <c r="E606" s="3" t="n">
        <v>419</v>
      </c>
      <c r="F606" s="3" t="n">
        <v>4</v>
      </c>
      <c r="G606" s="0" t="n">
        <v>0.81866285727772</v>
      </c>
      <c r="H606" s="0" t="n">
        <v>0.377579190257776</v>
      </c>
      <c r="I606" s="0" t="n">
        <v>-188.711344501307</v>
      </c>
      <c r="J606" s="39" t="s">
        <v>41</v>
      </c>
      <c r="M606" s="0" t="n">
        <v>0.76637714</v>
      </c>
      <c r="N606" s="0" t="n">
        <v>0.03516605</v>
      </c>
      <c r="O606" s="1" t="b">
        <f aca="false">TRUE()</f>
        <v>1</v>
      </c>
      <c r="P606" s="1" t="b">
        <f aca="false">FALSE()</f>
        <v>0</v>
      </c>
      <c r="S606" s="1" t="n">
        <v>0.765974673</v>
      </c>
      <c r="T606" s="1" t="n">
        <v>0.025404147</v>
      </c>
      <c r="U606" s="1" t="b">
        <f aca="false">TRUE()</f>
        <v>1</v>
      </c>
      <c r="V606" s="1" t="b">
        <f aca="false">FALSE()</f>
        <v>0</v>
      </c>
      <c r="Y606" s="1" t="n">
        <v>0.517102899</v>
      </c>
      <c r="Z606" s="1" t="n">
        <v>0.002143596</v>
      </c>
      <c r="AA606" s="1" t="b">
        <f aca="false">TRUE()</f>
        <v>1</v>
      </c>
      <c r="AB606" s="1" t="b">
        <f aca="false">FALSE()</f>
        <v>0</v>
      </c>
      <c r="AE606" s="1" t="n">
        <v>1.47974344</v>
      </c>
      <c r="AF606" s="1" t="n">
        <v>0.074323931</v>
      </c>
    </row>
    <row r="607" customFormat="false" ht="14" hidden="false" customHeight="false" outlineLevel="0" collapsed="false">
      <c r="A607" s="0" t="s">
        <v>766</v>
      </c>
      <c r="B607" s="0" t="s">
        <v>767</v>
      </c>
      <c r="C607" s="0" t="s">
        <v>768</v>
      </c>
      <c r="E607" s="3" t="n">
        <v>111</v>
      </c>
      <c r="F607" s="3" t="n">
        <v>2</v>
      </c>
      <c r="G607" s="0" t="n">
        <v>3.49369842862504</v>
      </c>
      <c r="H607" s="0" t="n">
        <v>1.16429515634391</v>
      </c>
      <c r="I607" s="0" t="n">
        <v>93.0720663887813</v>
      </c>
      <c r="J607" s="39" t="s">
        <v>41</v>
      </c>
      <c r="S607" s="1" t="n">
        <v>11.1926359</v>
      </c>
      <c r="T607" s="1" t="n">
        <v>0.00014248</v>
      </c>
      <c r="U607" s="1" t="b">
        <f aca="false">TRUE()</f>
        <v>1</v>
      </c>
      <c r="V607" s="1" t="b">
        <f aca="false">FALSE()</f>
        <v>0</v>
      </c>
      <c r="W607" s="1" t="s">
        <v>37</v>
      </c>
      <c r="AE607" s="1" t="n">
        <v>1.090532098</v>
      </c>
      <c r="AF607" s="1" t="n">
        <v>0.876307463</v>
      </c>
    </row>
    <row r="608" customFormat="false" ht="14" hidden="false" customHeight="false" outlineLevel="0" collapsed="false">
      <c r="A608" s="0" t="s">
        <v>769</v>
      </c>
      <c r="B608" s="0" t="s">
        <v>770</v>
      </c>
      <c r="C608" s="0" t="s">
        <v>771</v>
      </c>
      <c r="E608" s="3" t="n">
        <v>40</v>
      </c>
      <c r="F608" s="3" t="n">
        <v>4</v>
      </c>
      <c r="G608" s="0" t="n">
        <v>0.808155856809483</v>
      </c>
      <c r="H608" s="0" t="n">
        <v>0.419775462843861</v>
      </c>
      <c r="I608" s="0" t="n">
        <v>-197.077361052495</v>
      </c>
      <c r="J608" s="39" t="s">
        <v>41</v>
      </c>
      <c r="M608" s="0" t="n">
        <v>0.993181779</v>
      </c>
      <c r="N608" s="0" t="n">
        <v>0.954148194</v>
      </c>
      <c r="O608" s="1" t="b">
        <f aca="false">FALSE()</f>
        <v>0</v>
      </c>
      <c r="P608" s="1" t="b">
        <f aca="false">FALSE()</f>
        <v>0</v>
      </c>
      <c r="S608" s="1" t="n">
        <v>1.304632607</v>
      </c>
      <c r="T608" s="1" t="n">
        <v>0.448555023</v>
      </c>
      <c r="U608" s="1" t="b">
        <f aca="false">TRUE()</f>
        <v>1</v>
      </c>
      <c r="V608" s="1" t="b">
        <f aca="false">FALSE()</f>
        <v>0</v>
      </c>
      <c r="Y608" s="1" t="n">
        <v>0.418771478</v>
      </c>
      <c r="Z608" s="1" t="n">
        <v>0.013698188</v>
      </c>
      <c r="AA608" s="1" t="b">
        <f aca="false">FALSE()</f>
        <v>0</v>
      </c>
      <c r="AB608" s="1" t="b">
        <f aca="false">FALSE()</f>
        <v>0</v>
      </c>
      <c r="AC608" s="1" t="s">
        <v>522</v>
      </c>
      <c r="AE608" s="1" t="n">
        <v>0.786115631</v>
      </c>
      <c r="AF608" s="1" t="n">
        <v>0.126658939</v>
      </c>
    </row>
    <row r="609" customFormat="false" ht="14" hidden="false" customHeight="false" outlineLevel="0" collapsed="false">
      <c r="A609" s="0" t="s">
        <v>769</v>
      </c>
      <c r="B609" s="0" t="s">
        <v>770</v>
      </c>
      <c r="C609" s="0" t="s">
        <v>771</v>
      </c>
      <c r="E609" s="3" t="n">
        <v>127</v>
      </c>
      <c r="F609" s="3" t="n">
        <v>4</v>
      </c>
      <c r="G609" s="0" t="n">
        <v>2.44816967398333</v>
      </c>
      <c r="H609" s="0" t="n">
        <v>0.232227950819912</v>
      </c>
      <c r="I609" s="0" t="n">
        <v>25.9373842481642</v>
      </c>
      <c r="J609" s="39" t="s">
        <v>41</v>
      </c>
      <c r="M609" s="0" t="n">
        <v>3.3865987</v>
      </c>
      <c r="N609" s="0" t="n">
        <v>0.001470522</v>
      </c>
      <c r="O609" s="1" t="b">
        <f aca="false">TRUE()</f>
        <v>1</v>
      </c>
      <c r="P609" s="1" t="b">
        <f aca="false">FALSE()</f>
        <v>0</v>
      </c>
      <c r="S609" s="1" t="n">
        <v>2.2332559</v>
      </c>
      <c r="T609" s="1" t="n">
        <v>0.003393697</v>
      </c>
      <c r="U609" s="1" t="b">
        <f aca="false">TRUE()</f>
        <v>1</v>
      </c>
      <c r="V609" s="1" t="b">
        <f aca="false">FALSE()</f>
        <v>0</v>
      </c>
      <c r="Y609" s="1" t="n">
        <v>2.644817014</v>
      </c>
      <c r="Z609" s="1" t="n">
        <v>0.002621073</v>
      </c>
      <c r="AA609" s="1" t="b">
        <f aca="false">TRUE()</f>
        <v>1</v>
      </c>
      <c r="AB609" s="1" t="b">
        <f aca="false">FALSE()</f>
        <v>0</v>
      </c>
      <c r="AC609" s="1" t="s">
        <v>37</v>
      </c>
      <c r="AE609" s="1" t="n">
        <v>1.795842306</v>
      </c>
      <c r="AF609" s="1" t="n">
        <v>0.000140078</v>
      </c>
    </row>
    <row r="610" customFormat="false" ht="14" hidden="false" customHeight="false" outlineLevel="0" collapsed="false">
      <c r="A610" s="0" t="s">
        <v>769</v>
      </c>
      <c r="B610" s="0" t="s">
        <v>770</v>
      </c>
      <c r="C610" s="0" t="s">
        <v>771</v>
      </c>
      <c r="E610" s="3" t="n">
        <v>308</v>
      </c>
      <c r="F610" s="3" t="n">
        <v>4</v>
      </c>
      <c r="G610" s="0" t="n">
        <v>1.38510872008448</v>
      </c>
      <c r="H610" s="0" t="n">
        <v>0.954595008872762</v>
      </c>
      <c r="I610" s="0" t="n">
        <v>293.019525180512</v>
      </c>
      <c r="J610" s="39" t="s">
        <v>41</v>
      </c>
      <c r="M610" s="0" t="n">
        <v>4.255380468</v>
      </c>
      <c r="N610" s="0" t="n">
        <v>0.070685207</v>
      </c>
      <c r="O610" s="1" t="b">
        <f aca="false">TRUE()</f>
        <v>1</v>
      </c>
      <c r="P610" s="1" t="b">
        <f aca="false">FALSE()</f>
        <v>0</v>
      </c>
      <c r="S610" s="1" t="n">
        <v>2.378982693</v>
      </c>
      <c r="T610" s="1" t="n">
        <v>0.01458155</v>
      </c>
      <c r="U610" s="1" t="b">
        <f aca="false">TRUE()</f>
        <v>1</v>
      </c>
      <c r="V610" s="1" t="b">
        <f aca="false">FALSE()</f>
        <v>0</v>
      </c>
      <c r="W610" s="1" t="s">
        <v>37</v>
      </c>
      <c r="Y610" s="1" t="n">
        <v>0.332397915</v>
      </c>
      <c r="Z610" s="1" t="n">
        <v>0.00240039</v>
      </c>
      <c r="AA610" s="1" t="b">
        <f aca="false">FALSE()</f>
        <v>0</v>
      </c>
      <c r="AB610" s="1" t="b">
        <f aca="false">FALSE()</f>
        <v>0</v>
      </c>
      <c r="AC610" s="1" t="s">
        <v>522</v>
      </c>
      <c r="AE610" s="1" t="n">
        <v>1.093824091</v>
      </c>
      <c r="AF610" s="1" t="n">
        <v>0.615433019</v>
      </c>
    </row>
    <row r="611" customFormat="false" ht="14" hidden="false" customHeight="false" outlineLevel="0" collapsed="false">
      <c r="A611" s="0" t="s">
        <v>769</v>
      </c>
      <c r="B611" s="0" t="s">
        <v>770</v>
      </c>
      <c r="C611" s="0" t="s">
        <v>771</v>
      </c>
      <c r="E611" s="3" t="n">
        <v>320</v>
      </c>
      <c r="F611" s="3" t="n">
        <v>4</v>
      </c>
      <c r="G611" s="0" t="n">
        <v>1.01569429396259</v>
      </c>
      <c r="H611" s="0" t="n">
        <v>0.32728297439702</v>
      </c>
      <c r="I611" s="0" t="n">
        <v>2101.68451798917</v>
      </c>
      <c r="J611" s="39" t="s">
        <v>41</v>
      </c>
      <c r="M611" s="0" t="n">
        <v>1.305576345</v>
      </c>
      <c r="N611" s="0" t="n">
        <v>0.040050019</v>
      </c>
      <c r="O611" s="1" t="b">
        <f aca="false">FALSE()</f>
        <v>0</v>
      </c>
      <c r="P611" s="1" t="b">
        <f aca="false">FALSE()</f>
        <v>0</v>
      </c>
      <c r="S611" s="1" t="n">
        <v>1.21015722</v>
      </c>
      <c r="T611" s="1" t="n">
        <v>0.213485218</v>
      </c>
      <c r="U611" s="1" t="b">
        <f aca="false">TRUE()</f>
        <v>1</v>
      </c>
      <c r="V611" s="1" t="b">
        <f aca="false">FALSE()</f>
        <v>0</v>
      </c>
      <c r="Y611" s="1" t="n">
        <v>0.578823856</v>
      </c>
      <c r="Z611" s="1" t="n">
        <v>0.024640541</v>
      </c>
      <c r="AA611" s="1" t="b">
        <f aca="false">TRUE()</f>
        <v>1</v>
      </c>
      <c r="AB611" s="1" t="b">
        <f aca="false">FALSE()</f>
        <v>0</v>
      </c>
      <c r="AE611" s="1" t="n">
        <v>1.163754999</v>
      </c>
      <c r="AF611" s="1" t="n">
        <v>0.176880026</v>
      </c>
    </row>
    <row r="612" customFormat="false" ht="14" hidden="false" customHeight="false" outlineLevel="0" collapsed="false">
      <c r="A612" s="0" t="s">
        <v>772</v>
      </c>
      <c r="B612" s="0" t="s">
        <v>773</v>
      </c>
      <c r="C612" s="0" t="s">
        <v>774</v>
      </c>
      <c r="E612" s="3" t="n">
        <v>286</v>
      </c>
      <c r="F612" s="3" t="n">
        <v>3</v>
      </c>
      <c r="G612" s="0" t="n">
        <v>0.87325001112773</v>
      </c>
      <c r="H612" s="0" t="n">
        <v>0.250833868916906</v>
      </c>
      <c r="I612" s="0" t="n">
        <v>-185.071651126324</v>
      </c>
      <c r="J612" s="39" t="s">
        <v>41</v>
      </c>
      <c r="M612" s="0" t="n">
        <v>0.652311005</v>
      </c>
      <c r="N612" s="0" t="n">
        <v>0.035541572</v>
      </c>
      <c r="O612" s="1" t="b">
        <f aca="false">FALSE()</f>
        <v>0</v>
      </c>
      <c r="P612" s="1" t="b">
        <f aca="false">FALSE()</f>
        <v>0</v>
      </c>
      <c r="S612" s="1" t="n">
        <v>1.203374666</v>
      </c>
      <c r="T612" s="1" t="n">
        <v>0.1908326</v>
      </c>
      <c r="U612" s="1" t="b">
        <f aca="false">FALSE()</f>
        <v>0</v>
      </c>
      <c r="V612" s="1" t="b">
        <f aca="false">FALSE()</f>
        <v>0</v>
      </c>
      <c r="Y612" s="1" t="n">
        <v>0.848321023</v>
      </c>
      <c r="Z612" s="1" t="n">
        <v>0.787973314</v>
      </c>
      <c r="AA612" s="1" t="b">
        <f aca="false">FALSE()</f>
        <v>0</v>
      </c>
      <c r="AB612" s="1" t="b">
        <f aca="false">FALSE()</f>
        <v>0</v>
      </c>
    </row>
    <row r="613" customFormat="false" ht="14" hidden="false" customHeight="false" outlineLevel="0" collapsed="false">
      <c r="A613" s="0" t="s">
        <v>775</v>
      </c>
      <c r="B613" s="0" t="s">
        <v>776</v>
      </c>
      <c r="C613" s="0" t="s">
        <v>777</v>
      </c>
      <c r="E613" s="3" t="n">
        <v>72</v>
      </c>
      <c r="F613" s="3" t="n">
        <v>2</v>
      </c>
      <c r="G613" s="0" t="n">
        <v>0.608390416813453</v>
      </c>
      <c r="H613" s="0" t="n">
        <v>0.271896484226788</v>
      </c>
      <c r="I613" s="0" t="n">
        <v>-54.7143158647528</v>
      </c>
      <c r="J613" s="39" t="s">
        <v>41</v>
      </c>
      <c r="S613" s="1" t="n">
        <v>0.798482693</v>
      </c>
      <c r="T613" s="1" t="n">
        <v>0.420397301</v>
      </c>
      <c r="U613" s="1" t="b">
        <f aca="false">TRUE()</f>
        <v>1</v>
      </c>
      <c r="V613" s="1" t="b">
        <f aca="false">FALSE()</f>
        <v>0</v>
      </c>
      <c r="W613" s="1" t="s">
        <v>43</v>
      </c>
      <c r="Y613" s="1" t="n">
        <v>0.463552814</v>
      </c>
      <c r="Z613" s="1" t="n">
        <v>0.030579882</v>
      </c>
      <c r="AA613" s="1" t="b">
        <f aca="false">FALSE()</f>
        <v>0</v>
      </c>
      <c r="AB613" s="1" t="b">
        <f aca="false">FALSE()</f>
        <v>0</v>
      </c>
      <c r="AE613" s="1" t="s">
        <v>492</v>
      </c>
      <c r="AF613" s="1" t="n">
        <v>0.121563718</v>
      </c>
    </row>
    <row r="614" customFormat="false" ht="14" hidden="false" customHeight="false" outlineLevel="0" collapsed="false">
      <c r="A614" s="0" t="s">
        <v>775</v>
      </c>
      <c r="B614" s="0" t="s">
        <v>776</v>
      </c>
      <c r="C614" s="0" t="s">
        <v>777</v>
      </c>
      <c r="E614" s="3" t="n">
        <v>119</v>
      </c>
      <c r="F614" s="3" t="n">
        <v>1</v>
      </c>
      <c r="G614" s="0" t="n">
        <v>2.124295339</v>
      </c>
      <c r="H614" s="0" t="n">
        <v>0</v>
      </c>
      <c r="I614" s="0" t="n">
        <v>0</v>
      </c>
      <c r="J614" s="39" t="s">
        <v>41</v>
      </c>
      <c r="S614" s="1" t="s">
        <v>492</v>
      </c>
      <c r="T614" s="1" t="n">
        <v>0.684556625</v>
      </c>
      <c r="U614" s="1" t="b">
        <f aca="false">FALSE()</f>
        <v>0</v>
      </c>
      <c r="V614" s="1" t="b">
        <f aca="false">TRUE()</f>
        <v>1</v>
      </c>
      <c r="Y614" s="1" t="n">
        <v>2.124295339</v>
      </c>
      <c r="Z614" s="1" t="n">
        <v>0.279340341</v>
      </c>
      <c r="AA614" s="1" t="b">
        <f aca="false">FALSE()</f>
        <v>0</v>
      </c>
      <c r="AB614" s="1" t="b">
        <f aca="false">FALSE()</f>
        <v>0</v>
      </c>
    </row>
    <row r="615" customFormat="false" ht="14" hidden="false" customHeight="false" outlineLevel="0" collapsed="false">
      <c r="A615" s="0" t="s">
        <v>778</v>
      </c>
      <c r="B615" s="0" t="s">
        <v>779</v>
      </c>
      <c r="C615" s="0" t="s">
        <v>780</v>
      </c>
      <c r="E615" s="3" t="n">
        <v>43</v>
      </c>
      <c r="F615" s="3" t="n">
        <v>4</v>
      </c>
      <c r="G615" s="0" t="n">
        <v>0.749506406409395</v>
      </c>
      <c r="H615" s="0" t="n">
        <v>0.501293397691314</v>
      </c>
      <c r="I615" s="0" t="n">
        <v>-173.85471253013</v>
      </c>
      <c r="J615" s="39" t="s">
        <v>41</v>
      </c>
      <c r="M615" s="0" t="n">
        <v>0.677230619</v>
      </c>
      <c r="N615" s="0" t="n">
        <v>0.15243942</v>
      </c>
      <c r="O615" s="1" t="b">
        <f aca="false">TRUE()</f>
        <v>1</v>
      </c>
      <c r="P615" s="1" t="b">
        <f aca="false">FALSE()</f>
        <v>0</v>
      </c>
      <c r="Q615" s="1" t="s">
        <v>60</v>
      </c>
      <c r="S615" s="1" t="n">
        <v>1.348219107</v>
      </c>
      <c r="T615" s="1" t="n">
        <v>0.108270232</v>
      </c>
      <c r="U615" s="1" t="b">
        <f aca="false">TRUE()</f>
        <v>1</v>
      </c>
      <c r="V615" s="1" t="b">
        <f aca="false">FALSE()</f>
        <v>0</v>
      </c>
      <c r="Y615" s="1" t="n">
        <v>0.35096827</v>
      </c>
      <c r="Z615" s="1" t="n">
        <v>0.00249528</v>
      </c>
      <c r="AA615" s="1" t="b">
        <f aca="false">TRUE()</f>
        <v>1</v>
      </c>
      <c r="AB615" s="1" t="b">
        <f aca="false">FALSE()</f>
        <v>0</v>
      </c>
      <c r="AE615" s="1" t="n">
        <v>0.984773786</v>
      </c>
      <c r="AF615" s="1" t="n">
        <v>0.844397424</v>
      </c>
    </row>
    <row r="616" customFormat="false" ht="14" hidden="false" customHeight="false" outlineLevel="0" collapsed="false">
      <c r="A616" s="0" t="s">
        <v>781</v>
      </c>
      <c r="B616" s="0" t="s">
        <v>782</v>
      </c>
      <c r="C616" s="0" t="s">
        <v>780</v>
      </c>
      <c r="E616" s="3" t="n">
        <v>201</v>
      </c>
      <c r="F616" s="3" t="s">
        <v>46</v>
      </c>
      <c r="G616" s="0" t="s">
        <v>46</v>
      </c>
      <c r="H616" s="0" t="s">
        <v>46</v>
      </c>
      <c r="I616" s="0" t="s">
        <v>46</v>
      </c>
      <c r="J616" s="39" t="s">
        <v>47</v>
      </c>
      <c r="S616" s="1" t="s">
        <v>492</v>
      </c>
      <c r="T616" s="1" t="n">
        <v>0.095535106</v>
      </c>
      <c r="U616" s="1" t="b">
        <f aca="false">FALSE()</f>
        <v>0</v>
      </c>
      <c r="V616" s="1" t="b">
        <f aca="false">TRUE()</f>
        <v>1</v>
      </c>
    </row>
    <row r="617" customFormat="false" ht="14" hidden="false" customHeight="false" outlineLevel="0" collapsed="false">
      <c r="A617" s="0" t="s">
        <v>783</v>
      </c>
      <c r="B617" s="0" t="s">
        <v>784</v>
      </c>
      <c r="C617" s="0" t="s">
        <v>785</v>
      </c>
      <c r="E617" s="3" t="n">
        <v>3</v>
      </c>
      <c r="F617" s="3" t="n">
        <v>4</v>
      </c>
      <c r="G617" s="0" t="n">
        <v>1.01012269053477</v>
      </c>
      <c r="H617" s="0" t="n">
        <v>0.325857325469063</v>
      </c>
      <c r="I617" s="0" t="n">
        <v>3235.34372853186</v>
      </c>
      <c r="J617" s="39" t="s">
        <v>41</v>
      </c>
      <c r="M617" s="0" t="n">
        <v>1.478221718</v>
      </c>
      <c r="N617" s="0" t="n">
        <v>0.558021135</v>
      </c>
      <c r="O617" s="1" t="b">
        <f aca="false">TRUE()</f>
        <v>1</v>
      </c>
      <c r="P617" s="1" t="b">
        <f aca="false">FALSE()</f>
        <v>0</v>
      </c>
      <c r="S617" s="1" t="n">
        <v>1.315173345</v>
      </c>
      <c r="T617" s="1" t="n">
        <v>0.01432486</v>
      </c>
      <c r="U617" s="1" t="b">
        <f aca="false">TRUE()</f>
        <v>1</v>
      </c>
      <c r="V617" s="1" t="b">
        <f aca="false">FALSE()</f>
        <v>0</v>
      </c>
      <c r="Y617" s="1" t="n">
        <v>0.757088123</v>
      </c>
      <c r="Z617" s="1" t="n">
        <v>0.325167053</v>
      </c>
      <c r="AA617" s="1" t="b">
        <f aca="false">TRUE()</f>
        <v>1</v>
      </c>
      <c r="AB617" s="1" t="b">
        <f aca="false">FALSE()</f>
        <v>0</v>
      </c>
      <c r="AE617" s="1" t="n">
        <v>0.707338826</v>
      </c>
      <c r="AF617" s="1" t="n">
        <v>0.015249364</v>
      </c>
    </row>
    <row r="618" customFormat="false" ht="14" hidden="false" customHeight="false" outlineLevel="0" collapsed="false">
      <c r="A618" s="0" t="s">
        <v>783</v>
      </c>
      <c r="B618" s="0" t="s">
        <v>784</v>
      </c>
      <c r="C618" s="0" t="s">
        <v>785</v>
      </c>
      <c r="E618" s="3" t="n">
        <v>9</v>
      </c>
      <c r="F618" s="3" t="n">
        <v>4</v>
      </c>
      <c r="G618" s="0" t="n">
        <v>0.836202003883936</v>
      </c>
      <c r="H618" s="0" t="n">
        <v>0.598720975352395</v>
      </c>
      <c r="I618" s="0" t="n">
        <v>-334.695900904789</v>
      </c>
      <c r="J618" s="39" t="s">
        <v>41</v>
      </c>
      <c r="M618" s="0" t="n">
        <v>1.462736524</v>
      </c>
      <c r="N618" s="0" t="n">
        <v>0.56792229</v>
      </c>
      <c r="O618" s="1" t="b">
        <f aca="false">TRUE()</f>
        <v>1</v>
      </c>
      <c r="P618" s="1" t="b">
        <f aca="false">FALSE()</f>
        <v>0</v>
      </c>
      <c r="S618" s="1" t="n">
        <v>1.382517379</v>
      </c>
      <c r="T618" s="1" t="n">
        <v>0.019052927</v>
      </c>
      <c r="U618" s="1" t="b">
        <f aca="false">TRUE()</f>
        <v>1</v>
      </c>
      <c r="V618" s="1" t="b">
        <f aca="false">FALSE()</f>
        <v>0</v>
      </c>
      <c r="Y618" s="1" t="n">
        <v>0.332855474</v>
      </c>
      <c r="Z618" s="1" t="n">
        <v>0.013957263</v>
      </c>
      <c r="AA618" s="1" t="b">
        <f aca="false">TRUE()</f>
        <v>1</v>
      </c>
      <c r="AB618" s="1" t="b">
        <f aca="false">FALSE()</f>
        <v>0</v>
      </c>
      <c r="AE618" s="1" t="n">
        <v>0.726360815</v>
      </c>
      <c r="AF618" s="1" t="n">
        <v>0.023470469</v>
      </c>
    </row>
    <row r="619" customFormat="false" ht="14" hidden="false" customHeight="false" outlineLevel="0" collapsed="false">
      <c r="A619" s="0" t="s">
        <v>783</v>
      </c>
      <c r="B619" s="0" t="s">
        <v>784</v>
      </c>
      <c r="C619" s="0" t="s">
        <v>785</v>
      </c>
      <c r="E619" s="3" t="n">
        <v>20</v>
      </c>
      <c r="F619" s="3" t="n">
        <v>4</v>
      </c>
      <c r="G619" s="0" t="n">
        <v>1.01738531794801</v>
      </c>
      <c r="H619" s="0" t="n">
        <v>0.583255822508208</v>
      </c>
      <c r="I619" s="0" t="n">
        <v>3383.95480495914</v>
      </c>
      <c r="J619" s="39" t="s">
        <v>41</v>
      </c>
      <c r="M619" s="0" t="n">
        <v>2.267395189</v>
      </c>
      <c r="N619" s="0" t="n">
        <v>0.093003458</v>
      </c>
      <c r="O619" s="1" t="b">
        <f aca="false">TRUE()</f>
        <v>1</v>
      </c>
      <c r="P619" s="1" t="b">
        <f aca="false">FALSE()</f>
        <v>0</v>
      </c>
      <c r="S619" s="1" t="n">
        <v>1.184072435</v>
      </c>
      <c r="T619" s="1" t="n">
        <v>0.161307279</v>
      </c>
      <c r="U619" s="1" t="b">
        <f aca="false">TRUE()</f>
        <v>1</v>
      </c>
      <c r="V619" s="1" t="b">
        <f aca="false">FALSE()</f>
        <v>0</v>
      </c>
      <c r="Y619" s="1" t="n">
        <v>0.446349295</v>
      </c>
      <c r="Z619" s="1" t="n">
        <v>0.005439173</v>
      </c>
      <c r="AA619" s="1" t="b">
        <f aca="false">TRUE()</f>
        <v>1</v>
      </c>
      <c r="AB619" s="1" t="b">
        <f aca="false">FALSE()</f>
        <v>0</v>
      </c>
      <c r="AE619" s="1" t="n">
        <v>0.894049406</v>
      </c>
      <c r="AF619" s="1" t="n">
        <v>0.270202936</v>
      </c>
    </row>
    <row r="620" customFormat="false" ht="14" hidden="false" customHeight="false" outlineLevel="0" collapsed="false">
      <c r="A620" s="0" t="s">
        <v>783</v>
      </c>
      <c r="B620" s="0" t="s">
        <v>784</v>
      </c>
      <c r="C620" s="0" t="s">
        <v>785</v>
      </c>
      <c r="E620" s="3" t="n">
        <v>72</v>
      </c>
      <c r="F620" s="3" t="n">
        <v>4</v>
      </c>
      <c r="G620" s="0" t="n">
        <v>0.797202444645888</v>
      </c>
      <c r="H620" s="0" t="n">
        <v>0.400667901068012</v>
      </c>
      <c r="I620" s="0" t="n">
        <v>-176.780881976508</v>
      </c>
      <c r="J620" s="39" t="s">
        <v>41</v>
      </c>
      <c r="M620" s="0" t="n">
        <v>1.383793386</v>
      </c>
      <c r="N620" s="0" t="n">
        <v>0.046250379</v>
      </c>
      <c r="O620" s="1" t="b">
        <f aca="false">TRUE()</f>
        <v>1</v>
      </c>
      <c r="P620" s="1" t="b">
        <f aca="false">FALSE()</f>
        <v>0</v>
      </c>
      <c r="S620" s="1" t="n">
        <v>0.480647135</v>
      </c>
      <c r="T620" s="1" t="n">
        <v>0.118104844</v>
      </c>
      <c r="U620" s="1" t="b">
        <f aca="false">FALSE()</f>
        <v>0</v>
      </c>
      <c r="V620" s="1" t="b">
        <f aca="false">FALSE()</f>
        <v>0</v>
      </c>
      <c r="Y620" s="1" t="n">
        <v>0.637243729</v>
      </c>
      <c r="Z620" s="1" t="n">
        <v>0.123763157</v>
      </c>
      <c r="AA620" s="1" t="b">
        <f aca="false">FALSE()</f>
        <v>0</v>
      </c>
      <c r="AB620" s="1" t="b">
        <f aca="false">FALSE()</f>
        <v>0</v>
      </c>
      <c r="AE620" s="1" t="n">
        <v>0.95295262</v>
      </c>
      <c r="AF620" s="1" t="n">
        <v>0.780120306</v>
      </c>
    </row>
    <row r="621" customFormat="false" ht="14" hidden="false" customHeight="false" outlineLevel="0" collapsed="false">
      <c r="A621" s="0" t="s">
        <v>783</v>
      </c>
      <c r="B621" s="0" t="s">
        <v>784</v>
      </c>
      <c r="C621" s="0" t="s">
        <v>785</v>
      </c>
      <c r="E621" s="3" t="n">
        <v>115</v>
      </c>
      <c r="F621" s="3" t="n">
        <v>4</v>
      </c>
      <c r="G621" s="0" t="n">
        <v>1.21089411929596</v>
      </c>
      <c r="H621" s="0" t="n">
        <v>0.89992875475475</v>
      </c>
      <c r="I621" s="0" t="n">
        <v>470.282882801005</v>
      </c>
      <c r="J621" s="39" t="s">
        <v>41</v>
      </c>
      <c r="M621" s="0" t="n">
        <v>4.338272332</v>
      </c>
      <c r="N621" s="0" t="n">
        <v>0.027552211</v>
      </c>
      <c r="O621" s="1" t="b">
        <f aca="false">TRUE()</f>
        <v>1</v>
      </c>
      <c r="P621" s="1" t="b">
        <f aca="false">FALSE()</f>
        <v>0</v>
      </c>
      <c r="S621" s="1" t="n">
        <v>1.057477137</v>
      </c>
      <c r="T621" s="1" t="n">
        <v>0.578493255</v>
      </c>
      <c r="U621" s="1" t="b">
        <f aca="false">TRUE()</f>
        <v>1</v>
      </c>
      <c r="V621" s="1" t="b">
        <f aca="false">FALSE()</f>
        <v>0</v>
      </c>
      <c r="Y621" s="1" t="n">
        <v>0.34462348</v>
      </c>
      <c r="Z621" s="1" t="n">
        <v>0.003691941</v>
      </c>
      <c r="AA621" s="1" t="b">
        <f aca="false">TRUE()</f>
        <v>1</v>
      </c>
      <c r="AB621" s="1" t="b">
        <f aca="false">FALSE()</f>
        <v>0</v>
      </c>
      <c r="AE621" s="1" t="n">
        <v>1.359853173</v>
      </c>
      <c r="AF621" s="1" t="n">
        <v>0.049449233</v>
      </c>
    </row>
    <row r="622" customFormat="false" ht="14" hidden="false" customHeight="false" outlineLevel="0" collapsed="false">
      <c r="A622" s="0" t="s">
        <v>783</v>
      </c>
      <c r="B622" s="0" t="s">
        <v>784</v>
      </c>
      <c r="C622" s="0" t="s">
        <v>785</v>
      </c>
      <c r="E622" s="3" t="n">
        <v>231</v>
      </c>
      <c r="F622" s="3" t="n">
        <v>3</v>
      </c>
      <c r="G622" s="0" t="n">
        <v>0.67691621602478</v>
      </c>
      <c r="H622" s="0" t="n">
        <v>0.717402314055381</v>
      </c>
      <c r="I622" s="0" t="n">
        <v>-183.851364978109</v>
      </c>
      <c r="J622" s="39" t="s">
        <v>41</v>
      </c>
      <c r="S622" s="1" t="n">
        <v>1.642934227</v>
      </c>
      <c r="T622" s="1" t="n">
        <v>0.134231823</v>
      </c>
      <c r="U622" s="1" t="b">
        <f aca="false">TRUE()</f>
        <v>1</v>
      </c>
      <c r="V622" s="1" t="b">
        <f aca="false">FALSE()</f>
        <v>0</v>
      </c>
      <c r="W622" s="1" t="s">
        <v>50</v>
      </c>
      <c r="Y622" s="1" t="n">
        <v>0.283495837</v>
      </c>
      <c r="Z622" s="1" t="n">
        <v>0.002396582</v>
      </c>
      <c r="AA622" s="1" t="b">
        <f aca="false">TRUE()</f>
        <v>1</v>
      </c>
      <c r="AB622" s="1" t="b">
        <f aca="false">FALSE()</f>
        <v>0</v>
      </c>
      <c r="AE622" s="1" t="n">
        <v>0.665944277</v>
      </c>
      <c r="AF622" s="1" t="n">
        <v>0.488001693</v>
      </c>
    </row>
    <row r="623" customFormat="false" ht="14" hidden="false" customHeight="false" outlineLevel="0" collapsed="false">
      <c r="A623" s="0" t="s">
        <v>783</v>
      </c>
      <c r="B623" s="0" t="s">
        <v>784</v>
      </c>
      <c r="C623" s="0" t="s">
        <v>785</v>
      </c>
      <c r="E623" s="3" t="n">
        <v>251</v>
      </c>
      <c r="F623" s="3" t="n">
        <v>4</v>
      </c>
      <c r="G623" s="0" t="n">
        <v>1.10605567073809</v>
      </c>
      <c r="H623" s="0" t="n">
        <v>0.242782687471865</v>
      </c>
      <c r="I623" s="0" t="n">
        <v>240.855274354635</v>
      </c>
      <c r="J623" s="39" t="s">
        <v>41</v>
      </c>
      <c r="M623" s="0" t="n">
        <v>1.652023795</v>
      </c>
      <c r="N623" s="41" t="n">
        <v>7.83E-005</v>
      </c>
      <c r="O623" s="1" t="b">
        <f aca="false">TRUE()</f>
        <v>1</v>
      </c>
      <c r="P623" s="1" t="b">
        <f aca="false">FALSE()</f>
        <v>0</v>
      </c>
      <c r="S623" s="1" t="n">
        <v>1.0438101</v>
      </c>
      <c r="T623" s="1" t="n">
        <v>0.416198839</v>
      </c>
      <c r="U623" s="1" t="b">
        <f aca="false">TRUE()</f>
        <v>1</v>
      </c>
      <c r="V623" s="1" t="b">
        <f aca="false">FALSE()</f>
        <v>0</v>
      </c>
      <c r="Y623" s="1" t="n">
        <v>1.008368656</v>
      </c>
      <c r="Z623" s="1" t="n">
        <v>0.98090001</v>
      </c>
      <c r="AA623" s="1" t="b">
        <f aca="false">TRUE()</f>
        <v>1</v>
      </c>
      <c r="AB623" s="1" t="b">
        <f aca="false">FALSE()</f>
        <v>0</v>
      </c>
      <c r="AE623" s="1" t="n">
        <v>0.860698044</v>
      </c>
      <c r="AF623" s="1" t="n">
        <v>0.061879562</v>
      </c>
    </row>
    <row r="624" customFormat="false" ht="14" hidden="false" customHeight="false" outlineLevel="0" collapsed="false">
      <c r="A624" s="0" t="s">
        <v>783</v>
      </c>
      <c r="B624" s="0" t="s">
        <v>784</v>
      </c>
      <c r="C624" s="0" t="s">
        <v>785</v>
      </c>
      <c r="E624" s="3" t="n">
        <v>319</v>
      </c>
      <c r="F624" s="3" t="n">
        <v>4</v>
      </c>
      <c r="G624" s="0" t="n">
        <v>1.26418489129023</v>
      </c>
      <c r="H624" s="0" t="n">
        <v>0.39685502272856</v>
      </c>
      <c r="I624" s="0" t="n">
        <v>169.286846263627</v>
      </c>
      <c r="J624" s="39" t="s">
        <v>41</v>
      </c>
      <c r="M624" s="0" t="n">
        <v>2.378878377</v>
      </c>
      <c r="N624" s="0" t="n">
        <v>0.011359793</v>
      </c>
      <c r="O624" s="1" t="b">
        <f aca="false">TRUE()</f>
        <v>1</v>
      </c>
      <c r="P624" s="1" t="b">
        <f aca="false">FALSE()</f>
        <v>0</v>
      </c>
      <c r="S624" s="1" t="n">
        <v>0.81037415</v>
      </c>
      <c r="T624" s="1" t="n">
        <v>0.51374898</v>
      </c>
      <c r="U624" s="1" t="b">
        <f aca="false">FALSE()</f>
        <v>0</v>
      </c>
      <c r="V624" s="1" t="b">
        <f aca="false">FALSE()</f>
        <v>0</v>
      </c>
      <c r="W624" s="1" t="s">
        <v>116</v>
      </c>
      <c r="Y624" s="1" t="n">
        <v>1.055648644</v>
      </c>
      <c r="Z624" s="1" t="n">
        <v>0.701668918</v>
      </c>
      <c r="AA624" s="1" t="b">
        <f aca="false">TRUE()</f>
        <v>1</v>
      </c>
      <c r="AB624" s="1" t="b">
        <f aca="false">FALSE()</f>
        <v>0</v>
      </c>
      <c r="AE624" s="1" t="n">
        <v>1.255061971</v>
      </c>
      <c r="AF624" s="1" t="n">
        <v>0.005636925</v>
      </c>
    </row>
    <row r="625" customFormat="false" ht="14" hidden="false" customHeight="false" outlineLevel="0" collapsed="false">
      <c r="A625" s="0" t="s">
        <v>786</v>
      </c>
      <c r="B625" s="0" t="s">
        <v>787</v>
      </c>
      <c r="C625" s="0" t="s">
        <v>785</v>
      </c>
      <c r="E625" s="3" t="n">
        <v>326</v>
      </c>
      <c r="F625" s="3" t="n">
        <v>1</v>
      </c>
      <c r="G625" s="0" t="n">
        <v>0.81037415</v>
      </c>
      <c r="H625" s="0" t="n">
        <v>0</v>
      </c>
      <c r="I625" s="0" t="n">
        <v>0</v>
      </c>
      <c r="J625" s="39" t="s">
        <v>41</v>
      </c>
      <c r="S625" s="1" t="n">
        <v>0.81037415</v>
      </c>
      <c r="T625" s="1" t="n">
        <v>0.51374898</v>
      </c>
      <c r="U625" s="1" t="b">
        <f aca="false">FALSE()</f>
        <v>0</v>
      </c>
      <c r="V625" s="1" t="b">
        <f aca="false">FALSE()</f>
        <v>0</v>
      </c>
    </row>
    <row r="626" customFormat="false" ht="14" hidden="false" customHeight="false" outlineLevel="0" collapsed="false">
      <c r="A626" s="0" t="s">
        <v>783</v>
      </c>
      <c r="B626" s="0" t="s">
        <v>784</v>
      </c>
      <c r="C626" s="0" t="s">
        <v>785</v>
      </c>
      <c r="E626" s="3" t="n">
        <v>327</v>
      </c>
      <c r="F626" s="3" t="n">
        <v>4</v>
      </c>
      <c r="G626" s="0" t="n">
        <v>0.90221843402761</v>
      </c>
      <c r="H626" s="0" t="n">
        <v>0.408900907849243</v>
      </c>
      <c r="I626" s="0" t="n">
        <v>-397.382297509872</v>
      </c>
      <c r="J626" s="39" t="s">
        <v>41</v>
      </c>
      <c r="M626" s="0" t="n">
        <v>1.537850929</v>
      </c>
      <c r="N626" s="0" t="n">
        <v>0.029340288</v>
      </c>
      <c r="O626" s="1" t="b">
        <f aca="false">TRUE()</f>
        <v>1</v>
      </c>
      <c r="P626" s="1" t="b">
        <f aca="false">FALSE()</f>
        <v>0</v>
      </c>
      <c r="S626" s="1" t="n">
        <v>1.112992418</v>
      </c>
      <c r="T626" s="1" t="n">
        <v>0.019293725</v>
      </c>
      <c r="U626" s="1" t="b">
        <f aca="false">TRUE()</f>
        <v>1</v>
      </c>
      <c r="V626" s="1" t="b">
        <f aca="false">FALSE()</f>
        <v>0</v>
      </c>
      <c r="Y626" s="1" t="n">
        <v>0.744195623</v>
      </c>
      <c r="Z626" s="1" t="n">
        <v>0.014801144</v>
      </c>
      <c r="AA626" s="1" t="b">
        <f aca="false">TRUE()</f>
        <v>1</v>
      </c>
      <c r="AB626" s="1" t="b">
        <f aca="false">FALSE()</f>
        <v>0</v>
      </c>
      <c r="AE626" s="1" t="n">
        <v>0.520179495</v>
      </c>
      <c r="AF626" s="1" t="n">
        <v>0.000164658</v>
      </c>
    </row>
    <row r="627" customFormat="false" ht="14" hidden="false" customHeight="false" outlineLevel="0" collapsed="false">
      <c r="A627" s="0" t="s">
        <v>783</v>
      </c>
      <c r="B627" s="0" t="s">
        <v>784</v>
      </c>
      <c r="C627" s="0" t="s">
        <v>785</v>
      </c>
      <c r="E627" s="3" t="n">
        <v>348</v>
      </c>
      <c r="F627" s="3" t="n">
        <v>4</v>
      </c>
      <c r="G627" s="0" t="n">
        <v>1.12356384955195</v>
      </c>
      <c r="H627" s="0" t="n">
        <v>1.18034405539494</v>
      </c>
      <c r="I627" s="0" t="n">
        <v>1013.12179868263</v>
      </c>
      <c r="J627" s="39" t="s">
        <v>41</v>
      </c>
      <c r="M627" s="0" t="n">
        <v>6.833152997</v>
      </c>
      <c r="N627" s="0" t="n">
        <v>0.024807841</v>
      </c>
      <c r="O627" s="1" t="b">
        <f aca="false">TRUE()</f>
        <v>1</v>
      </c>
      <c r="P627" s="1" t="b">
        <f aca="false">FALSE()</f>
        <v>0</v>
      </c>
      <c r="S627" s="1" t="n">
        <v>0.543816534</v>
      </c>
      <c r="T627" s="1" t="n">
        <v>0.026912996</v>
      </c>
      <c r="U627" s="1" t="b">
        <f aca="false">TRUE()</f>
        <v>1</v>
      </c>
      <c r="V627" s="1" t="b">
        <f aca="false">FALSE()</f>
        <v>0</v>
      </c>
      <c r="Y627" s="1" t="n">
        <v>0.301393342</v>
      </c>
      <c r="Z627" s="1" t="n">
        <v>0.040763756</v>
      </c>
      <c r="AA627" s="1" t="b">
        <f aca="false">TRUE()</f>
        <v>1</v>
      </c>
      <c r="AB627" s="1" t="b">
        <f aca="false">FALSE()</f>
        <v>0</v>
      </c>
      <c r="AE627" s="1" t="n">
        <v>1.422930941</v>
      </c>
      <c r="AF627" s="1" t="n">
        <v>0.381862529</v>
      </c>
    </row>
    <row r="628" customFormat="false" ht="14" hidden="false" customHeight="false" outlineLevel="0" collapsed="false">
      <c r="A628" s="0" t="s">
        <v>788</v>
      </c>
      <c r="B628" s="0" t="s">
        <v>789</v>
      </c>
      <c r="C628" s="0" t="s">
        <v>790</v>
      </c>
      <c r="E628" s="3" t="n">
        <v>30</v>
      </c>
      <c r="F628" s="3" t="n">
        <v>3</v>
      </c>
      <c r="G628" s="0" t="n">
        <v>0.742941095083633</v>
      </c>
      <c r="H628" s="0" t="n">
        <v>0.971705878995542</v>
      </c>
      <c r="I628" s="0" t="n">
        <v>-327.021177873112</v>
      </c>
      <c r="J628" s="39" t="s">
        <v>41</v>
      </c>
      <c r="M628" s="0" t="n">
        <v>2.525760707</v>
      </c>
      <c r="N628" s="0" t="n">
        <v>0.23431187</v>
      </c>
      <c r="O628" s="1" t="b">
        <f aca="false">TRUE()</f>
        <v>1</v>
      </c>
      <c r="P628" s="1" t="b">
        <f aca="false">FALSE()</f>
        <v>0</v>
      </c>
      <c r="S628" s="1" t="s">
        <v>492</v>
      </c>
      <c r="T628" s="1" t="n">
        <v>0.221747238</v>
      </c>
      <c r="U628" s="1" t="b">
        <f aca="false">FALSE()</f>
        <v>0</v>
      </c>
      <c r="V628" s="1" t="b">
        <f aca="false">TRUE()</f>
        <v>1</v>
      </c>
      <c r="W628" s="1" t="s">
        <v>116</v>
      </c>
      <c r="Y628" s="1" t="n">
        <v>0.23444711</v>
      </c>
      <c r="Z628" s="1" t="n">
        <v>0.327614384</v>
      </c>
      <c r="AA628" s="1" t="b">
        <f aca="false">FALSE()</f>
        <v>0</v>
      </c>
      <c r="AB628" s="1" t="b">
        <f aca="false">FALSE()</f>
        <v>0</v>
      </c>
      <c r="AE628" s="1" t="n">
        <v>0.692510015</v>
      </c>
      <c r="AF628" s="1" t="n">
        <v>0.126122737</v>
      </c>
    </row>
    <row r="629" customFormat="false" ht="14" hidden="false" customHeight="false" outlineLevel="0" collapsed="false">
      <c r="A629" s="0" t="s">
        <v>788</v>
      </c>
      <c r="B629" s="0" t="s">
        <v>789</v>
      </c>
      <c r="C629" s="0" t="s">
        <v>790</v>
      </c>
      <c r="E629" s="3" t="n">
        <v>229</v>
      </c>
      <c r="F629" s="3" t="n">
        <v>4</v>
      </c>
      <c r="G629" s="0" t="n">
        <v>0.759901153945887</v>
      </c>
      <c r="H629" s="0" t="n">
        <v>0.592371016489938</v>
      </c>
      <c r="I629" s="0" t="n">
        <v>-215.747413344497</v>
      </c>
      <c r="J629" s="39" t="s">
        <v>41</v>
      </c>
      <c r="M629" s="0" t="n">
        <v>1.201782946</v>
      </c>
      <c r="N629" s="0" t="n">
        <v>0.084587633</v>
      </c>
      <c r="O629" s="1" t="b">
        <f aca="false">TRUE()</f>
        <v>1</v>
      </c>
      <c r="P629" s="1" t="b">
        <f aca="false">FALSE()</f>
        <v>0</v>
      </c>
      <c r="S629" s="1" t="n">
        <v>0.974046974</v>
      </c>
      <c r="T629" s="1" t="n">
        <v>0.709557001</v>
      </c>
      <c r="U629" s="1" t="b">
        <f aca="false">TRUE()</f>
        <v>1</v>
      </c>
      <c r="V629" s="1" t="b">
        <f aca="false">FALSE()</f>
        <v>0</v>
      </c>
      <c r="Y629" s="1" t="n">
        <v>1.036928562</v>
      </c>
      <c r="Z629" s="1" t="n">
        <v>0.92339818</v>
      </c>
      <c r="AA629" s="1" t="b">
        <f aca="false">TRUE()</f>
        <v>1</v>
      </c>
      <c r="AB629" s="1" t="b">
        <f aca="false">FALSE()</f>
        <v>0</v>
      </c>
      <c r="AE629" s="1" t="n">
        <v>0.274709476</v>
      </c>
      <c r="AF629" s="1" t="n">
        <v>0.094370188</v>
      </c>
    </row>
    <row r="630" customFormat="false" ht="14" hidden="false" customHeight="false" outlineLevel="0" collapsed="false">
      <c r="A630" s="0" t="s">
        <v>788</v>
      </c>
      <c r="B630" s="0" t="s">
        <v>789</v>
      </c>
      <c r="C630" s="0" t="s">
        <v>790</v>
      </c>
      <c r="E630" s="3" t="n">
        <v>269</v>
      </c>
      <c r="F630" s="3" t="n">
        <v>4</v>
      </c>
      <c r="G630" s="0" t="n">
        <v>1.19082094913389</v>
      </c>
      <c r="H630" s="0" t="n">
        <v>0.254469677181553</v>
      </c>
      <c r="I630" s="0" t="n">
        <v>145.708537402322</v>
      </c>
      <c r="J630" s="39" t="s">
        <v>41</v>
      </c>
      <c r="M630" s="0" t="n">
        <v>1.394407838</v>
      </c>
      <c r="N630" s="0" t="n">
        <v>0.02584187</v>
      </c>
      <c r="O630" s="1" t="b">
        <f aca="false">TRUE()</f>
        <v>1</v>
      </c>
      <c r="P630" s="1" t="b">
        <f aca="false">FALSE()</f>
        <v>0</v>
      </c>
      <c r="S630" s="1" t="n">
        <v>1.408619389</v>
      </c>
      <c r="T630" s="1" t="n">
        <v>0.038855811</v>
      </c>
      <c r="U630" s="1" t="b">
        <f aca="false">TRUE()</f>
        <v>1</v>
      </c>
      <c r="V630" s="1" t="b">
        <f aca="false">FALSE()</f>
        <v>0</v>
      </c>
      <c r="Y630" s="1" t="n">
        <v>1.333990796</v>
      </c>
      <c r="Z630" s="1" t="n">
        <v>0.436976686</v>
      </c>
      <c r="AA630" s="1" t="b">
        <f aca="false">FALSE()</f>
        <v>0</v>
      </c>
      <c r="AB630" s="1" t="b">
        <f aca="false">FALSE()</f>
        <v>0</v>
      </c>
      <c r="AE630" s="1" t="n">
        <v>0.767449053</v>
      </c>
      <c r="AF630" s="1" t="n">
        <v>0.029112109</v>
      </c>
    </row>
    <row r="631" customFormat="false" ht="14" hidden="false" customHeight="false" outlineLevel="0" collapsed="false">
      <c r="A631" s="0" t="s">
        <v>791</v>
      </c>
      <c r="B631" s="0" t="s">
        <v>792</v>
      </c>
      <c r="C631" s="0" t="s">
        <v>793</v>
      </c>
      <c r="E631" s="3" t="n">
        <v>28</v>
      </c>
      <c r="F631" s="3" t="n">
        <v>3</v>
      </c>
      <c r="G631" s="0" t="n">
        <v>1.21345510928413</v>
      </c>
      <c r="H631" s="0" t="n">
        <v>0.0756736273669643</v>
      </c>
      <c r="I631" s="0" t="n">
        <v>39.1135275799525</v>
      </c>
      <c r="J631" s="39" t="s">
        <v>41</v>
      </c>
      <c r="M631" s="0" t="n">
        <v>1.186165373</v>
      </c>
      <c r="N631" s="0" t="n">
        <v>0.267111707</v>
      </c>
      <c r="O631" s="1" t="b">
        <f aca="false">FALSE()</f>
        <v>0</v>
      </c>
      <c r="P631" s="1" t="b">
        <f aca="false">FALSE()</f>
        <v>0</v>
      </c>
      <c r="S631" s="1" t="n">
        <v>1.121067626</v>
      </c>
      <c r="T631" s="1" t="n">
        <v>0.867329416</v>
      </c>
      <c r="U631" s="1" t="b">
        <f aca="false">FALSE()</f>
        <v>0</v>
      </c>
      <c r="V631" s="1" t="b">
        <f aca="false">FALSE()</f>
        <v>0</v>
      </c>
      <c r="W631" s="1" t="s">
        <v>522</v>
      </c>
      <c r="Y631" s="1" t="s">
        <v>492</v>
      </c>
      <c r="Z631" s="1" t="n">
        <v>0.074197227</v>
      </c>
      <c r="AA631" s="1" t="b">
        <f aca="false">FALSE()</f>
        <v>0</v>
      </c>
      <c r="AB631" s="1" t="b">
        <f aca="false">TRUE()</f>
        <v>1</v>
      </c>
      <c r="AE631" s="1" t="n">
        <v>1.343674548</v>
      </c>
      <c r="AF631" s="1" t="n">
        <v>0.019658684</v>
      </c>
    </row>
    <row r="632" customFormat="false" ht="14" hidden="false" customHeight="false" outlineLevel="0" collapsed="false">
      <c r="A632" s="0" t="s">
        <v>791</v>
      </c>
      <c r="B632" s="0" t="s">
        <v>792</v>
      </c>
      <c r="C632" s="0" t="s">
        <v>793</v>
      </c>
      <c r="E632" s="3" t="n">
        <v>76</v>
      </c>
      <c r="F632" s="3" t="n">
        <v>1</v>
      </c>
      <c r="G632" s="0" t="n">
        <v>0.545095668</v>
      </c>
      <c r="H632" s="0" t="n">
        <v>0</v>
      </c>
      <c r="I632" s="0" t="n">
        <v>0</v>
      </c>
      <c r="J632" s="39" t="s">
        <v>41</v>
      </c>
      <c r="Y632" s="1" t="n">
        <v>0.545095668</v>
      </c>
      <c r="Z632" s="1" t="n">
        <v>0.388653155</v>
      </c>
      <c r="AA632" s="1" t="b">
        <f aca="false">FALSE()</f>
        <v>0</v>
      </c>
      <c r="AB632" s="1" t="b">
        <f aca="false">FALSE()</f>
        <v>0</v>
      </c>
      <c r="AE632" s="1" t="s">
        <v>492</v>
      </c>
      <c r="AF632" s="1" t="n">
        <v>0.02823756</v>
      </c>
    </row>
    <row r="633" customFormat="false" ht="14" hidden="false" customHeight="false" outlineLevel="0" collapsed="false">
      <c r="A633" s="0" t="s">
        <v>791</v>
      </c>
      <c r="B633" s="0" t="s">
        <v>792</v>
      </c>
      <c r="C633" s="0" t="s">
        <v>793</v>
      </c>
      <c r="E633" s="3" t="n">
        <v>278</v>
      </c>
      <c r="F633" s="3" t="n">
        <v>3</v>
      </c>
      <c r="G633" s="0" t="n">
        <v>1.19883084886233</v>
      </c>
      <c r="H633" s="0" t="n">
        <v>0.127821501669257</v>
      </c>
      <c r="I633" s="0" t="n">
        <v>70.484568378369</v>
      </c>
      <c r="J633" s="39" t="s">
        <v>41</v>
      </c>
      <c r="M633" s="0" t="n">
        <v>1.360260965</v>
      </c>
      <c r="N633" s="0" t="n">
        <v>0.117406038</v>
      </c>
      <c r="O633" s="1" t="b">
        <f aca="false">FALSE()</f>
        <v>0</v>
      </c>
      <c r="P633" s="1" t="b">
        <f aca="false">FALSE()</f>
        <v>0</v>
      </c>
      <c r="S633" s="1" t="s">
        <v>492</v>
      </c>
      <c r="T633" s="1" t="n">
        <v>0.529402732</v>
      </c>
      <c r="U633" s="1" t="b">
        <f aca="false">FALSE()</f>
        <v>0</v>
      </c>
      <c r="V633" s="1" t="b">
        <f aca="false">TRUE()</f>
        <v>1</v>
      </c>
      <c r="Y633" s="1" t="n">
        <v>1.006227577</v>
      </c>
      <c r="Z633" s="1" t="n">
        <v>0.965565778</v>
      </c>
      <c r="AA633" s="1" t="b">
        <f aca="false">FALSE()</f>
        <v>0</v>
      </c>
      <c r="AB633" s="1" t="b">
        <f aca="false">FALSE()</f>
        <v>0</v>
      </c>
      <c r="AC633" s="1" t="s">
        <v>123</v>
      </c>
      <c r="AE633" s="1" t="n">
        <v>1.258795781</v>
      </c>
      <c r="AF633" s="1" t="n">
        <v>0.384090776</v>
      </c>
    </row>
    <row r="634" customFormat="false" ht="14" hidden="false" customHeight="false" outlineLevel="0" collapsed="false">
      <c r="A634" s="0" t="s">
        <v>794</v>
      </c>
      <c r="B634" s="0" t="s">
        <v>795</v>
      </c>
      <c r="C634" s="0" t="s">
        <v>796</v>
      </c>
      <c r="E634" s="3" t="n">
        <v>32</v>
      </c>
      <c r="F634" s="3" t="n">
        <v>2</v>
      </c>
      <c r="G634" s="0" t="n">
        <v>1.267102976936</v>
      </c>
      <c r="H634" s="0" t="n">
        <v>0.0307452222824835</v>
      </c>
      <c r="I634" s="0" t="n">
        <v>12.9872893322339</v>
      </c>
      <c r="J634" s="39" t="s">
        <v>41</v>
      </c>
      <c r="S634" s="1" t="n">
        <v>1.306665401</v>
      </c>
      <c r="T634" s="1" t="n">
        <v>0.08326057</v>
      </c>
      <c r="U634" s="1" t="b">
        <f aca="false">TRUE()</f>
        <v>1</v>
      </c>
      <c r="V634" s="1" t="b">
        <f aca="false">FALSE()</f>
        <v>0</v>
      </c>
      <c r="Y634" s="1" t="n">
        <v>1.2287384</v>
      </c>
      <c r="Z634" s="1" t="n">
        <v>0.608592104</v>
      </c>
      <c r="AA634" s="1" t="b">
        <f aca="false">FALSE()</f>
        <v>0</v>
      </c>
      <c r="AB634" s="1" t="b">
        <f aca="false">FALSE()</f>
        <v>0</v>
      </c>
    </row>
    <row r="635" customFormat="false" ht="14" hidden="false" customHeight="false" outlineLevel="0" collapsed="false">
      <c r="A635" s="0" t="s">
        <v>797</v>
      </c>
      <c r="B635" s="0" t="s">
        <v>798</v>
      </c>
      <c r="C635" s="0" t="s">
        <v>799</v>
      </c>
      <c r="E635" s="3" t="n">
        <v>24</v>
      </c>
      <c r="F635" s="3" t="n">
        <v>3</v>
      </c>
      <c r="G635" s="0" t="n">
        <v>0.785705334841902</v>
      </c>
      <c r="H635" s="0" t="n">
        <v>0.0684634235227096</v>
      </c>
      <c r="I635" s="0" t="n">
        <v>-28.3876288350314</v>
      </c>
      <c r="J635" s="39" t="s">
        <v>41</v>
      </c>
      <c r="M635" s="0" t="n">
        <v>0.83856184</v>
      </c>
      <c r="N635" s="0" t="n">
        <v>0.372179475</v>
      </c>
      <c r="O635" s="1" t="b">
        <f aca="false">TRUE()</f>
        <v>1</v>
      </c>
      <c r="P635" s="1" t="b">
        <f aca="false">FALSE()</f>
        <v>0</v>
      </c>
      <c r="S635" s="1" t="n">
        <v>0.71477397</v>
      </c>
      <c r="T635" s="1" t="n">
        <v>0.398320369</v>
      </c>
      <c r="U635" s="1" t="b">
        <f aca="false">FALSE()</f>
        <v>0</v>
      </c>
      <c r="V635" s="1" t="b">
        <f aca="false">FALSE()</f>
        <v>0</v>
      </c>
      <c r="W635" s="1" t="s">
        <v>800</v>
      </c>
      <c r="AE635" s="1" t="n">
        <v>0.809236163</v>
      </c>
      <c r="AF635" s="1" t="n">
        <v>0.154841944</v>
      </c>
    </row>
    <row r="636" customFormat="false" ht="14" hidden="false" customHeight="false" outlineLevel="0" collapsed="false">
      <c r="A636" s="0" t="s">
        <v>801</v>
      </c>
      <c r="B636" s="0" t="s">
        <v>802</v>
      </c>
      <c r="C636" s="0" t="s">
        <v>803</v>
      </c>
      <c r="E636" s="3" t="n">
        <v>229</v>
      </c>
      <c r="F636" s="3" t="n">
        <v>4</v>
      </c>
      <c r="G636" s="0" t="n">
        <v>0.920404450903736</v>
      </c>
      <c r="H636" s="0" t="n">
        <v>0.171293144363648</v>
      </c>
      <c r="I636" s="0" t="n">
        <v>-206.521387027183</v>
      </c>
      <c r="J636" s="39" t="s">
        <v>41</v>
      </c>
      <c r="M636" s="0" t="n">
        <v>0.900076751</v>
      </c>
      <c r="N636" s="0" t="n">
        <v>0.792298492</v>
      </c>
      <c r="O636" s="1" t="b">
        <f aca="false">FALSE()</f>
        <v>0</v>
      </c>
      <c r="P636" s="1" t="b">
        <f aca="false">FALSE()</f>
        <v>0</v>
      </c>
      <c r="S636" s="1" t="n">
        <v>1.146141564</v>
      </c>
      <c r="T636" s="1" t="n">
        <v>0.528600259</v>
      </c>
      <c r="U636" s="1" t="b">
        <f aca="false">FALSE()</f>
        <v>0</v>
      </c>
      <c r="V636" s="1" t="b">
        <f aca="false">FALSE()</f>
        <v>0</v>
      </c>
      <c r="Y636" s="1" t="n">
        <v>0.712818984</v>
      </c>
      <c r="Z636" s="1" t="n">
        <v>0.261483888</v>
      </c>
      <c r="AA636" s="1" t="b">
        <f aca="false">TRUE()</f>
        <v>1</v>
      </c>
      <c r="AB636" s="1" t="b">
        <f aca="false">FALSE()</f>
        <v>0</v>
      </c>
      <c r="AE636" s="1" t="n">
        <v>0.975927997</v>
      </c>
      <c r="AF636" s="1" t="n">
        <v>0.903912386</v>
      </c>
    </row>
    <row r="637" customFormat="false" ht="14" hidden="false" customHeight="false" outlineLevel="0" collapsed="false">
      <c r="A637" s="0" t="s">
        <v>804</v>
      </c>
      <c r="B637" s="0" t="s">
        <v>805</v>
      </c>
      <c r="C637" s="0" t="s">
        <v>806</v>
      </c>
      <c r="E637" s="3" t="n">
        <v>106</v>
      </c>
      <c r="F637" s="3" t="n">
        <v>3</v>
      </c>
      <c r="G637" s="0" t="n">
        <v>1.28232483582076</v>
      </c>
      <c r="H637" s="0" t="n">
        <v>0.133830906640314</v>
      </c>
      <c r="I637" s="0" t="n">
        <v>53.8176590049483</v>
      </c>
      <c r="J637" s="39" t="s">
        <v>41</v>
      </c>
      <c r="M637" s="0" t="n">
        <v>1.496261923</v>
      </c>
      <c r="N637" s="0" t="n">
        <v>0.526491977</v>
      </c>
      <c r="O637" s="1" t="b">
        <f aca="false">TRUE()</f>
        <v>1</v>
      </c>
      <c r="P637" s="1" t="b">
        <f aca="false">FALSE()</f>
        <v>0</v>
      </c>
      <c r="Q637" s="1" t="s">
        <v>60</v>
      </c>
      <c r="S637" s="1" t="n">
        <v>1.079612138</v>
      </c>
      <c r="T637" s="1" t="n">
        <v>0.691676414</v>
      </c>
      <c r="U637" s="1" t="b">
        <f aca="false">TRUE()</f>
        <v>1</v>
      </c>
      <c r="V637" s="1" t="b">
        <f aca="false">FALSE()</f>
        <v>0</v>
      </c>
      <c r="Y637" s="1" t="n">
        <v>1.305325368</v>
      </c>
      <c r="Z637" s="1" t="n">
        <v>0.382047687</v>
      </c>
      <c r="AA637" s="1" t="b">
        <f aca="false">TRUE()</f>
        <v>1</v>
      </c>
      <c r="AB637" s="1" t="b">
        <f aca="false">FALSE()</f>
        <v>0</v>
      </c>
    </row>
    <row r="638" customFormat="false" ht="14" hidden="false" customHeight="false" outlineLevel="0" collapsed="false">
      <c r="A638" s="0" t="s">
        <v>807</v>
      </c>
      <c r="B638" s="0" t="s">
        <v>808</v>
      </c>
      <c r="C638" s="0" t="s">
        <v>809</v>
      </c>
      <c r="E638" s="3" t="n">
        <v>4</v>
      </c>
      <c r="F638" s="3" t="n">
        <v>4</v>
      </c>
      <c r="G638" s="0" t="n">
        <v>0.92592630729187</v>
      </c>
      <c r="H638" s="0" t="n">
        <v>0.849515179529891</v>
      </c>
      <c r="I638" s="0" t="n">
        <v>-1103.83086480356</v>
      </c>
      <c r="J638" s="39" t="s">
        <v>41</v>
      </c>
      <c r="M638" s="0" t="n">
        <v>1.591475872</v>
      </c>
      <c r="N638" s="0" t="n">
        <v>0.001712877</v>
      </c>
      <c r="O638" s="1" t="b">
        <f aca="false">TRUE()</f>
        <v>1</v>
      </c>
      <c r="P638" s="1" t="b">
        <f aca="false">FALSE()</f>
        <v>0</v>
      </c>
      <c r="S638" s="1" t="n">
        <v>1.627060031</v>
      </c>
      <c r="T638" s="1" t="n">
        <v>0.320673477</v>
      </c>
      <c r="U638" s="1" t="b">
        <f aca="false">FALSE()</f>
        <v>0</v>
      </c>
      <c r="V638" s="1" t="b">
        <f aca="false">FALSE()</f>
        <v>0</v>
      </c>
      <c r="Y638" s="1" t="n">
        <v>0.213962116</v>
      </c>
      <c r="Z638" s="1" t="n">
        <v>0.391410584</v>
      </c>
      <c r="AA638" s="1" t="b">
        <f aca="false">FALSE()</f>
        <v>0</v>
      </c>
      <c r="AB638" s="1" t="b">
        <f aca="false">FALSE()</f>
        <v>0</v>
      </c>
      <c r="AE638" s="1" t="n">
        <v>1.32667692</v>
      </c>
      <c r="AF638" s="1" t="n">
        <v>0.106019561</v>
      </c>
    </row>
    <row r="639" customFormat="false" ht="14" hidden="false" customHeight="false" outlineLevel="0" collapsed="false">
      <c r="A639" s="0" t="s">
        <v>807</v>
      </c>
      <c r="B639" s="0" t="s">
        <v>808</v>
      </c>
      <c r="C639" s="0" t="s">
        <v>809</v>
      </c>
      <c r="E639" s="3" t="n">
        <v>9</v>
      </c>
      <c r="F639" s="3" t="n">
        <v>4</v>
      </c>
      <c r="G639" s="0" t="n">
        <v>1.1255769954245</v>
      </c>
      <c r="H639" s="0" t="n">
        <v>0.0657459022075528</v>
      </c>
      <c r="I639" s="0" t="n">
        <v>55.5775507857103</v>
      </c>
      <c r="J639" s="39" t="s">
        <v>41</v>
      </c>
      <c r="M639" s="0" t="n">
        <v>1.241791665</v>
      </c>
      <c r="N639" s="0" t="n">
        <v>0.030011093</v>
      </c>
      <c r="O639" s="1" t="b">
        <f aca="false">TRUE()</f>
        <v>1</v>
      </c>
      <c r="P639" s="1" t="b">
        <f aca="false">FALSE()</f>
        <v>0</v>
      </c>
      <c r="S639" s="1" t="n">
        <v>1.034279892</v>
      </c>
      <c r="T639" s="1" t="n">
        <v>0.722159096</v>
      </c>
      <c r="U639" s="1" t="b">
        <f aca="false">TRUE()</f>
        <v>1</v>
      </c>
      <c r="V639" s="1" t="b">
        <f aca="false">FALSE()</f>
        <v>0</v>
      </c>
      <c r="Y639" s="1" t="n">
        <v>1.102482808</v>
      </c>
      <c r="Z639" s="1" t="n">
        <v>0.477304432</v>
      </c>
      <c r="AA639" s="1" t="b">
        <f aca="false">TRUE()</f>
        <v>1</v>
      </c>
      <c r="AB639" s="1" t="b">
        <f aca="false">FALSE()</f>
        <v>0</v>
      </c>
      <c r="AC639" s="1" t="s">
        <v>51</v>
      </c>
      <c r="AE639" s="1" t="n">
        <v>1.133553927</v>
      </c>
      <c r="AF639" s="1" t="n">
        <v>0.380741421</v>
      </c>
    </row>
    <row r="640" customFormat="false" ht="14" hidden="false" customHeight="false" outlineLevel="0" collapsed="false">
      <c r="A640" s="0" t="s">
        <v>810</v>
      </c>
      <c r="B640" s="0" t="s">
        <v>811</v>
      </c>
      <c r="C640" s="0" t="s">
        <v>809</v>
      </c>
      <c r="E640" s="3" t="n">
        <v>54</v>
      </c>
      <c r="F640" s="3" t="n">
        <v>3</v>
      </c>
      <c r="G640" s="0" t="n">
        <v>1.02549939816186</v>
      </c>
      <c r="H640" s="0" t="n">
        <v>1.13550891267627</v>
      </c>
      <c r="I640" s="0" t="n">
        <v>4509.6184107781</v>
      </c>
      <c r="J640" s="39" t="s">
        <v>41</v>
      </c>
      <c r="M640" s="0" t="n">
        <v>2.848583592</v>
      </c>
      <c r="N640" s="0" t="n">
        <v>0.144282436</v>
      </c>
      <c r="O640" s="1" t="b">
        <f aca="false">FALSE()</f>
        <v>0</v>
      </c>
      <c r="P640" s="1" t="b">
        <f aca="false">FALSE()</f>
        <v>0</v>
      </c>
      <c r="S640" s="1" t="n">
        <v>1.799168646</v>
      </c>
      <c r="T640" s="1" t="n">
        <v>0.079934923</v>
      </c>
      <c r="U640" s="1" t="b">
        <f aca="false">FALSE()</f>
        <v>0</v>
      </c>
      <c r="V640" s="1" t="b">
        <f aca="false">FALSE()</f>
        <v>0</v>
      </c>
      <c r="Y640" s="1" t="n">
        <v>0.210428901</v>
      </c>
      <c r="Z640" s="1" t="n">
        <v>0.002814259</v>
      </c>
      <c r="AA640" s="1" t="b">
        <f aca="false">FALSE()</f>
        <v>0</v>
      </c>
      <c r="AB640" s="1" t="b">
        <f aca="false">FALSE()</f>
        <v>0</v>
      </c>
    </row>
    <row r="641" customFormat="false" ht="14" hidden="false" customHeight="false" outlineLevel="0" collapsed="false">
      <c r="A641" s="0" t="s">
        <v>812</v>
      </c>
      <c r="B641" s="0" t="s">
        <v>813</v>
      </c>
      <c r="C641" s="0" t="s">
        <v>814</v>
      </c>
      <c r="E641" s="3" t="n">
        <v>137</v>
      </c>
      <c r="F641" s="3" t="n">
        <v>4</v>
      </c>
      <c r="G641" s="0" t="n">
        <v>1.09962701432653</v>
      </c>
      <c r="H641" s="0" t="n">
        <v>0.140326646679808</v>
      </c>
      <c r="I641" s="0" t="n">
        <v>147.757295434212</v>
      </c>
      <c r="J641" s="39" t="s">
        <v>41</v>
      </c>
      <c r="M641" s="0" t="n">
        <v>0.886916077</v>
      </c>
      <c r="N641" s="0" t="n">
        <v>0.457437683</v>
      </c>
      <c r="O641" s="1" t="b">
        <f aca="false">TRUE()</f>
        <v>1</v>
      </c>
      <c r="P641" s="1" t="b">
        <f aca="false">FALSE()</f>
        <v>0</v>
      </c>
      <c r="Q641" s="1" t="s">
        <v>815</v>
      </c>
      <c r="S641" s="1" t="n">
        <v>1.15344439</v>
      </c>
      <c r="T641" s="1" t="n">
        <v>0.035098977</v>
      </c>
      <c r="U641" s="1" t="b">
        <f aca="false">TRUE()</f>
        <v>1</v>
      </c>
      <c r="V641" s="1" t="b">
        <f aca="false">FALSE()</f>
        <v>0</v>
      </c>
      <c r="Y641" s="1" t="n">
        <v>1.092331408</v>
      </c>
      <c r="Z641" s="1" t="n">
        <v>0.279726242</v>
      </c>
      <c r="AA641" s="1" t="b">
        <f aca="false">TRUE()</f>
        <v>1</v>
      </c>
      <c r="AB641" s="1" t="b">
        <f aca="false">FALSE()</f>
        <v>0</v>
      </c>
      <c r="AE641" s="1" t="n">
        <v>1.308422466</v>
      </c>
      <c r="AF641" s="1" t="n">
        <v>0.000240732</v>
      </c>
    </row>
    <row r="642" customFormat="false" ht="14" hidden="false" customHeight="false" outlineLevel="0" collapsed="false">
      <c r="A642" s="0" t="s">
        <v>816</v>
      </c>
      <c r="B642" s="0" t="s">
        <v>817</v>
      </c>
      <c r="C642" s="0" t="s">
        <v>818</v>
      </c>
      <c r="E642" s="3" t="n">
        <v>62</v>
      </c>
      <c r="F642" s="3" t="n">
        <v>4</v>
      </c>
      <c r="G642" s="0" t="n">
        <v>0.962927511077877</v>
      </c>
      <c r="H642" s="0" t="n">
        <v>0.115435794906391</v>
      </c>
      <c r="I642" s="0" t="n">
        <v>-305.570465207529</v>
      </c>
      <c r="J642" s="39" t="s">
        <v>41</v>
      </c>
      <c r="M642" s="0" t="n">
        <v>1.150791874</v>
      </c>
      <c r="N642" s="0" t="n">
        <v>0.544157648</v>
      </c>
      <c r="O642" s="1" t="b">
        <f aca="false">TRUE()</f>
        <v>1</v>
      </c>
      <c r="P642" s="1" t="b">
        <f aca="false">FALSE()</f>
        <v>0</v>
      </c>
      <c r="S642" s="1" t="n">
        <v>0.984611903</v>
      </c>
      <c r="T642" s="1" t="n">
        <v>0.932090735</v>
      </c>
      <c r="U642" s="1" t="b">
        <f aca="false">TRUE()</f>
        <v>1</v>
      </c>
      <c r="V642" s="1" t="b">
        <f aca="false">FALSE()</f>
        <v>0</v>
      </c>
      <c r="Y642" s="1" t="n">
        <v>0.852382876</v>
      </c>
      <c r="Z642" s="1" t="n">
        <v>0.57319308</v>
      </c>
      <c r="AA642" s="1" t="b">
        <f aca="false">TRUE()</f>
        <v>1</v>
      </c>
      <c r="AB642" s="1" t="b">
        <f aca="false">FALSE()</f>
        <v>0</v>
      </c>
      <c r="AE642" s="1" t="n">
        <v>0.890179922</v>
      </c>
      <c r="AF642" s="1" t="n">
        <v>0.116734422</v>
      </c>
    </row>
    <row r="643" customFormat="false" ht="14" hidden="false" customHeight="false" outlineLevel="0" collapsed="false">
      <c r="A643" s="0" t="s">
        <v>819</v>
      </c>
      <c r="B643" s="0" t="s">
        <v>820</v>
      </c>
      <c r="C643" s="0" t="s">
        <v>821</v>
      </c>
      <c r="E643" s="3" t="n">
        <v>226</v>
      </c>
      <c r="F643" s="3" t="n">
        <v>4</v>
      </c>
      <c r="G643" s="0" t="n">
        <v>1.03799678920525</v>
      </c>
      <c r="H643" s="0" t="n">
        <v>0.405824487803579</v>
      </c>
      <c r="I643" s="0" t="n">
        <v>1088.21453108928</v>
      </c>
      <c r="J643" s="39" t="s">
        <v>41</v>
      </c>
      <c r="M643" s="0" t="n">
        <v>1.754757307</v>
      </c>
      <c r="N643" s="0" t="n">
        <v>0.04202349</v>
      </c>
      <c r="O643" s="1" t="b">
        <f aca="false">TRUE()</f>
        <v>1</v>
      </c>
      <c r="P643" s="1" t="b">
        <f aca="false">FALSE()</f>
        <v>0</v>
      </c>
      <c r="S643" s="1" t="n">
        <v>1.319790448</v>
      </c>
      <c r="T643" s="1" t="n">
        <v>0.090319135</v>
      </c>
      <c r="U643" s="1" t="b">
        <f aca="false">TRUE()</f>
        <v>1</v>
      </c>
      <c r="V643" s="1" t="b">
        <f aca="false">FALSE()</f>
        <v>0</v>
      </c>
      <c r="Y643" s="1" t="n">
        <v>0.623084812</v>
      </c>
      <c r="Z643" s="1" t="n">
        <v>0.011120828</v>
      </c>
      <c r="AA643" s="1" t="b">
        <f aca="false">TRUE()</f>
        <v>1</v>
      </c>
      <c r="AB643" s="1" t="b">
        <f aca="false">FALSE()</f>
        <v>0</v>
      </c>
      <c r="AE643" s="1" t="n">
        <v>0.804479228</v>
      </c>
      <c r="AF643" s="1" t="n">
        <v>0.010919765</v>
      </c>
    </row>
    <row r="644" customFormat="false" ht="14" hidden="false" customHeight="false" outlineLevel="0" collapsed="false">
      <c r="A644" s="0" t="s">
        <v>822</v>
      </c>
      <c r="B644" s="0" t="s">
        <v>823</v>
      </c>
      <c r="C644" s="0" t="s">
        <v>824</v>
      </c>
      <c r="E644" s="3" t="n">
        <v>121</v>
      </c>
      <c r="F644" s="3" t="n">
        <v>3</v>
      </c>
      <c r="G644" s="0" t="n">
        <v>0.891212594358671</v>
      </c>
      <c r="H644" s="0" t="n">
        <v>0.390090231635339</v>
      </c>
      <c r="I644" s="0" t="n">
        <v>-338.701498671964</v>
      </c>
      <c r="J644" s="39" t="s">
        <v>41</v>
      </c>
      <c r="M644" s="0" t="n">
        <v>1.181718674</v>
      </c>
      <c r="N644" s="0" t="n">
        <v>0.575932955</v>
      </c>
      <c r="O644" s="1" t="b">
        <f aca="false">FALSE()</f>
        <v>0</v>
      </c>
      <c r="P644" s="1" t="b">
        <f aca="false">FALSE()</f>
        <v>0</v>
      </c>
      <c r="S644" s="1" t="n">
        <v>0.51335137</v>
      </c>
      <c r="T644" s="1" t="n">
        <v>0.323255656</v>
      </c>
      <c r="U644" s="1" t="b">
        <f aca="false">FALSE()</f>
        <v>0</v>
      </c>
      <c r="V644" s="1" t="b">
        <f aca="false">FALSE()</f>
        <v>0</v>
      </c>
      <c r="Y644" s="1" t="n">
        <v>1.166850245</v>
      </c>
      <c r="Z644" s="1" t="n">
        <v>0.761011153</v>
      </c>
      <c r="AA644" s="1" t="b">
        <f aca="false">FALSE()</f>
        <v>0</v>
      </c>
      <c r="AB644" s="1" t="b">
        <f aca="false">FALSE()</f>
        <v>0</v>
      </c>
      <c r="AE644" s="1" t="s">
        <v>492</v>
      </c>
      <c r="AF644" s="1" t="n">
        <v>0.142864331</v>
      </c>
    </row>
    <row r="645" customFormat="false" ht="14" hidden="false" customHeight="false" outlineLevel="0" collapsed="false">
      <c r="A645" s="0" t="s">
        <v>822</v>
      </c>
      <c r="B645" s="0" t="s">
        <v>823</v>
      </c>
      <c r="C645" s="0" t="s">
        <v>824</v>
      </c>
      <c r="E645" s="3" t="n">
        <v>281</v>
      </c>
      <c r="F645" s="3" t="n">
        <v>3</v>
      </c>
      <c r="G645" s="0" t="n">
        <v>0.462506027703899</v>
      </c>
      <c r="H645" s="0" t="n">
        <v>0.0146254929033072</v>
      </c>
      <c r="I645" s="0" t="n">
        <v>-1.89671568747815</v>
      </c>
      <c r="J645" s="39" t="s">
        <v>41</v>
      </c>
      <c r="M645" s="0" t="n">
        <v>0.45410696</v>
      </c>
      <c r="N645" s="0" t="n">
        <v>0.000954078</v>
      </c>
      <c r="O645" s="1" t="b">
        <f aca="false">FALSE()</f>
        <v>0</v>
      </c>
      <c r="P645" s="1" t="b">
        <f aca="false">FALSE()</f>
        <v>0</v>
      </c>
      <c r="S645" s="1" t="n">
        <v>0.462903772</v>
      </c>
      <c r="T645" s="1" t="n">
        <v>0.390872231</v>
      </c>
      <c r="U645" s="1" t="b">
        <f aca="false">FALSE()</f>
        <v>0</v>
      </c>
      <c r="V645" s="1" t="b">
        <f aca="false">FALSE()</f>
        <v>0</v>
      </c>
      <c r="Y645" s="1" t="n">
        <v>0.47065569</v>
      </c>
      <c r="Z645" s="1" t="n">
        <v>0.178654655</v>
      </c>
      <c r="AA645" s="1" t="b">
        <f aca="false">FALSE()</f>
        <v>0</v>
      </c>
      <c r="AB645" s="1" t="b">
        <f aca="false">FALSE()</f>
        <v>0</v>
      </c>
      <c r="AE645" s="1" t="s">
        <v>492</v>
      </c>
      <c r="AF645" s="1" t="n">
        <v>0.094100917</v>
      </c>
    </row>
    <row r="646" customFormat="false" ht="14" hidden="false" customHeight="false" outlineLevel="0" collapsed="false">
      <c r="A646" s="0" t="s">
        <v>822</v>
      </c>
      <c r="B646" s="0" t="s">
        <v>823</v>
      </c>
      <c r="C646" s="0" t="s">
        <v>824</v>
      </c>
      <c r="E646" s="3" t="n">
        <v>590</v>
      </c>
      <c r="F646" s="3" t="n">
        <v>2</v>
      </c>
      <c r="G646" s="0" t="n">
        <v>0.852828609965548</v>
      </c>
      <c r="H646" s="0" t="n">
        <v>0.497388605680849</v>
      </c>
      <c r="I646" s="0" t="n">
        <v>-312.436548526006</v>
      </c>
      <c r="J646" s="39" t="s">
        <v>41</v>
      </c>
      <c r="S646" s="1" t="n">
        <v>1.402409639</v>
      </c>
      <c r="T646" s="1" t="n">
        <v>0.021483483</v>
      </c>
      <c r="U646" s="1" t="b">
        <f aca="false">TRUE()</f>
        <v>1</v>
      </c>
      <c r="V646" s="1" t="b">
        <f aca="false">FALSE()</f>
        <v>0</v>
      </c>
      <c r="W646" s="1" t="s">
        <v>51</v>
      </c>
      <c r="Y646" s="1" t="n">
        <v>0.518619252</v>
      </c>
      <c r="Z646" s="1" t="n">
        <v>0.213128396</v>
      </c>
      <c r="AA646" s="1" t="b">
        <f aca="false">FALSE()</f>
        <v>0</v>
      </c>
      <c r="AB646" s="1" t="b">
        <f aca="false">FALSE()</f>
        <v>0</v>
      </c>
    </row>
    <row r="647" customFormat="false" ht="14" hidden="false" customHeight="false" outlineLevel="0" collapsed="false">
      <c r="A647" s="0" t="s">
        <v>825</v>
      </c>
      <c r="B647" s="0" t="s">
        <v>826</v>
      </c>
      <c r="C647" s="0" t="s">
        <v>827</v>
      </c>
      <c r="E647" s="3" t="n">
        <v>16</v>
      </c>
      <c r="F647" s="3" t="n">
        <v>1</v>
      </c>
      <c r="G647" s="0" t="n">
        <v>1.020217912</v>
      </c>
      <c r="H647" s="0" t="n">
        <v>0</v>
      </c>
      <c r="I647" s="0" t="n">
        <v>0</v>
      </c>
      <c r="J647" s="39" t="s">
        <v>41</v>
      </c>
      <c r="AE647" s="1" t="n">
        <v>1.020217912</v>
      </c>
      <c r="AF647" s="1" t="n">
        <v>0.929642068</v>
      </c>
    </row>
    <row r="648" customFormat="false" ht="14" hidden="false" customHeight="false" outlineLevel="0" collapsed="false">
      <c r="A648" s="0" t="s">
        <v>828</v>
      </c>
      <c r="B648" s="0" t="s">
        <v>829</v>
      </c>
      <c r="C648" s="0" t="s">
        <v>830</v>
      </c>
      <c r="E648" s="3" t="n">
        <v>336</v>
      </c>
      <c r="F648" s="3" t="s">
        <v>46</v>
      </c>
      <c r="G648" s="0" t="s">
        <v>46</v>
      </c>
      <c r="H648" s="0" t="s">
        <v>46</v>
      </c>
      <c r="I648" s="0" t="s">
        <v>46</v>
      </c>
      <c r="J648" s="39" t="s">
        <v>47</v>
      </c>
      <c r="Y648" s="1" t="s">
        <v>492</v>
      </c>
      <c r="Z648" s="1" t="n">
        <v>0.00263693</v>
      </c>
      <c r="AA648" s="1" t="b">
        <f aca="false">FALSE()</f>
        <v>0</v>
      </c>
      <c r="AB648" s="1" t="b">
        <f aca="false">TRUE()</f>
        <v>1</v>
      </c>
    </row>
    <row r="649" customFormat="false" ht="14" hidden="false" customHeight="false" outlineLevel="0" collapsed="false">
      <c r="A649" s="0" t="s">
        <v>831</v>
      </c>
      <c r="B649" s="0" t="s">
        <v>832</v>
      </c>
      <c r="C649" s="0" t="s">
        <v>833</v>
      </c>
      <c r="E649" s="3" t="n">
        <v>352</v>
      </c>
      <c r="F649" s="3" t="n">
        <v>4</v>
      </c>
      <c r="G649" s="0" t="n">
        <v>0.647086089168241</v>
      </c>
      <c r="H649" s="0" t="n">
        <v>0.260233206238943</v>
      </c>
      <c r="I649" s="0" t="n">
        <v>-59.7858015360848</v>
      </c>
      <c r="J649" s="39" t="s">
        <v>41</v>
      </c>
      <c r="M649" s="0" t="n">
        <v>0.680706007</v>
      </c>
      <c r="N649" s="0" t="n">
        <v>0.037669216</v>
      </c>
      <c r="O649" s="1" t="b">
        <f aca="false">TRUE()</f>
        <v>1</v>
      </c>
      <c r="P649" s="1" t="b">
        <f aca="false">FALSE()</f>
        <v>0</v>
      </c>
      <c r="S649" s="1" t="n">
        <v>0.738721436</v>
      </c>
      <c r="T649" s="1" t="n">
        <v>0.010460658</v>
      </c>
      <c r="U649" s="1" t="b">
        <f aca="false">TRUE()</f>
        <v>1</v>
      </c>
      <c r="V649" s="1" t="b">
        <f aca="false">FALSE()</f>
        <v>0</v>
      </c>
      <c r="Y649" s="1" t="n">
        <v>0.419417801</v>
      </c>
      <c r="Z649" s="1" t="n">
        <v>0.03805852</v>
      </c>
      <c r="AA649" s="1" t="b">
        <f aca="false">TRUE()</f>
        <v>1</v>
      </c>
      <c r="AB649" s="1" t="b">
        <f aca="false">FALSE()</f>
        <v>0</v>
      </c>
      <c r="AE649" s="1" t="n">
        <v>0.831306375</v>
      </c>
      <c r="AF649" s="1" t="n">
        <v>0.025662079</v>
      </c>
    </row>
    <row r="650" customFormat="false" ht="14" hidden="false" customHeight="false" outlineLevel="0" collapsed="false">
      <c r="A650" s="0" t="s">
        <v>834</v>
      </c>
      <c r="B650" s="0" t="s">
        <v>835</v>
      </c>
      <c r="C650" s="0" t="s">
        <v>836</v>
      </c>
      <c r="E650" s="3" t="n">
        <v>116</v>
      </c>
      <c r="F650" s="3" t="n">
        <v>4</v>
      </c>
      <c r="G650" s="0" t="n">
        <v>1.08325215593279</v>
      </c>
      <c r="H650" s="0" t="n">
        <v>0.14290172151572</v>
      </c>
      <c r="I650" s="0" t="n">
        <v>178.699141109893</v>
      </c>
      <c r="J650" s="39" t="s">
        <v>41</v>
      </c>
      <c r="M650" s="0" t="n">
        <v>1.366398324</v>
      </c>
      <c r="N650" s="0" t="n">
        <v>0.14560475</v>
      </c>
      <c r="O650" s="1" t="b">
        <f aca="false">TRUE()</f>
        <v>1</v>
      </c>
      <c r="P650" s="1" t="b">
        <f aca="false">FALSE()</f>
        <v>0</v>
      </c>
      <c r="S650" s="1" t="n">
        <v>0.947668678</v>
      </c>
      <c r="T650" s="1" t="n">
        <v>0.83701302</v>
      </c>
      <c r="U650" s="1" t="b">
        <f aca="false">TRUE()</f>
        <v>1</v>
      </c>
      <c r="V650" s="1" t="b">
        <f aca="false">FALSE()</f>
        <v>0</v>
      </c>
      <c r="W650" s="1" t="s">
        <v>62</v>
      </c>
      <c r="Y650" s="1" t="n">
        <v>1.084236557</v>
      </c>
      <c r="Z650" s="1" t="n">
        <v>0.759220178</v>
      </c>
      <c r="AA650" s="1" t="b">
        <f aca="false">TRUE()</f>
        <v>1</v>
      </c>
      <c r="AB650" s="1" t="b">
        <f aca="false">FALSE()</f>
        <v>0</v>
      </c>
      <c r="AE650" s="1" t="n">
        <v>0.980754602</v>
      </c>
      <c r="AF650" s="1" t="n">
        <v>0.914663116</v>
      </c>
    </row>
    <row r="651" customFormat="false" ht="14" hidden="false" customHeight="false" outlineLevel="0" collapsed="false">
      <c r="A651" s="0" t="s">
        <v>837</v>
      </c>
      <c r="B651" s="0" t="s">
        <v>838</v>
      </c>
      <c r="C651" s="0" t="s">
        <v>839</v>
      </c>
      <c r="E651" s="3" t="n">
        <v>143</v>
      </c>
      <c r="F651" s="3" t="n">
        <v>4</v>
      </c>
      <c r="G651" s="0" t="n">
        <v>0.83140860287907</v>
      </c>
      <c r="H651" s="0" t="n">
        <v>0.277168181300225</v>
      </c>
      <c r="I651" s="0" t="n">
        <v>-150.117705448683</v>
      </c>
      <c r="J651" s="39" t="s">
        <v>41</v>
      </c>
      <c r="M651" s="0" t="n">
        <v>0.553772679</v>
      </c>
      <c r="N651" s="0" t="n">
        <v>0.194604858</v>
      </c>
      <c r="O651" s="1" t="b">
        <f aca="false">FALSE()</f>
        <v>0</v>
      </c>
      <c r="P651" s="1" t="b">
        <f aca="false">FALSE()</f>
        <v>0</v>
      </c>
      <c r="S651" s="1" t="n">
        <v>0.748163367</v>
      </c>
      <c r="T651" s="1" t="n">
        <v>0.09514596</v>
      </c>
      <c r="U651" s="1" t="b">
        <f aca="false">TRUE()</f>
        <v>1</v>
      </c>
      <c r="V651" s="1" t="b">
        <f aca="false">FALSE()</f>
        <v>0</v>
      </c>
      <c r="Y651" s="1" t="n">
        <v>1.070482014</v>
      </c>
      <c r="Z651" s="1" t="n">
        <v>0.481796115</v>
      </c>
      <c r="AA651" s="1" t="b">
        <f aca="false">TRUE()</f>
        <v>1</v>
      </c>
      <c r="AB651" s="1" t="b">
        <f aca="false">FALSE()</f>
        <v>0</v>
      </c>
      <c r="AE651" s="1" t="n">
        <v>1.077334868</v>
      </c>
      <c r="AF651" s="1" t="n">
        <v>0.04214356</v>
      </c>
    </row>
    <row r="652" customFormat="false" ht="14" hidden="false" customHeight="false" outlineLevel="0" collapsed="false">
      <c r="A652" s="0" t="s">
        <v>837</v>
      </c>
      <c r="B652" s="0" t="s">
        <v>838</v>
      </c>
      <c r="C652" s="0" t="s">
        <v>839</v>
      </c>
      <c r="E652" s="3" t="n">
        <v>153</v>
      </c>
      <c r="F652" s="3" t="n">
        <v>4</v>
      </c>
      <c r="G652" s="0" t="n">
        <v>0.950268419187959</v>
      </c>
      <c r="H652" s="0" t="n">
        <v>0.401912862871769</v>
      </c>
      <c r="I652" s="0" t="n">
        <v>-787.897776807915</v>
      </c>
      <c r="J652" s="39" t="s">
        <v>41</v>
      </c>
      <c r="M652" s="0" t="n">
        <v>0.75929879</v>
      </c>
      <c r="N652" s="0" t="n">
        <v>0.224846521</v>
      </c>
      <c r="O652" s="1" t="b">
        <f aca="false">TRUE()</f>
        <v>1</v>
      </c>
      <c r="P652" s="1" t="b">
        <f aca="false">FALSE()</f>
        <v>0</v>
      </c>
      <c r="S652" s="1" t="n">
        <v>1.466568816</v>
      </c>
      <c r="T652" s="1" t="n">
        <v>0.082356016</v>
      </c>
      <c r="U652" s="1" t="b">
        <f aca="false">TRUE()</f>
        <v>1</v>
      </c>
      <c r="V652" s="1" t="b">
        <f aca="false">FALSE()</f>
        <v>0</v>
      </c>
      <c r="Y652" s="1" t="n">
        <v>0.551639956</v>
      </c>
      <c r="Z652" s="1" t="n">
        <v>0.006981575</v>
      </c>
      <c r="AA652" s="1" t="b">
        <f aca="false">TRUE()</f>
        <v>1</v>
      </c>
      <c r="AB652" s="1" t="b">
        <f aca="false">FALSE()</f>
        <v>0</v>
      </c>
      <c r="AE652" s="1" t="n">
        <v>1.327438215</v>
      </c>
      <c r="AF652" s="1" t="n">
        <v>0.204635762</v>
      </c>
    </row>
    <row r="653" customFormat="false" ht="14" hidden="false" customHeight="false" outlineLevel="0" collapsed="false">
      <c r="A653" s="0" t="s">
        <v>837</v>
      </c>
      <c r="B653" s="0" t="s">
        <v>838</v>
      </c>
      <c r="C653" s="0" t="s">
        <v>839</v>
      </c>
      <c r="E653" s="3" t="n">
        <v>375</v>
      </c>
      <c r="F653" s="3" t="n">
        <v>3</v>
      </c>
      <c r="G653" s="0" t="n">
        <v>1.12542258947298</v>
      </c>
      <c r="H653" s="0" t="n">
        <v>0.223809589709678</v>
      </c>
      <c r="I653" s="0" t="n">
        <v>189.414557477292</v>
      </c>
      <c r="J653" s="39" t="s">
        <v>41</v>
      </c>
      <c r="M653" s="0" t="n">
        <v>1.538737974</v>
      </c>
      <c r="N653" s="0" t="n">
        <v>0.007728016</v>
      </c>
      <c r="O653" s="1" t="b">
        <f aca="false">TRUE()</f>
        <v>1</v>
      </c>
      <c r="P653" s="1" t="b">
        <f aca="false">FALSE()</f>
        <v>0</v>
      </c>
      <c r="S653" s="1" t="n">
        <v>1.00361225</v>
      </c>
      <c r="T653" s="1" t="n">
        <v>0.866027244</v>
      </c>
      <c r="U653" s="1" t="b">
        <f aca="false">TRUE()</f>
        <v>1</v>
      </c>
      <c r="V653" s="1" t="b">
        <f aca="false">FALSE()</f>
        <v>0</v>
      </c>
      <c r="Y653" s="1" t="s">
        <v>492</v>
      </c>
      <c r="Z653" s="1" t="n">
        <v>0.939401057</v>
      </c>
      <c r="AA653" s="1" t="b">
        <f aca="false">FALSE()</f>
        <v>0</v>
      </c>
      <c r="AB653" s="1" t="b">
        <f aca="false">TRUE()</f>
        <v>1</v>
      </c>
      <c r="AC653" s="1" t="s">
        <v>840</v>
      </c>
      <c r="AE653" s="1" t="n">
        <v>0.92303094</v>
      </c>
      <c r="AF653" s="1" t="n">
        <v>0.001273675</v>
      </c>
    </row>
    <row r="654" customFormat="false" ht="14" hidden="false" customHeight="false" outlineLevel="0" collapsed="false">
      <c r="A654" s="0" t="s">
        <v>837</v>
      </c>
      <c r="B654" s="0" t="s">
        <v>838</v>
      </c>
      <c r="C654" s="0" t="s">
        <v>839</v>
      </c>
      <c r="E654" s="3" t="n">
        <v>389</v>
      </c>
      <c r="F654" s="3" t="n">
        <v>3</v>
      </c>
      <c r="G654" s="0" t="n">
        <v>0.634303070330292</v>
      </c>
      <c r="H654" s="0" t="n">
        <v>0.826653947787455</v>
      </c>
      <c r="I654" s="0" t="n">
        <v>-181.59102769</v>
      </c>
      <c r="J654" s="39" t="s">
        <v>41</v>
      </c>
      <c r="S654" s="1" t="n">
        <v>1.0348421</v>
      </c>
      <c r="T654" s="1" t="n">
        <v>0.87346038</v>
      </c>
      <c r="U654" s="1" t="b">
        <f aca="false">TRUE()</f>
        <v>1</v>
      </c>
      <c r="V654" s="1" t="b">
        <f aca="false">FALSE()</f>
        <v>0</v>
      </c>
      <c r="Y654" s="1" t="n">
        <v>0.198018856</v>
      </c>
      <c r="Z654" s="1" t="n">
        <v>0.007516726</v>
      </c>
      <c r="AA654" s="1" t="b">
        <f aca="false">TRUE()</f>
        <v>1</v>
      </c>
      <c r="AB654" s="1" t="b">
        <f aca="false">FALSE()</f>
        <v>0</v>
      </c>
      <c r="AE654" s="1" t="n">
        <v>1.245402706</v>
      </c>
      <c r="AF654" s="1" t="n">
        <v>0.321119817</v>
      </c>
    </row>
    <row r="655" customFormat="false" ht="14" hidden="false" customHeight="false" outlineLevel="0" collapsed="false">
      <c r="A655" s="0" t="s">
        <v>837</v>
      </c>
      <c r="B655" s="0" t="s">
        <v>838</v>
      </c>
      <c r="C655" s="0" t="s">
        <v>839</v>
      </c>
      <c r="E655" s="3" t="n">
        <v>430</v>
      </c>
      <c r="F655" s="3" t="n">
        <v>1</v>
      </c>
      <c r="G655" s="0" t="n">
        <v>2.122371217</v>
      </c>
      <c r="H655" s="0" t="n">
        <v>0</v>
      </c>
      <c r="I655" s="0" t="n">
        <v>0</v>
      </c>
      <c r="J655" s="39" t="s">
        <v>41</v>
      </c>
      <c r="M655" s="0" t="n">
        <v>2.122371217</v>
      </c>
      <c r="N655" s="0" t="n">
        <v>0.134534436</v>
      </c>
      <c r="O655" s="1" t="b">
        <f aca="false">FALSE()</f>
        <v>0</v>
      </c>
      <c r="P655" s="1" t="b">
        <f aca="false">FALSE()</f>
        <v>0</v>
      </c>
      <c r="S655" s="1" t="s">
        <v>492</v>
      </c>
      <c r="T655" s="1" t="n">
        <v>0.031139354</v>
      </c>
      <c r="U655" s="1" t="b">
        <f aca="false">FALSE()</f>
        <v>0</v>
      </c>
      <c r="V655" s="1" t="b">
        <f aca="false">TRUE()</f>
        <v>1</v>
      </c>
      <c r="AE655" s="1" t="s">
        <v>492</v>
      </c>
      <c r="AF655" s="1" t="n">
        <v>0.170224982</v>
      </c>
    </row>
    <row r="656" customFormat="false" ht="14" hidden="false" customHeight="false" outlineLevel="0" collapsed="false">
      <c r="A656" s="0" t="s">
        <v>837</v>
      </c>
      <c r="B656" s="0" t="s">
        <v>838</v>
      </c>
      <c r="C656" s="0" t="s">
        <v>839</v>
      </c>
      <c r="E656" s="3" t="n">
        <v>440</v>
      </c>
      <c r="F656" s="3" t="n">
        <v>3</v>
      </c>
      <c r="G656" s="0" t="n">
        <v>1.45670464970957</v>
      </c>
      <c r="H656" s="0" t="n">
        <v>0.456226693018499</v>
      </c>
      <c r="I656" s="0" t="n">
        <v>121.279860581317</v>
      </c>
      <c r="J656" s="39" t="s">
        <v>41</v>
      </c>
      <c r="M656" s="0" t="n">
        <v>2.498516279</v>
      </c>
      <c r="N656" s="0" t="n">
        <v>0.010189284</v>
      </c>
      <c r="O656" s="1" t="b">
        <f aca="false">TRUE()</f>
        <v>1</v>
      </c>
      <c r="P656" s="1" t="b">
        <f aca="false">FALSE()</f>
        <v>0</v>
      </c>
      <c r="S656" s="1" t="n">
        <v>1.51112132</v>
      </c>
      <c r="T656" s="1" t="n">
        <v>0.015021118</v>
      </c>
      <c r="U656" s="1" t="b">
        <f aca="false">TRUE()</f>
        <v>1</v>
      </c>
      <c r="V656" s="1" t="b">
        <f aca="false">FALSE()</f>
        <v>0</v>
      </c>
      <c r="Y656" s="1" t="n">
        <v>0.818715482</v>
      </c>
      <c r="Z656" s="1" t="n">
        <v>0.350330344</v>
      </c>
      <c r="AA656" s="1" t="b">
        <f aca="false">TRUE()</f>
        <v>1</v>
      </c>
      <c r="AB656" s="1" t="b">
        <f aca="false">FALSE()</f>
        <v>0</v>
      </c>
      <c r="AE656" s="1" t="s">
        <v>492</v>
      </c>
      <c r="AF656" s="1" t="n">
        <v>0.903966057</v>
      </c>
    </row>
    <row r="657" customFormat="false" ht="14" hidden="false" customHeight="false" outlineLevel="0" collapsed="false">
      <c r="A657" s="0" t="s">
        <v>837</v>
      </c>
      <c r="B657" s="0" t="s">
        <v>838</v>
      </c>
      <c r="C657" s="0" t="s">
        <v>839</v>
      </c>
      <c r="E657" s="3" t="n">
        <v>541</v>
      </c>
      <c r="F657" s="3" t="n">
        <v>4</v>
      </c>
      <c r="G657" s="0" t="n">
        <v>1.92132640668642</v>
      </c>
      <c r="H657" s="0" t="n">
        <v>0.949022768573221</v>
      </c>
      <c r="I657" s="0" t="n">
        <v>145.329223479006</v>
      </c>
      <c r="J657" s="39" t="s">
        <v>41</v>
      </c>
      <c r="M657" s="0" t="n">
        <v>9.777649622</v>
      </c>
      <c r="N657" s="0" t="n">
        <v>0.141768617</v>
      </c>
      <c r="O657" s="1" t="b">
        <f aca="false">TRUE()</f>
        <v>1</v>
      </c>
      <c r="P657" s="1" t="b">
        <f aca="false">FALSE()</f>
        <v>0</v>
      </c>
      <c r="S657" s="1" t="n">
        <v>1.238887135</v>
      </c>
      <c r="T657" s="1" t="n">
        <v>0.420118726</v>
      </c>
      <c r="U657" s="1" t="b">
        <f aca="false">TRUE()</f>
        <v>1</v>
      </c>
      <c r="V657" s="1" t="b">
        <f aca="false">FALSE()</f>
        <v>0</v>
      </c>
      <c r="Y657" s="1" t="n">
        <v>0.896384929</v>
      </c>
      <c r="Z657" s="1" t="n">
        <v>0.735274651</v>
      </c>
      <c r="AA657" s="1" t="b">
        <f aca="false">FALSE()</f>
        <v>0</v>
      </c>
      <c r="AB657" s="1" t="b">
        <f aca="false">FALSE()</f>
        <v>0</v>
      </c>
      <c r="AC657" s="1" t="s">
        <v>841</v>
      </c>
      <c r="AE657" s="1" t="n">
        <v>1.255000351</v>
      </c>
      <c r="AF657" s="1" t="n">
        <v>0.115492447</v>
      </c>
    </row>
    <row r="658" customFormat="false" ht="14" hidden="false" customHeight="false" outlineLevel="0" collapsed="false">
      <c r="A658" s="0" t="s">
        <v>837</v>
      </c>
      <c r="B658" s="0" t="s">
        <v>838</v>
      </c>
      <c r="C658" s="0" t="s">
        <v>839</v>
      </c>
      <c r="E658" s="3" t="n">
        <v>555</v>
      </c>
      <c r="F658" s="3" t="n">
        <v>4</v>
      </c>
      <c r="G658" s="0" t="n">
        <v>0.908034823768026</v>
      </c>
      <c r="H658" s="0" t="n">
        <v>0.492885557890721</v>
      </c>
      <c r="I658" s="0" t="n">
        <v>-510.907572424675</v>
      </c>
      <c r="J658" s="39" t="s">
        <v>41</v>
      </c>
      <c r="M658" s="0" t="n">
        <v>0.757295268</v>
      </c>
      <c r="N658" s="0" t="n">
        <v>0.260312863</v>
      </c>
      <c r="O658" s="1" t="b">
        <f aca="false">TRUE()</f>
        <v>1</v>
      </c>
      <c r="P658" s="1" t="b">
        <f aca="false">FALSE()</f>
        <v>0</v>
      </c>
      <c r="S658" s="1" t="n">
        <v>1.66474641</v>
      </c>
      <c r="T658" s="1" t="n">
        <v>0.039803506</v>
      </c>
      <c r="U658" s="1" t="b">
        <f aca="false">TRUE()</f>
        <v>1</v>
      </c>
      <c r="V658" s="1" t="b">
        <f aca="false">FALSE()</f>
        <v>0</v>
      </c>
      <c r="Y658" s="1" t="n">
        <v>0.449640987</v>
      </c>
      <c r="Z658" s="1" t="n">
        <v>0.009226536</v>
      </c>
      <c r="AA658" s="1" t="b">
        <f aca="false">TRUE()</f>
        <v>1</v>
      </c>
      <c r="AB658" s="1" t="b">
        <f aca="false">FALSE()</f>
        <v>0</v>
      </c>
      <c r="AE658" s="1" t="n">
        <v>1.199308177</v>
      </c>
      <c r="AF658" s="1" t="n">
        <v>0.473013978</v>
      </c>
    </row>
    <row r="659" customFormat="false" ht="14" hidden="false" customHeight="false" outlineLevel="0" collapsed="false">
      <c r="A659" s="0" t="s">
        <v>837</v>
      </c>
      <c r="B659" s="0" t="s">
        <v>838</v>
      </c>
      <c r="C659" s="0" t="s">
        <v>839</v>
      </c>
      <c r="E659" s="3" t="n">
        <v>562</v>
      </c>
      <c r="F659" s="3" t="n">
        <v>2</v>
      </c>
      <c r="G659" s="0" t="n">
        <v>1.94539565591987</v>
      </c>
      <c r="H659" s="0" t="n">
        <v>0.0732454079628718</v>
      </c>
      <c r="I659" s="0" t="n">
        <v>11.0066444228106</v>
      </c>
      <c r="J659" s="39" t="s">
        <v>41</v>
      </c>
      <c r="M659" s="0" t="n">
        <v>2.093235147</v>
      </c>
      <c r="N659" s="0" t="n">
        <v>0.19799247</v>
      </c>
      <c r="O659" s="1" t="b">
        <f aca="false">FALSE()</f>
        <v>0</v>
      </c>
      <c r="P659" s="1" t="b">
        <f aca="false">FALSE()</f>
        <v>0</v>
      </c>
      <c r="S659" s="1" t="s">
        <v>492</v>
      </c>
      <c r="T659" s="1" t="n">
        <v>0.125980229</v>
      </c>
      <c r="U659" s="1" t="b">
        <f aca="false">FALSE()</f>
        <v>0</v>
      </c>
      <c r="V659" s="1" t="b">
        <f aca="false">TRUE()</f>
        <v>1</v>
      </c>
      <c r="Y659" s="1" t="s">
        <v>492</v>
      </c>
      <c r="Z659" s="1" t="n">
        <v>0.141026248</v>
      </c>
      <c r="AA659" s="1" t="b">
        <f aca="false">FALSE()</f>
        <v>0</v>
      </c>
      <c r="AB659" s="1" t="b">
        <f aca="false">TRUE()</f>
        <v>1</v>
      </c>
      <c r="AC659" s="1" t="s">
        <v>61</v>
      </c>
      <c r="AE659" s="1" t="n">
        <v>1.807997665</v>
      </c>
      <c r="AF659" s="1" t="n">
        <v>0.004231871</v>
      </c>
    </row>
    <row r="660" customFormat="false" ht="14" hidden="false" customHeight="false" outlineLevel="0" collapsed="false">
      <c r="A660" s="0" t="s">
        <v>837</v>
      </c>
      <c r="B660" s="0" t="s">
        <v>838</v>
      </c>
      <c r="C660" s="0" t="s">
        <v>839</v>
      </c>
      <c r="E660" s="3" t="n">
        <v>609</v>
      </c>
      <c r="F660" s="3" t="n">
        <v>4</v>
      </c>
      <c r="G660" s="0" t="n">
        <v>0.996276922833286</v>
      </c>
      <c r="H660" s="0" t="n">
        <v>0.265059614304404</v>
      </c>
      <c r="I660" s="0" t="n">
        <v>-7106.10812010402</v>
      </c>
      <c r="J660" s="39" t="s">
        <v>41</v>
      </c>
      <c r="M660" s="0" t="n">
        <v>0.848495378</v>
      </c>
      <c r="N660" s="0" t="n">
        <v>0.129276391</v>
      </c>
      <c r="O660" s="1" t="b">
        <f aca="false">TRUE()</f>
        <v>1</v>
      </c>
      <c r="P660" s="1" t="b">
        <f aca="false">FALSE()</f>
        <v>0</v>
      </c>
      <c r="Q660" s="1" t="s">
        <v>481</v>
      </c>
      <c r="S660" s="1" t="n">
        <v>0.732631538</v>
      </c>
      <c r="T660" s="1" t="n">
        <v>0.026460601</v>
      </c>
      <c r="U660" s="1" t="b">
        <f aca="false">TRUE()</f>
        <v>1</v>
      </c>
      <c r="V660" s="1" t="b">
        <f aca="false">FALSE()</f>
        <v>0</v>
      </c>
      <c r="Y660" s="1" t="n">
        <v>1.072637399</v>
      </c>
      <c r="Z660" s="1" t="n">
        <v>0.740990924</v>
      </c>
      <c r="AA660" s="1" t="b">
        <f aca="false">TRUE()</f>
        <v>1</v>
      </c>
      <c r="AB660" s="1" t="b">
        <f aca="false">FALSE()</f>
        <v>0</v>
      </c>
      <c r="AE660" s="1" t="n">
        <v>1.477516218</v>
      </c>
      <c r="AF660" s="1" t="n">
        <v>0.000347227</v>
      </c>
    </row>
    <row r="661" customFormat="false" ht="14" hidden="false" customHeight="false" outlineLevel="0" collapsed="false">
      <c r="A661" s="0" t="s">
        <v>837</v>
      </c>
      <c r="B661" s="0" t="s">
        <v>838</v>
      </c>
      <c r="C661" s="0" t="s">
        <v>839</v>
      </c>
      <c r="E661" s="3" t="n">
        <v>643</v>
      </c>
      <c r="F661" s="3" t="n">
        <v>4</v>
      </c>
      <c r="G661" s="0" t="n">
        <v>1.28910051533123</v>
      </c>
      <c r="H661" s="0" t="n">
        <v>0.244891981302469</v>
      </c>
      <c r="I661" s="0" t="n">
        <v>96.4351613100214</v>
      </c>
      <c r="J661" s="39" t="s">
        <v>41</v>
      </c>
      <c r="M661" s="0" t="n">
        <v>1.180234913</v>
      </c>
      <c r="N661" s="0" t="n">
        <v>0.609875765</v>
      </c>
      <c r="O661" s="1" t="b">
        <f aca="false">FALSE()</f>
        <v>0</v>
      </c>
      <c r="P661" s="1" t="b">
        <f aca="false">FALSE()</f>
        <v>0</v>
      </c>
      <c r="S661" s="1" t="n">
        <v>1.619749496</v>
      </c>
      <c r="T661" s="1" t="n">
        <v>0.253814959</v>
      </c>
      <c r="U661" s="1" t="b">
        <f aca="false">FALSE()</f>
        <v>0</v>
      </c>
      <c r="V661" s="1" t="b">
        <f aca="false">FALSE()</f>
        <v>0</v>
      </c>
      <c r="Y661" s="1" t="n">
        <v>1.608945742</v>
      </c>
      <c r="Z661" s="1" t="n">
        <v>0.004898982</v>
      </c>
      <c r="AA661" s="1" t="b">
        <f aca="false">TRUE()</f>
        <v>1</v>
      </c>
      <c r="AB661" s="1" t="b">
        <f aca="false">FALSE()</f>
        <v>0</v>
      </c>
      <c r="AE661" s="1" t="n">
        <v>0.897820295</v>
      </c>
      <c r="AF661" s="1" t="n">
        <v>0.276375607</v>
      </c>
    </row>
    <row r="662" customFormat="false" ht="14" hidden="false" customHeight="false" outlineLevel="0" collapsed="false">
      <c r="A662" s="0" t="s">
        <v>842</v>
      </c>
      <c r="B662" s="0" t="s">
        <v>843</v>
      </c>
      <c r="C662" s="0" t="s">
        <v>844</v>
      </c>
      <c r="E662" s="3" t="n">
        <v>4</v>
      </c>
      <c r="F662" s="3" t="n">
        <v>3</v>
      </c>
      <c r="G662" s="0" t="n">
        <v>2.2694083999115</v>
      </c>
      <c r="H662" s="0" t="n">
        <v>0.846691206221311</v>
      </c>
      <c r="I662" s="0" t="n">
        <v>103.315605798113</v>
      </c>
      <c r="J662" s="39" t="s">
        <v>41</v>
      </c>
      <c r="M662" s="0" t="n">
        <v>1.347436369</v>
      </c>
      <c r="N662" s="0" t="n">
        <v>0.663747775</v>
      </c>
      <c r="O662" s="1" t="b">
        <f aca="false">FALSE()</f>
        <v>0</v>
      </c>
      <c r="P662" s="1" t="b">
        <f aca="false">FALSE()</f>
        <v>0</v>
      </c>
      <c r="S662" s="1" t="n">
        <v>1.157930447</v>
      </c>
      <c r="T662" s="1" t="n">
        <v>0.868243826</v>
      </c>
      <c r="U662" s="1" t="b">
        <f aca="false">FALSE()</f>
        <v>0</v>
      </c>
      <c r="V662" s="1" t="b">
        <f aca="false">FALSE()</f>
        <v>0</v>
      </c>
      <c r="AE662" s="1" t="n">
        <v>7.491128298</v>
      </c>
      <c r="AF662" s="41" t="n">
        <v>8.62E-005</v>
      </c>
    </row>
    <row r="663" customFormat="false" ht="14" hidden="false" customHeight="false" outlineLevel="0" collapsed="false">
      <c r="A663" s="0" t="s">
        <v>845</v>
      </c>
      <c r="B663" s="0" t="s">
        <v>846</v>
      </c>
      <c r="C663" s="0" t="s">
        <v>844</v>
      </c>
      <c r="E663" s="3" t="n">
        <v>21</v>
      </c>
      <c r="F663" s="3" t="n">
        <v>2</v>
      </c>
      <c r="G663" s="0" t="n">
        <v>9.33297372451179</v>
      </c>
      <c r="H663" s="0" t="n">
        <v>1.01388411181884</v>
      </c>
      <c r="I663" s="0" t="n">
        <v>45.3933171963389</v>
      </c>
      <c r="J663" s="39" t="s">
        <v>41</v>
      </c>
      <c r="M663" s="0" t="n">
        <v>25.72434457</v>
      </c>
      <c r="N663" s="0" t="n">
        <v>0.001118256</v>
      </c>
      <c r="O663" s="1" t="b">
        <f aca="false">TRUE()</f>
        <v>1</v>
      </c>
      <c r="P663" s="1" t="b">
        <f aca="false">FALSE()</f>
        <v>0</v>
      </c>
      <c r="S663" s="1" t="n">
        <v>3.386068722</v>
      </c>
      <c r="T663" s="1" t="n">
        <v>0.003137438</v>
      </c>
      <c r="U663" s="1" t="b">
        <f aca="false">TRUE()</f>
        <v>1</v>
      </c>
      <c r="V663" s="1" t="b">
        <f aca="false">FALSE()</f>
        <v>0</v>
      </c>
      <c r="W663" s="1" t="s">
        <v>37</v>
      </c>
    </row>
    <row r="664" customFormat="false" ht="14" hidden="false" customHeight="false" outlineLevel="0" collapsed="false">
      <c r="A664" s="0" t="s">
        <v>842</v>
      </c>
      <c r="B664" s="0" t="s">
        <v>843</v>
      </c>
      <c r="C664" s="0" t="s">
        <v>844</v>
      </c>
      <c r="E664" s="3" t="n">
        <v>30</v>
      </c>
      <c r="F664" s="3" t="n">
        <v>3</v>
      </c>
      <c r="G664" s="0" t="n">
        <v>1.05304570640827</v>
      </c>
      <c r="H664" s="0" t="n">
        <v>0.309717817691241</v>
      </c>
      <c r="I664" s="0" t="n">
        <v>599.222214952899</v>
      </c>
      <c r="J664" s="39" t="s">
        <v>41</v>
      </c>
      <c r="M664" s="0" t="n">
        <v>1.256267728</v>
      </c>
      <c r="N664" s="0" t="n">
        <v>0.118753413</v>
      </c>
      <c r="O664" s="1" t="b">
        <f aca="false">TRUE()</f>
        <v>1</v>
      </c>
      <c r="P664" s="1" t="b">
        <f aca="false">FALSE()</f>
        <v>0</v>
      </c>
      <c r="S664" s="1" t="n">
        <v>1.364295395</v>
      </c>
      <c r="T664" s="1" t="n">
        <v>0.508781575</v>
      </c>
      <c r="U664" s="1" t="b">
        <f aca="false">TRUE()</f>
        <v>1</v>
      </c>
      <c r="V664" s="1" t="b">
        <f aca="false">FALSE()</f>
        <v>0</v>
      </c>
      <c r="W664" s="1" t="s">
        <v>732</v>
      </c>
      <c r="AE664" s="1" t="n">
        <v>0.68131986</v>
      </c>
      <c r="AF664" s="1" t="n">
        <v>0.030306741</v>
      </c>
    </row>
    <row r="665" customFormat="false" ht="14" hidden="false" customHeight="false" outlineLevel="0" collapsed="false">
      <c r="A665" s="0" t="s">
        <v>842</v>
      </c>
      <c r="B665" s="0" t="s">
        <v>843</v>
      </c>
      <c r="C665" s="0" t="s">
        <v>844</v>
      </c>
      <c r="E665" s="3" t="n">
        <v>154</v>
      </c>
      <c r="F665" s="3" t="n">
        <v>1</v>
      </c>
      <c r="G665" s="0" t="n">
        <v>0.420217508</v>
      </c>
      <c r="H665" s="0" t="n">
        <v>0</v>
      </c>
      <c r="I665" s="0" t="n">
        <v>0</v>
      </c>
      <c r="J665" s="39" t="s">
        <v>41</v>
      </c>
      <c r="Y665" s="1" t="n">
        <v>0.420217508</v>
      </c>
      <c r="Z665" s="1" t="n">
        <v>0.610057828</v>
      </c>
      <c r="AA665" s="1" t="b">
        <f aca="false">FALSE()</f>
        <v>0</v>
      </c>
      <c r="AB665" s="1" t="b">
        <f aca="false">FALSE()</f>
        <v>0</v>
      </c>
    </row>
    <row r="666" customFormat="false" ht="14" hidden="false" customHeight="false" outlineLevel="0" collapsed="false">
      <c r="A666" s="0" t="s">
        <v>847</v>
      </c>
      <c r="B666" s="0" t="s">
        <v>848</v>
      </c>
      <c r="C666" s="0" t="s">
        <v>849</v>
      </c>
      <c r="E666" s="3" t="n">
        <v>180</v>
      </c>
      <c r="F666" s="3" t="n">
        <v>4</v>
      </c>
      <c r="G666" s="0" t="n">
        <v>0.95339756223383</v>
      </c>
      <c r="H666" s="0" t="n">
        <v>0.293147961174717</v>
      </c>
      <c r="I666" s="0" t="n">
        <v>-614.265994503293</v>
      </c>
      <c r="J666" s="39" t="s">
        <v>41</v>
      </c>
      <c r="M666" s="0" t="n">
        <v>0.731747352</v>
      </c>
      <c r="N666" s="0" t="n">
        <v>0.165168629</v>
      </c>
      <c r="O666" s="1" t="b">
        <f aca="false">TRUE()</f>
        <v>1</v>
      </c>
      <c r="P666" s="1" t="b">
        <f aca="false">FALSE()</f>
        <v>0</v>
      </c>
      <c r="S666" s="1" t="n">
        <v>0.965831599</v>
      </c>
      <c r="T666" s="1" t="n">
        <v>0.859775601</v>
      </c>
      <c r="U666" s="1" t="b">
        <f aca="false">TRUE()</f>
        <v>1</v>
      </c>
      <c r="V666" s="1" t="b">
        <f aca="false">FALSE()</f>
        <v>0</v>
      </c>
      <c r="Y666" s="1" t="n">
        <v>1.530932055</v>
      </c>
      <c r="Z666" s="1" t="n">
        <v>0.287632248</v>
      </c>
      <c r="AA666" s="1" t="b">
        <f aca="false">FALSE()</f>
        <v>0</v>
      </c>
      <c r="AB666" s="1" t="b">
        <f aca="false">FALSE()</f>
        <v>0</v>
      </c>
      <c r="AE666" s="1" t="n">
        <v>0.763620647</v>
      </c>
      <c r="AF666" s="1" t="n">
        <v>0.34692741</v>
      </c>
    </row>
    <row r="667" customFormat="false" ht="14" hidden="false" customHeight="false" outlineLevel="0" collapsed="false">
      <c r="A667" s="0" t="s">
        <v>847</v>
      </c>
      <c r="B667" s="0" t="s">
        <v>848</v>
      </c>
      <c r="C667" s="0" t="s">
        <v>849</v>
      </c>
      <c r="E667" s="3" t="n">
        <v>289</v>
      </c>
      <c r="F667" s="3" t="s">
        <v>46</v>
      </c>
      <c r="G667" s="0" t="s">
        <v>46</v>
      </c>
      <c r="H667" s="0" t="s">
        <v>46</v>
      </c>
      <c r="I667" s="0" t="s">
        <v>46</v>
      </c>
      <c r="J667" s="39" t="s">
        <v>47</v>
      </c>
      <c r="U667" s="1" t="s">
        <v>46</v>
      </c>
      <c r="AE667" s="1" t="s">
        <v>492</v>
      </c>
      <c r="AF667" s="1" t="n">
        <v>0.442605381</v>
      </c>
    </row>
    <row r="668" customFormat="false" ht="14" hidden="false" customHeight="false" outlineLevel="0" collapsed="false">
      <c r="A668" s="0" t="s">
        <v>847</v>
      </c>
      <c r="B668" s="0" t="s">
        <v>848</v>
      </c>
      <c r="C668" s="0" t="s">
        <v>849</v>
      </c>
      <c r="E668" s="3" t="n">
        <v>293</v>
      </c>
      <c r="F668" s="3" t="n">
        <v>2</v>
      </c>
      <c r="G668" s="0" t="n">
        <v>5.36735618378602</v>
      </c>
      <c r="H668" s="0" t="n">
        <v>0.491473787164689</v>
      </c>
      <c r="I668" s="0" t="n">
        <v>29.2485518446724</v>
      </c>
      <c r="J668" s="39" t="s">
        <v>41</v>
      </c>
      <c r="M668" s="0" t="n">
        <v>8.774144254</v>
      </c>
      <c r="N668" s="0" t="n">
        <v>0.003662481</v>
      </c>
      <c r="O668" s="1" t="b">
        <f aca="false">TRUE()</f>
        <v>1</v>
      </c>
      <c r="P668" s="1" t="b">
        <f aca="false">FALSE()</f>
        <v>0</v>
      </c>
      <c r="Q668" s="1" t="s">
        <v>37</v>
      </c>
      <c r="AE668" s="1" t="n">
        <v>3.283341551</v>
      </c>
      <c r="AF668" s="1" t="n">
        <v>0.003984334</v>
      </c>
    </row>
    <row r="669" customFormat="false" ht="14" hidden="false" customHeight="false" outlineLevel="0" collapsed="false">
      <c r="A669" s="0" t="s">
        <v>850</v>
      </c>
      <c r="B669" s="0" t="s">
        <v>851</v>
      </c>
      <c r="C669" s="0" t="s">
        <v>852</v>
      </c>
      <c r="E669" s="3" t="n">
        <v>61</v>
      </c>
      <c r="F669" s="3" t="n">
        <v>4</v>
      </c>
      <c r="G669" s="0" t="n">
        <v>0.672966829246801</v>
      </c>
      <c r="H669" s="0" t="n">
        <v>0.419111519279202</v>
      </c>
      <c r="I669" s="0" t="n">
        <v>-105.820412351118</v>
      </c>
      <c r="J669" s="39" t="s">
        <v>41</v>
      </c>
      <c r="M669" s="0" t="n">
        <v>0.691035326</v>
      </c>
      <c r="N669" s="0" t="n">
        <v>0.083963721</v>
      </c>
      <c r="O669" s="1" t="b">
        <f aca="false">TRUE()</f>
        <v>1</v>
      </c>
      <c r="P669" s="1" t="b">
        <f aca="false">FALSE()</f>
        <v>0</v>
      </c>
      <c r="S669" s="1" t="n">
        <v>1.099785617</v>
      </c>
      <c r="T669" s="1" t="n">
        <v>0.78117113</v>
      </c>
      <c r="U669" s="1" t="b">
        <f aca="false">TRUE()</f>
        <v>1</v>
      </c>
      <c r="V669" s="1" t="b">
        <f aca="false">FALSE()</f>
        <v>0</v>
      </c>
      <c r="Y669" s="1" t="n">
        <v>0.346787579</v>
      </c>
      <c r="Z669" s="1" t="n">
        <v>0.029175251</v>
      </c>
      <c r="AA669" s="1" t="b">
        <f aca="false">TRUE()</f>
        <v>1</v>
      </c>
      <c r="AB669" s="1" t="b">
        <f aca="false">FALSE()</f>
        <v>0</v>
      </c>
      <c r="AE669" s="1" t="n">
        <v>0.778220764</v>
      </c>
      <c r="AF669" s="1" t="n">
        <v>0.148630694</v>
      </c>
    </row>
    <row r="670" customFormat="false" ht="14" hidden="false" customHeight="false" outlineLevel="0" collapsed="false">
      <c r="A670" s="0" t="s">
        <v>850</v>
      </c>
      <c r="B670" s="0" t="s">
        <v>851</v>
      </c>
      <c r="C670" s="0" t="s">
        <v>852</v>
      </c>
      <c r="E670" s="3" t="n">
        <v>124</v>
      </c>
      <c r="F670" s="3" t="n">
        <v>4</v>
      </c>
      <c r="G670" s="0" t="n">
        <v>0.776193878216724</v>
      </c>
      <c r="H670" s="0" t="n">
        <v>0.357137196736389</v>
      </c>
      <c r="I670" s="0" t="n">
        <v>-140.964295480864</v>
      </c>
      <c r="J670" s="39" t="s">
        <v>41</v>
      </c>
      <c r="M670" s="0" t="n">
        <v>0.508248784</v>
      </c>
      <c r="N670" s="0" t="n">
        <v>0.010705806</v>
      </c>
      <c r="O670" s="1" t="b">
        <f aca="false">FALSE()</f>
        <v>0</v>
      </c>
      <c r="P670" s="1" t="b">
        <f aca="false">FALSE()</f>
        <v>0</v>
      </c>
      <c r="S670" s="1" t="n">
        <v>1.043246246</v>
      </c>
      <c r="T670" s="1" t="n">
        <v>0.048704394</v>
      </c>
      <c r="U670" s="1" t="b">
        <f aca="false">TRUE()</f>
        <v>1</v>
      </c>
      <c r="V670" s="1" t="b">
        <f aca="false">FALSE()</f>
        <v>0</v>
      </c>
      <c r="Y670" s="1" t="n">
        <v>0.587143791</v>
      </c>
      <c r="Z670" s="1" t="n">
        <v>0.004521926</v>
      </c>
      <c r="AA670" s="1" t="b">
        <f aca="false">TRUE()</f>
        <v>1</v>
      </c>
      <c r="AB670" s="1" t="b">
        <f aca="false">FALSE()</f>
        <v>0</v>
      </c>
      <c r="AE670" s="1" t="n">
        <v>1.165931944</v>
      </c>
      <c r="AF670" s="1" t="n">
        <v>0.006582171</v>
      </c>
    </row>
    <row r="671" customFormat="false" ht="14" hidden="false" customHeight="false" outlineLevel="0" collapsed="false">
      <c r="A671" s="0" t="s">
        <v>850</v>
      </c>
      <c r="B671" s="0" t="s">
        <v>851</v>
      </c>
      <c r="C671" s="0" t="s">
        <v>852</v>
      </c>
      <c r="E671" s="3" t="n">
        <v>132</v>
      </c>
      <c r="F671" s="3" t="n">
        <v>4</v>
      </c>
      <c r="G671" s="0" t="n">
        <v>0.737355973669309</v>
      </c>
      <c r="H671" s="0" t="n">
        <v>0.372415113740786</v>
      </c>
      <c r="I671" s="0" t="n">
        <v>-122.22975373218</v>
      </c>
      <c r="J671" s="39" t="s">
        <v>41</v>
      </c>
      <c r="M671" s="0" t="n">
        <v>0.436260983</v>
      </c>
      <c r="N671" s="0" t="n">
        <v>0.002384827</v>
      </c>
      <c r="O671" s="1" t="b">
        <f aca="false">TRUE()</f>
        <v>1</v>
      </c>
      <c r="P671" s="1" t="b">
        <f aca="false">FALSE()</f>
        <v>0</v>
      </c>
      <c r="S671" s="1" t="n">
        <v>0.685099881</v>
      </c>
      <c r="T671" s="1" t="n">
        <v>0.034286626</v>
      </c>
      <c r="U671" s="1" t="b">
        <f aca="false">TRUE()</f>
        <v>1</v>
      </c>
      <c r="V671" s="1" t="b">
        <f aca="false">FALSE()</f>
        <v>0</v>
      </c>
      <c r="Y671" s="1" t="n">
        <v>0.799820063</v>
      </c>
      <c r="Z671" s="1" t="n">
        <v>0.150705956</v>
      </c>
      <c r="AA671" s="1" t="b">
        <f aca="false">TRUE()</f>
        <v>1</v>
      </c>
      <c r="AB671" s="1" t="b">
        <f aca="false">FALSE()</f>
        <v>0</v>
      </c>
      <c r="AE671" s="1" t="n">
        <v>1.236563014</v>
      </c>
      <c r="AF671" s="1" t="n">
        <v>0.086015444</v>
      </c>
    </row>
    <row r="672" customFormat="false" ht="14" hidden="false" customHeight="false" outlineLevel="0" collapsed="false">
      <c r="A672" s="0" t="s">
        <v>850</v>
      </c>
      <c r="B672" s="0" t="s">
        <v>851</v>
      </c>
      <c r="C672" s="0" t="s">
        <v>852</v>
      </c>
      <c r="E672" s="3" t="n">
        <v>138</v>
      </c>
      <c r="F672" s="3" t="n">
        <v>4</v>
      </c>
      <c r="G672" s="0" t="n">
        <v>0.630394425728092</v>
      </c>
      <c r="H672" s="0" t="n">
        <v>0.477499420853105</v>
      </c>
      <c r="I672" s="0" t="n">
        <v>-103.487105282367</v>
      </c>
      <c r="J672" s="39" t="s">
        <v>41</v>
      </c>
      <c r="M672" s="0" t="n">
        <v>1.107543406</v>
      </c>
      <c r="N672" s="0" t="n">
        <v>0.496888622</v>
      </c>
      <c r="O672" s="1" t="b">
        <f aca="false">FALSE()</f>
        <v>0</v>
      </c>
      <c r="P672" s="1" t="b">
        <f aca="false">FALSE()</f>
        <v>0</v>
      </c>
      <c r="S672" s="1" t="n">
        <v>0.723908723</v>
      </c>
      <c r="T672" s="1" t="n">
        <v>0.019501326</v>
      </c>
      <c r="U672" s="1" t="b">
        <f aca="false">TRUE()</f>
        <v>1</v>
      </c>
      <c r="V672" s="1" t="b">
        <f aca="false">FALSE()</f>
        <v>0</v>
      </c>
      <c r="Y672" s="1" t="n">
        <v>0.295844124</v>
      </c>
      <c r="Z672" s="1" t="n">
        <v>0.040073521</v>
      </c>
      <c r="AA672" s="1" t="b">
        <f aca="false">TRUE()</f>
        <v>1</v>
      </c>
      <c r="AB672" s="1" t="b">
        <f aca="false">FALSE()</f>
        <v>0</v>
      </c>
      <c r="AE672" s="1" t="n">
        <v>0.665797168</v>
      </c>
      <c r="AF672" s="1" t="n">
        <v>0.083447174</v>
      </c>
    </row>
    <row r="673" customFormat="false" ht="14" hidden="false" customHeight="false" outlineLevel="0" collapsed="false">
      <c r="A673" s="0" t="s">
        <v>850</v>
      </c>
      <c r="B673" s="0" t="s">
        <v>851</v>
      </c>
      <c r="C673" s="0" t="s">
        <v>852</v>
      </c>
      <c r="E673" s="3" t="n">
        <v>184</v>
      </c>
      <c r="F673" s="3" t="n">
        <v>4</v>
      </c>
      <c r="G673" s="0" t="n">
        <v>0.951425013848741</v>
      </c>
      <c r="H673" s="0" t="n">
        <v>0.488638564184278</v>
      </c>
      <c r="I673" s="0" t="n">
        <v>-981.312211407239</v>
      </c>
      <c r="J673" s="39" t="s">
        <v>41</v>
      </c>
      <c r="M673" s="0" t="n">
        <v>1.555496873</v>
      </c>
      <c r="N673" s="0" t="n">
        <v>0.193933267</v>
      </c>
      <c r="O673" s="1" t="b">
        <f aca="false">TRUE()</f>
        <v>1</v>
      </c>
      <c r="P673" s="1" t="b">
        <f aca="false">FALSE()</f>
        <v>0</v>
      </c>
      <c r="S673" s="1" t="n">
        <v>1.10037642</v>
      </c>
      <c r="T673" s="1" t="n">
        <v>0.444583204</v>
      </c>
      <c r="U673" s="1" t="b">
        <f aca="false">TRUE()</f>
        <v>1</v>
      </c>
      <c r="V673" s="1" t="b">
        <f aca="false">FALSE()</f>
        <v>0</v>
      </c>
      <c r="Y673" s="1" t="n">
        <v>0.42191227</v>
      </c>
      <c r="Z673" s="1" t="n">
        <v>0.019991249</v>
      </c>
      <c r="AA673" s="1" t="b">
        <f aca="false">TRUE()</f>
        <v>1</v>
      </c>
      <c r="AB673" s="1" t="b">
        <f aca="false">FALSE()</f>
        <v>0</v>
      </c>
      <c r="AC673" s="1" t="s">
        <v>853</v>
      </c>
      <c r="AE673" s="1" t="n">
        <v>1.13465985</v>
      </c>
      <c r="AF673" s="1" t="n">
        <v>0.339968482</v>
      </c>
    </row>
    <row r="674" customFormat="false" ht="14" hidden="false" customHeight="false" outlineLevel="0" collapsed="false">
      <c r="A674" s="0" t="s">
        <v>850</v>
      </c>
      <c r="B674" s="0" t="s">
        <v>851</v>
      </c>
      <c r="C674" s="0" t="s">
        <v>852</v>
      </c>
      <c r="E674" s="3" t="n">
        <v>192</v>
      </c>
      <c r="F674" s="3" t="n">
        <v>4</v>
      </c>
      <c r="G674" s="0" t="n">
        <v>0.819397969517401</v>
      </c>
      <c r="H674" s="0" t="n">
        <v>0.164571879763098</v>
      </c>
      <c r="I674" s="0" t="n">
        <v>-82.622464532448</v>
      </c>
      <c r="J674" s="39" t="s">
        <v>41</v>
      </c>
      <c r="M674" s="0" t="n">
        <v>1.077953301</v>
      </c>
      <c r="N674" s="0" t="n">
        <v>0.589732898</v>
      </c>
      <c r="O674" s="1" t="b">
        <f aca="false">TRUE()</f>
        <v>1</v>
      </c>
      <c r="P674" s="1" t="b">
        <f aca="false">FALSE()</f>
        <v>0</v>
      </c>
      <c r="S674" s="1" t="n">
        <v>0.731742719</v>
      </c>
      <c r="T674" s="1" t="n">
        <v>0.105819692</v>
      </c>
      <c r="U674" s="1" t="b">
        <f aca="false">TRUE()</f>
        <v>1</v>
      </c>
      <c r="V674" s="1" t="b">
        <f aca="false">FALSE()</f>
        <v>0</v>
      </c>
      <c r="Y674" s="1" t="n">
        <v>0.803206914</v>
      </c>
      <c r="Z674" s="1" t="n">
        <v>0.023094318</v>
      </c>
      <c r="AA674" s="1" t="b">
        <f aca="false">TRUE()</f>
        <v>1</v>
      </c>
      <c r="AB674" s="1" t="b">
        <f aca="false">FALSE()</f>
        <v>0</v>
      </c>
      <c r="AE674" s="1" t="n">
        <v>0.711530857</v>
      </c>
      <c r="AF674" s="1" t="n">
        <v>0.000241065</v>
      </c>
    </row>
    <row r="675" customFormat="false" ht="14" hidden="false" customHeight="false" outlineLevel="0" collapsed="false">
      <c r="A675" s="0" t="s">
        <v>850</v>
      </c>
      <c r="B675" s="0" t="s">
        <v>851</v>
      </c>
      <c r="C675" s="0" t="s">
        <v>852</v>
      </c>
      <c r="E675" s="3" t="n">
        <v>213</v>
      </c>
      <c r="F675" s="3" t="n">
        <v>4</v>
      </c>
      <c r="G675" s="0" t="n">
        <v>0.709105858988695</v>
      </c>
      <c r="H675" s="0" t="n">
        <v>0.304383241159035</v>
      </c>
      <c r="I675" s="0" t="n">
        <v>-88.5477344759397</v>
      </c>
      <c r="J675" s="39" t="s">
        <v>41</v>
      </c>
      <c r="M675" s="0" t="n">
        <v>0.926856394</v>
      </c>
      <c r="N675" s="0" t="n">
        <v>0.608400336</v>
      </c>
      <c r="O675" s="1" t="b">
        <f aca="false">FALSE()</f>
        <v>0</v>
      </c>
      <c r="P675" s="1" t="b">
        <f aca="false">FALSE()</f>
        <v>0</v>
      </c>
      <c r="S675" s="1" t="n">
        <v>0.628606295</v>
      </c>
      <c r="T675" s="1" t="n">
        <v>0.263677477</v>
      </c>
      <c r="U675" s="1" t="b">
        <f aca="false">FALSE()</f>
        <v>0</v>
      </c>
      <c r="V675" s="1" t="b">
        <f aca="false">FALSE()</f>
        <v>0</v>
      </c>
      <c r="Y675" s="1" t="n">
        <v>0.455115064</v>
      </c>
      <c r="Z675" s="1" t="n">
        <v>0.007221148</v>
      </c>
      <c r="AA675" s="1" t="b">
        <f aca="false">TRUE()</f>
        <v>1</v>
      </c>
      <c r="AB675" s="1" t="b">
        <f aca="false">FALSE()</f>
        <v>0</v>
      </c>
      <c r="AE675" s="1" t="n">
        <v>0.953524614</v>
      </c>
      <c r="AF675" s="1" t="n">
        <v>0.846359774</v>
      </c>
    </row>
    <row r="676" customFormat="false" ht="14" hidden="false" customHeight="false" outlineLevel="0" collapsed="false">
      <c r="A676" s="0" t="s">
        <v>850</v>
      </c>
      <c r="B676" s="0" t="s">
        <v>851</v>
      </c>
      <c r="C676" s="0" t="s">
        <v>852</v>
      </c>
      <c r="E676" s="3" t="n">
        <v>217</v>
      </c>
      <c r="F676" s="3" t="n">
        <v>4</v>
      </c>
      <c r="G676" s="0" t="n">
        <v>0.866485867426085</v>
      </c>
      <c r="H676" s="0" t="n">
        <v>0.136776518152736</v>
      </c>
      <c r="I676" s="0" t="n">
        <v>-95.4413610576624</v>
      </c>
      <c r="J676" s="39" t="s">
        <v>41</v>
      </c>
      <c r="M676" s="0" t="n">
        <v>0.863699054</v>
      </c>
      <c r="N676" s="0" t="n">
        <v>0.655118737</v>
      </c>
      <c r="O676" s="1" t="b">
        <f aca="false">FALSE()</f>
        <v>0</v>
      </c>
      <c r="P676" s="1" t="b">
        <f aca="false">FALSE()</f>
        <v>0</v>
      </c>
      <c r="S676" s="1" t="n">
        <v>0.868444486</v>
      </c>
      <c r="T676" s="1" t="n">
        <v>0.290475739</v>
      </c>
      <c r="U676" s="1" t="b">
        <f aca="false">FALSE()</f>
        <v>0</v>
      </c>
      <c r="V676" s="1" t="b">
        <f aca="false">FALSE()</f>
        <v>0</v>
      </c>
      <c r="Y676" s="1" t="n">
        <v>0.714452822</v>
      </c>
      <c r="Z676" s="1" t="n">
        <v>0.158287746</v>
      </c>
      <c r="AA676" s="1" t="b">
        <f aca="false">TRUE()</f>
        <v>1</v>
      </c>
      <c r="AB676" s="1" t="b">
        <f aca="false">FALSE()</f>
        <v>0</v>
      </c>
      <c r="AE676" s="1" t="n">
        <v>1.051884057</v>
      </c>
      <c r="AF676" s="1" t="n">
        <v>0.114605374</v>
      </c>
    </row>
    <row r="677" customFormat="false" ht="14" hidden="false" customHeight="false" outlineLevel="0" collapsed="false">
      <c r="A677" s="0" t="s">
        <v>850</v>
      </c>
      <c r="B677" s="0" t="s">
        <v>851</v>
      </c>
      <c r="C677" s="0" t="s">
        <v>852</v>
      </c>
      <c r="E677" s="3" t="n">
        <v>249</v>
      </c>
      <c r="F677" s="3" t="n">
        <v>4</v>
      </c>
      <c r="G677" s="0" t="n">
        <v>0.71615995890139</v>
      </c>
      <c r="H677" s="0" t="n">
        <v>0.439764887245747</v>
      </c>
      <c r="I677" s="0" t="n">
        <v>-131.724609107756</v>
      </c>
      <c r="J677" s="39" t="s">
        <v>41</v>
      </c>
      <c r="M677" s="0" t="n">
        <v>0.338353808</v>
      </c>
      <c r="N677" s="0" t="n">
        <v>0.049764209</v>
      </c>
      <c r="O677" s="1" t="b">
        <f aca="false">TRUE()</f>
        <v>1</v>
      </c>
      <c r="P677" s="1" t="b">
        <f aca="false">FALSE()</f>
        <v>0</v>
      </c>
      <c r="S677" s="1" t="n">
        <v>0.869122932</v>
      </c>
      <c r="T677" s="1" t="n">
        <v>0.09467775</v>
      </c>
      <c r="U677" s="1" t="b">
        <f aca="false">TRUE()</f>
        <v>1</v>
      </c>
      <c r="V677" s="1" t="b">
        <f aca="false">FALSE()</f>
        <v>0</v>
      </c>
      <c r="Y677" s="1" t="n">
        <v>0.857546718</v>
      </c>
      <c r="Z677" s="1" t="n">
        <v>0.31542642</v>
      </c>
      <c r="AA677" s="1" t="b">
        <f aca="false">TRUE()</f>
        <v>1</v>
      </c>
      <c r="AB677" s="1" t="b">
        <f aca="false">FALSE()</f>
        <v>0</v>
      </c>
      <c r="AE677" s="1" t="n">
        <v>1.04310992</v>
      </c>
      <c r="AF677" s="1" t="n">
        <v>0.530287342</v>
      </c>
    </row>
    <row r="678" customFormat="false" ht="14" hidden="false" customHeight="false" outlineLevel="0" collapsed="false">
      <c r="A678" s="0" t="s">
        <v>850</v>
      </c>
      <c r="B678" s="0" t="s">
        <v>851</v>
      </c>
      <c r="C678" s="0" t="s">
        <v>852</v>
      </c>
      <c r="E678" s="3" t="n">
        <v>257</v>
      </c>
      <c r="F678" s="3" t="n">
        <v>4</v>
      </c>
      <c r="G678" s="0" t="n">
        <v>0.792210893927797</v>
      </c>
      <c r="H678" s="0" t="n">
        <v>0.154040344504584</v>
      </c>
      <c r="I678" s="0" t="n">
        <v>-66.1322730595656</v>
      </c>
      <c r="J678" s="39" t="s">
        <v>41</v>
      </c>
      <c r="M678" s="0" t="n">
        <v>0.969368511</v>
      </c>
      <c r="N678" s="0" t="n">
        <v>0.770499521</v>
      </c>
      <c r="O678" s="1" t="b">
        <f aca="false">FALSE()</f>
        <v>0</v>
      </c>
      <c r="P678" s="1" t="b">
        <f aca="false">FALSE()</f>
        <v>0</v>
      </c>
      <c r="S678" s="1" t="n">
        <v>0.641035538</v>
      </c>
      <c r="T678" s="1" t="n">
        <v>0.006587112</v>
      </c>
      <c r="U678" s="1" t="b">
        <f aca="false">FALSE()</f>
        <v>0</v>
      </c>
      <c r="V678" s="1" t="b">
        <f aca="false">FALSE()</f>
        <v>0</v>
      </c>
      <c r="Y678" s="1" t="n">
        <v>0.743673527</v>
      </c>
      <c r="Z678" s="1" t="n">
        <v>0.029812877</v>
      </c>
      <c r="AA678" s="1" t="b">
        <f aca="false">TRUE()</f>
        <v>1</v>
      </c>
      <c r="AB678" s="1" t="b">
        <f aca="false">FALSE()</f>
        <v>0</v>
      </c>
      <c r="AE678" s="1" t="n">
        <v>0.852334179</v>
      </c>
      <c r="AF678" s="1" t="n">
        <v>0.004867268</v>
      </c>
    </row>
    <row r="679" customFormat="false" ht="14" hidden="false" customHeight="false" outlineLevel="0" collapsed="false">
      <c r="A679" s="0" t="s">
        <v>854</v>
      </c>
      <c r="B679" s="0" t="s">
        <v>855</v>
      </c>
      <c r="C679" s="0" t="s">
        <v>856</v>
      </c>
      <c r="E679" s="3" t="n">
        <v>119</v>
      </c>
      <c r="F679" s="3" t="n">
        <v>3</v>
      </c>
      <c r="G679" s="0" t="n">
        <v>0.956448482051602</v>
      </c>
      <c r="H679" s="0" t="n">
        <v>1.43563416434706</v>
      </c>
      <c r="I679" s="0" t="n">
        <v>-3224.09001313275</v>
      </c>
      <c r="J679" s="39" t="s">
        <v>41</v>
      </c>
      <c r="M679" s="0" t="n">
        <v>5.85072095</v>
      </c>
      <c r="N679" s="0" t="n">
        <v>0.023092513</v>
      </c>
      <c r="O679" s="1" t="b">
        <f aca="false">TRUE()</f>
        <v>1</v>
      </c>
      <c r="P679" s="1" t="b">
        <f aca="false">FALSE()</f>
        <v>0</v>
      </c>
      <c r="S679" s="1" t="n">
        <v>0.856081194</v>
      </c>
      <c r="T679" s="1" t="n">
        <v>0.323774524</v>
      </c>
      <c r="U679" s="1" t="b">
        <f aca="false">FALSE()</f>
        <v>0</v>
      </c>
      <c r="V679" s="1" t="b">
        <f aca="false">FALSE()</f>
        <v>0</v>
      </c>
      <c r="Y679" s="1" t="n">
        <v>0.174686927</v>
      </c>
      <c r="Z679" s="1" t="n">
        <v>0.001381455</v>
      </c>
      <c r="AA679" s="1" t="b">
        <f aca="false">FALSE()</f>
        <v>0</v>
      </c>
      <c r="AB679" s="1" t="b">
        <f aca="false">FALSE()</f>
        <v>0</v>
      </c>
    </row>
    <row r="680" customFormat="false" ht="14" hidden="false" customHeight="false" outlineLevel="0" collapsed="false">
      <c r="A680" s="0" t="s">
        <v>857</v>
      </c>
      <c r="B680" s="0" t="s">
        <v>858</v>
      </c>
      <c r="C680" s="0" t="s">
        <v>859</v>
      </c>
      <c r="E680" s="3" t="n">
        <v>59</v>
      </c>
      <c r="F680" s="3" t="n">
        <v>2</v>
      </c>
      <c r="G680" s="0" t="n">
        <v>0.455369676336931</v>
      </c>
      <c r="H680" s="0" t="n">
        <v>0.163910780249323</v>
      </c>
      <c r="I680" s="0" t="n">
        <v>-20.836671101041</v>
      </c>
      <c r="J680" s="39" t="s">
        <v>41</v>
      </c>
      <c r="S680" s="1" t="n">
        <v>0.386525864</v>
      </c>
      <c r="T680" s="1" t="n">
        <v>0.091558155</v>
      </c>
      <c r="U680" s="1" t="b">
        <f aca="false">FALSE()</f>
        <v>0</v>
      </c>
      <c r="V680" s="1" t="b">
        <f aca="false">FALSE()</f>
        <v>0</v>
      </c>
      <c r="Y680" s="1" t="n">
        <v>0.536475205</v>
      </c>
      <c r="Z680" s="1" t="n">
        <v>0.33536506</v>
      </c>
      <c r="AA680" s="1" t="b">
        <f aca="false">FALSE()</f>
        <v>0</v>
      </c>
      <c r="AB680" s="1" t="b">
        <f aca="false">FALSE()</f>
        <v>0</v>
      </c>
    </row>
    <row r="681" customFormat="false" ht="14" hidden="false" customHeight="false" outlineLevel="0" collapsed="false">
      <c r="A681" s="0" t="s">
        <v>860</v>
      </c>
      <c r="B681" s="0" t="s">
        <v>861</v>
      </c>
      <c r="C681" s="0" t="s">
        <v>862</v>
      </c>
      <c r="E681" s="3" t="n">
        <v>236</v>
      </c>
      <c r="F681" s="3" t="n">
        <v>4</v>
      </c>
      <c r="G681" s="0" t="n">
        <v>0.902885951784501</v>
      </c>
      <c r="H681" s="0" t="n">
        <v>0.403555936645983</v>
      </c>
      <c r="I681" s="0" t="n">
        <v>-395.027170530333</v>
      </c>
      <c r="J681" s="39" t="s">
        <v>41</v>
      </c>
      <c r="M681" s="0" t="n">
        <v>1.403571566</v>
      </c>
      <c r="N681" s="0" t="n">
        <v>0.208339098</v>
      </c>
      <c r="O681" s="1" t="b">
        <f aca="false">TRUE()</f>
        <v>1</v>
      </c>
      <c r="P681" s="1" t="b">
        <f aca="false">FALSE()</f>
        <v>0</v>
      </c>
      <c r="S681" s="1" t="n">
        <v>0.924979219</v>
      </c>
      <c r="T681" s="1" t="n">
        <v>0.59986121</v>
      </c>
      <c r="U681" s="1" t="b">
        <f aca="false">TRUE()</f>
        <v>1</v>
      </c>
      <c r="V681" s="1" t="b">
        <f aca="false">FALSE()</f>
        <v>0</v>
      </c>
      <c r="Y681" s="1" t="n">
        <v>0.471457391</v>
      </c>
      <c r="Z681" s="1" t="n">
        <v>0.048686089</v>
      </c>
      <c r="AA681" s="1" t="b">
        <f aca="false">TRUE()</f>
        <v>1</v>
      </c>
      <c r="AB681" s="1" t="b">
        <f aca="false">FALSE()</f>
        <v>0</v>
      </c>
      <c r="AE681" s="1" t="n">
        <v>1.085731898</v>
      </c>
      <c r="AF681" s="1" t="n">
        <v>0.373159053</v>
      </c>
    </row>
    <row r="682" customFormat="false" ht="14" hidden="false" customHeight="false" outlineLevel="0" collapsed="false">
      <c r="A682" s="0" t="s">
        <v>863</v>
      </c>
      <c r="B682" s="0" t="s">
        <v>864</v>
      </c>
      <c r="C682" s="0" t="s">
        <v>865</v>
      </c>
      <c r="E682" s="3" t="n">
        <v>111</v>
      </c>
      <c r="F682" s="3" t="s">
        <v>46</v>
      </c>
      <c r="G682" s="0" t="s">
        <v>46</v>
      </c>
      <c r="H682" s="0" t="s">
        <v>46</v>
      </c>
      <c r="I682" s="0" t="s">
        <v>46</v>
      </c>
      <c r="J682" s="39" t="s">
        <v>47</v>
      </c>
      <c r="S682" s="1" t="s">
        <v>492</v>
      </c>
      <c r="T682" s="1" t="n">
        <v>0.322152699</v>
      </c>
      <c r="U682" s="1" t="b">
        <f aca="false">FALSE()</f>
        <v>0</v>
      </c>
      <c r="V682" s="1" t="b">
        <f aca="false">TRUE()</f>
        <v>1</v>
      </c>
      <c r="Y682" s="1" t="s">
        <v>492</v>
      </c>
      <c r="Z682" s="1" t="n">
        <v>0.670032237</v>
      </c>
      <c r="AA682" s="1" t="b">
        <f aca="false">FALSE()</f>
        <v>0</v>
      </c>
      <c r="AB682" s="1" t="b">
        <f aca="false">TRUE()</f>
        <v>1</v>
      </c>
      <c r="AE682" s="1" t="s">
        <v>492</v>
      </c>
      <c r="AF682" s="1" t="n">
        <v>0.006812061</v>
      </c>
    </row>
    <row r="683" customFormat="false" ht="14" hidden="false" customHeight="false" outlineLevel="0" collapsed="false">
      <c r="A683" s="0" t="s">
        <v>866</v>
      </c>
      <c r="B683" s="0" t="s">
        <v>867</v>
      </c>
      <c r="C683" s="0" t="s">
        <v>868</v>
      </c>
      <c r="E683" s="3" t="n">
        <v>9</v>
      </c>
      <c r="F683" s="3" t="n">
        <v>4</v>
      </c>
      <c r="G683" s="0" t="n">
        <v>0.964459936906282</v>
      </c>
      <c r="H683" s="0" t="n">
        <v>0.150254985187211</v>
      </c>
      <c r="I683" s="0" t="n">
        <v>-415.218301380589</v>
      </c>
      <c r="J683" s="39" t="s">
        <v>41</v>
      </c>
      <c r="M683" s="0" t="n">
        <v>1.030473983</v>
      </c>
      <c r="N683" s="0" t="n">
        <v>0.721149073</v>
      </c>
      <c r="O683" s="1" t="b">
        <f aca="false">TRUE()</f>
        <v>1</v>
      </c>
      <c r="P683" s="1" t="b">
        <f aca="false">FALSE()</f>
        <v>0</v>
      </c>
      <c r="S683" s="1" t="n">
        <v>1.193293824</v>
      </c>
      <c r="T683" s="1" t="n">
        <v>0.032159055</v>
      </c>
      <c r="U683" s="1" t="b">
        <f aca="false">TRUE()</f>
        <v>1</v>
      </c>
      <c r="V683" s="1" t="b">
        <f aca="false">FALSE()</f>
        <v>0</v>
      </c>
      <c r="Y683" s="1" t="n">
        <v>0.863228305</v>
      </c>
      <c r="Z683" s="1" t="n">
        <v>0.187154948</v>
      </c>
      <c r="AA683" s="1" t="b">
        <f aca="false">TRUE()</f>
        <v>1</v>
      </c>
      <c r="AB683" s="1" t="b">
        <f aca="false">FALSE()</f>
        <v>0</v>
      </c>
      <c r="AE683" s="1" t="n">
        <v>0.815129614</v>
      </c>
      <c r="AF683" s="1" t="n">
        <v>0.102344033</v>
      </c>
    </row>
    <row r="684" customFormat="false" ht="14" hidden="false" customHeight="false" outlineLevel="0" collapsed="false">
      <c r="A684" s="0" t="s">
        <v>869</v>
      </c>
      <c r="B684" s="0" t="s">
        <v>870</v>
      </c>
      <c r="C684" s="0" t="s">
        <v>871</v>
      </c>
      <c r="E684" s="3" t="n">
        <v>76</v>
      </c>
      <c r="F684" s="3" t="n">
        <v>4</v>
      </c>
      <c r="G684" s="0" t="n">
        <v>1.15785249195948</v>
      </c>
      <c r="H684" s="0" t="n">
        <v>0.331073091886628</v>
      </c>
      <c r="I684" s="0" t="n">
        <v>225.885169263797</v>
      </c>
      <c r="J684" s="39" t="s">
        <v>41</v>
      </c>
      <c r="M684" s="0" t="n">
        <v>1.602153191</v>
      </c>
      <c r="N684" s="0" t="n">
        <v>0.003231405</v>
      </c>
      <c r="O684" s="1" t="b">
        <f aca="false">TRUE()</f>
        <v>1</v>
      </c>
      <c r="P684" s="1" t="b">
        <f aca="false">FALSE()</f>
        <v>0</v>
      </c>
      <c r="S684" s="1" t="n">
        <v>1.573340185</v>
      </c>
      <c r="T684" s="1" t="n">
        <v>0.002492937</v>
      </c>
      <c r="U684" s="1" t="b">
        <f aca="false">TRUE()</f>
        <v>1</v>
      </c>
      <c r="V684" s="1" t="b">
        <f aca="false">FALSE()</f>
        <v>0</v>
      </c>
      <c r="Y684" s="1" t="n">
        <v>0.733570891</v>
      </c>
      <c r="Z684" s="1" t="n">
        <v>0.020231656</v>
      </c>
      <c r="AA684" s="1" t="b">
        <f aca="false">TRUE()</f>
        <v>1</v>
      </c>
      <c r="AB684" s="1" t="b">
        <f aca="false">FALSE()</f>
        <v>0</v>
      </c>
      <c r="AC684" s="1" t="s">
        <v>522</v>
      </c>
      <c r="AE684" s="1" t="n">
        <v>0.971950561</v>
      </c>
      <c r="AF684" s="1" t="n">
        <v>0.815191547</v>
      </c>
    </row>
    <row r="685" customFormat="false" ht="14" hidden="false" customHeight="false" outlineLevel="0" collapsed="false">
      <c r="A685" s="0" t="s">
        <v>872</v>
      </c>
      <c r="B685" s="0" t="s">
        <v>873</v>
      </c>
      <c r="C685" s="0" t="s">
        <v>871</v>
      </c>
      <c r="E685" s="3" t="n">
        <v>289</v>
      </c>
      <c r="F685" s="3" t="n">
        <v>2</v>
      </c>
      <c r="G685" s="0" t="n">
        <v>1.74124461545826</v>
      </c>
      <c r="H685" s="0" t="n">
        <v>0.206873439181297</v>
      </c>
      <c r="I685" s="0" t="n">
        <v>37.3013670798911</v>
      </c>
      <c r="J685" s="39" t="s">
        <v>41</v>
      </c>
      <c r="M685" s="0" t="n">
        <v>2.141429492</v>
      </c>
      <c r="N685" s="0" t="n">
        <v>0.131583255</v>
      </c>
      <c r="O685" s="1" t="b">
        <f aca="false">TRUE()</f>
        <v>1</v>
      </c>
      <c r="P685" s="1" t="b">
        <f aca="false">FALSE()</f>
        <v>0</v>
      </c>
      <c r="S685" s="1" t="n">
        <v>1.415845267</v>
      </c>
      <c r="T685" s="1" t="n">
        <v>0.222614175</v>
      </c>
      <c r="U685" s="1" t="b">
        <f aca="false">TRUE()</f>
        <v>1</v>
      </c>
      <c r="V685" s="1" t="b">
        <f aca="false">FALSE()</f>
        <v>0</v>
      </c>
      <c r="Y685" s="1" t="s">
        <v>492</v>
      </c>
      <c r="Z685" s="1" t="n">
        <v>0.021727898</v>
      </c>
      <c r="AA685" s="1" t="b">
        <f aca="false">FALSE()</f>
        <v>0</v>
      </c>
      <c r="AB685" s="1" t="b">
        <f aca="false">TRUE()</f>
        <v>1</v>
      </c>
    </row>
    <row r="686" customFormat="false" ht="14" hidden="false" customHeight="false" outlineLevel="0" collapsed="false">
      <c r="A686" s="0" t="s">
        <v>874</v>
      </c>
      <c r="B686" s="0" t="s">
        <v>875</v>
      </c>
      <c r="C686" s="0" t="s">
        <v>876</v>
      </c>
      <c r="E686" s="3" t="n">
        <v>73</v>
      </c>
      <c r="F686" s="3" t="n">
        <v>1</v>
      </c>
      <c r="G686" s="0" t="n">
        <v>6.583711615</v>
      </c>
      <c r="H686" s="0" t="n">
        <v>0</v>
      </c>
      <c r="I686" s="0" t="n">
        <v>0</v>
      </c>
      <c r="J686" s="39" t="s">
        <v>41</v>
      </c>
      <c r="AE686" s="1" t="n">
        <v>6.583711615</v>
      </c>
      <c r="AF686" s="1" t="n">
        <v>0.024501858</v>
      </c>
    </row>
    <row r="687" customFormat="false" ht="14" hidden="false" customHeight="false" outlineLevel="0" collapsed="false">
      <c r="A687" s="0" t="s">
        <v>877</v>
      </c>
      <c r="B687" s="0" t="s">
        <v>878</v>
      </c>
      <c r="C687" s="0" t="s">
        <v>879</v>
      </c>
      <c r="E687" s="3" t="n">
        <v>169</v>
      </c>
      <c r="F687" s="3" t="n">
        <v>4</v>
      </c>
      <c r="G687" s="0" t="n">
        <v>0.972967778325016</v>
      </c>
      <c r="H687" s="0" t="n">
        <v>0.390639161302334</v>
      </c>
      <c r="I687" s="0" t="n">
        <v>-1425.4659812845</v>
      </c>
      <c r="J687" s="39" t="s">
        <v>41</v>
      </c>
      <c r="M687" s="0" t="n">
        <v>1.186931673</v>
      </c>
      <c r="N687" s="0" t="n">
        <v>0.428188717</v>
      </c>
      <c r="O687" s="1" t="b">
        <f aca="false">FALSE()</f>
        <v>0</v>
      </c>
      <c r="P687" s="1" t="b">
        <f aca="false">FALSE()</f>
        <v>0</v>
      </c>
      <c r="S687" s="1" t="n">
        <v>0.552656937</v>
      </c>
      <c r="T687" s="1" t="n">
        <v>0.017056694</v>
      </c>
      <c r="U687" s="1" t="b">
        <f aca="false">TRUE()</f>
        <v>1</v>
      </c>
      <c r="V687" s="1" t="b">
        <f aca="false">FALSE()</f>
        <v>0</v>
      </c>
      <c r="Y687" s="1" t="n">
        <v>1.582595121</v>
      </c>
      <c r="Z687" s="1" t="n">
        <v>0.011221305</v>
      </c>
      <c r="AA687" s="1" t="b">
        <f aca="false">TRUE()</f>
        <v>1</v>
      </c>
      <c r="AB687" s="1" t="b">
        <f aca="false">FALSE()</f>
        <v>0</v>
      </c>
      <c r="AE687" s="1" t="n">
        <v>0.863262081</v>
      </c>
      <c r="AF687" s="1" t="n">
        <v>0.104420084</v>
      </c>
    </row>
    <row r="688" customFormat="false" ht="14" hidden="false" customHeight="false" outlineLevel="0" collapsed="false">
      <c r="A688" s="0" t="s">
        <v>877</v>
      </c>
      <c r="B688" s="0" t="s">
        <v>878</v>
      </c>
      <c r="C688" s="0" t="s">
        <v>879</v>
      </c>
      <c r="E688" s="3" t="n">
        <v>323</v>
      </c>
      <c r="F688" s="3" t="n">
        <v>3</v>
      </c>
      <c r="G688" s="0" t="n">
        <v>0.755895306534249</v>
      </c>
      <c r="H688" s="0" t="n">
        <v>0.0969258668482047</v>
      </c>
      <c r="I688" s="0" t="n">
        <v>-34.6346389376998</v>
      </c>
      <c r="J688" s="39" t="s">
        <v>41</v>
      </c>
      <c r="M688" s="0" t="n">
        <v>0.798814041</v>
      </c>
      <c r="N688" s="0" t="n">
        <v>0.077617053</v>
      </c>
      <c r="O688" s="1" t="b">
        <f aca="false">FALSE()</f>
        <v>0</v>
      </c>
      <c r="P688" s="1" t="b">
        <f aca="false">FALSE()</f>
        <v>0</v>
      </c>
      <c r="S688" s="1" t="n">
        <v>0.8197005</v>
      </c>
      <c r="T688" s="1" t="n">
        <v>0.336623824</v>
      </c>
      <c r="U688" s="1" t="b">
        <f aca="false">FALSE()</f>
        <v>0</v>
      </c>
      <c r="V688" s="1" t="b">
        <f aca="false">FALSE()</f>
        <v>0</v>
      </c>
      <c r="Y688" s="1" t="n">
        <v>0.659605178</v>
      </c>
      <c r="Z688" s="1" t="n">
        <v>0.456971826</v>
      </c>
      <c r="AA688" s="1" t="b">
        <f aca="false">FALSE()</f>
        <v>0</v>
      </c>
      <c r="AB688" s="1" t="b">
        <f aca="false">FALSE()</f>
        <v>0</v>
      </c>
    </row>
    <row r="689" customFormat="false" ht="14" hidden="false" customHeight="false" outlineLevel="0" collapsed="false">
      <c r="A689" s="0" t="s">
        <v>880</v>
      </c>
      <c r="B689" s="0" t="s">
        <v>881</v>
      </c>
      <c r="C689" s="0" t="s">
        <v>882</v>
      </c>
      <c r="E689" s="3" t="n">
        <v>3</v>
      </c>
      <c r="F689" s="3" t="n">
        <v>4</v>
      </c>
      <c r="G689" s="0" t="n">
        <v>0.787085094420125</v>
      </c>
      <c r="H689" s="0" t="n">
        <v>0.255068650970634</v>
      </c>
      <c r="I689" s="0" t="n">
        <v>-106.536551156188</v>
      </c>
      <c r="J689" s="39" t="s">
        <v>41</v>
      </c>
      <c r="M689" s="0" t="n">
        <v>1.177613011</v>
      </c>
      <c r="N689" s="0" t="n">
        <v>0.12358557</v>
      </c>
      <c r="O689" s="1" t="b">
        <f aca="false">FALSE()</f>
        <v>0</v>
      </c>
      <c r="P689" s="1" t="b">
        <f aca="false">FALSE()</f>
        <v>0</v>
      </c>
      <c r="S689" s="1" t="n">
        <v>0.794159195</v>
      </c>
      <c r="T689" s="1" t="n">
        <v>0.24826606</v>
      </c>
      <c r="U689" s="1" t="b">
        <f aca="false">FALSE()</f>
        <v>0</v>
      </c>
      <c r="V689" s="1" t="b">
        <f aca="false">FALSE()</f>
        <v>0</v>
      </c>
      <c r="Y689" s="1" t="n">
        <v>0.694414142</v>
      </c>
      <c r="Z689" s="1" t="n">
        <v>0.102912928</v>
      </c>
      <c r="AA689" s="1" t="b">
        <f aca="false">TRUE()</f>
        <v>1</v>
      </c>
      <c r="AB689" s="1" t="b">
        <f aca="false">FALSE()</f>
        <v>0</v>
      </c>
      <c r="AC689" s="1" t="s">
        <v>522</v>
      </c>
      <c r="AE689" s="1" t="n">
        <v>0.590959925</v>
      </c>
      <c r="AF689" s="1" t="n">
        <v>0.078086289</v>
      </c>
    </row>
    <row r="690" customFormat="false" ht="14" hidden="false" customHeight="false" outlineLevel="0" collapsed="false">
      <c r="A690" s="0" t="s">
        <v>880</v>
      </c>
      <c r="B690" s="0" t="s">
        <v>881</v>
      </c>
      <c r="C690" s="0" t="s">
        <v>882</v>
      </c>
      <c r="E690" s="3" t="n">
        <v>214</v>
      </c>
      <c r="F690" s="3" t="n">
        <v>3</v>
      </c>
      <c r="G690" s="0" t="n">
        <v>0.754505442990824</v>
      </c>
      <c r="H690" s="0" t="n">
        <v>0.487012202407829</v>
      </c>
      <c r="I690" s="0" t="n">
        <v>-172.887707918812</v>
      </c>
      <c r="J690" s="39" t="s">
        <v>41</v>
      </c>
      <c r="M690" s="0" t="n">
        <v>0.501013475</v>
      </c>
      <c r="N690" s="0" t="n">
        <v>0.000781134</v>
      </c>
      <c r="O690" s="1" t="b">
        <f aca="false">FALSE()</f>
        <v>0</v>
      </c>
      <c r="P690" s="1" t="b">
        <f aca="false">FALSE()</f>
        <v>0</v>
      </c>
      <c r="S690" s="1" t="n">
        <v>1.495789339</v>
      </c>
      <c r="T690" s="1" t="n">
        <v>0.541471833</v>
      </c>
      <c r="U690" s="1" t="b">
        <f aca="false">FALSE()</f>
        <v>0</v>
      </c>
      <c r="V690" s="1" t="b">
        <f aca="false">FALSE()</f>
        <v>0</v>
      </c>
      <c r="AE690" s="1" t="n">
        <v>0.573148673</v>
      </c>
      <c r="AF690" s="1" t="n">
        <v>0.009049801</v>
      </c>
    </row>
    <row r="691" customFormat="false" ht="14" hidden="false" customHeight="false" outlineLevel="0" collapsed="false">
      <c r="A691" s="0" t="s">
        <v>880</v>
      </c>
      <c r="B691" s="0" t="s">
        <v>881</v>
      </c>
      <c r="C691" s="0" t="s">
        <v>882</v>
      </c>
      <c r="E691" s="3" t="n">
        <v>216</v>
      </c>
      <c r="F691" s="3" t="n">
        <v>2</v>
      </c>
      <c r="G691" s="0" t="n">
        <v>0.682162123012198</v>
      </c>
      <c r="H691" s="0" t="n">
        <v>0.136373976012732</v>
      </c>
      <c r="I691" s="0" t="n">
        <v>-35.6544519379999</v>
      </c>
      <c r="J691" s="39" t="s">
        <v>41</v>
      </c>
      <c r="M691" s="0" t="n">
        <v>0.595197552</v>
      </c>
      <c r="N691" s="0" t="n">
        <v>0.150797532</v>
      </c>
      <c r="O691" s="1" t="b">
        <f aca="false">FALSE()</f>
        <v>0</v>
      </c>
      <c r="P691" s="1" t="b">
        <f aca="false">FALSE()</f>
        <v>0</v>
      </c>
      <c r="AE691" s="1" t="n">
        <v>0.781833125</v>
      </c>
      <c r="AF691" s="1" t="n">
        <v>0.027463773</v>
      </c>
    </row>
    <row r="692" customFormat="false" ht="14" hidden="false" customHeight="false" outlineLevel="0" collapsed="false">
      <c r="A692" s="0" t="s">
        <v>883</v>
      </c>
      <c r="B692" s="0" t="s">
        <v>884</v>
      </c>
      <c r="C692" s="0" t="s">
        <v>885</v>
      </c>
      <c r="E692" s="3" t="n">
        <v>314</v>
      </c>
      <c r="F692" s="3" t="n">
        <v>4</v>
      </c>
      <c r="G692" s="0" t="n">
        <v>0.900681010560753</v>
      </c>
      <c r="H692" s="0" t="n">
        <v>0.131872798531158</v>
      </c>
      <c r="I692" s="0" t="n">
        <v>-126.068451465106</v>
      </c>
      <c r="J692" s="39" t="s">
        <v>41</v>
      </c>
      <c r="M692" s="0" t="n">
        <v>0.882871662</v>
      </c>
      <c r="N692" s="0" t="n">
        <v>0.276271597</v>
      </c>
      <c r="O692" s="1" t="b">
        <f aca="false">FALSE()</f>
        <v>0</v>
      </c>
      <c r="P692" s="1" t="b">
        <f aca="false">FALSE()</f>
        <v>0</v>
      </c>
      <c r="S692" s="1" t="n">
        <v>1.112545334</v>
      </c>
      <c r="T692" s="1" t="n">
        <v>0.235393335</v>
      </c>
      <c r="U692" s="1" t="b">
        <f aca="false">TRUE()</f>
        <v>1</v>
      </c>
      <c r="V692" s="1" t="b">
        <f aca="false">FALSE()</f>
        <v>0</v>
      </c>
      <c r="Y692" s="1" t="n">
        <v>0.774063387</v>
      </c>
      <c r="Z692" s="1" t="n">
        <v>0.126184917</v>
      </c>
      <c r="AA692" s="1" t="b">
        <f aca="false">TRUE()</f>
        <v>1</v>
      </c>
      <c r="AB692" s="1" t="b">
        <f aca="false">FALSE()</f>
        <v>0</v>
      </c>
      <c r="AE692" s="1" t="n">
        <v>0.86555009</v>
      </c>
      <c r="AF692" s="1" t="n">
        <v>0.019540319</v>
      </c>
    </row>
    <row r="693" customFormat="false" ht="14" hidden="false" customHeight="false" outlineLevel="0" collapsed="false">
      <c r="A693" s="0" t="s">
        <v>883</v>
      </c>
      <c r="B693" s="0" t="s">
        <v>884</v>
      </c>
      <c r="C693" s="0" t="s">
        <v>885</v>
      </c>
      <c r="E693" s="3" t="n">
        <v>318</v>
      </c>
      <c r="F693" s="3" t="n">
        <v>3</v>
      </c>
      <c r="G693" s="0" t="n">
        <v>1.06081524849964</v>
      </c>
      <c r="H693" s="0" t="n">
        <v>0.220178987138838</v>
      </c>
      <c r="I693" s="0" t="n">
        <v>372.946323561096</v>
      </c>
      <c r="J693" s="39" t="s">
        <v>41</v>
      </c>
      <c r="M693" s="0" t="n">
        <v>0.777246365</v>
      </c>
      <c r="N693" s="0" t="n">
        <v>0.265932161</v>
      </c>
      <c r="O693" s="1" t="b">
        <f aca="false">TRUE()</f>
        <v>1</v>
      </c>
      <c r="P693" s="1" t="b">
        <f aca="false">FALSE()</f>
        <v>0</v>
      </c>
      <c r="Q693" s="1" t="s">
        <v>42</v>
      </c>
      <c r="S693" s="1" t="n">
        <v>1.255126868</v>
      </c>
      <c r="T693" s="1" t="n">
        <v>0.268598523</v>
      </c>
      <c r="U693" s="1" t="b">
        <f aca="false">TRUE()</f>
        <v>1</v>
      </c>
      <c r="V693" s="1" t="b">
        <f aca="false">FALSE()</f>
        <v>0</v>
      </c>
      <c r="Y693" s="1" t="n">
        <v>1.223694295</v>
      </c>
      <c r="Z693" s="1" t="n">
        <v>0.698719904</v>
      </c>
      <c r="AA693" s="1" t="b">
        <f aca="false">TRUE()</f>
        <v>1</v>
      </c>
      <c r="AB693" s="1" t="b">
        <f aca="false">FALSE()</f>
        <v>0</v>
      </c>
      <c r="AE693" s="1" t="s">
        <v>492</v>
      </c>
      <c r="AF693" s="1" t="n">
        <v>0.000288346</v>
      </c>
    </row>
    <row r="694" customFormat="false" ht="14" hidden="false" customHeight="false" outlineLevel="0" collapsed="false">
      <c r="A694" s="0" t="s">
        <v>886</v>
      </c>
      <c r="B694" s="0" t="s">
        <v>887</v>
      </c>
      <c r="C694" s="0" t="s">
        <v>888</v>
      </c>
      <c r="E694" s="3" t="n">
        <v>132</v>
      </c>
      <c r="F694" s="3" t="n">
        <v>4</v>
      </c>
      <c r="G694" s="0" t="n">
        <v>0.78527428900682</v>
      </c>
      <c r="H694" s="0" t="n">
        <v>0.516812079502032</v>
      </c>
      <c r="I694" s="0" t="n">
        <v>-213.804135171627</v>
      </c>
      <c r="J694" s="39" t="s">
        <v>41</v>
      </c>
      <c r="M694" s="0" t="n">
        <v>1.2832065</v>
      </c>
      <c r="N694" s="0" t="n">
        <v>0.622328096</v>
      </c>
      <c r="O694" s="1" t="b">
        <f aca="false">FALSE()</f>
        <v>0</v>
      </c>
      <c r="P694" s="1" t="b">
        <f aca="false">FALSE()</f>
        <v>0</v>
      </c>
      <c r="S694" s="1" t="n">
        <v>0.715861098</v>
      </c>
      <c r="T694" s="1" t="n">
        <v>0.568101445</v>
      </c>
      <c r="U694" s="1" t="b">
        <f aca="false">FALSE()</f>
        <v>0</v>
      </c>
      <c r="V694" s="1" t="b">
        <f aca="false">FALSE()</f>
        <v>0</v>
      </c>
      <c r="Y694" s="1" t="n">
        <v>0.350304565</v>
      </c>
      <c r="Z694" s="1" t="n">
        <v>0.118473113</v>
      </c>
      <c r="AA694" s="1" t="b">
        <f aca="false">FALSE()</f>
        <v>0</v>
      </c>
      <c r="AB694" s="1" t="b">
        <f aca="false">FALSE()</f>
        <v>0</v>
      </c>
      <c r="AE694" s="1" t="n">
        <v>1.181719503</v>
      </c>
      <c r="AF694" s="1" t="n">
        <v>0.75493614</v>
      </c>
    </row>
    <row r="695" customFormat="false" ht="14" hidden="false" customHeight="false" outlineLevel="0" collapsed="false">
      <c r="A695" s="0" t="s">
        <v>886</v>
      </c>
      <c r="B695" s="0" t="s">
        <v>887</v>
      </c>
      <c r="C695" s="0" t="s">
        <v>888</v>
      </c>
      <c r="E695" s="3" t="n">
        <v>156</v>
      </c>
      <c r="F695" s="3" t="n">
        <v>4</v>
      </c>
      <c r="G695" s="0" t="n">
        <v>0.794838516826456</v>
      </c>
      <c r="H695" s="0" t="n">
        <v>0.0946730553071951</v>
      </c>
      <c r="I695" s="0" t="n">
        <v>-41.2309804763979</v>
      </c>
      <c r="J695" s="39" t="s">
        <v>41</v>
      </c>
      <c r="M695" s="0" t="n">
        <v>0.850409142</v>
      </c>
      <c r="N695" s="0" t="n">
        <v>0.316801902</v>
      </c>
      <c r="O695" s="1" t="b">
        <f aca="false">TRUE()</f>
        <v>1</v>
      </c>
      <c r="P695" s="1" t="b">
        <f aca="false">FALSE()</f>
        <v>0</v>
      </c>
      <c r="S695" s="1" t="n">
        <v>0.801017544</v>
      </c>
      <c r="T695" s="1" t="n">
        <v>0.079448086</v>
      </c>
      <c r="U695" s="1" t="b">
        <f aca="false">TRUE()</f>
        <v>1</v>
      </c>
      <c r="V695" s="1" t="b">
        <f aca="false">FALSE()</f>
        <v>0</v>
      </c>
      <c r="Y695" s="1" t="n">
        <v>0.679487179</v>
      </c>
      <c r="Z695" s="1" t="n">
        <v>0.619571001</v>
      </c>
      <c r="AA695" s="1" t="b">
        <f aca="false">TRUE()</f>
        <v>1</v>
      </c>
      <c r="AB695" s="1" t="b">
        <f aca="false">FALSE()</f>
        <v>0</v>
      </c>
      <c r="AE695" s="1" t="n">
        <v>0.862311945</v>
      </c>
      <c r="AF695" s="1" t="n">
        <v>0.016488112</v>
      </c>
    </row>
    <row r="696" customFormat="false" ht="14" hidden="false" customHeight="false" outlineLevel="0" collapsed="false">
      <c r="A696" s="0" t="s">
        <v>886</v>
      </c>
      <c r="B696" s="0" t="s">
        <v>887</v>
      </c>
      <c r="C696" s="0" t="s">
        <v>888</v>
      </c>
      <c r="E696" s="3" t="n">
        <v>351</v>
      </c>
      <c r="F696" s="3" t="n">
        <v>4</v>
      </c>
      <c r="G696" s="0" t="n">
        <v>1.1007792933388</v>
      </c>
      <c r="H696" s="0" t="n">
        <v>0.124507448343657</v>
      </c>
      <c r="I696" s="0" t="n">
        <v>129.67043563266</v>
      </c>
      <c r="J696" s="39" t="s">
        <v>41</v>
      </c>
      <c r="M696" s="0" t="n">
        <v>1.111758388</v>
      </c>
      <c r="N696" s="0" t="n">
        <v>0.581163245</v>
      </c>
      <c r="O696" s="1" t="b">
        <f aca="false">TRUE()</f>
        <v>1</v>
      </c>
      <c r="P696" s="1" t="b">
        <f aca="false">FALSE()</f>
        <v>0</v>
      </c>
      <c r="S696" s="1" t="n">
        <v>1.306017605</v>
      </c>
      <c r="T696" s="1" t="n">
        <v>0.287164258</v>
      </c>
      <c r="U696" s="1" t="b">
        <f aca="false">TRUE()</f>
        <v>1</v>
      </c>
      <c r="V696" s="1" t="b">
        <f aca="false">FALSE()</f>
        <v>0</v>
      </c>
      <c r="Y696" s="1" t="n">
        <v>1.100658991</v>
      </c>
      <c r="Z696" s="1" t="n">
        <v>0.563414981</v>
      </c>
      <c r="AA696" s="1" t="b">
        <f aca="false">TRUE()</f>
        <v>1</v>
      </c>
      <c r="AB696" s="1" t="b">
        <f aca="false">FALSE()</f>
        <v>0</v>
      </c>
      <c r="AC696" s="1" t="s">
        <v>889</v>
      </c>
      <c r="AE696" s="1" t="n">
        <v>0.918731854</v>
      </c>
      <c r="AF696" s="1" t="n">
        <v>0.252545132</v>
      </c>
    </row>
    <row r="697" customFormat="false" ht="14" hidden="false" customHeight="false" outlineLevel="0" collapsed="false">
      <c r="A697" s="0" t="s">
        <v>886</v>
      </c>
      <c r="B697" s="0" t="s">
        <v>887</v>
      </c>
      <c r="C697" s="0" t="s">
        <v>888</v>
      </c>
      <c r="E697" s="3" t="n">
        <v>392</v>
      </c>
      <c r="F697" s="3" t="n">
        <v>3</v>
      </c>
      <c r="G697" s="0" t="n">
        <v>1.53655557516757</v>
      </c>
      <c r="H697" s="0" t="n">
        <v>1.39713420665101</v>
      </c>
      <c r="I697" s="0" t="n">
        <v>325.260409839216</v>
      </c>
      <c r="J697" s="39" t="s">
        <v>41</v>
      </c>
      <c r="M697" s="0" t="n">
        <v>10.08582167</v>
      </c>
      <c r="N697" s="0" t="n">
        <v>0.000487605</v>
      </c>
      <c r="O697" s="1" t="b">
        <f aca="false">TRUE()</f>
        <v>1</v>
      </c>
      <c r="P697" s="1" t="b">
        <f aca="false">FALSE()</f>
        <v>0</v>
      </c>
      <c r="S697" s="1" t="n">
        <v>1.011014469</v>
      </c>
      <c r="T697" s="1" t="n">
        <v>0.936695677</v>
      </c>
      <c r="U697" s="1" t="b">
        <f aca="false">TRUE()</f>
        <v>1</v>
      </c>
      <c r="V697" s="1" t="b">
        <f aca="false">FALSE()</f>
        <v>0</v>
      </c>
      <c r="Y697" s="1" t="n">
        <v>0.355775602</v>
      </c>
      <c r="Z697" s="1" t="n">
        <v>0.10248189</v>
      </c>
      <c r="AA697" s="1" t="b">
        <f aca="false">TRUE()</f>
        <v>1</v>
      </c>
      <c r="AB697" s="1" t="b">
        <f aca="false">FALSE()</f>
        <v>0</v>
      </c>
      <c r="AE697" s="1" t="s">
        <v>492</v>
      </c>
      <c r="AF697" s="1" t="n">
        <v>0.650681698</v>
      </c>
    </row>
    <row r="698" customFormat="false" ht="14" hidden="false" customHeight="false" outlineLevel="0" collapsed="false">
      <c r="A698" s="0" t="s">
        <v>890</v>
      </c>
      <c r="B698" s="0" t="s">
        <v>891</v>
      </c>
      <c r="C698" s="0" t="s">
        <v>892</v>
      </c>
      <c r="E698" s="3" t="n">
        <v>384</v>
      </c>
      <c r="F698" s="3" t="s">
        <v>46</v>
      </c>
      <c r="G698" s="0" t="s">
        <v>46</v>
      </c>
      <c r="H698" s="0" t="s">
        <v>46</v>
      </c>
      <c r="I698" s="0" t="s">
        <v>46</v>
      </c>
      <c r="J698" s="39" t="s">
        <v>47</v>
      </c>
      <c r="AE698" s="1" t="s">
        <v>492</v>
      </c>
      <c r="AF698" s="1" t="n">
        <v>0.863350758</v>
      </c>
    </row>
    <row r="699" customFormat="false" ht="14" hidden="false" customHeight="false" outlineLevel="0" collapsed="false">
      <c r="A699" s="0" t="s">
        <v>893</v>
      </c>
      <c r="B699" s="0" t="s">
        <v>894</v>
      </c>
      <c r="C699" s="0" t="s">
        <v>895</v>
      </c>
      <c r="E699" s="3" t="n">
        <v>273</v>
      </c>
      <c r="F699" s="3" t="n">
        <v>3</v>
      </c>
      <c r="G699" s="0" t="n">
        <v>0.611518269089632</v>
      </c>
      <c r="H699" s="0" t="n">
        <v>0.209117149646971</v>
      </c>
      <c r="I699" s="0" t="n">
        <v>-42.5198672192999</v>
      </c>
      <c r="J699" s="39" t="s">
        <v>41</v>
      </c>
      <c r="M699" s="0" t="n">
        <v>0.480117747</v>
      </c>
      <c r="N699" s="0" t="n">
        <v>0.026297882</v>
      </c>
      <c r="O699" s="1" t="b">
        <f aca="false">FALSE()</f>
        <v>0</v>
      </c>
      <c r="P699" s="1" t="b">
        <f aca="false">FALSE()</f>
        <v>0</v>
      </c>
      <c r="S699" s="1" t="n">
        <v>0.799688474</v>
      </c>
      <c r="T699" s="1" t="n">
        <v>0.675698114</v>
      </c>
      <c r="U699" s="1" t="b">
        <f aca="false">FALSE()</f>
        <v>0</v>
      </c>
      <c r="V699" s="1" t="b">
        <f aca="false">FALSE()</f>
        <v>0</v>
      </c>
      <c r="Y699" s="1" t="n">
        <v>0.595606889</v>
      </c>
      <c r="Z699" s="1" t="n">
        <v>0.216842645</v>
      </c>
      <c r="AA699" s="1" t="b">
        <f aca="false">FALSE()</f>
        <v>0</v>
      </c>
      <c r="AB699" s="1" t="b">
        <f aca="false">FALSE()</f>
        <v>0</v>
      </c>
    </row>
    <row r="700" customFormat="false" ht="14" hidden="false" customHeight="false" outlineLevel="0" collapsed="false">
      <c r="A700" s="0" t="s">
        <v>893</v>
      </c>
      <c r="B700" s="0" t="s">
        <v>894</v>
      </c>
      <c r="C700" s="0" t="s">
        <v>895</v>
      </c>
      <c r="E700" s="3" t="n">
        <v>408</v>
      </c>
      <c r="F700" s="3" t="n">
        <v>3</v>
      </c>
      <c r="G700" s="0" t="n">
        <v>0.782456899252761</v>
      </c>
      <c r="H700" s="0" t="n">
        <v>0.288015342323977</v>
      </c>
      <c r="I700" s="0" t="n">
        <v>-117.405642932605</v>
      </c>
      <c r="J700" s="39" t="s">
        <v>41</v>
      </c>
      <c r="M700" s="0" t="n">
        <v>0.954064263</v>
      </c>
      <c r="N700" s="0" t="n">
        <v>0.945003355</v>
      </c>
      <c r="O700" s="1" t="b">
        <f aca="false">FALSE()</f>
        <v>0</v>
      </c>
      <c r="P700" s="1" t="b">
        <f aca="false">FALSE()</f>
        <v>0</v>
      </c>
      <c r="S700" s="1" t="n">
        <v>0.964312239</v>
      </c>
      <c r="T700" s="1" t="n">
        <v>0.740723111</v>
      </c>
      <c r="U700" s="1" t="b">
        <f aca="false">TRUE()</f>
        <v>1</v>
      </c>
      <c r="V700" s="1" t="b">
        <f aca="false">FALSE()</f>
        <v>0</v>
      </c>
      <c r="Y700" s="1" t="n">
        <v>0.520698067</v>
      </c>
      <c r="Z700" s="1" t="n">
        <v>0.495216956</v>
      </c>
      <c r="AA700" s="1" t="b">
        <f aca="false">FALSE()</f>
        <v>0</v>
      </c>
      <c r="AB700" s="1" t="b">
        <f aca="false">FALSE()</f>
        <v>0</v>
      </c>
    </row>
    <row r="701" customFormat="false" ht="14" hidden="false" customHeight="false" outlineLevel="0" collapsed="false">
      <c r="A701" s="0" t="s">
        <v>896</v>
      </c>
      <c r="B701" s="0" t="s">
        <v>897</v>
      </c>
      <c r="C701" s="0" t="s">
        <v>898</v>
      </c>
      <c r="E701" s="3" t="n">
        <v>164</v>
      </c>
      <c r="F701" s="3" t="n">
        <v>3</v>
      </c>
      <c r="G701" s="0" t="n">
        <v>1.24890164384449</v>
      </c>
      <c r="H701" s="0" t="n">
        <v>0.608364826235462</v>
      </c>
      <c r="I701" s="0" t="n">
        <v>273.712122561029</v>
      </c>
      <c r="J701" s="39" t="s">
        <v>41</v>
      </c>
      <c r="M701" s="0" t="n">
        <v>2.244922621</v>
      </c>
      <c r="N701" s="0" t="n">
        <v>0.181785437</v>
      </c>
      <c r="O701" s="1" t="b">
        <f aca="false">TRUE()</f>
        <v>1</v>
      </c>
      <c r="P701" s="1" t="b">
        <f aca="false">FALSE()</f>
        <v>0</v>
      </c>
      <c r="Q701" s="1" t="s">
        <v>42</v>
      </c>
      <c r="S701" s="1" t="n">
        <v>1.606847404</v>
      </c>
      <c r="T701" s="1" t="n">
        <v>0.037729546</v>
      </c>
      <c r="U701" s="1" t="b">
        <f aca="false">TRUE()</f>
        <v>1</v>
      </c>
      <c r="V701" s="1" t="b">
        <f aca="false">FALSE()</f>
        <v>0</v>
      </c>
      <c r="Y701" s="1" t="n">
        <v>0.540018577</v>
      </c>
      <c r="Z701" s="1" t="n">
        <v>0.114780337</v>
      </c>
      <c r="AA701" s="1" t="b">
        <f aca="false">TRUE()</f>
        <v>1</v>
      </c>
      <c r="AB701" s="1" t="b">
        <f aca="false">FALSE()</f>
        <v>0</v>
      </c>
    </row>
    <row r="702" customFormat="false" ht="14" hidden="false" customHeight="false" outlineLevel="0" collapsed="false">
      <c r="A702" s="0" t="s">
        <v>899</v>
      </c>
      <c r="B702" s="0" t="s">
        <v>900</v>
      </c>
      <c r="C702" s="0" t="s">
        <v>901</v>
      </c>
      <c r="E702" s="3" t="n">
        <v>283</v>
      </c>
      <c r="F702" s="3" t="n">
        <v>3</v>
      </c>
      <c r="G702" s="0" t="n">
        <v>0.682902313550209</v>
      </c>
      <c r="H702" s="0" t="n">
        <v>0.835591418786826</v>
      </c>
      <c r="I702" s="0" t="n">
        <v>-219.083337452273</v>
      </c>
      <c r="J702" s="39" t="s">
        <v>41</v>
      </c>
      <c r="M702" s="0" t="n">
        <v>1.062962367</v>
      </c>
      <c r="N702" s="0" t="n">
        <v>0.822075193</v>
      </c>
      <c r="O702" s="1" t="b">
        <f aca="false">FALSE()</f>
        <v>0</v>
      </c>
      <c r="P702" s="1" t="b">
        <f aca="false">FALSE()</f>
        <v>0</v>
      </c>
      <c r="Y702" s="1" t="n">
        <v>0.211913697</v>
      </c>
      <c r="Z702" s="1" t="n">
        <v>0.414859079</v>
      </c>
      <c r="AA702" s="1" t="b">
        <f aca="false">FALSE()</f>
        <v>0</v>
      </c>
      <c r="AB702" s="1" t="b">
        <f aca="false">FALSE()</f>
        <v>0</v>
      </c>
      <c r="AE702" s="1" t="n">
        <v>1.413835346</v>
      </c>
      <c r="AF702" s="1" t="n">
        <v>0.032301113</v>
      </c>
    </row>
    <row r="703" customFormat="false" ht="14" hidden="false" customHeight="false" outlineLevel="0" collapsed="false">
      <c r="A703" s="0" t="s">
        <v>902</v>
      </c>
      <c r="B703" s="0" t="s">
        <v>903</v>
      </c>
      <c r="C703" s="0" t="s">
        <v>901</v>
      </c>
      <c r="E703" s="3" t="n">
        <v>295</v>
      </c>
      <c r="F703" s="3" t="n">
        <v>2</v>
      </c>
      <c r="G703" s="0" t="n">
        <v>1.61579216402711</v>
      </c>
      <c r="H703" s="0" t="n">
        <v>0.369845146166657</v>
      </c>
      <c r="I703" s="0" t="n">
        <v>77.0791192089468</v>
      </c>
      <c r="J703" s="39" t="s">
        <v>41</v>
      </c>
      <c r="M703" s="0" t="n">
        <v>2.338876034</v>
      </c>
      <c r="N703" s="0" t="n">
        <v>0.105825038</v>
      </c>
      <c r="O703" s="1" t="b">
        <f aca="false">TRUE()</f>
        <v>1</v>
      </c>
      <c r="P703" s="1" t="b">
        <f aca="false">FALSE()</f>
        <v>0</v>
      </c>
      <c r="Y703" s="1" t="n">
        <v>1.116255962</v>
      </c>
      <c r="Z703" s="1" t="n">
        <v>0.866255174</v>
      </c>
      <c r="AA703" s="1" t="b">
        <f aca="false">FALSE()</f>
        <v>0</v>
      </c>
      <c r="AB703" s="1" t="b">
        <f aca="false">FALSE()</f>
        <v>0</v>
      </c>
    </row>
    <row r="704" customFormat="false" ht="14" hidden="false" customHeight="false" outlineLevel="0" collapsed="false">
      <c r="A704" s="0" t="s">
        <v>904</v>
      </c>
      <c r="B704" s="0" t="s">
        <v>905</v>
      </c>
      <c r="C704" s="0" t="s">
        <v>906</v>
      </c>
      <c r="E704" s="3" t="n">
        <v>62</v>
      </c>
      <c r="F704" s="3" t="n">
        <v>4</v>
      </c>
      <c r="G704" s="0" t="n">
        <v>0.958063074475398</v>
      </c>
      <c r="H704" s="0" t="n">
        <v>0.180645934856105</v>
      </c>
      <c r="I704" s="0" t="n">
        <v>-421.659479059778</v>
      </c>
      <c r="J704" s="39" t="s">
        <v>41</v>
      </c>
      <c r="M704" s="0" t="n">
        <v>1.272803624</v>
      </c>
      <c r="N704" s="0" t="n">
        <v>0.050515811</v>
      </c>
      <c r="O704" s="1" t="b">
        <f aca="false">FALSE()</f>
        <v>0</v>
      </c>
      <c r="P704" s="1" t="b">
        <f aca="false">FALSE()</f>
        <v>0</v>
      </c>
      <c r="S704" s="1" t="n">
        <v>0.888107656</v>
      </c>
      <c r="T704" s="1" t="n">
        <v>0.1143317</v>
      </c>
      <c r="U704" s="1" t="b">
        <f aca="false">TRUE()</f>
        <v>1</v>
      </c>
      <c r="V704" s="1" t="b">
        <f aca="false">FALSE()</f>
        <v>0</v>
      </c>
      <c r="Y704" s="1" t="n">
        <v>0.776613269</v>
      </c>
      <c r="Z704" s="1" t="n">
        <v>0.619878515</v>
      </c>
      <c r="AA704" s="1" t="b">
        <f aca="false">FALSE()</f>
        <v>0</v>
      </c>
      <c r="AB704" s="1" t="b">
        <f aca="false">FALSE()</f>
        <v>0</v>
      </c>
      <c r="AE704" s="1" t="n">
        <v>0.959720086</v>
      </c>
      <c r="AF704" s="1" t="n">
        <v>0.524925782</v>
      </c>
    </row>
    <row r="705" customFormat="false" ht="14" hidden="false" customHeight="false" outlineLevel="0" collapsed="false">
      <c r="A705" s="0" t="s">
        <v>904</v>
      </c>
      <c r="B705" s="0" t="s">
        <v>905</v>
      </c>
      <c r="C705" s="0" t="s">
        <v>906</v>
      </c>
      <c r="E705" s="3" t="n">
        <v>160</v>
      </c>
      <c r="F705" s="3" t="n">
        <v>4</v>
      </c>
      <c r="G705" s="0" t="n">
        <v>0.906506393126721</v>
      </c>
      <c r="H705" s="0" t="n">
        <v>0.774049373422573</v>
      </c>
      <c r="I705" s="0" t="n">
        <v>-788.581380492961</v>
      </c>
      <c r="J705" s="39" t="s">
        <v>41</v>
      </c>
      <c r="M705" s="0" t="n">
        <v>2.141604921</v>
      </c>
      <c r="N705" s="0" t="n">
        <v>0.092678157</v>
      </c>
      <c r="O705" s="1" t="b">
        <f aca="false">TRUE()</f>
        <v>1</v>
      </c>
      <c r="P705" s="1" t="b">
        <f aca="false">FALSE()</f>
        <v>0</v>
      </c>
      <c r="S705" s="1" t="n">
        <v>1.165001422</v>
      </c>
      <c r="T705" s="1" t="n">
        <v>0.458089181</v>
      </c>
      <c r="U705" s="1" t="b">
        <f aca="false">TRUE()</f>
        <v>1</v>
      </c>
      <c r="V705" s="1" t="b">
        <f aca="false">FALSE()</f>
        <v>0</v>
      </c>
      <c r="Y705" s="1" t="n">
        <v>0.258544598</v>
      </c>
      <c r="Z705" s="41" t="n">
        <v>3.38E-005</v>
      </c>
      <c r="AA705" s="1" t="b">
        <f aca="false">TRUE()</f>
        <v>1</v>
      </c>
      <c r="AB705" s="1" t="b">
        <f aca="false">FALSE()</f>
        <v>0</v>
      </c>
      <c r="AC705" s="1" t="s">
        <v>522</v>
      </c>
      <c r="AE705" s="1" t="n">
        <v>1.046844572</v>
      </c>
      <c r="AF705" s="1" t="n">
        <v>0.881264776</v>
      </c>
    </row>
    <row r="706" customFormat="false" ht="14" hidden="false" customHeight="false" outlineLevel="0" collapsed="false">
      <c r="A706" s="0" t="s">
        <v>904</v>
      </c>
      <c r="B706" s="0" t="s">
        <v>905</v>
      </c>
      <c r="C706" s="0" t="s">
        <v>906</v>
      </c>
      <c r="E706" s="3" t="n">
        <v>242</v>
      </c>
      <c r="F706" s="3" t="n">
        <v>4</v>
      </c>
      <c r="G706" s="0" t="n">
        <v>0.755462561341056</v>
      </c>
      <c r="H706" s="0" t="n">
        <v>0.417354187782995</v>
      </c>
      <c r="I706" s="0" t="n">
        <v>-148.829137361625</v>
      </c>
      <c r="J706" s="39" t="s">
        <v>41</v>
      </c>
      <c r="M706" s="0" t="n">
        <v>1.027687919</v>
      </c>
      <c r="N706" s="0" t="n">
        <v>0.710256591</v>
      </c>
      <c r="O706" s="1" t="b">
        <f aca="false">TRUE()</f>
        <v>1</v>
      </c>
      <c r="P706" s="1" t="b">
        <f aca="false">FALSE()</f>
        <v>0</v>
      </c>
      <c r="S706" s="1" t="n">
        <v>1.025390101</v>
      </c>
      <c r="T706" s="1" t="n">
        <v>0.890838973</v>
      </c>
      <c r="U706" s="1" t="b">
        <f aca="false">TRUE()</f>
        <v>1</v>
      </c>
      <c r="V706" s="1" t="b">
        <f aca="false">FALSE()</f>
        <v>0</v>
      </c>
      <c r="Y706" s="1" t="n">
        <v>0.372519315</v>
      </c>
      <c r="Z706" s="1" t="n">
        <v>0.030191629</v>
      </c>
      <c r="AA706" s="1" t="b">
        <f aca="false">FALSE()</f>
        <v>0</v>
      </c>
      <c r="AB706" s="1" t="b">
        <f aca="false">FALSE()</f>
        <v>0</v>
      </c>
      <c r="AC706" s="1" t="s">
        <v>522</v>
      </c>
      <c r="AE706" s="1" t="n">
        <v>0.829760238</v>
      </c>
      <c r="AF706" s="1" t="n">
        <v>0.557078812</v>
      </c>
    </row>
    <row r="707" customFormat="false" ht="14" hidden="false" customHeight="false" outlineLevel="0" collapsed="false">
      <c r="A707" s="0" t="s">
        <v>904</v>
      </c>
      <c r="B707" s="0" t="s">
        <v>905</v>
      </c>
      <c r="C707" s="0" t="s">
        <v>906</v>
      </c>
      <c r="E707" s="3" t="n">
        <v>250</v>
      </c>
      <c r="F707" s="3" t="n">
        <v>4</v>
      </c>
      <c r="G707" s="0" t="n">
        <v>0.999542364715276</v>
      </c>
      <c r="H707" s="0" t="n">
        <v>0.212249014948527</v>
      </c>
      <c r="I707" s="0" t="n">
        <v>-46368.899428803</v>
      </c>
      <c r="J707" s="39" t="s">
        <v>41</v>
      </c>
      <c r="M707" s="0" t="n">
        <v>1.382524876</v>
      </c>
      <c r="N707" s="0" t="n">
        <v>0.006297313</v>
      </c>
      <c r="O707" s="1" t="b">
        <f aca="false">TRUE()</f>
        <v>1</v>
      </c>
      <c r="P707" s="1" t="b">
        <f aca="false">FALSE()</f>
        <v>0</v>
      </c>
      <c r="S707" s="1" t="n">
        <v>0.948555573</v>
      </c>
      <c r="T707" s="1" t="n">
        <v>0.124398462</v>
      </c>
      <c r="U707" s="1" t="b">
        <f aca="false">TRUE()</f>
        <v>1</v>
      </c>
      <c r="V707" s="1" t="b">
        <f aca="false">FALSE()</f>
        <v>0</v>
      </c>
      <c r="Y707" s="1" t="n">
        <v>0.996296021</v>
      </c>
      <c r="Z707" s="1" t="n">
        <v>0.979957506</v>
      </c>
      <c r="AA707" s="1" t="b">
        <f aca="false">TRUE()</f>
        <v>1</v>
      </c>
      <c r="AB707" s="1" t="b">
        <f aca="false">FALSE()</f>
        <v>0</v>
      </c>
      <c r="AE707" s="1" t="n">
        <v>0.763977721</v>
      </c>
      <c r="AF707" s="1" t="n">
        <v>0.123364631</v>
      </c>
    </row>
    <row r="708" customFormat="false" ht="14" hidden="false" customHeight="false" outlineLevel="0" collapsed="false">
      <c r="A708" s="0" t="s">
        <v>904</v>
      </c>
      <c r="B708" s="0" t="s">
        <v>905</v>
      </c>
      <c r="C708" s="0" t="s">
        <v>906</v>
      </c>
      <c r="E708" s="3" t="n">
        <v>251</v>
      </c>
      <c r="F708" s="3" t="n">
        <v>4</v>
      </c>
      <c r="G708" s="0" t="n">
        <v>0.979671414266393</v>
      </c>
      <c r="H708" s="0" t="n">
        <v>0.22822346649279</v>
      </c>
      <c r="I708" s="0" t="n">
        <v>-1111.22238850608</v>
      </c>
      <c r="J708" s="39" t="s">
        <v>41</v>
      </c>
      <c r="M708" s="0" t="n">
        <v>0.943753828</v>
      </c>
      <c r="N708" s="0" t="n">
        <v>0.70407535</v>
      </c>
      <c r="O708" s="1" t="b">
        <f aca="false">TRUE()</f>
        <v>1</v>
      </c>
      <c r="P708" s="1" t="b">
        <f aca="false">FALSE()</f>
        <v>0</v>
      </c>
      <c r="Q708" s="1" t="s">
        <v>907</v>
      </c>
      <c r="S708" s="1" t="n">
        <v>0.80699011</v>
      </c>
      <c r="T708" s="1" t="n">
        <v>0.34362237</v>
      </c>
      <c r="U708" s="1" t="b">
        <f aca="false">TRUE()</f>
        <v>1</v>
      </c>
      <c r="V708" s="1" t="b">
        <f aca="false">FALSE()</f>
        <v>0</v>
      </c>
      <c r="Y708" s="1" t="n">
        <v>0.84203108</v>
      </c>
      <c r="Z708" s="1" t="n">
        <v>0.048536547</v>
      </c>
      <c r="AA708" s="1" t="b">
        <f aca="false">TRUE()</f>
        <v>1</v>
      </c>
      <c r="AB708" s="1" t="b">
        <f aca="false">FALSE()</f>
        <v>0</v>
      </c>
      <c r="AE708" s="1" t="n">
        <v>1.436371183</v>
      </c>
      <c r="AF708" s="1" t="n">
        <v>0.131309721</v>
      </c>
    </row>
    <row r="709" customFormat="false" ht="14" hidden="false" customHeight="false" outlineLevel="0" collapsed="false">
      <c r="A709" s="0" t="s">
        <v>904</v>
      </c>
      <c r="B709" s="0" t="s">
        <v>905</v>
      </c>
      <c r="C709" s="0" t="s">
        <v>906</v>
      </c>
      <c r="E709" s="3" t="n">
        <v>277</v>
      </c>
      <c r="F709" s="3" t="n">
        <v>3</v>
      </c>
      <c r="G709" s="0" t="n">
        <v>1.00381842286567</v>
      </c>
      <c r="H709" s="0" t="n">
        <v>0.414822512100634</v>
      </c>
      <c r="I709" s="0" t="n">
        <v>10884.4412351025</v>
      </c>
      <c r="J709" s="39" t="s">
        <v>41</v>
      </c>
      <c r="M709" s="0" t="n">
        <v>1.48065705</v>
      </c>
      <c r="N709" s="0" t="n">
        <v>0.04870218</v>
      </c>
      <c r="O709" s="1" t="b">
        <f aca="false">TRUE()</f>
        <v>1</v>
      </c>
      <c r="P709" s="1" t="b">
        <f aca="false">FALSE()</f>
        <v>0</v>
      </c>
      <c r="Y709" s="1" t="n">
        <v>0.564919199</v>
      </c>
      <c r="Z709" s="1" t="n">
        <v>0.032279864</v>
      </c>
      <c r="AA709" s="1" t="b">
        <f aca="false">TRUE()</f>
        <v>1</v>
      </c>
      <c r="AB709" s="1" t="b">
        <f aca="false">FALSE()</f>
        <v>0</v>
      </c>
      <c r="AE709" s="1" t="n">
        <v>1.20927388</v>
      </c>
      <c r="AF709" s="1" t="n">
        <v>0.296712698</v>
      </c>
    </row>
    <row r="710" customFormat="false" ht="14" hidden="false" customHeight="false" outlineLevel="0" collapsed="false">
      <c r="A710" s="0" t="s">
        <v>904</v>
      </c>
      <c r="B710" s="0" t="s">
        <v>905</v>
      </c>
      <c r="C710" s="0" t="s">
        <v>906</v>
      </c>
      <c r="E710" s="3" t="n">
        <v>285</v>
      </c>
      <c r="F710" s="3" t="n">
        <v>4</v>
      </c>
      <c r="G710" s="0" t="n">
        <v>0.894913885406714</v>
      </c>
      <c r="H710" s="0" t="n">
        <v>0.0652189299253676</v>
      </c>
      <c r="I710" s="0" t="n">
        <v>-58.7410901169229</v>
      </c>
      <c r="J710" s="39" t="s">
        <v>41</v>
      </c>
      <c r="M710" s="0" t="n">
        <v>0.828521687</v>
      </c>
      <c r="N710" s="0" t="n">
        <v>0.30354159</v>
      </c>
      <c r="O710" s="1" t="b">
        <f aca="false">TRUE()</f>
        <v>1</v>
      </c>
      <c r="P710" s="1" t="b">
        <f aca="false">FALSE()</f>
        <v>0</v>
      </c>
      <c r="S710" s="1" t="n">
        <v>0.99194391</v>
      </c>
      <c r="T710" s="1" t="n">
        <v>0.950574048</v>
      </c>
      <c r="U710" s="1" t="b">
        <f aca="false">TRUE()</f>
        <v>1</v>
      </c>
      <c r="V710" s="1" t="b">
        <f aca="false">FALSE()</f>
        <v>0</v>
      </c>
      <c r="W710" s="1" t="s">
        <v>43</v>
      </c>
      <c r="Y710" s="1" t="n">
        <v>0.890877242</v>
      </c>
      <c r="Z710" s="1" t="n">
        <v>0.805340091</v>
      </c>
      <c r="AA710" s="1" t="b">
        <f aca="false">FALSE()</f>
        <v>0</v>
      </c>
      <c r="AB710" s="1" t="b">
        <f aca="false">FALSE()</f>
        <v>0</v>
      </c>
      <c r="AE710" s="1" t="n">
        <v>0.876024244</v>
      </c>
      <c r="AF710" s="1" t="n">
        <v>0.031358664</v>
      </c>
    </row>
    <row r="711" customFormat="false" ht="14" hidden="false" customHeight="false" outlineLevel="0" collapsed="false">
      <c r="A711" s="0" t="s">
        <v>904</v>
      </c>
      <c r="B711" s="0" t="s">
        <v>905</v>
      </c>
      <c r="C711" s="0" t="s">
        <v>906</v>
      </c>
      <c r="E711" s="3" t="n">
        <v>293</v>
      </c>
      <c r="F711" s="3" t="n">
        <v>2</v>
      </c>
      <c r="G711" s="0" t="n">
        <v>1.13410548419498</v>
      </c>
      <c r="H711" s="0" t="n">
        <v>0.194468426075832</v>
      </c>
      <c r="I711" s="0" t="n">
        <v>154.531074389529</v>
      </c>
      <c r="J711" s="39" t="s">
        <v>41</v>
      </c>
      <c r="Y711" s="1" t="n">
        <v>1.377558386</v>
      </c>
      <c r="Z711" s="1" t="n">
        <v>0.501188877</v>
      </c>
      <c r="AA711" s="1" t="b">
        <f aca="false">FALSE()</f>
        <v>0</v>
      </c>
      <c r="AB711" s="1" t="b">
        <f aca="false">FALSE()</f>
        <v>0</v>
      </c>
      <c r="AE711" s="1" t="n">
        <v>0.933677485</v>
      </c>
      <c r="AF711" s="1" t="n">
        <v>0.039569904</v>
      </c>
    </row>
    <row r="712" customFormat="false" ht="14" hidden="false" customHeight="false" outlineLevel="0" collapsed="false">
      <c r="A712" s="0" t="s">
        <v>904</v>
      </c>
      <c r="B712" s="0" t="s">
        <v>905</v>
      </c>
      <c r="C712" s="0" t="s">
        <v>906</v>
      </c>
      <c r="E712" s="3" t="n">
        <v>331</v>
      </c>
      <c r="F712" s="3" t="n">
        <v>4</v>
      </c>
      <c r="G712" s="0" t="n">
        <v>0.800349818539226</v>
      </c>
      <c r="H712" s="0" t="n">
        <v>0.161819539045191</v>
      </c>
      <c r="I712" s="0" t="n">
        <v>-72.6604884920718</v>
      </c>
      <c r="J712" s="39" t="s">
        <v>41</v>
      </c>
      <c r="M712" s="0" t="n">
        <v>0.704325341</v>
      </c>
      <c r="N712" s="0" t="n">
        <v>0.054196761</v>
      </c>
      <c r="O712" s="1" t="b">
        <f aca="false">FALSE()</f>
        <v>0</v>
      </c>
      <c r="P712" s="1" t="b">
        <f aca="false">FALSE()</f>
        <v>0</v>
      </c>
      <c r="S712" s="1" t="n">
        <v>0.690380056</v>
      </c>
      <c r="T712" s="1" t="n">
        <v>0.001312429</v>
      </c>
      <c r="U712" s="1" t="b">
        <f aca="false">TRUE()</f>
        <v>1</v>
      </c>
      <c r="V712" s="1" t="b">
        <f aca="false">FALSE()</f>
        <v>0</v>
      </c>
      <c r="Y712" s="1" t="n">
        <v>0.815106442</v>
      </c>
      <c r="Z712" s="1" t="n">
        <v>0.294792844</v>
      </c>
      <c r="AA712" s="1" t="b">
        <f aca="false">TRUE()</f>
        <v>1</v>
      </c>
      <c r="AB712" s="1" t="b">
        <f aca="false">FALSE()</f>
        <v>0</v>
      </c>
      <c r="AC712" s="1" t="s">
        <v>908</v>
      </c>
      <c r="AE712" s="1" t="n">
        <v>1.035245918</v>
      </c>
      <c r="AF712" s="1" t="n">
        <v>0.531328221</v>
      </c>
    </row>
    <row r="713" customFormat="false" ht="14" hidden="false" customHeight="false" outlineLevel="0" collapsed="false">
      <c r="A713" s="0" t="s">
        <v>904</v>
      </c>
      <c r="B713" s="0" t="s">
        <v>905</v>
      </c>
      <c r="C713" s="0" t="s">
        <v>906</v>
      </c>
      <c r="E713" s="3" t="n">
        <v>346</v>
      </c>
      <c r="F713" s="3" t="n">
        <v>4</v>
      </c>
      <c r="G713" s="0" t="n">
        <v>0.803489821504376</v>
      </c>
      <c r="H713" s="0" t="n">
        <v>0.410952880694752</v>
      </c>
      <c r="I713" s="0" t="n">
        <v>-187.829174194159</v>
      </c>
      <c r="J713" s="39" t="s">
        <v>41</v>
      </c>
      <c r="M713" s="0" t="n">
        <v>1.268064621</v>
      </c>
      <c r="N713" s="0" t="n">
        <v>0.151691904</v>
      </c>
      <c r="O713" s="1" t="b">
        <f aca="false">FALSE()</f>
        <v>0</v>
      </c>
      <c r="P713" s="1" t="b">
        <f aca="false">FALSE()</f>
        <v>0</v>
      </c>
      <c r="S713" s="1" t="n">
        <v>0.910658576</v>
      </c>
      <c r="T713" s="1" t="n">
        <v>0.560772797</v>
      </c>
      <c r="U713" s="1" t="b">
        <f aca="false">FALSE()</f>
        <v>0</v>
      </c>
      <c r="V713" s="1" t="b">
        <f aca="false">FALSE()</f>
        <v>0</v>
      </c>
      <c r="Y713" s="1" t="n">
        <v>0.412536625</v>
      </c>
      <c r="Z713" s="1" t="n">
        <v>0.04603502</v>
      </c>
      <c r="AA713" s="1" t="b">
        <f aca="false">TRUE()</f>
        <v>1</v>
      </c>
      <c r="AB713" s="1" t="b">
        <f aca="false">FALSE()</f>
        <v>0</v>
      </c>
      <c r="AE713" s="1" t="n">
        <v>0.874907298</v>
      </c>
      <c r="AF713" s="1" t="n">
        <v>0.031973605</v>
      </c>
    </row>
    <row r="714" customFormat="false" ht="14" hidden="false" customHeight="false" outlineLevel="0" collapsed="false">
      <c r="A714" s="0" t="s">
        <v>904</v>
      </c>
      <c r="B714" s="0" t="s">
        <v>905</v>
      </c>
      <c r="C714" s="0" t="s">
        <v>906</v>
      </c>
      <c r="E714" s="3" t="n">
        <v>354</v>
      </c>
      <c r="F714" s="3" t="n">
        <v>4</v>
      </c>
      <c r="G714" s="0" t="n">
        <v>1.28255916396763</v>
      </c>
      <c r="H714" s="0" t="n">
        <v>0.0444487535693785</v>
      </c>
      <c r="I714" s="0" t="n">
        <v>17.8611318911027</v>
      </c>
      <c r="J714" s="39" t="s">
        <v>41</v>
      </c>
      <c r="M714" s="0" t="n">
        <v>1.218878975</v>
      </c>
      <c r="N714" s="0" t="n">
        <v>0.286112707</v>
      </c>
      <c r="O714" s="1" t="b">
        <f aca="false">FALSE()</f>
        <v>0</v>
      </c>
      <c r="P714" s="1" t="b">
        <f aca="false">FALSE()</f>
        <v>0</v>
      </c>
      <c r="S714" s="1" t="n">
        <v>1.236129301</v>
      </c>
      <c r="T714" s="1" t="n">
        <v>0.226157804</v>
      </c>
      <c r="U714" s="1" t="b">
        <f aca="false">TRUE()</f>
        <v>1</v>
      </c>
      <c r="V714" s="1" t="b">
        <f aca="false">FALSE()</f>
        <v>0</v>
      </c>
      <c r="Y714" s="1" t="n">
        <v>1.330889471</v>
      </c>
      <c r="Z714" s="1" t="n">
        <v>0.071409938</v>
      </c>
      <c r="AA714" s="1" t="b">
        <f aca="false">FALSE()</f>
        <v>0</v>
      </c>
      <c r="AB714" s="1" t="b">
        <f aca="false">FALSE()</f>
        <v>0</v>
      </c>
      <c r="AE714" s="1" t="n">
        <v>1.349407614</v>
      </c>
      <c r="AF714" s="1" t="n">
        <v>0.004207985</v>
      </c>
    </row>
    <row r="715" customFormat="false" ht="14" hidden="false" customHeight="false" outlineLevel="0" collapsed="false">
      <c r="A715" s="0" t="s">
        <v>904</v>
      </c>
      <c r="B715" s="0" t="s">
        <v>905</v>
      </c>
      <c r="C715" s="0" t="s">
        <v>906</v>
      </c>
      <c r="E715" s="3" t="n">
        <v>375</v>
      </c>
      <c r="F715" s="3" t="n">
        <v>3</v>
      </c>
      <c r="G715" s="0" t="n">
        <v>0.939725930100938</v>
      </c>
      <c r="H715" s="0" t="n">
        <v>0.333373348848021</v>
      </c>
      <c r="I715" s="0" t="n">
        <v>-536.254436392551</v>
      </c>
      <c r="J715" s="39" t="s">
        <v>41</v>
      </c>
      <c r="M715" s="0" t="n">
        <v>1.505109776</v>
      </c>
      <c r="N715" s="0" t="n">
        <v>0.011174515</v>
      </c>
      <c r="O715" s="1" t="b">
        <f aca="false">TRUE()</f>
        <v>1</v>
      </c>
      <c r="P715" s="1" t="b">
        <f aca="false">FALSE()</f>
        <v>0</v>
      </c>
      <c r="S715" s="1" t="n">
        <v>0.755568859</v>
      </c>
      <c r="T715" s="1" t="n">
        <v>0.226516853</v>
      </c>
      <c r="U715" s="1" t="b">
        <f aca="false">TRUE()</f>
        <v>1</v>
      </c>
      <c r="V715" s="1" t="b">
        <f aca="false">FALSE()</f>
        <v>0</v>
      </c>
      <c r="Y715" s="1" t="s">
        <v>492</v>
      </c>
      <c r="Z715" s="1" t="n">
        <v>0.833103402</v>
      </c>
      <c r="AA715" s="1" t="b">
        <f aca="false">FALSE()</f>
        <v>0</v>
      </c>
      <c r="AB715" s="1" t="b">
        <f aca="false">TRUE()</f>
        <v>1</v>
      </c>
      <c r="AC715" s="1" t="s">
        <v>592</v>
      </c>
      <c r="AE715" s="1" t="n">
        <v>0.729728663</v>
      </c>
      <c r="AF715" s="1" t="n">
        <v>0.001076785</v>
      </c>
    </row>
    <row r="716" customFormat="false" ht="14" hidden="false" customHeight="false" outlineLevel="0" collapsed="false">
      <c r="A716" s="0" t="s">
        <v>904</v>
      </c>
      <c r="B716" s="0" t="s">
        <v>905</v>
      </c>
      <c r="C716" s="0" t="s">
        <v>906</v>
      </c>
      <c r="E716" s="3" t="n">
        <v>405</v>
      </c>
      <c r="F716" s="3" t="n">
        <v>3</v>
      </c>
      <c r="G716" s="0" t="n">
        <v>0.745888526789567</v>
      </c>
      <c r="H716" s="0" t="n">
        <v>0.307242451731558</v>
      </c>
      <c r="I716" s="0" t="n">
        <v>-104.79684023723</v>
      </c>
      <c r="J716" s="39" t="s">
        <v>41</v>
      </c>
      <c r="M716" s="0" t="n">
        <v>0.644733338</v>
      </c>
      <c r="N716" s="0" t="n">
        <v>0.035206658</v>
      </c>
      <c r="O716" s="1" t="b">
        <f aca="false">FALSE()</f>
        <v>0</v>
      </c>
      <c r="P716" s="1" t="b">
        <f aca="false">FALSE()</f>
        <v>0</v>
      </c>
      <c r="S716" s="1" t="s">
        <v>492</v>
      </c>
      <c r="T716" s="1" t="n">
        <v>0.669751981</v>
      </c>
      <c r="U716" s="1" t="b">
        <f aca="false">FALSE()</f>
        <v>0</v>
      </c>
      <c r="V716" s="1" t="b">
        <f aca="false">TRUE()</f>
        <v>1</v>
      </c>
      <c r="Y716" s="1" t="n">
        <v>0.562814756</v>
      </c>
      <c r="Z716" s="1" t="n">
        <v>0.015308178</v>
      </c>
      <c r="AA716" s="1" t="b">
        <f aca="false">FALSE()</f>
        <v>0</v>
      </c>
      <c r="AB716" s="1" t="b">
        <f aca="false">FALSE()</f>
        <v>0</v>
      </c>
      <c r="AE716" s="1" t="n">
        <v>1.143605349</v>
      </c>
      <c r="AF716" s="1" t="n">
        <v>0.053299025</v>
      </c>
    </row>
    <row r="717" customFormat="false" ht="14" hidden="false" customHeight="false" outlineLevel="0" collapsed="false">
      <c r="A717" s="0" t="s">
        <v>909</v>
      </c>
      <c r="B717" s="0" t="s">
        <v>910</v>
      </c>
      <c r="C717" s="0" t="s">
        <v>911</v>
      </c>
      <c r="E717" s="3" t="n">
        <v>3</v>
      </c>
      <c r="F717" s="3" t="n">
        <v>1</v>
      </c>
      <c r="G717" s="0" t="n">
        <v>2.325851703</v>
      </c>
      <c r="H717" s="0" t="n">
        <v>0</v>
      </c>
      <c r="I717" s="0" t="n">
        <v>0</v>
      </c>
      <c r="J717" s="39" t="s">
        <v>41</v>
      </c>
      <c r="M717" s="0" t="n">
        <v>2.325851703</v>
      </c>
      <c r="N717" s="0" t="n">
        <v>0.133894653</v>
      </c>
      <c r="O717" s="1" t="b">
        <f aca="false">FALSE()</f>
        <v>0</v>
      </c>
      <c r="P717" s="1" t="b">
        <f aca="false">FALSE()</f>
        <v>0</v>
      </c>
      <c r="S717" s="1" t="s">
        <v>492</v>
      </c>
      <c r="T717" s="1" t="n">
        <v>0.084124681</v>
      </c>
      <c r="U717" s="1" t="b">
        <f aca="false">FALSE()</f>
        <v>0</v>
      </c>
      <c r="V717" s="1" t="b">
        <f aca="false">TRUE()</f>
        <v>1</v>
      </c>
    </row>
    <row r="718" customFormat="false" ht="14" hidden="false" customHeight="false" outlineLevel="0" collapsed="false">
      <c r="A718" s="0" t="s">
        <v>912</v>
      </c>
      <c r="B718" s="0" t="s">
        <v>913</v>
      </c>
      <c r="C718" s="0" t="s">
        <v>914</v>
      </c>
      <c r="E718" s="3" t="n">
        <v>72</v>
      </c>
      <c r="F718" s="3" t="n">
        <v>4</v>
      </c>
      <c r="G718" s="0" t="n">
        <v>1.48514232401488</v>
      </c>
      <c r="H718" s="0" t="n">
        <v>0.327702175185566</v>
      </c>
      <c r="I718" s="0" t="n">
        <v>82.8554703555328</v>
      </c>
      <c r="J718" s="39" t="s">
        <v>41</v>
      </c>
      <c r="M718" s="0" t="n">
        <v>2.173808734</v>
      </c>
      <c r="N718" s="0" t="n">
        <v>0.018653074</v>
      </c>
      <c r="O718" s="1" t="b">
        <f aca="false">FALSE()</f>
        <v>0</v>
      </c>
      <c r="P718" s="1" t="b">
        <f aca="false">FALSE()</f>
        <v>0</v>
      </c>
      <c r="S718" s="1" t="n">
        <v>1.657269824</v>
      </c>
      <c r="T718" s="1" t="n">
        <v>0.007850991</v>
      </c>
      <c r="U718" s="1" t="b">
        <f aca="false">TRUE()</f>
        <v>1</v>
      </c>
      <c r="V718" s="1" t="b">
        <f aca="false">FALSE()</f>
        <v>0</v>
      </c>
      <c r="Y718" s="1" t="n">
        <v>1.530974784</v>
      </c>
      <c r="Z718" s="1" t="n">
        <v>0.227875401</v>
      </c>
      <c r="AA718" s="1" t="b">
        <f aca="false">FALSE()</f>
        <v>0</v>
      </c>
      <c r="AB718" s="1" t="b">
        <f aca="false">FALSE()</f>
        <v>0</v>
      </c>
      <c r="AC718" s="1" t="s">
        <v>60</v>
      </c>
      <c r="AE718" s="1" t="n">
        <v>0.882042903</v>
      </c>
      <c r="AF718" s="1" t="n">
        <v>0.050731014</v>
      </c>
    </row>
    <row r="719" customFormat="false" ht="14" hidden="false" customHeight="false" outlineLevel="0" collapsed="false">
      <c r="A719" s="0" t="s">
        <v>915</v>
      </c>
      <c r="B719" s="0" t="s">
        <v>916</v>
      </c>
      <c r="C719" s="0" t="s">
        <v>914</v>
      </c>
      <c r="E719" s="3" t="n">
        <v>112</v>
      </c>
      <c r="F719" s="3" t="n">
        <v>2</v>
      </c>
      <c r="G719" s="0" t="n">
        <v>1.52130065312624</v>
      </c>
      <c r="H719" s="0" t="n">
        <v>0.0208239471404632</v>
      </c>
      <c r="I719" s="0" t="n">
        <v>4.9632153047818</v>
      </c>
      <c r="J719" s="39" t="s">
        <v>41</v>
      </c>
      <c r="M719" s="0" t="n">
        <v>1.489948737</v>
      </c>
      <c r="N719" s="0" t="n">
        <v>0.018470492</v>
      </c>
      <c r="O719" s="1" t="b">
        <f aca="false">FALSE()</f>
        <v>0</v>
      </c>
      <c r="P719" s="1" t="b">
        <f aca="false">FALSE()</f>
        <v>0</v>
      </c>
      <c r="S719" s="1" t="n">
        <v>1.553312285</v>
      </c>
      <c r="T719" s="1" t="n">
        <v>0.098475247</v>
      </c>
      <c r="U719" s="1" t="b">
        <f aca="false">TRUE()</f>
        <v>1</v>
      </c>
      <c r="V719" s="1" t="b">
        <f aca="false">FALSE()</f>
        <v>0</v>
      </c>
      <c r="Y719" s="1" t="s">
        <v>492</v>
      </c>
      <c r="Z719" s="1" t="n">
        <v>0</v>
      </c>
      <c r="AA719" s="1" t="b">
        <f aca="false">FALSE()</f>
        <v>0</v>
      </c>
      <c r="AB719" s="1" t="b">
        <f aca="false">TRUE()</f>
        <v>1</v>
      </c>
    </row>
    <row r="720" customFormat="false" ht="14" hidden="false" customHeight="false" outlineLevel="0" collapsed="false">
      <c r="A720" s="0" t="s">
        <v>912</v>
      </c>
      <c r="B720" s="0" t="s">
        <v>913</v>
      </c>
      <c r="C720" s="0" t="s">
        <v>914</v>
      </c>
      <c r="E720" s="3" t="n">
        <v>475</v>
      </c>
      <c r="F720" s="3" t="n">
        <v>2</v>
      </c>
      <c r="G720" s="0" t="n">
        <v>0.911647012344712</v>
      </c>
      <c r="H720" s="0" t="n">
        <v>0.121801980341223</v>
      </c>
      <c r="I720" s="0" t="n">
        <v>-131.674383516763</v>
      </c>
      <c r="J720" s="39" t="s">
        <v>41</v>
      </c>
      <c r="M720" s="0" t="n">
        <v>0.807102672</v>
      </c>
      <c r="N720" s="0" t="n">
        <v>0.371012392</v>
      </c>
      <c r="O720" s="1" t="b">
        <f aca="false">FALSE()</f>
        <v>0</v>
      </c>
      <c r="P720" s="1" t="b">
        <f aca="false">FALSE()</f>
        <v>0</v>
      </c>
      <c r="AE720" s="1" t="n">
        <v>1.029733024</v>
      </c>
      <c r="AF720" s="1" t="n">
        <v>0.749192303</v>
      </c>
    </row>
    <row r="721" customFormat="false" ht="14" hidden="false" customHeight="false" outlineLevel="0" collapsed="false">
      <c r="A721" s="0" t="s">
        <v>912</v>
      </c>
      <c r="B721" s="0" t="s">
        <v>913</v>
      </c>
      <c r="C721" s="0" t="s">
        <v>914</v>
      </c>
      <c r="E721" s="3" t="n">
        <v>592</v>
      </c>
      <c r="F721" s="3" t="n">
        <v>3</v>
      </c>
      <c r="G721" s="0" t="n">
        <v>1.81117875637417</v>
      </c>
      <c r="H721" s="0" t="n">
        <v>0.37136382922163</v>
      </c>
      <c r="I721" s="0" t="n">
        <v>62.5214914179956</v>
      </c>
      <c r="J721" s="39" t="s">
        <v>41</v>
      </c>
      <c r="M721" s="0" t="n">
        <v>1.193180358</v>
      </c>
      <c r="N721" s="0" t="n">
        <v>0.52219296</v>
      </c>
      <c r="O721" s="1" t="b">
        <f aca="false">FALSE()</f>
        <v>0</v>
      </c>
      <c r="P721" s="1" t="b">
        <f aca="false">FALSE()</f>
        <v>0</v>
      </c>
      <c r="S721" s="1" t="n">
        <v>1.6931024</v>
      </c>
      <c r="T721" s="1" t="n">
        <v>0.106545759</v>
      </c>
      <c r="U721" s="1" t="b">
        <f aca="false">TRUE()</f>
        <v>1</v>
      </c>
      <c r="V721" s="1" t="b">
        <f aca="false">FALSE()</f>
        <v>0</v>
      </c>
      <c r="Y721" s="1" t="s">
        <v>492</v>
      </c>
      <c r="Z721" s="1" t="n">
        <v>0.043938223</v>
      </c>
      <c r="AA721" s="1" t="b">
        <f aca="false">FALSE()</f>
        <v>0</v>
      </c>
      <c r="AB721" s="1" t="b">
        <f aca="false">TRUE()</f>
        <v>1</v>
      </c>
      <c r="AC721" s="1" t="s">
        <v>917</v>
      </c>
      <c r="AE721" s="1" t="n">
        <v>2.940997302</v>
      </c>
      <c r="AF721" s="1" t="n">
        <v>0.00557393</v>
      </c>
    </row>
    <row r="722" customFormat="false" ht="14" hidden="false" customHeight="false" outlineLevel="0" collapsed="false">
      <c r="A722" s="0" t="s">
        <v>918</v>
      </c>
      <c r="B722" s="0" t="s">
        <v>919</v>
      </c>
      <c r="C722" s="0" t="s">
        <v>920</v>
      </c>
      <c r="E722" s="3" t="n">
        <v>147</v>
      </c>
      <c r="F722" s="3" t="s">
        <v>46</v>
      </c>
      <c r="G722" s="0" t="s">
        <v>46</v>
      </c>
      <c r="H722" s="0" t="s">
        <v>46</v>
      </c>
      <c r="I722" s="0" t="s">
        <v>46</v>
      </c>
      <c r="J722" s="39" t="s">
        <v>47</v>
      </c>
      <c r="S722" s="1" t="s">
        <v>492</v>
      </c>
      <c r="T722" s="1" t="n">
        <v>0.952131972</v>
      </c>
      <c r="U722" s="1" t="b">
        <f aca="false">FALSE()</f>
        <v>0</v>
      </c>
      <c r="V722" s="1" t="b">
        <f aca="false">TRUE()</f>
        <v>1</v>
      </c>
      <c r="AE722" s="1" t="s">
        <v>492</v>
      </c>
      <c r="AF722" s="1" t="n">
        <v>0.197626847</v>
      </c>
    </row>
    <row r="723" customFormat="false" ht="14" hidden="false" customHeight="false" outlineLevel="0" collapsed="false">
      <c r="A723" s="0" t="s">
        <v>921</v>
      </c>
      <c r="B723" s="0" t="s">
        <v>922</v>
      </c>
      <c r="C723" s="0" t="s">
        <v>923</v>
      </c>
      <c r="E723" s="3" t="n">
        <v>148</v>
      </c>
      <c r="F723" s="3" t="n">
        <v>3</v>
      </c>
      <c r="G723" s="0" t="n">
        <v>2.08289451757232</v>
      </c>
      <c r="H723" s="0" t="n">
        <v>0.742309712250731</v>
      </c>
      <c r="I723" s="0" t="n">
        <v>101.165395790739</v>
      </c>
      <c r="J723" s="39" t="s">
        <v>41</v>
      </c>
      <c r="S723" s="1" t="n">
        <v>2.474126344</v>
      </c>
      <c r="T723" s="1" t="n">
        <v>0.000214493</v>
      </c>
      <c r="U723" s="1" t="b">
        <f aca="false">TRUE()</f>
        <v>1</v>
      </c>
      <c r="V723" s="1" t="b">
        <f aca="false">FALSE()</f>
        <v>0</v>
      </c>
      <c r="W723" s="1" t="s">
        <v>37</v>
      </c>
      <c r="Y723" s="1" t="n">
        <v>0.779469583</v>
      </c>
      <c r="Z723" s="1" t="n">
        <v>0.609339873</v>
      </c>
      <c r="AA723" s="1" t="b">
        <f aca="false">FALSE()</f>
        <v>0</v>
      </c>
      <c r="AB723" s="1" t="b">
        <f aca="false">FALSE()</f>
        <v>0</v>
      </c>
      <c r="AE723" s="1" t="n">
        <v>4.685768025</v>
      </c>
      <c r="AF723" s="1" t="n">
        <v>0.050265984</v>
      </c>
    </row>
    <row r="724" customFormat="false" ht="14" hidden="false" customHeight="false" outlineLevel="0" collapsed="false">
      <c r="A724" s="0" t="s">
        <v>924</v>
      </c>
      <c r="B724" s="0" t="s">
        <v>925</v>
      </c>
      <c r="C724" s="0" t="s">
        <v>926</v>
      </c>
      <c r="E724" s="3" t="n">
        <v>38</v>
      </c>
      <c r="F724" s="3" t="n">
        <v>4</v>
      </c>
      <c r="G724" s="0" t="n">
        <v>0.702157357886742</v>
      </c>
      <c r="H724" s="0" t="n">
        <v>0.27680765339016</v>
      </c>
      <c r="I724" s="0" t="n">
        <v>-78.2832069620989</v>
      </c>
      <c r="J724" s="39" t="s">
        <v>41</v>
      </c>
      <c r="M724" s="0" t="n">
        <v>0.871009583</v>
      </c>
      <c r="N724" s="0" t="n">
        <v>0.240528941</v>
      </c>
      <c r="O724" s="1" t="b">
        <f aca="false">FALSE()</f>
        <v>0</v>
      </c>
      <c r="P724" s="1" t="b">
        <f aca="false">FALSE()</f>
        <v>0</v>
      </c>
      <c r="S724" s="1" t="n">
        <v>0.868646846</v>
      </c>
      <c r="T724" s="1" t="n">
        <v>0.351592005</v>
      </c>
      <c r="U724" s="1" t="b">
        <f aca="false">TRUE()</f>
        <v>1</v>
      </c>
      <c r="V724" s="1" t="b">
        <f aca="false">FALSE()</f>
        <v>0</v>
      </c>
      <c r="Y724" s="1" t="n">
        <v>0.44228774</v>
      </c>
      <c r="Z724" s="1" t="n">
        <v>0.011845307</v>
      </c>
      <c r="AA724" s="1" t="b">
        <f aca="false">FALSE()</f>
        <v>0</v>
      </c>
      <c r="AB724" s="1" t="b">
        <f aca="false">FALSE()</f>
        <v>0</v>
      </c>
      <c r="AE724" s="1" t="n">
        <v>0.726384759</v>
      </c>
      <c r="AF724" s="1" t="n">
        <v>0.061904629</v>
      </c>
    </row>
    <row r="725" customFormat="false" ht="14" hidden="false" customHeight="false" outlineLevel="0" collapsed="false">
      <c r="A725" s="0" t="s">
        <v>927</v>
      </c>
      <c r="B725" s="0" t="s">
        <v>928</v>
      </c>
      <c r="C725" s="0" t="s">
        <v>926</v>
      </c>
      <c r="E725" s="3" t="n">
        <v>260</v>
      </c>
      <c r="F725" s="3" t="n">
        <v>4</v>
      </c>
      <c r="G725" s="0" t="n">
        <v>0.931338722451345</v>
      </c>
      <c r="H725" s="0" t="n">
        <v>0.5775449614101</v>
      </c>
      <c r="I725" s="0" t="n">
        <v>-811.931340949501</v>
      </c>
      <c r="J725" s="39" t="s">
        <v>41</v>
      </c>
      <c r="M725" s="0" t="n">
        <v>1.66947564</v>
      </c>
      <c r="N725" s="0" t="n">
        <v>0.07991847</v>
      </c>
      <c r="O725" s="1" t="b">
        <f aca="false">TRUE()</f>
        <v>1</v>
      </c>
      <c r="P725" s="1" t="b">
        <f aca="false">FALSE()</f>
        <v>0</v>
      </c>
      <c r="S725" s="1" t="n">
        <v>0.775994878</v>
      </c>
      <c r="T725" s="1" t="n">
        <v>0.416281473</v>
      </c>
      <c r="U725" s="1" t="b">
        <f aca="false">FALSE()</f>
        <v>0</v>
      </c>
      <c r="V725" s="1" t="b">
        <f aca="false">FALSE()</f>
        <v>0</v>
      </c>
      <c r="W725" s="1" t="s">
        <v>522</v>
      </c>
      <c r="Y725" s="1" t="n">
        <v>0.39259542</v>
      </c>
      <c r="Z725" s="1" t="n">
        <v>0.454803733</v>
      </c>
      <c r="AA725" s="1" t="b">
        <f aca="false">FALSE()</f>
        <v>0</v>
      </c>
      <c r="AB725" s="1" t="b">
        <f aca="false">FALSE()</f>
        <v>0</v>
      </c>
      <c r="AC725" s="1" t="s">
        <v>61</v>
      </c>
      <c r="AE725" s="1" t="n">
        <v>1.479266664</v>
      </c>
      <c r="AF725" s="1" t="n">
        <v>0.082170482</v>
      </c>
    </row>
    <row r="726" customFormat="false" ht="14" hidden="false" customHeight="false" outlineLevel="0" collapsed="false">
      <c r="A726" s="0" t="s">
        <v>927</v>
      </c>
      <c r="B726" s="0" t="s">
        <v>928</v>
      </c>
      <c r="C726" s="0" t="s">
        <v>926</v>
      </c>
      <c r="E726" s="3" t="n">
        <v>264</v>
      </c>
      <c r="F726" s="3" t="n">
        <v>3</v>
      </c>
      <c r="G726" s="0" t="n">
        <v>0.770297058782893</v>
      </c>
      <c r="H726" s="0" t="n">
        <v>1.32178009423126</v>
      </c>
      <c r="I726" s="0" t="n">
        <v>-506.469812362359</v>
      </c>
      <c r="J726" s="39" t="s">
        <v>41</v>
      </c>
      <c r="S726" s="1" t="n">
        <v>0.790989616</v>
      </c>
      <c r="T726" s="1" t="n">
        <v>0.228282899</v>
      </c>
      <c r="U726" s="1" t="b">
        <f aca="false">FALSE()</f>
        <v>0</v>
      </c>
      <c r="V726" s="1" t="b">
        <f aca="false">FALSE()</f>
        <v>0</v>
      </c>
      <c r="Y726" s="1" t="n">
        <v>0.150632233</v>
      </c>
      <c r="Z726" s="1" t="n">
        <v>0.00878254</v>
      </c>
      <c r="AA726" s="1" t="b">
        <f aca="false">FALSE()</f>
        <v>0</v>
      </c>
      <c r="AB726" s="1" t="b">
        <f aca="false">FALSE()</f>
        <v>0</v>
      </c>
      <c r="AE726" s="1" t="n">
        <v>3.836065574</v>
      </c>
      <c r="AF726" s="1" t="n">
        <v>0.15357779</v>
      </c>
    </row>
    <row r="727" customFormat="false" ht="14" hidden="false" customHeight="false" outlineLevel="0" collapsed="false">
      <c r="A727" s="0" t="s">
        <v>924</v>
      </c>
      <c r="B727" s="0" t="s">
        <v>925</v>
      </c>
      <c r="C727" s="0" t="s">
        <v>926</v>
      </c>
      <c r="E727" s="3" t="n">
        <v>301</v>
      </c>
      <c r="F727" s="3" t="n">
        <v>3</v>
      </c>
      <c r="G727" s="0" t="n">
        <v>0.957336168082094</v>
      </c>
      <c r="H727" s="0" t="n">
        <v>0.254928061396651</v>
      </c>
      <c r="I727" s="0" t="n">
        <v>-584.688317836455</v>
      </c>
      <c r="J727" s="39" t="s">
        <v>41</v>
      </c>
      <c r="M727" s="0" t="n">
        <v>1.311740247</v>
      </c>
      <c r="N727" s="0" t="n">
        <v>0.011565811</v>
      </c>
      <c r="O727" s="1" t="b">
        <f aca="false">TRUE()</f>
        <v>1</v>
      </c>
      <c r="P727" s="1" t="b">
        <f aca="false">FALSE()</f>
        <v>0</v>
      </c>
      <c r="S727" s="1" t="n">
        <v>0.952046419</v>
      </c>
      <c r="T727" s="1" t="n">
        <v>0.674512003</v>
      </c>
      <c r="U727" s="1" t="b">
        <f aca="false">TRUE()</f>
        <v>1</v>
      </c>
      <c r="V727" s="1" t="b">
        <f aca="false">FALSE()</f>
        <v>0</v>
      </c>
      <c r="Y727" s="1" t="n">
        <v>0.702566492</v>
      </c>
      <c r="Z727" s="1" t="n">
        <v>0.113111584</v>
      </c>
      <c r="AA727" s="1" t="b">
        <f aca="false">TRUE()</f>
        <v>1</v>
      </c>
      <c r="AB727" s="1" t="b">
        <f aca="false">FALSE()</f>
        <v>0</v>
      </c>
    </row>
    <row r="728" customFormat="false" ht="14" hidden="false" customHeight="false" outlineLevel="0" collapsed="false">
      <c r="A728" s="0" t="s">
        <v>924</v>
      </c>
      <c r="B728" s="0" t="s">
        <v>925</v>
      </c>
      <c r="C728" s="0" t="s">
        <v>926</v>
      </c>
      <c r="E728" s="3" t="n">
        <v>454</v>
      </c>
      <c r="F728" s="3" t="n">
        <v>4</v>
      </c>
      <c r="G728" s="0" t="n">
        <v>0.87432047597868</v>
      </c>
      <c r="H728" s="0" t="n">
        <v>0.246992519656016</v>
      </c>
      <c r="I728" s="0" t="n">
        <v>-183.899678674602</v>
      </c>
      <c r="J728" s="39" t="s">
        <v>41</v>
      </c>
      <c r="M728" s="0" t="n">
        <v>0.762165585</v>
      </c>
      <c r="N728" s="0" t="n">
        <v>0.507452841</v>
      </c>
      <c r="O728" s="1" t="b">
        <f aca="false">FALSE()</f>
        <v>0</v>
      </c>
      <c r="P728" s="1" t="b">
        <f aca="false">FALSE()</f>
        <v>0</v>
      </c>
      <c r="S728" s="1" t="n">
        <v>1.228405108</v>
      </c>
      <c r="T728" s="1" t="n">
        <v>0.10995978</v>
      </c>
      <c r="U728" s="1" t="b">
        <f aca="false">FALSE()</f>
        <v>0</v>
      </c>
      <c r="V728" s="1" t="b">
        <f aca="false">FALSE()</f>
        <v>0</v>
      </c>
      <c r="Y728" s="1" t="n">
        <v>0.639776808</v>
      </c>
      <c r="Z728" s="1" t="n">
        <v>0.172130007</v>
      </c>
      <c r="AA728" s="1" t="b">
        <f aca="false">FALSE()</f>
        <v>0</v>
      </c>
      <c r="AB728" s="1" t="b">
        <f aca="false">FALSE()</f>
        <v>0</v>
      </c>
      <c r="AE728" s="1" t="n">
        <v>0.975580602</v>
      </c>
      <c r="AF728" s="1" t="n">
        <v>0.688462563</v>
      </c>
    </row>
    <row r="729" customFormat="false" ht="14" hidden="false" customHeight="false" outlineLevel="0" collapsed="false">
      <c r="A729" s="0" t="s">
        <v>929</v>
      </c>
      <c r="B729" s="0" t="s">
        <v>930</v>
      </c>
      <c r="C729" s="0" t="s">
        <v>931</v>
      </c>
      <c r="E729" s="3" t="n">
        <v>9</v>
      </c>
      <c r="F729" s="3" t="n">
        <v>2</v>
      </c>
      <c r="G729" s="0" t="n">
        <v>1.41121816720392</v>
      </c>
      <c r="H729" s="0" t="n">
        <v>0.174833462955946</v>
      </c>
      <c r="I729" s="0" t="n">
        <v>50.7568001881495</v>
      </c>
      <c r="J729" s="39" t="s">
        <v>41</v>
      </c>
      <c r="S729" s="1" t="n">
        <v>1.680828359</v>
      </c>
      <c r="T729" s="1" t="n">
        <v>0.000411304</v>
      </c>
      <c r="U729" s="1" t="b">
        <f aca="false">FALSE()</f>
        <v>0</v>
      </c>
      <c r="V729" s="1" t="b">
        <f aca="false">FALSE()</f>
        <v>0</v>
      </c>
      <c r="Y729" s="1" t="n">
        <v>1.184854304</v>
      </c>
      <c r="Z729" s="1" t="n">
        <v>0.597301994</v>
      </c>
      <c r="AA729" s="1" t="b">
        <f aca="false">FALSE()</f>
        <v>0</v>
      </c>
      <c r="AB729" s="1" t="b">
        <f aca="false">FALSE()</f>
        <v>0</v>
      </c>
    </row>
    <row r="730" customFormat="false" ht="14" hidden="false" customHeight="false" outlineLevel="0" collapsed="false">
      <c r="A730" s="0" t="s">
        <v>929</v>
      </c>
      <c r="B730" s="0" t="s">
        <v>930</v>
      </c>
      <c r="C730" s="0" t="s">
        <v>931</v>
      </c>
      <c r="E730" s="3" t="n">
        <v>20</v>
      </c>
      <c r="F730" s="3" t="n">
        <v>3</v>
      </c>
      <c r="G730" s="0" t="n">
        <v>0.936312610135412</v>
      </c>
      <c r="H730" s="0" t="n">
        <v>0.198508642571338</v>
      </c>
      <c r="I730" s="0" t="n">
        <v>-301.657942197228</v>
      </c>
      <c r="J730" s="39" t="s">
        <v>41</v>
      </c>
      <c r="M730" s="0" t="n">
        <v>1.070031799</v>
      </c>
      <c r="N730" s="0" t="n">
        <v>0.767848292</v>
      </c>
      <c r="O730" s="1" t="b">
        <f aca="false">FALSE()</f>
        <v>0</v>
      </c>
      <c r="P730" s="1" t="b">
        <f aca="false">FALSE()</f>
        <v>0</v>
      </c>
      <c r="S730" s="1" t="n">
        <v>1.084721325</v>
      </c>
      <c r="T730" s="1" t="n">
        <v>0.75853242</v>
      </c>
      <c r="U730" s="1" t="b">
        <f aca="false">TRUE()</f>
        <v>1</v>
      </c>
      <c r="V730" s="1" t="b">
        <f aca="false">FALSE()</f>
        <v>0</v>
      </c>
      <c r="Y730" s="1" t="n">
        <v>0.707208961</v>
      </c>
      <c r="Z730" s="1" t="n">
        <v>0.200149947</v>
      </c>
      <c r="AA730" s="1" t="b">
        <f aca="false">TRUE()</f>
        <v>1</v>
      </c>
      <c r="AB730" s="1" t="b">
        <f aca="false">FALSE()</f>
        <v>0</v>
      </c>
    </row>
    <row r="731" customFormat="false" ht="14" hidden="false" customHeight="false" outlineLevel="0" collapsed="false">
      <c r="A731" s="0" t="s">
        <v>932</v>
      </c>
      <c r="B731" s="0" t="s">
        <v>933</v>
      </c>
      <c r="C731" s="0" t="s">
        <v>934</v>
      </c>
      <c r="E731" s="3" t="n">
        <v>89</v>
      </c>
      <c r="F731" s="3" t="n">
        <v>4</v>
      </c>
      <c r="G731" s="0" t="n">
        <v>0.674190324342805</v>
      </c>
      <c r="H731" s="0" t="n">
        <v>0.251495224752672</v>
      </c>
      <c r="I731" s="0" t="n">
        <v>-63.7919594588419</v>
      </c>
      <c r="J731" s="39" t="s">
        <v>41</v>
      </c>
      <c r="M731" s="0" t="n">
        <v>0.524238291</v>
      </c>
      <c r="N731" s="0" t="n">
        <v>0.050911107</v>
      </c>
      <c r="O731" s="1" t="b">
        <f aca="false">FALSE()</f>
        <v>0</v>
      </c>
      <c r="P731" s="1" t="b">
        <f aca="false">FALSE()</f>
        <v>0</v>
      </c>
      <c r="S731" s="1" t="n">
        <v>0.783804398</v>
      </c>
      <c r="T731" s="1" t="n">
        <v>0.387051134</v>
      </c>
      <c r="U731" s="1" t="b">
        <f aca="false">FALSE()</f>
        <v>0</v>
      </c>
      <c r="V731" s="1" t="b">
        <f aca="false">FALSE()</f>
        <v>0</v>
      </c>
      <c r="Y731" s="1" t="n">
        <v>0.533485084</v>
      </c>
      <c r="Z731" s="1" t="n">
        <v>0.305307943</v>
      </c>
      <c r="AA731" s="1" t="b">
        <f aca="false">FALSE()</f>
        <v>0</v>
      </c>
      <c r="AB731" s="1" t="b">
        <f aca="false">FALSE()</f>
        <v>0</v>
      </c>
      <c r="AE731" s="1" t="n">
        <v>0.942478269</v>
      </c>
      <c r="AF731" s="1" t="n">
        <v>0.741741152</v>
      </c>
    </row>
    <row r="732" customFormat="false" ht="14" hidden="false" customHeight="false" outlineLevel="0" collapsed="false">
      <c r="A732" s="0" t="s">
        <v>932</v>
      </c>
      <c r="B732" s="0" t="s">
        <v>933</v>
      </c>
      <c r="C732" s="0" t="s">
        <v>934</v>
      </c>
      <c r="E732" s="3" t="n">
        <v>105</v>
      </c>
      <c r="F732" s="3" t="n">
        <v>2</v>
      </c>
      <c r="G732" s="0" t="n">
        <v>1.33727336728218</v>
      </c>
      <c r="H732" s="0" t="n">
        <v>0.460645602940485</v>
      </c>
      <c r="I732" s="0" t="n">
        <v>158.497491471172</v>
      </c>
      <c r="J732" s="39" t="s">
        <v>41</v>
      </c>
      <c r="M732" s="0" t="n">
        <v>0.843653965</v>
      </c>
      <c r="N732" s="0" t="n">
        <v>0.571447742</v>
      </c>
      <c r="O732" s="1" t="b">
        <f aca="false">FALSE()</f>
        <v>0</v>
      </c>
      <c r="P732" s="1" t="b">
        <f aca="false">FALSE()</f>
        <v>0</v>
      </c>
      <c r="S732" s="1" t="n">
        <v>2.119708</v>
      </c>
      <c r="T732" s="1" t="n">
        <v>0.619143087</v>
      </c>
      <c r="U732" s="1" t="b">
        <f aca="false">FALSE()</f>
        <v>0</v>
      </c>
      <c r="V732" s="1" t="b">
        <f aca="false">FALSE()</f>
        <v>0</v>
      </c>
    </row>
    <row r="733" customFormat="false" ht="14" hidden="false" customHeight="false" outlineLevel="0" collapsed="false">
      <c r="A733" s="0" t="s">
        <v>932</v>
      </c>
      <c r="B733" s="0" t="s">
        <v>933</v>
      </c>
      <c r="C733" s="0" t="s">
        <v>934</v>
      </c>
      <c r="E733" s="3" t="n">
        <v>237</v>
      </c>
      <c r="F733" s="3" t="n">
        <v>2</v>
      </c>
      <c r="G733" s="0" t="n">
        <v>0.854044935922467</v>
      </c>
      <c r="H733" s="0" t="n">
        <v>0.106954221738043</v>
      </c>
      <c r="I733" s="0" t="n">
        <v>-67.7905978955294</v>
      </c>
      <c r="J733" s="39" t="s">
        <v>41</v>
      </c>
      <c r="M733" s="0" t="n">
        <v>0.767416431</v>
      </c>
      <c r="N733" s="0" t="n">
        <v>0.333212501</v>
      </c>
      <c r="O733" s="1" t="b">
        <f aca="false">FALSE()</f>
        <v>0</v>
      </c>
      <c r="P733" s="1" t="b">
        <f aca="false">FALSE()</f>
        <v>0</v>
      </c>
      <c r="S733" s="1" t="n">
        <v>0.950452353</v>
      </c>
      <c r="T733" s="1" t="n">
        <v>0.599350572</v>
      </c>
      <c r="U733" s="1" t="b">
        <f aca="false">FALSE()</f>
        <v>0</v>
      </c>
      <c r="V733" s="1" t="b">
        <f aca="false">FALSE()</f>
        <v>0</v>
      </c>
      <c r="AE733" s="1" t="s">
        <v>492</v>
      </c>
      <c r="AF733" s="1" t="n">
        <v>0.218082407</v>
      </c>
    </row>
    <row r="734" customFormat="false" ht="14" hidden="false" customHeight="false" outlineLevel="0" collapsed="false">
      <c r="A734" s="0" t="s">
        <v>932</v>
      </c>
      <c r="B734" s="0" t="s">
        <v>933</v>
      </c>
      <c r="C734" s="0" t="s">
        <v>934</v>
      </c>
      <c r="E734" s="3" t="n">
        <v>364</v>
      </c>
      <c r="F734" s="3" t="n">
        <v>1</v>
      </c>
      <c r="G734" s="0" t="n">
        <v>12.93952284</v>
      </c>
      <c r="H734" s="0" t="n">
        <v>0</v>
      </c>
      <c r="I734" s="0" t="n">
        <v>0</v>
      </c>
      <c r="J734" s="39" t="s">
        <v>41</v>
      </c>
      <c r="M734" s="0" t="n">
        <v>12.93952284</v>
      </c>
      <c r="N734" s="0" t="n">
        <v>0.037013632</v>
      </c>
      <c r="O734" s="1" t="b">
        <f aca="false">TRUE()</f>
        <v>1</v>
      </c>
      <c r="P734" s="1" t="b">
        <f aca="false">FALSE()</f>
        <v>0</v>
      </c>
      <c r="S734" s="1" t="s">
        <v>492</v>
      </c>
      <c r="T734" s="1" t="n">
        <v>0.019820912</v>
      </c>
      <c r="U734" s="1" t="b">
        <f aca="false">FALSE()</f>
        <v>0</v>
      </c>
      <c r="V734" s="1" t="b">
        <f aca="false">TRUE()</f>
        <v>1</v>
      </c>
    </row>
    <row r="735" customFormat="false" ht="14" hidden="false" customHeight="false" outlineLevel="0" collapsed="false">
      <c r="A735" s="0" t="s">
        <v>932</v>
      </c>
      <c r="B735" s="0" t="s">
        <v>933</v>
      </c>
      <c r="C735" s="0" t="s">
        <v>934</v>
      </c>
      <c r="E735" s="3" t="n">
        <v>382</v>
      </c>
      <c r="F735" s="3" t="n">
        <v>3</v>
      </c>
      <c r="G735" s="0" t="n">
        <v>0.799951131168746</v>
      </c>
      <c r="H735" s="0" t="n">
        <v>0.562431116833518</v>
      </c>
      <c r="I735" s="0" t="n">
        <v>-251.980029985585</v>
      </c>
      <c r="J735" s="39" t="s">
        <v>41</v>
      </c>
      <c r="S735" s="1" t="n">
        <v>1.408875923</v>
      </c>
      <c r="T735" s="1" t="n">
        <v>0.33268902</v>
      </c>
      <c r="U735" s="1" t="b">
        <f aca="false">TRUE()</f>
        <v>1</v>
      </c>
      <c r="V735" s="1" t="b">
        <f aca="false">FALSE()</f>
        <v>0</v>
      </c>
      <c r="Y735" s="1" t="n">
        <v>0.371511672</v>
      </c>
      <c r="Z735" s="1" t="n">
        <v>0.033805336</v>
      </c>
      <c r="AA735" s="1" t="b">
        <f aca="false">TRUE()</f>
        <v>1</v>
      </c>
      <c r="AB735" s="1" t="b">
        <f aca="false">FALSE()</f>
        <v>0</v>
      </c>
      <c r="AE735" s="1" t="n">
        <v>0.9780142</v>
      </c>
      <c r="AF735" s="1" t="n">
        <v>0.916478012</v>
      </c>
    </row>
    <row r="736" customFormat="false" ht="14" hidden="false" customHeight="false" outlineLevel="0" collapsed="false">
      <c r="A736" s="0" t="s">
        <v>935</v>
      </c>
      <c r="B736" s="0" t="s">
        <v>936</v>
      </c>
      <c r="C736" s="0" t="s">
        <v>937</v>
      </c>
      <c r="E736" s="3" t="n">
        <v>26</v>
      </c>
      <c r="F736" s="3" t="n">
        <v>4</v>
      </c>
      <c r="G736" s="0" t="n">
        <v>1.36942010307757</v>
      </c>
      <c r="H736" s="0" t="n">
        <v>0.636736989221727</v>
      </c>
      <c r="I736" s="0" t="n">
        <v>202.532625170688</v>
      </c>
      <c r="J736" s="39" t="s">
        <v>41</v>
      </c>
      <c r="M736" s="0" t="n">
        <v>2.694417109</v>
      </c>
      <c r="N736" s="0" t="n">
        <v>0.100042075</v>
      </c>
      <c r="O736" s="1" t="b">
        <f aca="false">TRUE()</f>
        <v>1</v>
      </c>
      <c r="P736" s="1" t="b">
        <f aca="false">FALSE()</f>
        <v>0</v>
      </c>
      <c r="S736" s="1" t="n">
        <v>1.325380903</v>
      </c>
      <c r="T736" s="1" t="n">
        <v>0.478499664</v>
      </c>
      <c r="U736" s="1" t="b">
        <f aca="false">TRUE()</f>
        <v>1</v>
      </c>
      <c r="V736" s="1" t="b">
        <f aca="false">FALSE()</f>
        <v>0</v>
      </c>
      <c r="Y736" s="1" t="n">
        <v>0.497208947</v>
      </c>
      <c r="Z736" s="1" t="n">
        <v>0.09507277</v>
      </c>
      <c r="AA736" s="1" t="b">
        <f aca="false">TRUE()</f>
        <v>1</v>
      </c>
      <c r="AB736" s="1" t="b">
        <f aca="false">FALSE()</f>
        <v>0</v>
      </c>
      <c r="AE736" s="1" t="n">
        <v>1.980625312</v>
      </c>
      <c r="AF736" s="1" t="n">
        <v>0.054627426</v>
      </c>
    </row>
    <row r="737" customFormat="false" ht="14" hidden="false" customHeight="false" outlineLevel="0" collapsed="false">
      <c r="A737" s="0" t="s">
        <v>938</v>
      </c>
      <c r="B737" s="0" t="s">
        <v>939</v>
      </c>
      <c r="C737" s="0" t="s">
        <v>937</v>
      </c>
      <c r="E737" s="3" t="n">
        <v>48</v>
      </c>
      <c r="F737" s="3" t="n">
        <v>4</v>
      </c>
      <c r="G737" s="0" t="n">
        <v>0.863508726490187</v>
      </c>
      <c r="H737" s="0" t="n">
        <v>0.761630489699787</v>
      </c>
      <c r="I737" s="0" t="n">
        <v>-518.994119224751</v>
      </c>
      <c r="J737" s="39" t="s">
        <v>41</v>
      </c>
      <c r="M737" s="0" t="n">
        <v>1.222814746</v>
      </c>
      <c r="N737" s="0" t="n">
        <v>0.766121505</v>
      </c>
      <c r="O737" s="1" t="b">
        <f aca="false">TRUE()</f>
        <v>1</v>
      </c>
      <c r="P737" s="1" t="b">
        <f aca="false">FALSE()</f>
        <v>0</v>
      </c>
      <c r="S737" s="1" t="n">
        <v>2.031225224</v>
      </c>
      <c r="T737" s="1" t="n">
        <v>0.536203969</v>
      </c>
      <c r="U737" s="1" t="b">
        <f aca="false">TRUE()</f>
        <v>1</v>
      </c>
      <c r="V737" s="1" t="b">
        <f aca="false">FALSE()</f>
        <v>0</v>
      </c>
      <c r="Y737" s="1" t="n">
        <v>0.257131858</v>
      </c>
      <c r="Z737" s="1" t="n">
        <v>0.032419953</v>
      </c>
      <c r="AA737" s="1" t="b">
        <f aca="false">TRUE()</f>
        <v>1</v>
      </c>
      <c r="AB737" s="1" t="b">
        <f aca="false">FALSE()</f>
        <v>0</v>
      </c>
      <c r="AE737" s="1" t="n">
        <v>0.870547128</v>
      </c>
      <c r="AF737" s="1" t="n">
        <v>0.707182049</v>
      </c>
    </row>
    <row r="738" customFormat="false" ht="14" hidden="false" customHeight="false" outlineLevel="0" collapsed="false">
      <c r="A738" s="0" t="s">
        <v>940</v>
      </c>
      <c r="B738" s="0" t="s">
        <v>941</v>
      </c>
      <c r="C738" s="0" t="s">
        <v>937</v>
      </c>
      <c r="E738" s="3" t="n">
        <v>62</v>
      </c>
      <c r="F738" s="3" t="n">
        <v>4</v>
      </c>
      <c r="G738" s="0" t="n">
        <v>0.937351227689344</v>
      </c>
      <c r="H738" s="0" t="n">
        <v>0.267578560759262</v>
      </c>
      <c r="I738" s="0" t="n">
        <v>-413.585844043391</v>
      </c>
      <c r="J738" s="39" t="s">
        <v>41</v>
      </c>
      <c r="M738" s="0" t="n">
        <v>0.759353002</v>
      </c>
      <c r="N738" s="0" t="n">
        <v>0.013301972</v>
      </c>
      <c r="O738" s="1" t="b">
        <f aca="false">TRUE()</f>
        <v>1</v>
      </c>
      <c r="P738" s="1" t="b">
        <f aca="false">FALSE()</f>
        <v>0</v>
      </c>
      <c r="Q738" s="1" t="s">
        <v>42</v>
      </c>
      <c r="S738" s="1" t="n">
        <v>1.37643713</v>
      </c>
      <c r="T738" s="1" t="n">
        <v>0.019773235</v>
      </c>
      <c r="U738" s="1" t="b">
        <f aca="false">TRUE()</f>
        <v>1</v>
      </c>
      <c r="V738" s="1" t="b">
        <f aca="false">FALSE()</f>
        <v>0</v>
      </c>
      <c r="Y738" s="1" t="n">
        <v>0.704188627</v>
      </c>
      <c r="Z738" s="1" t="n">
        <v>0.061599585</v>
      </c>
      <c r="AA738" s="1" t="b">
        <f aca="false">TRUE()</f>
        <v>1</v>
      </c>
      <c r="AB738" s="1" t="b">
        <f aca="false">FALSE()</f>
        <v>0</v>
      </c>
      <c r="AE738" s="1" t="n">
        <v>1.04886673</v>
      </c>
      <c r="AF738" s="1" t="n">
        <v>0.107463486</v>
      </c>
    </row>
    <row r="739" customFormat="false" ht="14" hidden="false" customHeight="false" outlineLevel="0" collapsed="false">
      <c r="A739" s="0" t="s">
        <v>940</v>
      </c>
      <c r="B739" s="0" t="s">
        <v>941</v>
      </c>
      <c r="C739" s="0" t="s">
        <v>937</v>
      </c>
      <c r="E739" s="3" t="n">
        <v>88</v>
      </c>
      <c r="F739" s="3" t="n">
        <v>4</v>
      </c>
      <c r="G739" s="0" t="n">
        <v>1.75210951205724</v>
      </c>
      <c r="H739" s="0" t="n">
        <v>0.700863263868139</v>
      </c>
      <c r="I739" s="0" t="n">
        <v>124.971049928453</v>
      </c>
      <c r="J739" s="39" t="s">
        <v>41</v>
      </c>
      <c r="M739" s="0" t="n">
        <v>0.649483378</v>
      </c>
      <c r="N739" s="0" t="n">
        <v>0.468743056</v>
      </c>
      <c r="O739" s="1" t="b">
        <f aca="false">FALSE()</f>
        <v>0</v>
      </c>
      <c r="P739" s="1" t="b">
        <f aca="false">FALSE()</f>
        <v>0</v>
      </c>
      <c r="S739" s="1" t="n">
        <v>1.753176726</v>
      </c>
      <c r="T739" s="1" t="n">
        <v>0.03438972</v>
      </c>
      <c r="U739" s="1" t="b">
        <f aca="false">TRUE()</f>
        <v>1</v>
      </c>
      <c r="V739" s="1" t="b">
        <f aca="false">FALSE()</f>
        <v>0</v>
      </c>
      <c r="Y739" s="1" t="n">
        <v>1.755355536</v>
      </c>
      <c r="Z739" s="1" t="n">
        <v>0.057396274</v>
      </c>
      <c r="AA739" s="1" t="b">
        <f aca="false">TRUE()</f>
        <v>1</v>
      </c>
      <c r="AB739" s="1" t="b">
        <f aca="false">FALSE()</f>
        <v>0</v>
      </c>
      <c r="AE739" s="1" t="n">
        <v>4.71504844</v>
      </c>
      <c r="AF739" s="1" t="n">
        <v>0.000967908</v>
      </c>
    </row>
    <row r="740" customFormat="false" ht="14" hidden="false" customHeight="false" outlineLevel="0" collapsed="false">
      <c r="A740" s="0" t="s">
        <v>940</v>
      </c>
      <c r="B740" s="0" t="s">
        <v>941</v>
      </c>
      <c r="C740" s="0" t="s">
        <v>937</v>
      </c>
      <c r="E740" s="3" t="n">
        <v>92</v>
      </c>
      <c r="F740" s="3" t="n">
        <v>3</v>
      </c>
      <c r="G740" s="0" t="n">
        <v>0.9339730084989</v>
      </c>
      <c r="H740" s="0" t="n">
        <v>0.115104849203245</v>
      </c>
      <c r="I740" s="0" t="n">
        <v>-168.509233672224</v>
      </c>
      <c r="J740" s="39" t="s">
        <v>41</v>
      </c>
      <c r="M740" s="0" t="n">
        <v>0.803674622</v>
      </c>
      <c r="N740" s="0" t="n">
        <v>0.286180793</v>
      </c>
      <c r="O740" s="1" t="b">
        <f aca="false">TRUE()</f>
        <v>1</v>
      </c>
      <c r="P740" s="1" t="b">
        <f aca="false">FALSE()</f>
        <v>0</v>
      </c>
      <c r="S740" s="1" t="n">
        <v>1.062958728</v>
      </c>
      <c r="T740" s="1" t="n">
        <v>0.591014902</v>
      </c>
      <c r="U740" s="1" t="b">
        <f aca="false">TRUE()</f>
        <v>1</v>
      </c>
      <c r="V740" s="1" t="b">
        <f aca="false">FALSE()</f>
        <v>0</v>
      </c>
      <c r="Y740" s="1" t="n">
        <v>0.953688003</v>
      </c>
      <c r="Z740" s="1" t="n">
        <v>0.846171918</v>
      </c>
      <c r="AA740" s="1" t="b">
        <f aca="false">TRUE()</f>
        <v>1</v>
      </c>
      <c r="AB740" s="1" t="b">
        <f aca="false">FALSE()</f>
        <v>0</v>
      </c>
      <c r="AE740" s="1" t="s">
        <v>492</v>
      </c>
      <c r="AF740" s="1" t="n">
        <v>0.670903696</v>
      </c>
    </row>
    <row r="741" customFormat="false" ht="14" hidden="false" customHeight="false" outlineLevel="0" collapsed="false">
      <c r="A741" s="0" t="s">
        <v>942</v>
      </c>
      <c r="B741" s="0" t="s">
        <v>943</v>
      </c>
      <c r="C741" s="0" t="s">
        <v>944</v>
      </c>
      <c r="E741" s="3" t="n">
        <v>7</v>
      </c>
      <c r="F741" s="3" t="n">
        <v>4</v>
      </c>
      <c r="G741" s="0" t="n">
        <v>0.801312121550021</v>
      </c>
      <c r="H741" s="0" t="n">
        <v>0.026500634822238</v>
      </c>
      <c r="I741" s="0" t="n">
        <v>-11.9639130379198</v>
      </c>
      <c r="J741" s="39" t="s">
        <v>41</v>
      </c>
      <c r="M741" s="0" t="n">
        <v>0.800360458</v>
      </c>
      <c r="N741" s="0" t="n">
        <v>0.045317431</v>
      </c>
      <c r="O741" s="1" t="b">
        <f aca="false">TRUE()</f>
        <v>1</v>
      </c>
      <c r="P741" s="1" t="b">
        <f aca="false">FALSE()</f>
        <v>0</v>
      </c>
      <c r="S741" s="1" t="n">
        <v>0.834529115</v>
      </c>
      <c r="T741" s="1" t="n">
        <v>0.287325667</v>
      </c>
      <c r="U741" s="1" t="b">
        <f aca="false">TRUE()</f>
        <v>1</v>
      </c>
      <c r="V741" s="1" t="b">
        <f aca="false">FALSE()</f>
        <v>0</v>
      </c>
      <c r="Y741" s="1" t="n">
        <v>0.774904762</v>
      </c>
      <c r="Z741" s="1" t="n">
        <v>0.011978714</v>
      </c>
      <c r="AA741" s="1" t="b">
        <f aca="false">TRUE()</f>
        <v>1</v>
      </c>
      <c r="AB741" s="1" t="b">
        <f aca="false">FALSE()</f>
        <v>0</v>
      </c>
      <c r="AE741" s="1" t="n">
        <v>0.796583677</v>
      </c>
      <c r="AF741" s="1" t="n">
        <v>0.000333703</v>
      </c>
    </row>
    <row r="742" customFormat="false" ht="14" hidden="false" customHeight="false" outlineLevel="0" collapsed="false">
      <c r="A742" s="0" t="s">
        <v>942</v>
      </c>
      <c r="B742" s="0" t="s">
        <v>943</v>
      </c>
      <c r="C742" s="0" t="s">
        <v>944</v>
      </c>
      <c r="E742" s="3" t="n">
        <v>42</v>
      </c>
      <c r="F742" s="3" t="n">
        <v>4</v>
      </c>
      <c r="G742" s="0" t="n">
        <v>0.75461941331179</v>
      </c>
      <c r="H742" s="0" t="n">
        <v>0.399315320283701</v>
      </c>
      <c r="I742" s="0" t="n">
        <v>-141.831656282758</v>
      </c>
      <c r="J742" s="39" t="s">
        <v>41</v>
      </c>
      <c r="M742" s="0" t="n">
        <v>0.481827184</v>
      </c>
      <c r="N742" s="0" t="n">
        <v>0.121824805</v>
      </c>
      <c r="O742" s="1" t="b">
        <f aca="false">TRUE()</f>
        <v>1</v>
      </c>
      <c r="P742" s="1" t="b">
        <f aca="false">FALSE()</f>
        <v>0</v>
      </c>
      <c r="S742" s="1" t="n">
        <v>1.252284346</v>
      </c>
      <c r="T742" s="1" t="n">
        <v>0.119612936</v>
      </c>
      <c r="U742" s="1" t="b">
        <f aca="false">TRUE()</f>
        <v>1</v>
      </c>
      <c r="V742" s="1" t="b">
        <f aca="false">FALSE()</f>
        <v>0</v>
      </c>
      <c r="Y742" s="1" t="n">
        <v>0.543853224</v>
      </c>
      <c r="Z742" s="1" t="n">
        <v>0.006552649</v>
      </c>
      <c r="AA742" s="1" t="b">
        <f aca="false">TRUE()</f>
        <v>1</v>
      </c>
      <c r="AB742" s="1" t="b">
        <f aca="false">FALSE()</f>
        <v>0</v>
      </c>
      <c r="AC742" s="1" t="s">
        <v>51</v>
      </c>
      <c r="AE742" s="1" t="n">
        <v>0.98817972</v>
      </c>
      <c r="AF742" s="1" t="n">
        <v>0.618314218</v>
      </c>
    </row>
    <row r="743" customFormat="false" ht="14" hidden="false" customHeight="false" outlineLevel="0" collapsed="false">
      <c r="A743" s="0" t="s">
        <v>942</v>
      </c>
      <c r="B743" s="0" t="s">
        <v>943</v>
      </c>
      <c r="C743" s="0" t="s">
        <v>944</v>
      </c>
      <c r="E743" s="3" t="n">
        <v>51</v>
      </c>
      <c r="F743" s="3" t="n">
        <v>4</v>
      </c>
      <c r="G743" s="0" t="n">
        <v>0.742886724277311</v>
      </c>
      <c r="H743" s="0" t="n">
        <v>0.163528919482317</v>
      </c>
      <c r="I743" s="0" t="n">
        <v>-55.0210229834933</v>
      </c>
      <c r="J743" s="39" t="s">
        <v>41</v>
      </c>
      <c r="M743" s="0" t="n">
        <v>0.769147511</v>
      </c>
      <c r="N743" s="0" t="n">
        <v>0.078971138</v>
      </c>
      <c r="O743" s="1" t="b">
        <f aca="false">TRUE()</f>
        <v>1</v>
      </c>
      <c r="P743" s="1" t="b">
        <f aca="false">FALSE()</f>
        <v>0</v>
      </c>
      <c r="S743" s="1" t="n">
        <v>0.815745791</v>
      </c>
      <c r="T743" s="1" t="n">
        <v>0.044030902</v>
      </c>
      <c r="U743" s="1" t="b">
        <f aca="false">TRUE()</f>
        <v>1</v>
      </c>
      <c r="V743" s="1" t="b">
        <f aca="false">FALSE()</f>
        <v>0</v>
      </c>
      <c r="Y743" s="1" t="n">
        <v>0.564369534</v>
      </c>
      <c r="Z743" s="1" t="n">
        <v>0.00269509</v>
      </c>
      <c r="AA743" s="1" t="b">
        <f aca="false">TRUE()</f>
        <v>1</v>
      </c>
      <c r="AB743" s="1" t="b">
        <f aca="false">FALSE()</f>
        <v>0</v>
      </c>
      <c r="AE743" s="1" t="n">
        <v>0.860126538</v>
      </c>
      <c r="AF743" s="1" t="n">
        <v>0.024061473</v>
      </c>
    </row>
    <row r="744" customFormat="false" ht="14" hidden="false" customHeight="false" outlineLevel="0" collapsed="false">
      <c r="A744" s="0" t="s">
        <v>945</v>
      </c>
      <c r="B744" s="0" t="s">
        <v>946</v>
      </c>
      <c r="C744" s="0" t="s">
        <v>944</v>
      </c>
      <c r="E744" s="3" t="n">
        <v>117</v>
      </c>
      <c r="F744" s="3" t="n">
        <v>4</v>
      </c>
      <c r="G744" s="0" t="n">
        <v>0.734504132115154</v>
      </c>
      <c r="H744" s="0" t="n">
        <v>0.179425726029587</v>
      </c>
      <c r="I744" s="0" t="n">
        <v>-58.1494442296166</v>
      </c>
      <c r="J744" s="39" t="s">
        <v>41</v>
      </c>
      <c r="M744" s="0" t="n">
        <v>0.606081711</v>
      </c>
      <c r="N744" s="0" t="n">
        <v>0.005246235</v>
      </c>
      <c r="O744" s="1" t="b">
        <f aca="false">TRUE()</f>
        <v>1</v>
      </c>
      <c r="P744" s="1" t="b">
        <f aca="false">FALSE()</f>
        <v>0</v>
      </c>
      <c r="S744" s="1" t="n">
        <v>0.956454221</v>
      </c>
      <c r="T744" s="1" t="n">
        <v>0.669275042</v>
      </c>
      <c r="U744" s="1" t="b">
        <f aca="false">TRUE()</f>
        <v>1</v>
      </c>
      <c r="V744" s="1" t="b">
        <f aca="false">FALSE()</f>
        <v>0</v>
      </c>
      <c r="Y744" s="1" t="n">
        <v>0.641888843</v>
      </c>
      <c r="Z744" s="1" t="n">
        <v>0.054886486</v>
      </c>
      <c r="AA744" s="1" t="b">
        <f aca="false">TRUE()</f>
        <v>1</v>
      </c>
      <c r="AB744" s="1" t="b">
        <f aca="false">FALSE()</f>
        <v>0</v>
      </c>
      <c r="AC744" s="1" t="s">
        <v>124</v>
      </c>
      <c r="AE744" s="1" t="n">
        <v>0.782207146</v>
      </c>
      <c r="AF744" s="1" t="n">
        <v>0.072029515</v>
      </c>
    </row>
    <row r="745" customFormat="false" ht="14" hidden="false" customHeight="false" outlineLevel="0" collapsed="false">
      <c r="A745" s="0" t="s">
        <v>942</v>
      </c>
      <c r="B745" s="0" t="s">
        <v>943</v>
      </c>
      <c r="C745" s="0" t="s">
        <v>944</v>
      </c>
      <c r="E745" s="3" t="n">
        <v>122</v>
      </c>
      <c r="F745" s="3" t="n">
        <v>4</v>
      </c>
      <c r="G745" s="0" t="n">
        <v>0.965933865722055</v>
      </c>
      <c r="H745" s="0" t="n">
        <v>0.419453887968188</v>
      </c>
      <c r="I745" s="0" t="n">
        <v>-1210.1990422818</v>
      </c>
      <c r="J745" s="39" t="s">
        <v>41</v>
      </c>
      <c r="M745" s="0" t="n">
        <v>0.992027486</v>
      </c>
      <c r="N745" s="0" t="n">
        <v>0.963602386</v>
      </c>
      <c r="O745" s="1" t="b">
        <f aca="false">TRUE()</f>
        <v>1</v>
      </c>
      <c r="P745" s="1" t="b">
        <f aca="false">FALSE()</f>
        <v>0</v>
      </c>
      <c r="S745" s="1" t="n">
        <v>1.0057495</v>
      </c>
      <c r="T745" s="1" t="n">
        <v>0.928611552</v>
      </c>
      <c r="U745" s="1" t="b">
        <f aca="false">TRUE()</f>
        <v>1</v>
      </c>
      <c r="V745" s="1" t="b">
        <f aca="false">FALSE()</f>
        <v>0</v>
      </c>
      <c r="Y745" s="1" t="n">
        <v>0.51713881</v>
      </c>
      <c r="Z745" s="1" t="n">
        <v>0.00119228</v>
      </c>
      <c r="AA745" s="1" t="b">
        <f aca="false">TRUE()</f>
        <v>1</v>
      </c>
      <c r="AB745" s="1" t="b">
        <f aca="false">FALSE()</f>
        <v>0</v>
      </c>
      <c r="AE745" s="1" t="n">
        <v>1.687209098</v>
      </c>
      <c r="AF745" s="1" t="n">
        <v>0.107481313</v>
      </c>
    </row>
    <row r="746" customFormat="false" ht="14" hidden="false" customHeight="false" outlineLevel="0" collapsed="false">
      <c r="A746" s="0" t="s">
        <v>942</v>
      </c>
      <c r="B746" s="0" t="s">
        <v>943</v>
      </c>
      <c r="C746" s="0" t="s">
        <v>944</v>
      </c>
      <c r="E746" s="3" t="n">
        <v>132</v>
      </c>
      <c r="F746" s="3" t="n">
        <v>4</v>
      </c>
      <c r="G746" s="0" t="n">
        <v>0.643637192309418</v>
      </c>
      <c r="H746" s="0" t="n">
        <v>0.602342475404233</v>
      </c>
      <c r="I746" s="0" t="n">
        <v>-136.703365555943</v>
      </c>
      <c r="J746" s="39" t="s">
        <v>41</v>
      </c>
      <c r="M746" s="0" t="n">
        <v>0.398629489</v>
      </c>
      <c r="N746" s="0" t="n">
        <v>0.023062499</v>
      </c>
      <c r="O746" s="1" t="b">
        <f aca="false">TRUE()</f>
        <v>1</v>
      </c>
      <c r="P746" s="1" t="b">
        <f aca="false">FALSE()</f>
        <v>0</v>
      </c>
      <c r="S746" s="1" t="n">
        <v>1.5043079</v>
      </c>
      <c r="T746" s="1" t="n">
        <v>0.110406919</v>
      </c>
      <c r="U746" s="1" t="b">
        <f aca="false">TRUE()</f>
        <v>1</v>
      </c>
      <c r="V746" s="1" t="b">
        <f aca="false">FALSE()</f>
        <v>0</v>
      </c>
      <c r="Y746" s="1" t="n">
        <v>0.336004248</v>
      </c>
      <c r="Z746" s="1" t="n">
        <v>0.015117049</v>
      </c>
      <c r="AA746" s="1" t="b">
        <f aca="false">TRUE()</f>
        <v>1</v>
      </c>
      <c r="AB746" s="1" t="b">
        <f aca="false">FALSE()</f>
        <v>0</v>
      </c>
      <c r="AE746" s="1" t="n">
        <v>0.851752858</v>
      </c>
      <c r="AF746" s="1" t="n">
        <v>0.482801939</v>
      </c>
    </row>
    <row r="747" customFormat="false" ht="14" hidden="false" customHeight="false" outlineLevel="0" collapsed="false">
      <c r="A747" s="0" t="s">
        <v>947</v>
      </c>
      <c r="B747" s="0" t="s">
        <v>948</v>
      </c>
      <c r="C747" s="0" t="s">
        <v>944</v>
      </c>
      <c r="E747" s="3" t="n">
        <v>142</v>
      </c>
      <c r="F747" s="3" t="n">
        <v>3</v>
      </c>
      <c r="G747" s="0" t="n">
        <v>0.576518284889256</v>
      </c>
      <c r="H747" s="0" t="n">
        <v>0.565991477729989</v>
      </c>
      <c r="I747" s="0" t="n">
        <v>-102.767735671709</v>
      </c>
      <c r="J747" s="39" t="s">
        <v>41</v>
      </c>
      <c r="M747" s="0" t="n">
        <v>0.792859654</v>
      </c>
      <c r="N747" s="0" t="n">
        <v>0.247041</v>
      </c>
      <c r="O747" s="1" t="b">
        <f aca="false">TRUE()</f>
        <v>1</v>
      </c>
      <c r="P747" s="1" t="b">
        <f aca="false">FALSE()</f>
        <v>0</v>
      </c>
      <c r="S747" s="1" t="n">
        <v>0.928517716</v>
      </c>
      <c r="T747" s="1" t="n">
        <v>0.232606566</v>
      </c>
      <c r="U747" s="1" t="b">
        <f aca="false">TRUE()</f>
        <v>1</v>
      </c>
      <c r="V747" s="1" t="b">
        <f aca="false">FALSE()</f>
        <v>0</v>
      </c>
      <c r="Y747" s="1" t="n">
        <v>0.26028716</v>
      </c>
      <c r="Z747" s="1" t="n">
        <v>0.001817125</v>
      </c>
      <c r="AA747" s="1" t="b">
        <f aca="false">TRUE()</f>
        <v>1</v>
      </c>
      <c r="AB747" s="1" t="b">
        <f aca="false">FALSE()</f>
        <v>0</v>
      </c>
      <c r="AC747" s="1" t="s">
        <v>74</v>
      </c>
    </row>
    <row r="748" customFormat="false" ht="14" hidden="false" customHeight="false" outlineLevel="0" collapsed="false">
      <c r="A748" s="0" t="s">
        <v>942</v>
      </c>
      <c r="B748" s="0" t="s">
        <v>943</v>
      </c>
      <c r="C748" s="0" t="s">
        <v>944</v>
      </c>
      <c r="E748" s="3" t="n">
        <v>160</v>
      </c>
      <c r="F748" s="3" t="n">
        <v>4</v>
      </c>
      <c r="G748" s="0" t="n">
        <v>1.25991537682766</v>
      </c>
      <c r="H748" s="0" t="n">
        <v>1.17298784712564</v>
      </c>
      <c r="I748" s="0" t="n">
        <v>507.689018958292</v>
      </c>
      <c r="J748" s="39" t="s">
        <v>41</v>
      </c>
      <c r="M748" s="0" t="n">
        <v>7.601678184</v>
      </c>
      <c r="N748" s="0" t="n">
        <v>0.026355587</v>
      </c>
      <c r="O748" s="1" t="b">
        <f aca="false">TRUE()</f>
        <v>1</v>
      </c>
      <c r="P748" s="1" t="b">
        <f aca="false">FALSE()</f>
        <v>0</v>
      </c>
      <c r="S748" s="1" t="n">
        <v>0.734180395</v>
      </c>
      <c r="T748" s="1" t="n">
        <v>0.051916841</v>
      </c>
      <c r="U748" s="1" t="b">
        <f aca="false">TRUE()</f>
        <v>1</v>
      </c>
      <c r="V748" s="1" t="b">
        <f aca="false">FALSE()</f>
        <v>0</v>
      </c>
      <c r="Y748" s="1" t="n">
        <v>0.310569637</v>
      </c>
      <c r="Z748" s="1" t="n">
        <v>0.000735369</v>
      </c>
      <c r="AA748" s="1" t="b">
        <f aca="false">TRUE()</f>
        <v>1</v>
      </c>
      <c r="AB748" s="1" t="b">
        <f aca="false">FALSE()</f>
        <v>0</v>
      </c>
      <c r="AE748" s="1" t="n">
        <v>1.453765131</v>
      </c>
      <c r="AF748" s="1" t="n">
        <v>0.102813594</v>
      </c>
    </row>
    <row r="749" customFormat="false" ht="14" hidden="false" customHeight="false" outlineLevel="0" collapsed="false">
      <c r="A749" s="0" t="s">
        <v>942</v>
      </c>
      <c r="B749" s="0" t="s">
        <v>943</v>
      </c>
      <c r="C749" s="0" t="s">
        <v>944</v>
      </c>
      <c r="E749" s="3" t="n">
        <v>168</v>
      </c>
      <c r="F749" s="3" t="n">
        <v>4</v>
      </c>
      <c r="G749" s="0" t="n">
        <v>0.895164048961625</v>
      </c>
      <c r="H749" s="0" t="n">
        <v>0.273173588629967</v>
      </c>
      <c r="I749" s="0" t="n">
        <v>-246.661692876428</v>
      </c>
      <c r="J749" s="39" t="s">
        <v>41</v>
      </c>
      <c r="M749" s="0" t="n">
        <v>0.669635722</v>
      </c>
      <c r="N749" s="0" t="n">
        <v>0.053300138</v>
      </c>
      <c r="O749" s="1" t="b">
        <f aca="false">TRUE()</f>
        <v>1</v>
      </c>
      <c r="P749" s="1" t="b">
        <f aca="false">FALSE()</f>
        <v>0</v>
      </c>
      <c r="S749" s="1" t="n">
        <v>0.76805067</v>
      </c>
      <c r="T749" s="1" t="n">
        <v>0.030163325</v>
      </c>
      <c r="U749" s="1" t="b">
        <f aca="false">TRUE()</f>
        <v>1</v>
      </c>
      <c r="V749" s="1" t="b">
        <f aca="false">FALSE()</f>
        <v>0</v>
      </c>
      <c r="Y749" s="1" t="n">
        <v>0.901173065</v>
      </c>
      <c r="Z749" s="1" t="n">
        <v>0.108504128</v>
      </c>
      <c r="AA749" s="1" t="b">
        <f aca="false">TRUE()</f>
        <v>1</v>
      </c>
      <c r="AB749" s="1" t="b">
        <f aca="false">FALSE()</f>
        <v>0</v>
      </c>
      <c r="AC749" s="1" t="s">
        <v>37</v>
      </c>
      <c r="AE749" s="1" t="n">
        <v>1.385395714</v>
      </c>
      <c r="AF749" s="1" t="n">
        <v>0.017611405</v>
      </c>
    </row>
    <row r="750" customFormat="false" ht="14" hidden="false" customHeight="false" outlineLevel="0" collapsed="false">
      <c r="A750" s="0" t="s">
        <v>942</v>
      </c>
      <c r="B750" s="0" t="s">
        <v>943</v>
      </c>
      <c r="C750" s="0" t="s">
        <v>944</v>
      </c>
      <c r="E750" s="3" t="n">
        <v>272</v>
      </c>
      <c r="F750" s="3" t="n">
        <v>2</v>
      </c>
      <c r="G750" s="0" t="n">
        <v>0.638151283093271</v>
      </c>
      <c r="H750" s="0" t="n">
        <v>0.491513763265132</v>
      </c>
      <c r="I750" s="0" t="n">
        <v>-109.424700455352</v>
      </c>
      <c r="J750" s="39" t="s">
        <v>41</v>
      </c>
      <c r="M750" s="0" t="n">
        <v>0.390356964</v>
      </c>
      <c r="N750" s="0" t="n">
        <v>0.003270006</v>
      </c>
      <c r="O750" s="1" t="b">
        <f aca="false">TRUE()</f>
        <v>1</v>
      </c>
      <c r="P750" s="1" t="b">
        <f aca="false">FALSE()</f>
        <v>0</v>
      </c>
      <c r="S750" s="1" t="s">
        <v>492</v>
      </c>
      <c r="T750" s="1" t="n">
        <v>0.062777833</v>
      </c>
      <c r="U750" s="1" t="b">
        <f aca="false">FALSE()</f>
        <v>0</v>
      </c>
      <c r="V750" s="1" t="b">
        <f aca="false">TRUE()</f>
        <v>1</v>
      </c>
      <c r="Y750" s="1" t="s">
        <v>492</v>
      </c>
      <c r="Z750" s="1" t="n">
        <v>0.839668436</v>
      </c>
      <c r="AA750" s="1" t="b">
        <f aca="false">FALSE()</f>
        <v>0</v>
      </c>
      <c r="AB750" s="1" t="b">
        <f aca="false">TRUE()</f>
        <v>1</v>
      </c>
      <c r="AE750" s="1" t="n">
        <v>1.043242718</v>
      </c>
      <c r="AF750" s="1" t="n">
        <v>0.741331274</v>
      </c>
    </row>
    <row r="751" customFormat="false" ht="14" hidden="false" customHeight="false" outlineLevel="0" collapsed="false">
      <c r="A751" s="0" t="s">
        <v>947</v>
      </c>
      <c r="B751" s="0" t="s">
        <v>948</v>
      </c>
      <c r="C751" s="0" t="s">
        <v>944</v>
      </c>
      <c r="E751" s="3" t="n">
        <v>277</v>
      </c>
      <c r="F751" s="3" t="n">
        <v>1</v>
      </c>
      <c r="G751" s="0" t="n">
        <v>0.82317032</v>
      </c>
      <c r="H751" s="0" t="n">
        <v>0</v>
      </c>
      <c r="I751" s="0" t="n">
        <v>0</v>
      </c>
      <c r="J751" s="39" t="s">
        <v>41</v>
      </c>
      <c r="M751" s="0" t="n">
        <v>0.82317032</v>
      </c>
      <c r="N751" s="0" t="n">
        <v>0.252971569</v>
      </c>
      <c r="O751" s="1" t="b">
        <f aca="false">TRUE()</f>
        <v>1</v>
      </c>
      <c r="P751" s="1" t="b">
        <f aca="false">FALSE()</f>
        <v>0</v>
      </c>
      <c r="S751" s="1" t="s">
        <v>492</v>
      </c>
      <c r="T751" s="1" t="n">
        <v>0.007538797</v>
      </c>
      <c r="U751" s="1" t="b">
        <f aca="false">FALSE()</f>
        <v>0</v>
      </c>
      <c r="V751" s="1" t="b">
        <f aca="false">TRUE()</f>
        <v>1</v>
      </c>
      <c r="Y751" s="1" t="s">
        <v>492</v>
      </c>
      <c r="Z751" s="1" t="n">
        <v>0.778522103</v>
      </c>
      <c r="AA751" s="1" t="b">
        <f aca="false">FALSE()</f>
        <v>0</v>
      </c>
      <c r="AB751" s="1" t="b">
        <f aca="false">TRUE()</f>
        <v>1</v>
      </c>
    </row>
    <row r="752" customFormat="false" ht="14" hidden="false" customHeight="false" outlineLevel="0" collapsed="false">
      <c r="A752" s="0" t="s">
        <v>942</v>
      </c>
      <c r="B752" s="0" t="s">
        <v>943</v>
      </c>
      <c r="C752" s="0" t="s">
        <v>944</v>
      </c>
      <c r="E752" s="3" t="n">
        <v>321</v>
      </c>
      <c r="F752" s="3" t="n">
        <v>4</v>
      </c>
      <c r="G752" s="0" t="n">
        <v>0.78727362954812</v>
      </c>
      <c r="H752" s="0" t="n">
        <v>0.103495673795092</v>
      </c>
      <c r="I752" s="0" t="n">
        <v>-43.271147933504</v>
      </c>
      <c r="J752" s="39" t="s">
        <v>41</v>
      </c>
      <c r="M752" s="0" t="n">
        <v>0.737841853</v>
      </c>
      <c r="N752" s="0" t="n">
        <v>0.068997261</v>
      </c>
      <c r="O752" s="1" t="b">
        <f aca="false">TRUE()</f>
        <v>1</v>
      </c>
      <c r="P752" s="1" t="b">
        <f aca="false">FALSE()</f>
        <v>0</v>
      </c>
      <c r="S752" s="1" t="n">
        <v>0.814131786</v>
      </c>
      <c r="T752" s="1" t="n">
        <v>0.098688322</v>
      </c>
      <c r="U752" s="1" t="b">
        <f aca="false">TRUE()</f>
        <v>1</v>
      </c>
      <c r="V752" s="1" t="b">
        <f aca="false">FALSE()</f>
        <v>0</v>
      </c>
      <c r="Y752" s="1" t="n">
        <v>0.697962182</v>
      </c>
      <c r="Z752" s="1" t="n">
        <v>0.043977944</v>
      </c>
      <c r="AA752" s="1" t="b">
        <f aca="false">TRUE()</f>
        <v>1</v>
      </c>
      <c r="AB752" s="1" t="b">
        <f aca="false">FALSE()</f>
        <v>0</v>
      </c>
      <c r="AE752" s="1" t="n">
        <v>0.916247767</v>
      </c>
      <c r="AF752" s="1" t="n">
        <v>0.090644802</v>
      </c>
    </row>
    <row r="753" customFormat="false" ht="14" hidden="false" customHeight="false" outlineLevel="0" collapsed="false">
      <c r="A753" s="0" t="s">
        <v>942</v>
      </c>
      <c r="B753" s="0" t="s">
        <v>943</v>
      </c>
      <c r="C753" s="0" t="s">
        <v>944</v>
      </c>
      <c r="E753" s="3" t="n">
        <v>327</v>
      </c>
      <c r="F753" s="3" t="n">
        <v>4</v>
      </c>
      <c r="G753" s="0" t="n">
        <v>0.994545043498249</v>
      </c>
      <c r="H753" s="0" t="n">
        <v>0.373861864832782</v>
      </c>
      <c r="I753" s="0" t="n">
        <v>-6834.90757443572</v>
      </c>
      <c r="J753" s="39" t="s">
        <v>41</v>
      </c>
      <c r="M753" s="0" t="n">
        <v>1.447729043</v>
      </c>
      <c r="N753" s="0" t="n">
        <v>0.070372647</v>
      </c>
      <c r="O753" s="1" t="b">
        <f aca="false">TRUE()</f>
        <v>1</v>
      </c>
      <c r="P753" s="1" t="b">
        <f aca="false">FALSE()</f>
        <v>0</v>
      </c>
      <c r="S753" s="1" t="n">
        <v>1.026147917</v>
      </c>
      <c r="T753" s="1" t="n">
        <v>0.518109561</v>
      </c>
      <c r="U753" s="1" t="b">
        <f aca="false">FALSE()</f>
        <v>0</v>
      </c>
      <c r="V753" s="1" t="b">
        <f aca="false">FALSE()</f>
        <v>0</v>
      </c>
      <c r="Y753" s="1" t="n">
        <v>0.539153859</v>
      </c>
      <c r="Z753" s="1" t="n">
        <v>0.01892804</v>
      </c>
      <c r="AA753" s="1" t="b">
        <f aca="false">TRUE()</f>
        <v>1</v>
      </c>
      <c r="AB753" s="1" t="b">
        <f aca="false">FALSE()</f>
        <v>0</v>
      </c>
      <c r="AE753" s="1" t="n">
        <v>1.221484208</v>
      </c>
      <c r="AF753" s="1" t="n">
        <v>0.632124443</v>
      </c>
    </row>
    <row r="754" customFormat="false" ht="14" hidden="false" customHeight="false" outlineLevel="0" collapsed="false">
      <c r="A754" s="0" t="s">
        <v>942</v>
      </c>
      <c r="B754" s="0" t="s">
        <v>943</v>
      </c>
      <c r="C754" s="0" t="s">
        <v>944</v>
      </c>
      <c r="E754" s="3" t="n">
        <v>364</v>
      </c>
      <c r="F754" s="3" t="n">
        <v>4</v>
      </c>
      <c r="G754" s="0" t="n">
        <v>0.676619073386269</v>
      </c>
      <c r="H754" s="0" t="n">
        <v>0.308525600917871</v>
      </c>
      <c r="I754" s="0" t="n">
        <v>-78.9781395538885</v>
      </c>
      <c r="J754" s="39" t="s">
        <v>41</v>
      </c>
      <c r="M754" s="0" t="n">
        <v>0.441675363</v>
      </c>
      <c r="N754" s="0" t="n">
        <v>0.004819264</v>
      </c>
      <c r="O754" s="1" t="b">
        <f aca="false">TRUE()</f>
        <v>1</v>
      </c>
      <c r="P754" s="1" t="b">
        <f aca="false">FALSE()</f>
        <v>0</v>
      </c>
      <c r="S754" s="1" t="n">
        <v>1.035074198</v>
      </c>
      <c r="T754" s="1" t="n">
        <v>0.837393101</v>
      </c>
      <c r="U754" s="1" t="b">
        <f aca="false">TRUE()</f>
        <v>1</v>
      </c>
      <c r="V754" s="1" t="b">
        <f aca="false">FALSE()</f>
        <v>0</v>
      </c>
      <c r="Y754" s="1" t="n">
        <v>0.615663515</v>
      </c>
      <c r="Z754" s="1" t="n">
        <v>0.174467492</v>
      </c>
      <c r="AA754" s="1" t="b">
        <f aca="false">FALSE()</f>
        <v>0</v>
      </c>
      <c r="AB754" s="1" t="b">
        <f aca="false">FALSE()</f>
        <v>0</v>
      </c>
      <c r="AE754" s="1" t="n">
        <v>0.744661446</v>
      </c>
      <c r="AF754" s="1" t="n">
        <v>0.005219966</v>
      </c>
    </row>
    <row r="755" customFormat="false" ht="14" hidden="false" customHeight="false" outlineLevel="0" collapsed="false">
      <c r="A755" s="0" t="s">
        <v>945</v>
      </c>
      <c r="B755" s="0" t="s">
        <v>946</v>
      </c>
      <c r="C755" s="0" t="s">
        <v>944</v>
      </c>
      <c r="E755" s="3" t="n">
        <v>371</v>
      </c>
      <c r="F755" s="3" t="n">
        <v>1</v>
      </c>
      <c r="G755" s="0" t="n">
        <v>0.822496896</v>
      </c>
      <c r="H755" s="0" t="n">
        <v>0</v>
      </c>
      <c r="I755" s="0" t="n">
        <v>0</v>
      </c>
      <c r="J755" s="39" t="s">
        <v>41</v>
      </c>
      <c r="M755" s="0" t="n">
        <v>0.822496896</v>
      </c>
      <c r="N755" s="0" t="n">
        <v>0.207726058</v>
      </c>
      <c r="O755" s="1" t="b">
        <f aca="false">TRUE()</f>
        <v>1</v>
      </c>
      <c r="P755" s="1" t="b">
        <f aca="false">FALSE()</f>
        <v>0</v>
      </c>
      <c r="S755" s="1" t="s">
        <v>492</v>
      </c>
      <c r="T755" s="1" t="n">
        <v>0.005693826</v>
      </c>
      <c r="U755" s="1" t="b">
        <f aca="false">FALSE()</f>
        <v>0</v>
      </c>
      <c r="V755" s="1" t="b">
        <f aca="false">TRUE()</f>
        <v>1</v>
      </c>
      <c r="Y755" s="1" t="s">
        <v>492</v>
      </c>
      <c r="Z755" s="1" t="n">
        <v>0.247017117</v>
      </c>
      <c r="AA755" s="1" t="b">
        <f aca="false">FALSE()</f>
        <v>0</v>
      </c>
      <c r="AB755" s="1" t="b">
        <f aca="false">TRUE()</f>
        <v>1</v>
      </c>
      <c r="AE755" s="1" t="s">
        <v>492</v>
      </c>
      <c r="AF755" s="1" t="n">
        <v>0.004012337</v>
      </c>
    </row>
    <row r="756" customFormat="false" ht="14" hidden="false" customHeight="false" outlineLevel="0" collapsed="false">
      <c r="A756" s="0" t="s">
        <v>945</v>
      </c>
      <c r="B756" s="0" t="s">
        <v>946</v>
      </c>
      <c r="C756" s="0" t="s">
        <v>944</v>
      </c>
      <c r="E756" s="3" t="n">
        <v>390</v>
      </c>
      <c r="F756" s="3" t="n">
        <v>4</v>
      </c>
      <c r="G756" s="0" t="n">
        <v>0.661061185773428</v>
      </c>
      <c r="H756" s="0" t="n">
        <v>0.147733556022262</v>
      </c>
      <c r="I756" s="0" t="n">
        <v>-35.6922897510083</v>
      </c>
      <c r="J756" s="39" t="s">
        <v>41</v>
      </c>
      <c r="M756" s="0" t="n">
        <v>0.579349238</v>
      </c>
      <c r="N756" s="0" t="n">
        <v>0.006919429</v>
      </c>
      <c r="O756" s="1" t="b">
        <f aca="false">TRUE()</f>
        <v>1</v>
      </c>
      <c r="P756" s="1" t="b">
        <f aca="false">FALSE()</f>
        <v>0</v>
      </c>
      <c r="S756" s="1" t="n">
        <v>0.780996587</v>
      </c>
      <c r="T756" s="1" t="n">
        <v>0.029882564</v>
      </c>
      <c r="U756" s="1" t="b">
        <f aca="false">TRUE()</f>
        <v>1</v>
      </c>
      <c r="V756" s="1" t="b">
        <f aca="false">FALSE()</f>
        <v>0</v>
      </c>
      <c r="Y756" s="1" t="n">
        <v>0.562517735</v>
      </c>
      <c r="Z756" s="1" t="n">
        <v>0.080872186</v>
      </c>
      <c r="AA756" s="1" t="b">
        <f aca="false">TRUE()</f>
        <v>1</v>
      </c>
      <c r="AB756" s="1" t="b">
        <f aca="false">FALSE()</f>
        <v>0</v>
      </c>
      <c r="AE756" s="1" t="n">
        <v>0.750310178</v>
      </c>
      <c r="AF756" s="1" t="n">
        <v>0.005105845</v>
      </c>
    </row>
    <row r="757" customFormat="false" ht="14" hidden="false" customHeight="false" outlineLevel="0" collapsed="false">
      <c r="A757" s="0" t="s">
        <v>947</v>
      </c>
      <c r="B757" s="0" t="s">
        <v>948</v>
      </c>
      <c r="C757" s="0" t="s">
        <v>944</v>
      </c>
      <c r="E757" s="3" t="n">
        <v>392</v>
      </c>
      <c r="F757" s="3" t="n">
        <v>1</v>
      </c>
      <c r="G757" s="0" t="n">
        <v>1.057620484</v>
      </c>
      <c r="H757" s="0" t="n">
        <v>0</v>
      </c>
      <c r="I757" s="0" t="n">
        <v>0</v>
      </c>
      <c r="J757" s="39" t="s">
        <v>41</v>
      </c>
      <c r="M757" s="0" t="n">
        <v>1.057620484</v>
      </c>
      <c r="N757" s="0" t="n">
        <v>0.768158861</v>
      </c>
      <c r="O757" s="1" t="b">
        <f aca="false">FALSE()</f>
        <v>0</v>
      </c>
      <c r="P757" s="1" t="b">
        <f aca="false">FALSE()</f>
        <v>0</v>
      </c>
    </row>
    <row r="758" customFormat="false" ht="14" hidden="false" customHeight="false" outlineLevel="0" collapsed="false">
      <c r="A758" s="0" t="s">
        <v>942</v>
      </c>
      <c r="B758" s="0" t="s">
        <v>943</v>
      </c>
      <c r="C758" s="0" t="s">
        <v>944</v>
      </c>
      <c r="E758" s="3" t="n">
        <v>425</v>
      </c>
      <c r="F758" s="3" t="n">
        <v>4</v>
      </c>
      <c r="G758" s="0" t="n">
        <v>0.861641227878471</v>
      </c>
      <c r="H758" s="0" t="n">
        <v>0.340781883540261</v>
      </c>
      <c r="I758" s="0" t="n">
        <v>-228.841217906197</v>
      </c>
      <c r="J758" s="39" t="s">
        <v>41</v>
      </c>
      <c r="M758" s="0" t="n">
        <v>0.563864995</v>
      </c>
      <c r="N758" s="0" t="n">
        <v>0.0705284</v>
      </c>
      <c r="O758" s="1" t="b">
        <f aca="false">TRUE()</f>
        <v>1</v>
      </c>
      <c r="P758" s="1" t="b">
        <f aca="false">FALSE()</f>
        <v>0</v>
      </c>
      <c r="S758" s="1" t="n">
        <v>0.794366136</v>
      </c>
      <c r="T758" s="1" t="n">
        <v>0.221952932</v>
      </c>
      <c r="U758" s="1" t="b">
        <f aca="false">TRUE()</f>
        <v>1</v>
      </c>
      <c r="V758" s="1" t="b">
        <f aca="false">FALSE()</f>
        <v>0</v>
      </c>
      <c r="Y758" s="1" t="n">
        <v>1.459385113</v>
      </c>
      <c r="Z758" s="1" t="n">
        <v>0.040469435</v>
      </c>
      <c r="AA758" s="1" t="b">
        <f aca="false">TRUE()</f>
        <v>1</v>
      </c>
      <c r="AB758" s="1" t="b">
        <f aca="false">FALSE()</f>
        <v>0</v>
      </c>
      <c r="AE758" s="1" t="n">
        <v>0.84321848</v>
      </c>
      <c r="AF758" s="1" t="n">
        <v>0.000426887</v>
      </c>
    </row>
    <row r="759" customFormat="false" ht="14" hidden="false" customHeight="false" outlineLevel="0" collapsed="false">
      <c r="A759" s="0" t="s">
        <v>949</v>
      </c>
      <c r="B759" s="0" t="s">
        <v>950</v>
      </c>
      <c r="C759" s="0" t="s">
        <v>951</v>
      </c>
      <c r="E759" s="3" t="n">
        <v>43</v>
      </c>
      <c r="F759" s="3" t="n">
        <v>2</v>
      </c>
      <c r="G759" s="0" t="n">
        <v>0.894938736895437</v>
      </c>
      <c r="H759" s="0" t="n">
        <v>0.328878398467252</v>
      </c>
      <c r="I759" s="0" t="n">
        <v>-296.286809574513</v>
      </c>
      <c r="J759" s="39" t="s">
        <v>41</v>
      </c>
      <c r="M759" s="0" t="n">
        <v>0.644114733</v>
      </c>
      <c r="N759" s="0" t="n">
        <v>0.275888516</v>
      </c>
      <c r="O759" s="1" t="b">
        <f aca="false">FALSE()</f>
        <v>0</v>
      </c>
      <c r="P759" s="1" t="b">
        <f aca="false">FALSE()</f>
        <v>0</v>
      </c>
      <c r="S759" s="1" t="n">
        <v>1.243435838</v>
      </c>
      <c r="T759" s="1" t="n">
        <v>0.308985736</v>
      </c>
      <c r="U759" s="1" t="b">
        <f aca="false">FALSE()</f>
        <v>0</v>
      </c>
      <c r="V759" s="1" t="b">
        <f aca="false">FALSE()</f>
        <v>0</v>
      </c>
    </row>
    <row r="760" customFormat="false" ht="14" hidden="false" customHeight="false" outlineLevel="0" collapsed="false">
      <c r="A760" s="0" t="s">
        <v>952</v>
      </c>
      <c r="B760" s="0" t="s">
        <v>953</v>
      </c>
      <c r="C760" s="0" t="s">
        <v>951</v>
      </c>
      <c r="E760" s="3" t="n">
        <v>66</v>
      </c>
      <c r="F760" s="3" t="n">
        <v>3</v>
      </c>
      <c r="G760" s="0" t="n">
        <v>1.10875187480599</v>
      </c>
      <c r="H760" s="0" t="n">
        <v>0.573735105963426</v>
      </c>
      <c r="I760" s="0" t="n">
        <v>555.75667992824</v>
      </c>
      <c r="J760" s="39" t="s">
        <v>41</v>
      </c>
      <c r="M760" s="0" t="n">
        <v>1.961379888</v>
      </c>
      <c r="N760" s="0" t="n">
        <v>0.009988861</v>
      </c>
      <c r="O760" s="1" t="b">
        <f aca="false">FALSE()</f>
        <v>0</v>
      </c>
      <c r="P760" s="1" t="b">
        <f aca="false">FALSE()</f>
        <v>0</v>
      </c>
      <c r="S760" s="1" t="n">
        <v>1.374043255</v>
      </c>
      <c r="T760" s="1" t="n">
        <v>0.408638112</v>
      </c>
      <c r="U760" s="1" t="b">
        <f aca="false">FALSE()</f>
        <v>0</v>
      </c>
      <c r="V760" s="1" t="b">
        <f aca="false">FALSE()</f>
        <v>0</v>
      </c>
      <c r="Y760" s="1" t="n">
        <v>0.505755925</v>
      </c>
      <c r="Z760" s="1" t="n">
        <v>0.054634809</v>
      </c>
      <c r="AA760" s="1" t="b">
        <f aca="false">FALSE()</f>
        <v>0</v>
      </c>
      <c r="AB760" s="1" t="b">
        <f aca="false">FALSE()</f>
        <v>0</v>
      </c>
    </row>
    <row r="761" customFormat="false" ht="14" hidden="false" customHeight="false" outlineLevel="0" collapsed="false">
      <c r="A761" s="0" t="s">
        <v>954</v>
      </c>
      <c r="B761" s="0" t="s">
        <v>955</v>
      </c>
      <c r="C761" s="0" t="s">
        <v>951</v>
      </c>
      <c r="E761" s="3" t="n">
        <v>82</v>
      </c>
      <c r="F761" s="3" t="n">
        <v>3</v>
      </c>
      <c r="G761" s="0" t="n">
        <v>1.24960088394892</v>
      </c>
      <c r="H761" s="0" t="n">
        <v>0.287409480898108</v>
      </c>
      <c r="I761" s="0" t="n">
        <v>128.984854983898</v>
      </c>
      <c r="J761" s="39" t="s">
        <v>41</v>
      </c>
      <c r="M761" s="0" t="n">
        <v>1.362581291</v>
      </c>
      <c r="N761" s="0" t="n">
        <v>0.586459941</v>
      </c>
      <c r="O761" s="1" t="b">
        <f aca="false">FALSE()</f>
        <v>0</v>
      </c>
      <c r="P761" s="1" t="b">
        <f aca="false">FALSE()</f>
        <v>0</v>
      </c>
      <c r="S761" s="1" t="n">
        <v>1.687882893</v>
      </c>
      <c r="T761" s="1" t="n">
        <v>0.116311491</v>
      </c>
      <c r="U761" s="1" t="b">
        <f aca="false">TRUE()</f>
        <v>1</v>
      </c>
      <c r="V761" s="1" t="b">
        <f aca="false">FALSE()</f>
        <v>0</v>
      </c>
      <c r="Y761" s="1" t="n">
        <v>0.848416758</v>
      </c>
      <c r="Z761" s="1" t="n">
        <v>0.83994056</v>
      </c>
      <c r="AA761" s="1" t="b">
        <f aca="false">FALSE()</f>
        <v>0</v>
      </c>
      <c r="AB761" s="1" t="b">
        <f aca="false">FALSE()</f>
        <v>0</v>
      </c>
      <c r="AE761" s="1" t="s">
        <v>492</v>
      </c>
      <c r="AF761" s="1" t="n">
        <v>0.458743915</v>
      </c>
    </row>
    <row r="762" customFormat="false" ht="14" hidden="false" customHeight="false" outlineLevel="0" collapsed="false">
      <c r="A762" s="0" t="s">
        <v>954</v>
      </c>
      <c r="B762" s="0" t="s">
        <v>955</v>
      </c>
      <c r="C762" s="0" t="s">
        <v>951</v>
      </c>
      <c r="E762" s="3" t="n">
        <v>85</v>
      </c>
      <c r="F762" s="3" t="n">
        <v>3</v>
      </c>
      <c r="G762" s="0" t="n">
        <v>1.14321231447458</v>
      </c>
      <c r="H762" s="0" t="n">
        <v>0.343004906932211</v>
      </c>
      <c r="I762" s="0" t="n">
        <v>256.275758475762</v>
      </c>
      <c r="J762" s="39" t="s">
        <v>41</v>
      </c>
      <c r="M762" s="0" t="n">
        <v>1.454991222</v>
      </c>
      <c r="N762" s="0" t="n">
        <v>0.014703637</v>
      </c>
      <c r="O762" s="1" t="b">
        <f aca="false">TRUE()</f>
        <v>1</v>
      </c>
      <c r="P762" s="1" t="b">
        <f aca="false">FALSE()</f>
        <v>0</v>
      </c>
      <c r="S762" s="1" t="n">
        <v>1.459018483</v>
      </c>
      <c r="T762" s="1" t="n">
        <v>0.018691661</v>
      </c>
      <c r="U762" s="1" t="b">
        <f aca="false">TRUE()</f>
        <v>1</v>
      </c>
      <c r="V762" s="1" t="b">
        <f aca="false">FALSE()</f>
        <v>0</v>
      </c>
      <c r="Y762" s="1" t="n">
        <v>0.703816615</v>
      </c>
      <c r="Z762" s="1" t="n">
        <v>0.556554145</v>
      </c>
      <c r="AA762" s="1" t="b">
        <f aca="false">FALSE()</f>
        <v>0</v>
      </c>
      <c r="AB762" s="1" t="b">
        <f aca="false">FALSE()</f>
        <v>0</v>
      </c>
      <c r="AE762" s="1" t="s">
        <v>492</v>
      </c>
      <c r="AF762" s="1" t="n">
        <v>0.029998485</v>
      </c>
    </row>
    <row r="763" customFormat="false" ht="14" hidden="false" customHeight="false" outlineLevel="0" collapsed="false">
      <c r="A763" s="0" t="s">
        <v>956</v>
      </c>
      <c r="B763" s="0" t="s">
        <v>957</v>
      </c>
      <c r="C763" s="0" t="s">
        <v>958</v>
      </c>
      <c r="E763" s="3" t="n">
        <v>45</v>
      </c>
      <c r="F763" s="3" t="n">
        <v>4</v>
      </c>
      <c r="G763" s="0" t="n">
        <v>2.95286672612326</v>
      </c>
      <c r="H763" s="0" t="n">
        <v>0.608180231361915</v>
      </c>
      <c r="I763" s="0" t="n">
        <v>56.1685858699198</v>
      </c>
      <c r="J763" s="39" t="s">
        <v>41</v>
      </c>
      <c r="M763" s="0" t="n">
        <v>3.011563247</v>
      </c>
      <c r="N763" s="0" t="n">
        <v>0.003319531</v>
      </c>
      <c r="O763" s="1" t="b">
        <f aca="false">FALSE()</f>
        <v>0</v>
      </c>
      <c r="P763" s="1" t="b">
        <f aca="false">FALSE()</f>
        <v>0</v>
      </c>
      <c r="S763" s="1" t="n">
        <v>3.760262882</v>
      </c>
      <c r="T763" s="1" t="n">
        <v>0.009184091</v>
      </c>
      <c r="U763" s="1" t="b">
        <f aca="false">TRUE()</f>
        <v>1</v>
      </c>
      <c r="V763" s="1" t="b">
        <f aca="false">FALSE()</f>
        <v>0</v>
      </c>
      <c r="W763" s="1" t="s">
        <v>959</v>
      </c>
      <c r="Y763" s="1" t="n">
        <v>5.957865347</v>
      </c>
      <c r="Z763" s="41" t="n">
        <v>2.14E-005</v>
      </c>
      <c r="AA763" s="1" t="b">
        <f aca="false">TRUE()</f>
        <v>1</v>
      </c>
      <c r="AB763" s="1" t="b">
        <f aca="false">FALSE()</f>
        <v>0</v>
      </c>
      <c r="AC763" s="1" t="s">
        <v>960</v>
      </c>
      <c r="AE763" s="1" t="n">
        <v>1.126871784</v>
      </c>
      <c r="AF763" s="1" t="n">
        <v>0.433513794</v>
      </c>
    </row>
    <row r="764" customFormat="false" ht="14" hidden="false" customHeight="false" outlineLevel="0" collapsed="false">
      <c r="A764" s="0" t="s">
        <v>961</v>
      </c>
      <c r="B764" s="0" t="s">
        <v>962</v>
      </c>
      <c r="C764" s="0" t="s">
        <v>963</v>
      </c>
      <c r="E764" s="3" t="n">
        <v>125</v>
      </c>
      <c r="F764" s="3" t="n">
        <v>3</v>
      </c>
      <c r="G764" s="0" t="n">
        <v>1.67547574041505</v>
      </c>
      <c r="H764" s="0" t="n">
        <v>0.691718557122465</v>
      </c>
      <c r="I764" s="0" t="n">
        <v>134.028749889034</v>
      </c>
      <c r="J764" s="39" t="s">
        <v>41</v>
      </c>
      <c r="M764" s="0" t="n">
        <v>1.28475331</v>
      </c>
      <c r="N764" s="0" t="n">
        <v>0.037455501</v>
      </c>
      <c r="O764" s="1" t="b">
        <f aca="false">TRUE()</f>
        <v>1</v>
      </c>
      <c r="P764" s="1" t="b">
        <f aca="false">FALSE()</f>
        <v>0</v>
      </c>
      <c r="S764" s="1" t="n">
        <v>4.324232608</v>
      </c>
      <c r="T764" s="1" t="n">
        <v>0.079301238</v>
      </c>
      <c r="U764" s="1" t="b">
        <f aca="false">TRUE()</f>
        <v>1</v>
      </c>
      <c r="V764" s="1" t="b">
        <f aca="false">FALSE()</f>
        <v>0</v>
      </c>
      <c r="Y764" s="1" t="n">
        <v>0.846614377</v>
      </c>
      <c r="Z764" s="1" t="n">
        <v>0.56864834</v>
      </c>
      <c r="AA764" s="1" t="b">
        <f aca="false">TRUE()</f>
        <v>1</v>
      </c>
      <c r="AB764" s="1" t="b">
        <f aca="false">FALSE()</f>
        <v>0</v>
      </c>
      <c r="AE764" s="1" t="s">
        <v>492</v>
      </c>
      <c r="AF764" s="1" t="n">
        <v>0.301922711</v>
      </c>
    </row>
    <row r="765" customFormat="false" ht="14" hidden="false" customHeight="false" outlineLevel="0" collapsed="false">
      <c r="A765" s="0" t="s">
        <v>964</v>
      </c>
      <c r="B765" s="0" t="s">
        <v>965</v>
      </c>
      <c r="C765" s="0" t="s">
        <v>966</v>
      </c>
      <c r="E765" s="3" t="n">
        <v>9</v>
      </c>
      <c r="F765" s="3" t="n">
        <v>4</v>
      </c>
      <c r="G765" s="0" t="n">
        <v>0.911024923235032</v>
      </c>
      <c r="H765" s="0" t="n">
        <v>0.240327979786945</v>
      </c>
      <c r="I765" s="0" t="n">
        <v>-257.904081038827</v>
      </c>
      <c r="J765" s="39" t="s">
        <v>41</v>
      </c>
      <c r="M765" s="0" t="n">
        <v>1.044429948</v>
      </c>
      <c r="N765" s="0" t="n">
        <v>0.74429812</v>
      </c>
      <c r="O765" s="1" t="b">
        <f aca="false">FALSE()</f>
        <v>0</v>
      </c>
      <c r="P765" s="1" t="b">
        <f aca="false">FALSE()</f>
        <v>0</v>
      </c>
      <c r="S765" s="1" t="n">
        <v>1.135451436</v>
      </c>
      <c r="T765" s="1" t="n">
        <v>0.017873644</v>
      </c>
      <c r="U765" s="1" t="b">
        <f aca="false">TRUE()</f>
        <v>1</v>
      </c>
      <c r="V765" s="1" t="b">
        <f aca="false">FALSE()</f>
        <v>0</v>
      </c>
      <c r="Y765" s="1" t="n">
        <v>0.609308399</v>
      </c>
      <c r="Z765" s="1" t="n">
        <v>0.000261218</v>
      </c>
      <c r="AA765" s="1" t="b">
        <f aca="false">TRUE()</f>
        <v>1</v>
      </c>
      <c r="AB765" s="1" t="b">
        <f aca="false">FALSE()</f>
        <v>0</v>
      </c>
      <c r="AE765" s="1" t="n">
        <v>0.953314038</v>
      </c>
      <c r="AF765" s="1" t="n">
        <v>0.523812003</v>
      </c>
    </row>
    <row r="766" customFormat="false" ht="14" hidden="false" customHeight="false" outlineLevel="0" collapsed="false">
      <c r="A766" s="0" t="s">
        <v>967</v>
      </c>
      <c r="B766" s="0" t="s">
        <v>968</v>
      </c>
      <c r="C766" s="0" t="s">
        <v>966</v>
      </c>
      <c r="E766" s="3" t="n">
        <v>19</v>
      </c>
      <c r="F766" s="3" t="n">
        <v>2</v>
      </c>
      <c r="G766" s="0" t="n">
        <v>1.40257973602488</v>
      </c>
      <c r="H766" s="0" t="n">
        <v>0.461564003971332</v>
      </c>
      <c r="I766" s="0" t="n">
        <v>136.430973104853</v>
      </c>
      <c r="J766" s="39" t="s">
        <v>41</v>
      </c>
      <c r="S766" s="1" t="n">
        <v>2.225267679</v>
      </c>
      <c r="T766" s="1" t="n">
        <v>0.382199345</v>
      </c>
      <c r="U766" s="1" t="b">
        <f aca="false">FALSE()</f>
        <v>0</v>
      </c>
      <c r="V766" s="1" t="b">
        <f aca="false">FALSE()</f>
        <v>0</v>
      </c>
      <c r="Y766" s="1" t="n">
        <v>0.884041922</v>
      </c>
      <c r="Z766" s="1" t="n">
        <v>0.929840927</v>
      </c>
      <c r="AA766" s="1" t="b">
        <f aca="false">FALSE()</f>
        <v>0</v>
      </c>
      <c r="AB766" s="1" t="b">
        <f aca="false">FALSE()</f>
        <v>0</v>
      </c>
    </row>
    <row r="767" customFormat="false" ht="14" hidden="false" customHeight="false" outlineLevel="0" collapsed="false">
      <c r="A767" s="0" t="s">
        <v>967</v>
      </c>
      <c r="B767" s="0" t="s">
        <v>968</v>
      </c>
      <c r="C767" s="0" t="s">
        <v>966</v>
      </c>
      <c r="E767" s="3" t="n">
        <v>40</v>
      </c>
      <c r="F767" s="3" t="n">
        <v>2</v>
      </c>
      <c r="G767" s="0" t="n">
        <v>1.00761274827387</v>
      </c>
      <c r="H767" s="0" t="n">
        <v>0.0232577081394867</v>
      </c>
      <c r="I767" s="0" t="n">
        <v>306.671427201324</v>
      </c>
      <c r="J767" s="39" t="s">
        <v>41</v>
      </c>
      <c r="S767" s="1" t="n">
        <v>1.031322156</v>
      </c>
      <c r="T767" s="1" t="n">
        <v>0.899706136</v>
      </c>
      <c r="U767" s="1" t="b">
        <f aca="false">TRUE()</f>
        <v>1</v>
      </c>
      <c r="V767" s="1" t="b">
        <f aca="false">FALSE()</f>
        <v>0</v>
      </c>
      <c r="Y767" s="1" t="n">
        <v>0.984448404</v>
      </c>
      <c r="Z767" s="1" t="n">
        <v>0.91263043</v>
      </c>
      <c r="AA767" s="1" t="b">
        <f aca="false">TRUE()</f>
        <v>1</v>
      </c>
      <c r="AB767" s="1" t="b">
        <f aca="false">FALSE()</f>
        <v>0</v>
      </c>
    </row>
    <row r="768" customFormat="false" ht="14" hidden="false" customHeight="false" outlineLevel="0" collapsed="false">
      <c r="A768" s="0" t="s">
        <v>964</v>
      </c>
      <c r="B768" s="0" t="s">
        <v>965</v>
      </c>
      <c r="C768" s="0" t="s">
        <v>966</v>
      </c>
      <c r="E768" s="3" t="n">
        <v>46</v>
      </c>
      <c r="F768" s="3" t="n">
        <v>2</v>
      </c>
      <c r="G768" s="0" t="n">
        <v>0.999675390366611</v>
      </c>
      <c r="H768" s="0" t="n">
        <v>0.224601514416724</v>
      </c>
      <c r="I768" s="0" t="n">
        <v>-69180.0351679893</v>
      </c>
      <c r="J768" s="39" t="s">
        <v>41</v>
      </c>
      <c r="S768" s="1" t="n">
        <v>0.79857517</v>
      </c>
      <c r="T768" s="1" t="n">
        <v>0.582971426</v>
      </c>
      <c r="U768" s="1" t="b">
        <f aca="false">FALSE()</f>
        <v>0</v>
      </c>
      <c r="V768" s="1" t="b">
        <f aca="false">FALSE()</f>
        <v>0</v>
      </c>
      <c r="Y768" s="1" t="n">
        <v>1.251417429</v>
      </c>
      <c r="Z768" s="1" t="n">
        <v>0.556955595</v>
      </c>
      <c r="AA768" s="1" t="b">
        <f aca="false">TRUE()</f>
        <v>1</v>
      </c>
      <c r="AB768" s="1" t="b">
        <f aca="false">FALSE()</f>
        <v>0</v>
      </c>
      <c r="AE768" s="1" t="s">
        <v>492</v>
      </c>
      <c r="AF768" s="1" t="n">
        <v>0.455729335</v>
      </c>
    </row>
    <row r="769" customFormat="false" ht="14" hidden="false" customHeight="false" outlineLevel="0" collapsed="false">
      <c r="A769" s="0" t="s">
        <v>969</v>
      </c>
      <c r="B769" s="0" t="s">
        <v>970</v>
      </c>
      <c r="C769" s="0" t="s">
        <v>971</v>
      </c>
      <c r="E769" s="3" t="n">
        <v>7</v>
      </c>
      <c r="F769" s="3" t="n">
        <v>4</v>
      </c>
      <c r="G769" s="0" t="n">
        <v>0.89219817932457</v>
      </c>
      <c r="H769" s="0" t="n">
        <v>0.267631476542786</v>
      </c>
      <c r="I769" s="0" t="n">
        <v>-234.626564828135</v>
      </c>
      <c r="J769" s="39" t="s">
        <v>41</v>
      </c>
      <c r="M769" s="0" t="n">
        <v>1.033651263</v>
      </c>
      <c r="N769" s="0" t="n">
        <v>0.767172211</v>
      </c>
      <c r="O769" s="1" t="b">
        <f aca="false">TRUE()</f>
        <v>1</v>
      </c>
      <c r="P769" s="1" t="b">
        <f aca="false">FALSE()</f>
        <v>0</v>
      </c>
      <c r="S769" s="1" t="n">
        <v>1.229325352</v>
      </c>
      <c r="T769" s="1" t="n">
        <v>0.043635169</v>
      </c>
      <c r="U769" s="1" t="b">
        <f aca="false">TRUE()</f>
        <v>1</v>
      </c>
      <c r="V769" s="1" t="b">
        <f aca="false">FALSE()</f>
        <v>0</v>
      </c>
      <c r="Y769" s="1" t="n">
        <v>0.600315211</v>
      </c>
      <c r="Z769" s="1" t="n">
        <v>0.22251151</v>
      </c>
      <c r="AA769" s="1" t="b">
        <f aca="false">TRUE()</f>
        <v>1</v>
      </c>
      <c r="AB769" s="1" t="b">
        <f aca="false">FALSE()</f>
        <v>0</v>
      </c>
      <c r="AE769" s="1" t="n">
        <v>0.830663457</v>
      </c>
      <c r="AF769" s="1" t="n">
        <v>0.000271137</v>
      </c>
    </row>
    <row r="770" customFormat="false" ht="14" hidden="false" customHeight="false" outlineLevel="0" collapsed="false">
      <c r="A770" s="0" t="s">
        <v>969</v>
      </c>
      <c r="B770" s="0" t="s">
        <v>970</v>
      </c>
      <c r="C770" s="0" t="s">
        <v>971</v>
      </c>
      <c r="E770" s="3" t="n">
        <v>22</v>
      </c>
      <c r="F770" s="3" t="n">
        <v>4</v>
      </c>
      <c r="G770" s="0" t="n">
        <v>1.33174381407828</v>
      </c>
      <c r="H770" s="0" t="n">
        <v>0.378477105669039</v>
      </c>
      <c r="I770" s="0" t="n">
        <v>132.108671743032</v>
      </c>
      <c r="J770" s="39" t="s">
        <v>41</v>
      </c>
      <c r="M770" s="0" t="n">
        <v>1.78864648</v>
      </c>
      <c r="N770" s="0" t="n">
        <v>0.000923289</v>
      </c>
      <c r="O770" s="1" t="b">
        <f aca="false">TRUE()</f>
        <v>1</v>
      </c>
      <c r="P770" s="1" t="b">
        <f aca="false">FALSE()</f>
        <v>0</v>
      </c>
      <c r="S770" s="1" t="n">
        <v>1.347506562</v>
      </c>
      <c r="T770" s="1" t="n">
        <v>0.311107109</v>
      </c>
      <c r="U770" s="1" t="b">
        <f aca="false">TRUE()</f>
        <v>1</v>
      </c>
      <c r="V770" s="1" t="b">
        <f aca="false">FALSE()</f>
        <v>0</v>
      </c>
      <c r="Y770" s="1" t="n">
        <v>0.715141084</v>
      </c>
      <c r="Z770" s="1" t="n">
        <v>0.111013945</v>
      </c>
      <c r="AA770" s="1" t="b">
        <f aca="false">TRUE()</f>
        <v>1</v>
      </c>
      <c r="AB770" s="1" t="b">
        <f aca="false">FALSE()</f>
        <v>0</v>
      </c>
      <c r="AE770" s="1" t="n">
        <v>1.824885512</v>
      </c>
      <c r="AF770" s="1" t="n">
        <v>0.069707999</v>
      </c>
    </row>
    <row r="771" customFormat="false" ht="14" hidden="false" customHeight="false" outlineLevel="0" collapsed="false">
      <c r="A771" s="0" t="s">
        <v>969</v>
      </c>
      <c r="B771" s="0" t="s">
        <v>970</v>
      </c>
      <c r="C771" s="0" t="s">
        <v>971</v>
      </c>
      <c r="E771" s="3" t="n">
        <v>26</v>
      </c>
      <c r="F771" s="3" t="n">
        <v>4</v>
      </c>
      <c r="G771" s="0" t="n">
        <v>1.31747449268745</v>
      </c>
      <c r="H771" s="0" t="n">
        <v>0.436129766408346</v>
      </c>
      <c r="I771" s="0" t="n">
        <v>158.180429390422</v>
      </c>
      <c r="J771" s="39" t="s">
        <v>41</v>
      </c>
      <c r="M771" s="0" t="n">
        <v>2.326730572</v>
      </c>
      <c r="N771" s="0" t="n">
        <v>0.00103401</v>
      </c>
      <c r="O771" s="1" t="b">
        <f aca="false">TRUE()</f>
        <v>1</v>
      </c>
      <c r="P771" s="1" t="b">
        <f aca="false">FALSE()</f>
        <v>0</v>
      </c>
      <c r="S771" s="1" t="n">
        <v>1.477305279</v>
      </c>
      <c r="T771" s="1" t="n">
        <v>0.014825273</v>
      </c>
      <c r="U771" s="1" t="b">
        <f aca="false">TRUE()</f>
        <v>1</v>
      </c>
      <c r="V771" s="1" t="b">
        <f aca="false">FALSE()</f>
        <v>0</v>
      </c>
      <c r="Y771" s="1" t="n">
        <v>0.687421922</v>
      </c>
      <c r="Z771" s="1" t="n">
        <v>0.061839538</v>
      </c>
      <c r="AA771" s="1" t="b">
        <f aca="false">TRUE()</f>
        <v>1</v>
      </c>
      <c r="AB771" s="1" t="b">
        <f aca="false">FALSE()</f>
        <v>0</v>
      </c>
      <c r="AE771" s="1" t="n">
        <v>1.275055647</v>
      </c>
      <c r="AF771" s="1" t="n">
        <v>0.146739529</v>
      </c>
    </row>
    <row r="772" customFormat="false" ht="14" hidden="false" customHeight="false" outlineLevel="0" collapsed="false">
      <c r="A772" s="0" t="s">
        <v>969</v>
      </c>
      <c r="B772" s="0" t="s">
        <v>970</v>
      </c>
      <c r="C772" s="0" t="s">
        <v>971</v>
      </c>
      <c r="E772" s="3" t="n">
        <v>101</v>
      </c>
      <c r="F772" s="3" t="n">
        <v>4</v>
      </c>
      <c r="G772" s="0" t="n">
        <v>1.3715021608002</v>
      </c>
      <c r="H772" s="0" t="n">
        <v>0.332880101625471</v>
      </c>
      <c r="I772" s="0" t="n">
        <v>105.372947054371</v>
      </c>
      <c r="J772" s="39" t="s">
        <v>41</v>
      </c>
      <c r="M772" s="0" t="n">
        <v>1.691951491</v>
      </c>
      <c r="N772" s="0" t="n">
        <v>0.013926687</v>
      </c>
      <c r="O772" s="1" t="b">
        <f aca="false">TRUE()</f>
        <v>1</v>
      </c>
      <c r="P772" s="1" t="b">
        <f aca="false">FALSE()</f>
        <v>0</v>
      </c>
      <c r="S772" s="1" t="n">
        <v>1.791453942</v>
      </c>
      <c r="T772" s="1" t="n">
        <v>0.000687605</v>
      </c>
      <c r="U772" s="1" t="b">
        <f aca="false">TRUE()</f>
        <v>1</v>
      </c>
      <c r="V772" s="1" t="b">
        <f aca="false">FALSE()</f>
        <v>0</v>
      </c>
      <c r="Y772" s="1" t="n">
        <v>0.779005675</v>
      </c>
      <c r="Z772" s="1" t="n">
        <v>0.007818543</v>
      </c>
      <c r="AA772" s="1" t="b">
        <f aca="false">TRUE()</f>
        <v>1</v>
      </c>
      <c r="AB772" s="1" t="b">
        <f aca="false">FALSE()</f>
        <v>0</v>
      </c>
      <c r="AE772" s="1" t="n">
        <v>1.49848296</v>
      </c>
      <c r="AF772" s="1" t="n">
        <v>0.007336372</v>
      </c>
    </row>
    <row r="773" customFormat="false" ht="14" hidden="false" customHeight="false" outlineLevel="0" collapsed="false">
      <c r="A773" s="0" t="s">
        <v>972</v>
      </c>
      <c r="B773" s="0" t="s">
        <v>973</v>
      </c>
      <c r="C773" s="0" t="s">
        <v>971</v>
      </c>
      <c r="E773" s="3" t="n">
        <v>108</v>
      </c>
      <c r="F773" s="3" t="n">
        <v>3</v>
      </c>
      <c r="G773" s="0" t="n">
        <v>6.22272783330347</v>
      </c>
      <c r="H773" s="0" t="n">
        <v>1.15550542149125</v>
      </c>
      <c r="I773" s="0" t="n">
        <v>63.2042518276941</v>
      </c>
      <c r="J773" s="39" t="s">
        <v>41</v>
      </c>
      <c r="M773" s="0" t="n">
        <v>24.72142064</v>
      </c>
      <c r="N773" s="41" t="n">
        <v>6.02E-006</v>
      </c>
      <c r="O773" s="1" t="b">
        <f aca="false">TRUE()</f>
        <v>1</v>
      </c>
      <c r="P773" s="1" t="b">
        <f aca="false">FALSE()</f>
        <v>0</v>
      </c>
      <c r="S773" s="1" t="n">
        <v>6.666951178</v>
      </c>
      <c r="T773" s="1" t="n">
        <v>0.000139363</v>
      </c>
      <c r="U773" s="1" t="b">
        <f aca="false">TRUE()</f>
        <v>1</v>
      </c>
      <c r="V773" s="1" t="b">
        <f aca="false">FALSE()</f>
        <v>0</v>
      </c>
      <c r="W773" s="1" t="s">
        <v>37</v>
      </c>
      <c r="Y773" s="1" t="n">
        <v>1.461980972</v>
      </c>
      <c r="Z773" s="1" t="n">
        <v>0.34471754</v>
      </c>
      <c r="AA773" s="1" t="b">
        <f aca="false">FALSE()</f>
        <v>0</v>
      </c>
      <c r="AB773" s="1" t="b">
        <f aca="false">FALSE()</f>
        <v>0</v>
      </c>
    </row>
    <row r="774" customFormat="false" ht="14" hidden="false" customHeight="false" outlineLevel="0" collapsed="false">
      <c r="A774" s="0" t="s">
        <v>974</v>
      </c>
      <c r="B774" s="0" t="s">
        <v>975</v>
      </c>
      <c r="C774" s="0" t="s">
        <v>976</v>
      </c>
      <c r="E774" s="3" t="n">
        <v>17</v>
      </c>
      <c r="F774" s="3" t="n">
        <v>1</v>
      </c>
      <c r="G774" s="0" t="n">
        <v>1.491411717</v>
      </c>
      <c r="H774" s="0" t="n">
        <v>0</v>
      </c>
      <c r="I774" s="0" t="n">
        <v>0</v>
      </c>
      <c r="J774" s="39" t="s">
        <v>41</v>
      </c>
      <c r="AE774" s="1" t="n">
        <v>1.491411717</v>
      </c>
      <c r="AF774" s="1" t="n">
        <v>0.343621127</v>
      </c>
    </row>
    <row r="775" customFormat="false" ht="14" hidden="false" customHeight="false" outlineLevel="0" collapsed="false">
      <c r="A775" s="0" t="s">
        <v>977</v>
      </c>
      <c r="B775" s="0" t="s">
        <v>978</v>
      </c>
      <c r="C775" s="0" t="s">
        <v>979</v>
      </c>
      <c r="E775" s="3" t="n">
        <v>6</v>
      </c>
      <c r="F775" s="3" t="n">
        <v>1</v>
      </c>
      <c r="G775" s="0" t="n">
        <v>1.111780499</v>
      </c>
      <c r="H775" s="0" t="n">
        <v>0</v>
      </c>
      <c r="I775" s="0" t="n">
        <v>0</v>
      </c>
      <c r="J775" s="39" t="s">
        <v>41</v>
      </c>
      <c r="S775" s="1" t="n">
        <v>1.111780499</v>
      </c>
      <c r="T775" s="1" t="n">
        <v>0.619412083</v>
      </c>
      <c r="U775" s="1" t="b">
        <f aca="false">TRUE()</f>
        <v>1</v>
      </c>
      <c r="V775" s="1" t="b">
        <f aca="false">FALSE()</f>
        <v>0</v>
      </c>
      <c r="Y775" s="1" t="s">
        <v>492</v>
      </c>
      <c r="Z775" s="1" t="n">
        <v>0.228910349</v>
      </c>
      <c r="AA775" s="1" t="b">
        <f aca="false">FALSE()</f>
        <v>0</v>
      </c>
      <c r="AB775" s="1" t="b">
        <f aca="false">TRUE()</f>
        <v>1</v>
      </c>
    </row>
    <row r="776" customFormat="false" ht="14" hidden="false" customHeight="false" outlineLevel="0" collapsed="false">
      <c r="A776" s="0" t="s">
        <v>980</v>
      </c>
      <c r="B776" s="0" t="s">
        <v>981</v>
      </c>
      <c r="C776" s="0" t="s">
        <v>982</v>
      </c>
      <c r="E776" s="3" t="n">
        <v>253</v>
      </c>
      <c r="F776" s="3" t="n">
        <v>1</v>
      </c>
      <c r="G776" s="0" t="n">
        <v>0.978601677</v>
      </c>
      <c r="H776" s="0" t="n">
        <v>0</v>
      </c>
      <c r="I776" s="0" t="n">
        <v>0</v>
      </c>
      <c r="J776" s="39" t="s">
        <v>41</v>
      </c>
      <c r="AE776" s="1" t="n">
        <v>0.978601677</v>
      </c>
      <c r="AF776" s="1" t="n">
        <v>0.964622627</v>
      </c>
    </row>
    <row r="777" customFormat="false" ht="14" hidden="false" customHeight="false" outlineLevel="0" collapsed="false">
      <c r="A777" s="0" t="s">
        <v>980</v>
      </c>
      <c r="B777" s="0" t="s">
        <v>981</v>
      </c>
      <c r="C777" s="0" t="s">
        <v>982</v>
      </c>
      <c r="E777" s="3" t="n">
        <v>356</v>
      </c>
      <c r="F777" s="3" t="n">
        <v>1</v>
      </c>
      <c r="G777" s="0" t="n">
        <v>59.99816176</v>
      </c>
      <c r="H777" s="0" t="n">
        <v>0</v>
      </c>
      <c r="I777" s="0" t="n">
        <v>0</v>
      </c>
      <c r="J777" s="39" t="s">
        <v>41</v>
      </c>
      <c r="M777" s="0" t="n">
        <v>59.99816176</v>
      </c>
      <c r="N777" s="0" t="n">
        <v>0.003250266</v>
      </c>
      <c r="O777" s="1" t="b">
        <f aca="false">TRUE()</f>
        <v>1</v>
      </c>
      <c r="P777" s="1" t="b">
        <f aca="false">FALSE()</f>
        <v>0</v>
      </c>
    </row>
    <row r="778" customFormat="false" ht="14" hidden="false" customHeight="false" outlineLevel="0" collapsed="false">
      <c r="A778" s="0" t="s">
        <v>980</v>
      </c>
      <c r="B778" s="0" t="s">
        <v>981</v>
      </c>
      <c r="C778" s="0" t="s">
        <v>982</v>
      </c>
      <c r="E778" s="3" t="n">
        <v>366</v>
      </c>
      <c r="F778" s="3" t="n">
        <v>1</v>
      </c>
      <c r="G778" s="0" t="n">
        <v>91.40760157</v>
      </c>
      <c r="H778" s="0" t="n">
        <v>0</v>
      </c>
      <c r="I778" s="0" t="n">
        <v>0</v>
      </c>
      <c r="J778" s="39" t="s">
        <v>41</v>
      </c>
      <c r="M778" s="0" t="n">
        <v>91.40760157</v>
      </c>
      <c r="N778" s="0" t="n">
        <v>0.000654581</v>
      </c>
      <c r="O778" s="1" t="b">
        <f aca="false">TRUE()</f>
        <v>1</v>
      </c>
      <c r="P778" s="1" t="b">
        <f aca="false">FALSE()</f>
        <v>0</v>
      </c>
    </row>
    <row r="779" customFormat="false" ht="14" hidden="false" customHeight="false" outlineLevel="0" collapsed="false">
      <c r="A779" s="0" t="s">
        <v>980</v>
      </c>
      <c r="B779" s="0" t="s">
        <v>981</v>
      </c>
      <c r="C779" s="0" t="s">
        <v>982</v>
      </c>
      <c r="E779" s="3" t="n">
        <v>377</v>
      </c>
      <c r="F779" s="3" t="n">
        <v>1</v>
      </c>
      <c r="G779" s="0" t="n">
        <v>2.187105624</v>
      </c>
      <c r="H779" s="0" t="n">
        <v>0</v>
      </c>
      <c r="I779" s="0" t="n">
        <v>0</v>
      </c>
      <c r="J779" s="39" t="s">
        <v>41</v>
      </c>
      <c r="M779" s="0" t="n">
        <v>2.187105624</v>
      </c>
      <c r="N779" s="0" t="n">
        <v>0.36632399</v>
      </c>
      <c r="O779" s="1" t="b">
        <f aca="false">FALSE()</f>
        <v>0</v>
      </c>
      <c r="P779" s="1" t="b">
        <f aca="false">FALSE()</f>
        <v>0</v>
      </c>
      <c r="AE779" s="1" t="s">
        <v>492</v>
      </c>
      <c r="AF779" s="1" t="n">
        <v>0.225578443</v>
      </c>
    </row>
    <row r="780" customFormat="false" ht="14" hidden="false" customHeight="false" outlineLevel="0" collapsed="false">
      <c r="A780" s="0" t="s">
        <v>980</v>
      </c>
      <c r="B780" s="0" t="s">
        <v>981</v>
      </c>
      <c r="C780" s="0" t="s">
        <v>982</v>
      </c>
      <c r="E780" s="3" t="n">
        <v>381</v>
      </c>
      <c r="F780" s="3" t="n">
        <v>4</v>
      </c>
      <c r="G780" s="0" t="n">
        <v>0.710311276476761</v>
      </c>
      <c r="H780" s="0" t="n">
        <v>0.319748823936755</v>
      </c>
      <c r="I780" s="0" t="n">
        <v>-93.4795983264881</v>
      </c>
      <c r="J780" s="39" t="s">
        <v>41</v>
      </c>
      <c r="M780" s="0" t="n">
        <v>0.44075286</v>
      </c>
      <c r="N780" s="0" t="n">
        <v>0.265905828</v>
      </c>
      <c r="O780" s="1" t="b">
        <f aca="false">TRUE()</f>
        <v>1</v>
      </c>
      <c r="P780" s="1" t="b">
        <f aca="false">FALSE()</f>
        <v>0</v>
      </c>
      <c r="S780" s="1" t="n">
        <v>0.997998698</v>
      </c>
      <c r="T780" s="1" t="n">
        <v>0.975972265</v>
      </c>
      <c r="U780" s="1" t="b">
        <f aca="false">TRUE()</f>
        <v>1</v>
      </c>
      <c r="V780" s="1" t="b">
        <f aca="false">FALSE()</f>
        <v>0</v>
      </c>
      <c r="Y780" s="1" t="n">
        <v>0.643350843</v>
      </c>
      <c r="Z780" s="1" t="n">
        <v>0.005606821</v>
      </c>
      <c r="AA780" s="1" t="b">
        <f aca="false">TRUE()</f>
        <v>1</v>
      </c>
      <c r="AB780" s="1" t="b">
        <f aca="false">FALSE()</f>
        <v>0</v>
      </c>
      <c r="AC780" s="1" t="s">
        <v>983</v>
      </c>
      <c r="AE780" s="1" t="n">
        <v>0.899542836</v>
      </c>
      <c r="AF780" s="1" t="n">
        <v>0.193943934</v>
      </c>
    </row>
    <row r="781" customFormat="false" ht="14" hidden="false" customHeight="false" outlineLevel="0" collapsed="false">
      <c r="A781" s="0" t="s">
        <v>984</v>
      </c>
      <c r="B781" s="0" t="s">
        <v>985</v>
      </c>
      <c r="C781" s="0" t="s">
        <v>986</v>
      </c>
      <c r="E781" s="3" t="n">
        <v>12</v>
      </c>
      <c r="F781" s="3" t="n">
        <v>2</v>
      </c>
      <c r="G781" s="0" t="n">
        <v>1.37022402712829</v>
      </c>
      <c r="H781" s="0" t="n">
        <v>0.0396820835920802</v>
      </c>
      <c r="I781" s="0" t="n">
        <v>12.5985167364637</v>
      </c>
      <c r="J781" s="39" t="s">
        <v>41</v>
      </c>
      <c r="S781" s="1" t="n">
        <v>1.425690608</v>
      </c>
      <c r="T781" s="1" t="n">
        <v>0.557379029</v>
      </c>
      <c r="U781" s="1" t="b">
        <f aca="false">FALSE()</f>
        <v>0</v>
      </c>
      <c r="V781" s="1" t="b">
        <f aca="false">FALSE()</f>
        <v>0</v>
      </c>
      <c r="AE781" s="1" t="n">
        <v>1.316915377</v>
      </c>
      <c r="AF781" s="1" t="n">
        <v>0.421086678</v>
      </c>
    </row>
    <row r="782" customFormat="false" ht="14" hidden="false" customHeight="false" outlineLevel="0" collapsed="false">
      <c r="A782" s="0" t="s">
        <v>984</v>
      </c>
      <c r="B782" s="0" t="s">
        <v>985</v>
      </c>
      <c r="C782" s="0" t="s">
        <v>986</v>
      </c>
      <c r="E782" s="3" t="n">
        <v>276</v>
      </c>
      <c r="F782" s="3" t="n">
        <v>1</v>
      </c>
      <c r="G782" s="0" t="n">
        <v>13.4084882099999</v>
      </c>
      <c r="H782" s="0" t="n">
        <v>0</v>
      </c>
      <c r="I782" s="0" t="n">
        <v>0</v>
      </c>
      <c r="J782" s="39" t="s">
        <v>41</v>
      </c>
      <c r="AE782" s="1" t="n">
        <v>13.40848821</v>
      </c>
      <c r="AF782" s="41" t="n">
        <v>7.9E-007</v>
      </c>
    </row>
    <row r="783" customFormat="false" ht="14" hidden="false" customHeight="false" outlineLevel="0" collapsed="false">
      <c r="A783" s="0" t="s">
        <v>987</v>
      </c>
      <c r="B783" s="0" t="s">
        <v>988</v>
      </c>
      <c r="C783" s="0" t="s">
        <v>986</v>
      </c>
      <c r="E783" s="3" t="n">
        <v>329</v>
      </c>
      <c r="F783" s="3" t="n">
        <v>2</v>
      </c>
      <c r="G783" s="0" t="n">
        <v>0.777187796745046</v>
      </c>
      <c r="H783" s="0" t="n">
        <v>0.0875771131960265</v>
      </c>
      <c r="I783" s="0" t="n">
        <v>-34.7427220548073</v>
      </c>
      <c r="J783" s="39" t="s">
        <v>41</v>
      </c>
      <c r="S783" s="1" t="n">
        <v>0.712019218</v>
      </c>
      <c r="T783" s="1" t="n">
        <v>0.448203794</v>
      </c>
      <c r="U783" s="1" t="b">
        <f aca="false">FALSE()</f>
        <v>0</v>
      </c>
      <c r="V783" s="1" t="b">
        <f aca="false">FALSE()</f>
        <v>0</v>
      </c>
      <c r="Y783" s="1" t="n">
        <v>0.848321023</v>
      </c>
      <c r="Z783" s="1" t="n">
        <v>0.787973314</v>
      </c>
      <c r="AA783" s="1" t="b">
        <f aca="false">FALSE()</f>
        <v>0</v>
      </c>
      <c r="AB783" s="1" t="b">
        <f aca="false">FALSE()</f>
        <v>0</v>
      </c>
    </row>
    <row r="784" customFormat="false" ht="14" hidden="false" customHeight="false" outlineLevel="0" collapsed="false">
      <c r="A784" s="0" t="s">
        <v>989</v>
      </c>
      <c r="B784" s="0" t="s">
        <v>990</v>
      </c>
      <c r="C784" s="0" t="s">
        <v>991</v>
      </c>
      <c r="E784" s="3" t="n">
        <v>573</v>
      </c>
      <c r="F784" s="3" t="n">
        <v>4</v>
      </c>
      <c r="G784" s="0" t="n">
        <v>1.7424695139604</v>
      </c>
      <c r="H784" s="0" t="n">
        <v>0.669047310318062</v>
      </c>
      <c r="I784" s="0" t="n">
        <v>120.483207731804</v>
      </c>
      <c r="J784" s="39" t="s">
        <v>41</v>
      </c>
      <c r="M784" s="0" t="n">
        <v>2.489463983</v>
      </c>
      <c r="N784" s="0" t="n">
        <v>0.000844104</v>
      </c>
      <c r="O784" s="1" t="b">
        <f aca="false">FALSE()</f>
        <v>0</v>
      </c>
      <c r="P784" s="1" t="b">
        <f aca="false">FALSE()</f>
        <v>0</v>
      </c>
      <c r="S784" s="1" t="n">
        <v>1.61223977</v>
      </c>
      <c r="T784" s="1" t="n">
        <v>0.032873602</v>
      </c>
      <c r="U784" s="1" t="b">
        <f aca="false">FALSE()</f>
        <v>0</v>
      </c>
      <c r="V784" s="1" t="b">
        <f aca="false">FALSE()</f>
        <v>0</v>
      </c>
      <c r="W784" s="1" t="s">
        <v>992</v>
      </c>
      <c r="Y784" s="1" t="n">
        <v>0.616467494</v>
      </c>
      <c r="Z784" s="1" t="n">
        <v>0.007991253</v>
      </c>
      <c r="AA784" s="1" t="b">
        <f aca="false">FALSE()</f>
        <v>0</v>
      </c>
      <c r="AB784" s="1" t="b">
        <f aca="false">FALSE()</f>
        <v>0</v>
      </c>
      <c r="AC784" s="1" t="s">
        <v>992</v>
      </c>
      <c r="AE784" s="1" t="n">
        <v>3.725761882</v>
      </c>
      <c r="AF784" s="1" t="n">
        <v>0.018151764</v>
      </c>
    </row>
    <row r="785" customFormat="false" ht="14" hidden="false" customHeight="false" outlineLevel="0" collapsed="false">
      <c r="A785" s="0" t="s">
        <v>989</v>
      </c>
      <c r="B785" s="0" t="s">
        <v>990</v>
      </c>
      <c r="C785" s="0" t="s">
        <v>991</v>
      </c>
      <c r="E785" s="3" t="n">
        <v>603</v>
      </c>
      <c r="F785" s="3" t="n">
        <v>1</v>
      </c>
      <c r="G785" s="0" t="n">
        <v>2.32303659</v>
      </c>
      <c r="H785" s="0" t="n">
        <v>0</v>
      </c>
      <c r="I785" s="0" t="n">
        <v>0</v>
      </c>
      <c r="J785" s="39" t="s">
        <v>41</v>
      </c>
      <c r="AE785" s="1" t="n">
        <v>2.32303659</v>
      </c>
      <c r="AF785" s="1" t="n">
        <v>0.207497685</v>
      </c>
    </row>
    <row r="786" customFormat="false" ht="14" hidden="false" customHeight="false" outlineLevel="0" collapsed="false">
      <c r="A786" s="0" t="s">
        <v>993</v>
      </c>
      <c r="B786" s="0" t="s">
        <v>994</v>
      </c>
      <c r="C786" s="0" t="s">
        <v>995</v>
      </c>
      <c r="E786" s="3" t="n">
        <v>339</v>
      </c>
      <c r="F786" s="3" t="n">
        <v>4</v>
      </c>
      <c r="G786" s="0" t="n">
        <v>1.01991928593538</v>
      </c>
      <c r="H786" s="0" t="n">
        <v>0.121308428045457</v>
      </c>
      <c r="I786" s="0" t="n">
        <v>615.045366004973</v>
      </c>
      <c r="J786" s="39" t="s">
        <v>41</v>
      </c>
      <c r="M786" s="0" t="n">
        <v>1.163312189</v>
      </c>
      <c r="N786" s="0" t="n">
        <v>0.518686697</v>
      </c>
      <c r="O786" s="1" t="b">
        <f aca="false">TRUE()</f>
        <v>1</v>
      </c>
      <c r="P786" s="1" t="b">
        <f aca="false">FALSE()</f>
        <v>0</v>
      </c>
      <c r="S786" s="1" t="n">
        <v>0.902467232</v>
      </c>
      <c r="T786" s="1" t="n">
        <v>0.249566696</v>
      </c>
      <c r="U786" s="1" t="b">
        <f aca="false">TRUE()</f>
        <v>1</v>
      </c>
      <c r="V786" s="1" t="b">
        <f aca="false">FALSE()</f>
        <v>0</v>
      </c>
      <c r="Y786" s="1" t="n">
        <v>0.904757614</v>
      </c>
      <c r="Z786" s="1" t="n">
        <v>0.482666831</v>
      </c>
      <c r="AA786" s="1" t="b">
        <f aca="false">TRUE()</f>
        <v>1</v>
      </c>
      <c r="AB786" s="1" t="b">
        <f aca="false">FALSE()</f>
        <v>0</v>
      </c>
      <c r="AE786" s="1" t="n">
        <v>1.139208585</v>
      </c>
      <c r="AF786" s="1" t="n">
        <v>0.319508041</v>
      </c>
    </row>
    <row r="787" customFormat="false" ht="14" hidden="false" customHeight="false" outlineLevel="0" collapsed="false">
      <c r="A787" s="0" t="s">
        <v>996</v>
      </c>
      <c r="B787" s="0" t="s">
        <v>997</v>
      </c>
      <c r="C787" s="0" t="s">
        <v>998</v>
      </c>
      <c r="E787" s="3" t="n">
        <v>91</v>
      </c>
      <c r="F787" s="3" t="n">
        <v>3</v>
      </c>
      <c r="G787" s="0" t="n">
        <v>0.732002814016049</v>
      </c>
      <c r="H787" s="0" t="n">
        <v>0.957100975277625</v>
      </c>
      <c r="I787" s="0" t="n">
        <v>-306.791726932469</v>
      </c>
      <c r="J787" s="39" t="s">
        <v>41</v>
      </c>
      <c r="M787" s="0" t="n">
        <v>2.678316422</v>
      </c>
      <c r="N787" s="0" t="n">
        <v>0.202134032</v>
      </c>
      <c r="O787" s="1" t="b">
        <f aca="false">TRUE()</f>
        <v>1</v>
      </c>
      <c r="P787" s="1" t="b">
        <f aca="false">FALSE()</f>
        <v>0</v>
      </c>
      <c r="S787" s="1" t="n">
        <v>0.53486434</v>
      </c>
      <c r="T787" s="1" t="n">
        <v>0.01959708</v>
      </c>
      <c r="U787" s="1" t="b">
        <f aca="false">TRUE()</f>
        <v>1</v>
      </c>
      <c r="V787" s="1" t="b">
        <f aca="false">FALSE()</f>
        <v>0</v>
      </c>
      <c r="Y787" s="1" t="n">
        <v>0.273799546</v>
      </c>
      <c r="Z787" s="1" t="n">
        <v>0.069751963</v>
      </c>
      <c r="AA787" s="1" t="b">
        <f aca="false">TRUE()</f>
        <v>1</v>
      </c>
      <c r="AB787" s="1" t="b">
        <f aca="false">FALSE()</f>
        <v>0</v>
      </c>
    </row>
    <row r="788" customFormat="false" ht="14" hidden="false" customHeight="false" outlineLevel="0" collapsed="false">
      <c r="A788" s="0" t="s">
        <v>999</v>
      </c>
      <c r="B788" s="0" t="s">
        <v>1000</v>
      </c>
      <c r="C788" s="0" t="s">
        <v>1001</v>
      </c>
      <c r="E788" s="3" t="n">
        <v>88</v>
      </c>
      <c r="F788" s="3" t="n">
        <v>3</v>
      </c>
      <c r="G788" s="0" t="n">
        <v>1.22483237013051</v>
      </c>
      <c r="H788" s="0" t="n">
        <v>0.204028766458947</v>
      </c>
      <c r="I788" s="0" t="n">
        <v>100.603919337037</v>
      </c>
      <c r="J788" s="39" t="s">
        <v>41</v>
      </c>
      <c r="M788" s="0" t="n">
        <v>1.583183937</v>
      </c>
      <c r="N788" s="0" t="n">
        <v>0.287619497</v>
      </c>
      <c r="O788" s="1" t="b">
        <f aca="false">TRUE()</f>
        <v>1</v>
      </c>
      <c r="P788" s="1" t="b">
        <f aca="false">FALSE()</f>
        <v>0</v>
      </c>
      <c r="S788" s="1" t="n">
        <v>0.961047483</v>
      </c>
      <c r="T788" s="1" t="n">
        <v>0.490640933</v>
      </c>
      <c r="U788" s="1" t="b">
        <f aca="false">TRUE()</f>
        <v>1</v>
      </c>
      <c r="V788" s="1" t="b">
        <f aca="false">FALSE()</f>
        <v>0</v>
      </c>
      <c r="Y788" s="1" t="n">
        <v>1.207685205</v>
      </c>
      <c r="Z788" s="1" t="n">
        <v>0.871442142</v>
      </c>
      <c r="AA788" s="1" t="b">
        <f aca="false">FALSE()</f>
        <v>0</v>
      </c>
      <c r="AB788" s="1" t="b">
        <f aca="false">FALSE()</f>
        <v>0</v>
      </c>
      <c r="AE788" s="1" t="s">
        <v>492</v>
      </c>
      <c r="AF788" s="1" t="n">
        <v>0.680626909</v>
      </c>
    </row>
    <row r="789" customFormat="false" ht="14" hidden="false" customHeight="false" outlineLevel="0" collapsed="false">
      <c r="A789" s="0" t="s">
        <v>999</v>
      </c>
      <c r="B789" s="0" t="s">
        <v>1000</v>
      </c>
      <c r="C789" s="0" t="s">
        <v>1001</v>
      </c>
      <c r="E789" s="3" t="n">
        <v>93</v>
      </c>
      <c r="F789" s="3" t="n">
        <v>2</v>
      </c>
      <c r="G789" s="0" t="n">
        <v>1.05460382502775</v>
      </c>
      <c r="H789" s="0" t="n">
        <v>0.387781633345131</v>
      </c>
      <c r="I789" s="0" t="n">
        <v>729.390305974735</v>
      </c>
      <c r="J789" s="39" t="s">
        <v>41</v>
      </c>
      <c r="S789" s="1" t="n">
        <v>0.715612501</v>
      </c>
      <c r="T789" s="1" t="n">
        <v>0.309462096</v>
      </c>
      <c r="U789" s="1" t="b">
        <f aca="false">TRUE()</f>
        <v>1</v>
      </c>
      <c r="V789" s="1" t="b">
        <f aca="false">FALSE()</f>
        <v>0</v>
      </c>
      <c r="Y789" s="1" t="n">
        <v>1.554178031</v>
      </c>
      <c r="Z789" s="1" t="n">
        <v>0.404239303</v>
      </c>
      <c r="AA789" s="1" t="b">
        <f aca="false">FALSE()</f>
        <v>0</v>
      </c>
      <c r="AB789" s="1" t="b">
        <f aca="false">FALSE()</f>
        <v>0</v>
      </c>
      <c r="AE789" s="1" t="s">
        <v>492</v>
      </c>
      <c r="AF789" s="1" t="n">
        <v>0.158824129</v>
      </c>
    </row>
    <row r="790" customFormat="false" ht="14" hidden="false" customHeight="false" outlineLevel="0" collapsed="false">
      <c r="A790" s="0" t="s">
        <v>1002</v>
      </c>
      <c r="B790" s="0" t="s">
        <v>1003</v>
      </c>
      <c r="C790" s="0" t="s">
        <v>1004</v>
      </c>
      <c r="E790" s="3" t="n">
        <v>37</v>
      </c>
      <c r="F790" s="3" t="n">
        <v>2</v>
      </c>
      <c r="G790" s="0" t="n">
        <v>6.63350746036465</v>
      </c>
      <c r="H790" s="0" t="n">
        <v>1.26811536855366</v>
      </c>
      <c r="I790" s="0" t="n">
        <v>67.0203893746509</v>
      </c>
      <c r="J790" s="39" t="s">
        <v>41</v>
      </c>
      <c r="M790" s="0" t="n">
        <v>23.57646719</v>
      </c>
      <c r="N790" s="0" t="n">
        <v>0.000887126</v>
      </c>
      <c r="O790" s="1" t="b">
        <f aca="false">FALSE()</f>
        <v>0</v>
      </c>
      <c r="P790" s="1" t="b">
        <f aca="false">FALSE()</f>
        <v>0</v>
      </c>
      <c r="S790" s="1" t="s">
        <v>492</v>
      </c>
      <c r="T790" s="1" t="n">
        <v>0.021219348</v>
      </c>
      <c r="U790" s="1" t="b">
        <f aca="false">FALSE()</f>
        <v>0</v>
      </c>
      <c r="V790" s="1" t="b">
        <f aca="false">TRUE()</f>
        <v>1</v>
      </c>
      <c r="Y790" s="1" t="n">
        <v>1.866412846</v>
      </c>
      <c r="Z790" s="1" t="n">
        <v>0.267374471</v>
      </c>
      <c r="AA790" s="1" t="b">
        <f aca="false">FALSE()</f>
        <v>0</v>
      </c>
      <c r="AB790" s="1" t="b">
        <f aca="false">FALSE()</f>
        <v>0</v>
      </c>
    </row>
    <row r="791" customFormat="false" ht="14" hidden="false" customHeight="false" outlineLevel="0" collapsed="false">
      <c r="A791" s="0" t="s">
        <v>1005</v>
      </c>
      <c r="B791" s="0" t="s">
        <v>1006</v>
      </c>
      <c r="C791" s="0" t="s">
        <v>1007</v>
      </c>
      <c r="E791" s="3" t="n">
        <v>3</v>
      </c>
      <c r="F791" s="3" t="n">
        <v>1</v>
      </c>
      <c r="G791" s="0" t="n">
        <v>1.027013554</v>
      </c>
      <c r="H791" s="0" t="n">
        <v>0</v>
      </c>
      <c r="I791" s="0" t="n">
        <v>0</v>
      </c>
      <c r="J791" s="39" t="s">
        <v>41</v>
      </c>
      <c r="AE791" s="1" t="n">
        <v>1.027013554</v>
      </c>
      <c r="AF791" s="1" t="n">
        <v>0.803531732</v>
      </c>
    </row>
    <row r="792" customFormat="false" ht="14" hidden="false" customHeight="false" outlineLevel="0" collapsed="false">
      <c r="A792" s="0" t="s">
        <v>1008</v>
      </c>
      <c r="B792" s="0" t="s">
        <v>1009</v>
      </c>
      <c r="C792" s="0" t="s">
        <v>1010</v>
      </c>
      <c r="E792" s="3" t="n">
        <v>331</v>
      </c>
      <c r="F792" s="3" t="n">
        <v>4</v>
      </c>
      <c r="G792" s="0" t="n">
        <v>0.59487285330658</v>
      </c>
      <c r="H792" s="0" t="n">
        <v>0.730031468669717</v>
      </c>
      <c r="I792" s="0" t="n">
        <v>-140.550790027661</v>
      </c>
      <c r="J792" s="39" t="s">
        <v>41</v>
      </c>
      <c r="M792" s="0" t="n">
        <v>0.707822902</v>
      </c>
      <c r="N792" s="0" t="n">
        <v>0.262810558</v>
      </c>
      <c r="O792" s="1" t="b">
        <f aca="false">FALSE()</f>
        <v>0</v>
      </c>
      <c r="P792" s="1" t="b">
        <f aca="false">FALSE()</f>
        <v>0</v>
      </c>
      <c r="S792" s="1" t="n">
        <v>1.014925897</v>
      </c>
      <c r="T792" s="1" t="n">
        <v>0.987139617</v>
      </c>
      <c r="U792" s="1" t="b">
        <f aca="false">FALSE()</f>
        <v>0</v>
      </c>
      <c r="V792" s="1" t="b">
        <f aca="false">FALSE()</f>
        <v>0</v>
      </c>
      <c r="Y792" s="1" t="n">
        <v>0.172360019</v>
      </c>
      <c r="Z792" s="1" t="n">
        <v>0.243535187</v>
      </c>
      <c r="AA792" s="1" t="b">
        <f aca="false">FALSE()</f>
        <v>0</v>
      </c>
      <c r="AB792" s="1" t="b">
        <f aca="false">FALSE()</f>
        <v>0</v>
      </c>
      <c r="AE792" s="1" t="n">
        <v>1.011349175</v>
      </c>
      <c r="AF792" s="1" t="n">
        <v>0.911866773</v>
      </c>
    </row>
    <row r="793" customFormat="false" ht="14" hidden="false" customHeight="false" outlineLevel="0" collapsed="false">
      <c r="A793" s="0" t="s">
        <v>1011</v>
      </c>
      <c r="B793" s="0" t="s">
        <v>1012</v>
      </c>
      <c r="C793" s="0" t="s">
        <v>1013</v>
      </c>
      <c r="E793" s="3" t="n">
        <v>378</v>
      </c>
      <c r="F793" s="3" t="n">
        <v>3</v>
      </c>
      <c r="G793" s="0" t="n">
        <v>1.2766413331623</v>
      </c>
      <c r="H793" s="0" t="n">
        <v>0.297887435609398</v>
      </c>
      <c r="I793" s="0" t="n">
        <v>121.96870900636</v>
      </c>
      <c r="J793" s="39" t="s">
        <v>41</v>
      </c>
      <c r="M793" s="0" t="n">
        <v>1.778852442</v>
      </c>
      <c r="N793" s="0" t="n">
        <v>0.535898479</v>
      </c>
      <c r="O793" s="1" t="b">
        <f aca="false">TRUE()</f>
        <v>1</v>
      </c>
      <c r="P793" s="1" t="b">
        <f aca="false">FALSE()</f>
        <v>0</v>
      </c>
      <c r="Q793" s="1" t="s">
        <v>1014</v>
      </c>
      <c r="S793" s="1" t="n">
        <v>0.863716623</v>
      </c>
      <c r="T793" s="1" t="n">
        <v>0.878938795</v>
      </c>
      <c r="U793" s="1" t="b">
        <f aca="false">FALSE()</f>
        <v>0</v>
      </c>
      <c r="V793" s="1" t="b">
        <f aca="false">FALSE()</f>
        <v>0</v>
      </c>
      <c r="Y793" s="1" t="s">
        <v>492</v>
      </c>
      <c r="Z793" s="1" t="n">
        <v>0.418286802</v>
      </c>
      <c r="AA793" s="1" t="b">
        <f aca="false">FALSE()</f>
        <v>0</v>
      </c>
      <c r="AB793" s="1" t="b">
        <f aca="false">TRUE()</f>
        <v>1</v>
      </c>
      <c r="AE793" s="1" t="n">
        <v>1.354239576</v>
      </c>
      <c r="AF793" s="1" t="n">
        <v>0.049748371</v>
      </c>
    </row>
    <row r="794" customFormat="false" ht="14" hidden="false" customHeight="false" outlineLevel="0" collapsed="false">
      <c r="A794" s="0" t="s">
        <v>1015</v>
      </c>
      <c r="B794" s="0" t="s">
        <v>1016</v>
      </c>
      <c r="C794" s="0" t="s">
        <v>1017</v>
      </c>
      <c r="E794" s="3" t="n">
        <v>34</v>
      </c>
      <c r="F794" s="3" t="n">
        <v>4</v>
      </c>
      <c r="G794" s="0" t="n">
        <v>1.06809212293547</v>
      </c>
      <c r="H794" s="0" t="n">
        <v>0.497574244268692</v>
      </c>
      <c r="I794" s="0" t="n">
        <v>755.342453341232</v>
      </c>
      <c r="J794" s="39" t="s">
        <v>41</v>
      </c>
      <c r="M794" s="0" t="n">
        <v>1.612774541</v>
      </c>
      <c r="N794" s="0" t="n">
        <v>0.165622389</v>
      </c>
      <c r="O794" s="1" t="b">
        <f aca="false">TRUE()</f>
        <v>1</v>
      </c>
      <c r="P794" s="1" t="b">
        <f aca="false">FALSE()</f>
        <v>0</v>
      </c>
      <c r="S794" s="1" t="n">
        <v>1.385416667</v>
      </c>
      <c r="T794" s="1" t="n">
        <v>0.287555462</v>
      </c>
      <c r="U794" s="1" t="b">
        <f aca="false">TRUE()</f>
        <v>1</v>
      </c>
      <c r="V794" s="1" t="b">
        <f aca="false">FALSE()</f>
        <v>0</v>
      </c>
      <c r="Y794" s="1" t="n">
        <v>0.456800108</v>
      </c>
      <c r="Z794" s="1" t="n">
        <v>0.207260076</v>
      </c>
      <c r="AA794" s="1" t="b">
        <f aca="false">TRUE()</f>
        <v>1</v>
      </c>
      <c r="AB794" s="1" t="b">
        <f aca="false">FALSE()</f>
        <v>0</v>
      </c>
      <c r="AC794" s="1" t="s">
        <v>61</v>
      </c>
      <c r="AE794" s="1" t="n">
        <v>1.275130353</v>
      </c>
      <c r="AF794" s="1" t="n">
        <v>0.220065193</v>
      </c>
    </row>
    <row r="795" customFormat="false" ht="14" hidden="false" customHeight="false" outlineLevel="0" collapsed="false">
      <c r="A795" s="0" t="s">
        <v>1015</v>
      </c>
      <c r="B795" s="0" t="s">
        <v>1016</v>
      </c>
      <c r="C795" s="0" t="s">
        <v>1017</v>
      </c>
      <c r="E795" s="3" t="n">
        <v>135</v>
      </c>
      <c r="F795" s="3" t="n">
        <v>4</v>
      </c>
      <c r="G795" s="0" t="n">
        <v>0.85405176098249</v>
      </c>
      <c r="H795" s="0" t="n">
        <v>0.29022317449922</v>
      </c>
      <c r="I795" s="0" t="n">
        <v>-183.960939536747</v>
      </c>
      <c r="J795" s="39" t="s">
        <v>41</v>
      </c>
      <c r="M795" s="0" t="n">
        <v>1.053884689</v>
      </c>
      <c r="N795" s="0" t="n">
        <v>0.641898111</v>
      </c>
      <c r="O795" s="1" t="b">
        <f aca="false">TRUE()</f>
        <v>1</v>
      </c>
      <c r="P795" s="1" t="b">
        <f aca="false">FALSE()</f>
        <v>0</v>
      </c>
      <c r="S795" s="1" t="n">
        <v>1.158238899</v>
      </c>
      <c r="T795" s="1" t="n">
        <v>0.503286294</v>
      </c>
      <c r="U795" s="1" t="b">
        <f aca="false">TRUE()</f>
        <v>1</v>
      </c>
      <c r="V795" s="1" t="b">
        <f aca="false">FALSE()</f>
        <v>0</v>
      </c>
      <c r="Y795" s="1" t="n">
        <v>0.549527847</v>
      </c>
      <c r="Z795" s="1" t="n">
        <v>0.052787695</v>
      </c>
      <c r="AA795" s="1" t="b">
        <f aca="false">TRUE()</f>
        <v>1</v>
      </c>
      <c r="AB795" s="1" t="b">
        <f aca="false">FALSE()</f>
        <v>0</v>
      </c>
      <c r="AE795" s="1" t="n">
        <v>0.793150904</v>
      </c>
      <c r="AF795" s="1" t="n">
        <v>0.13874193</v>
      </c>
    </row>
    <row r="796" customFormat="false" ht="14" hidden="false" customHeight="false" outlineLevel="0" collapsed="false">
      <c r="A796" s="0" t="s">
        <v>1015</v>
      </c>
      <c r="B796" s="0" t="s">
        <v>1016</v>
      </c>
      <c r="C796" s="0" t="s">
        <v>1017</v>
      </c>
      <c r="E796" s="3" t="n">
        <v>267</v>
      </c>
      <c r="F796" s="3" t="n">
        <v>4</v>
      </c>
      <c r="G796" s="0" t="n">
        <v>0.938832815617817</v>
      </c>
      <c r="H796" s="0" t="n">
        <v>0.0933624458900678</v>
      </c>
      <c r="I796" s="0" t="n">
        <v>-147.917633398955</v>
      </c>
      <c r="J796" s="39" t="s">
        <v>41</v>
      </c>
      <c r="M796" s="0" t="n">
        <v>0.991326845</v>
      </c>
      <c r="N796" s="0" t="n">
        <v>0.903530844</v>
      </c>
      <c r="O796" s="1" t="b">
        <f aca="false">TRUE()</f>
        <v>1</v>
      </c>
      <c r="P796" s="1" t="b">
        <f aca="false">FALSE()</f>
        <v>0</v>
      </c>
      <c r="S796" s="1" t="n">
        <v>1.05274077</v>
      </c>
      <c r="T796" s="1" t="n">
        <v>0.749655002</v>
      </c>
      <c r="U796" s="1" t="b">
        <f aca="false">TRUE()</f>
        <v>1</v>
      </c>
      <c r="V796" s="1" t="b">
        <f aca="false">FALSE()</f>
        <v>0</v>
      </c>
      <c r="Y796" s="1" t="n">
        <v>0.904826322</v>
      </c>
      <c r="Z796" s="1" t="n">
        <v>0.643311987</v>
      </c>
      <c r="AA796" s="1" t="b">
        <f aca="false">TRUE()</f>
        <v>1</v>
      </c>
      <c r="AB796" s="1" t="b">
        <f aca="false">FALSE()</f>
        <v>0</v>
      </c>
      <c r="AE796" s="1" t="n">
        <v>0.822715179</v>
      </c>
      <c r="AF796" s="1" t="n">
        <v>0.151337519</v>
      </c>
    </row>
    <row r="797" customFormat="false" ht="14" hidden="false" customHeight="false" outlineLevel="0" collapsed="false">
      <c r="A797" s="0" t="s">
        <v>1018</v>
      </c>
      <c r="B797" s="0" t="s">
        <v>1019</v>
      </c>
      <c r="C797" s="0" t="s">
        <v>1020</v>
      </c>
      <c r="E797" s="3" t="n">
        <v>179</v>
      </c>
      <c r="F797" s="3" t="n">
        <v>4</v>
      </c>
      <c r="G797" s="0" t="n">
        <v>0.907797824916974</v>
      </c>
      <c r="H797" s="0" t="n">
        <v>0.257282317990325</v>
      </c>
      <c r="I797" s="0" t="n">
        <v>-265.970002152411</v>
      </c>
      <c r="J797" s="39" t="s">
        <v>41</v>
      </c>
      <c r="M797" s="0" t="n">
        <v>1.17571395</v>
      </c>
      <c r="N797" s="0" t="n">
        <v>0.272264855</v>
      </c>
      <c r="O797" s="1" t="b">
        <f aca="false">FALSE()</f>
        <v>0</v>
      </c>
      <c r="P797" s="1" t="b">
        <f aca="false">FALSE()</f>
        <v>0</v>
      </c>
      <c r="S797" s="1" t="n">
        <v>1.014408898</v>
      </c>
      <c r="T797" s="1" t="n">
        <v>0.955152633</v>
      </c>
      <c r="U797" s="1" t="b">
        <f aca="false">FALSE()</f>
        <v>0</v>
      </c>
      <c r="V797" s="1" t="b">
        <f aca="false">FALSE()</f>
        <v>0</v>
      </c>
      <c r="Y797" s="1" t="n">
        <v>0.592335508</v>
      </c>
      <c r="Z797" s="1" t="n">
        <v>0.126681325</v>
      </c>
      <c r="AA797" s="1" t="b">
        <f aca="false">FALSE()</f>
        <v>0</v>
      </c>
      <c r="AB797" s="1" t="b">
        <f aca="false">FALSE()</f>
        <v>0</v>
      </c>
      <c r="AE797" s="1" t="n">
        <v>0.961333469</v>
      </c>
      <c r="AF797" s="1" t="n">
        <v>0.653007489</v>
      </c>
    </row>
    <row r="798" customFormat="false" ht="14" hidden="false" customHeight="false" outlineLevel="0" collapsed="false">
      <c r="A798" s="0" t="s">
        <v>1021</v>
      </c>
      <c r="B798" s="0" t="s">
        <v>1022</v>
      </c>
      <c r="C798" s="0" t="s">
        <v>1023</v>
      </c>
      <c r="E798" s="3" t="n">
        <v>23</v>
      </c>
      <c r="F798" s="3" t="n">
        <v>3</v>
      </c>
      <c r="G798" s="0" t="n">
        <v>0.879911660029126</v>
      </c>
      <c r="H798" s="0" t="n">
        <v>0.968022122095646</v>
      </c>
      <c r="I798" s="0" t="n">
        <v>-756.658836813595</v>
      </c>
      <c r="J798" s="39" t="s">
        <v>41</v>
      </c>
      <c r="M798" s="0" t="n">
        <v>0.255340732</v>
      </c>
      <c r="N798" s="0" t="n">
        <v>0.125359126</v>
      </c>
      <c r="O798" s="1" t="b">
        <f aca="false">FALSE()</f>
        <v>0</v>
      </c>
      <c r="P798" s="1" t="b">
        <f aca="false">FALSE()</f>
        <v>0</v>
      </c>
      <c r="S798" s="1" t="n">
        <v>0.983314338</v>
      </c>
      <c r="T798" s="1" t="n">
        <v>0.933454415</v>
      </c>
      <c r="U798" s="1" t="b">
        <f aca="false">FALSE()</f>
        <v>0</v>
      </c>
      <c r="V798" s="1" t="b">
        <f aca="false">FALSE()</f>
        <v>0</v>
      </c>
      <c r="Y798" s="1" t="n">
        <v>2.713343312</v>
      </c>
      <c r="Z798" s="1" t="n">
        <v>0.101669674</v>
      </c>
      <c r="AA798" s="1" t="b">
        <f aca="false">TRUE()</f>
        <v>1</v>
      </c>
      <c r="AB798" s="1" t="b">
        <f aca="false">FALSE()</f>
        <v>0</v>
      </c>
      <c r="AE798" s="1" t="s">
        <v>492</v>
      </c>
      <c r="AF798" s="1" t="n">
        <v>0.034440448</v>
      </c>
    </row>
    <row r="799" customFormat="false" ht="14" hidden="false" customHeight="false" outlineLevel="0" collapsed="false">
      <c r="A799" s="0" t="s">
        <v>1021</v>
      </c>
      <c r="B799" s="0" t="s">
        <v>1022</v>
      </c>
      <c r="C799" s="0" t="s">
        <v>1023</v>
      </c>
      <c r="E799" s="3" t="n">
        <v>26</v>
      </c>
      <c r="F799" s="3" t="n">
        <v>4</v>
      </c>
      <c r="G799" s="0" t="n">
        <v>0.610628787630374</v>
      </c>
      <c r="H799" s="0" t="n">
        <v>0.802180792858291</v>
      </c>
      <c r="I799" s="0" t="n">
        <v>-162.626393493626</v>
      </c>
      <c r="J799" s="39" t="s">
        <v>41</v>
      </c>
      <c r="M799" s="0" t="n">
        <v>0.17730823</v>
      </c>
      <c r="N799" s="0" t="n">
        <v>0.001427835</v>
      </c>
      <c r="O799" s="1" t="b">
        <f aca="false">TRUE()</f>
        <v>1</v>
      </c>
      <c r="P799" s="1" t="b">
        <f aca="false">FALSE()</f>
        <v>0</v>
      </c>
      <c r="S799" s="1" t="n">
        <v>0.508266936</v>
      </c>
      <c r="T799" s="1" t="n">
        <v>0.009665717</v>
      </c>
      <c r="U799" s="1" t="b">
        <f aca="false">TRUE()</f>
        <v>1</v>
      </c>
      <c r="V799" s="1" t="b">
        <f aca="false">FALSE()</f>
        <v>0</v>
      </c>
      <c r="Y799" s="1" t="n">
        <v>1.289549709</v>
      </c>
      <c r="Z799" s="1" t="n">
        <v>0.043990735</v>
      </c>
      <c r="AA799" s="1" t="b">
        <f aca="false">TRUE()</f>
        <v>1</v>
      </c>
      <c r="AB799" s="1" t="b">
        <f aca="false">FALSE()</f>
        <v>0</v>
      </c>
      <c r="AE799" s="1" t="n">
        <v>1.196327976</v>
      </c>
      <c r="AF799" s="1" t="n">
        <v>0.218170467</v>
      </c>
    </row>
    <row r="800" customFormat="false" ht="14" hidden="false" customHeight="false" outlineLevel="0" collapsed="false">
      <c r="A800" s="0" t="s">
        <v>1024</v>
      </c>
      <c r="B800" s="0" t="s">
        <v>1025</v>
      </c>
      <c r="C800" s="0" t="s">
        <v>1026</v>
      </c>
      <c r="E800" s="3" t="n">
        <v>309</v>
      </c>
      <c r="F800" s="3" t="n">
        <v>3</v>
      </c>
      <c r="G800" s="0" t="n">
        <v>3.88150184014783</v>
      </c>
      <c r="H800" s="0" t="n">
        <v>1.34502744300901</v>
      </c>
      <c r="I800" s="0" t="n">
        <v>99.1745667973132</v>
      </c>
      <c r="J800" s="39" t="s">
        <v>41</v>
      </c>
      <c r="M800" s="0" t="n">
        <v>1.711131113</v>
      </c>
      <c r="N800" s="0" t="n">
        <v>0.445883404</v>
      </c>
      <c r="O800" s="1" t="b">
        <f aca="false">FALSE()</f>
        <v>0</v>
      </c>
      <c r="P800" s="1" t="b">
        <f aca="false">FALSE()</f>
        <v>0</v>
      </c>
      <c r="S800" s="1" t="n">
        <v>25.85564898</v>
      </c>
      <c r="T800" s="1" t="n">
        <v>0.173703824</v>
      </c>
      <c r="U800" s="1" t="b">
        <f aca="false">FALSE()</f>
        <v>0</v>
      </c>
      <c r="V800" s="1" t="b">
        <f aca="false">FALSE()</f>
        <v>0</v>
      </c>
      <c r="Y800" s="1" t="s">
        <v>492</v>
      </c>
      <c r="Z800" s="1" t="n">
        <v>0.394824424</v>
      </c>
      <c r="AA800" s="1" t="b">
        <f aca="false">FALSE()</f>
        <v>0</v>
      </c>
      <c r="AB800" s="1" t="b">
        <f aca="false">TRUE()</f>
        <v>1</v>
      </c>
      <c r="AC800" s="1" t="s">
        <v>116</v>
      </c>
      <c r="AE800" s="1" t="n">
        <v>1.32178451</v>
      </c>
      <c r="AF800" s="1" t="n">
        <v>0.123607939</v>
      </c>
    </row>
    <row r="801" customFormat="false" ht="14" hidden="false" customHeight="false" outlineLevel="0" collapsed="false">
      <c r="A801" s="0" t="s">
        <v>1024</v>
      </c>
      <c r="B801" s="0" t="s">
        <v>1025</v>
      </c>
      <c r="C801" s="0" t="s">
        <v>1026</v>
      </c>
      <c r="E801" s="3" t="n">
        <v>609</v>
      </c>
      <c r="F801" s="3" t="n">
        <v>1</v>
      </c>
      <c r="G801" s="0" t="n">
        <v>1.813510848</v>
      </c>
      <c r="H801" s="0" t="n">
        <v>0</v>
      </c>
      <c r="I801" s="0" t="n">
        <v>0</v>
      </c>
      <c r="J801" s="39" t="s">
        <v>41</v>
      </c>
      <c r="AE801" s="1" t="n">
        <v>1.813510848</v>
      </c>
      <c r="AF801" s="1" t="n">
        <v>0.006659598</v>
      </c>
    </row>
    <row r="802" customFormat="false" ht="14" hidden="false" customHeight="false" outlineLevel="0" collapsed="false">
      <c r="A802" s="0" t="s">
        <v>1027</v>
      </c>
      <c r="B802" s="0" t="s">
        <v>1028</v>
      </c>
      <c r="C802" s="0" t="s">
        <v>1029</v>
      </c>
      <c r="E802" s="3" t="n">
        <v>119</v>
      </c>
      <c r="F802" s="3" t="n">
        <v>3</v>
      </c>
      <c r="G802" s="0" t="n">
        <v>1.01424338932687</v>
      </c>
      <c r="H802" s="0" t="n">
        <v>0.866989193927135</v>
      </c>
      <c r="I802" s="0" t="n">
        <v>6130.2057549951</v>
      </c>
      <c r="J802" s="39" t="s">
        <v>41</v>
      </c>
      <c r="M802" s="0" t="n">
        <v>0.309047702</v>
      </c>
      <c r="N802" s="0" t="n">
        <v>0.269246817</v>
      </c>
      <c r="O802" s="1" t="b">
        <f aca="false">FALSE()</f>
        <v>0</v>
      </c>
      <c r="P802" s="1" t="b">
        <f aca="false">FALSE()</f>
        <v>0</v>
      </c>
      <c r="S802" s="1" t="n">
        <v>1.414873141</v>
      </c>
      <c r="T802" s="1" t="n">
        <v>0.16834656</v>
      </c>
      <c r="U802" s="1" t="b">
        <f aca="false">TRUE()</f>
        <v>1</v>
      </c>
      <c r="V802" s="1" t="b">
        <f aca="false">FALSE()</f>
        <v>0</v>
      </c>
      <c r="Y802" s="1" t="n">
        <v>2.386071955</v>
      </c>
      <c r="Z802" s="1" t="n">
        <v>0.383295464</v>
      </c>
      <c r="AA802" s="1" t="b">
        <f aca="false">TRUE()</f>
        <v>1</v>
      </c>
      <c r="AB802" s="1" t="b">
        <f aca="false">FALSE()</f>
        <v>0</v>
      </c>
    </row>
    <row r="803" customFormat="false" ht="14" hidden="false" customHeight="false" outlineLevel="0" collapsed="false">
      <c r="A803" s="0" t="s">
        <v>1030</v>
      </c>
      <c r="B803" s="0" t="s">
        <v>1031</v>
      </c>
      <c r="C803" s="0" t="s">
        <v>1032</v>
      </c>
      <c r="E803" s="3" t="n">
        <v>72</v>
      </c>
      <c r="F803" s="3" t="n">
        <v>4</v>
      </c>
      <c r="G803" s="0" t="n">
        <v>1.13626478472342</v>
      </c>
      <c r="H803" s="0" t="n">
        <v>0.291074499050462</v>
      </c>
      <c r="I803" s="0" t="n">
        <v>227.853425641808</v>
      </c>
      <c r="J803" s="39" t="s">
        <v>41</v>
      </c>
      <c r="M803" s="0" t="n">
        <v>1.058149657</v>
      </c>
      <c r="N803" s="0" t="n">
        <v>0.730843889</v>
      </c>
      <c r="O803" s="1" t="b">
        <f aca="false">TRUE()</f>
        <v>1</v>
      </c>
      <c r="P803" s="1" t="b">
        <f aca="false">FALSE()</f>
        <v>0</v>
      </c>
      <c r="Q803" s="1" t="s">
        <v>1033</v>
      </c>
      <c r="S803" s="1" t="n">
        <v>0.845035184</v>
      </c>
      <c r="T803" s="1" t="n">
        <v>0.438155011</v>
      </c>
      <c r="U803" s="1" t="b">
        <f aca="false">TRUE()</f>
        <v>1</v>
      </c>
      <c r="V803" s="1" t="b">
        <f aca="false">FALSE()</f>
        <v>0</v>
      </c>
      <c r="W803" s="1" t="s">
        <v>1034</v>
      </c>
      <c r="Y803" s="1" t="n">
        <v>1.012615385</v>
      </c>
      <c r="Z803" s="1" t="n">
        <v>0.929626332</v>
      </c>
      <c r="AA803" s="1" t="b">
        <f aca="false">TRUE()</f>
        <v>1</v>
      </c>
      <c r="AB803" s="1" t="b">
        <f aca="false">FALSE()</f>
        <v>0</v>
      </c>
      <c r="AE803" s="1" t="n">
        <v>1.840991486</v>
      </c>
      <c r="AF803" s="1" t="n">
        <v>0.087188134</v>
      </c>
    </row>
    <row r="804" customFormat="false" ht="14" hidden="false" customHeight="false" outlineLevel="0" collapsed="false">
      <c r="A804" s="0" t="s">
        <v>1035</v>
      </c>
      <c r="B804" s="0" t="s">
        <v>1036</v>
      </c>
      <c r="C804" s="0" t="s">
        <v>1037</v>
      </c>
      <c r="E804" s="3" t="n">
        <v>45</v>
      </c>
      <c r="F804" s="3" t="n">
        <v>4</v>
      </c>
      <c r="G804" s="0" t="n">
        <v>1.31827237978548</v>
      </c>
      <c r="H804" s="0" t="n">
        <v>0.572341762560601</v>
      </c>
      <c r="I804" s="0" t="n">
        <v>207.12849674708</v>
      </c>
      <c r="J804" s="39" t="s">
        <v>41</v>
      </c>
      <c r="M804" s="0" t="n">
        <v>0.697919306</v>
      </c>
      <c r="N804" s="0" t="n">
        <v>0.074373865</v>
      </c>
      <c r="O804" s="1" t="b">
        <f aca="false">FALSE()</f>
        <v>0</v>
      </c>
      <c r="P804" s="1" t="b">
        <f aca="false">FALSE()</f>
        <v>0</v>
      </c>
      <c r="Q804" s="1" t="s">
        <v>522</v>
      </c>
      <c r="S804" s="1" t="n">
        <v>1.016449318</v>
      </c>
      <c r="T804" s="1" t="n">
        <v>0.956531601</v>
      </c>
      <c r="U804" s="1" t="b">
        <f aca="false">FALSE()</f>
        <v>0</v>
      </c>
      <c r="V804" s="1" t="b">
        <f aca="false">FALSE()</f>
        <v>0</v>
      </c>
      <c r="W804" s="1" t="s">
        <v>1038</v>
      </c>
      <c r="Y804" s="1" t="n">
        <v>3.292570411</v>
      </c>
      <c r="Z804" s="1" t="n">
        <v>0.407484499</v>
      </c>
      <c r="AA804" s="1" t="b">
        <f aca="false">FALSE()</f>
        <v>0</v>
      </c>
      <c r="AB804" s="1" t="b">
        <f aca="false">FALSE()</f>
        <v>0</v>
      </c>
      <c r="AE804" s="1" t="n">
        <v>1.292988314</v>
      </c>
      <c r="AF804" s="1" t="n">
        <v>0.132203909</v>
      </c>
    </row>
    <row r="805" customFormat="false" ht="14" hidden="false" customHeight="false" outlineLevel="0" collapsed="false">
      <c r="A805" s="0" t="s">
        <v>1035</v>
      </c>
      <c r="B805" s="0" t="s">
        <v>1036</v>
      </c>
      <c r="C805" s="0" t="s">
        <v>1037</v>
      </c>
      <c r="E805" s="3" t="n">
        <v>362</v>
      </c>
      <c r="F805" s="3" t="n">
        <v>4</v>
      </c>
      <c r="G805" s="0" t="n">
        <v>0.844065169162052</v>
      </c>
      <c r="H805" s="0" t="n">
        <v>0.411159377939898</v>
      </c>
      <c r="I805" s="0" t="n">
        <v>-242.535312721677</v>
      </c>
      <c r="J805" s="39" t="s">
        <v>41</v>
      </c>
      <c r="M805" s="0" t="n">
        <v>0.444812709</v>
      </c>
      <c r="N805" s="0" t="n">
        <v>0.002625609</v>
      </c>
      <c r="O805" s="1" t="b">
        <f aca="false">TRUE()</f>
        <v>1</v>
      </c>
      <c r="P805" s="1" t="b">
        <f aca="false">FALSE()</f>
        <v>0</v>
      </c>
      <c r="Q805" s="1" t="s">
        <v>123</v>
      </c>
      <c r="S805" s="1" t="n">
        <v>0.779602904</v>
      </c>
      <c r="T805" s="1" t="n">
        <v>0.044465774</v>
      </c>
      <c r="U805" s="1" t="b">
        <f aca="false">TRUE()</f>
        <v>1</v>
      </c>
      <c r="V805" s="1" t="b">
        <f aca="false">FALSE()</f>
        <v>0</v>
      </c>
      <c r="Y805" s="1" t="n">
        <v>1.225786723</v>
      </c>
      <c r="Z805" s="1" t="n">
        <v>0.016819257</v>
      </c>
      <c r="AA805" s="1" t="b">
        <f aca="false">TRUE()</f>
        <v>1</v>
      </c>
      <c r="AB805" s="1" t="b">
        <f aca="false">FALSE()</f>
        <v>0</v>
      </c>
      <c r="AE805" s="1" t="n">
        <v>1.194093594</v>
      </c>
      <c r="AF805" s="1" t="n">
        <v>0.182731462</v>
      </c>
    </row>
    <row r="806" customFormat="false" ht="14" hidden="false" customHeight="false" outlineLevel="0" collapsed="false">
      <c r="A806" s="0" t="s">
        <v>1035</v>
      </c>
      <c r="B806" s="0" t="s">
        <v>1036</v>
      </c>
      <c r="C806" s="0" t="s">
        <v>1037</v>
      </c>
      <c r="E806" s="3" t="n">
        <v>492</v>
      </c>
      <c r="F806" s="3" t="n">
        <v>1</v>
      </c>
      <c r="G806" s="0" t="n">
        <v>1.240992462</v>
      </c>
      <c r="H806" s="0" t="n">
        <v>0</v>
      </c>
      <c r="I806" s="0" t="n">
        <v>0</v>
      </c>
      <c r="J806" s="39" t="s">
        <v>41</v>
      </c>
      <c r="M806" s="0" t="n">
        <v>1.240992462</v>
      </c>
      <c r="N806" s="0" t="n">
        <v>0.640736692</v>
      </c>
      <c r="O806" s="1" t="b">
        <f aca="false">FALSE()</f>
        <v>0</v>
      </c>
      <c r="P806" s="1" t="b">
        <f aca="false">FALSE()</f>
        <v>0</v>
      </c>
    </row>
    <row r="807" customFormat="false" ht="14" hidden="false" customHeight="false" outlineLevel="0" collapsed="false">
      <c r="A807" s="0" t="s">
        <v>1035</v>
      </c>
      <c r="B807" s="0" t="s">
        <v>1036</v>
      </c>
      <c r="C807" s="0" t="s">
        <v>1037</v>
      </c>
      <c r="E807" s="3" t="n">
        <v>506</v>
      </c>
      <c r="F807" s="3" t="n">
        <v>3</v>
      </c>
      <c r="G807" s="0" t="n">
        <v>0.856575835388064</v>
      </c>
      <c r="H807" s="0" t="n">
        <v>0.847948460405954</v>
      </c>
      <c r="I807" s="0" t="n">
        <v>-547.726363221858</v>
      </c>
      <c r="J807" s="39" t="s">
        <v>41</v>
      </c>
      <c r="M807" s="0" t="n">
        <v>1.659209459</v>
      </c>
      <c r="N807" s="0" t="n">
        <v>0.26013516</v>
      </c>
      <c r="O807" s="1" t="b">
        <f aca="false">TRUE()</f>
        <v>1</v>
      </c>
      <c r="P807" s="1" t="b">
        <f aca="false">FALSE()</f>
        <v>0</v>
      </c>
      <c r="S807" s="1" t="s">
        <v>492</v>
      </c>
      <c r="T807" s="1" t="n">
        <v>0.087191275</v>
      </c>
      <c r="U807" s="1" t="b">
        <f aca="false">FALSE()</f>
        <v>0</v>
      </c>
      <c r="V807" s="1" t="b">
        <f aca="false">TRUE()</f>
        <v>1</v>
      </c>
      <c r="Y807" s="1" t="n">
        <v>0.25877193</v>
      </c>
      <c r="Z807" s="1" t="n">
        <v>0.071394871</v>
      </c>
      <c r="AA807" s="1" t="b">
        <f aca="false">FALSE()</f>
        <v>0</v>
      </c>
      <c r="AB807" s="1" t="b">
        <f aca="false">FALSE()</f>
        <v>0</v>
      </c>
      <c r="AE807" s="1" t="n">
        <v>1.46379101</v>
      </c>
      <c r="AF807" s="1" t="n">
        <v>0.02947189</v>
      </c>
    </row>
    <row r="808" customFormat="false" ht="14" hidden="false" customHeight="false" outlineLevel="0" collapsed="false">
      <c r="A808" s="0" t="s">
        <v>1039</v>
      </c>
      <c r="B808" s="0" t="s">
        <v>1040</v>
      </c>
      <c r="C808" s="0" t="s">
        <v>1041</v>
      </c>
      <c r="E808" s="3" t="n">
        <v>55</v>
      </c>
      <c r="F808" s="3" t="n">
        <v>3</v>
      </c>
      <c r="G808" s="0" t="n">
        <v>0.321064422124945</v>
      </c>
      <c r="H808" s="0" t="n">
        <v>1.09689305549084</v>
      </c>
      <c r="I808" s="0" t="n">
        <v>-96.5478423527941</v>
      </c>
      <c r="J808" s="39" t="s">
        <v>41</v>
      </c>
      <c r="M808" s="0" t="n">
        <v>0.880977622</v>
      </c>
      <c r="N808" s="0" t="n">
        <v>0.3396428</v>
      </c>
      <c r="O808" s="1" t="b">
        <f aca="false">TRUE()</f>
        <v>1</v>
      </c>
      <c r="P808" s="1" t="b">
        <f aca="false">FALSE()</f>
        <v>0</v>
      </c>
      <c r="S808" s="1" t="n">
        <v>0.069884491</v>
      </c>
      <c r="T808" s="1" t="n">
        <v>0.011547545</v>
      </c>
      <c r="U808" s="1" t="b">
        <f aca="false">FALSE()</f>
        <v>0</v>
      </c>
      <c r="V808" s="1" t="b">
        <f aca="false">FALSE()</f>
        <v>0</v>
      </c>
      <c r="Y808" s="1" t="s">
        <v>492</v>
      </c>
      <c r="Z808" s="1" t="n">
        <v>0.044113073</v>
      </c>
      <c r="AA808" s="1" t="b">
        <f aca="false">FALSE()</f>
        <v>0</v>
      </c>
      <c r="AB808" s="1" t="b">
        <f aca="false">TRUE()</f>
        <v>1</v>
      </c>
      <c r="AC808" s="1" t="s">
        <v>61</v>
      </c>
      <c r="AE808" s="1" t="n">
        <v>0.537564853</v>
      </c>
      <c r="AF808" s="1" t="n">
        <v>0.001330585</v>
      </c>
    </row>
    <row r="809" customFormat="false" ht="14" hidden="false" customHeight="false" outlineLevel="0" collapsed="false">
      <c r="A809" s="0" t="s">
        <v>1039</v>
      </c>
      <c r="B809" s="0" t="s">
        <v>1040</v>
      </c>
      <c r="C809" s="0" t="s">
        <v>1041</v>
      </c>
      <c r="E809" s="3" t="n">
        <v>174</v>
      </c>
      <c r="F809" s="3" t="n">
        <v>4</v>
      </c>
      <c r="G809" s="0" t="n">
        <v>1.22226583523273</v>
      </c>
      <c r="H809" s="0" t="n">
        <v>0.470282533136946</v>
      </c>
      <c r="I809" s="0" t="n">
        <v>234.313696136547</v>
      </c>
      <c r="J809" s="39" t="s">
        <v>41</v>
      </c>
      <c r="M809" s="0" t="n">
        <v>2.534598456</v>
      </c>
      <c r="N809" s="0" t="n">
        <v>0.020886078</v>
      </c>
      <c r="O809" s="1" t="b">
        <f aca="false">TRUE()</f>
        <v>1</v>
      </c>
      <c r="P809" s="1" t="b">
        <f aca="false">FALSE()</f>
        <v>0</v>
      </c>
      <c r="S809" s="1" t="n">
        <v>1.312165485</v>
      </c>
      <c r="T809" s="1" t="n">
        <v>0.135626134</v>
      </c>
      <c r="U809" s="1" t="b">
        <f aca="false">TRUE()</f>
        <v>1</v>
      </c>
      <c r="V809" s="1" t="b">
        <f aca="false">FALSE()</f>
        <v>0</v>
      </c>
      <c r="Y809" s="1" t="n">
        <v>0.728601957</v>
      </c>
      <c r="Z809" s="1" t="n">
        <v>0.284198615</v>
      </c>
      <c r="AA809" s="1" t="b">
        <f aca="false">TRUE()</f>
        <v>1</v>
      </c>
      <c r="AB809" s="1" t="b">
        <f aca="false">FALSE()</f>
        <v>0</v>
      </c>
      <c r="AE809" s="1" t="n">
        <v>0.921031706</v>
      </c>
      <c r="AF809" s="1" t="n">
        <v>0.067473371</v>
      </c>
    </row>
    <row r="810" customFormat="false" ht="14" hidden="false" customHeight="false" outlineLevel="0" collapsed="false">
      <c r="A810" s="0" t="s">
        <v>1039</v>
      </c>
      <c r="B810" s="0" t="s">
        <v>1040</v>
      </c>
      <c r="C810" s="0" t="s">
        <v>1041</v>
      </c>
      <c r="E810" s="3" t="n">
        <v>177</v>
      </c>
      <c r="F810" s="3" t="n">
        <v>4</v>
      </c>
      <c r="G810" s="0" t="n">
        <v>1.19428816537955</v>
      </c>
      <c r="H810" s="0" t="n">
        <v>0.448163354556114</v>
      </c>
      <c r="I810" s="0" t="n">
        <v>252.414824332043</v>
      </c>
      <c r="J810" s="39" t="s">
        <v>41</v>
      </c>
      <c r="M810" s="0" t="n">
        <v>1.430515293</v>
      </c>
      <c r="N810" s="0" t="n">
        <v>0.086044529</v>
      </c>
      <c r="O810" s="1" t="b">
        <f aca="false">FALSE()</f>
        <v>0</v>
      </c>
      <c r="P810" s="1" t="b">
        <f aca="false">FALSE()</f>
        <v>0</v>
      </c>
      <c r="S810" s="1" t="n">
        <v>0.630504013</v>
      </c>
      <c r="T810" s="1" t="n">
        <v>0.128758919</v>
      </c>
      <c r="U810" s="1" t="b">
        <f aca="false">TRUE()</f>
        <v>1</v>
      </c>
      <c r="V810" s="1" t="b">
        <f aca="false">FALSE()</f>
        <v>0</v>
      </c>
      <c r="Y810" s="1" t="n">
        <v>2.150497333</v>
      </c>
      <c r="Z810" s="1" t="n">
        <v>0.202012636</v>
      </c>
      <c r="AA810" s="1" t="b">
        <f aca="false">TRUE()</f>
        <v>1</v>
      </c>
      <c r="AB810" s="1" t="b">
        <f aca="false">FALSE()</f>
        <v>0</v>
      </c>
      <c r="AC810" s="1" t="s">
        <v>37</v>
      </c>
      <c r="AE810" s="1" t="n">
        <v>1.048859332</v>
      </c>
      <c r="AF810" s="1" t="n">
        <v>0.645173618</v>
      </c>
    </row>
    <row r="811" customFormat="false" ht="14" hidden="false" customHeight="false" outlineLevel="0" collapsed="false">
      <c r="A811" s="0" t="s">
        <v>1039</v>
      </c>
      <c r="B811" s="0" t="s">
        <v>1040</v>
      </c>
      <c r="C811" s="0" t="s">
        <v>1041</v>
      </c>
      <c r="E811" s="3" t="n">
        <v>186</v>
      </c>
      <c r="F811" s="3" t="n">
        <v>4</v>
      </c>
      <c r="G811" s="0" t="n">
        <v>1.16420076782384</v>
      </c>
      <c r="H811" s="0" t="n">
        <v>0.672748079901114</v>
      </c>
      <c r="I811" s="0" t="n">
        <v>442.496067890768</v>
      </c>
      <c r="J811" s="39" t="s">
        <v>41</v>
      </c>
      <c r="M811" s="0" t="n">
        <v>1.419506289</v>
      </c>
      <c r="N811" s="0" t="n">
        <v>0.094157542</v>
      </c>
      <c r="O811" s="1" t="b">
        <f aca="false">FALSE()</f>
        <v>0</v>
      </c>
      <c r="P811" s="1" t="b">
        <f aca="false">FALSE()</f>
        <v>0</v>
      </c>
      <c r="S811" s="1" t="n">
        <v>3.056539894</v>
      </c>
      <c r="T811" s="1" t="n">
        <v>0.076511638</v>
      </c>
      <c r="U811" s="1" t="b">
        <f aca="false">TRUE()</f>
        <v>1</v>
      </c>
      <c r="V811" s="1" t="b">
        <f aca="false">FALSE()</f>
        <v>0</v>
      </c>
      <c r="Y811" s="1" t="n">
        <v>0.489326156</v>
      </c>
      <c r="Z811" s="1" t="n">
        <v>0.010864329</v>
      </c>
      <c r="AA811" s="1" t="b">
        <f aca="false">FALSE()</f>
        <v>0</v>
      </c>
      <c r="AB811" s="1" t="b">
        <f aca="false">FALSE()</f>
        <v>0</v>
      </c>
      <c r="AE811" s="1" t="n">
        <v>0.865258163</v>
      </c>
      <c r="AF811" s="1" t="n">
        <v>0.348376223</v>
      </c>
    </row>
    <row r="812" customFormat="false" ht="14" hidden="false" customHeight="false" outlineLevel="0" collapsed="false">
      <c r="A812" s="0" t="s">
        <v>1039</v>
      </c>
      <c r="B812" s="0" t="s">
        <v>1040</v>
      </c>
      <c r="C812" s="0" t="s">
        <v>1041</v>
      </c>
      <c r="E812" s="3" t="n">
        <v>235</v>
      </c>
      <c r="F812" s="3" t="n">
        <v>4</v>
      </c>
      <c r="G812" s="0" t="n">
        <v>0.890416016069889</v>
      </c>
      <c r="H812" s="0" t="n">
        <v>0.108968496011244</v>
      </c>
      <c r="I812" s="0" t="n">
        <v>-93.8845436193079</v>
      </c>
      <c r="J812" s="39" t="s">
        <v>41</v>
      </c>
      <c r="M812" s="0" t="n">
        <v>0.836830458</v>
      </c>
      <c r="N812" s="0" t="n">
        <v>0.062044983</v>
      </c>
      <c r="O812" s="1" t="b">
        <f aca="false">FALSE()</f>
        <v>0</v>
      </c>
      <c r="P812" s="1" t="b">
        <f aca="false">FALSE()</f>
        <v>0</v>
      </c>
      <c r="S812" s="1" t="n">
        <v>0.972194778</v>
      </c>
      <c r="T812" s="1" t="n">
        <v>0.660198015</v>
      </c>
      <c r="U812" s="1" t="b">
        <f aca="false">TRUE()</f>
        <v>1</v>
      </c>
      <c r="V812" s="1" t="b">
        <f aca="false">FALSE()</f>
        <v>0</v>
      </c>
      <c r="Y812" s="1" t="n">
        <v>0.769229651</v>
      </c>
      <c r="Z812" s="1" t="n">
        <v>0.016853178</v>
      </c>
      <c r="AA812" s="1" t="b">
        <f aca="false">TRUE()</f>
        <v>1</v>
      </c>
      <c r="AB812" s="1" t="b">
        <f aca="false">FALSE()</f>
        <v>0</v>
      </c>
      <c r="AE812" s="1" t="n">
        <v>1.004442484</v>
      </c>
      <c r="AF812" s="1" t="n">
        <v>0.895402534</v>
      </c>
    </row>
    <row r="813" customFormat="false" ht="14" hidden="false" customHeight="false" outlineLevel="0" collapsed="false">
      <c r="A813" s="0" t="s">
        <v>1039</v>
      </c>
      <c r="B813" s="0" t="s">
        <v>1040</v>
      </c>
      <c r="C813" s="0" t="s">
        <v>1041</v>
      </c>
      <c r="E813" s="3" t="n">
        <v>265</v>
      </c>
      <c r="F813" s="3" t="n">
        <v>4</v>
      </c>
      <c r="G813" s="0" t="n">
        <v>1.1351485519715</v>
      </c>
      <c r="H813" s="0" t="n">
        <v>0.158275143039138</v>
      </c>
      <c r="I813" s="0" t="n">
        <v>124.858584387994</v>
      </c>
      <c r="J813" s="39" t="s">
        <v>41</v>
      </c>
      <c r="M813" s="0" t="n">
        <v>1.37694855</v>
      </c>
      <c r="N813" s="0" t="n">
        <v>0.569880111</v>
      </c>
      <c r="O813" s="1" t="b">
        <f aca="false">TRUE()</f>
        <v>1</v>
      </c>
      <c r="P813" s="1" t="b">
        <f aca="false">FALSE()</f>
        <v>0</v>
      </c>
      <c r="Q813" s="1" t="s">
        <v>42</v>
      </c>
      <c r="S813" s="1" t="n">
        <v>0.937635073</v>
      </c>
      <c r="T813" s="1" t="n">
        <v>0.919803138</v>
      </c>
      <c r="U813" s="1" t="b">
        <f aca="false">TRUE()</f>
        <v>1</v>
      </c>
      <c r="V813" s="1" t="b">
        <f aca="false">FALSE()</f>
        <v>0</v>
      </c>
      <c r="W813" s="1" t="s">
        <v>60</v>
      </c>
      <c r="Y813" s="1" t="n">
        <v>1.272033696</v>
      </c>
      <c r="Z813" s="1" t="n">
        <v>0.76431493</v>
      </c>
      <c r="AA813" s="1" t="b">
        <f aca="false">FALSE()</f>
        <v>0</v>
      </c>
      <c r="AB813" s="1" t="b">
        <f aca="false">FALSE()</f>
        <v>0</v>
      </c>
      <c r="AC813" s="1" t="s">
        <v>470</v>
      </c>
      <c r="AE813" s="1" t="n">
        <v>1.011022044</v>
      </c>
      <c r="AF813" s="1" t="n">
        <v>0.885596861</v>
      </c>
    </row>
    <row r="814" customFormat="false" ht="14" hidden="false" customHeight="false" outlineLevel="0" collapsed="false">
      <c r="A814" s="0" t="s">
        <v>1039</v>
      </c>
      <c r="B814" s="0" t="s">
        <v>1040</v>
      </c>
      <c r="C814" s="0" t="s">
        <v>1041</v>
      </c>
      <c r="E814" s="3" t="n">
        <v>350</v>
      </c>
      <c r="F814" s="3" t="n">
        <v>4</v>
      </c>
      <c r="G814" s="0" t="n">
        <v>2.37630180586636</v>
      </c>
      <c r="H814" s="0" t="n">
        <v>1.1071604619063</v>
      </c>
      <c r="I814" s="0" t="n">
        <v>127.914773887767</v>
      </c>
      <c r="J814" s="39" t="s">
        <v>41</v>
      </c>
      <c r="M814" s="0" t="n">
        <v>16.03954517</v>
      </c>
      <c r="N814" s="0" t="n">
        <v>0.02326543</v>
      </c>
      <c r="O814" s="1" t="b">
        <f aca="false">TRUE()</f>
        <v>1</v>
      </c>
      <c r="P814" s="1" t="b">
        <f aca="false">FALSE()</f>
        <v>0</v>
      </c>
      <c r="S814" s="1" t="n">
        <v>1.265142654</v>
      </c>
      <c r="T814" s="1" t="n">
        <v>0.104067904</v>
      </c>
      <c r="U814" s="1" t="b">
        <f aca="false">TRUE()</f>
        <v>1</v>
      </c>
      <c r="V814" s="1" t="b">
        <f aca="false">FALSE()</f>
        <v>0</v>
      </c>
      <c r="Y814" s="1" t="n">
        <v>1.085345183</v>
      </c>
      <c r="Z814" s="1" t="n">
        <v>0.737397496</v>
      </c>
      <c r="AA814" s="1" t="b">
        <f aca="false">TRUE()</f>
        <v>1</v>
      </c>
      <c r="AB814" s="1" t="b">
        <f aca="false">FALSE()</f>
        <v>0</v>
      </c>
      <c r="AE814" s="1" t="n">
        <v>1.447794632</v>
      </c>
      <c r="AF814" s="1" t="n">
        <v>0.132708731</v>
      </c>
    </row>
    <row r="815" customFormat="false" ht="14" hidden="false" customHeight="false" outlineLevel="0" collapsed="false">
      <c r="A815" s="0" t="s">
        <v>1042</v>
      </c>
      <c r="B815" s="0" t="s">
        <v>1043</v>
      </c>
      <c r="C815" s="0" t="s">
        <v>1044</v>
      </c>
      <c r="E815" s="3" t="n">
        <v>21</v>
      </c>
      <c r="F815" s="3" t="n">
        <v>3</v>
      </c>
      <c r="G815" s="0" t="n">
        <v>1.30203263651611</v>
      </c>
      <c r="H815" s="0" t="n">
        <v>0.603655860292635</v>
      </c>
      <c r="I815" s="0" t="n">
        <v>228.721105641327</v>
      </c>
      <c r="J815" s="39" t="s">
        <v>41</v>
      </c>
      <c r="M815" s="0" t="n">
        <v>2.181273766</v>
      </c>
      <c r="N815" s="0" t="n">
        <v>0.015483912</v>
      </c>
      <c r="O815" s="1" t="b">
        <f aca="false">TRUE()</f>
        <v>1</v>
      </c>
      <c r="P815" s="1" t="b">
        <f aca="false">FALSE()</f>
        <v>0</v>
      </c>
      <c r="S815" s="1" t="n">
        <v>1.812915736</v>
      </c>
      <c r="T815" s="1" t="n">
        <v>0.001503064</v>
      </c>
      <c r="U815" s="1" t="b">
        <f aca="false">TRUE()</f>
        <v>1</v>
      </c>
      <c r="V815" s="1" t="b">
        <f aca="false">FALSE()</f>
        <v>0</v>
      </c>
      <c r="Y815" s="1" t="n">
        <v>0.558184556</v>
      </c>
      <c r="Z815" s="1" t="n">
        <v>0.04239005</v>
      </c>
      <c r="AA815" s="1" t="b">
        <f aca="false">FALSE()</f>
        <v>0</v>
      </c>
      <c r="AB815" s="1" t="b">
        <f aca="false">FALSE()</f>
        <v>0</v>
      </c>
      <c r="AC815" s="1" t="s">
        <v>522</v>
      </c>
    </row>
    <row r="816" customFormat="false" ht="14" hidden="false" customHeight="false" outlineLevel="0" collapsed="false">
      <c r="A816" s="0" t="s">
        <v>1045</v>
      </c>
      <c r="B816" s="0" t="s">
        <v>1046</v>
      </c>
      <c r="C816" s="0" t="s">
        <v>1047</v>
      </c>
      <c r="E816" s="3" t="n">
        <v>5</v>
      </c>
      <c r="F816" s="3" t="n">
        <v>2</v>
      </c>
      <c r="G816" s="0" t="n">
        <v>0.318746382612708</v>
      </c>
      <c r="H816" s="0" t="n">
        <v>0.792456528979077</v>
      </c>
      <c r="I816" s="0" t="n">
        <v>-69.3094785434379</v>
      </c>
      <c r="J816" s="39" t="s">
        <v>41</v>
      </c>
      <c r="S816" s="1" t="n">
        <v>0.144306458</v>
      </c>
      <c r="T816" s="1" t="n">
        <v>0.188831471</v>
      </c>
      <c r="U816" s="1" t="b">
        <f aca="false">FALSE()</f>
        <v>0</v>
      </c>
      <c r="V816" s="1" t="b">
        <f aca="false">FALSE()</f>
        <v>0</v>
      </c>
      <c r="Y816" s="1" t="n">
        <v>0.704052042</v>
      </c>
      <c r="Z816" s="1" t="n">
        <v>0.015318378</v>
      </c>
      <c r="AA816" s="1" t="b">
        <f aca="false">TRUE()</f>
        <v>1</v>
      </c>
      <c r="AB816" s="1" t="b">
        <f aca="false">FALSE()</f>
        <v>0</v>
      </c>
    </row>
    <row r="817" customFormat="false" ht="14" hidden="false" customHeight="false" outlineLevel="0" collapsed="false">
      <c r="A817" s="52" t="s">
        <v>1045</v>
      </c>
      <c r="B817" s="52" t="s">
        <v>1046</v>
      </c>
      <c r="C817" s="52" t="s">
        <v>1047</v>
      </c>
      <c r="D817" s="52"/>
      <c r="E817" s="29" t="n">
        <v>86</v>
      </c>
      <c r="F817" s="3" t="n">
        <v>2</v>
      </c>
      <c r="G817" s="0" t="n">
        <v>7.8740253144439</v>
      </c>
      <c r="H817" s="0" t="n">
        <v>0.148850870848477</v>
      </c>
      <c r="I817" s="0" t="n">
        <v>7.21327183425816</v>
      </c>
      <c r="J817" s="39" t="s">
        <v>41</v>
      </c>
      <c r="L817" s="52"/>
      <c r="M817" s="52"/>
      <c r="N817" s="52"/>
      <c r="O817" s="52"/>
      <c r="P817" s="53"/>
      <c r="Q817" s="53"/>
      <c r="R817" s="53"/>
      <c r="S817" s="53" t="n">
        <v>6.785028791</v>
      </c>
      <c r="T817" s="53" t="n">
        <v>0.008392286</v>
      </c>
      <c r="U817" s="53" t="b">
        <f aca="false">TRUE()</f>
        <v>1</v>
      </c>
      <c r="V817" s="53" t="b">
        <f aca="false">FALSE()</f>
        <v>0</v>
      </c>
      <c r="W817" s="53" t="s">
        <v>37</v>
      </c>
      <c r="X817" s="53"/>
      <c r="Y817" s="53" t="n">
        <v>9.137805684</v>
      </c>
      <c r="Z817" s="53" t="n">
        <v>0.039377727</v>
      </c>
      <c r="AA817" s="53" t="b">
        <f aca="false">TRUE()</f>
        <v>1</v>
      </c>
      <c r="AB817" s="53" t="b">
        <f aca="false">FALSE()</f>
        <v>0</v>
      </c>
      <c r="AC817" s="53" t="s">
        <v>1048</v>
      </c>
      <c r="AD817" s="53"/>
      <c r="AE817" s="53"/>
      <c r="AF817" s="53"/>
    </row>
    <row r="818" customFormat="false" ht="14" hidden="false" customHeight="false" outlineLevel="0" collapsed="false">
      <c r="A818" s="0" t="s">
        <v>1049</v>
      </c>
      <c r="B818" s="0" t="s">
        <v>1050</v>
      </c>
      <c r="C818" s="0" t="s">
        <v>1051</v>
      </c>
      <c r="E818" s="3" t="n">
        <v>3</v>
      </c>
      <c r="F818" s="3" t="n">
        <v>4</v>
      </c>
      <c r="G818" s="0" t="n">
        <v>1.03456596129154</v>
      </c>
      <c r="H818" s="0" t="n">
        <v>0.164881162181669</v>
      </c>
      <c r="I818" s="0" t="n">
        <v>485.201784564224</v>
      </c>
      <c r="J818" s="39" t="s">
        <v>41</v>
      </c>
      <c r="M818" s="0" t="n">
        <v>1.06090991</v>
      </c>
      <c r="N818" s="0" t="n">
        <v>0.717039679</v>
      </c>
      <c r="O818" s="1" t="b">
        <f aca="false">TRUE()</f>
        <v>1</v>
      </c>
      <c r="P818" s="1" t="b">
        <f aca="false">FALSE()</f>
        <v>0</v>
      </c>
      <c r="Q818" s="1" t="s">
        <v>42</v>
      </c>
      <c r="S818" s="1" t="n">
        <v>1.244731833</v>
      </c>
      <c r="T818" s="1" t="n">
        <v>0.019500727</v>
      </c>
      <c r="U818" s="1" t="b">
        <f aca="false">FALSE()</f>
        <v>0</v>
      </c>
      <c r="V818" s="1" t="b">
        <f aca="false">FALSE()</f>
        <v>0</v>
      </c>
      <c r="Y818" s="1" t="n">
        <v>1.094108003</v>
      </c>
      <c r="Z818" s="1" t="n">
        <v>0.407466933</v>
      </c>
      <c r="AA818" s="1" t="b">
        <f aca="false">TRUE()</f>
        <v>1</v>
      </c>
      <c r="AB818" s="1" t="b">
        <f aca="false">FALSE()</f>
        <v>0</v>
      </c>
      <c r="AE818" s="1" t="n">
        <v>0.792899683</v>
      </c>
      <c r="AF818" s="1" t="n">
        <v>0.524676473</v>
      </c>
    </row>
    <row r="819" customFormat="false" ht="14" hidden="false" customHeight="false" outlineLevel="0" collapsed="false">
      <c r="A819" s="0" t="s">
        <v>1049</v>
      </c>
      <c r="B819" s="0" t="s">
        <v>1050</v>
      </c>
      <c r="C819" s="0" t="s">
        <v>1051</v>
      </c>
      <c r="E819" s="3" t="n">
        <v>69</v>
      </c>
      <c r="F819" s="3" t="n">
        <v>4</v>
      </c>
      <c r="G819" s="0" t="n">
        <v>1.88161943884673</v>
      </c>
      <c r="H819" s="0" t="n">
        <v>0.287559588300808</v>
      </c>
      <c r="I819" s="0" t="n">
        <v>45.4903754232423</v>
      </c>
      <c r="J819" s="39" t="s">
        <v>41</v>
      </c>
      <c r="M819" s="0" t="n">
        <v>2.800749371</v>
      </c>
      <c r="N819" s="0" t="n">
        <v>0.004549611</v>
      </c>
      <c r="O819" s="1" t="b">
        <f aca="false">TRUE()</f>
        <v>1</v>
      </c>
      <c r="P819" s="1" t="b">
        <f aca="false">FALSE()</f>
        <v>0</v>
      </c>
      <c r="S819" s="1" t="n">
        <v>1.764623583</v>
      </c>
      <c r="T819" s="1" t="n">
        <v>0.000159403</v>
      </c>
      <c r="U819" s="1" t="b">
        <f aca="false">TRUE()</f>
        <v>1</v>
      </c>
      <c r="V819" s="1" t="b">
        <f aca="false">FALSE()</f>
        <v>0</v>
      </c>
      <c r="Y819" s="1" t="n">
        <v>2.019484393</v>
      </c>
      <c r="Z819" s="1" t="n">
        <v>0.190631346</v>
      </c>
      <c r="AA819" s="1" t="b">
        <f aca="false">TRUE()</f>
        <v>1</v>
      </c>
      <c r="AB819" s="1" t="b">
        <f aca="false">FALSE()</f>
        <v>0</v>
      </c>
      <c r="AE819" s="1" t="n">
        <v>1.255915259</v>
      </c>
      <c r="AF819" s="1" t="n">
        <v>0.006273889</v>
      </c>
    </row>
    <row r="820" customFormat="false" ht="14" hidden="false" customHeight="false" outlineLevel="0" collapsed="false">
      <c r="A820" s="0" t="s">
        <v>1049</v>
      </c>
      <c r="B820" s="0" t="s">
        <v>1050</v>
      </c>
      <c r="C820" s="0" t="s">
        <v>1051</v>
      </c>
      <c r="E820" s="3" t="n">
        <v>81</v>
      </c>
      <c r="F820" s="3" t="n">
        <v>4</v>
      </c>
      <c r="G820" s="0" t="n">
        <v>0.591043648763585</v>
      </c>
      <c r="H820" s="0" t="n">
        <v>0.588018893429205</v>
      </c>
      <c r="I820" s="0" t="n">
        <v>-111.819276167256</v>
      </c>
      <c r="J820" s="39" t="s">
        <v>41</v>
      </c>
      <c r="M820" s="0" t="n">
        <v>0.677759056</v>
      </c>
      <c r="N820" s="0" t="n">
        <v>0.235208191</v>
      </c>
      <c r="O820" s="1" t="b">
        <f aca="false">TRUE()</f>
        <v>1</v>
      </c>
      <c r="P820" s="1" t="b">
        <f aca="false">FALSE()</f>
        <v>0</v>
      </c>
      <c r="S820" s="1" t="n">
        <v>1.327013238</v>
      </c>
      <c r="T820" s="1" t="n">
        <v>0.07220254</v>
      </c>
      <c r="U820" s="1" t="b">
        <f aca="false">TRUE()</f>
        <v>1</v>
      </c>
      <c r="V820" s="1" t="b">
        <f aca="false">FALSE()</f>
        <v>0</v>
      </c>
      <c r="Y820" s="1" t="n">
        <v>0.529360382</v>
      </c>
      <c r="Z820" s="1" t="n">
        <v>0.209723699</v>
      </c>
      <c r="AA820" s="1" t="b">
        <f aca="false">TRUE()</f>
        <v>1</v>
      </c>
      <c r="AB820" s="1" t="b">
        <f aca="false">FALSE()</f>
        <v>0</v>
      </c>
      <c r="AE820" s="1" t="n">
        <v>0.256316285</v>
      </c>
      <c r="AF820" s="1" t="n">
        <v>0.355567809</v>
      </c>
    </row>
    <row r="821" customFormat="false" ht="14" hidden="false" customHeight="false" outlineLevel="0" collapsed="false">
      <c r="A821" s="0" t="s">
        <v>1052</v>
      </c>
      <c r="B821" s="0" t="s">
        <v>1053</v>
      </c>
      <c r="C821" s="0" t="s">
        <v>1054</v>
      </c>
      <c r="E821" s="3" t="n">
        <v>23</v>
      </c>
      <c r="F821" s="3" t="n">
        <v>2</v>
      </c>
      <c r="G821" s="0" t="n">
        <v>1.12714605754375</v>
      </c>
      <c r="H821" s="0" t="n">
        <v>0.148297741397029</v>
      </c>
      <c r="I821" s="0" t="n">
        <v>123.902746276054</v>
      </c>
      <c r="J821" s="39" t="s">
        <v>41</v>
      </c>
      <c r="M821" s="0" t="n">
        <v>1.307329578</v>
      </c>
      <c r="N821" s="0" t="n">
        <v>0.159678849</v>
      </c>
      <c r="O821" s="1" t="b">
        <f aca="false">FALSE()</f>
        <v>0</v>
      </c>
      <c r="P821" s="1" t="b">
        <f aca="false">FALSE()</f>
        <v>0</v>
      </c>
      <c r="S821" s="1" t="n">
        <v>0.971796444</v>
      </c>
      <c r="T821" s="1" t="n">
        <v>0.812060924</v>
      </c>
      <c r="U821" s="1" t="b">
        <f aca="false">FALSE()</f>
        <v>0</v>
      </c>
      <c r="V821" s="1" t="b">
        <f aca="false">FALSE()</f>
        <v>0</v>
      </c>
      <c r="AE821" s="1" t="s">
        <v>492</v>
      </c>
      <c r="AF821" s="1" t="n">
        <v>0.467818783</v>
      </c>
    </row>
    <row r="822" customFormat="false" ht="14" hidden="false" customHeight="false" outlineLevel="0" collapsed="false">
      <c r="A822" s="0" t="s">
        <v>1052</v>
      </c>
      <c r="B822" s="0" t="s">
        <v>1053</v>
      </c>
      <c r="C822" s="0" t="s">
        <v>1054</v>
      </c>
      <c r="E822" s="3" t="n">
        <v>116</v>
      </c>
      <c r="F822" s="3" t="n">
        <v>3</v>
      </c>
      <c r="G822" s="0" t="n">
        <v>0.906509963791985</v>
      </c>
      <c r="H822" s="0" t="n">
        <v>0.0979940612176503</v>
      </c>
      <c r="I822" s="0" t="n">
        <v>-99.8378086093786</v>
      </c>
      <c r="J822" s="39" t="s">
        <v>41</v>
      </c>
      <c r="M822" s="0" t="n">
        <v>0.867228595</v>
      </c>
      <c r="N822" s="0" t="n">
        <v>0.596056803</v>
      </c>
      <c r="O822" s="1" t="b">
        <f aca="false">TRUE()</f>
        <v>1</v>
      </c>
      <c r="P822" s="1" t="b">
        <f aca="false">FALSE()</f>
        <v>0</v>
      </c>
      <c r="Q822" s="1" t="s">
        <v>43</v>
      </c>
      <c r="Y822" s="1" t="n">
        <v>1.038437597</v>
      </c>
      <c r="Z822" s="1" t="n">
        <v>0.891680218</v>
      </c>
      <c r="AA822" s="1" t="b">
        <f aca="false">TRUE()</f>
        <v>1</v>
      </c>
      <c r="AB822" s="1" t="b">
        <f aca="false">FALSE()</f>
        <v>0</v>
      </c>
      <c r="AC822" s="1" t="s">
        <v>43</v>
      </c>
      <c r="AE822" s="1" t="n">
        <v>0.8271871</v>
      </c>
      <c r="AF822" s="1" t="n">
        <v>0.072915081</v>
      </c>
    </row>
    <row r="823" customFormat="false" ht="14" hidden="false" customHeight="false" outlineLevel="0" collapsed="false">
      <c r="A823" s="0" t="s">
        <v>1052</v>
      </c>
      <c r="B823" s="0" t="s">
        <v>1053</v>
      </c>
      <c r="C823" s="0" t="s">
        <v>1054</v>
      </c>
      <c r="E823" s="3" t="n">
        <v>436</v>
      </c>
      <c r="F823" s="3" t="n">
        <v>3</v>
      </c>
      <c r="G823" s="0" t="n">
        <v>1.09733057686629</v>
      </c>
      <c r="H823" s="0" t="n">
        <v>0.135474866648</v>
      </c>
      <c r="I823" s="0" t="n">
        <v>145.859348999739</v>
      </c>
      <c r="J823" s="39" t="s">
        <v>41</v>
      </c>
      <c r="M823" s="0" t="n">
        <v>1.310038536</v>
      </c>
      <c r="N823" s="0" t="n">
        <v>0.075395476</v>
      </c>
      <c r="O823" s="1" t="b">
        <f aca="false">FALSE()</f>
        <v>0</v>
      </c>
      <c r="P823" s="1" t="b">
        <f aca="false">FALSE()</f>
        <v>0</v>
      </c>
      <c r="S823" s="1" t="n">
        <v>0.942850646</v>
      </c>
      <c r="T823" s="1" t="n">
        <v>0.644279184</v>
      </c>
      <c r="U823" s="1" t="b">
        <f aca="false">TRUE()</f>
        <v>1</v>
      </c>
      <c r="V823" s="1" t="b">
        <f aca="false">FALSE()</f>
        <v>0</v>
      </c>
      <c r="Y823" s="1" t="s">
        <v>492</v>
      </c>
      <c r="Z823" s="1" t="n">
        <v>0.908350637</v>
      </c>
      <c r="AA823" s="1" t="b">
        <f aca="false">FALSE()</f>
        <v>0</v>
      </c>
      <c r="AB823" s="1" t="b">
        <f aca="false">TRUE()</f>
        <v>1</v>
      </c>
      <c r="AE823" s="1" t="n">
        <v>1.069757817</v>
      </c>
      <c r="AF823" s="1" t="n">
        <v>0.041028882</v>
      </c>
    </row>
    <row r="824" customFormat="false" ht="14" hidden="false" customHeight="false" outlineLevel="0" collapsed="false">
      <c r="A824" s="0" t="s">
        <v>1052</v>
      </c>
      <c r="B824" s="0" t="s">
        <v>1053</v>
      </c>
      <c r="C824" s="0" t="s">
        <v>1054</v>
      </c>
      <c r="E824" s="3" t="n">
        <v>605</v>
      </c>
      <c r="F824" s="3" t="n">
        <v>1</v>
      </c>
      <c r="G824" s="0" t="n">
        <v>6.396085928</v>
      </c>
      <c r="H824" s="0" t="n">
        <v>0</v>
      </c>
      <c r="I824" s="0" t="n">
        <v>0</v>
      </c>
      <c r="J824" s="39" t="s">
        <v>41</v>
      </c>
      <c r="M824" s="0" t="n">
        <v>6.396085928</v>
      </c>
      <c r="N824" s="0" t="n">
        <v>0.001539509</v>
      </c>
      <c r="O824" s="1" t="b">
        <f aca="false">FALSE()</f>
        <v>0</v>
      </c>
      <c r="P824" s="1" t="b">
        <f aca="false">FALSE()</f>
        <v>0</v>
      </c>
      <c r="AE824" s="1" t="s">
        <v>492</v>
      </c>
      <c r="AF824" s="1" t="n">
        <v>0.125936783</v>
      </c>
    </row>
    <row r="825" customFormat="false" ht="14" hidden="false" customHeight="false" outlineLevel="0" collapsed="false">
      <c r="A825" s="0" t="s">
        <v>1052</v>
      </c>
      <c r="B825" s="0" t="s">
        <v>1053</v>
      </c>
      <c r="C825" s="0" t="s">
        <v>1054</v>
      </c>
      <c r="E825" s="3" t="n">
        <v>619</v>
      </c>
      <c r="F825" s="3" t="n">
        <v>4</v>
      </c>
      <c r="G825" s="0" t="n">
        <v>1.51749886805035</v>
      </c>
      <c r="H825" s="0" t="n">
        <v>1.27502109604831</v>
      </c>
      <c r="I825" s="0" t="n">
        <v>305.71390258304</v>
      </c>
      <c r="J825" s="39" t="s">
        <v>41</v>
      </c>
      <c r="M825" s="0" t="n">
        <v>8.545300593</v>
      </c>
      <c r="N825" s="0" t="n">
        <v>0.002757523</v>
      </c>
      <c r="O825" s="1" t="b">
        <f aca="false">TRUE()</f>
        <v>1</v>
      </c>
      <c r="P825" s="1" t="b">
        <f aca="false">FALSE()</f>
        <v>0</v>
      </c>
      <c r="S825" s="1" t="n">
        <v>2.591108328</v>
      </c>
      <c r="T825" s="1" t="n">
        <v>0.032422095</v>
      </c>
      <c r="U825" s="1" t="b">
        <f aca="false">TRUE()</f>
        <v>1</v>
      </c>
      <c r="V825" s="1" t="b">
        <f aca="false">FALSE()</f>
        <v>0</v>
      </c>
      <c r="W825" s="1" t="s">
        <v>120</v>
      </c>
      <c r="Y825" s="1" t="n">
        <v>0.274570718</v>
      </c>
      <c r="Z825" s="1" t="n">
        <v>0.175873074</v>
      </c>
      <c r="AA825" s="1" t="b">
        <f aca="false">TRUE()</f>
        <v>1</v>
      </c>
      <c r="AB825" s="1" t="b">
        <f aca="false">FALSE()</f>
        <v>0</v>
      </c>
      <c r="AE825" s="1" t="n">
        <v>0.872260828</v>
      </c>
      <c r="AF825" s="1" t="n">
        <v>0.512185207</v>
      </c>
    </row>
    <row r="826" customFormat="false" ht="14" hidden="false" customHeight="false" outlineLevel="0" collapsed="false">
      <c r="A826" s="0" t="s">
        <v>1055</v>
      </c>
      <c r="B826" s="0" t="s">
        <v>1056</v>
      </c>
      <c r="C826" s="0" t="s">
        <v>1057</v>
      </c>
      <c r="E826" s="3" t="n">
        <v>94</v>
      </c>
      <c r="F826" s="3" t="n">
        <v>1</v>
      </c>
      <c r="G826" s="0" t="n">
        <v>12.28610919</v>
      </c>
      <c r="H826" s="0" t="n">
        <v>0</v>
      </c>
      <c r="I826" s="0" t="n">
        <v>0</v>
      </c>
      <c r="J826" s="39" t="s">
        <v>41</v>
      </c>
      <c r="M826" s="0" t="n">
        <v>12.28610919</v>
      </c>
      <c r="N826" s="0" t="n">
        <v>0.076317252</v>
      </c>
      <c r="O826" s="1" t="b">
        <f aca="false">FALSE()</f>
        <v>0</v>
      </c>
      <c r="P826" s="1" t="b">
        <f aca="false">FALSE()</f>
        <v>0</v>
      </c>
    </row>
    <row r="827" customFormat="false" ht="14" hidden="false" customHeight="false" outlineLevel="0" collapsed="false">
      <c r="A827" s="0" t="s">
        <v>1055</v>
      </c>
      <c r="B827" s="0" t="s">
        <v>1056</v>
      </c>
      <c r="C827" s="0" t="s">
        <v>1057</v>
      </c>
      <c r="E827" s="3" t="n">
        <v>97</v>
      </c>
      <c r="F827" s="3" t="n">
        <v>2</v>
      </c>
      <c r="G827" s="0" t="n">
        <v>2.1632370420985</v>
      </c>
      <c r="H827" s="0" t="n">
        <v>1.02286365677679</v>
      </c>
      <c r="I827" s="0" t="n">
        <v>132.562993817108</v>
      </c>
      <c r="J827" s="39" t="s">
        <v>41</v>
      </c>
      <c r="M827" s="0" t="n">
        <v>6.016281559</v>
      </c>
      <c r="N827" s="0" t="n">
        <v>0.020920312</v>
      </c>
      <c r="O827" s="1" t="b">
        <f aca="false">TRUE()</f>
        <v>1</v>
      </c>
      <c r="P827" s="1" t="b">
        <f aca="false">FALSE()</f>
        <v>0</v>
      </c>
      <c r="S827" s="1" t="n">
        <v>0.777821725</v>
      </c>
      <c r="T827" s="1" t="n">
        <v>0.63573378</v>
      </c>
      <c r="U827" s="1" t="b">
        <f aca="false">FALSE()</f>
        <v>0</v>
      </c>
      <c r="V827" s="1" t="b">
        <f aca="false">FALSE()</f>
        <v>0</v>
      </c>
      <c r="Y827" s="1" t="s">
        <v>492</v>
      </c>
      <c r="Z827" s="1" t="n">
        <v>0.108250086</v>
      </c>
      <c r="AA827" s="1" t="b">
        <f aca="false">FALSE()</f>
        <v>0</v>
      </c>
      <c r="AB827" s="1" t="b">
        <f aca="false">TRUE()</f>
        <v>1</v>
      </c>
      <c r="AE827" s="1" t="s">
        <v>492</v>
      </c>
      <c r="AF827" s="1" t="n">
        <v>0.016957224</v>
      </c>
    </row>
    <row r="828" customFormat="false" ht="14" hidden="false" customHeight="false" outlineLevel="0" collapsed="false">
      <c r="A828" s="0" t="s">
        <v>1058</v>
      </c>
      <c r="B828" s="0" t="s">
        <v>1059</v>
      </c>
      <c r="C828" s="0" t="s">
        <v>1057</v>
      </c>
      <c r="E828" s="3" t="n">
        <v>110</v>
      </c>
      <c r="F828" s="3" t="n">
        <v>2</v>
      </c>
      <c r="G828" s="0" t="n">
        <v>0.905596843094693</v>
      </c>
      <c r="H828" s="0" t="n">
        <v>0.159948373866971</v>
      </c>
      <c r="I828" s="0" t="n">
        <v>-161.301601520948</v>
      </c>
      <c r="J828" s="39" t="s">
        <v>41</v>
      </c>
      <c r="M828" s="0" t="n">
        <v>1.062672877</v>
      </c>
      <c r="N828" s="0" t="n">
        <v>0.651256404</v>
      </c>
      <c r="O828" s="1" t="b">
        <f aca="false">FALSE()</f>
        <v>0</v>
      </c>
      <c r="P828" s="1" t="b">
        <f aca="false">FALSE()</f>
        <v>0</v>
      </c>
      <c r="Y828" s="1" t="n">
        <v>0.771738566</v>
      </c>
      <c r="Z828" s="1" t="n">
        <v>0.087720832</v>
      </c>
      <c r="AA828" s="1" t="b">
        <f aca="false">FALSE()</f>
        <v>0</v>
      </c>
      <c r="AB828" s="1" t="b">
        <f aca="false">FALSE()</f>
        <v>0</v>
      </c>
    </row>
    <row r="829" customFormat="false" ht="14" hidden="false" customHeight="false" outlineLevel="0" collapsed="false">
      <c r="A829" s="0" t="s">
        <v>1058</v>
      </c>
      <c r="B829" s="0" t="s">
        <v>1059</v>
      </c>
      <c r="C829" s="0" t="s">
        <v>1057</v>
      </c>
      <c r="E829" s="3" t="n">
        <v>123</v>
      </c>
      <c r="F829" s="3" t="n">
        <v>2</v>
      </c>
      <c r="G829" s="0" t="n">
        <v>1.39455683609779</v>
      </c>
      <c r="H829" s="0" t="n">
        <v>0.493921292104755</v>
      </c>
      <c r="I829" s="0" t="n">
        <v>148.513505304836</v>
      </c>
      <c r="J829" s="39" t="s">
        <v>41</v>
      </c>
      <c r="M829" s="0" t="n">
        <v>2.285301531</v>
      </c>
      <c r="N829" s="0" t="n">
        <v>0.015035621</v>
      </c>
      <c r="O829" s="1" t="b">
        <f aca="false">TRUE()</f>
        <v>1</v>
      </c>
      <c r="P829" s="1" t="b">
        <f aca="false">FALSE()</f>
        <v>0</v>
      </c>
      <c r="S829" s="1" t="s">
        <v>492</v>
      </c>
      <c r="T829" s="1" t="n">
        <v>0.002403162</v>
      </c>
      <c r="U829" s="1" t="b">
        <f aca="false">FALSE()</f>
        <v>0</v>
      </c>
      <c r="V829" s="1" t="b">
        <f aca="false">TRUE()</f>
        <v>1</v>
      </c>
      <c r="Y829" s="1" t="n">
        <v>0.85099876</v>
      </c>
      <c r="Z829" s="1" t="n">
        <v>0.728702334</v>
      </c>
      <c r="AA829" s="1" t="b">
        <f aca="false">FALSE()</f>
        <v>0</v>
      </c>
      <c r="AB829" s="1" t="b">
        <f aca="false">FALSE()</f>
        <v>0</v>
      </c>
    </row>
    <row r="830" customFormat="false" ht="14" hidden="false" customHeight="false" outlineLevel="0" collapsed="false">
      <c r="A830" s="0" t="s">
        <v>1055</v>
      </c>
      <c r="B830" s="0" t="s">
        <v>1056</v>
      </c>
      <c r="C830" s="0" t="s">
        <v>1057</v>
      </c>
      <c r="E830" s="3" t="n">
        <v>164</v>
      </c>
      <c r="F830" s="3" t="n">
        <v>3</v>
      </c>
      <c r="G830" s="0" t="n">
        <v>3.56352141884178</v>
      </c>
      <c r="H830" s="0" t="n">
        <v>1.00653818497247</v>
      </c>
      <c r="I830" s="0" t="n">
        <v>79.2082474079571</v>
      </c>
      <c r="J830" s="39" t="s">
        <v>41</v>
      </c>
      <c r="M830" s="0" t="n">
        <v>13.97805399</v>
      </c>
      <c r="N830" s="0" t="n">
        <v>0.053082658</v>
      </c>
      <c r="O830" s="1" t="b">
        <f aca="false">TRUE()</f>
        <v>1</v>
      </c>
      <c r="P830" s="1" t="b">
        <f aca="false">FALSE()</f>
        <v>0</v>
      </c>
      <c r="S830" s="1" t="n">
        <v>2.539337032</v>
      </c>
      <c r="T830" s="1" t="n">
        <v>0.151602794</v>
      </c>
      <c r="U830" s="1" t="b">
        <f aca="false">FALSE()</f>
        <v>0</v>
      </c>
      <c r="V830" s="1" t="b">
        <f aca="false">FALSE()</f>
        <v>0</v>
      </c>
      <c r="Y830" s="1" t="n">
        <v>1.274885145</v>
      </c>
      <c r="Z830" s="1" t="n">
        <v>0.696152985</v>
      </c>
      <c r="AA830" s="1" t="b">
        <f aca="false">FALSE()</f>
        <v>0</v>
      </c>
      <c r="AB830" s="1" t="b">
        <f aca="false">FALSE()</f>
        <v>0</v>
      </c>
      <c r="AE830" s="1" t="s">
        <v>492</v>
      </c>
      <c r="AF830" s="1" t="n">
        <v>0.06173358</v>
      </c>
    </row>
    <row r="831" customFormat="false" ht="14" hidden="false" customHeight="false" outlineLevel="0" collapsed="false">
      <c r="A831" s="0" t="s">
        <v>1060</v>
      </c>
      <c r="B831" s="0" t="s">
        <v>1061</v>
      </c>
      <c r="C831" s="0" t="s">
        <v>1062</v>
      </c>
      <c r="E831" s="3" t="n">
        <v>92</v>
      </c>
      <c r="F831" s="3" t="n">
        <v>4</v>
      </c>
      <c r="G831" s="0" t="n">
        <v>1.01252057285208</v>
      </c>
      <c r="H831" s="0" t="n">
        <v>0.296706139379112</v>
      </c>
      <c r="I831" s="0" t="n">
        <v>2384.55345701347</v>
      </c>
      <c r="J831" s="39" t="s">
        <v>41</v>
      </c>
      <c r="M831" s="0" t="n">
        <v>1.347345935</v>
      </c>
      <c r="N831" s="0" t="n">
        <v>0.092196585</v>
      </c>
      <c r="O831" s="1" t="b">
        <f aca="false">TRUE()</f>
        <v>1</v>
      </c>
      <c r="P831" s="1" t="b">
        <f aca="false">FALSE()</f>
        <v>0</v>
      </c>
      <c r="S831" s="1" t="n">
        <v>0.910944554</v>
      </c>
      <c r="T831" s="1" t="n">
        <v>0.437083406</v>
      </c>
      <c r="U831" s="1" t="b">
        <f aca="false">TRUE()</f>
        <v>1</v>
      </c>
      <c r="V831" s="1" t="b">
        <f aca="false">FALSE()</f>
        <v>0</v>
      </c>
      <c r="Y831" s="1" t="n">
        <v>0.652973509</v>
      </c>
      <c r="Z831" s="1" t="n">
        <v>0.525396142</v>
      </c>
      <c r="AA831" s="1" t="b">
        <f aca="false">FALSE()</f>
        <v>0</v>
      </c>
      <c r="AB831" s="1" t="b">
        <f aca="false">FALSE()</f>
        <v>0</v>
      </c>
      <c r="AC831" s="1" t="s">
        <v>470</v>
      </c>
      <c r="AE831" s="1" t="n">
        <v>1.311441136</v>
      </c>
      <c r="AF831" s="1" t="n">
        <v>0.013172707</v>
      </c>
    </row>
    <row r="832" customFormat="false" ht="14" hidden="false" customHeight="false" outlineLevel="0" collapsed="false">
      <c r="A832" s="0" t="s">
        <v>1060</v>
      </c>
      <c r="B832" s="0" t="s">
        <v>1061</v>
      </c>
      <c r="C832" s="0" t="s">
        <v>1062</v>
      </c>
      <c r="E832" s="3" t="n">
        <v>105</v>
      </c>
      <c r="F832" s="3" t="n">
        <v>4</v>
      </c>
      <c r="G832" s="0" t="n">
        <v>0.934678163278506</v>
      </c>
      <c r="H832" s="0" t="n">
        <v>0.298834778499122</v>
      </c>
      <c r="I832" s="0" t="n">
        <v>-442.370720654218</v>
      </c>
      <c r="J832" s="39" t="s">
        <v>41</v>
      </c>
      <c r="M832" s="0" t="n">
        <v>1.461395912</v>
      </c>
      <c r="N832" s="0" t="n">
        <v>0.005527106</v>
      </c>
      <c r="O832" s="1" t="b">
        <f aca="false">FALSE()</f>
        <v>0</v>
      </c>
      <c r="P832" s="1" t="b">
        <f aca="false">FALSE()</f>
        <v>0</v>
      </c>
      <c r="S832" s="1" t="n">
        <v>1.01785788</v>
      </c>
      <c r="T832" s="1" t="n">
        <v>0.537565746</v>
      </c>
      <c r="U832" s="1" t="b">
        <f aca="false">FALSE()</f>
        <v>0</v>
      </c>
      <c r="V832" s="1" t="b">
        <f aca="false">FALSE()</f>
        <v>0</v>
      </c>
      <c r="Y832" s="1" t="n">
        <v>0.764741015</v>
      </c>
      <c r="Z832" s="1" t="n">
        <v>0.816776454</v>
      </c>
      <c r="AA832" s="1" t="b">
        <f aca="false">FALSE()</f>
        <v>0</v>
      </c>
      <c r="AB832" s="1" t="b">
        <f aca="false">FALSE()</f>
        <v>0</v>
      </c>
      <c r="AE832" s="1" t="n">
        <v>0.670932719</v>
      </c>
      <c r="AF832" s="1" t="n">
        <v>0.004291296</v>
      </c>
    </row>
    <row r="833" customFormat="false" ht="14" hidden="false" customHeight="false" outlineLevel="0" collapsed="false">
      <c r="A833" s="0" t="s">
        <v>1063</v>
      </c>
      <c r="B833" s="0" t="s">
        <v>1064</v>
      </c>
      <c r="C833" s="0" t="s">
        <v>1065</v>
      </c>
      <c r="E833" s="3" t="n">
        <v>388</v>
      </c>
      <c r="F833" s="3" t="n">
        <v>1</v>
      </c>
      <c r="G833" s="0" t="n">
        <v>0.898076759</v>
      </c>
      <c r="H833" s="0" t="n">
        <v>0</v>
      </c>
      <c r="I833" s="0" t="n">
        <v>0</v>
      </c>
      <c r="J833" s="39" t="s">
        <v>41</v>
      </c>
      <c r="AE833" s="1" t="n">
        <v>0.898076759</v>
      </c>
      <c r="AF833" s="1" t="n">
        <v>0.696502147</v>
      </c>
    </row>
    <row r="834" customFormat="false" ht="14" hidden="false" customHeight="false" outlineLevel="0" collapsed="false">
      <c r="A834" s="0" t="s">
        <v>1066</v>
      </c>
      <c r="B834" s="0" t="s">
        <v>1067</v>
      </c>
      <c r="C834" s="0" t="s">
        <v>1068</v>
      </c>
      <c r="E834" s="3" t="n">
        <v>244</v>
      </c>
      <c r="F834" s="3" t="n">
        <v>1</v>
      </c>
      <c r="G834" s="0" t="n">
        <v>1.465878642</v>
      </c>
      <c r="H834" s="0" t="n">
        <v>0</v>
      </c>
      <c r="I834" s="0" t="n">
        <v>0</v>
      </c>
      <c r="J834" s="39" t="s">
        <v>41</v>
      </c>
      <c r="AE834" s="1" t="n">
        <v>1.465878642</v>
      </c>
      <c r="AF834" s="1" t="n">
        <v>0.14874112</v>
      </c>
    </row>
    <row r="835" customFormat="false" ht="14" hidden="false" customHeight="false" outlineLevel="0" collapsed="false">
      <c r="A835" s="0" t="s">
        <v>1069</v>
      </c>
      <c r="B835" s="0" t="s">
        <v>1070</v>
      </c>
      <c r="C835" s="0" t="s">
        <v>1071</v>
      </c>
      <c r="E835" s="3" t="n">
        <v>60</v>
      </c>
      <c r="F835" s="3" t="n">
        <v>4</v>
      </c>
      <c r="G835" s="0" t="n">
        <v>1.01465295978373</v>
      </c>
      <c r="H835" s="0" t="n">
        <v>0.179292659508806</v>
      </c>
      <c r="I835" s="0" t="n">
        <v>1232.53637179059</v>
      </c>
      <c r="J835" s="39" t="s">
        <v>41</v>
      </c>
      <c r="M835" s="0" t="n">
        <v>1.376008546</v>
      </c>
      <c r="N835" s="0" t="n">
        <v>0.009529738</v>
      </c>
      <c r="O835" s="1" t="b">
        <f aca="false">FALSE()</f>
        <v>0</v>
      </c>
      <c r="P835" s="1" t="b">
        <f aca="false">FALSE()</f>
        <v>0</v>
      </c>
      <c r="S835" s="1" t="n">
        <v>0.950093041</v>
      </c>
      <c r="T835" s="1" t="n">
        <v>0.252267275</v>
      </c>
      <c r="U835" s="1" t="b">
        <f aca="false">TRUE()</f>
        <v>1</v>
      </c>
      <c r="V835" s="1" t="b">
        <f aca="false">FALSE()</f>
        <v>0</v>
      </c>
      <c r="Y835" s="1" t="n">
        <v>0.866659421</v>
      </c>
      <c r="Z835" s="1" t="n">
        <v>0.811984549</v>
      </c>
      <c r="AA835" s="1" t="b">
        <f aca="false">FALSE()</f>
        <v>0</v>
      </c>
      <c r="AB835" s="1" t="b">
        <f aca="false">FALSE()</f>
        <v>0</v>
      </c>
      <c r="AE835" s="1" t="n">
        <v>0.935479717</v>
      </c>
      <c r="AF835" s="1" t="n">
        <v>0.452115851</v>
      </c>
    </row>
    <row r="836" customFormat="false" ht="14" hidden="false" customHeight="false" outlineLevel="0" collapsed="false">
      <c r="A836" s="0" t="s">
        <v>1072</v>
      </c>
      <c r="B836" s="0" t="s">
        <v>1073</v>
      </c>
      <c r="C836" s="0" t="s">
        <v>1071</v>
      </c>
      <c r="E836" s="3" t="n">
        <v>138</v>
      </c>
      <c r="F836" s="3" t="n">
        <v>3</v>
      </c>
      <c r="G836" s="0" t="n">
        <v>0.613058135890645</v>
      </c>
      <c r="H836" s="0" t="n">
        <v>0.333933078929669</v>
      </c>
      <c r="I836" s="0" t="n">
        <v>-68.2477301826528</v>
      </c>
      <c r="J836" s="39" t="s">
        <v>41</v>
      </c>
      <c r="M836" s="0" t="n">
        <v>0.631196562</v>
      </c>
      <c r="N836" s="0" t="n">
        <v>0.032026532</v>
      </c>
      <c r="O836" s="1" t="b">
        <f aca="false">FALSE()</f>
        <v>0</v>
      </c>
      <c r="P836" s="1" t="b">
        <f aca="false">FALSE()</f>
        <v>0</v>
      </c>
      <c r="S836" s="1" t="n">
        <v>0.90876229</v>
      </c>
      <c r="T836" s="1" t="n">
        <v>0.506479747</v>
      </c>
      <c r="U836" s="1" t="b">
        <f aca="false">FALSE()</f>
        <v>0</v>
      </c>
      <c r="V836" s="1" t="b">
        <f aca="false">FALSE()</f>
        <v>0</v>
      </c>
      <c r="Y836" s="1" t="n">
        <v>0.401689111</v>
      </c>
      <c r="Z836" s="1" t="n">
        <v>0.000943312</v>
      </c>
      <c r="AA836" s="1" t="b">
        <f aca="false">FALSE()</f>
        <v>0</v>
      </c>
      <c r="AB836" s="1" t="b">
        <f aca="false">FALSE()</f>
        <v>0</v>
      </c>
    </row>
    <row r="837" customFormat="false" ht="14" hidden="false" customHeight="false" outlineLevel="0" collapsed="false">
      <c r="A837" s="0" t="s">
        <v>1072</v>
      </c>
      <c r="B837" s="0" t="s">
        <v>1073</v>
      </c>
      <c r="C837" s="0" t="s">
        <v>1071</v>
      </c>
      <c r="E837" s="3" t="n">
        <v>139</v>
      </c>
      <c r="F837" s="3" t="n">
        <v>3</v>
      </c>
      <c r="G837" s="0" t="n">
        <v>0.613058135890645</v>
      </c>
      <c r="H837" s="0" t="n">
        <v>0.333933078929669</v>
      </c>
      <c r="I837" s="0" t="n">
        <v>-68.2477301826528</v>
      </c>
      <c r="J837" s="39" t="s">
        <v>41</v>
      </c>
      <c r="M837" s="0" t="n">
        <v>0.631196562</v>
      </c>
      <c r="N837" s="0" t="n">
        <v>0.032026532</v>
      </c>
      <c r="O837" s="1" t="b">
        <f aca="false">FALSE()</f>
        <v>0</v>
      </c>
      <c r="P837" s="1" t="b">
        <f aca="false">FALSE()</f>
        <v>0</v>
      </c>
      <c r="S837" s="1" t="n">
        <v>0.90876229</v>
      </c>
      <c r="T837" s="1" t="n">
        <v>0.506479747</v>
      </c>
      <c r="U837" s="1" t="b">
        <f aca="false">FALSE()</f>
        <v>0</v>
      </c>
      <c r="V837" s="1" t="b">
        <f aca="false">FALSE()</f>
        <v>0</v>
      </c>
      <c r="Y837" s="1" t="n">
        <v>0.401689111</v>
      </c>
      <c r="Z837" s="1" t="n">
        <v>0.000943312</v>
      </c>
      <c r="AA837" s="1" t="b">
        <f aca="false">FALSE()</f>
        <v>0</v>
      </c>
      <c r="AB837" s="1" t="b">
        <f aca="false">FALSE()</f>
        <v>0</v>
      </c>
    </row>
    <row r="838" customFormat="false" ht="14" hidden="false" customHeight="false" outlineLevel="0" collapsed="false">
      <c r="A838" s="0" t="s">
        <v>1069</v>
      </c>
      <c r="B838" s="0" t="s">
        <v>1070</v>
      </c>
      <c r="C838" s="0" t="s">
        <v>1071</v>
      </c>
      <c r="E838" s="3" t="n">
        <v>162</v>
      </c>
      <c r="F838" s="3" t="n">
        <v>4</v>
      </c>
      <c r="G838" s="0" t="n">
        <v>1.03115081830878</v>
      </c>
      <c r="H838" s="0" t="n">
        <v>0.21341524371417</v>
      </c>
      <c r="I838" s="0" t="n">
        <v>695.719377919027</v>
      </c>
      <c r="J838" s="39" t="s">
        <v>41</v>
      </c>
      <c r="M838" s="0" t="n">
        <v>0.874265804</v>
      </c>
      <c r="N838" s="0" t="n">
        <v>0.499303948</v>
      </c>
      <c r="O838" s="1" t="b">
        <f aca="false">TRUE()</f>
        <v>1</v>
      </c>
      <c r="P838" s="1" t="b">
        <f aca="false">FALSE()</f>
        <v>0</v>
      </c>
      <c r="S838" s="1" t="n">
        <v>1.424370674</v>
      </c>
      <c r="T838" s="1" t="n">
        <v>0.014819956</v>
      </c>
      <c r="U838" s="1" t="b">
        <f aca="false">TRUE()</f>
        <v>1</v>
      </c>
      <c r="V838" s="1" t="b">
        <f aca="false">FALSE()</f>
        <v>0</v>
      </c>
      <c r="Y838" s="1" t="n">
        <v>1.093831346</v>
      </c>
      <c r="Z838" s="1" t="n">
        <v>0.843926962</v>
      </c>
      <c r="AA838" s="1" t="b">
        <f aca="false">FALSE()</f>
        <v>0</v>
      </c>
      <c r="AB838" s="1" t="b">
        <f aca="false">FALSE()</f>
        <v>0</v>
      </c>
      <c r="AC838" s="1" t="s">
        <v>522</v>
      </c>
      <c r="AE838" s="1" t="n">
        <v>0.829988133</v>
      </c>
      <c r="AF838" s="1" t="n">
        <v>0.672062396</v>
      </c>
    </row>
    <row r="839" customFormat="false" ht="14" hidden="false" customHeight="false" outlineLevel="0" collapsed="false">
      <c r="A839" s="0" t="s">
        <v>1069</v>
      </c>
      <c r="B839" s="0" t="s">
        <v>1070</v>
      </c>
      <c r="C839" s="0" t="s">
        <v>1071</v>
      </c>
      <c r="E839" s="3" t="n">
        <v>259</v>
      </c>
      <c r="F839" s="3" t="n">
        <v>4</v>
      </c>
      <c r="G839" s="0" t="n">
        <v>1.28372813904689</v>
      </c>
      <c r="H839" s="0" t="n">
        <v>0.265979239246679</v>
      </c>
      <c r="I839" s="0" t="n">
        <v>106.490325702689</v>
      </c>
      <c r="J839" s="39" t="s">
        <v>41</v>
      </c>
      <c r="M839" s="0" t="n">
        <v>1.315398335</v>
      </c>
      <c r="N839" s="0" t="n">
        <v>0.389024372</v>
      </c>
      <c r="O839" s="1" t="b">
        <f aca="false">TRUE()</f>
        <v>1</v>
      </c>
      <c r="P839" s="1" t="b">
        <f aca="false">FALSE()</f>
        <v>0</v>
      </c>
      <c r="S839" s="1" t="n">
        <v>1.959517657</v>
      </c>
      <c r="T839" s="1" t="n">
        <v>0.469330283</v>
      </c>
      <c r="U839" s="1" t="b">
        <f aca="false">TRUE()</f>
        <v>1</v>
      </c>
      <c r="V839" s="1" t="b">
        <f aca="false">FALSE()</f>
        <v>0</v>
      </c>
      <c r="Y839" s="1" t="n">
        <v>0.984542792</v>
      </c>
      <c r="Z839" s="1" t="n">
        <v>0.966206615</v>
      </c>
      <c r="AA839" s="1" t="b">
        <f aca="false">TRUE()</f>
        <v>1</v>
      </c>
      <c r="AB839" s="1" t="b">
        <f aca="false">FALSE()</f>
        <v>0</v>
      </c>
      <c r="AC839" s="1" t="s">
        <v>60</v>
      </c>
      <c r="AE839" s="1" t="n">
        <v>1.070166071</v>
      </c>
      <c r="AF839" s="1" t="n">
        <v>0.708050018</v>
      </c>
    </row>
    <row r="840" customFormat="false" ht="14" hidden="false" customHeight="false" outlineLevel="0" collapsed="false">
      <c r="A840" s="0" t="s">
        <v>1069</v>
      </c>
      <c r="B840" s="0" t="s">
        <v>1070</v>
      </c>
      <c r="C840" s="0" t="s">
        <v>1071</v>
      </c>
      <c r="E840" s="3" t="n">
        <v>265</v>
      </c>
      <c r="F840" s="3" t="n">
        <v>3</v>
      </c>
      <c r="G840" s="0" t="n">
        <v>1.09332814938488</v>
      </c>
      <c r="H840" s="0" t="n">
        <v>0.207352397313131</v>
      </c>
      <c r="I840" s="0" t="n">
        <v>232.389085748245</v>
      </c>
      <c r="J840" s="39" t="s">
        <v>41</v>
      </c>
      <c r="M840" s="0" t="n">
        <v>0.844430218</v>
      </c>
      <c r="N840" s="0" t="n">
        <v>0.260720592</v>
      </c>
      <c r="O840" s="1" t="b">
        <f aca="false">TRUE()</f>
        <v>1</v>
      </c>
      <c r="P840" s="1" t="b">
        <f aca="false">FALSE()</f>
        <v>0</v>
      </c>
      <c r="S840" s="1" t="n">
        <v>1.402949428</v>
      </c>
      <c r="T840" s="1" t="n">
        <v>0.147026796</v>
      </c>
      <c r="U840" s="1" t="b">
        <f aca="false">TRUE()</f>
        <v>1</v>
      </c>
      <c r="V840" s="1" t="b">
        <f aca="false">FALSE()</f>
        <v>0</v>
      </c>
      <c r="W840" s="1" t="s">
        <v>51</v>
      </c>
      <c r="Y840" s="1" t="n">
        <v>1.103178545</v>
      </c>
      <c r="Z840" s="1" t="n">
        <v>0.43357496</v>
      </c>
      <c r="AA840" s="1" t="b">
        <f aca="false">TRUE()</f>
        <v>1</v>
      </c>
      <c r="AB840" s="1" t="b">
        <f aca="false">FALSE()</f>
        <v>0</v>
      </c>
      <c r="AE840" s="1" t="s">
        <v>492</v>
      </c>
      <c r="AF840" s="1" t="n">
        <v>0.155688105</v>
      </c>
    </row>
    <row r="841" customFormat="false" ht="14" hidden="false" customHeight="false" outlineLevel="0" collapsed="false">
      <c r="A841" s="0" t="s">
        <v>1074</v>
      </c>
      <c r="B841" s="0" t="s">
        <v>1075</v>
      </c>
      <c r="C841" s="0" t="s">
        <v>1076</v>
      </c>
      <c r="E841" s="3" t="n">
        <v>248</v>
      </c>
      <c r="F841" s="3" t="n">
        <v>4</v>
      </c>
      <c r="G841" s="0" t="n">
        <v>0.793786823309752</v>
      </c>
      <c r="H841" s="0" t="n">
        <v>0.199719004766631</v>
      </c>
      <c r="I841" s="0" t="n">
        <v>-86.4807795182705</v>
      </c>
      <c r="J841" s="39" t="s">
        <v>41</v>
      </c>
      <c r="M841" s="0" t="n">
        <v>0.855453906</v>
      </c>
      <c r="N841" s="0" t="n">
        <v>0.585476071</v>
      </c>
      <c r="O841" s="1" t="b">
        <f aca="false">TRUE()</f>
        <v>1</v>
      </c>
      <c r="P841" s="1" t="b">
        <f aca="false">FALSE()</f>
        <v>0</v>
      </c>
      <c r="S841" s="1" t="n">
        <v>0.594788348</v>
      </c>
      <c r="T841" s="1" t="n">
        <v>0.295300596</v>
      </c>
      <c r="U841" s="1" t="b">
        <f aca="false">TRUE()</f>
        <v>1</v>
      </c>
      <c r="V841" s="1" t="b">
        <f aca="false">FALSE()</f>
        <v>0</v>
      </c>
      <c r="W841" s="1" t="s">
        <v>50</v>
      </c>
      <c r="Y841" s="1" t="n">
        <v>1.031030506</v>
      </c>
      <c r="Z841" s="1" t="n">
        <v>0.903475472</v>
      </c>
      <c r="AA841" s="1" t="b">
        <f aca="false">TRUE()</f>
        <v>1</v>
      </c>
      <c r="AB841" s="1" t="b">
        <f aca="false">FALSE()</f>
        <v>0</v>
      </c>
      <c r="AE841" s="1" t="n">
        <v>0.756806687</v>
      </c>
      <c r="AF841" s="1" t="n">
        <v>0.112849618</v>
      </c>
    </row>
    <row r="842" customFormat="false" ht="14" hidden="false" customHeight="false" outlineLevel="0" collapsed="false">
      <c r="A842" s="0" t="s">
        <v>1077</v>
      </c>
      <c r="B842" s="0" t="s">
        <v>1078</v>
      </c>
      <c r="C842" s="0" t="s">
        <v>1079</v>
      </c>
      <c r="E842" s="3" t="n">
        <v>146</v>
      </c>
      <c r="F842" s="3" t="n">
        <v>4</v>
      </c>
      <c r="G842" s="0" t="n">
        <v>1.31459481830638</v>
      </c>
      <c r="H842" s="0" t="n">
        <v>0.168066474994703</v>
      </c>
      <c r="I842" s="0" t="n">
        <v>61.4438634184964</v>
      </c>
      <c r="J842" s="39" t="s">
        <v>41</v>
      </c>
      <c r="M842" s="0" t="n">
        <v>1.012911016</v>
      </c>
      <c r="N842" s="0" t="n">
        <v>0.929301623</v>
      </c>
      <c r="O842" s="1" t="b">
        <f aca="false">FALSE()</f>
        <v>0</v>
      </c>
      <c r="P842" s="1" t="b">
        <f aca="false">FALSE()</f>
        <v>0</v>
      </c>
      <c r="S842" s="1" t="n">
        <v>1.270190283</v>
      </c>
      <c r="T842" s="1" t="n">
        <v>0.108244118</v>
      </c>
      <c r="U842" s="1" t="b">
        <f aca="false">FALSE()</f>
        <v>0</v>
      </c>
      <c r="V842" s="1" t="b">
        <f aca="false">FALSE()</f>
        <v>0</v>
      </c>
      <c r="Y842" s="1" t="n">
        <v>1.542640615</v>
      </c>
      <c r="Z842" s="1" t="n">
        <v>0.245818638</v>
      </c>
      <c r="AA842" s="1" t="b">
        <f aca="false">FALSE()</f>
        <v>0</v>
      </c>
      <c r="AB842" s="1" t="b">
        <f aca="false">FALSE()</f>
        <v>0</v>
      </c>
      <c r="AE842" s="1" t="n">
        <v>1.504744701</v>
      </c>
      <c r="AF842" s="1" t="n">
        <v>0.001385593</v>
      </c>
    </row>
    <row r="843" customFormat="false" ht="14" hidden="false" customHeight="false" outlineLevel="0" collapsed="false">
      <c r="A843" s="0" t="s">
        <v>1080</v>
      </c>
      <c r="B843" s="0" t="s">
        <v>1081</v>
      </c>
      <c r="C843" s="0" t="s">
        <v>1082</v>
      </c>
      <c r="E843" s="3" t="n">
        <v>598</v>
      </c>
      <c r="F843" s="3" t="n">
        <v>2</v>
      </c>
      <c r="G843" s="0" t="n">
        <v>1.08550695348028</v>
      </c>
      <c r="H843" s="0" t="n">
        <v>0.0891911691878462</v>
      </c>
      <c r="I843" s="0" t="n">
        <v>108.707256788544</v>
      </c>
      <c r="J843" s="39" t="s">
        <v>41</v>
      </c>
      <c r="M843" s="0" t="n">
        <v>1.186773506</v>
      </c>
      <c r="N843" s="0" t="n">
        <v>0.788648361</v>
      </c>
      <c r="O843" s="1" t="b">
        <f aca="false">FALSE()</f>
        <v>0</v>
      </c>
      <c r="P843" s="1" t="b">
        <f aca="false">FALSE()</f>
        <v>0</v>
      </c>
      <c r="Y843" s="1" t="s">
        <v>492</v>
      </c>
      <c r="Z843" s="1" t="n">
        <v>0.189367639</v>
      </c>
      <c r="AA843" s="1" t="b">
        <f aca="false">FALSE()</f>
        <v>0</v>
      </c>
      <c r="AB843" s="1" t="b">
        <f aca="false">TRUE()</f>
        <v>1</v>
      </c>
      <c r="AE843" s="1" t="n">
        <v>0.992881405</v>
      </c>
      <c r="AF843" s="1" t="n">
        <v>0.958758315</v>
      </c>
    </row>
    <row r="844" customFormat="false" ht="14" hidden="false" customHeight="false" outlineLevel="0" collapsed="false">
      <c r="A844" s="0" t="s">
        <v>1080</v>
      </c>
      <c r="B844" s="0" t="s">
        <v>1081</v>
      </c>
      <c r="C844" s="0" t="s">
        <v>1082</v>
      </c>
      <c r="E844" s="3" t="n">
        <v>837</v>
      </c>
      <c r="F844" s="3" t="n">
        <v>2</v>
      </c>
      <c r="G844" s="0" t="n">
        <v>3.73763639907589</v>
      </c>
      <c r="H844" s="0" t="n">
        <v>0.331488596769774</v>
      </c>
      <c r="I844" s="0" t="n">
        <v>25.1422301710787</v>
      </c>
      <c r="J844" s="39" t="s">
        <v>41</v>
      </c>
      <c r="M844" s="0" t="n">
        <v>5.206677985</v>
      </c>
      <c r="N844" s="0" t="n">
        <v>0.065438581</v>
      </c>
      <c r="O844" s="1" t="b">
        <f aca="false">FALSE()</f>
        <v>0</v>
      </c>
      <c r="P844" s="1" t="b">
        <f aca="false">FALSE()</f>
        <v>0</v>
      </c>
      <c r="Y844" s="1" t="n">
        <v>2.683078518</v>
      </c>
      <c r="Z844" s="1" t="n">
        <v>0.02292269</v>
      </c>
      <c r="AA844" s="1" t="b">
        <f aca="false">FALSE()</f>
        <v>0</v>
      </c>
      <c r="AB844" s="1" t="b">
        <f aca="false">FALSE()</f>
        <v>0</v>
      </c>
      <c r="AE844" s="1" t="s">
        <v>492</v>
      </c>
      <c r="AF844" s="1" t="n">
        <v>0.026854165</v>
      </c>
    </row>
    <row r="845" customFormat="false" ht="14" hidden="false" customHeight="false" outlineLevel="0" collapsed="false">
      <c r="A845" s="0" t="s">
        <v>1083</v>
      </c>
      <c r="B845" s="0" t="s">
        <v>1084</v>
      </c>
      <c r="C845" s="0" t="s">
        <v>1085</v>
      </c>
      <c r="E845" s="3" t="n">
        <v>648</v>
      </c>
      <c r="F845" s="3" t="n">
        <v>2</v>
      </c>
      <c r="G845" s="0" t="n">
        <v>2.4841725033883</v>
      </c>
      <c r="H845" s="0" t="n">
        <v>0.0148108636908885</v>
      </c>
      <c r="I845" s="0" t="n">
        <v>1.62767545992348</v>
      </c>
      <c r="J845" s="39" t="s">
        <v>41</v>
      </c>
      <c r="M845" s="0" t="n">
        <v>2.52123906</v>
      </c>
      <c r="N845" s="0" t="n">
        <v>0.007389873</v>
      </c>
      <c r="O845" s="1" t="b">
        <f aca="false">TRUE()</f>
        <v>1</v>
      </c>
      <c r="P845" s="1" t="b">
        <f aca="false">FALSE()</f>
        <v>0</v>
      </c>
      <c r="Y845" s="1" t="n">
        <v>2.447650889</v>
      </c>
      <c r="Z845" s="1" t="n">
        <v>0.081010896</v>
      </c>
      <c r="AA845" s="1" t="b">
        <f aca="false">FALSE()</f>
        <v>0</v>
      </c>
      <c r="AB845" s="1" t="b">
        <f aca="false">FALSE()</f>
        <v>0</v>
      </c>
    </row>
    <row r="846" customFormat="false" ht="14" hidden="false" customHeight="false" outlineLevel="0" collapsed="false">
      <c r="A846" s="0" t="s">
        <v>1086</v>
      </c>
      <c r="B846" s="0" t="s">
        <v>1087</v>
      </c>
      <c r="C846" s="0" t="s">
        <v>1088</v>
      </c>
      <c r="E846" s="3" t="n">
        <v>316</v>
      </c>
      <c r="F846" s="3" t="n">
        <v>1</v>
      </c>
      <c r="G846" s="0" t="n">
        <v>1.041167718</v>
      </c>
      <c r="H846" s="0" t="n">
        <v>0</v>
      </c>
      <c r="I846" s="0" t="n">
        <v>0</v>
      </c>
      <c r="J846" s="39" t="s">
        <v>41</v>
      </c>
      <c r="S846" s="1" t="n">
        <v>1.041167718</v>
      </c>
      <c r="T846" s="1" t="n">
        <v>0.895536118</v>
      </c>
      <c r="U846" s="1" t="b">
        <f aca="false">FALSE()</f>
        <v>0</v>
      </c>
      <c r="V846" s="1" t="b">
        <f aca="false">FALSE()</f>
        <v>0</v>
      </c>
    </row>
    <row r="847" customFormat="false" ht="14" hidden="false" customHeight="false" outlineLevel="0" collapsed="false">
      <c r="A847" s="0" t="s">
        <v>1089</v>
      </c>
      <c r="B847" s="0" t="s">
        <v>1090</v>
      </c>
      <c r="C847" s="0" t="s">
        <v>1091</v>
      </c>
      <c r="E847" s="3" t="n">
        <v>239</v>
      </c>
      <c r="F847" s="3" t="n">
        <v>1</v>
      </c>
      <c r="G847" s="0" t="n">
        <v>2.050123592</v>
      </c>
      <c r="H847" s="0" t="n">
        <v>0</v>
      </c>
      <c r="I847" s="0" t="n">
        <v>0</v>
      </c>
      <c r="J847" s="39" t="s">
        <v>41</v>
      </c>
      <c r="AE847" s="1" t="n">
        <v>2.050123592</v>
      </c>
      <c r="AF847" s="1" t="n">
        <v>0.052892854</v>
      </c>
    </row>
    <row r="848" customFormat="false" ht="14" hidden="false" customHeight="false" outlineLevel="0" collapsed="false">
      <c r="A848" s="0" t="s">
        <v>1089</v>
      </c>
      <c r="B848" s="0" t="s">
        <v>1090</v>
      </c>
      <c r="C848" s="0" t="s">
        <v>1091</v>
      </c>
      <c r="E848" s="3" t="n">
        <v>550</v>
      </c>
      <c r="F848" s="3" t="n">
        <v>2</v>
      </c>
      <c r="G848" s="0" t="n">
        <v>1.09962308420577</v>
      </c>
      <c r="H848" s="0" t="n">
        <v>0.000222806797612704</v>
      </c>
      <c r="I848" s="0" t="n">
        <v>0.234613806978747</v>
      </c>
      <c r="J848" s="39" t="s">
        <v>41</v>
      </c>
      <c r="M848" s="0" t="n">
        <v>1.099378108</v>
      </c>
      <c r="N848" s="0" t="n">
        <v>0.597221016</v>
      </c>
      <c r="O848" s="1" t="b">
        <f aca="false">TRUE()</f>
        <v>1</v>
      </c>
      <c r="P848" s="1" t="b">
        <f aca="false">FALSE()</f>
        <v>0</v>
      </c>
      <c r="S848" s="1" t="n">
        <v>1.099868115</v>
      </c>
      <c r="T848" s="1" t="n">
        <v>0.33957966</v>
      </c>
      <c r="U848" s="1" t="b">
        <f aca="false">TRUE()</f>
        <v>1</v>
      </c>
      <c r="V848" s="1" t="b">
        <f aca="false">FALSE()</f>
        <v>0</v>
      </c>
      <c r="Y848" s="1" t="s">
        <v>492</v>
      </c>
      <c r="Z848" s="1" t="n">
        <v>0.530409428</v>
      </c>
      <c r="AA848" s="1" t="b">
        <f aca="false">FALSE()</f>
        <v>0</v>
      </c>
      <c r="AB848" s="1" t="b">
        <f aca="false">TRUE()</f>
        <v>1</v>
      </c>
      <c r="AE848" s="1" t="s">
        <v>492</v>
      </c>
      <c r="AF848" s="1" t="n">
        <v>0.595096777</v>
      </c>
    </row>
    <row r="849" customFormat="false" ht="14" hidden="false" customHeight="false" outlineLevel="0" collapsed="false">
      <c r="A849" s="0" t="s">
        <v>1089</v>
      </c>
      <c r="B849" s="0" t="s">
        <v>1090</v>
      </c>
      <c r="C849" s="0" t="s">
        <v>1091</v>
      </c>
      <c r="E849" s="3" t="n">
        <v>661</v>
      </c>
      <c r="F849" s="3" t="n">
        <v>4</v>
      </c>
      <c r="G849" s="0" t="n">
        <v>1.23839159859609</v>
      </c>
      <c r="H849" s="0" t="n">
        <v>0.248052640845476</v>
      </c>
      <c r="I849" s="0" t="n">
        <v>116.013586954322</v>
      </c>
      <c r="J849" s="39" t="s">
        <v>41</v>
      </c>
      <c r="M849" s="0" t="n">
        <v>1.849103037</v>
      </c>
      <c r="N849" s="0" t="n">
        <v>0.044950784</v>
      </c>
      <c r="O849" s="1" t="b">
        <f aca="false">TRUE()</f>
        <v>1</v>
      </c>
      <c r="P849" s="1" t="b">
        <f aca="false">FALSE()</f>
        <v>0</v>
      </c>
      <c r="S849" s="1" t="n">
        <v>1.243920428</v>
      </c>
      <c r="T849" s="1" t="n">
        <v>0.287402318</v>
      </c>
      <c r="U849" s="1" t="b">
        <f aca="false">TRUE()</f>
        <v>1</v>
      </c>
      <c r="V849" s="1" t="b">
        <f aca="false">FALSE()</f>
        <v>0</v>
      </c>
      <c r="Y849" s="1" t="n">
        <v>1.052728899</v>
      </c>
      <c r="Z849" s="1" t="n">
        <v>0.749530259</v>
      </c>
      <c r="AA849" s="1" t="b">
        <f aca="false">TRUE()</f>
        <v>1</v>
      </c>
      <c r="AB849" s="1" t="b">
        <f aca="false">FALSE()</f>
        <v>0</v>
      </c>
      <c r="AE849" s="1" t="n">
        <v>0.971318658</v>
      </c>
      <c r="AF849" s="1" t="n">
        <v>0.744733986</v>
      </c>
    </row>
    <row r="850" customFormat="false" ht="14" hidden="false" customHeight="false" outlineLevel="0" collapsed="false">
      <c r="A850" s="0" t="s">
        <v>1089</v>
      </c>
      <c r="B850" s="0" t="s">
        <v>1090</v>
      </c>
      <c r="C850" s="0" t="s">
        <v>1091</v>
      </c>
      <c r="E850" s="3" t="n">
        <v>741</v>
      </c>
      <c r="F850" s="3" t="n">
        <v>4</v>
      </c>
      <c r="G850" s="0" t="n">
        <v>1.01526438481637</v>
      </c>
      <c r="H850" s="0" t="n">
        <v>0.198246159990978</v>
      </c>
      <c r="I850" s="0" t="n">
        <v>1308.63703336508</v>
      </c>
      <c r="J850" s="39" t="s">
        <v>41</v>
      </c>
      <c r="M850" s="0" t="n">
        <v>1.260437316</v>
      </c>
      <c r="N850" s="0" t="n">
        <v>0.266125121</v>
      </c>
      <c r="O850" s="1" t="b">
        <f aca="false">TRUE()</f>
        <v>1</v>
      </c>
      <c r="P850" s="1" t="b">
        <f aca="false">FALSE()</f>
        <v>0</v>
      </c>
      <c r="S850" s="1" t="n">
        <v>1.207686302</v>
      </c>
      <c r="T850" s="1" t="n">
        <v>0.27412167</v>
      </c>
      <c r="U850" s="1" t="b">
        <f aca="false">TRUE()</f>
        <v>1</v>
      </c>
      <c r="V850" s="1" t="b">
        <f aca="false">FALSE()</f>
        <v>0</v>
      </c>
      <c r="Y850" s="1" t="n">
        <v>0.797613654</v>
      </c>
      <c r="Z850" s="1" t="n">
        <v>0.595857423</v>
      </c>
      <c r="AA850" s="1" t="b">
        <f aca="false">TRUE()</f>
        <v>1</v>
      </c>
      <c r="AB850" s="1" t="b">
        <f aca="false">FALSE()</f>
        <v>0</v>
      </c>
      <c r="AE850" s="1" t="n">
        <v>0.875081764</v>
      </c>
      <c r="AF850" s="1" t="n">
        <v>0.369221153</v>
      </c>
    </row>
    <row r="851" customFormat="false" ht="14" hidden="false" customHeight="false" outlineLevel="0" collapsed="false">
      <c r="A851" s="0" t="s">
        <v>1092</v>
      </c>
      <c r="B851" s="0" t="s">
        <v>1093</v>
      </c>
      <c r="C851" s="0" t="s">
        <v>1094</v>
      </c>
      <c r="E851" s="3" t="n">
        <v>54</v>
      </c>
      <c r="F851" s="3" t="n">
        <v>4</v>
      </c>
      <c r="G851" s="0" t="n">
        <v>0.962558682853868</v>
      </c>
      <c r="H851" s="0" t="n">
        <v>0.787445261556534</v>
      </c>
      <c r="I851" s="0" t="n">
        <v>-2063.52252626598</v>
      </c>
      <c r="J851" s="39" t="s">
        <v>41</v>
      </c>
      <c r="M851" s="0" t="n">
        <v>2.035856496</v>
      </c>
      <c r="N851" s="0" t="n">
        <v>0.086780388</v>
      </c>
      <c r="O851" s="1" t="b">
        <f aca="false">FALSE()</f>
        <v>0</v>
      </c>
      <c r="P851" s="1" t="b">
        <f aca="false">FALSE()</f>
        <v>0</v>
      </c>
      <c r="S851" s="1" t="n">
        <v>1.068193131</v>
      </c>
      <c r="T851" s="1" t="n">
        <v>0.56729146</v>
      </c>
      <c r="U851" s="1" t="b">
        <f aca="false">TRUE()</f>
        <v>1</v>
      </c>
      <c r="V851" s="1" t="b">
        <f aca="false">FALSE()</f>
        <v>0</v>
      </c>
      <c r="Y851" s="1" t="n">
        <v>0.260931991</v>
      </c>
      <c r="Z851" s="1" t="n">
        <v>0.004148599</v>
      </c>
      <c r="AA851" s="1" t="b">
        <f aca="false">TRUE()</f>
        <v>1</v>
      </c>
      <c r="AB851" s="1" t="b">
        <f aca="false">FALSE()</f>
        <v>0</v>
      </c>
      <c r="AE851" s="1" t="n">
        <v>1.512810718</v>
      </c>
      <c r="AF851" s="1" t="n">
        <v>0.158638724</v>
      </c>
    </row>
    <row r="852" customFormat="false" ht="14" hidden="false" customHeight="false" outlineLevel="0" collapsed="false">
      <c r="A852" s="0" t="s">
        <v>1092</v>
      </c>
      <c r="B852" s="0" t="s">
        <v>1093</v>
      </c>
      <c r="C852" s="0" t="s">
        <v>1094</v>
      </c>
      <c r="E852" s="3" t="n">
        <v>80</v>
      </c>
      <c r="F852" s="3" t="n">
        <v>4</v>
      </c>
      <c r="G852" s="0" t="n">
        <v>1.2314101060293</v>
      </c>
      <c r="H852" s="0" t="n">
        <v>0.182015348567833</v>
      </c>
      <c r="I852" s="0" t="n">
        <v>87.4401425243168</v>
      </c>
      <c r="J852" s="39" t="s">
        <v>41</v>
      </c>
      <c r="M852" s="0" t="n">
        <v>1.4772082</v>
      </c>
      <c r="N852" s="0" t="n">
        <v>0.19895164</v>
      </c>
      <c r="O852" s="1" t="b">
        <f aca="false">FALSE()</f>
        <v>0</v>
      </c>
      <c r="P852" s="1" t="b">
        <f aca="false">FALSE()</f>
        <v>0</v>
      </c>
      <c r="S852" s="1" t="n">
        <v>1.417448819</v>
      </c>
      <c r="T852" s="1" t="n">
        <v>0.116887661</v>
      </c>
      <c r="U852" s="1" t="b">
        <f aca="false">TRUE()</f>
        <v>1</v>
      </c>
      <c r="V852" s="1" t="b">
        <f aca="false">FALSE()</f>
        <v>0</v>
      </c>
      <c r="W852" s="1" t="s">
        <v>1095</v>
      </c>
      <c r="Y852" s="1" t="n">
        <v>1.178389634</v>
      </c>
      <c r="Z852" s="1" t="n">
        <v>0.552079381</v>
      </c>
      <c r="AA852" s="1" t="b">
        <f aca="false">TRUE()</f>
        <v>1</v>
      </c>
      <c r="AB852" s="1" t="b">
        <f aca="false">FALSE()</f>
        <v>0</v>
      </c>
      <c r="AC852" s="1" t="s">
        <v>43</v>
      </c>
      <c r="AE852" s="1" t="n">
        <v>0.93190758</v>
      </c>
      <c r="AF852" s="1" t="n">
        <v>0.277846652</v>
      </c>
    </row>
    <row r="853" customFormat="false" ht="14" hidden="false" customHeight="false" outlineLevel="0" collapsed="false">
      <c r="A853" s="0" t="s">
        <v>1092</v>
      </c>
      <c r="B853" s="0" t="s">
        <v>1093</v>
      </c>
      <c r="C853" s="0" t="s">
        <v>1094</v>
      </c>
      <c r="E853" s="3" t="n">
        <v>85</v>
      </c>
      <c r="F853" s="3" t="n">
        <v>4</v>
      </c>
      <c r="G853" s="0" t="n">
        <v>1.018694050553</v>
      </c>
      <c r="H853" s="0" t="n">
        <v>0.201862413315276</v>
      </c>
      <c r="I853" s="0" t="n">
        <v>1089.88365804953</v>
      </c>
      <c r="J853" s="39" t="s">
        <v>41</v>
      </c>
      <c r="M853" s="0" t="n">
        <v>1.328610607</v>
      </c>
      <c r="N853" s="0" t="n">
        <v>0.024315459</v>
      </c>
      <c r="O853" s="1" t="b">
        <f aca="false">TRUE()</f>
        <v>1</v>
      </c>
      <c r="P853" s="1" t="b">
        <f aca="false">FALSE()</f>
        <v>0</v>
      </c>
      <c r="S853" s="1" t="n">
        <v>0.955810811</v>
      </c>
      <c r="T853" s="1" t="n">
        <v>0.663897522</v>
      </c>
      <c r="U853" s="1" t="b">
        <f aca="false">TRUE()</f>
        <v>1</v>
      </c>
      <c r="V853" s="1" t="b">
        <f aca="false">FALSE()</f>
        <v>0</v>
      </c>
      <c r="Y853" s="1" t="n">
        <v>1.107348956</v>
      </c>
      <c r="Z853" s="1" t="n">
        <v>0.673111424</v>
      </c>
      <c r="AA853" s="1" t="b">
        <f aca="false">TRUE()</f>
        <v>1</v>
      </c>
      <c r="AB853" s="1" t="b">
        <f aca="false">FALSE()</f>
        <v>0</v>
      </c>
      <c r="AE853" s="1" t="n">
        <v>0.765809809</v>
      </c>
      <c r="AF853" s="1" t="n">
        <v>0.001451979</v>
      </c>
    </row>
    <row r="854" customFormat="false" ht="14" hidden="false" customHeight="false" outlineLevel="0" collapsed="false">
      <c r="A854" s="0" t="s">
        <v>1092</v>
      </c>
      <c r="B854" s="0" t="s">
        <v>1093</v>
      </c>
      <c r="C854" s="0" t="s">
        <v>1094</v>
      </c>
      <c r="E854" s="3" t="n">
        <v>92</v>
      </c>
      <c r="F854" s="3" t="n">
        <v>4</v>
      </c>
      <c r="G854" s="0" t="n">
        <v>0.941455636475294</v>
      </c>
      <c r="H854" s="0" t="n">
        <v>0.45886785155151</v>
      </c>
      <c r="I854" s="0" t="n">
        <v>-760.6210312037</v>
      </c>
      <c r="J854" s="39" t="s">
        <v>41</v>
      </c>
      <c r="M854" s="0" t="n">
        <v>1.311899726</v>
      </c>
      <c r="N854" s="0" t="n">
        <v>0.036756755</v>
      </c>
      <c r="O854" s="1" t="b">
        <f aca="false">TRUE()</f>
        <v>1</v>
      </c>
      <c r="P854" s="1" t="b">
        <f aca="false">FALSE()</f>
        <v>0</v>
      </c>
      <c r="S854" s="1" t="n">
        <v>1.27658791</v>
      </c>
      <c r="T854" s="1" t="n">
        <v>0.083836812</v>
      </c>
      <c r="U854" s="1" t="b">
        <f aca="false">TRUE()</f>
        <v>1</v>
      </c>
      <c r="V854" s="1" t="b">
        <f aca="false">FALSE()</f>
        <v>0</v>
      </c>
      <c r="Y854" s="1" t="n">
        <v>0.429167603</v>
      </c>
      <c r="Z854" s="1" t="n">
        <v>0.014900422</v>
      </c>
      <c r="AA854" s="1" t="b">
        <f aca="false">TRUE()</f>
        <v>1</v>
      </c>
      <c r="AB854" s="1" t="b">
        <f aca="false">FALSE()</f>
        <v>0</v>
      </c>
      <c r="AE854" s="1" t="n">
        <v>1.093002463</v>
      </c>
      <c r="AF854" s="1" t="n">
        <v>0.223726978</v>
      </c>
    </row>
    <row r="855" customFormat="false" ht="14" hidden="false" customHeight="false" outlineLevel="0" collapsed="false">
      <c r="A855" s="0" t="s">
        <v>1092</v>
      </c>
      <c r="B855" s="0" t="s">
        <v>1093</v>
      </c>
      <c r="C855" s="0" t="s">
        <v>1094</v>
      </c>
      <c r="E855" s="3" t="n">
        <v>106</v>
      </c>
      <c r="F855" s="3" t="n">
        <v>4</v>
      </c>
      <c r="G855" s="0" t="n">
        <v>0.643379579184564</v>
      </c>
      <c r="H855" s="0" t="n">
        <v>0.74187292915773</v>
      </c>
      <c r="I855" s="0" t="n">
        <v>-168.217371150012</v>
      </c>
      <c r="J855" s="39" t="s">
        <v>41</v>
      </c>
      <c r="M855" s="0" t="n">
        <v>0.190654028</v>
      </c>
      <c r="N855" s="0" t="n">
        <v>0.007890663</v>
      </c>
      <c r="O855" s="1" t="b">
        <f aca="false">TRUE()</f>
        <v>1</v>
      </c>
      <c r="P855" s="1" t="b">
        <f aca="false">FALSE()</f>
        <v>0</v>
      </c>
      <c r="Q855" s="1" t="s">
        <v>1096</v>
      </c>
      <c r="S855" s="1" t="n">
        <v>1.159960357</v>
      </c>
      <c r="T855" s="1" t="n">
        <v>0.519184484</v>
      </c>
      <c r="U855" s="1" t="b">
        <f aca="false">TRUE()</f>
        <v>1</v>
      </c>
      <c r="V855" s="1" t="b">
        <f aca="false">FALSE()</f>
        <v>0</v>
      </c>
      <c r="W855" s="1" t="s">
        <v>51</v>
      </c>
      <c r="Y855" s="1" t="n">
        <v>1.186479887</v>
      </c>
      <c r="Z855" s="1" t="n">
        <v>0.463988786</v>
      </c>
      <c r="AA855" s="1" t="b">
        <f aca="false">TRUE()</f>
        <v>1</v>
      </c>
      <c r="AB855" s="1" t="b">
        <f aca="false">FALSE()</f>
        <v>0</v>
      </c>
      <c r="AC855" s="1" t="s">
        <v>51</v>
      </c>
      <c r="AE855" s="1" t="n">
        <v>0.653009616</v>
      </c>
      <c r="AF855" s="1" t="n">
        <v>0.19136075</v>
      </c>
    </row>
    <row r="856" customFormat="false" ht="14" hidden="false" customHeight="false" outlineLevel="0" collapsed="false">
      <c r="A856" s="0" t="s">
        <v>1092</v>
      </c>
      <c r="B856" s="0" t="s">
        <v>1093</v>
      </c>
      <c r="C856" s="0" t="s">
        <v>1094</v>
      </c>
      <c r="E856" s="3" t="n">
        <v>111</v>
      </c>
      <c r="F856" s="3" t="n">
        <v>4</v>
      </c>
      <c r="G856" s="0" t="n">
        <v>0.810187918490828</v>
      </c>
      <c r="H856" s="0" t="n">
        <v>0.500134384411664</v>
      </c>
      <c r="I856" s="0" t="n">
        <v>-237.605880422844</v>
      </c>
      <c r="J856" s="39" t="s">
        <v>41</v>
      </c>
      <c r="M856" s="0" t="n">
        <v>0.954064263</v>
      </c>
      <c r="N856" s="0" t="n">
        <v>0.945003355</v>
      </c>
      <c r="O856" s="1" t="b">
        <f aca="false">FALSE()</f>
        <v>0</v>
      </c>
      <c r="P856" s="1" t="b">
        <f aca="false">FALSE()</f>
        <v>0</v>
      </c>
      <c r="S856" s="1" t="n">
        <v>1.10495296</v>
      </c>
      <c r="T856" s="1" t="n">
        <v>0.417432133</v>
      </c>
      <c r="U856" s="1" t="b">
        <f aca="false">TRUE()</f>
        <v>1</v>
      </c>
      <c r="V856" s="1" t="b">
        <f aca="false">FALSE()</f>
        <v>0</v>
      </c>
      <c r="Y856" s="1" t="n">
        <v>0.344397143</v>
      </c>
      <c r="Z856" s="1" t="n">
        <v>0.267618531</v>
      </c>
      <c r="AA856" s="1" t="b">
        <f aca="false">TRUE()</f>
        <v>1</v>
      </c>
      <c r="AB856" s="1" t="b">
        <f aca="false">FALSE()</f>
        <v>0</v>
      </c>
      <c r="AC856" s="1" t="s">
        <v>51</v>
      </c>
      <c r="AE856" s="1" t="n">
        <v>1.186757794</v>
      </c>
      <c r="AF856" s="1" t="n">
        <v>0.509866386</v>
      </c>
    </row>
    <row r="857" customFormat="false" ht="14" hidden="false" customHeight="false" outlineLevel="0" collapsed="false">
      <c r="A857" s="0" t="s">
        <v>1092</v>
      </c>
      <c r="B857" s="0" t="s">
        <v>1093</v>
      </c>
      <c r="C857" s="0" t="s">
        <v>1094</v>
      </c>
      <c r="E857" s="3" t="n">
        <v>118</v>
      </c>
      <c r="F857" s="3" t="n">
        <v>2</v>
      </c>
      <c r="G857" s="0" t="n">
        <v>0.948686035185654</v>
      </c>
      <c r="H857" s="0" t="n">
        <v>0.203751436247091</v>
      </c>
      <c r="I857" s="0" t="n">
        <v>-386.791189534496</v>
      </c>
      <c r="J857" s="39" t="s">
        <v>41</v>
      </c>
      <c r="M857" s="0" t="n">
        <v>0.773810081</v>
      </c>
      <c r="N857" s="0" t="n">
        <v>0.76758533</v>
      </c>
      <c r="O857" s="1" t="b">
        <f aca="false">FALSE()</f>
        <v>0</v>
      </c>
      <c r="P857" s="1" t="b">
        <f aca="false">FALSE()</f>
        <v>0</v>
      </c>
      <c r="Q857" s="1" t="s">
        <v>343</v>
      </c>
      <c r="S857" s="1" t="s">
        <v>492</v>
      </c>
      <c r="T857" s="1" t="n">
        <v>0</v>
      </c>
      <c r="U857" s="1" t="b">
        <f aca="false">FALSE()</f>
        <v>0</v>
      </c>
      <c r="V857" s="1" t="b">
        <f aca="false">TRUE()</f>
        <v>1</v>
      </c>
      <c r="W857" s="1" t="s">
        <v>343</v>
      </c>
      <c r="Y857" s="1" t="s">
        <v>492</v>
      </c>
      <c r="Z857" s="1" t="n">
        <v>0</v>
      </c>
      <c r="AA857" s="1" t="b">
        <f aca="false">FALSE()</f>
        <v>0</v>
      </c>
      <c r="AB857" s="1" t="b">
        <f aca="false">TRUE()</f>
        <v>1</v>
      </c>
      <c r="AC857" s="1" t="s">
        <v>343</v>
      </c>
      <c r="AE857" s="1" t="n">
        <v>1.163082797</v>
      </c>
      <c r="AF857" s="1" t="n">
        <v>0.668002498</v>
      </c>
    </row>
    <row r="858" customFormat="false" ht="14" hidden="false" customHeight="false" outlineLevel="0" collapsed="false">
      <c r="A858" s="0" t="s">
        <v>1092</v>
      </c>
      <c r="B858" s="0" t="s">
        <v>1093</v>
      </c>
      <c r="C858" s="0" t="s">
        <v>1094</v>
      </c>
      <c r="E858" s="3" t="n">
        <v>172</v>
      </c>
      <c r="F858" s="3" t="n">
        <v>4</v>
      </c>
      <c r="G858" s="0" t="n">
        <v>0.867974362606174</v>
      </c>
      <c r="H858" s="0" t="n">
        <v>0.46043088675671</v>
      </c>
      <c r="I858" s="0" t="n">
        <v>-325.178899074591</v>
      </c>
      <c r="J858" s="39" t="s">
        <v>41</v>
      </c>
      <c r="M858" s="0" t="n">
        <v>1.206681332</v>
      </c>
      <c r="N858" s="0" t="n">
        <v>0.527769504</v>
      </c>
      <c r="O858" s="1" t="b">
        <f aca="false">TRUE()</f>
        <v>1</v>
      </c>
      <c r="P858" s="1" t="b">
        <f aca="false">FALSE()</f>
        <v>0</v>
      </c>
      <c r="S858" s="1" t="n">
        <v>0.748648905</v>
      </c>
      <c r="T858" s="1" t="n">
        <v>0.113504984</v>
      </c>
      <c r="U858" s="1" t="b">
        <f aca="false">TRUE()</f>
        <v>1</v>
      </c>
      <c r="V858" s="1" t="b">
        <f aca="false">FALSE()</f>
        <v>0</v>
      </c>
      <c r="Y858" s="1" t="n">
        <v>0.438478181</v>
      </c>
      <c r="Z858" s="1" t="n">
        <v>0.017419814</v>
      </c>
      <c r="AA858" s="1" t="b">
        <f aca="false">TRUE()</f>
        <v>1</v>
      </c>
      <c r="AB858" s="1" t="b">
        <f aca="false">FALSE()</f>
        <v>0</v>
      </c>
      <c r="AC858" s="1" t="s">
        <v>1097</v>
      </c>
      <c r="AE858" s="1" t="n">
        <v>1.432876682</v>
      </c>
      <c r="AF858" s="1" t="n">
        <v>0.113106696</v>
      </c>
    </row>
    <row r="859" customFormat="false" ht="14" hidden="false" customHeight="false" outlineLevel="0" collapsed="false">
      <c r="A859" s="0" t="s">
        <v>1092</v>
      </c>
      <c r="B859" s="0" t="s">
        <v>1093</v>
      </c>
      <c r="C859" s="0" t="s">
        <v>1094</v>
      </c>
      <c r="E859" s="3" t="n">
        <v>278</v>
      </c>
      <c r="F859" s="3" t="n">
        <v>4</v>
      </c>
      <c r="G859" s="0" t="n">
        <v>1.05239123131979</v>
      </c>
      <c r="H859" s="0" t="n">
        <v>0.304643590698128</v>
      </c>
      <c r="I859" s="0" t="n">
        <v>596.580750338563</v>
      </c>
      <c r="J859" s="39" t="s">
        <v>41</v>
      </c>
      <c r="M859" s="0" t="n">
        <v>1.671394703</v>
      </c>
      <c r="N859" s="0" t="n">
        <v>0.006496533</v>
      </c>
      <c r="O859" s="1" t="b">
        <f aca="false">TRUE()</f>
        <v>1</v>
      </c>
      <c r="P859" s="1" t="b">
        <f aca="false">FALSE()</f>
        <v>0</v>
      </c>
      <c r="S859" s="1" t="n">
        <v>1.07118475</v>
      </c>
      <c r="T859" s="1" t="n">
        <v>0.507302189</v>
      </c>
      <c r="U859" s="1" t="b">
        <f aca="false">TRUE()</f>
        <v>1</v>
      </c>
      <c r="V859" s="1" t="b">
        <f aca="false">FALSE()</f>
        <v>0</v>
      </c>
      <c r="Y859" s="1" t="n">
        <v>0.95610446</v>
      </c>
      <c r="Z859" s="1" t="n">
        <v>0.821577403</v>
      </c>
      <c r="AA859" s="1" t="b">
        <f aca="false">TRUE()</f>
        <v>1</v>
      </c>
      <c r="AB859" s="1" t="b">
        <f aca="false">FALSE()</f>
        <v>0</v>
      </c>
      <c r="AC859" s="1" t="s">
        <v>124</v>
      </c>
      <c r="AE859" s="1" t="n">
        <v>0.716572499</v>
      </c>
      <c r="AF859" s="1" t="n">
        <v>0.001174881</v>
      </c>
    </row>
    <row r="860" customFormat="false" ht="14" hidden="false" customHeight="false" outlineLevel="0" collapsed="false">
      <c r="A860" s="0" t="s">
        <v>1092</v>
      </c>
      <c r="B860" s="0" t="s">
        <v>1093</v>
      </c>
      <c r="C860" s="0" t="s">
        <v>1094</v>
      </c>
      <c r="E860" s="3" t="n">
        <v>284</v>
      </c>
      <c r="F860" s="3" t="n">
        <v>4</v>
      </c>
      <c r="G860" s="0" t="n">
        <v>1.18245116088997</v>
      </c>
      <c r="H860" s="0" t="n">
        <v>0.54846963125229</v>
      </c>
      <c r="I860" s="0" t="n">
        <v>327.269610419743</v>
      </c>
      <c r="J860" s="39" t="s">
        <v>41</v>
      </c>
      <c r="M860" s="0" t="n">
        <v>0.713206766</v>
      </c>
      <c r="N860" s="0" t="n">
        <v>0.324536519</v>
      </c>
      <c r="O860" s="1" t="b">
        <f aca="false">TRUE()</f>
        <v>1</v>
      </c>
      <c r="P860" s="1" t="b">
        <f aca="false">FALSE()</f>
        <v>0</v>
      </c>
      <c r="S860" s="1" t="n">
        <v>2.979754928</v>
      </c>
      <c r="T860" s="1" t="n">
        <v>0.062729257</v>
      </c>
      <c r="U860" s="1" t="b">
        <f aca="false">TRUE()</f>
        <v>1</v>
      </c>
      <c r="V860" s="1" t="b">
        <f aca="false">FALSE()</f>
        <v>0</v>
      </c>
      <c r="Y860" s="1" t="n">
        <v>1.012103746</v>
      </c>
      <c r="Z860" s="1" t="n">
        <v>0.969632862</v>
      </c>
      <c r="AA860" s="1" t="b">
        <f aca="false">TRUE()</f>
        <v>1</v>
      </c>
      <c r="AB860" s="1" t="b">
        <f aca="false">FALSE()</f>
        <v>0</v>
      </c>
      <c r="AE860" s="1" t="n">
        <v>0.908891024</v>
      </c>
      <c r="AF860" s="1" t="n">
        <v>0.364317413</v>
      </c>
    </row>
    <row r="861" customFormat="false" ht="14" hidden="false" customHeight="false" outlineLevel="0" collapsed="false">
      <c r="A861" s="0" t="s">
        <v>1092</v>
      </c>
      <c r="B861" s="0" t="s">
        <v>1093</v>
      </c>
      <c r="C861" s="0" t="s">
        <v>1094</v>
      </c>
      <c r="E861" s="3" t="n">
        <v>299</v>
      </c>
      <c r="F861" s="3" t="n">
        <v>4</v>
      </c>
      <c r="G861" s="0" t="n">
        <v>1.08553975240236</v>
      </c>
      <c r="H861" s="0" t="n">
        <v>0.512908171169934</v>
      </c>
      <c r="I861" s="0" t="n">
        <v>624.908443346741</v>
      </c>
      <c r="J861" s="39" t="s">
        <v>41</v>
      </c>
      <c r="M861" s="0" t="n">
        <v>2.559348102</v>
      </c>
      <c r="N861" s="0" t="n">
        <v>0.000193</v>
      </c>
      <c r="O861" s="1" t="b">
        <f aca="false">TRUE()</f>
        <v>1</v>
      </c>
      <c r="P861" s="1" t="b">
        <f aca="false">FALSE()</f>
        <v>0</v>
      </c>
      <c r="S861" s="1" t="n">
        <v>1.011941437</v>
      </c>
      <c r="T861" s="1" t="n">
        <v>0.942832584</v>
      </c>
      <c r="U861" s="1" t="b">
        <f aca="false">TRUE()</f>
        <v>1</v>
      </c>
      <c r="V861" s="1" t="b">
        <f aca="false">FALSE()</f>
        <v>0</v>
      </c>
      <c r="Y861" s="1" t="n">
        <v>0.753959238</v>
      </c>
      <c r="Z861" s="1" t="n">
        <v>0.228592335</v>
      </c>
      <c r="AA861" s="1" t="b">
        <f aca="false">TRUE()</f>
        <v>1</v>
      </c>
      <c r="AB861" s="1" t="b">
        <f aca="false">FALSE()</f>
        <v>0</v>
      </c>
      <c r="AE861" s="1" t="n">
        <v>0.711132164</v>
      </c>
      <c r="AF861" s="1" t="n">
        <v>0.076979945</v>
      </c>
    </row>
    <row r="862" customFormat="false" ht="14" hidden="false" customHeight="false" outlineLevel="0" collapsed="false">
      <c r="A862" s="0" t="s">
        <v>1092</v>
      </c>
      <c r="B862" s="0" t="s">
        <v>1093</v>
      </c>
      <c r="C862" s="0" t="s">
        <v>1094</v>
      </c>
      <c r="E862" s="3" t="n">
        <v>338</v>
      </c>
      <c r="F862" s="3" t="n">
        <v>3</v>
      </c>
      <c r="G862" s="0" t="n">
        <v>0.863474865986952</v>
      </c>
      <c r="H862" s="0" t="n">
        <v>0.0319835938353204</v>
      </c>
      <c r="I862" s="0" t="n">
        <v>-21.7886009255269</v>
      </c>
      <c r="J862" s="39" t="s">
        <v>41</v>
      </c>
      <c r="M862" s="0" t="n">
        <v>0.848864146</v>
      </c>
      <c r="N862" s="0" t="n">
        <v>0.3671337</v>
      </c>
      <c r="O862" s="1" t="b">
        <f aca="false">FALSE()</f>
        <v>0</v>
      </c>
      <c r="P862" s="1" t="b">
        <f aca="false">FALSE()</f>
        <v>0</v>
      </c>
      <c r="Q862" s="1" t="s">
        <v>470</v>
      </c>
      <c r="S862" s="1" t="n">
        <v>0.839847991</v>
      </c>
      <c r="T862" s="1" t="n">
        <v>0.563838414</v>
      </c>
      <c r="U862" s="1" t="b">
        <f aca="false">TRUE()</f>
        <v>1</v>
      </c>
      <c r="V862" s="1" t="b">
        <f aca="false">FALSE()</f>
        <v>0</v>
      </c>
      <c r="AE862" s="1" t="n">
        <v>0.903046729</v>
      </c>
      <c r="AF862" s="1" t="n">
        <v>0.298596404</v>
      </c>
    </row>
    <row r="863" customFormat="false" ht="14" hidden="false" customHeight="false" outlineLevel="0" collapsed="false">
      <c r="A863" s="0" t="s">
        <v>1092</v>
      </c>
      <c r="B863" s="0" t="s">
        <v>1093</v>
      </c>
      <c r="C863" s="0" t="s">
        <v>1094</v>
      </c>
      <c r="E863" s="3" t="n">
        <v>365</v>
      </c>
      <c r="F863" s="3" t="n">
        <v>4</v>
      </c>
      <c r="G863" s="0" t="n">
        <v>1.31738608428669</v>
      </c>
      <c r="H863" s="0" t="n">
        <v>0.677435446712997</v>
      </c>
      <c r="I863" s="0" t="n">
        <v>245.759692207711</v>
      </c>
      <c r="J863" s="39" t="s">
        <v>41</v>
      </c>
      <c r="M863" s="0" t="n">
        <v>3.920943657</v>
      </c>
      <c r="N863" s="0" t="n">
        <v>0.005784322</v>
      </c>
      <c r="O863" s="1" t="b">
        <f aca="false">TRUE()</f>
        <v>1</v>
      </c>
      <c r="P863" s="1" t="b">
        <f aca="false">FALSE()</f>
        <v>0</v>
      </c>
      <c r="S863" s="1" t="n">
        <v>0.695507826</v>
      </c>
      <c r="T863" s="1" t="n">
        <v>0.345907422</v>
      </c>
      <c r="U863" s="1" t="b">
        <f aca="false">TRUE()</f>
        <v>1</v>
      </c>
      <c r="V863" s="1" t="b">
        <f aca="false">FALSE()</f>
        <v>0</v>
      </c>
      <c r="W863" s="1" t="s">
        <v>43</v>
      </c>
      <c r="Y863" s="1" t="n">
        <v>0.809747169</v>
      </c>
      <c r="Z863" s="1" t="n">
        <v>0.69677255</v>
      </c>
      <c r="AA863" s="1" t="b">
        <f aca="false">TRUE()</f>
        <v>1</v>
      </c>
      <c r="AB863" s="1" t="b">
        <f aca="false">FALSE()</f>
        <v>0</v>
      </c>
      <c r="AE863" s="1" t="n">
        <v>1.363986982</v>
      </c>
      <c r="AF863" s="1" t="n">
        <v>0.090252887</v>
      </c>
    </row>
    <row r="864" customFormat="false" ht="14" hidden="false" customHeight="false" outlineLevel="0" collapsed="false">
      <c r="A864" s="0" t="s">
        <v>1098</v>
      </c>
      <c r="B864" s="0" t="s">
        <v>1099</v>
      </c>
      <c r="C864" s="0" t="s">
        <v>1094</v>
      </c>
      <c r="E864" s="3" t="n">
        <v>368</v>
      </c>
      <c r="F864" s="3" t="n">
        <v>2</v>
      </c>
      <c r="G864" s="0" t="n">
        <v>2.89536334884296</v>
      </c>
      <c r="H864" s="0" t="n">
        <v>1.47498296699259</v>
      </c>
      <c r="I864" s="0" t="n">
        <v>138.742192016363</v>
      </c>
      <c r="J864" s="39" t="s">
        <v>41</v>
      </c>
      <c r="M864" s="0" t="n">
        <v>12.65552121</v>
      </c>
      <c r="N864" s="0" t="n">
        <v>0.218795628</v>
      </c>
      <c r="O864" s="1" t="b">
        <f aca="false">TRUE()</f>
        <v>1</v>
      </c>
      <c r="P864" s="1" t="b">
        <f aca="false">FALSE()</f>
        <v>0</v>
      </c>
      <c r="S864" s="1" t="n">
        <v>0.662408824</v>
      </c>
      <c r="T864" s="1" t="n">
        <v>0.226184761</v>
      </c>
      <c r="U864" s="1" t="b">
        <f aca="false">FALSE()</f>
        <v>0</v>
      </c>
      <c r="V864" s="1" t="b">
        <f aca="false">FALSE()</f>
        <v>0</v>
      </c>
      <c r="Y864" s="1" t="s">
        <v>492</v>
      </c>
      <c r="Z864" s="1" t="n">
        <v>0.04371706</v>
      </c>
      <c r="AA864" s="1" t="b">
        <f aca="false">FALSE()</f>
        <v>0</v>
      </c>
      <c r="AB864" s="1" t="b">
        <f aca="false">TRUE()</f>
        <v>1</v>
      </c>
    </row>
    <row r="865" customFormat="false" ht="14" hidden="false" customHeight="false" outlineLevel="0" collapsed="false">
      <c r="A865" s="0" t="s">
        <v>1098</v>
      </c>
      <c r="B865" s="0" t="s">
        <v>1099</v>
      </c>
      <c r="C865" s="0" t="s">
        <v>1094</v>
      </c>
      <c r="E865" s="3" t="n">
        <v>403</v>
      </c>
      <c r="F865" s="3" t="n">
        <v>3</v>
      </c>
      <c r="G865" s="0" t="n">
        <v>1.15339884167158</v>
      </c>
      <c r="H865" s="0" t="n">
        <v>0.126139793871927</v>
      </c>
      <c r="I865" s="0" t="n">
        <v>88.3869775832178</v>
      </c>
      <c r="J865" s="39" t="s">
        <v>41</v>
      </c>
      <c r="M865" s="0" t="n">
        <v>1.004292997</v>
      </c>
      <c r="N865" s="0" t="n">
        <v>0.992009522</v>
      </c>
      <c r="O865" s="1" t="b">
        <f aca="false">TRUE()</f>
        <v>1</v>
      </c>
      <c r="P865" s="1" t="b">
        <f aca="false">FALSE()</f>
        <v>0</v>
      </c>
      <c r="S865" s="1" t="n">
        <v>1.362565565</v>
      </c>
      <c r="T865" s="1" t="n">
        <v>0.454351452</v>
      </c>
      <c r="U865" s="1" t="b">
        <f aca="false">TRUE()</f>
        <v>1</v>
      </c>
      <c r="V865" s="1" t="b">
        <f aca="false">FALSE()</f>
        <v>0</v>
      </c>
      <c r="Y865" s="1" t="n">
        <v>1.121297075</v>
      </c>
      <c r="Z865" s="1" t="n">
        <v>0.782169461</v>
      </c>
      <c r="AA865" s="1" t="b">
        <f aca="false">TRUE()</f>
        <v>1</v>
      </c>
      <c r="AB865" s="1" t="b">
        <f aca="false">FALSE()</f>
        <v>0</v>
      </c>
    </row>
    <row r="866" customFormat="false" ht="14" hidden="false" customHeight="false" outlineLevel="0" collapsed="false">
      <c r="A866" s="0" t="s">
        <v>1100</v>
      </c>
      <c r="B866" s="0" t="s">
        <v>1101</v>
      </c>
      <c r="C866" s="0" t="s">
        <v>1102</v>
      </c>
      <c r="E866" s="3" t="n">
        <v>220</v>
      </c>
      <c r="F866" s="3" t="n">
        <v>4</v>
      </c>
      <c r="G866" s="0" t="n">
        <v>0.758661130323685</v>
      </c>
      <c r="H866" s="0" t="n">
        <v>0.102111726549146</v>
      </c>
      <c r="I866" s="0" t="n">
        <v>-36.9702030082581</v>
      </c>
      <c r="J866" s="39" t="s">
        <v>41</v>
      </c>
      <c r="M866" s="0" t="n">
        <v>0.686517342</v>
      </c>
      <c r="N866" s="0" t="n">
        <v>0.063622217</v>
      </c>
      <c r="O866" s="1" t="b">
        <f aca="false">TRUE()</f>
        <v>1</v>
      </c>
      <c r="P866" s="1" t="b">
        <f aca="false">FALSE()</f>
        <v>0</v>
      </c>
      <c r="Q866" s="1" t="s">
        <v>1103</v>
      </c>
      <c r="S866" s="1" t="n">
        <v>0.808129035</v>
      </c>
      <c r="T866" s="1" t="n">
        <v>0.171637276</v>
      </c>
      <c r="U866" s="1" t="b">
        <f aca="false">TRUE()</f>
        <v>1</v>
      </c>
      <c r="V866" s="1" t="b">
        <f aca="false">FALSE()</f>
        <v>0</v>
      </c>
      <c r="Y866" s="1" t="n">
        <v>0.687885165</v>
      </c>
      <c r="Z866" s="1" t="n">
        <v>0.352947696</v>
      </c>
      <c r="AA866" s="1" t="b">
        <f aca="false">TRUE()</f>
        <v>1</v>
      </c>
      <c r="AB866" s="1" t="b">
        <f aca="false">FALSE()</f>
        <v>0</v>
      </c>
      <c r="AE866" s="1" t="n">
        <v>0.868046856</v>
      </c>
      <c r="AF866" s="1" t="n">
        <v>0.030166148</v>
      </c>
    </row>
    <row r="867" customFormat="false" ht="14" hidden="false" customHeight="false" outlineLevel="0" collapsed="false">
      <c r="A867" s="0" t="s">
        <v>1104</v>
      </c>
      <c r="B867" s="0" t="s">
        <v>1105</v>
      </c>
      <c r="C867" s="0" t="s">
        <v>1106</v>
      </c>
      <c r="E867" s="3" t="n">
        <v>25</v>
      </c>
      <c r="F867" s="3" t="n">
        <v>4</v>
      </c>
      <c r="G867" s="0" t="n">
        <v>1.54036472376667</v>
      </c>
      <c r="H867" s="0" t="n">
        <v>0.229879866410677</v>
      </c>
      <c r="I867" s="0" t="n">
        <v>53.2105644157854</v>
      </c>
      <c r="J867" s="39" t="s">
        <v>41</v>
      </c>
      <c r="M867" s="0" t="n">
        <v>1.832360254</v>
      </c>
      <c r="N867" s="0" t="n">
        <v>0.00839975</v>
      </c>
      <c r="O867" s="1" t="b">
        <f aca="false">TRUE()</f>
        <v>1</v>
      </c>
      <c r="P867" s="1" t="b">
        <f aca="false">FALSE()</f>
        <v>0</v>
      </c>
      <c r="Q867" s="1" t="s">
        <v>51</v>
      </c>
      <c r="S867" s="1" t="n">
        <v>1.765911007</v>
      </c>
      <c r="T867" s="1" t="n">
        <v>0.107149286</v>
      </c>
      <c r="U867" s="1" t="b">
        <f aca="false">TRUE()</f>
        <v>1</v>
      </c>
      <c r="V867" s="1" t="b">
        <f aca="false">FALSE()</f>
        <v>0</v>
      </c>
      <c r="W867" s="1" t="s">
        <v>51</v>
      </c>
      <c r="Y867" s="1" t="n">
        <v>1.038401888</v>
      </c>
      <c r="Z867" s="1" t="n">
        <v>0.882697539</v>
      </c>
      <c r="AA867" s="1" t="b">
        <f aca="false">TRUE()</f>
        <v>1</v>
      </c>
      <c r="AB867" s="1" t="b">
        <f aca="false">FALSE()</f>
        <v>0</v>
      </c>
      <c r="AE867" s="1" t="n">
        <v>1.675518052</v>
      </c>
      <c r="AF867" s="1" t="n">
        <v>0.013611816</v>
      </c>
    </row>
    <row r="868" customFormat="false" ht="14" hidden="false" customHeight="false" outlineLevel="0" collapsed="false">
      <c r="A868" s="0" t="s">
        <v>1107</v>
      </c>
      <c r="B868" s="0" t="s">
        <v>1108</v>
      </c>
      <c r="C868" s="0" t="s">
        <v>1106</v>
      </c>
      <c r="E868" s="3" t="n">
        <v>36</v>
      </c>
      <c r="F868" s="3" t="s">
        <v>46</v>
      </c>
      <c r="G868" s="0" t="s">
        <v>46</v>
      </c>
      <c r="H868" s="0" t="s">
        <v>46</v>
      </c>
      <c r="I868" s="0" t="s">
        <v>46</v>
      </c>
      <c r="J868" s="39" t="s">
        <v>47</v>
      </c>
      <c r="M868" s="0" t="s">
        <v>492</v>
      </c>
      <c r="N868" s="0" t="n">
        <v>0.55819846</v>
      </c>
      <c r="O868" s="1" t="b">
        <f aca="false">FALSE()</f>
        <v>0</v>
      </c>
      <c r="P868" s="1" t="b">
        <f aca="false">TRUE()</f>
        <v>1</v>
      </c>
    </row>
    <row r="869" customFormat="false" ht="14" hidden="false" customHeight="false" outlineLevel="0" collapsed="false">
      <c r="A869" s="0" t="s">
        <v>1109</v>
      </c>
      <c r="B869" s="0" t="s">
        <v>1110</v>
      </c>
      <c r="C869" s="0" t="s">
        <v>1111</v>
      </c>
      <c r="E869" s="3" t="n">
        <v>82</v>
      </c>
      <c r="F869" s="3" t="n">
        <v>4</v>
      </c>
      <c r="G869" s="0" t="n">
        <v>0.824973714576382</v>
      </c>
      <c r="H869" s="0" t="n">
        <v>0.361163454322604</v>
      </c>
      <c r="I869" s="0" t="n">
        <v>-187.711230315812</v>
      </c>
      <c r="J869" s="39" t="s">
        <v>41</v>
      </c>
      <c r="M869" s="0" t="n">
        <v>0.962594808</v>
      </c>
      <c r="N869" s="0" t="n">
        <v>0.712666233</v>
      </c>
      <c r="O869" s="1" t="b">
        <f aca="false">FALSE()</f>
        <v>0</v>
      </c>
      <c r="P869" s="1" t="b">
        <f aca="false">FALSE()</f>
        <v>0</v>
      </c>
      <c r="S869" s="1" t="n">
        <v>1.143139679</v>
      </c>
      <c r="T869" s="1" t="n">
        <v>0.718088911</v>
      </c>
      <c r="U869" s="1" t="b">
        <f aca="false">TRUE()</f>
        <v>1</v>
      </c>
      <c r="V869" s="1" t="b">
        <f aca="false">FALSE()</f>
        <v>0</v>
      </c>
      <c r="Y869" s="1" t="n">
        <v>0.447441032</v>
      </c>
      <c r="Z869" s="1" t="n">
        <v>0.421405096</v>
      </c>
      <c r="AA869" s="1" t="b">
        <f aca="false">FALSE()</f>
        <v>0</v>
      </c>
      <c r="AB869" s="1" t="b">
        <f aca="false">FALSE()</f>
        <v>0</v>
      </c>
      <c r="AE869" s="1" t="n">
        <v>0.940766453</v>
      </c>
      <c r="AF869" s="1" t="n">
        <v>0.745945528</v>
      </c>
    </row>
    <row r="870" customFormat="false" ht="14" hidden="false" customHeight="false" outlineLevel="0" collapsed="false">
      <c r="A870" s="0" t="s">
        <v>1109</v>
      </c>
      <c r="B870" s="0" t="s">
        <v>1110</v>
      </c>
      <c r="C870" s="0" t="s">
        <v>1111</v>
      </c>
      <c r="E870" s="3" t="n">
        <v>114</v>
      </c>
      <c r="F870" s="3" t="n">
        <v>4</v>
      </c>
      <c r="G870" s="0" t="n">
        <v>0.99939683609938</v>
      </c>
      <c r="H870" s="0" t="n">
        <v>0.3572026679997</v>
      </c>
      <c r="I870" s="0" t="n">
        <v>-59203.6312058544</v>
      </c>
      <c r="J870" s="39" t="s">
        <v>41</v>
      </c>
      <c r="M870" s="0" t="n">
        <v>0.547440976</v>
      </c>
      <c r="N870" s="0" t="n">
        <v>0.051662681</v>
      </c>
      <c r="O870" s="1" t="b">
        <f aca="false">FALSE()</f>
        <v>0</v>
      </c>
      <c r="P870" s="1" t="b">
        <f aca="false">FALSE()</f>
        <v>0</v>
      </c>
      <c r="S870" s="1" t="n">
        <v>1.245816905</v>
      </c>
      <c r="T870" s="1" t="n">
        <v>0.366244164</v>
      </c>
      <c r="U870" s="1" t="b">
        <f aca="false">TRUE()</f>
        <v>1</v>
      </c>
      <c r="V870" s="1" t="b">
        <f aca="false">FALSE()</f>
        <v>0</v>
      </c>
      <c r="W870" s="1" t="s">
        <v>60</v>
      </c>
      <c r="Y870" s="1" t="n">
        <v>1.077345731</v>
      </c>
      <c r="Z870" s="1" t="n">
        <v>0.875574514</v>
      </c>
      <c r="AA870" s="1" t="b">
        <f aca="false">FALSE()</f>
        <v>0</v>
      </c>
      <c r="AB870" s="1" t="b">
        <f aca="false">FALSE()</f>
        <v>0</v>
      </c>
      <c r="AE870" s="1" t="n">
        <v>1.357704523</v>
      </c>
      <c r="AF870" s="1" t="n">
        <v>0.11455787</v>
      </c>
    </row>
    <row r="871" customFormat="false" ht="14" hidden="false" customHeight="false" outlineLevel="0" collapsed="false">
      <c r="A871" s="0" t="s">
        <v>1109</v>
      </c>
      <c r="B871" s="0" t="s">
        <v>1110</v>
      </c>
      <c r="C871" s="0" t="s">
        <v>1111</v>
      </c>
      <c r="E871" s="3" t="n">
        <v>115</v>
      </c>
      <c r="F871" s="3" t="n">
        <v>2</v>
      </c>
      <c r="G871" s="0" t="n">
        <v>0.603870595225001</v>
      </c>
      <c r="H871" s="0" t="n">
        <v>0.0708572452522996</v>
      </c>
      <c r="I871" s="0" t="n">
        <v>-14.0479576601347</v>
      </c>
      <c r="J871" s="39" t="s">
        <v>41</v>
      </c>
      <c r="Y871" s="1" t="n">
        <v>0.56256275</v>
      </c>
      <c r="Z871" s="1" t="n">
        <v>0.324776884</v>
      </c>
      <c r="AA871" s="1" t="b">
        <f aca="false">FALSE()</f>
        <v>0</v>
      </c>
      <c r="AB871" s="1" t="b">
        <f aca="false">FALSE()</f>
        <v>0</v>
      </c>
      <c r="AE871" s="1" t="n">
        <v>0.648211592</v>
      </c>
      <c r="AF871" s="1" t="n">
        <v>0.074297459</v>
      </c>
    </row>
    <row r="872" customFormat="false" ht="14" hidden="false" customHeight="false" outlineLevel="0" collapsed="false">
      <c r="A872" s="0" t="s">
        <v>1109</v>
      </c>
      <c r="B872" s="0" t="s">
        <v>1110</v>
      </c>
      <c r="C872" s="0" t="s">
        <v>1111</v>
      </c>
      <c r="E872" s="3" t="n">
        <v>156</v>
      </c>
      <c r="F872" s="3" t="n">
        <v>3</v>
      </c>
      <c r="G872" s="0" t="n">
        <v>2.20498824565961</v>
      </c>
      <c r="H872" s="0" t="n">
        <v>1.00343803384744</v>
      </c>
      <c r="I872" s="0" t="n">
        <v>126.901465725388</v>
      </c>
      <c r="J872" s="39" t="s">
        <v>41</v>
      </c>
      <c r="M872" s="0" t="n">
        <v>2.351675631</v>
      </c>
      <c r="N872" s="0" t="n">
        <v>0.003160598</v>
      </c>
      <c r="O872" s="1" t="b">
        <f aca="false">TRUE()</f>
        <v>1</v>
      </c>
      <c r="P872" s="1" t="b">
        <f aca="false">FALSE()</f>
        <v>0</v>
      </c>
      <c r="S872" s="1" t="n">
        <v>7.287848699</v>
      </c>
      <c r="T872" s="1" t="n">
        <v>0.249835514</v>
      </c>
      <c r="U872" s="1" t="b">
        <f aca="false">FALSE()</f>
        <v>0</v>
      </c>
      <c r="V872" s="1" t="b">
        <f aca="false">FALSE()</f>
        <v>0</v>
      </c>
      <c r="Y872" s="1" t="s">
        <v>492</v>
      </c>
      <c r="Z872" s="1" t="n">
        <v>0.144773561</v>
      </c>
      <c r="AA872" s="1" t="b">
        <f aca="false">FALSE()</f>
        <v>0</v>
      </c>
      <c r="AB872" s="1" t="b">
        <f aca="false">TRUE()</f>
        <v>1</v>
      </c>
      <c r="AE872" s="1" t="n">
        <v>0.625521252</v>
      </c>
      <c r="AF872" s="1" t="n">
        <v>0.011724482</v>
      </c>
    </row>
    <row r="873" customFormat="false" ht="14" hidden="false" customHeight="false" outlineLevel="0" collapsed="false">
      <c r="A873" s="0" t="s">
        <v>1112</v>
      </c>
      <c r="B873" s="0" t="s">
        <v>1113</v>
      </c>
      <c r="C873" s="0" t="s">
        <v>1114</v>
      </c>
      <c r="E873" s="3" t="n">
        <v>114</v>
      </c>
      <c r="F873" s="3" t="n">
        <v>4</v>
      </c>
      <c r="G873" s="0" t="n">
        <v>0.763936161334857</v>
      </c>
      <c r="H873" s="0" t="n">
        <v>0.235845792753462</v>
      </c>
      <c r="I873" s="0" t="n">
        <v>-87.5867610736511</v>
      </c>
      <c r="J873" s="39" t="s">
        <v>41</v>
      </c>
      <c r="M873" s="0" t="n">
        <v>0.56420065</v>
      </c>
      <c r="N873" s="0" t="n">
        <v>0.0204591</v>
      </c>
      <c r="O873" s="1" t="b">
        <f aca="false">TRUE()</f>
        <v>1</v>
      </c>
      <c r="P873" s="1" t="b">
        <f aca="false">FALSE()</f>
        <v>0</v>
      </c>
      <c r="S873" s="1" t="n">
        <v>0.902666993</v>
      </c>
      <c r="T873" s="1" t="n">
        <v>0.631174074</v>
      </c>
      <c r="U873" s="1" t="b">
        <f aca="false">TRUE()</f>
        <v>1</v>
      </c>
      <c r="V873" s="1" t="b">
        <f aca="false">FALSE()</f>
        <v>0</v>
      </c>
      <c r="Y873" s="1" t="n">
        <v>0.658753063</v>
      </c>
      <c r="Z873" s="1" t="n">
        <v>0.367391831</v>
      </c>
      <c r="AA873" s="1" t="b">
        <f aca="false">TRUE()</f>
        <v>1</v>
      </c>
      <c r="AB873" s="1" t="b">
        <f aca="false">FALSE()</f>
        <v>0</v>
      </c>
      <c r="AE873" s="1" t="n">
        <v>1.015183336</v>
      </c>
      <c r="AF873" s="1" t="n">
        <v>0.904801154</v>
      </c>
    </row>
    <row r="874" customFormat="false" ht="14" hidden="false" customHeight="false" outlineLevel="0" collapsed="false">
      <c r="A874" s="0" t="s">
        <v>1112</v>
      </c>
      <c r="B874" s="0" t="s">
        <v>1113</v>
      </c>
      <c r="C874" s="0" t="s">
        <v>1114</v>
      </c>
      <c r="E874" s="3" t="n">
        <v>156</v>
      </c>
      <c r="F874" s="3" t="n">
        <v>4</v>
      </c>
      <c r="G874" s="0" t="n">
        <v>0.966900047212122</v>
      </c>
      <c r="H874" s="0" t="n">
        <v>0.189529271929312</v>
      </c>
      <c r="I874" s="0" t="n">
        <v>-563.067178629736</v>
      </c>
      <c r="J874" s="39" t="s">
        <v>41</v>
      </c>
      <c r="M874" s="0" t="n">
        <v>1.149484193</v>
      </c>
      <c r="N874" s="0" t="n">
        <v>0.523603084</v>
      </c>
      <c r="O874" s="1" t="b">
        <f aca="false">FALSE()</f>
        <v>0</v>
      </c>
      <c r="P874" s="1" t="b">
        <f aca="false">FALSE()</f>
        <v>0</v>
      </c>
      <c r="S874" s="1" t="n">
        <v>0.70164614</v>
      </c>
      <c r="T874" s="1" t="n">
        <v>0.120149523</v>
      </c>
      <c r="U874" s="1" t="b">
        <f aca="false">TRUE()</f>
        <v>1</v>
      </c>
      <c r="V874" s="1" t="b">
        <f aca="false">FALSE()</f>
        <v>0</v>
      </c>
      <c r="Y874" s="1" t="n">
        <v>1.036823297</v>
      </c>
      <c r="Z874" s="1" t="n">
        <v>0.934044595</v>
      </c>
      <c r="AA874" s="1" t="b">
        <f aca="false">TRUE()</f>
        <v>1</v>
      </c>
      <c r="AB874" s="1" t="b">
        <f aca="false">FALSE()</f>
        <v>0</v>
      </c>
      <c r="AE874" s="1" t="n">
        <v>1.045202488</v>
      </c>
      <c r="AF874" s="1" t="n">
        <v>0.811469592</v>
      </c>
    </row>
    <row r="875" customFormat="false" ht="14" hidden="false" customHeight="false" outlineLevel="0" collapsed="false">
      <c r="A875" s="0" t="s">
        <v>1112</v>
      </c>
      <c r="B875" s="0" t="s">
        <v>1113</v>
      </c>
      <c r="C875" s="0" t="s">
        <v>1114</v>
      </c>
      <c r="E875" s="3" t="n">
        <v>179</v>
      </c>
      <c r="F875" s="3" t="n">
        <v>4</v>
      </c>
      <c r="G875" s="0" t="n">
        <v>1.20346653918874</v>
      </c>
      <c r="H875" s="0" t="n">
        <v>0.242760271350874</v>
      </c>
      <c r="I875" s="0" t="n">
        <v>131.07568980004</v>
      </c>
      <c r="J875" s="39" t="s">
        <v>41</v>
      </c>
      <c r="M875" s="0" t="n">
        <v>0.957535155</v>
      </c>
      <c r="N875" s="0" t="n">
        <v>0.72236522</v>
      </c>
      <c r="O875" s="1" t="b">
        <f aca="false">FALSE()</f>
        <v>0</v>
      </c>
      <c r="P875" s="1" t="b">
        <f aca="false">FALSE()</f>
        <v>0</v>
      </c>
      <c r="S875" s="1" t="n">
        <v>1.160118639</v>
      </c>
      <c r="T875" s="1" t="n">
        <v>0.223571022</v>
      </c>
      <c r="U875" s="1" t="b">
        <f aca="false">TRUE()</f>
        <v>1</v>
      </c>
      <c r="V875" s="1" t="b">
        <f aca="false">FALSE()</f>
        <v>0</v>
      </c>
      <c r="Y875" s="1" t="n">
        <v>1.802006273</v>
      </c>
      <c r="Z875" s="1" t="n">
        <v>0.356349691</v>
      </c>
      <c r="AA875" s="1" t="b">
        <f aca="false">TRUE()</f>
        <v>1</v>
      </c>
      <c r="AB875" s="1" t="b">
        <f aca="false">FALSE()</f>
        <v>0</v>
      </c>
      <c r="AE875" s="1" t="n">
        <v>1.047906776</v>
      </c>
      <c r="AF875" s="1" t="n">
        <v>0.890125149</v>
      </c>
    </row>
    <row r="876" customFormat="false" ht="14" hidden="false" customHeight="false" outlineLevel="0" collapsed="false">
      <c r="A876" s="0" t="s">
        <v>1112</v>
      </c>
      <c r="B876" s="0" t="s">
        <v>1113</v>
      </c>
      <c r="C876" s="0" t="s">
        <v>1114</v>
      </c>
      <c r="E876" s="3" t="n">
        <v>322</v>
      </c>
      <c r="F876" s="3" t="n">
        <v>3</v>
      </c>
      <c r="G876" s="0" t="n">
        <v>0.733481422650972</v>
      </c>
      <c r="H876" s="0" t="n">
        <v>0.343801837501136</v>
      </c>
      <c r="I876" s="0" t="n">
        <v>-110.920632430502</v>
      </c>
      <c r="J876" s="39" t="s">
        <v>41</v>
      </c>
      <c r="M876" s="0" t="n">
        <v>0.863236068</v>
      </c>
      <c r="N876" s="0" t="n">
        <v>0.376888266</v>
      </c>
      <c r="O876" s="1" t="b">
        <f aca="false">TRUE()</f>
        <v>1</v>
      </c>
      <c r="P876" s="1" t="b">
        <f aca="false">FALSE()</f>
        <v>0</v>
      </c>
      <c r="Q876" s="1" t="s">
        <v>1115</v>
      </c>
      <c r="S876" s="1" t="s">
        <v>492</v>
      </c>
      <c r="T876" s="1" t="n">
        <v>0.354160619</v>
      </c>
      <c r="U876" s="1" t="b">
        <f aca="false">FALSE()</f>
        <v>0</v>
      </c>
      <c r="V876" s="1" t="b">
        <f aca="false">TRUE()</f>
        <v>1</v>
      </c>
      <c r="Y876" s="1" t="n">
        <v>0.454692676</v>
      </c>
      <c r="Z876" s="1" t="n">
        <v>0.046324171</v>
      </c>
      <c r="AA876" s="1" t="b">
        <f aca="false">FALSE()</f>
        <v>0</v>
      </c>
      <c r="AB876" s="1" t="b">
        <f aca="false">FALSE()</f>
        <v>0</v>
      </c>
      <c r="AE876" s="1" t="n">
        <v>1.005355873</v>
      </c>
      <c r="AF876" s="1" t="n">
        <v>0.944104204</v>
      </c>
    </row>
    <row r="877" customFormat="false" ht="14" hidden="false" customHeight="false" outlineLevel="0" collapsed="false">
      <c r="A877" s="0" t="s">
        <v>1116</v>
      </c>
      <c r="B877" s="0" t="s">
        <v>1117</v>
      </c>
      <c r="C877" s="0" t="s">
        <v>1118</v>
      </c>
      <c r="E877" s="3" t="n">
        <v>261</v>
      </c>
      <c r="F877" s="3" t="n">
        <v>3</v>
      </c>
      <c r="G877" s="0" t="n">
        <v>1.00688181802802</v>
      </c>
      <c r="H877" s="0" t="n">
        <v>0.187262700402843</v>
      </c>
      <c r="I877" s="0" t="n">
        <v>2730.47495631255</v>
      </c>
      <c r="J877" s="39" t="s">
        <v>41</v>
      </c>
      <c r="M877" s="0" t="n">
        <v>1.201616632</v>
      </c>
      <c r="N877" s="0" t="n">
        <v>0.643239301</v>
      </c>
      <c r="O877" s="1" t="b">
        <f aca="false">FALSE()</f>
        <v>0</v>
      </c>
      <c r="P877" s="1" t="b">
        <f aca="false">FALSE()</f>
        <v>0</v>
      </c>
      <c r="Y877" s="1" t="n">
        <v>1.093300473</v>
      </c>
      <c r="Z877" s="1" t="n">
        <v>0.858991344</v>
      </c>
      <c r="AA877" s="1" t="b">
        <f aca="false">FALSE()</f>
        <v>0</v>
      </c>
      <c r="AB877" s="1" t="b">
        <f aca="false">FALSE()</f>
        <v>0</v>
      </c>
      <c r="AE877" s="1" t="n">
        <v>0.77701612</v>
      </c>
      <c r="AF877" s="1" t="n">
        <v>0.20782831</v>
      </c>
    </row>
    <row r="878" customFormat="false" ht="14" hidden="false" customHeight="false" outlineLevel="0" collapsed="false">
      <c r="A878" s="0" t="s">
        <v>1119</v>
      </c>
      <c r="B878" s="0" t="s">
        <v>1120</v>
      </c>
      <c r="C878" s="0" t="s">
        <v>1121</v>
      </c>
      <c r="E878" s="3" t="n">
        <v>280</v>
      </c>
      <c r="F878" s="3" t="n">
        <v>4</v>
      </c>
      <c r="G878" s="0" t="n">
        <v>0.906672753612953</v>
      </c>
      <c r="H878" s="0" t="n">
        <v>0.177833882126331</v>
      </c>
      <c r="I878" s="0" t="n">
        <v>-181.511866443837</v>
      </c>
      <c r="J878" s="39" t="s">
        <v>41</v>
      </c>
      <c r="M878" s="0" t="n">
        <v>0.761929959</v>
      </c>
      <c r="N878" s="0" t="n">
        <v>0.364202668</v>
      </c>
      <c r="O878" s="1" t="b">
        <f aca="false">FALSE()</f>
        <v>0</v>
      </c>
      <c r="P878" s="1" t="b">
        <f aca="false">FALSE()</f>
        <v>0</v>
      </c>
      <c r="S878" s="1" t="n">
        <v>1.187615293</v>
      </c>
      <c r="T878" s="1" t="n">
        <v>0.301124117</v>
      </c>
      <c r="U878" s="1" t="b">
        <f aca="false">TRUE()</f>
        <v>1</v>
      </c>
      <c r="V878" s="1" t="b">
        <f aca="false">FALSE()</f>
        <v>0</v>
      </c>
      <c r="Y878" s="1" t="n">
        <v>0.784362867</v>
      </c>
      <c r="Z878" s="1" t="n">
        <v>0.314502558</v>
      </c>
      <c r="AA878" s="1" t="b">
        <f aca="false">TRUE()</f>
        <v>1</v>
      </c>
      <c r="AB878" s="1" t="b">
        <f aca="false">FALSE()</f>
        <v>0</v>
      </c>
      <c r="AE878" s="1" t="n">
        <v>0.952125952</v>
      </c>
      <c r="AF878" s="1" t="n">
        <v>0.33196755</v>
      </c>
    </row>
    <row r="879" customFormat="false" ht="14" hidden="false" customHeight="false" outlineLevel="0" collapsed="false">
      <c r="A879" s="0" t="s">
        <v>1122</v>
      </c>
      <c r="B879" s="0" t="s">
        <v>1123</v>
      </c>
      <c r="C879" s="0" t="s">
        <v>1124</v>
      </c>
      <c r="E879" s="3" t="n">
        <v>132</v>
      </c>
      <c r="F879" s="3" t="n">
        <v>1</v>
      </c>
      <c r="G879" s="0" t="n">
        <v>4.885137428</v>
      </c>
      <c r="H879" s="0" t="n">
        <v>0</v>
      </c>
      <c r="I879" s="0" t="n">
        <v>0</v>
      </c>
      <c r="J879" s="39" t="s">
        <v>41</v>
      </c>
      <c r="Y879" s="1" t="n">
        <v>4.885137428</v>
      </c>
      <c r="Z879" s="1" t="n">
        <v>0.002445346</v>
      </c>
      <c r="AA879" s="1" t="b">
        <f aca="false">TRUE()</f>
        <v>1</v>
      </c>
      <c r="AB879" s="1" t="b">
        <f aca="false">FALSE()</f>
        <v>0</v>
      </c>
      <c r="AC879" s="1" t="s">
        <v>37</v>
      </c>
    </row>
    <row r="880" customFormat="false" ht="14" hidden="false" customHeight="false" outlineLevel="0" collapsed="false">
      <c r="A880" s="0" t="s">
        <v>1122</v>
      </c>
      <c r="B880" s="0" t="s">
        <v>1123</v>
      </c>
      <c r="C880" s="0" t="s">
        <v>1124</v>
      </c>
      <c r="E880" s="3" t="n">
        <v>136</v>
      </c>
      <c r="F880" s="3" t="n">
        <v>2</v>
      </c>
      <c r="G880" s="0" t="n">
        <v>9.36287650285467</v>
      </c>
      <c r="H880" s="0" t="n">
        <v>0.506448861989001</v>
      </c>
      <c r="I880" s="0" t="n">
        <v>22.6421496325773</v>
      </c>
      <c r="J880" s="39" t="s">
        <v>41</v>
      </c>
      <c r="S880" s="1" t="n">
        <v>15.53664495</v>
      </c>
      <c r="T880" s="1" t="n">
        <v>0.001143836</v>
      </c>
      <c r="U880" s="1" t="b">
        <f aca="false">TRUE()</f>
        <v>1</v>
      </c>
      <c r="V880" s="1" t="b">
        <f aca="false">FALSE()</f>
        <v>0</v>
      </c>
      <c r="W880" s="1" t="s">
        <v>104</v>
      </c>
      <c r="Y880" s="1" t="n">
        <v>5.642367235</v>
      </c>
      <c r="Z880" s="1" t="n">
        <v>0.003263051</v>
      </c>
      <c r="AA880" s="1" t="b">
        <f aca="false">TRUE()</f>
        <v>1</v>
      </c>
      <c r="AB880" s="1" t="b">
        <f aca="false">FALSE()</f>
        <v>0</v>
      </c>
      <c r="AC880" s="1" t="s">
        <v>37</v>
      </c>
    </row>
    <row r="881" customFormat="false" ht="14" hidden="false" customHeight="false" outlineLevel="0" collapsed="false">
      <c r="A881" s="0" t="s">
        <v>1125</v>
      </c>
      <c r="B881" s="0" t="s">
        <v>1126</v>
      </c>
      <c r="C881" s="0" t="s">
        <v>1124</v>
      </c>
      <c r="E881" s="3" t="n">
        <v>234</v>
      </c>
      <c r="F881" s="3" t="n">
        <v>4</v>
      </c>
      <c r="G881" s="0" t="n">
        <v>0.790926020303505</v>
      </c>
      <c r="H881" s="0" t="n">
        <v>0.226685837421352</v>
      </c>
      <c r="I881" s="0" t="n">
        <v>-96.6467803380584</v>
      </c>
      <c r="J881" s="39" t="s">
        <v>41</v>
      </c>
      <c r="M881" s="0" t="n">
        <v>0.911159941</v>
      </c>
      <c r="N881" s="0" t="n">
        <v>0.190262226</v>
      </c>
      <c r="O881" s="1" t="b">
        <f aca="false">TRUE()</f>
        <v>1</v>
      </c>
      <c r="P881" s="1" t="b">
        <f aca="false">FALSE()</f>
        <v>0</v>
      </c>
      <c r="S881" s="1" t="n">
        <v>0.869299755</v>
      </c>
      <c r="T881" s="1" t="n">
        <v>0.140487925</v>
      </c>
      <c r="U881" s="1" t="b">
        <f aca="false">TRUE()</f>
        <v>1</v>
      </c>
      <c r="V881" s="1" t="b">
        <f aca="false">FALSE()</f>
        <v>0</v>
      </c>
      <c r="Y881" s="1" t="n">
        <v>0.53512071</v>
      </c>
      <c r="Z881" s="1" t="n">
        <v>0.039782603</v>
      </c>
      <c r="AA881" s="1" t="b">
        <f aca="false">TRUE()</f>
        <v>1</v>
      </c>
      <c r="AB881" s="1" t="b">
        <f aca="false">FALSE()</f>
        <v>0</v>
      </c>
      <c r="AE881" s="1" t="n">
        <v>0.923267439</v>
      </c>
      <c r="AF881" s="1" t="n">
        <v>0.392709309</v>
      </c>
    </row>
    <row r="882" customFormat="false" ht="14" hidden="false" customHeight="false" outlineLevel="0" collapsed="false">
      <c r="A882" s="0" t="s">
        <v>1122</v>
      </c>
      <c r="B882" s="0" t="s">
        <v>1123</v>
      </c>
      <c r="C882" s="0" t="s">
        <v>1124</v>
      </c>
      <c r="E882" s="3" t="n">
        <v>313</v>
      </c>
      <c r="F882" s="3" t="n">
        <v>2</v>
      </c>
      <c r="G882" s="0" t="n">
        <v>1.35766283934836</v>
      </c>
      <c r="H882" s="0" t="n">
        <v>0.355038170285862</v>
      </c>
      <c r="I882" s="0" t="n">
        <v>116.114824882127</v>
      </c>
      <c r="J882" s="39" t="s">
        <v>41</v>
      </c>
      <c r="S882" s="1" t="n">
        <v>0.951920792</v>
      </c>
      <c r="T882" s="1" t="n">
        <v>0.694633852</v>
      </c>
      <c r="U882" s="1" t="b">
        <f aca="false">TRUE()</f>
        <v>1</v>
      </c>
      <c r="V882" s="1" t="b">
        <f aca="false">FALSE()</f>
        <v>0</v>
      </c>
      <c r="Y882" s="1" t="n">
        <v>1.936346386</v>
      </c>
      <c r="Z882" s="1" t="n">
        <v>0.000519896</v>
      </c>
      <c r="AA882" s="1" t="b">
        <f aca="false">TRUE()</f>
        <v>1</v>
      </c>
      <c r="AB882" s="1" t="b">
        <f aca="false">FALSE()</f>
        <v>0</v>
      </c>
    </row>
    <row r="883" customFormat="false" ht="14" hidden="false" customHeight="false" outlineLevel="0" collapsed="false">
      <c r="A883" s="0" t="s">
        <v>1125</v>
      </c>
      <c r="B883" s="0" t="s">
        <v>1126</v>
      </c>
      <c r="C883" s="0" t="s">
        <v>1124</v>
      </c>
      <c r="E883" s="3" t="n">
        <v>320</v>
      </c>
      <c r="F883" s="3" t="n">
        <v>2</v>
      </c>
      <c r="G883" s="0" t="n">
        <v>2.00711645766768</v>
      </c>
      <c r="H883" s="0" t="n">
        <v>0.527084943592925</v>
      </c>
      <c r="I883" s="0" t="n">
        <v>75.654604437861</v>
      </c>
      <c r="J883" s="39" t="s">
        <v>41</v>
      </c>
      <c r="Y883" s="1" t="n">
        <v>1.18484759</v>
      </c>
      <c r="Z883" s="1" t="n">
        <v>0.482004198</v>
      </c>
      <c r="AA883" s="1" t="b">
        <f aca="false">FALSE()</f>
        <v>0</v>
      </c>
      <c r="AB883" s="1" t="b">
        <f aca="false">FALSE()</f>
        <v>0</v>
      </c>
      <c r="AE883" s="1" t="n">
        <v>3.40002926</v>
      </c>
      <c r="AF883" s="1" t="n">
        <v>0.010047912</v>
      </c>
    </row>
    <row r="884" customFormat="false" ht="14" hidden="false" customHeight="false" outlineLevel="0" collapsed="false">
      <c r="A884" s="0" t="s">
        <v>1127</v>
      </c>
      <c r="B884" s="0" t="s">
        <v>1128</v>
      </c>
      <c r="C884" s="0" t="s">
        <v>1129</v>
      </c>
      <c r="E884" s="3" t="n">
        <v>224</v>
      </c>
      <c r="F884" s="3" t="n">
        <v>3</v>
      </c>
      <c r="G884" s="0" t="n">
        <v>2.44974557630263</v>
      </c>
      <c r="H884" s="0" t="n">
        <v>0.671525241173432</v>
      </c>
      <c r="I884" s="0" t="n">
        <v>74.9483374362522</v>
      </c>
      <c r="J884" s="39" t="s">
        <v>41</v>
      </c>
      <c r="M884" s="0" t="n">
        <v>3.010154282</v>
      </c>
      <c r="N884" s="0" t="n">
        <v>0.124420679</v>
      </c>
      <c r="O884" s="1" t="b">
        <f aca="false">FALSE()</f>
        <v>0</v>
      </c>
      <c r="P884" s="1" t="b">
        <f aca="false">FALSE()</f>
        <v>0</v>
      </c>
      <c r="S884" s="1" t="n">
        <v>4.932491443</v>
      </c>
      <c r="T884" s="1" t="n">
        <v>0.069684017</v>
      </c>
      <c r="U884" s="1" t="b">
        <f aca="false">FALSE()</f>
        <v>0</v>
      </c>
      <c r="V884" s="1" t="b">
        <f aca="false">FALSE()</f>
        <v>0</v>
      </c>
      <c r="AE884" s="1" t="n">
        <v>0.990165637</v>
      </c>
      <c r="AF884" s="1" t="n">
        <v>0.897762193</v>
      </c>
    </row>
    <row r="885" customFormat="false" ht="14" hidden="false" customHeight="false" outlineLevel="0" collapsed="false">
      <c r="A885" s="0" t="s">
        <v>1130</v>
      </c>
      <c r="B885" s="0" t="s">
        <v>1131</v>
      </c>
      <c r="C885" s="0" t="s">
        <v>1132</v>
      </c>
      <c r="E885" s="3" t="n">
        <v>135</v>
      </c>
      <c r="F885" s="3" t="s">
        <v>46</v>
      </c>
      <c r="G885" s="0" t="s">
        <v>46</v>
      </c>
      <c r="H885" s="0" t="s">
        <v>46</v>
      </c>
      <c r="I885" s="0" t="s">
        <v>46</v>
      </c>
      <c r="J885" s="39" t="s">
        <v>47</v>
      </c>
      <c r="AE885" s="1" t="s">
        <v>492</v>
      </c>
      <c r="AF885" s="1" t="n">
        <v>0.011876709</v>
      </c>
    </row>
    <row r="886" customFormat="false" ht="14" hidden="false" customHeight="false" outlineLevel="0" collapsed="false">
      <c r="A886" s="0" t="s">
        <v>1133</v>
      </c>
      <c r="B886" s="0" t="s">
        <v>1134</v>
      </c>
      <c r="C886" s="0" t="s">
        <v>1135</v>
      </c>
      <c r="E886" s="3" t="n">
        <v>54</v>
      </c>
      <c r="F886" s="3" t="n">
        <v>3</v>
      </c>
      <c r="G886" s="0" t="n">
        <v>0.688767877850873</v>
      </c>
      <c r="H886" s="0" t="n">
        <v>0.615880283438132</v>
      </c>
      <c r="I886" s="0" t="n">
        <v>-165.181358336936</v>
      </c>
      <c r="J886" s="39" t="s">
        <v>41</v>
      </c>
      <c r="S886" s="1" t="n">
        <v>1.092484544</v>
      </c>
      <c r="T886" s="1" t="n">
        <v>0.776774573</v>
      </c>
      <c r="U886" s="1" t="b">
        <f aca="false">FALSE()</f>
        <v>0</v>
      </c>
      <c r="V886" s="1" t="b">
        <f aca="false">FALSE()</f>
        <v>0</v>
      </c>
      <c r="Y886" s="1" t="n">
        <v>0.288425995</v>
      </c>
      <c r="Z886" s="1" t="n">
        <v>0.024641711</v>
      </c>
      <c r="AA886" s="1" t="b">
        <f aca="false">FALSE()</f>
        <v>0</v>
      </c>
      <c r="AB886" s="1" t="b">
        <f aca="false">FALSE()</f>
        <v>0</v>
      </c>
      <c r="AE886" s="1" t="n">
        <v>1.036976592</v>
      </c>
      <c r="AF886" s="1" t="n">
        <v>0.881877897</v>
      </c>
    </row>
    <row r="887" customFormat="false" ht="14" hidden="false" customHeight="false" outlineLevel="0" collapsed="false">
      <c r="A887" s="0" t="s">
        <v>1133</v>
      </c>
      <c r="B887" s="0" t="s">
        <v>1134</v>
      </c>
      <c r="C887" s="0" t="s">
        <v>1135</v>
      </c>
      <c r="E887" s="3" t="n">
        <v>99</v>
      </c>
      <c r="F887" s="3" t="n">
        <v>4</v>
      </c>
      <c r="G887" s="0" t="n">
        <v>1.57680862868628</v>
      </c>
      <c r="H887" s="0" t="n">
        <v>1.24545599889433</v>
      </c>
      <c r="I887" s="0" t="n">
        <v>273.484394711437</v>
      </c>
      <c r="J887" s="39" t="s">
        <v>41</v>
      </c>
      <c r="M887" s="0" t="n">
        <v>12.37586477</v>
      </c>
      <c r="N887" s="0" t="n">
        <v>0.011878176</v>
      </c>
      <c r="O887" s="1" t="b">
        <f aca="false">TRUE()</f>
        <v>1</v>
      </c>
      <c r="P887" s="1" t="b">
        <f aca="false">FALSE()</f>
        <v>0</v>
      </c>
      <c r="S887" s="1" t="n">
        <v>1.193627942</v>
      </c>
      <c r="T887" s="1" t="n">
        <v>0.150363953</v>
      </c>
      <c r="U887" s="1" t="b">
        <f aca="false">TRUE()</f>
        <v>1</v>
      </c>
      <c r="V887" s="1" t="b">
        <f aca="false">FALSE()</f>
        <v>0</v>
      </c>
      <c r="Y887" s="1" t="n">
        <v>0.44075335</v>
      </c>
      <c r="Z887" s="1" t="n">
        <v>0.000858824</v>
      </c>
      <c r="AA887" s="1" t="b">
        <f aca="false">TRUE()</f>
        <v>1</v>
      </c>
      <c r="AB887" s="1" t="b">
        <f aca="false">FALSE()</f>
        <v>0</v>
      </c>
      <c r="AE887" s="1" t="n">
        <v>0.949458086</v>
      </c>
      <c r="AF887" s="1" t="n">
        <v>0.702257796</v>
      </c>
    </row>
    <row r="888" customFormat="false" ht="14" hidden="false" customHeight="false" outlineLevel="0" collapsed="false">
      <c r="A888" s="0" t="s">
        <v>1133</v>
      </c>
      <c r="B888" s="0" t="s">
        <v>1134</v>
      </c>
      <c r="C888" s="0" t="s">
        <v>1135</v>
      </c>
      <c r="E888" s="3" t="n">
        <v>107</v>
      </c>
      <c r="F888" s="3" t="n">
        <v>3</v>
      </c>
      <c r="G888" s="0" t="n">
        <v>1.65200081848921</v>
      </c>
      <c r="H888" s="0" t="n">
        <v>0.163524152095167</v>
      </c>
      <c r="I888" s="0" t="n">
        <v>32.5753648076883</v>
      </c>
      <c r="J888" s="39" t="s">
        <v>41</v>
      </c>
      <c r="M888" s="0" t="n">
        <v>1.958623215</v>
      </c>
      <c r="N888" s="0" t="n">
        <v>0.004477027</v>
      </c>
      <c r="O888" s="1" t="b">
        <f aca="false">TRUE()</f>
        <v>1</v>
      </c>
      <c r="P888" s="1" t="b">
        <f aca="false">FALSE()</f>
        <v>0</v>
      </c>
      <c r="S888" s="1" t="n">
        <v>1.324881443</v>
      </c>
      <c r="T888" s="1" t="n">
        <v>0.480780097</v>
      </c>
      <c r="U888" s="1" t="b">
        <f aca="false">FALSE()</f>
        <v>0</v>
      </c>
      <c r="V888" s="1" t="b">
        <f aca="false">FALSE()</f>
        <v>0</v>
      </c>
      <c r="Y888" s="1" t="s">
        <v>492</v>
      </c>
      <c r="Z888" s="1" t="n">
        <v>0.193734856</v>
      </c>
      <c r="AA888" s="1" t="b">
        <f aca="false">FALSE()</f>
        <v>0</v>
      </c>
      <c r="AB888" s="1" t="b">
        <f aca="false">TRUE()</f>
        <v>1</v>
      </c>
      <c r="AC888" s="1" t="s">
        <v>116</v>
      </c>
      <c r="AE888" s="1" t="n">
        <v>1.737412171</v>
      </c>
      <c r="AF888" s="41" t="n">
        <v>7.83E-005</v>
      </c>
    </row>
    <row r="889" customFormat="false" ht="14" hidden="false" customHeight="false" outlineLevel="0" collapsed="false">
      <c r="A889" s="0" t="s">
        <v>1133</v>
      </c>
      <c r="B889" s="0" t="s">
        <v>1134</v>
      </c>
      <c r="C889" s="0" t="s">
        <v>1135</v>
      </c>
      <c r="E889" s="3" t="n">
        <v>140</v>
      </c>
      <c r="F889" s="3" t="n">
        <v>4</v>
      </c>
      <c r="G889" s="0" t="n">
        <v>1.30447987058485</v>
      </c>
      <c r="H889" s="0" t="n">
        <v>0.435253547859719</v>
      </c>
      <c r="I889" s="0" t="n">
        <v>163.74956791489</v>
      </c>
      <c r="J889" s="39" t="s">
        <v>41</v>
      </c>
      <c r="M889" s="0" t="n">
        <v>2.640092157</v>
      </c>
      <c r="N889" s="0" t="n">
        <v>0.005035796</v>
      </c>
      <c r="O889" s="1" t="b">
        <f aca="false">TRUE()</f>
        <v>1</v>
      </c>
      <c r="P889" s="1" t="b">
        <f aca="false">FALSE()</f>
        <v>0</v>
      </c>
      <c r="S889" s="1" t="n">
        <v>1.322922422</v>
      </c>
      <c r="T889" s="1" t="n">
        <v>0.021372849</v>
      </c>
      <c r="U889" s="1" t="b">
        <f aca="false">TRUE()</f>
        <v>1</v>
      </c>
      <c r="V889" s="1" t="b">
        <f aca="false">FALSE()</f>
        <v>0</v>
      </c>
      <c r="Y889" s="1" t="n">
        <v>0.940028614</v>
      </c>
      <c r="Z889" s="1" t="n">
        <v>0.875876431</v>
      </c>
      <c r="AA889" s="1" t="b">
        <f aca="false">TRUE()</f>
        <v>1</v>
      </c>
      <c r="AB889" s="1" t="b">
        <f aca="false">FALSE()</f>
        <v>0</v>
      </c>
      <c r="AE889" s="1" t="n">
        <v>0.88197239</v>
      </c>
      <c r="AF889" s="1" t="n">
        <v>0.000266846</v>
      </c>
    </row>
    <row r="890" customFormat="false" ht="14" hidden="false" customHeight="false" outlineLevel="0" collapsed="false">
      <c r="A890" s="0" t="s">
        <v>1133</v>
      </c>
      <c r="B890" s="0" t="s">
        <v>1134</v>
      </c>
      <c r="C890" s="0" t="s">
        <v>1135</v>
      </c>
      <c r="E890" s="3" t="n">
        <v>272</v>
      </c>
      <c r="F890" s="3" t="n">
        <v>4</v>
      </c>
      <c r="G890" s="0" t="n">
        <v>1.09049320266905</v>
      </c>
      <c r="H890" s="0" t="n">
        <v>0.581975798553083</v>
      </c>
      <c r="I890" s="0" t="n">
        <v>671.794188328422</v>
      </c>
      <c r="J890" s="39" t="s">
        <v>41</v>
      </c>
      <c r="M890" s="0" t="n">
        <v>2.951082213</v>
      </c>
      <c r="N890" s="0" t="n">
        <v>0.04507808</v>
      </c>
      <c r="O890" s="1" t="b">
        <f aca="false">TRUE()</f>
        <v>1</v>
      </c>
      <c r="P890" s="1" t="b">
        <f aca="false">FALSE()</f>
        <v>0</v>
      </c>
      <c r="Q890" s="1" t="s">
        <v>1136</v>
      </c>
      <c r="S890" s="1" t="n">
        <v>0.692672833</v>
      </c>
      <c r="T890" s="1" t="n">
        <v>0.594314688</v>
      </c>
      <c r="U890" s="1" t="b">
        <f aca="false">TRUE()</f>
        <v>1</v>
      </c>
      <c r="V890" s="1" t="b">
        <f aca="false">FALSE()</f>
        <v>0</v>
      </c>
      <c r="Y890" s="1" t="n">
        <v>0.772312866</v>
      </c>
      <c r="Z890" s="1" t="n">
        <v>0.656886398</v>
      </c>
      <c r="AA890" s="1" t="b">
        <f aca="false">FALSE()</f>
        <v>0</v>
      </c>
      <c r="AB890" s="1" t="b">
        <f aca="false">FALSE()</f>
        <v>0</v>
      </c>
      <c r="AE890" s="1" t="n">
        <v>0.895754747</v>
      </c>
      <c r="AF890" s="1" t="n">
        <v>0.451078098</v>
      </c>
    </row>
    <row r="891" customFormat="false" ht="14" hidden="false" customHeight="false" outlineLevel="0" collapsed="false">
      <c r="A891" s="0" t="s">
        <v>1133</v>
      </c>
      <c r="B891" s="0" t="s">
        <v>1134</v>
      </c>
      <c r="C891" s="0" t="s">
        <v>1135</v>
      </c>
      <c r="E891" s="3" t="n">
        <v>279</v>
      </c>
      <c r="F891" s="3" t="n">
        <v>3</v>
      </c>
      <c r="G891" s="0" t="n">
        <v>1.77969086596505</v>
      </c>
      <c r="H891" s="0" t="n">
        <v>1.83092173796423</v>
      </c>
      <c r="I891" s="0" t="n">
        <v>317.625903719463</v>
      </c>
      <c r="J891" s="39" t="s">
        <v>41</v>
      </c>
      <c r="M891" s="0" t="n">
        <v>22.52697674</v>
      </c>
      <c r="N891" s="0" t="n">
        <v>0.01517362</v>
      </c>
      <c r="O891" s="1" t="b">
        <f aca="false">TRUE()</f>
        <v>1</v>
      </c>
      <c r="P891" s="1" t="b">
        <f aca="false">FALSE()</f>
        <v>0</v>
      </c>
      <c r="S891" s="1" t="s">
        <v>492</v>
      </c>
      <c r="T891" s="1" t="n">
        <v>0.916450756</v>
      </c>
      <c r="U891" s="1" t="b">
        <f aca="false">FALSE()</f>
        <v>0</v>
      </c>
      <c r="V891" s="1" t="b">
        <f aca="false">TRUE()</f>
        <v>1</v>
      </c>
      <c r="Y891" s="1" t="n">
        <v>0.321184707</v>
      </c>
      <c r="Z891" s="1" t="n">
        <v>0.059113564</v>
      </c>
      <c r="AA891" s="1" t="b">
        <f aca="false">FALSE()</f>
        <v>0</v>
      </c>
      <c r="AB891" s="1" t="b">
        <f aca="false">FALSE()</f>
        <v>0</v>
      </c>
      <c r="AE891" s="1" t="n">
        <v>0.779069039</v>
      </c>
      <c r="AF891" s="1" t="n">
        <v>0.163409817</v>
      </c>
    </row>
    <row r="892" customFormat="false" ht="14" hidden="false" customHeight="false" outlineLevel="0" collapsed="false">
      <c r="A892" s="0" t="s">
        <v>1133</v>
      </c>
      <c r="B892" s="0" t="s">
        <v>1134</v>
      </c>
      <c r="C892" s="0" t="s">
        <v>1135</v>
      </c>
      <c r="E892" s="3" t="n">
        <v>301</v>
      </c>
      <c r="F892" s="3" t="n">
        <v>4</v>
      </c>
      <c r="G892" s="0" t="n">
        <v>1.31635915384045</v>
      </c>
      <c r="H892" s="0" t="n">
        <v>0.112621728195108</v>
      </c>
      <c r="I892" s="0" t="n">
        <v>40.9727680204979</v>
      </c>
      <c r="J892" s="39" t="s">
        <v>41</v>
      </c>
      <c r="M892" s="0" t="n">
        <v>1.531273884</v>
      </c>
      <c r="N892" s="0" t="n">
        <v>0.003932464</v>
      </c>
      <c r="O892" s="1" t="b">
        <f aca="false">TRUE()</f>
        <v>1</v>
      </c>
      <c r="P892" s="1" t="b">
        <f aca="false">FALSE()</f>
        <v>0</v>
      </c>
      <c r="S892" s="1" t="n">
        <v>1.281415272</v>
      </c>
      <c r="T892" s="1" t="n">
        <v>0.134689614</v>
      </c>
      <c r="U892" s="1" t="b">
        <f aca="false">TRUE()</f>
        <v>1</v>
      </c>
      <c r="V892" s="1" t="b">
        <f aca="false">FALSE()</f>
        <v>0</v>
      </c>
      <c r="Y892" s="1" t="n">
        <v>1.12096344</v>
      </c>
      <c r="Z892" s="1" t="n">
        <v>0.274376955</v>
      </c>
      <c r="AA892" s="1" t="b">
        <f aca="false">TRUE()</f>
        <v>1</v>
      </c>
      <c r="AB892" s="1" t="b">
        <f aca="false">FALSE()</f>
        <v>0</v>
      </c>
      <c r="AE892" s="1" t="n">
        <v>1.365096558</v>
      </c>
      <c r="AF892" s="1" t="n">
        <v>0.00016551</v>
      </c>
    </row>
    <row r="893" customFormat="false" ht="14" hidden="false" customHeight="false" outlineLevel="0" collapsed="false">
      <c r="A893" s="0" t="s">
        <v>1137</v>
      </c>
      <c r="B893" s="0" t="s">
        <v>1138</v>
      </c>
      <c r="C893" s="0" t="s">
        <v>1139</v>
      </c>
      <c r="E893" s="3" t="n">
        <v>42</v>
      </c>
      <c r="F893" s="3" t="n">
        <v>1</v>
      </c>
      <c r="G893" s="0" t="n">
        <v>0.349600643</v>
      </c>
      <c r="H893" s="0" t="n">
        <v>0</v>
      </c>
      <c r="I893" s="0" t="n">
        <v>0</v>
      </c>
      <c r="J893" s="39" t="s">
        <v>41</v>
      </c>
      <c r="S893" s="1" t="n">
        <v>0.349600643</v>
      </c>
      <c r="T893" s="1" t="n">
        <v>0.124579344</v>
      </c>
      <c r="U893" s="1" t="b">
        <f aca="false">FALSE()</f>
        <v>0</v>
      </c>
      <c r="V893" s="1" t="b">
        <f aca="false">FALSE()</f>
        <v>0</v>
      </c>
      <c r="AE893" s="1" t="s">
        <v>492</v>
      </c>
      <c r="AF893" s="1" t="n">
        <v>0.397626266</v>
      </c>
    </row>
    <row r="894" customFormat="false" ht="14" hidden="false" customHeight="false" outlineLevel="0" collapsed="false">
      <c r="A894" s="0" t="s">
        <v>1140</v>
      </c>
      <c r="B894" s="0" t="s">
        <v>1141</v>
      </c>
      <c r="C894" s="0" t="s">
        <v>1142</v>
      </c>
      <c r="E894" s="3" t="n">
        <v>403</v>
      </c>
      <c r="F894" s="3" t="n">
        <v>4</v>
      </c>
      <c r="G894" s="0" t="n">
        <v>0.808963101621752</v>
      </c>
      <c r="H894" s="0" t="n">
        <v>0.38889459513602</v>
      </c>
      <c r="I894" s="0" t="n">
        <v>-183.439139717727</v>
      </c>
      <c r="J894" s="39" t="s">
        <v>41</v>
      </c>
      <c r="M894" s="0" t="n">
        <v>1.345001256</v>
      </c>
      <c r="N894" s="0" t="n">
        <v>0.256827387</v>
      </c>
      <c r="O894" s="1" t="b">
        <f aca="false">TRUE()</f>
        <v>1</v>
      </c>
      <c r="P894" s="1" t="b">
        <f aca="false">FALSE()</f>
        <v>0</v>
      </c>
      <c r="S894" s="1" t="n">
        <v>0.747766502</v>
      </c>
      <c r="T894" s="1" t="n">
        <v>0.101310055</v>
      </c>
      <c r="U894" s="1" t="b">
        <f aca="false">TRUE()</f>
        <v>1</v>
      </c>
      <c r="V894" s="1" t="b">
        <f aca="false">FALSE()</f>
        <v>0</v>
      </c>
      <c r="Y894" s="1" t="n">
        <v>0.458873531</v>
      </c>
      <c r="Z894" s="1" t="n">
        <v>0.133781738</v>
      </c>
      <c r="AA894" s="1" t="b">
        <f aca="false">FALSE()</f>
        <v>0</v>
      </c>
      <c r="AB894" s="1" t="b">
        <f aca="false">TRUE()</f>
        <v>1</v>
      </c>
      <c r="AC894" s="1" t="s">
        <v>116</v>
      </c>
      <c r="AE894" s="1" t="n">
        <v>0.927968318</v>
      </c>
      <c r="AF894" s="1" t="n">
        <v>0.457958032</v>
      </c>
    </row>
    <row r="895" customFormat="false" ht="14" hidden="false" customHeight="false" outlineLevel="0" collapsed="false">
      <c r="A895" s="0" t="s">
        <v>1140</v>
      </c>
      <c r="B895" s="0" t="s">
        <v>1141</v>
      </c>
      <c r="C895" s="0" t="s">
        <v>1142</v>
      </c>
      <c r="E895" s="3" t="n">
        <v>529</v>
      </c>
      <c r="F895" s="3" t="n">
        <v>4</v>
      </c>
      <c r="G895" s="0" t="n">
        <v>1.30032617176511</v>
      </c>
      <c r="H895" s="0" t="n">
        <v>0.181017286547328</v>
      </c>
      <c r="I895" s="0" t="n">
        <v>68.928733674114</v>
      </c>
      <c r="J895" s="39" t="s">
        <v>41</v>
      </c>
      <c r="M895" s="0" t="n">
        <v>1.118813537</v>
      </c>
      <c r="N895" s="0" t="n">
        <v>0.318494563</v>
      </c>
      <c r="O895" s="1" t="b">
        <f aca="false">TRUE()</f>
        <v>1</v>
      </c>
      <c r="P895" s="1" t="b">
        <f aca="false">FALSE()</f>
        <v>0</v>
      </c>
      <c r="S895" s="1" t="n">
        <v>1.113939987</v>
      </c>
      <c r="T895" s="1" t="n">
        <v>0.654950096</v>
      </c>
      <c r="U895" s="1" t="b">
        <f aca="false">TRUE()</f>
        <v>1</v>
      </c>
      <c r="V895" s="1" t="b">
        <f aca="false">FALSE()</f>
        <v>0</v>
      </c>
      <c r="Y895" s="1" t="n">
        <v>1.319569562</v>
      </c>
      <c r="Z895" s="1" t="n">
        <v>0.253598502</v>
      </c>
      <c r="AA895" s="1" t="b">
        <f aca="false">TRUE()</f>
        <v>1</v>
      </c>
      <c r="AB895" s="1" t="b">
        <f aca="false">FALSE()</f>
        <v>0</v>
      </c>
      <c r="AE895" s="1" t="n">
        <v>1.738430845</v>
      </c>
      <c r="AF895" s="1" t="n">
        <v>0.090975205</v>
      </c>
    </row>
    <row r="896" customFormat="false" ht="14" hidden="false" customHeight="false" outlineLevel="0" collapsed="false">
      <c r="A896" s="0" t="s">
        <v>1140</v>
      </c>
      <c r="B896" s="0" t="s">
        <v>1141</v>
      </c>
      <c r="C896" s="0" t="s">
        <v>1142</v>
      </c>
      <c r="E896" s="3" t="n">
        <v>597</v>
      </c>
      <c r="F896" s="3" t="n">
        <v>4</v>
      </c>
      <c r="G896" s="0" t="n">
        <v>0.909861993952924</v>
      </c>
      <c r="H896" s="0" t="n">
        <v>0.573632200565539</v>
      </c>
      <c r="I896" s="0" t="n">
        <v>-607.260167723279</v>
      </c>
      <c r="J896" s="39" t="s">
        <v>41</v>
      </c>
      <c r="M896" s="0" t="n">
        <v>0.940513814</v>
      </c>
      <c r="N896" s="0" t="n">
        <v>0.922307363</v>
      </c>
      <c r="O896" s="1" t="b">
        <f aca="false">FALSE()</f>
        <v>0</v>
      </c>
      <c r="P896" s="1" t="b">
        <f aca="false">FALSE()</f>
        <v>0</v>
      </c>
      <c r="S896" s="1" t="n">
        <v>1.889900523</v>
      </c>
      <c r="T896" s="1" t="n">
        <v>0.184013189</v>
      </c>
      <c r="U896" s="1" t="b">
        <f aca="false">TRUE()</f>
        <v>1</v>
      </c>
      <c r="V896" s="1" t="b">
        <f aca="false">FALSE()</f>
        <v>0</v>
      </c>
      <c r="Y896" s="1" t="n">
        <v>0.378738525</v>
      </c>
      <c r="Z896" s="1" t="n">
        <v>0.266211198</v>
      </c>
      <c r="AA896" s="1" t="b">
        <f aca="false">FALSE()</f>
        <v>0</v>
      </c>
      <c r="AB896" s="1" t="b">
        <f aca="false">FALSE()</f>
        <v>0</v>
      </c>
      <c r="AE896" s="1" t="n">
        <v>1.01802511</v>
      </c>
      <c r="AF896" s="1" t="n">
        <v>0.948470017</v>
      </c>
    </row>
    <row r="897" customFormat="false" ht="14" hidden="false" customHeight="false" outlineLevel="0" collapsed="false">
      <c r="A897" s="0" t="s">
        <v>1143</v>
      </c>
      <c r="B897" s="0" t="s">
        <v>1144</v>
      </c>
      <c r="C897" s="0" t="s">
        <v>1145</v>
      </c>
      <c r="E897" s="3" t="n">
        <v>544</v>
      </c>
      <c r="F897" s="3" t="n">
        <v>2</v>
      </c>
      <c r="G897" s="0" t="n">
        <v>0.979455561830115</v>
      </c>
      <c r="H897" s="0" t="n">
        <v>0.00831832382971552</v>
      </c>
      <c r="I897" s="0" t="n">
        <v>-40.0720647249852</v>
      </c>
      <c r="J897" s="39" t="s">
        <v>41</v>
      </c>
      <c r="M897" s="0" t="n">
        <v>0.971341926</v>
      </c>
      <c r="N897" s="0" t="n">
        <v>0.850666098</v>
      </c>
      <c r="O897" s="1" t="b">
        <f aca="false">TRUE()</f>
        <v>1</v>
      </c>
      <c r="P897" s="1" t="b">
        <f aca="false">FALSE()</f>
        <v>0</v>
      </c>
      <c r="AE897" s="1" t="n">
        <v>0.987636971</v>
      </c>
      <c r="AF897" s="1" t="n">
        <v>0.885418875</v>
      </c>
    </row>
    <row r="898" customFormat="false" ht="14" hidden="false" customHeight="false" outlineLevel="0" collapsed="false">
      <c r="A898" s="0" t="s">
        <v>1146</v>
      </c>
      <c r="B898" s="0" t="s">
        <v>1147</v>
      </c>
      <c r="C898" s="0" t="s">
        <v>1148</v>
      </c>
      <c r="E898" s="3" t="n">
        <v>3</v>
      </c>
      <c r="F898" s="3" t="s">
        <v>46</v>
      </c>
      <c r="G898" s="0" t="s">
        <v>46</v>
      </c>
      <c r="H898" s="0" t="s">
        <v>46</v>
      </c>
      <c r="I898" s="0" t="s">
        <v>46</v>
      </c>
      <c r="J898" s="39" t="s">
        <v>47</v>
      </c>
      <c r="Y898" s="1" t="s">
        <v>492</v>
      </c>
      <c r="Z898" s="1" t="n">
        <v>0.032921531</v>
      </c>
      <c r="AA898" s="1" t="b">
        <f aca="false">FALSE()</f>
        <v>0</v>
      </c>
      <c r="AB898" s="1" t="b">
        <f aca="false">TRUE()</f>
        <v>1</v>
      </c>
    </row>
    <row r="899" customFormat="false" ht="14" hidden="false" customHeight="false" outlineLevel="0" collapsed="false">
      <c r="A899" s="0" t="s">
        <v>1149</v>
      </c>
      <c r="B899" s="0" t="s">
        <v>1150</v>
      </c>
      <c r="C899" s="0" t="s">
        <v>1148</v>
      </c>
      <c r="E899" s="3" t="n">
        <v>394</v>
      </c>
      <c r="F899" s="3" t="n">
        <v>2</v>
      </c>
      <c r="G899" s="0" t="n">
        <v>1.15819016814535</v>
      </c>
      <c r="H899" s="0" t="n">
        <v>0.154306679169161</v>
      </c>
      <c r="I899" s="0" t="n">
        <v>105.07160831646</v>
      </c>
      <c r="J899" s="39" t="s">
        <v>41</v>
      </c>
      <c r="M899" s="0" t="n">
        <v>1.351432669</v>
      </c>
      <c r="N899" s="0" t="n">
        <v>0.02599931</v>
      </c>
      <c r="O899" s="1" t="b">
        <f aca="false">FALSE()</f>
        <v>0</v>
      </c>
      <c r="P899" s="1" t="b">
        <f aca="false">FALSE()</f>
        <v>0</v>
      </c>
      <c r="AE899" s="1" t="n">
        <v>0.992579576</v>
      </c>
      <c r="AF899" s="1" t="n">
        <v>0.963122005</v>
      </c>
    </row>
    <row r="900" customFormat="false" ht="14" hidden="false" customHeight="false" outlineLevel="0" collapsed="false">
      <c r="A900" s="0" t="s">
        <v>1149</v>
      </c>
      <c r="B900" s="0" t="s">
        <v>1150</v>
      </c>
      <c r="C900" s="0" t="s">
        <v>1148</v>
      </c>
      <c r="E900" s="3" t="n">
        <v>559</v>
      </c>
      <c r="F900" s="3" t="n">
        <v>1</v>
      </c>
      <c r="G900" s="0" t="n">
        <v>0.968304953</v>
      </c>
      <c r="H900" s="0" t="n">
        <v>0</v>
      </c>
      <c r="I900" s="0" t="n">
        <v>0</v>
      </c>
      <c r="J900" s="39" t="s">
        <v>41</v>
      </c>
      <c r="AE900" s="1" t="n">
        <v>0.968304953</v>
      </c>
      <c r="AF900" s="1" t="n">
        <v>0.622281905</v>
      </c>
    </row>
    <row r="901" customFormat="false" ht="14" hidden="false" customHeight="false" outlineLevel="0" collapsed="false">
      <c r="A901" s="0" t="s">
        <v>1151</v>
      </c>
      <c r="B901" s="0" t="s">
        <v>1152</v>
      </c>
      <c r="C901" s="0" t="s">
        <v>1153</v>
      </c>
      <c r="E901" s="3" t="n">
        <v>58</v>
      </c>
      <c r="F901" s="3" t="n">
        <v>2</v>
      </c>
      <c r="G901" s="0" t="n">
        <v>2.66758736710823</v>
      </c>
      <c r="H901" s="0" t="n">
        <v>1.28066596356322</v>
      </c>
      <c r="I901" s="0" t="n">
        <v>130.52377746048</v>
      </c>
      <c r="J901" s="39" t="s">
        <v>41</v>
      </c>
      <c r="M901" s="0" t="n">
        <v>9.600742312</v>
      </c>
      <c r="N901" s="0" t="n">
        <v>0.012863745</v>
      </c>
      <c r="O901" s="1" t="b">
        <f aca="false">TRUE()</f>
        <v>1</v>
      </c>
      <c r="P901" s="1" t="b">
        <f aca="false">FALSE()</f>
        <v>0</v>
      </c>
      <c r="S901" s="1" t="n">
        <v>0.741195017</v>
      </c>
      <c r="T901" s="1" t="n">
        <v>0.591222981</v>
      </c>
      <c r="U901" s="1" t="b">
        <f aca="false">FALSE()</f>
        <v>0</v>
      </c>
      <c r="V901" s="1" t="b">
        <f aca="false">FALSE()</f>
        <v>0</v>
      </c>
      <c r="AE901" s="1" t="s">
        <v>492</v>
      </c>
      <c r="AF901" s="1" t="n">
        <v>0.897799922</v>
      </c>
    </row>
    <row r="902" customFormat="false" ht="14" hidden="false" customHeight="false" outlineLevel="0" collapsed="false">
      <c r="A902" s="0" t="s">
        <v>1151</v>
      </c>
      <c r="B902" s="0" t="s">
        <v>1152</v>
      </c>
      <c r="C902" s="0" t="s">
        <v>1153</v>
      </c>
      <c r="E902" s="3" t="n">
        <v>395</v>
      </c>
      <c r="F902" s="3" t="n">
        <v>1</v>
      </c>
      <c r="G902" s="0" t="n">
        <v>1.901132163</v>
      </c>
      <c r="H902" s="0" t="n">
        <v>0</v>
      </c>
      <c r="I902" s="0" t="n">
        <v>0</v>
      </c>
      <c r="J902" s="39" t="s">
        <v>41</v>
      </c>
      <c r="M902" s="0" t="n">
        <v>1.901132163</v>
      </c>
      <c r="N902" s="0" t="n">
        <v>0.108799416</v>
      </c>
      <c r="O902" s="1" t="b">
        <f aca="false">TRUE()</f>
        <v>1</v>
      </c>
      <c r="P902" s="1" t="b">
        <f aca="false">FALSE()</f>
        <v>0</v>
      </c>
    </row>
    <row r="903" customFormat="false" ht="14" hidden="false" customHeight="false" outlineLevel="0" collapsed="false">
      <c r="A903" s="0" t="s">
        <v>1154</v>
      </c>
      <c r="B903" s="0" t="s">
        <v>1155</v>
      </c>
      <c r="C903" s="0" t="s">
        <v>1156</v>
      </c>
      <c r="E903" s="3" t="n">
        <v>104</v>
      </c>
      <c r="F903" s="3" t="n">
        <v>1</v>
      </c>
      <c r="G903" s="0" t="n">
        <v>1.122120065</v>
      </c>
      <c r="H903" s="0" t="n">
        <v>0</v>
      </c>
      <c r="I903" s="0" t="n">
        <v>0</v>
      </c>
      <c r="J903" s="39" t="s">
        <v>41</v>
      </c>
      <c r="AE903" s="1" t="n">
        <v>1.122120065</v>
      </c>
      <c r="AF903" s="1" t="n">
        <v>0.833857061</v>
      </c>
    </row>
    <row r="904" customFormat="false" ht="14" hidden="false" customHeight="false" outlineLevel="0" collapsed="false">
      <c r="A904" s="0" t="s">
        <v>1157</v>
      </c>
      <c r="B904" s="0" t="s">
        <v>1158</v>
      </c>
      <c r="C904" s="0" t="s">
        <v>1156</v>
      </c>
      <c r="E904" s="3" t="n">
        <v>260</v>
      </c>
      <c r="F904" s="3" t="n">
        <v>1</v>
      </c>
      <c r="G904" s="0" t="n">
        <v>2.559693514</v>
      </c>
      <c r="H904" s="0" t="n">
        <v>0</v>
      </c>
      <c r="I904" s="0" t="n">
        <v>0</v>
      </c>
      <c r="J904" s="39" t="s">
        <v>41</v>
      </c>
      <c r="Y904" s="1" t="n">
        <v>2.559693514</v>
      </c>
      <c r="Z904" s="1" t="n">
        <v>0.1614809</v>
      </c>
      <c r="AA904" s="1" t="b">
        <f aca="false">FALSE()</f>
        <v>0</v>
      </c>
      <c r="AB904" s="1" t="b">
        <f aca="false">FALSE()</f>
        <v>0</v>
      </c>
    </row>
    <row r="905" customFormat="false" ht="14" hidden="false" customHeight="false" outlineLevel="0" collapsed="false">
      <c r="A905" s="0" t="s">
        <v>1159</v>
      </c>
      <c r="B905" s="0" t="s">
        <v>1160</v>
      </c>
      <c r="C905" s="0" t="s">
        <v>1161</v>
      </c>
      <c r="E905" s="3" t="n">
        <v>44</v>
      </c>
      <c r="F905" s="3" t="n">
        <v>3</v>
      </c>
      <c r="G905" s="0" t="n">
        <v>1.15298205554744</v>
      </c>
      <c r="H905" s="0" t="n">
        <v>0.19878343573068</v>
      </c>
      <c r="I905" s="0" t="n">
        <v>139.642495734328</v>
      </c>
      <c r="J905" s="39" t="s">
        <v>41</v>
      </c>
      <c r="M905" s="0" t="n">
        <v>1.446251687</v>
      </c>
      <c r="N905" s="0" t="n">
        <v>0.456393436</v>
      </c>
      <c r="O905" s="1" t="b">
        <f aca="false">FALSE()</f>
        <v>0</v>
      </c>
      <c r="P905" s="1" t="b">
        <f aca="false">FALSE()</f>
        <v>0</v>
      </c>
      <c r="S905" s="1" t="n">
        <v>1.188986338</v>
      </c>
      <c r="T905" s="1" t="n">
        <v>0.288844916</v>
      </c>
      <c r="U905" s="1" t="b">
        <f aca="false">TRUE()</f>
        <v>1</v>
      </c>
      <c r="V905" s="1" t="b">
        <f aca="false">FALSE()</f>
        <v>0</v>
      </c>
      <c r="W905" s="1" t="s">
        <v>51</v>
      </c>
      <c r="Y905" s="1" t="n">
        <v>0.891347194</v>
      </c>
      <c r="Z905" s="1" t="n">
        <v>0.813411805</v>
      </c>
      <c r="AA905" s="1" t="b">
        <f aca="false">FALSE()</f>
        <v>0</v>
      </c>
      <c r="AB905" s="1" t="b">
        <f aca="false">FALSE()</f>
        <v>0</v>
      </c>
    </row>
    <row r="906" customFormat="false" ht="14" hidden="false" customHeight="false" outlineLevel="0" collapsed="false">
      <c r="A906" s="0" t="s">
        <v>1162</v>
      </c>
      <c r="B906" s="0" t="s">
        <v>1163</v>
      </c>
      <c r="C906" s="0" t="s">
        <v>1164</v>
      </c>
      <c r="E906" s="3" t="n">
        <v>149</v>
      </c>
      <c r="F906" s="3" t="n">
        <v>4</v>
      </c>
      <c r="G906" s="0" t="n">
        <v>1.66562368085262</v>
      </c>
      <c r="H906" s="0" t="n">
        <v>1.60341289549627</v>
      </c>
      <c r="I906" s="0" t="n">
        <v>314.271665665362</v>
      </c>
      <c r="J906" s="39" t="s">
        <v>41</v>
      </c>
      <c r="M906" s="0" t="n">
        <v>20.21895483</v>
      </c>
      <c r="N906" s="0" t="n">
        <v>0.005138476</v>
      </c>
      <c r="O906" s="1" t="b">
        <f aca="false">TRUE()</f>
        <v>1</v>
      </c>
      <c r="P906" s="1" t="b">
        <f aca="false">FALSE()</f>
        <v>0</v>
      </c>
      <c r="Q906" s="1" t="s">
        <v>42</v>
      </c>
      <c r="S906" s="1" t="n">
        <v>1.295927697</v>
      </c>
      <c r="T906" s="1" t="n">
        <v>0.107991189</v>
      </c>
      <c r="U906" s="1" t="b">
        <f aca="false">TRUE()</f>
        <v>1</v>
      </c>
      <c r="V906" s="1" t="b">
        <f aca="false">FALSE()</f>
        <v>0</v>
      </c>
      <c r="Y906" s="1" t="n">
        <v>0.230121428</v>
      </c>
      <c r="Z906" s="1" t="n">
        <v>0.000539923</v>
      </c>
      <c r="AA906" s="1" t="b">
        <f aca="false">TRUE()</f>
        <v>1</v>
      </c>
      <c r="AB906" s="1" t="b">
        <f aca="false">FALSE()</f>
        <v>0</v>
      </c>
      <c r="AE906" s="1" t="n">
        <v>1.276471177</v>
      </c>
      <c r="AF906" s="1" t="n">
        <v>0.305873468</v>
      </c>
    </row>
    <row r="907" customFormat="false" ht="14" hidden="false" customHeight="false" outlineLevel="0" collapsed="false">
      <c r="A907" s="0" t="s">
        <v>1165</v>
      </c>
      <c r="B907" s="0" t="s">
        <v>1166</v>
      </c>
      <c r="C907" s="0" t="s">
        <v>1164</v>
      </c>
      <c r="E907" s="3" t="n">
        <v>175</v>
      </c>
      <c r="F907" s="3" t="n">
        <v>1</v>
      </c>
      <c r="G907" s="0" t="n">
        <v>1.295927697</v>
      </c>
      <c r="H907" s="0" t="n">
        <v>0</v>
      </c>
      <c r="I907" s="0" t="n">
        <v>0</v>
      </c>
      <c r="J907" s="39" t="s">
        <v>41</v>
      </c>
      <c r="S907" s="1" t="n">
        <v>1.295927697</v>
      </c>
      <c r="T907" s="1" t="n">
        <v>0.107991189</v>
      </c>
      <c r="U907" s="1" t="b">
        <f aca="false">TRUE()</f>
        <v>1</v>
      </c>
      <c r="V907" s="1" t="b">
        <f aca="false">FALSE()</f>
        <v>0</v>
      </c>
    </row>
    <row r="908" customFormat="false" ht="14" hidden="false" customHeight="false" outlineLevel="0" collapsed="false">
      <c r="A908" s="0" t="s">
        <v>1167</v>
      </c>
      <c r="B908" s="0" t="s">
        <v>1168</v>
      </c>
      <c r="C908" s="0" t="s">
        <v>1169</v>
      </c>
      <c r="E908" s="3" t="n">
        <v>21</v>
      </c>
      <c r="F908" s="3" t="n">
        <v>1</v>
      </c>
      <c r="G908" s="0" t="n">
        <v>1.17324385</v>
      </c>
      <c r="H908" s="0" t="n">
        <v>0</v>
      </c>
      <c r="I908" s="0" t="n">
        <v>0</v>
      </c>
      <c r="J908" s="39" t="s">
        <v>41</v>
      </c>
      <c r="S908" s="1" t="s">
        <v>492</v>
      </c>
      <c r="T908" s="41" t="n">
        <v>3.07E-005</v>
      </c>
      <c r="U908" s="1" t="b">
        <f aca="false">FALSE()</f>
        <v>0</v>
      </c>
      <c r="V908" s="1" t="b">
        <f aca="false">TRUE()</f>
        <v>1</v>
      </c>
      <c r="Y908" s="1" t="n">
        <v>1.17324385</v>
      </c>
      <c r="Z908" s="1" t="n">
        <v>0.501810801</v>
      </c>
      <c r="AA908" s="1" t="b">
        <f aca="false">FALSE()</f>
        <v>0</v>
      </c>
      <c r="AB908" s="1" t="b">
        <f aca="false">FALSE()</f>
        <v>0</v>
      </c>
    </row>
    <row r="909" customFormat="false" ht="14" hidden="false" customHeight="false" outlineLevel="0" collapsed="false">
      <c r="A909" s="0" t="s">
        <v>1170</v>
      </c>
      <c r="B909" s="0" t="s">
        <v>1171</v>
      </c>
      <c r="C909" s="0" t="s">
        <v>1169</v>
      </c>
      <c r="E909" s="3" t="n">
        <v>135</v>
      </c>
      <c r="F909" s="3" t="n">
        <v>4</v>
      </c>
      <c r="G909" s="0" t="n">
        <v>0.908037041122517</v>
      </c>
      <c r="H909" s="0" t="n">
        <v>0.139837819018258</v>
      </c>
      <c r="I909" s="0" t="n">
        <v>-144.954559842937</v>
      </c>
      <c r="J909" s="39" t="s">
        <v>41</v>
      </c>
      <c r="M909" s="0" t="n">
        <v>0.952228202</v>
      </c>
      <c r="N909" s="0" t="n">
        <v>0.706848296</v>
      </c>
      <c r="O909" s="1" t="b">
        <f aca="false">TRUE()</f>
        <v>1</v>
      </c>
      <c r="P909" s="1" t="b">
        <f aca="false">FALSE()</f>
        <v>0</v>
      </c>
      <c r="Q909" s="1" t="s">
        <v>42</v>
      </c>
      <c r="S909" s="1" t="n">
        <v>1.117266726</v>
      </c>
      <c r="T909" s="1" t="n">
        <v>0.338886225</v>
      </c>
      <c r="U909" s="1" t="b">
        <f aca="false">TRUE()</f>
        <v>1</v>
      </c>
      <c r="V909" s="1" t="b">
        <f aca="false">FALSE()</f>
        <v>0</v>
      </c>
      <c r="Y909" s="1" t="n">
        <v>0.787056188</v>
      </c>
      <c r="Z909" s="1" t="n">
        <v>0.140096164</v>
      </c>
      <c r="AA909" s="1" t="b">
        <f aca="false">TRUE()</f>
        <v>1</v>
      </c>
      <c r="AB909" s="1" t="b">
        <f aca="false">FALSE()</f>
        <v>0</v>
      </c>
      <c r="AE909" s="1" t="n">
        <v>0.811915097</v>
      </c>
      <c r="AF909" s="1" t="n">
        <v>0.299064693</v>
      </c>
    </row>
    <row r="910" customFormat="false" ht="14" hidden="false" customHeight="false" outlineLevel="0" collapsed="false">
      <c r="A910" s="0" t="s">
        <v>1172</v>
      </c>
      <c r="B910" s="0" t="s">
        <v>1173</v>
      </c>
      <c r="C910" s="0" t="s">
        <v>1174</v>
      </c>
      <c r="E910" s="3" t="n">
        <v>279</v>
      </c>
      <c r="F910" s="3" t="n">
        <v>1</v>
      </c>
      <c r="G910" s="0" t="n">
        <v>0.64979956</v>
      </c>
      <c r="H910" s="0" t="n">
        <v>0</v>
      </c>
      <c r="I910" s="0" t="n">
        <v>0</v>
      </c>
      <c r="J910" s="39" t="s">
        <v>41</v>
      </c>
      <c r="AE910" s="1" t="n">
        <v>0.64979956</v>
      </c>
      <c r="AF910" s="1" t="n">
        <v>0.001931835</v>
      </c>
    </row>
    <row r="911" customFormat="false" ht="14" hidden="false" customHeight="false" outlineLevel="0" collapsed="false">
      <c r="A911" s="0" t="s">
        <v>1172</v>
      </c>
      <c r="B911" s="0" t="s">
        <v>1173</v>
      </c>
      <c r="C911" s="0" t="s">
        <v>1174</v>
      </c>
      <c r="E911" s="3" t="n">
        <v>282</v>
      </c>
      <c r="F911" s="3" t="n">
        <v>4</v>
      </c>
      <c r="G911" s="0" t="n">
        <v>1.11855587076568</v>
      </c>
      <c r="H911" s="0" t="n">
        <v>0.899968033647047</v>
      </c>
      <c r="I911" s="0" t="n">
        <v>803.267106853167</v>
      </c>
      <c r="J911" s="39" t="s">
        <v>41</v>
      </c>
      <c r="M911" s="0" t="n">
        <v>0.268461418</v>
      </c>
      <c r="N911" s="0" t="n">
        <v>0.014326799</v>
      </c>
      <c r="O911" s="1" t="b">
        <f aca="false">FALSE()</f>
        <v>0</v>
      </c>
      <c r="P911" s="1" t="b">
        <f aca="false">FALSE()</f>
        <v>0</v>
      </c>
      <c r="Q911" s="1" t="s">
        <v>129</v>
      </c>
      <c r="S911" s="1" t="n">
        <v>1.005023323</v>
      </c>
      <c r="T911" s="1" t="n">
        <v>0.981918563</v>
      </c>
      <c r="U911" s="1" t="b">
        <f aca="false">TRUE()</f>
        <v>1</v>
      </c>
      <c r="V911" s="1" t="b">
        <f aca="false">FALSE()</f>
        <v>0</v>
      </c>
      <c r="Y911" s="1" t="n">
        <v>2.62651257</v>
      </c>
      <c r="Z911" s="1" t="n">
        <v>0.013371714</v>
      </c>
      <c r="AA911" s="1" t="b">
        <f aca="false">TRUE()</f>
        <v>1</v>
      </c>
      <c r="AB911" s="1" t="b">
        <f aca="false">FALSE()</f>
        <v>0</v>
      </c>
      <c r="AC911" s="1" t="s">
        <v>37</v>
      </c>
      <c r="AE911" s="1" t="n">
        <v>2.208987318</v>
      </c>
      <c r="AF911" s="1" t="n">
        <v>0.002339888</v>
      </c>
    </row>
    <row r="912" customFormat="false" ht="14" hidden="false" customHeight="false" outlineLevel="0" collapsed="false">
      <c r="A912" s="0" t="s">
        <v>1175</v>
      </c>
      <c r="B912" s="0" t="s">
        <v>1176</v>
      </c>
      <c r="C912" s="0" t="s">
        <v>1177</v>
      </c>
      <c r="E912" s="3" t="n">
        <v>97</v>
      </c>
      <c r="F912" s="3" t="n">
        <v>3</v>
      </c>
      <c r="G912" s="0" t="n">
        <v>1.0627069286634</v>
      </c>
      <c r="H912" s="0" t="n">
        <v>0.571523943563778</v>
      </c>
      <c r="I912" s="0" t="n">
        <v>939.707275245436</v>
      </c>
      <c r="J912" s="39" t="s">
        <v>41</v>
      </c>
      <c r="M912" s="0" t="n">
        <v>1.136722397</v>
      </c>
      <c r="N912" s="0" t="n">
        <v>0.548892214</v>
      </c>
      <c r="O912" s="1" t="b">
        <f aca="false">FALSE()</f>
        <v>0</v>
      </c>
      <c r="P912" s="1" t="b">
        <f aca="false">FALSE()</f>
        <v>0</v>
      </c>
      <c r="S912" s="1" t="n">
        <v>2.06409664</v>
      </c>
      <c r="T912" s="1" t="n">
        <v>0.185887034</v>
      </c>
      <c r="U912" s="1" t="b">
        <f aca="false">TRUE()</f>
        <v>1</v>
      </c>
      <c r="V912" s="1" t="b">
        <f aca="false">FALSE()</f>
        <v>0</v>
      </c>
      <c r="Y912" s="1" t="n">
        <v>0.511512313</v>
      </c>
      <c r="Z912" s="1" t="n">
        <v>0.044953367</v>
      </c>
      <c r="AA912" s="1" t="b">
        <f aca="false">FALSE()</f>
        <v>0</v>
      </c>
      <c r="AB912" s="1" t="b">
        <f aca="false">FALSE()</f>
        <v>0</v>
      </c>
      <c r="AE912" s="1" t="s">
        <v>492</v>
      </c>
      <c r="AF912" s="1" t="n">
        <v>0.751364457</v>
      </c>
    </row>
    <row r="913" customFormat="false" ht="14" hidden="false" customHeight="false" outlineLevel="0" collapsed="false">
      <c r="A913" s="0" t="s">
        <v>1178</v>
      </c>
      <c r="B913" s="0" t="s">
        <v>1179</v>
      </c>
      <c r="C913" s="0" t="s">
        <v>1180</v>
      </c>
      <c r="E913" s="3" t="n">
        <v>82</v>
      </c>
      <c r="F913" s="3" t="n">
        <v>4</v>
      </c>
      <c r="G913" s="0" t="n">
        <v>1.07316073971365</v>
      </c>
      <c r="H913" s="0" t="n">
        <v>0.350329864441601</v>
      </c>
      <c r="I913" s="0" t="n">
        <v>496.159913952037</v>
      </c>
      <c r="J913" s="39" t="s">
        <v>41</v>
      </c>
      <c r="M913" s="0" t="n">
        <v>0.983754974</v>
      </c>
      <c r="N913" s="0" t="n">
        <v>0.956620774</v>
      </c>
      <c r="O913" s="1" t="b">
        <f aca="false">TRUE()</f>
        <v>1</v>
      </c>
      <c r="P913" s="1" t="b">
        <f aca="false">FALSE()</f>
        <v>0</v>
      </c>
      <c r="Q913" s="1" t="s">
        <v>60</v>
      </c>
      <c r="S913" s="1" t="n">
        <v>1.711493068</v>
      </c>
      <c r="T913" s="1" t="n">
        <v>0.061583149</v>
      </c>
      <c r="U913" s="1" t="b">
        <f aca="false">TRUE()</f>
        <v>1</v>
      </c>
      <c r="V913" s="1" t="b">
        <f aca="false">FALSE()</f>
        <v>0</v>
      </c>
      <c r="Y913" s="1" t="n">
        <v>0.6503604</v>
      </c>
      <c r="Z913" s="1" t="n">
        <v>0.479906116</v>
      </c>
      <c r="AA913" s="1" t="b">
        <f aca="false">FALSE()</f>
        <v>0</v>
      </c>
      <c r="AB913" s="1" t="b">
        <f aca="false">FALSE()</f>
        <v>0</v>
      </c>
      <c r="AE913" s="1" t="n">
        <v>1.21127549</v>
      </c>
      <c r="AF913" s="1" t="n">
        <v>0.298518647</v>
      </c>
    </row>
    <row r="914" customFormat="false" ht="14" hidden="false" customHeight="false" outlineLevel="0" collapsed="false">
      <c r="A914" s="0" t="s">
        <v>1181</v>
      </c>
      <c r="B914" s="0" t="s">
        <v>1182</v>
      </c>
      <c r="C914" s="0" t="s">
        <v>1183</v>
      </c>
      <c r="E914" s="3" t="n">
        <v>157</v>
      </c>
      <c r="F914" s="3" t="n">
        <v>4</v>
      </c>
      <c r="G914" s="0" t="n">
        <v>2.38081991515923</v>
      </c>
      <c r="H914" s="0" t="n">
        <v>0.651963294221638</v>
      </c>
      <c r="I914" s="0" t="n">
        <v>75.1590413731385</v>
      </c>
      <c r="J914" s="39" t="s">
        <v>41</v>
      </c>
      <c r="M914" s="0" t="n">
        <v>1.277745597</v>
      </c>
      <c r="N914" s="0" t="n">
        <v>0.004298767</v>
      </c>
      <c r="O914" s="1" t="b">
        <f aca="false">FALSE()</f>
        <v>0</v>
      </c>
      <c r="P914" s="1" t="b">
        <f aca="false">FALSE()</f>
        <v>0</v>
      </c>
      <c r="S914" s="1" t="n">
        <v>2.610167206</v>
      </c>
      <c r="T914" s="1" t="n">
        <v>0.059092846</v>
      </c>
      <c r="U914" s="1" t="b">
        <f aca="false">TRUE()</f>
        <v>1</v>
      </c>
      <c r="V914" s="1" t="b">
        <f aca="false">FALSE()</f>
        <v>0</v>
      </c>
      <c r="W914" s="1" t="s">
        <v>50</v>
      </c>
      <c r="Y914" s="1" t="n">
        <v>1.447460595</v>
      </c>
      <c r="Z914" s="1" t="n">
        <v>0.248274349</v>
      </c>
      <c r="AA914" s="1" t="b">
        <f aca="false">TRUE()</f>
        <v>1</v>
      </c>
      <c r="AB914" s="1" t="b">
        <f aca="false">FALSE()</f>
        <v>0</v>
      </c>
      <c r="AC914" s="1" t="s">
        <v>60</v>
      </c>
      <c r="AE914" s="1" t="n">
        <v>6.65559237</v>
      </c>
      <c r="AF914" s="1" t="n">
        <v>0.058157971</v>
      </c>
    </row>
    <row r="915" customFormat="false" ht="14" hidden="false" customHeight="false" outlineLevel="0" collapsed="false">
      <c r="A915" s="0" t="s">
        <v>1184</v>
      </c>
      <c r="B915" s="0" t="s">
        <v>1185</v>
      </c>
      <c r="C915" s="0" t="s">
        <v>1186</v>
      </c>
      <c r="E915" s="3" t="n">
        <v>269</v>
      </c>
      <c r="F915" s="3" t="n">
        <v>3</v>
      </c>
      <c r="G915" s="0" t="n">
        <v>0.869687337445061</v>
      </c>
      <c r="H915" s="0" t="n">
        <v>0.21604014528467</v>
      </c>
      <c r="I915" s="0" t="n">
        <v>-154.732704743255</v>
      </c>
      <c r="J915" s="39" t="s">
        <v>41</v>
      </c>
      <c r="M915" s="0" t="n">
        <v>1.010173428</v>
      </c>
      <c r="N915" s="0" t="n">
        <v>0.96113307</v>
      </c>
      <c r="O915" s="1" t="b">
        <f aca="false">TRUE()</f>
        <v>1</v>
      </c>
      <c r="P915" s="1" t="b">
        <f aca="false">FALSE()</f>
        <v>0</v>
      </c>
      <c r="S915" s="1" t="n">
        <v>1.016273065</v>
      </c>
      <c r="T915" s="1" t="n">
        <v>0.876575127</v>
      </c>
      <c r="U915" s="1" t="b">
        <f aca="false">TRUE()</f>
        <v>1</v>
      </c>
      <c r="V915" s="1" t="b">
        <f aca="false">FALSE()</f>
        <v>0</v>
      </c>
      <c r="Y915" s="1" t="s">
        <v>492</v>
      </c>
      <c r="Z915" s="1" t="n">
        <v>0.146122243</v>
      </c>
      <c r="AA915" s="1" t="b">
        <f aca="false">FALSE()</f>
        <v>0</v>
      </c>
      <c r="AB915" s="1" t="b">
        <f aca="false">TRUE()</f>
        <v>1</v>
      </c>
      <c r="AE915" s="1" t="n">
        <v>0.640741841</v>
      </c>
      <c r="AF915" s="1" t="n">
        <v>0.011354234</v>
      </c>
    </row>
    <row r="916" customFormat="false" ht="14" hidden="false" customHeight="false" outlineLevel="0" collapsed="false">
      <c r="A916" s="0" t="s">
        <v>1187</v>
      </c>
      <c r="B916" s="0" t="s">
        <v>1188</v>
      </c>
      <c r="C916" s="0" t="s">
        <v>1189</v>
      </c>
      <c r="E916" s="3" t="n">
        <v>82</v>
      </c>
      <c r="F916" s="3" t="s">
        <v>46</v>
      </c>
      <c r="G916" s="0" t="s">
        <v>46</v>
      </c>
      <c r="H916" s="0" t="s">
        <v>46</v>
      </c>
      <c r="I916" s="0" t="s">
        <v>46</v>
      </c>
      <c r="J916" s="39" t="s">
        <v>47</v>
      </c>
      <c r="S916" s="1" t="s">
        <v>492</v>
      </c>
      <c r="T916" s="1" t="n">
        <v>0.001372704</v>
      </c>
      <c r="U916" s="1" t="b">
        <f aca="false">FALSE()</f>
        <v>0</v>
      </c>
      <c r="V916" s="1" t="b">
        <f aca="false">TRUE()</f>
        <v>1</v>
      </c>
      <c r="Y916" s="1" t="s">
        <v>492</v>
      </c>
      <c r="Z916" s="1" t="n">
        <v>0.000860704</v>
      </c>
      <c r="AA916" s="1" t="b">
        <f aca="false">FALSE()</f>
        <v>0</v>
      </c>
      <c r="AB916" s="1" t="b">
        <f aca="false">TRUE()</f>
        <v>1</v>
      </c>
    </row>
    <row r="917" customFormat="false" ht="14" hidden="false" customHeight="false" outlineLevel="0" collapsed="false">
      <c r="A917" s="0" t="s">
        <v>1190</v>
      </c>
      <c r="B917" s="0" t="s">
        <v>1191</v>
      </c>
      <c r="C917" s="0" t="s">
        <v>1192</v>
      </c>
      <c r="E917" s="3" t="n">
        <v>88</v>
      </c>
      <c r="F917" s="3" t="n">
        <v>1</v>
      </c>
      <c r="G917" s="0" t="n">
        <v>2.064093547</v>
      </c>
      <c r="H917" s="0" t="n">
        <v>0</v>
      </c>
      <c r="I917" s="0" t="n">
        <v>0</v>
      </c>
      <c r="J917" s="39" t="s">
        <v>41</v>
      </c>
      <c r="AE917" s="1" t="n">
        <v>2.064093547</v>
      </c>
      <c r="AF917" s="1" t="n">
        <v>0.152229811</v>
      </c>
    </row>
    <row r="918" customFormat="false" ht="14" hidden="false" customHeight="false" outlineLevel="0" collapsed="false">
      <c r="A918" s="0" t="s">
        <v>1193</v>
      </c>
      <c r="B918" s="0" t="s">
        <v>1194</v>
      </c>
      <c r="C918" s="0" t="s">
        <v>1195</v>
      </c>
      <c r="E918" s="3" t="n">
        <v>217</v>
      </c>
      <c r="F918" s="3" t="n">
        <v>4</v>
      </c>
      <c r="G918" s="0" t="n">
        <v>1.14524994094558</v>
      </c>
      <c r="H918" s="0" t="n">
        <v>0.49380021379244</v>
      </c>
      <c r="I918" s="0" t="n">
        <v>364.097955219377</v>
      </c>
      <c r="J918" s="39" t="s">
        <v>41</v>
      </c>
      <c r="M918" s="0" t="n">
        <v>1.85021476</v>
      </c>
      <c r="N918" s="0" t="n">
        <v>0.007211086</v>
      </c>
      <c r="O918" s="1" t="b">
        <f aca="false">TRUE()</f>
        <v>1</v>
      </c>
      <c r="P918" s="1" t="b">
        <f aca="false">FALSE()</f>
        <v>0</v>
      </c>
      <c r="S918" s="1" t="n">
        <v>1.603721708</v>
      </c>
      <c r="T918" s="1" t="n">
        <v>0.239983345</v>
      </c>
      <c r="U918" s="1" t="b">
        <f aca="false">FALSE()</f>
        <v>0</v>
      </c>
      <c r="V918" s="1" t="b">
        <f aca="false">FALSE()</f>
        <v>0</v>
      </c>
      <c r="Y918" s="1" t="n">
        <v>0.517370407</v>
      </c>
      <c r="Z918" s="1" t="n">
        <v>0.651185089</v>
      </c>
      <c r="AA918" s="1" t="b">
        <f aca="false">FALSE()</f>
        <v>0</v>
      </c>
      <c r="AB918" s="1" t="b">
        <f aca="false">FALSE()</f>
        <v>0</v>
      </c>
      <c r="AE918" s="1" t="n">
        <v>1.120594223</v>
      </c>
      <c r="AF918" s="1" t="n">
        <v>0.379171169</v>
      </c>
    </row>
    <row r="919" customFormat="false" ht="14" hidden="false" customHeight="false" outlineLevel="0" collapsed="false">
      <c r="A919" s="0" t="s">
        <v>1196</v>
      </c>
      <c r="B919" s="0" t="s">
        <v>1197</v>
      </c>
      <c r="C919" s="0" t="s">
        <v>1198</v>
      </c>
      <c r="E919" s="3" t="n">
        <v>165</v>
      </c>
      <c r="F919" s="3" t="n">
        <v>2</v>
      </c>
      <c r="G919" s="0" t="n">
        <v>1.64006866475254</v>
      </c>
      <c r="H919" s="0" t="n">
        <v>0.205641752831271</v>
      </c>
      <c r="I919" s="0" t="n">
        <v>41.5657797114757</v>
      </c>
      <c r="J919" s="39" t="s">
        <v>41</v>
      </c>
      <c r="M919" s="0" t="n">
        <v>2.014517802</v>
      </c>
      <c r="N919" s="0" t="n">
        <v>0.499385451</v>
      </c>
      <c r="O919" s="1" t="b">
        <f aca="false">FALSE()</f>
        <v>0</v>
      </c>
      <c r="P919" s="1" t="b">
        <f aca="false">FALSE()</f>
        <v>0</v>
      </c>
      <c r="AE919" s="1" t="n">
        <v>1.33522038</v>
      </c>
      <c r="AF919" s="1" t="n">
        <v>0.240472918</v>
      </c>
    </row>
    <row r="920" customFormat="false" ht="14" hidden="false" customHeight="false" outlineLevel="0" collapsed="false">
      <c r="A920" s="52" t="s">
        <v>1199</v>
      </c>
      <c r="B920" s="52" t="s">
        <v>1200</v>
      </c>
      <c r="C920" s="52" t="s">
        <v>1201</v>
      </c>
      <c r="D920" s="52"/>
      <c r="E920" s="29" t="n">
        <v>14</v>
      </c>
      <c r="F920" s="3" t="n">
        <v>4</v>
      </c>
      <c r="G920" s="0" t="n">
        <v>2.85934715696191</v>
      </c>
      <c r="H920" s="0" t="n">
        <v>0.748051778933332</v>
      </c>
      <c r="I920" s="0" t="n">
        <v>71.2027914287879</v>
      </c>
      <c r="J920" s="39" t="s">
        <v>41</v>
      </c>
      <c r="L920" s="52"/>
      <c r="M920" s="52" t="n">
        <v>9.338961974</v>
      </c>
      <c r="N920" s="52" t="n">
        <v>0.004497857</v>
      </c>
      <c r="O920" s="53" t="b">
        <f aca="false">TRUE()</f>
        <v>1</v>
      </c>
      <c r="P920" s="53" t="b">
        <f aca="false">FALSE()</f>
        <v>0</v>
      </c>
      <c r="Q920" s="53"/>
      <c r="R920" s="53"/>
      <c r="S920" s="53" t="n">
        <v>2.897630572</v>
      </c>
      <c r="T920" s="53" t="n">
        <v>0.000391196</v>
      </c>
      <c r="U920" s="53" t="b">
        <f aca="false">TRUE()</f>
        <v>1</v>
      </c>
      <c r="V920" s="53" t="b">
        <f aca="false">FALSE()</f>
        <v>0</v>
      </c>
      <c r="W920" s="53" t="s">
        <v>37</v>
      </c>
      <c r="X920" s="53"/>
      <c r="Y920" s="53" t="n">
        <v>1.229032114</v>
      </c>
      <c r="Z920" s="53" t="n">
        <v>0.101762987</v>
      </c>
      <c r="AA920" s="53" t="b">
        <f aca="false">TRUE()</f>
        <v>1</v>
      </c>
      <c r="AB920" s="53" t="b">
        <f aca="false">FALSE()</f>
        <v>0</v>
      </c>
      <c r="AC920" s="53"/>
      <c r="AD920" s="53"/>
      <c r="AE920" s="53" t="n">
        <v>2.009845594</v>
      </c>
      <c r="AF920" s="53" t="n">
        <v>0.001328939</v>
      </c>
    </row>
    <row r="921" customFormat="false" ht="14" hidden="false" customHeight="false" outlineLevel="0" collapsed="false">
      <c r="A921" s="0" t="s">
        <v>1202</v>
      </c>
      <c r="B921" s="0" t="s">
        <v>1203</v>
      </c>
      <c r="C921" s="0" t="s">
        <v>1204</v>
      </c>
      <c r="E921" s="3" t="n">
        <v>6</v>
      </c>
      <c r="F921" s="3" t="n">
        <v>1</v>
      </c>
      <c r="G921" s="0" t="n">
        <v>1.385247145</v>
      </c>
      <c r="H921" s="0" t="n">
        <v>0</v>
      </c>
      <c r="I921" s="0" t="n">
        <v>0</v>
      </c>
      <c r="J921" s="39" t="s">
        <v>41</v>
      </c>
      <c r="S921" s="1" t="n">
        <v>1.385247145</v>
      </c>
      <c r="T921" s="1" t="n">
        <v>0.22461588</v>
      </c>
      <c r="U921" s="1" t="b">
        <f aca="false">FALSE()</f>
        <v>0</v>
      </c>
      <c r="V921" s="1" t="b">
        <f aca="false">FALSE()</f>
        <v>0</v>
      </c>
    </row>
    <row r="922" customFormat="false" ht="14" hidden="false" customHeight="false" outlineLevel="0" collapsed="false">
      <c r="A922" s="0" t="s">
        <v>1205</v>
      </c>
      <c r="B922" s="0" t="s">
        <v>1206</v>
      </c>
      <c r="C922" s="0" t="s">
        <v>1207</v>
      </c>
      <c r="E922" s="3" t="n">
        <v>248</v>
      </c>
      <c r="F922" s="3" t="n">
        <v>4</v>
      </c>
      <c r="G922" s="0" t="n">
        <v>0.907324542208375</v>
      </c>
      <c r="H922" s="0" t="n">
        <v>0.190588180745563</v>
      </c>
      <c r="I922" s="0" t="n">
        <v>-195.967340288204</v>
      </c>
      <c r="J922" s="39" t="s">
        <v>41</v>
      </c>
      <c r="M922" s="0" t="n">
        <v>0.905219458</v>
      </c>
      <c r="N922" s="0" t="n">
        <v>0.618472918</v>
      </c>
      <c r="O922" s="1" t="b">
        <f aca="false">FALSE()</f>
        <v>0</v>
      </c>
      <c r="P922" s="1" t="b">
        <f aca="false">FALSE()</f>
        <v>0</v>
      </c>
      <c r="Q922" s="1" t="s">
        <v>522</v>
      </c>
      <c r="S922" s="1" t="n">
        <v>1.042434097</v>
      </c>
      <c r="T922" s="1" t="n">
        <v>0.737351903</v>
      </c>
      <c r="U922" s="1" t="b">
        <f aca="false">TRUE()</f>
        <v>1</v>
      </c>
      <c r="V922" s="1" t="b">
        <f aca="false">FALSE()</f>
        <v>0</v>
      </c>
      <c r="Y922" s="1" t="n">
        <v>0.665601549</v>
      </c>
      <c r="Z922" s="1" t="n">
        <v>0.019987234</v>
      </c>
      <c r="AA922" s="1" t="b">
        <f aca="false">TRUE()</f>
        <v>1</v>
      </c>
      <c r="AB922" s="1" t="b">
        <f aca="false">FALSE()</f>
        <v>0</v>
      </c>
      <c r="AE922" s="1" t="n">
        <v>1.079030747</v>
      </c>
      <c r="AF922" s="1" t="n">
        <v>0.804455862</v>
      </c>
    </row>
    <row r="923" customFormat="false" ht="14" hidden="false" customHeight="false" outlineLevel="0" collapsed="false">
      <c r="A923" s="0" t="s">
        <v>1208</v>
      </c>
      <c r="B923" s="0" t="s">
        <v>1209</v>
      </c>
      <c r="C923" s="0" t="s">
        <v>1210</v>
      </c>
      <c r="E923" s="3" t="n">
        <v>16</v>
      </c>
      <c r="F923" s="3" t="n">
        <v>1</v>
      </c>
      <c r="G923" s="0" t="n">
        <v>1.742385787</v>
      </c>
      <c r="H923" s="0" t="n">
        <v>0</v>
      </c>
      <c r="I923" s="0" t="n">
        <v>0</v>
      </c>
      <c r="J923" s="39" t="s">
        <v>41</v>
      </c>
      <c r="Y923" s="1" t="n">
        <v>1.742385787</v>
      </c>
      <c r="Z923" s="1" t="n">
        <v>0.488840338</v>
      </c>
      <c r="AA923" s="1" t="b">
        <f aca="false">FALSE()</f>
        <v>0</v>
      </c>
      <c r="AB923" s="1" t="b">
        <f aca="false">FALSE()</f>
        <v>0</v>
      </c>
    </row>
    <row r="924" customFormat="false" ht="14" hidden="false" customHeight="false" outlineLevel="0" collapsed="false">
      <c r="A924" s="0" t="s">
        <v>1211</v>
      </c>
      <c r="B924" s="0" t="s">
        <v>1212</v>
      </c>
      <c r="C924" s="0" t="s">
        <v>1213</v>
      </c>
      <c r="E924" s="3" t="n">
        <v>9</v>
      </c>
      <c r="F924" s="3" t="n">
        <v>2</v>
      </c>
      <c r="G924" s="0" t="n">
        <v>1.13678065278703</v>
      </c>
      <c r="H924" s="0" t="n">
        <v>0.280137621709031</v>
      </c>
      <c r="I924" s="0" t="n">
        <v>218.515610630871</v>
      </c>
      <c r="J924" s="39" t="s">
        <v>41</v>
      </c>
      <c r="S924" s="1" t="n">
        <v>1.504315384</v>
      </c>
      <c r="T924" s="1" t="n">
        <v>0.094248425</v>
      </c>
      <c r="U924" s="1" t="b">
        <f aca="false">TRUE()</f>
        <v>1</v>
      </c>
      <c r="V924" s="1" t="b">
        <f aca="false">FALSE()</f>
        <v>0</v>
      </c>
      <c r="Y924" s="1" t="n">
        <v>0.859042104</v>
      </c>
      <c r="Z924" s="1" t="n">
        <v>0.654130732</v>
      </c>
      <c r="AA924" s="1" t="b">
        <f aca="false">FALSE()</f>
        <v>0</v>
      </c>
      <c r="AB924" s="1" t="b">
        <f aca="false">FALSE()</f>
        <v>0</v>
      </c>
      <c r="AE924" s="1" t="s">
        <v>492</v>
      </c>
      <c r="AF924" s="1" t="n">
        <v>0.001932511</v>
      </c>
    </row>
    <row r="925" customFormat="false" ht="14" hidden="false" customHeight="false" outlineLevel="0" collapsed="false">
      <c r="A925" s="0" t="s">
        <v>1214</v>
      </c>
      <c r="B925" s="0" t="s">
        <v>1215</v>
      </c>
      <c r="C925" s="0" t="s">
        <v>1216</v>
      </c>
      <c r="E925" s="3" t="n">
        <v>276</v>
      </c>
      <c r="F925" s="3" t="n">
        <v>1</v>
      </c>
      <c r="G925" s="0" t="n">
        <v>1.024085145</v>
      </c>
      <c r="H925" s="0" t="n">
        <v>0</v>
      </c>
      <c r="I925" s="0" t="n">
        <v>0</v>
      </c>
      <c r="J925" s="39" t="s">
        <v>41</v>
      </c>
      <c r="AE925" s="1" t="n">
        <v>1.024085145</v>
      </c>
      <c r="AF925" s="1" t="n">
        <v>0.871478012</v>
      </c>
    </row>
    <row r="926" customFormat="false" ht="14" hidden="false" customHeight="false" outlineLevel="0" collapsed="false">
      <c r="A926" s="0" t="s">
        <v>1217</v>
      </c>
      <c r="B926" s="0" t="s">
        <v>1218</v>
      </c>
      <c r="C926" s="0" t="s">
        <v>1219</v>
      </c>
      <c r="E926" s="3" t="n">
        <v>171</v>
      </c>
      <c r="F926" s="3" t="n">
        <v>4</v>
      </c>
      <c r="G926" s="0" t="n">
        <v>0.761056541859837</v>
      </c>
      <c r="H926" s="0" t="n">
        <v>0.313367808136176</v>
      </c>
      <c r="I926" s="0" t="n">
        <v>-114.766722016776</v>
      </c>
      <c r="J926" s="39" t="s">
        <v>41</v>
      </c>
      <c r="M926" s="0" t="n">
        <v>0.773538208</v>
      </c>
      <c r="N926" s="0" t="n">
        <v>0.676900369</v>
      </c>
      <c r="O926" s="1" t="b">
        <f aca="false">TRUE()</f>
        <v>1</v>
      </c>
      <c r="P926" s="1" t="b">
        <f aca="false">FALSE()</f>
        <v>0</v>
      </c>
      <c r="S926" s="1" t="n">
        <v>1.159068654</v>
      </c>
      <c r="T926" s="1" t="n">
        <v>0.53460902</v>
      </c>
      <c r="U926" s="1" t="b">
        <f aca="false">TRUE()</f>
        <v>1</v>
      </c>
      <c r="V926" s="1" t="b">
        <f aca="false">FALSE()</f>
        <v>0</v>
      </c>
      <c r="Y926" s="1" t="n">
        <v>0.478746243</v>
      </c>
      <c r="Z926" s="1" t="n">
        <v>0.415605004</v>
      </c>
      <c r="AA926" s="1" t="b">
        <f aca="false">TRUE()</f>
        <v>1</v>
      </c>
      <c r="AB926" s="1" t="b">
        <f aca="false">FALSE()</f>
        <v>0</v>
      </c>
      <c r="AC926" s="1" t="s">
        <v>1220</v>
      </c>
      <c r="AE926" s="1" t="n">
        <v>0.781576304</v>
      </c>
      <c r="AF926" s="1" t="n">
        <v>0.052658369</v>
      </c>
    </row>
    <row r="927" customFormat="false" ht="14" hidden="false" customHeight="false" outlineLevel="0" collapsed="false">
      <c r="A927" s="0" t="s">
        <v>1221</v>
      </c>
      <c r="B927" s="0" t="s">
        <v>1222</v>
      </c>
      <c r="C927" s="0" t="s">
        <v>1223</v>
      </c>
      <c r="E927" s="3" t="n">
        <v>94</v>
      </c>
      <c r="F927" s="3" t="n">
        <v>3</v>
      </c>
      <c r="G927" s="0" t="n">
        <v>1.24157999758627</v>
      </c>
      <c r="H927" s="0" t="n">
        <v>0.106789666345287</v>
      </c>
      <c r="I927" s="0" t="n">
        <v>49.3517502264534</v>
      </c>
      <c r="J927" s="39" t="s">
        <v>41</v>
      </c>
      <c r="M927" s="0" t="n">
        <v>1.081329586</v>
      </c>
      <c r="N927" s="0" t="n">
        <v>0.697616106</v>
      </c>
      <c r="O927" s="1" t="b">
        <f aca="false">FALSE()</f>
        <v>0</v>
      </c>
      <c r="P927" s="1" t="b">
        <f aca="false">FALSE()</f>
        <v>0</v>
      </c>
      <c r="S927" s="1" t="n">
        <v>1.402470774</v>
      </c>
      <c r="T927" s="1" t="n">
        <v>0.469951708</v>
      </c>
      <c r="U927" s="1" t="b">
        <f aca="false">FALSE()</f>
        <v>0</v>
      </c>
      <c r="V927" s="1" t="b">
        <f aca="false">FALSE()</f>
        <v>0</v>
      </c>
      <c r="Y927" s="1" t="n">
        <v>1.262037374</v>
      </c>
      <c r="Z927" s="1" t="n">
        <v>0.462561549</v>
      </c>
      <c r="AA927" s="1" t="b">
        <f aca="false">TRUE()</f>
        <v>1</v>
      </c>
      <c r="AB927" s="1" t="b">
        <f aca="false">FALSE()</f>
        <v>0</v>
      </c>
    </row>
    <row r="928" customFormat="false" ht="14" hidden="false" customHeight="false" outlineLevel="0" collapsed="false">
      <c r="A928" s="0" t="s">
        <v>1224</v>
      </c>
      <c r="B928" s="0" t="s">
        <v>1225</v>
      </c>
      <c r="C928" s="0" t="s">
        <v>1223</v>
      </c>
      <c r="E928" s="3" t="n">
        <v>121</v>
      </c>
      <c r="F928" s="3" t="n">
        <v>4</v>
      </c>
      <c r="G928" s="0" t="n">
        <v>0.850426111451662</v>
      </c>
      <c r="H928" s="0" t="n">
        <v>0.25140754016617</v>
      </c>
      <c r="I928" s="0" t="n">
        <v>-155.172840021578</v>
      </c>
      <c r="J928" s="39" t="s">
        <v>41</v>
      </c>
      <c r="M928" s="0" t="n">
        <v>0.769926972</v>
      </c>
      <c r="N928" s="0" t="n">
        <v>0.151069398</v>
      </c>
      <c r="O928" s="1" t="b">
        <f aca="false">TRUE()</f>
        <v>1</v>
      </c>
      <c r="P928" s="1" t="b">
        <f aca="false">FALSE()</f>
        <v>0</v>
      </c>
      <c r="Q928" s="1" t="s">
        <v>42</v>
      </c>
      <c r="S928" s="1" t="n">
        <v>1.274287728</v>
      </c>
      <c r="T928" s="1" t="n">
        <v>0.452507543</v>
      </c>
      <c r="U928" s="1" t="b">
        <f aca="false">TRUE()</f>
        <v>1</v>
      </c>
      <c r="V928" s="1" t="b">
        <f aca="false">FALSE()</f>
        <v>0</v>
      </c>
      <c r="Y928" s="1" t="n">
        <v>0.642276423</v>
      </c>
      <c r="Z928" s="1" t="n">
        <v>0.017002261</v>
      </c>
      <c r="AA928" s="1" t="b">
        <f aca="false">TRUE()</f>
        <v>1</v>
      </c>
      <c r="AB928" s="1" t="b">
        <f aca="false">FALSE()</f>
        <v>0</v>
      </c>
      <c r="AE928" s="1" t="n">
        <v>0.83005588</v>
      </c>
      <c r="AF928" s="1" t="n">
        <v>0.017115209</v>
      </c>
    </row>
    <row r="929" customFormat="false" ht="14" hidden="false" customHeight="false" outlineLevel="0" collapsed="false">
      <c r="A929" s="0" t="s">
        <v>1226</v>
      </c>
      <c r="B929" s="0" t="s">
        <v>1227</v>
      </c>
      <c r="C929" s="0" t="s">
        <v>1228</v>
      </c>
      <c r="E929" s="3" t="n">
        <v>106</v>
      </c>
      <c r="F929" s="3" t="n">
        <v>3</v>
      </c>
      <c r="G929" s="0" t="n">
        <v>0.627939124368809</v>
      </c>
      <c r="H929" s="0" t="n">
        <v>1.27219855027893</v>
      </c>
      <c r="I929" s="0" t="n">
        <v>-273.407607274613</v>
      </c>
      <c r="J929" s="39" t="s">
        <v>41</v>
      </c>
      <c r="M929" s="0" t="n">
        <v>1.400065701</v>
      </c>
      <c r="N929" s="0" t="n">
        <v>0.362939019</v>
      </c>
      <c r="O929" s="1" t="b">
        <f aca="false">FALSE()</f>
        <v>0</v>
      </c>
      <c r="P929" s="1" t="b">
        <f aca="false">FALSE()</f>
        <v>0</v>
      </c>
      <c r="S929" s="1" t="n">
        <v>1.696549109</v>
      </c>
      <c r="T929" s="1" t="n">
        <v>0.017379249</v>
      </c>
      <c r="U929" s="1" t="b">
        <f aca="false">TRUE()</f>
        <v>1</v>
      </c>
      <c r="V929" s="1" t="b">
        <f aca="false">FALSE()</f>
        <v>0</v>
      </c>
      <c r="W929" s="1" t="s">
        <v>1229</v>
      </c>
      <c r="Y929" s="1" t="n">
        <v>0.10424081</v>
      </c>
      <c r="Z929" s="1" t="n">
        <v>0.028318322</v>
      </c>
      <c r="AA929" s="1" t="b">
        <f aca="false">TRUE()</f>
        <v>1</v>
      </c>
      <c r="AB929" s="1" t="b">
        <f aca="false">FALSE()</f>
        <v>0</v>
      </c>
      <c r="AE929" s="1" t="s">
        <v>492</v>
      </c>
      <c r="AF929" s="1" t="n">
        <v>0.145103839</v>
      </c>
    </row>
    <row r="930" customFormat="false" ht="14" hidden="false" customHeight="false" outlineLevel="0" collapsed="false">
      <c r="A930" s="0" t="s">
        <v>1226</v>
      </c>
      <c r="B930" s="0" t="s">
        <v>1227</v>
      </c>
      <c r="C930" s="0" t="s">
        <v>1228</v>
      </c>
      <c r="E930" s="3" t="n">
        <v>121</v>
      </c>
      <c r="F930" s="3" t="n">
        <v>4</v>
      </c>
      <c r="G930" s="0" t="n">
        <v>1.02666739719728</v>
      </c>
      <c r="H930" s="0" t="n">
        <v>0.243968659038418</v>
      </c>
      <c r="I930" s="0" t="n">
        <v>927.00233610469</v>
      </c>
      <c r="J930" s="39" t="s">
        <v>41</v>
      </c>
      <c r="M930" s="0" t="n">
        <v>1.310075044</v>
      </c>
      <c r="N930" s="0" t="n">
        <v>0.035721279</v>
      </c>
      <c r="O930" s="1" t="b">
        <f aca="false">TRUE()</f>
        <v>1</v>
      </c>
      <c r="P930" s="1" t="b">
        <f aca="false">FALSE()</f>
        <v>0</v>
      </c>
      <c r="S930" s="1" t="n">
        <v>1.310476901</v>
      </c>
      <c r="T930" s="1" t="n">
        <v>0.006614282</v>
      </c>
      <c r="U930" s="1" t="b">
        <f aca="false">TRUE()</f>
        <v>1</v>
      </c>
      <c r="V930" s="1" t="b">
        <f aca="false">FALSE()</f>
        <v>0</v>
      </c>
      <c r="Y930" s="1" t="n">
        <v>0.810020994</v>
      </c>
      <c r="Z930" s="1" t="n">
        <v>0.170178741</v>
      </c>
      <c r="AA930" s="1" t="b">
        <f aca="false">TRUE()</f>
        <v>1</v>
      </c>
      <c r="AB930" s="1" t="b">
        <f aca="false">FALSE()</f>
        <v>0</v>
      </c>
      <c r="AC930" s="1" t="s">
        <v>62</v>
      </c>
      <c r="AE930" s="1" t="n">
        <v>0.798908909</v>
      </c>
      <c r="AF930" s="1" t="n">
        <v>0.029175947</v>
      </c>
    </row>
    <row r="931" customFormat="false" ht="14" hidden="false" customHeight="false" outlineLevel="0" collapsed="false">
      <c r="A931" s="52" t="s">
        <v>1230</v>
      </c>
      <c r="B931" s="52" t="s">
        <v>1231</v>
      </c>
      <c r="C931" s="52" t="s">
        <v>1228</v>
      </c>
      <c r="D931" s="52"/>
      <c r="E931" s="29" t="n">
        <v>125</v>
      </c>
      <c r="F931" s="3" t="n">
        <v>3</v>
      </c>
      <c r="G931" s="0" t="n">
        <v>4.71804191163521</v>
      </c>
      <c r="H931" s="0" t="n">
        <v>0.345348943974594</v>
      </c>
      <c r="I931" s="0" t="n">
        <v>22.2605588382791</v>
      </c>
      <c r="J931" s="39" t="s">
        <v>41</v>
      </c>
      <c r="L931" s="52"/>
      <c r="M931" s="52" t="n">
        <v>7.476357652</v>
      </c>
      <c r="N931" s="52" t="n">
        <v>0.047097347</v>
      </c>
      <c r="O931" s="53" t="b">
        <f aca="false">FALSE()</f>
        <v>0</v>
      </c>
      <c r="P931" s="53" t="b">
        <f aca="false">FALSE()</f>
        <v>0</v>
      </c>
      <c r="Q931" s="53" t="s">
        <v>61</v>
      </c>
      <c r="R931" s="53"/>
      <c r="S931" s="53" t="n">
        <v>4.316666667</v>
      </c>
      <c r="T931" s="53" t="n">
        <v>0.00329524</v>
      </c>
      <c r="U931" s="53" t="b">
        <f aca="false">TRUE()</f>
        <v>1</v>
      </c>
      <c r="V931" s="53" t="b">
        <f aca="false">FALSE()</f>
        <v>0</v>
      </c>
      <c r="W931" s="53" t="s">
        <v>37</v>
      </c>
      <c r="X931" s="53"/>
      <c r="Y931" s="53" t="n">
        <v>3.254219184</v>
      </c>
      <c r="Z931" s="53" t="n">
        <v>0.018910602</v>
      </c>
      <c r="AA931" s="53" t="b">
        <f aca="false">FALSE()</f>
        <v>0</v>
      </c>
      <c r="AB931" s="53" t="b">
        <f aca="false">FALSE()</f>
        <v>0</v>
      </c>
      <c r="AC931" s="53"/>
      <c r="AD931" s="53"/>
      <c r="AE931" s="53"/>
      <c r="AF931" s="53"/>
    </row>
    <row r="932" customFormat="false" ht="14" hidden="false" customHeight="false" outlineLevel="0" collapsed="false">
      <c r="A932" s="0" t="s">
        <v>1232</v>
      </c>
      <c r="B932" s="0" t="s">
        <v>1233</v>
      </c>
      <c r="C932" s="0" t="s">
        <v>1234</v>
      </c>
      <c r="E932" s="3" t="n">
        <v>184</v>
      </c>
      <c r="F932" s="3" t="n">
        <v>4</v>
      </c>
      <c r="G932" s="0" t="n">
        <v>1.14770186709107</v>
      </c>
      <c r="H932" s="0" t="n">
        <v>0.23494137310499</v>
      </c>
      <c r="I932" s="0" t="n">
        <v>170.542030734464</v>
      </c>
      <c r="J932" s="39" t="s">
        <v>41</v>
      </c>
      <c r="M932" s="0" t="n">
        <v>0.785261094</v>
      </c>
      <c r="N932" s="0" t="n">
        <v>0.295361837</v>
      </c>
      <c r="O932" s="1" t="b">
        <f aca="false">FALSE()</f>
        <v>0</v>
      </c>
      <c r="P932" s="1" t="b">
        <f aca="false">FALSE()</f>
        <v>0</v>
      </c>
      <c r="S932" s="1" t="n">
        <v>1.479153474</v>
      </c>
      <c r="T932" s="1" t="n">
        <v>0.061140745</v>
      </c>
      <c r="U932" s="1" t="b">
        <f aca="false">TRUE()</f>
        <v>1</v>
      </c>
      <c r="V932" s="1" t="b">
        <f aca="false">FALSE()</f>
        <v>0</v>
      </c>
      <c r="Y932" s="1" t="n">
        <v>1.281505467</v>
      </c>
      <c r="Z932" s="1" t="n">
        <v>0.225285279</v>
      </c>
      <c r="AA932" s="1" t="b">
        <f aca="false">TRUE()</f>
        <v>1</v>
      </c>
      <c r="AB932" s="1" t="b">
        <f aca="false">FALSE()</f>
        <v>0</v>
      </c>
      <c r="AE932" s="1" t="n">
        <v>1.165651081</v>
      </c>
      <c r="AF932" s="1" t="n">
        <v>0.046818931</v>
      </c>
    </row>
    <row r="933" customFormat="false" ht="14" hidden="false" customHeight="false" outlineLevel="0" collapsed="false">
      <c r="A933" s="0" t="s">
        <v>1235</v>
      </c>
      <c r="B933" s="0" t="s">
        <v>1236</v>
      </c>
      <c r="C933" s="0" t="s">
        <v>1237</v>
      </c>
      <c r="E933" s="3" t="n">
        <v>138</v>
      </c>
      <c r="F933" s="3" t="n">
        <v>4</v>
      </c>
      <c r="G933" s="0" t="n">
        <v>0.88638798911106</v>
      </c>
      <c r="H933" s="0" t="n">
        <v>0.43677110741141</v>
      </c>
      <c r="I933" s="0" t="n">
        <v>-362.163555994233</v>
      </c>
      <c r="J933" s="39" t="s">
        <v>41</v>
      </c>
      <c r="M933" s="0" t="n">
        <v>0.420501935</v>
      </c>
      <c r="N933" s="0" t="n">
        <v>0.129604191</v>
      </c>
      <c r="O933" s="1" t="b">
        <f aca="false">FALSE()</f>
        <v>0</v>
      </c>
      <c r="P933" s="1" t="b">
        <f aca="false">FALSE()</f>
        <v>0</v>
      </c>
      <c r="S933" s="1" t="n">
        <v>1.16744685</v>
      </c>
      <c r="T933" s="1" t="n">
        <v>0.328946363</v>
      </c>
      <c r="U933" s="1" t="b">
        <f aca="false">TRUE()</f>
        <v>1</v>
      </c>
      <c r="V933" s="1" t="b">
        <f aca="false">FALSE()</f>
        <v>0</v>
      </c>
      <c r="Y933" s="1" t="n">
        <v>1.241014617</v>
      </c>
      <c r="Z933" s="1" t="n">
        <v>0.250097919</v>
      </c>
      <c r="AA933" s="1" t="b">
        <f aca="false">FALSE()</f>
        <v>0</v>
      </c>
      <c r="AB933" s="1" t="b">
        <f aca="false">FALSE()</f>
        <v>0</v>
      </c>
      <c r="AE933" s="1" t="n">
        <v>1.013242592</v>
      </c>
      <c r="AF933" s="1" t="n">
        <v>0.951691995</v>
      </c>
    </row>
    <row r="934" customFormat="false" ht="14" hidden="false" customHeight="false" outlineLevel="0" collapsed="false">
      <c r="A934" s="0" t="s">
        <v>1238</v>
      </c>
      <c r="B934" s="0" t="s">
        <v>1239</v>
      </c>
      <c r="C934" s="0" t="s">
        <v>1240</v>
      </c>
      <c r="E934" s="3" t="n">
        <v>16</v>
      </c>
      <c r="F934" s="3" t="n">
        <v>4</v>
      </c>
      <c r="G934" s="0" t="n">
        <v>0.758222346462312</v>
      </c>
      <c r="H934" s="0" t="n">
        <v>0.430464647237883</v>
      </c>
      <c r="I934" s="0" t="n">
        <v>-155.526706949679</v>
      </c>
      <c r="J934" s="39" t="s">
        <v>41</v>
      </c>
      <c r="M934" s="0" t="n">
        <v>1.284611554</v>
      </c>
      <c r="N934" s="0" t="n">
        <v>0.581920662</v>
      </c>
      <c r="O934" s="1" t="b">
        <f aca="false">TRUE()</f>
        <v>1</v>
      </c>
      <c r="P934" s="1" t="b">
        <f aca="false">FALSE()</f>
        <v>0</v>
      </c>
      <c r="S934" s="1" t="n">
        <v>1.045032629</v>
      </c>
      <c r="T934" s="1" t="n">
        <v>0.895782521</v>
      </c>
      <c r="U934" s="1" t="b">
        <f aca="false">TRUE()</f>
        <v>1</v>
      </c>
      <c r="V934" s="1" t="b">
        <f aca="false">FALSE()</f>
        <v>0</v>
      </c>
      <c r="Y934" s="1" t="n">
        <v>0.505475097</v>
      </c>
      <c r="Z934" s="1" t="n">
        <v>0.080624356</v>
      </c>
      <c r="AA934" s="1" t="b">
        <f aca="false">TRUE()</f>
        <v>1</v>
      </c>
      <c r="AB934" s="1" t="b">
        <f aca="false">FALSE()</f>
        <v>0</v>
      </c>
      <c r="AE934" s="1" t="n">
        <v>0.48706271</v>
      </c>
      <c r="AF934" s="1" t="n">
        <v>0.000701385</v>
      </c>
    </row>
    <row r="935" customFormat="false" ht="14" hidden="false" customHeight="false" outlineLevel="0" collapsed="false">
      <c r="A935" s="0" t="s">
        <v>1238</v>
      </c>
      <c r="B935" s="0" t="s">
        <v>1239</v>
      </c>
      <c r="C935" s="0" t="s">
        <v>1240</v>
      </c>
      <c r="E935" s="3" t="n">
        <v>120</v>
      </c>
      <c r="F935" s="3" t="n">
        <v>3</v>
      </c>
      <c r="G935" s="0" t="n">
        <v>0.606717354160937</v>
      </c>
      <c r="H935" s="0" t="n">
        <v>0.665761820141251</v>
      </c>
      <c r="I935" s="0" t="n">
        <v>-133.234372381229</v>
      </c>
      <c r="J935" s="39" t="s">
        <v>41</v>
      </c>
      <c r="M935" s="0" t="n">
        <v>0.659157793</v>
      </c>
      <c r="N935" s="0" t="n">
        <v>0.654105606</v>
      </c>
      <c r="O935" s="1" t="b">
        <f aca="false">FALSE()</f>
        <v>0</v>
      </c>
      <c r="P935" s="1" t="b">
        <f aca="false">FALSE()</f>
        <v>0</v>
      </c>
      <c r="S935" s="1" t="n">
        <v>1.311379178</v>
      </c>
      <c r="T935" s="1" t="n">
        <v>0.45702808</v>
      </c>
      <c r="U935" s="1" t="b">
        <f aca="false">FALSE()</f>
        <v>0</v>
      </c>
      <c r="V935" s="1" t="b">
        <f aca="false">FALSE()</f>
        <v>0</v>
      </c>
      <c r="Y935" s="1" t="n">
        <v>0.258369698</v>
      </c>
      <c r="Z935" s="1" t="n">
        <v>0.179352548</v>
      </c>
      <c r="AA935" s="1" t="b">
        <f aca="false">FALSE()</f>
        <v>0</v>
      </c>
      <c r="AB935" s="1" t="b">
        <f aca="false">FALSE()</f>
        <v>0</v>
      </c>
    </row>
    <row r="936" customFormat="false" ht="14" hidden="false" customHeight="false" outlineLevel="0" collapsed="false">
      <c r="A936" s="0" t="s">
        <v>1241</v>
      </c>
      <c r="B936" s="0" t="s">
        <v>1242</v>
      </c>
      <c r="C936" s="0" t="s">
        <v>1243</v>
      </c>
      <c r="E936" s="3" t="n">
        <v>261</v>
      </c>
      <c r="F936" s="3" t="n">
        <v>2</v>
      </c>
      <c r="G936" s="0" t="n">
        <v>0.621305329380913</v>
      </c>
      <c r="H936" s="0" t="n">
        <v>0.396677198930014</v>
      </c>
      <c r="I936" s="0" t="n">
        <v>-83.347339964611</v>
      </c>
      <c r="J936" s="39" t="s">
        <v>41</v>
      </c>
      <c r="S936" s="1" t="n">
        <v>0.923803913</v>
      </c>
      <c r="T936" s="1" t="n">
        <v>0.683526492</v>
      </c>
      <c r="U936" s="1" t="b">
        <f aca="false">TRUE()</f>
        <v>1</v>
      </c>
      <c r="V936" s="1" t="b">
        <f aca="false">FALSE()</f>
        <v>0</v>
      </c>
      <c r="Y936" s="1" t="n">
        <v>0.417859577</v>
      </c>
      <c r="Z936" s="1" t="n">
        <v>0.32278971</v>
      </c>
      <c r="AA936" s="1" t="b">
        <f aca="false">FALSE()</f>
        <v>0</v>
      </c>
      <c r="AB936" s="1" t="b">
        <f aca="false">FALSE()</f>
        <v>0</v>
      </c>
    </row>
    <row r="937" customFormat="false" ht="14" hidden="false" customHeight="false" outlineLevel="0" collapsed="false">
      <c r="A937" s="0" t="s">
        <v>1244</v>
      </c>
      <c r="B937" s="0" t="s">
        <v>1245</v>
      </c>
      <c r="C937" s="0" t="s">
        <v>1246</v>
      </c>
      <c r="E937" s="3" t="n">
        <v>81</v>
      </c>
      <c r="F937" s="3" t="n">
        <v>3</v>
      </c>
      <c r="G937" s="0" t="n">
        <v>1.18650974669957</v>
      </c>
      <c r="H937" s="0" t="n">
        <v>0.27907503776169</v>
      </c>
      <c r="I937" s="0" t="n">
        <v>163.186496558892</v>
      </c>
      <c r="J937" s="39" t="s">
        <v>41</v>
      </c>
      <c r="M937" s="0" t="n">
        <v>1.675270713</v>
      </c>
      <c r="N937" s="0" t="n">
        <v>0.030977077</v>
      </c>
      <c r="O937" s="1" t="b">
        <f aca="false">TRUE()</f>
        <v>1</v>
      </c>
      <c r="P937" s="1" t="b">
        <f aca="false">FALSE()</f>
        <v>0</v>
      </c>
      <c r="S937" s="1" t="n">
        <v>1.178920969</v>
      </c>
      <c r="T937" s="1" t="n">
        <v>0.340574799</v>
      </c>
      <c r="U937" s="1" t="b">
        <f aca="false">TRUE()</f>
        <v>1</v>
      </c>
      <c r="V937" s="1" t="b">
        <f aca="false">FALSE()</f>
        <v>0</v>
      </c>
      <c r="AE937" s="1" t="n">
        <v>0.845754353</v>
      </c>
      <c r="AF937" s="1" t="n">
        <v>0.232345832</v>
      </c>
    </row>
    <row r="938" customFormat="false" ht="14" hidden="false" customHeight="false" outlineLevel="0" collapsed="false">
      <c r="A938" s="0" t="s">
        <v>1244</v>
      </c>
      <c r="B938" s="0" t="s">
        <v>1245</v>
      </c>
      <c r="C938" s="0" t="s">
        <v>1246</v>
      </c>
      <c r="E938" s="3" t="n">
        <v>84</v>
      </c>
      <c r="F938" s="3" t="n">
        <v>3</v>
      </c>
      <c r="G938" s="0" t="n">
        <v>1.44811120111124</v>
      </c>
      <c r="H938" s="0" t="n">
        <v>0.741989922337758</v>
      </c>
      <c r="I938" s="0" t="n">
        <v>200.396950052993</v>
      </c>
      <c r="J938" s="39" t="s">
        <v>41</v>
      </c>
      <c r="M938" s="0" t="n">
        <v>3.753879432</v>
      </c>
      <c r="N938" s="0" t="n">
        <v>0.01403852</v>
      </c>
      <c r="O938" s="1" t="b">
        <f aca="false">TRUE()</f>
        <v>1</v>
      </c>
      <c r="P938" s="1" t="b">
        <f aca="false">FALSE()</f>
        <v>0</v>
      </c>
      <c r="S938" s="1" t="n">
        <v>1.316831683</v>
      </c>
      <c r="T938" s="1" t="n">
        <v>0.447113925</v>
      </c>
      <c r="U938" s="1" t="b">
        <f aca="false">TRUE()</f>
        <v>1</v>
      </c>
      <c r="V938" s="1" t="b">
        <f aca="false">FALSE()</f>
        <v>0</v>
      </c>
      <c r="AE938" s="1" t="n">
        <v>0.614320703</v>
      </c>
      <c r="AF938" s="1" t="n">
        <v>0.02314825</v>
      </c>
    </row>
    <row r="939" customFormat="false" ht="14" hidden="false" customHeight="false" outlineLevel="0" collapsed="false">
      <c r="A939" s="0" t="s">
        <v>1244</v>
      </c>
      <c r="B939" s="0" t="s">
        <v>1245</v>
      </c>
      <c r="C939" s="0" t="s">
        <v>1246</v>
      </c>
      <c r="E939" s="3" t="n">
        <v>181</v>
      </c>
      <c r="F939" s="3" t="n">
        <v>4</v>
      </c>
      <c r="G939" s="0" t="n">
        <v>0.926951847853031</v>
      </c>
      <c r="H939" s="0" t="n">
        <v>0.60702132086537</v>
      </c>
      <c r="I939" s="0" t="n">
        <v>-800.253185193788</v>
      </c>
      <c r="J939" s="39" t="s">
        <v>41</v>
      </c>
      <c r="M939" s="0" t="n">
        <v>2.004142485</v>
      </c>
      <c r="N939" s="0" t="n">
        <v>0.227313312</v>
      </c>
      <c r="O939" s="1" t="b">
        <f aca="false">FALSE()</f>
        <v>0</v>
      </c>
      <c r="P939" s="1" t="b">
        <f aca="false">FALSE()</f>
        <v>0</v>
      </c>
      <c r="S939" s="1" t="n">
        <v>1.029223181</v>
      </c>
      <c r="T939" s="1" t="n">
        <v>0.908400265</v>
      </c>
      <c r="U939" s="1" t="b">
        <f aca="false">TRUE()</f>
        <v>1</v>
      </c>
      <c r="V939" s="1" t="b">
        <f aca="false">FALSE()</f>
        <v>0</v>
      </c>
      <c r="Y939" s="1" t="n">
        <v>0.365629792</v>
      </c>
      <c r="Z939" s="1" t="n">
        <v>0.045451994</v>
      </c>
      <c r="AA939" s="1" t="b">
        <f aca="false">FALSE()</f>
        <v>0</v>
      </c>
      <c r="AB939" s="1" t="b">
        <f aca="false">FALSE()</f>
        <v>0</v>
      </c>
      <c r="AE939" s="1" t="n">
        <v>0.978923984</v>
      </c>
      <c r="AF939" s="1" t="n">
        <v>0.740362885</v>
      </c>
    </row>
    <row r="940" customFormat="false" ht="14" hidden="false" customHeight="false" outlineLevel="0" collapsed="false">
      <c r="A940" s="0" t="s">
        <v>1247</v>
      </c>
      <c r="B940" s="0" t="s">
        <v>1248</v>
      </c>
      <c r="C940" s="0" t="s">
        <v>1246</v>
      </c>
      <c r="E940" s="3" t="n">
        <v>278</v>
      </c>
      <c r="F940" s="3" t="n">
        <v>2</v>
      </c>
      <c r="G940" s="0" t="n">
        <v>1.05118987724465</v>
      </c>
      <c r="H940" s="0" t="n">
        <v>0.0794664738929115</v>
      </c>
      <c r="I940" s="0" t="n">
        <v>159.178914266392</v>
      </c>
      <c r="J940" s="39" t="s">
        <v>41</v>
      </c>
      <c r="M940" s="0" t="n">
        <v>0.970888415</v>
      </c>
      <c r="N940" s="0" t="n">
        <v>0.901379119</v>
      </c>
      <c r="O940" s="1" t="b">
        <f aca="false">FALSE()</f>
        <v>0</v>
      </c>
      <c r="P940" s="1" t="b">
        <f aca="false">FALSE()</f>
        <v>0</v>
      </c>
      <c r="S940" s="1" t="n">
        <v>1.138133014</v>
      </c>
      <c r="T940" s="1" t="n">
        <v>0.851624466</v>
      </c>
      <c r="U940" s="1" t="b">
        <f aca="false">FALSE()</f>
        <v>0</v>
      </c>
      <c r="V940" s="1" t="b">
        <f aca="false">FALSE()</f>
        <v>0</v>
      </c>
    </row>
    <row r="941" customFormat="false" ht="14" hidden="false" customHeight="false" outlineLevel="0" collapsed="false">
      <c r="A941" s="0" t="s">
        <v>1249</v>
      </c>
      <c r="B941" s="0" t="s">
        <v>1250</v>
      </c>
      <c r="C941" s="0" t="s">
        <v>1251</v>
      </c>
      <c r="E941" s="3" t="n">
        <v>87</v>
      </c>
      <c r="F941" s="3" t="n">
        <v>4</v>
      </c>
      <c r="G941" s="0" t="n">
        <v>1.07049702417419</v>
      </c>
      <c r="H941" s="0" t="n">
        <v>0.559371854837982</v>
      </c>
      <c r="I941" s="0" t="n">
        <v>821.119813969925</v>
      </c>
      <c r="J941" s="39" t="s">
        <v>41</v>
      </c>
      <c r="M941" s="0" t="n">
        <v>0.769832865</v>
      </c>
      <c r="N941" s="0" t="n">
        <v>0.205648348</v>
      </c>
      <c r="O941" s="1" t="b">
        <f aca="false">FALSE()</f>
        <v>0</v>
      </c>
      <c r="P941" s="1" t="b">
        <f aca="false">FALSE()</f>
        <v>0</v>
      </c>
      <c r="S941" s="1" t="n">
        <v>1.641827351</v>
      </c>
      <c r="T941" s="1" t="n">
        <v>0.041440218</v>
      </c>
      <c r="U941" s="1" t="b">
        <f aca="false">TRUE()</f>
        <v>1</v>
      </c>
      <c r="V941" s="1" t="b">
        <f aca="false">FALSE()</f>
        <v>0</v>
      </c>
      <c r="W941" s="1" t="s">
        <v>51</v>
      </c>
      <c r="Y941" s="1" t="n">
        <v>0.510715964</v>
      </c>
      <c r="Z941" s="1" t="n">
        <v>0.123822065</v>
      </c>
      <c r="AA941" s="1" t="b">
        <f aca="false">FALSE()</f>
        <v>0</v>
      </c>
      <c r="AB941" s="1" t="b">
        <f aca="false">FALSE()</f>
        <v>0</v>
      </c>
      <c r="AE941" s="1" t="n">
        <v>2.034410039</v>
      </c>
      <c r="AF941" s="1" t="n">
        <v>0.14067182</v>
      </c>
    </row>
    <row r="942" customFormat="false" ht="14" hidden="false" customHeight="false" outlineLevel="0" collapsed="false">
      <c r="A942" s="0" t="s">
        <v>1249</v>
      </c>
      <c r="B942" s="0" t="s">
        <v>1250</v>
      </c>
      <c r="C942" s="0" t="s">
        <v>1251</v>
      </c>
      <c r="E942" s="3" t="n">
        <v>294</v>
      </c>
      <c r="F942" s="3" t="n">
        <v>2</v>
      </c>
      <c r="G942" s="0" t="n">
        <v>0.642573430767887</v>
      </c>
      <c r="H942" s="0" t="n">
        <v>0.544966336362975</v>
      </c>
      <c r="I942" s="0" t="n">
        <v>-123.219116441089</v>
      </c>
      <c r="J942" s="39" t="s">
        <v>41</v>
      </c>
      <c r="S942" s="1" t="n">
        <v>1.10815022</v>
      </c>
      <c r="T942" s="1" t="n">
        <v>0.66700143</v>
      </c>
      <c r="U942" s="1" t="b">
        <f aca="false">TRUE()</f>
        <v>1</v>
      </c>
      <c r="V942" s="1" t="b">
        <f aca="false">FALSE()</f>
        <v>0</v>
      </c>
      <c r="Y942" s="1" t="n">
        <v>0.372603467</v>
      </c>
      <c r="Z942" s="41" t="n">
        <v>8.48E-005</v>
      </c>
      <c r="AA942" s="1" t="b">
        <f aca="false">TRUE()</f>
        <v>1</v>
      </c>
      <c r="AB942" s="1" t="b">
        <f aca="false">FALSE()</f>
        <v>0</v>
      </c>
      <c r="AE942" s="1" t="s">
        <v>492</v>
      </c>
      <c r="AF942" s="1" t="n">
        <v>0.139512041</v>
      </c>
    </row>
    <row r="943" customFormat="false" ht="14" hidden="false" customHeight="false" outlineLevel="0" collapsed="false">
      <c r="A943" s="0" t="s">
        <v>1249</v>
      </c>
      <c r="B943" s="0" t="s">
        <v>1250</v>
      </c>
      <c r="C943" s="0" t="s">
        <v>1251</v>
      </c>
      <c r="E943" s="3" t="n">
        <v>390</v>
      </c>
      <c r="F943" s="3" t="n">
        <v>4</v>
      </c>
      <c r="G943" s="0" t="n">
        <v>0.954626981936511</v>
      </c>
      <c r="H943" s="0" t="n">
        <v>1.23072598649233</v>
      </c>
      <c r="I943" s="0" t="n">
        <v>-2650.44973175098</v>
      </c>
      <c r="J943" s="39" t="s">
        <v>41</v>
      </c>
      <c r="M943" s="0" t="n">
        <v>5.557688987</v>
      </c>
      <c r="N943" s="0" t="n">
        <v>0.445174937</v>
      </c>
      <c r="O943" s="1" t="b">
        <f aca="false">FALSE()</f>
        <v>0</v>
      </c>
      <c r="P943" s="1" t="b">
        <f aca="false">FALSE()</f>
        <v>0</v>
      </c>
      <c r="S943" s="1" t="n">
        <v>0.171244221</v>
      </c>
      <c r="T943" s="1" t="n">
        <v>0.188671454</v>
      </c>
      <c r="U943" s="1" t="b">
        <f aca="false">FALSE()</f>
        <v>0</v>
      </c>
      <c r="V943" s="1" t="b">
        <f aca="false">FALSE()</f>
        <v>0</v>
      </c>
      <c r="Y943" s="1" t="n">
        <v>0.903693653</v>
      </c>
      <c r="Z943" s="1" t="n">
        <v>0.81391001</v>
      </c>
      <c r="AA943" s="1" t="b">
        <f aca="false">FALSE()</f>
        <v>0</v>
      </c>
      <c r="AB943" s="1" t="b">
        <f aca="false">FALSE()</f>
        <v>0</v>
      </c>
      <c r="AE943" s="1" t="n">
        <v>0.965613714</v>
      </c>
      <c r="AF943" s="1" t="n">
        <v>0.857430048</v>
      </c>
    </row>
    <row r="944" customFormat="false" ht="14" hidden="false" customHeight="false" outlineLevel="0" collapsed="false">
      <c r="A944" s="0" t="s">
        <v>1249</v>
      </c>
      <c r="B944" s="0" t="s">
        <v>1250</v>
      </c>
      <c r="C944" s="0" t="s">
        <v>1251</v>
      </c>
      <c r="E944" s="3" t="n">
        <v>448</v>
      </c>
      <c r="F944" s="3" t="n">
        <v>1</v>
      </c>
      <c r="G944" s="0" t="n">
        <v>0.823540682</v>
      </c>
      <c r="H944" s="0" t="n">
        <v>0</v>
      </c>
      <c r="I944" s="0" t="n">
        <v>0</v>
      </c>
      <c r="J944" s="39" t="s">
        <v>41</v>
      </c>
      <c r="S944" s="1" t="n">
        <v>0.823540682</v>
      </c>
      <c r="T944" s="1" t="n">
        <v>0.515319551</v>
      </c>
      <c r="U944" s="1" t="b">
        <f aca="false">FALSE()</f>
        <v>0</v>
      </c>
      <c r="V944" s="1" t="b">
        <f aca="false">FALSE()</f>
        <v>0</v>
      </c>
      <c r="AE944" s="1" t="s">
        <v>492</v>
      </c>
      <c r="AF944" s="1" t="n">
        <v>0.363334923</v>
      </c>
    </row>
    <row r="945" customFormat="false" ht="14" hidden="false" customHeight="false" outlineLevel="0" collapsed="false">
      <c r="A945" s="0" t="s">
        <v>1249</v>
      </c>
      <c r="B945" s="0" t="s">
        <v>1250</v>
      </c>
      <c r="C945" s="0" t="s">
        <v>1251</v>
      </c>
      <c r="E945" s="3" t="n">
        <v>453</v>
      </c>
      <c r="F945" s="3" t="n">
        <v>3</v>
      </c>
      <c r="G945" s="0" t="n">
        <v>1.45248130799993</v>
      </c>
      <c r="H945" s="0" t="n">
        <v>0.554407694790042</v>
      </c>
      <c r="I945" s="0" t="n">
        <v>148.52592836677</v>
      </c>
      <c r="J945" s="39" t="s">
        <v>41</v>
      </c>
      <c r="M945" s="0" t="n">
        <v>1.113546117</v>
      </c>
      <c r="N945" s="0" t="n">
        <v>0.666350058</v>
      </c>
      <c r="O945" s="1" t="b">
        <f aca="false">FALSE()</f>
        <v>0</v>
      </c>
      <c r="P945" s="1" t="b">
        <f aca="false">FALSE()</f>
        <v>0</v>
      </c>
      <c r="S945" s="1" t="n">
        <v>0.875738323</v>
      </c>
      <c r="T945" s="1" t="n">
        <v>0.688562591</v>
      </c>
      <c r="U945" s="1" t="b">
        <f aca="false">FALSE()</f>
        <v>0</v>
      </c>
      <c r="V945" s="1" t="b">
        <f aca="false">FALSE()</f>
        <v>0</v>
      </c>
      <c r="Y945" s="1" t="n">
        <v>3.142310477</v>
      </c>
      <c r="Z945" s="1" t="n">
        <v>0.114518197</v>
      </c>
      <c r="AA945" s="1" t="b">
        <f aca="false">FALSE()</f>
        <v>0</v>
      </c>
      <c r="AB945" s="1" t="b">
        <f aca="false">FALSE()</f>
        <v>0</v>
      </c>
      <c r="AE945" s="1" t="s">
        <v>492</v>
      </c>
      <c r="AF945" s="1" t="n">
        <v>0.235306975</v>
      </c>
    </row>
    <row r="946" customFormat="false" ht="14" hidden="false" customHeight="false" outlineLevel="0" collapsed="false">
      <c r="A946" s="0" t="s">
        <v>1249</v>
      </c>
      <c r="B946" s="0" t="s">
        <v>1250</v>
      </c>
      <c r="C946" s="0" t="s">
        <v>1251</v>
      </c>
      <c r="E946" s="3" t="n">
        <v>523</v>
      </c>
      <c r="F946" s="3" t="n">
        <v>3</v>
      </c>
      <c r="G946" s="0" t="n">
        <v>0.812451434739885</v>
      </c>
      <c r="H946" s="0" t="n">
        <v>0.750424086425104</v>
      </c>
      <c r="I946" s="0" t="n">
        <v>-361.303416731774</v>
      </c>
      <c r="J946" s="39" t="s">
        <v>41</v>
      </c>
      <c r="S946" s="1" t="n">
        <v>1.525421061</v>
      </c>
      <c r="T946" s="1" t="n">
        <v>0.285984062</v>
      </c>
      <c r="U946" s="1" t="b">
        <f aca="false">FALSE()</f>
        <v>0</v>
      </c>
      <c r="V946" s="1" t="b">
        <f aca="false">FALSE()</f>
        <v>0</v>
      </c>
      <c r="Y946" s="1" t="n">
        <v>0.282997346</v>
      </c>
      <c r="Z946" s="1" t="n">
        <v>0.00849313</v>
      </c>
      <c r="AA946" s="1" t="b">
        <f aca="false">FALSE()</f>
        <v>0</v>
      </c>
      <c r="AB946" s="1" t="b">
        <f aca="false">FALSE()</f>
        <v>0</v>
      </c>
      <c r="AE946" s="1" t="n">
        <v>1.242281818</v>
      </c>
      <c r="AF946" s="1" t="n">
        <v>0.227429463</v>
      </c>
    </row>
    <row r="947" customFormat="false" ht="14" hidden="false" customHeight="false" outlineLevel="0" collapsed="false">
      <c r="A947" s="0" t="s">
        <v>1252</v>
      </c>
      <c r="B947" s="0" t="s">
        <v>1253</v>
      </c>
      <c r="C947" s="0" t="s">
        <v>1254</v>
      </c>
      <c r="E947" s="3" t="n">
        <v>48</v>
      </c>
      <c r="F947" s="3" t="n">
        <v>2</v>
      </c>
      <c r="G947" s="0" t="n">
        <v>1.38273325689099</v>
      </c>
      <c r="H947" s="0" t="n">
        <v>0.21375730562235</v>
      </c>
      <c r="I947" s="0" t="n">
        <v>65.9618218895267</v>
      </c>
      <c r="J947" s="39" t="s">
        <v>41</v>
      </c>
      <c r="M947" s="0" t="n">
        <v>1.712269129</v>
      </c>
      <c r="N947" s="0" t="n">
        <v>0.039232979</v>
      </c>
      <c r="O947" s="1" t="b">
        <f aca="false">FALSE()</f>
        <v>0</v>
      </c>
      <c r="P947" s="1" t="b">
        <f aca="false">FALSE()</f>
        <v>0</v>
      </c>
      <c r="AE947" s="1" t="n">
        <v>1.116618426</v>
      </c>
      <c r="AF947" s="1" t="n">
        <v>0.278118211</v>
      </c>
    </row>
    <row r="948" customFormat="false" ht="14" hidden="false" customHeight="false" outlineLevel="0" collapsed="false">
      <c r="A948" s="0" t="s">
        <v>1255</v>
      </c>
      <c r="B948" s="0" t="s">
        <v>1256</v>
      </c>
      <c r="C948" s="0" t="s">
        <v>1254</v>
      </c>
      <c r="E948" s="3" t="n">
        <v>179</v>
      </c>
      <c r="F948" s="3" t="n">
        <v>4</v>
      </c>
      <c r="G948" s="0" t="n">
        <v>1.30101924648574</v>
      </c>
      <c r="H948" s="0" t="n">
        <v>0.112347573315732</v>
      </c>
      <c r="I948" s="0" t="n">
        <v>42.693684273247</v>
      </c>
      <c r="J948" s="39" t="s">
        <v>41</v>
      </c>
      <c r="M948" s="0" t="n">
        <v>1.387359578</v>
      </c>
      <c r="N948" s="0" t="n">
        <v>0.216130807</v>
      </c>
      <c r="O948" s="1" t="b">
        <f aca="false">TRUE()</f>
        <v>1</v>
      </c>
      <c r="P948" s="1" t="b">
        <f aca="false">FALSE()</f>
        <v>0</v>
      </c>
      <c r="S948" s="1" t="n">
        <v>1.307921981</v>
      </c>
      <c r="T948" s="1" t="n">
        <v>0.070916412</v>
      </c>
      <c r="U948" s="1" t="b">
        <f aca="false">TRUE()</f>
        <v>1</v>
      </c>
      <c r="V948" s="1" t="b">
        <f aca="false">FALSE()</f>
        <v>0</v>
      </c>
      <c r="W948" s="1" t="s">
        <v>43</v>
      </c>
      <c r="Y948" s="1" t="n">
        <v>1.45725161</v>
      </c>
      <c r="Z948" s="1" t="n">
        <v>0.153748282</v>
      </c>
      <c r="AA948" s="1" t="b">
        <f aca="false">TRUE()</f>
        <v>1</v>
      </c>
      <c r="AB948" s="1" t="b">
        <f aca="false">FALSE()</f>
        <v>0</v>
      </c>
      <c r="AC948" s="1" t="s">
        <v>43</v>
      </c>
      <c r="AE948" s="1" t="n">
        <v>1.083501373</v>
      </c>
      <c r="AF948" s="1" t="n">
        <v>0.759877899</v>
      </c>
    </row>
    <row r="949" customFormat="false" ht="14" hidden="false" customHeight="false" outlineLevel="0" collapsed="false">
      <c r="A949" s="0" t="s">
        <v>1257</v>
      </c>
      <c r="B949" s="0" t="s">
        <v>1258</v>
      </c>
      <c r="C949" s="0" t="s">
        <v>1259</v>
      </c>
      <c r="E949" s="3" t="n">
        <v>296</v>
      </c>
      <c r="F949" s="3" t="n">
        <v>2</v>
      </c>
      <c r="G949" s="0" t="n">
        <v>0.563333379427529</v>
      </c>
      <c r="H949" s="0" t="n">
        <v>0.398946215463657</v>
      </c>
      <c r="I949" s="0" t="n">
        <v>-69.5169127160362</v>
      </c>
      <c r="J949" s="39" t="s">
        <v>41</v>
      </c>
      <c r="S949" s="1" t="n">
        <v>0.37801179</v>
      </c>
      <c r="T949" s="1" t="n">
        <v>0.230777345</v>
      </c>
      <c r="U949" s="1" t="b">
        <f aca="false">FALSE()</f>
        <v>0</v>
      </c>
      <c r="V949" s="1" t="b">
        <f aca="false">FALSE()</f>
        <v>0</v>
      </c>
      <c r="AE949" s="1" t="n">
        <v>0.83950952</v>
      </c>
      <c r="AF949" s="1" t="n">
        <v>0.25830319</v>
      </c>
    </row>
    <row r="950" customFormat="false" ht="14" hidden="false" customHeight="false" outlineLevel="0" collapsed="false">
      <c r="A950" s="0" t="s">
        <v>1260</v>
      </c>
      <c r="B950" s="0" t="s">
        <v>1261</v>
      </c>
      <c r="C950" s="0" t="s">
        <v>1262</v>
      </c>
      <c r="E950" s="3" t="n">
        <v>144</v>
      </c>
      <c r="F950" s="3" t="n">
        <v>4</v>
      </c>
      <c r="G950" s="0" t="n">
        <v>1.21482147257013</v>
      </c>
      <c r="H950" s="0" t="n">
        <v>0.45087448861405</v>
      </c>
      <c r="I950" s="0" t="n">
        <v>231.696371362007</v>
      </c>
      <c r="J950" s="39" t="s">
        <v>41</v>
      </c>
      <c r="M950" s="0" t="n">
        <v>0.790949457</v>
      </c>
      <c r="N950" s="0" t="n">
        <v>0.308978772</v>
      </c>
      <c r="O950" s="1" t="b">
        <f aca="false">FALSE()</f>
        <v>0</v>
      </c>
      <c r="P950" s="1" t="b">
        <f aca="false">FALSE()</f>
        <v>0</v>
      </c>
      <c r="S950" s="1" t="n">
        <v>1.124502297</v>
      </c>
      <c r="T950" s="1" t="n">
        <v>0.318604708</v>
      </c>
      <c r="U950" s="1" t="b">
        <f aca="false">FALSE()</f>
        <v>0</v>
      </c>
      <c r="V950" s="1" t="b">
        <f aca="false">FALSE()</f>
        <v>0</v>
      </c>
      <c r="Y950" s="1" t="n">
        <v>2.573312645</v>
      </c>
      <c r="Z950" s="1" t="n">
        <v>0.07403492</v>
      </c>
      <c r="AA950" s="1" t="b">
        <f aca="false">FALSE()</f>
        <v>0</v>
      </c>
      <c r="AB950" s="1" t="b">
        <f aca="false">FALSE()</f>
        <v>0</v>
      </c>
      <c r="AE950" s="1" t="n">
        <v>0.951586354</v>
      </c>
      <c r="AF950" s="1" t="n">
        <v>0.590483005</v>
      </c>
    </row>
    <row r="951" customFormat="false" ht="14" hidden="false" customHeight="false" outlineLevel="0" collapsed="false">
      <c r="A951" s="0" t="s">
        <v>1260</v>
      </c>
      <c r="B951" s="0" t="s">
        <v>1261</v>
      </c>
      <c r="C951" s="0" t="s">
        <v>1262</v>
      </c>
      <c r="E951" s="3" t="n">
        <v>852</v>
      </c>
      <c r="F951" s="3" t="n">
        <v>2</v>
      </c>
      <c r="G951" s="0" t="n">
        <v>1.18506410242839</v>
      </c>
      <c r="H951" s="0" t="n">
        <v>0.0944577340373966</v>
      </c>
      <c r="I951" s="0" t="n">
        <v>55.629844737319</v>
      </c>
      <c r="J951" s="39" t="s">
        <v>41</v>
      </c>
      <c r="M951" s="0" t="n">
        <v>1.302459763</v>
      </c>
      <c r="N951" s="0" t="n">
        <v>0.67952182</v>
      </c>
      <c r="O951" s="1" t="b">
        <f aca="false">FALSE()</f>
        <v>0</v>
      </c>
      <c r="P951" s="1" t="b">
        <f aca="false">FALSE()</f>
        <v>0</v>
      </c>
      <c r="AE951" s="1" t="n">
        <v>1.07824976</v>
      </c>
      <c r="AF951" s="1" t="n">
        <v>0.724988451</v>
      </c>
    </row>
    <row r="952" customFormat="false" ht="14" hidden="false" customHeight="false" outlineLevel="0" collapsed="false">
      <c r="A952" s="0" t="s">
        <v>1263</v>
      </c>
      <c r="B952" s="0" t="s">
        <v>1264</v>
      </c>
      <c r="C952" s="0" t="s">
        <v>1265</v>
      </c>
      <c r="E952" s="3" t="n">
        <v>91</v>
      </c>
      <c r="F952" s="3" t="n">
        <v>4</v>
      </c>
      <c r="G952" s="0" t="n">
        <v>0.98390222183207</v>
      </c>
      <c r="H952" s="0" t="n">
        <v>0.16705758143595</v>
      </c>
      <c r="I952" s="0" t="n">
        <v>-1029.39247168201</v>
      </c>
      <c r="J952" s="39" t="s">
        <v>41</v>
      </c>
      <c r="M952" s="0" t="n">
        <v>0.935631682</v>
      </c>
      <c r="N952" s="0" t="n">
        <v>0.340423134</v>
      </c>
      <c r="O952" s="1" t="b">
        <f aca="false">FALSE()</f>
        <v>0</v>
      </c>
      <c r="P952" s="1" t="b">
        <f aca="false">FALSE()</f>
        <v>0</v>
      </c>
      <c r="S952" s="1" t="n">
        <v>0.9724553</v>
      </c>
      <c r="T952" s="1" t="n">
        <v>0.903797434</v>
      </c>
      <c r="U952" s="1" t="b">
        <f aca="false">FALSE()</f>
        <v>0</v>
      </c>
      <c r="V952" s="1" t="b">
        <f aca="false">FALSE()</f>
        <v>0</v>
      </c>
      <c r="Y952" s="1" t="n">
        <v>0.805274247</v>
      </c>
      <c r="Z952" s="1" t="n">
        <v>0.713699573</v>
      </c>
      <c r="AA952" s="1" t="b">
        <f aca="false">FALSE()</f>
        <v>0</v>
      </c>
      <c r="AB952" s="1" t="b">
        <f aca="false">FALSE()</f>
        <v>0</v>
      </c>
      <c r="AE952" s="1" t="n">
        <v>1.279055495</v>
      </c>
      <c r="AF952" s="1" t="n">
        <v>0.009695861</v>
      </c>
    </row>
    <row r="953" customFormat="false" ht="14" hidden="false" customHeight="false" outlineLevel="0" collapsed="false">
      <c r="A953" s="0" t="s">
        <v>1266</v>
      </c>
      <c r="B953" s="0" t="s">
        <v>1267</v>
      </c>
      <c r="C953" s="0" t="s">
        <v>1268</v>
      </c>
      <c r="E953" s="3" t="n">
        <v>155</v>
      </c>
      <c r="F953" s="3" t="n">
        <v>2</v>
      </c>
      <c r="G953" s="0" t="n">
        <v>1.03004788631913</v>
      </c>
      <c r="H953" s="0" t="n">
        <v>0.00666850753485002</v>
      </c>
      <c r="I953" s="0" t="n">
        <v>22.5247140605254</v>
      </c>
      <c r="J953" s="39" t="s">
        <v>41</v>
      </c>
      <c r="M953" s="0" t="n">
        <v>1.036939722</v>
      </c>
      <c r="N953" s="0" t="n">
        <v>0.876793425</v>
      </c>
      <c r="O953" s="1" t="b">
        <f aca="false">FALSE()</f>
        <v>0</v>
      </c>
      <c r="P953" s="1" t="b">
        <f aca="false">FALSE()</f>
        <v>0</v>
      </c>
      <c r="S953" s="1" t="n">
        <v>1.023201856</v>
      </c>
      <c r="T953" s="1" t="n">
        <v>0.964513427</v>
      </c>
      <c r="U953" s="1" t="b">
        <f aca="false">TRUE()</f>
        <v>1</v>
      </c>
      <c r="V953" s="1" t="b">
        <f aca="false">FALSE()</f>
        <v>0</v>
      </c>
      <c r="Y953" s="1" t="s">
        <v>492</v>
      </c>
      <c r="Z953" s="1" t="n">
        <v>0.907689752</v>
      </c>
      <c r="AA953" s="1" t="b">
        <f aca="false">FALSE()</f>
        <v>0</v>
      </c>
      <c r="AB953" s="1" t="b">
        <f aca="false">TRUE()</f>
        <v>1</v>
      </c>
      <c r="AC953" s="1" t="s">
        <v>61</v>
      </c>
    </row>
    <row r="954" customFormat="false" ht="14" hidden="false" customHeight="false" outlineLevel="0" collapsed="false">
      <c r="A954" s="0" t="s">
        <v>1269</v>
      </c>
      <c r="B954" s="0" t="s">
        <v>1270</v>
      </c>
      <c r="C954" s="0" t="s">
        <v>1268</v>
      </c>
      <c r="E954" s="3" t="n">
        <v>243</v>
      </c>
      <c r="F954" s="3" t="n">
        <v>4</v>
      </c>
      <c r="G954" s="0" t="n">
        <v>0.826867360032446</v>
      </c>
      <c r="H954" s="0" t="n">
        <v>0.700024989258262</v>
      </c>
      <c r="I954" s="0" t="n">
        <v>-368.219118931638</v>
      </c>
      <c r="J954" s="39" t="s">
        <v>41</v>
      </c>
      <c r="M954" s="0" t="n">
        <v>0.509475379</v>
      </c>
      <c r="N954" s="0" t="n">
        <v>0.106335332</v>
      </c>
      <c r="O954" s="1" t="b">
        <f aca="false">TRUE()</f>
        <v>1</v>
      </c>
      <c r="P954" s="1" t="b">
        <f aca="false">FALSE()</f>
        <v>0</v>
      </c>
      <c r="S954" s="1" t="n">
        <v>1.356644417</v>
      </c>
      <c r="T954" s="1" t="n">
        <v>0.374228125</v>
      </c>
      <c r="U954" s="1" t="b">
        <f aca="false">TRUE()</f>
        <v>1</v>
      </c>
      <c r="V954" s="1" t="b">
        <f aca="false">FALSE()</f>
        <v>0</v>
      </c>
      <c r="Y954" s="1" t="n">
        <v>0.347880152</v>
      </c>
      <c r="Z954" s="1" t="n">
        <v>0.040144318</v>
      </c>
      <c r="AA954" s="1" t="b">
        <f aca="false">TRUE()</f>
        <v>1</v>
      </c>
      <c r="AB954" s="1" t="b">
        <f aca="false">FALSE()</f>
        <v>0</v>
      </c>
      <c r="AC954" s="1" t="s">
        <v>60</v>
      </c>
      <c r="AE954" s="1" t="n">
        <v>1.94412646</v>
      </c>
      <c r="AF954" s="1" t="n">
        <v>0.003749937</v>
      </c>
    </row>
    <row r="955" customFormat="false" ht="14" hidden="false" customHeight="false" outlineLevel="0" collapsed="false">
      <c r="A955" s="0" t="s">
        <v>1271</v>
      </c>
      <c r="B955" s="0" t="s">
        <v>1272</v>
      </c>
      <c r="C955" s="0" t="s">
        <v>1273</v>
      </c>
      <c r="E955" s="3" t="n">
        <v>7</v>
      </c>
      <c r="F955" s="3" t="n">
        <v>4</v>
      </c>
      <c r="G955" s="0" t="n">
        <v>0.858504928983032</v>
      </c>
      <c r="H955" s="0" t="n">
        <v>0.398984357198033</v>
      </c>
      <c r="I955" s="0" t="n">
        <v>-261.521293146876</v>
      </c>
      <c r="J955" s="39" t="s">
        <v>41</v>
      </c>
      <c r="M955" s="0" t="n">
        <v>0.563148527</v>
      </c>
      <c r="N955" s="0" t="n">
        <v>0.207766352</v>
      </c>
      <c r="O955" s="1" t="b">
        <f aca="false">TRUE()</f>
        <v>1</v>
      </c>
      <c r="P955" s="1" t="b">
        <f aca="false">FALSE()</f>
        <v>0</v>
      </c>
      <c r="Q955" s="1" t="s">
        <v>42</v>
      </c>
      <c r="S955" s="1" t="n">
        <v>1.399352598</v>
      </c>
      <c r="T955" s="1" t="n">
        <v>0.031329675</v>
      </c>
      <c r="U955" s="1" t="b">
        <f aca="false">FALSE()</f>
        <v>0</v>
      </c>
      <c r="V955" s="1" t="b">
        <f aca="false">FALSE()</f>
        <v>0</v>
      </c>
      <c r="Y955" s="1" t="n">
        <v>0.596787593</v>
      </c>
      <c r="Z955" s="1" t="n">
        <v>0.363542927</v>
      </c>
      <c r="AA955" s="1" t="b">
        <f aca="false">TRUE()</f>
        <v>1</v>
      </c>
      <c r="AB955" s="1" t="b">
        <f aca="false">FALSE()</f>
        <v>0</v>
      </c>
      <c r="AE955" s="1" t="n">
        <v>1.155051305</v>
      </c>
      <c r="AF955" s="1" t="n">
        <v>0.23030524</v>
      </c>
    </row>
    <row r="956" customFormat="false" ht="14" hidden="false" customHeight="false" outlineLevel="0" collapsed="false">
      <c r="A956" s="0" t="s">
        <v>1271</v>
      </c>
      <c r="B956" s="0" t="s">
        <v>1272</v>
      </c>
      <c r="C956" s="0" t="s">
        <v>1273</v>
      </c>
      <c r="E956" s="3" t="n">
        <v>17</v>
      </c>
      <c r="F956" s="3" t="n">
        <v>4</v>
      </c>
      <c r="G956" s="0" t="n">
        <v>1.13769936051111</v>
      </c>
      <c r="H956" s="0" t="n">
        <v>1.01156935255879</v>
      </c>
      <c r="I956" s="0" t="n">
        <v>784.112941513288</v>
      </c>
      <c r="J956" s="39" t="s">
        <v>41</v>
      </c>
      <c r="M956" s="0" t="n">
        <v>2.885136462</v>
      </c>
      <c r="N956" s="0" t="n">
        <v>0.148419718</v>
      </c>
      <c r="O956" s="1" t="b">
        <f aca="false">TRUE()</f>
        <v>1</v>
      </c>
      <c r="P956" s="1" t="b">
        <f aca="false">FALSE()</f>
        <v>0</v>
      </c>
      <c r="Q956" s="1" t="s">
        <v>42</v>
      </c>
      <c r="S956" s="1" t="n">
        <v>2.270242034</v>
      </c>
      <c r="T956" s="1" t="n">
        <v>0.033120229</v>
      </c>
      <c r="U956" s="1" t="b">
        <f aca="false">TRUE()</f>
        <v>1</v>
      </c>
      <c r="V956" s="1" t="b">
        <f aca="false">FALSE()</f>
        <v>0</v>
      </c>
      <c r="W956" s="1" t="s">
        <v>50</v>
      </c>
      <c r="Y956" s="1" t="n">
        <v>0.216784302</v>
      </c>
      <c r="Z956" s="1" t="n">
        <v>0.000401348</v>
      </c>
      <c r="AA956" s="1" t="b">
        <f aca="false">TRUE()</f>
        <v>1</v>
      </c>
      <c r="AB956" s="1" t="b">
        <f aca="false">FALSE()</f>
        <v>0</v>
      </c>
      <c r="AE956" s="1" t="n">
        <v>1.179895937</v>
      </c>
      <c r="AF956" s="1" t="n">
        <v>0.390220479</v>
      </c>
    </row>
    <row r="957" customFormat="false" ht="14" hidden="false" customHeight="false" outlineLevel="0" collapsed="false">
      <c r="A957" s="0" t="s">
        <v>1271</v>
      </c>
      <c r="B957" s="0" t="s">
        <v>1272</v>
      </c>
      <c r="C957" s="0" t="s">
        <v>1273</v>
      </c>
      <c r="E957" s="3" t="n">
        <v>63</v>
      </c>
      <c r="F957" s="3" t="n">
        <v>4</v>
      </c>
      <c r="G957" s="0" t="n">
        <v>0.773080496210015</v>
      </c>
      <c r="H957" s="0" t="n">
        <v>0.254644781174928</v>
      </c>
      <c r="I957" s="0" t="n">
        <v>-98.9403203306176</v>
      </c>
      <c r="J957" s="39" t="s">
        <v>41</v>
      </c>
      <c r="M957" s="0" t="n">
        <v>0.525136288</v>
      </c>
      <c r="N957" s="0" t="n">
        <v>0.016771401</v>
      </c>
      <c r="O957" s="1" t="b">
        <f aca="false">TRUE()</f>
        <v>1</v>
      </c>
      <c r="P957" s="1" t="b">
        <f aca="false">FALSE()</f>
        <v>0</v>
      </c>
      <c r="S957" s="1" t="n">
        <v>1.008191286</v>
      </c>
      <c r="T957" s="1" t="n">
        <v>0.8870037</v>
      </c>
      <c r="U957" s="1" t="b">
        <f aca="false">TRUE()</f>
        <v>1</v>
      </c>
      <c r="V957" s="1" t="b">
        <f aca="false">FALSE()</f>
        <v>0</v>
      </c>
      <c r="Y957" s="1" t="n">
        <v>0.723825973</v>
      </c>
      <c r="Z957" s="1" t="n">
        <v>0.396928304</v>
      </c>
      <c r="AA957" s="1" t="b">
        <f aca="false">TRUE()</f>
        <v>1</v>
      </c>
      <c r="AB957" s="1" t="b">
        <f aca="false">FALSE()</f>
        <v>0</v>
      </c>
      <c r="AC957" s="1" t="s">
        <v>1274</v>
      </c>
      <c r="AE957" s="1" t="n">
        <v>0.932072586</v>
      </c>
      <c r="AF957" s="1" t="n">
        <v>0.001319454</v>
      </c>
    </row>
    <row r="958" customFormat="false" ht="14" hidden="false" customHeight="false" outlineLevel="0" collapsed="false">
      <c r="A958" s="0" t="s">
        <v>1271</v>
      </c>
      <c r="B958" s="0" t="s">
        <v>1272</v>
      </c>
      <c r="C958" s="0" t="s">
        <v>1273</v>
      </c>
      <c r="E958" s="3" t="n">
        <v>92</v>
      </c>
      <c r="F958" s="3" t="n">
        <v>4</v>
      </c>
      <c r="G958" s="0" t="n">
        <v>0.947222588194907</v>
      </c>
      <c r="H958" s="0" t="n">
        <v>0.552891722410836</v>
      </c>
      <c r="I958" s="0" t="n">
        <v>-1019.69718620564</v>
      </c>
      <c r="J958" s="39" t="s">
        <v>41</v>
      </c>
      <c r="M958" s="0" t="n">
        <v>1.499315738</v>
      </c>
      <c r="N958" s="0" t="n">
        <v>0.133567072</v>
      </c>
      <c r="O958" s="1" t="b">
        <f aca="false">TRUE()</f>
        <v>1</v>
      </c>
      <c r="P958" s="1" t="b">
        <f aca="false">FALSE()</f>
        <v>0</v>
      </c>
      <c r="Q958" s="1" t="s">
        <v>43</v>
      </c>
      <c r="S958" s="1" t="n">
        <v>1.305715626</v>
      </c>
      <c r="T958" s="1" t="n">
        <v>0.342170468</v>
      </c>
      <c r="U958" s="1" t="b">
        <f aca="false">TRUE()</f>
        <v>1</v>
      </c>
      <c r="V958" s="1" t="b">
        <f aca="false">FALSE()</f>
        <v>0</v>
      </c>
      <c r="W958" s="1" t="s">
        <v>517</v>
      </c>
      <c r="Y958" s="1" t="n">
        <v>0.370060929</v>
      </c>
      <c r="Z958" s="1" t="n">
        <v>0.028843211</v>
      </c>
      <c r="AA958" s="1" t="b">
        <f aca="false">TRUE()</f>
        <v>1</v>
      </c>
      <c r="AB958" s="1" t="b">
        <f aca="false">FALSE()</f>
        <v>0</v>
      </c>
      <c r="AE958" s="1" t="n">
        <v>1.111202598</v>
      </c>
      <c r="AF958" s="1" t="n">
        <v>0.732004051</v>
      </c>
    </row>
    <row r="959" customFormat="false" ht="14" hidden="false" customHeight="false" outlineLevel="0" collapsed="false">
      <c r="A959" s="0" t="s">
        <v>1271</v>
      </c>
      <c r="B959" s="0" t="s">
        <v>1272</v>
      </c>
      <c r="C959" s="0" t="s">
        <v>1273</v>
      </c>
      <c r="E959" s="3" t="n">
        <v>107</v>
      </c>
      <c r="F959" s="3" t="n">
        <v>3</v>
      </c>
      <c r="G959" s="0" t="n">
        <v>1.36814295820663</v>
      </c>
      <c r="H959" s="0" t="n">
        <v>0.10110000859427</v>
      </c>
      <c r="I959" s="0" t="n">
        <v>32.2535066969042</v>
      </c>
      <c r="J959" s="39" t="s">
        <v>41</v>
      </c>
      <c r="S959" s="1" t="n">
        <v>1.329648974</v>
      </c>
      <c r="T959" s="1" t="n">
        <v>0.188247718</v>
      </c>
      <c r="U959" s="1" t="b">
        <f aca="false">TRUE()</f>
        <v>1</v>
      </c>
      <c r="V959" s="1" t="b">
        <f aca="false">FALSE()</f>
        <v>0</v>
      </c>
      <c r="Y959" s="1" t="n">
        <v>1.566829099</v>
      </c>
      <c r="Z959" s="1" t="n">
        <v>0.040313716</v>
      </c>
      <c r="AA959" s="1" t="b">
        <f aca="false">FALSE()</f>
        <v>0</v>
      </c>
      <c r="AB959" s="1" t="b">
        <f aca="false">FALSE()</f>
        <v>0</v>
      </c>
      <c r="AC959" s="1" t="s">
        <v>61</v>
      </c>
      <c r="AE959" s="1" t="n">
        <v>1.229237518</v>
      </c>
      <c r="AF959" s="1" t="n">
        <v>0.31838393</v>
      </c>
    </row>
    <row r="960" customFormat="false" ht="14" hidden="false" customHeight="false" outlineLevel="0" collapsed="false">
      <c r="A960" s="0" t="s">
        <v>1271</v>
      </c>
      <c r="B960" s="0" t="s">
        <v>1272</v>
      </c>
      <c r="C960" s="0" t="s">
        <v>1273</v>
      </c>
      <c r="E960" s="3" t="n">
        <v>117</v>
      </c>
      <c r="F960" s="3" t="n">
        <v>4</v>
      </c>
      <c r="G960" s="0" t="n">
        <v>0.788795910812374</v>
      </c>
      <c r="H960" s="0" t="n">
        <v>0.672305948542307</v>
      </c>
      <c r="I960" s="0" t="n">
        <v>-283.377273014289</v>
      </c>
      <c r="J960" s="39" t="s">
        <v>41</v>
      </c>
      <c r="M960" s="0" t="n">
        <v>0.357909587</v>
      </c>
      <c r="N960" s="0" t="n">
        <v>0.24049036</v>
      </c>
      <c r="O960" s="1" t="b">
        <f aca="false">FALSE()</f>
        <v>0</v>
      </c>
      <c r="P960" s="1" t="b">
        <f aca="false">FALSE()</f>
        <v>0</v>
      </c>
      <c r="S960" s="1" t="n">
        <v>1.444151945</v>
      </c>
      <c r="T960" s="1" t="n">
        <v>0.005410706</v>
      </c>
      <c r="U960" s="1" t="b">
        <f aca="false">TRUE()</f>
        <v>1</v>
      </c>
      <c r="V960" s="1" t="b">
        <f aca="false">FALSE()</f>
        <v>0</v>
      </c>
      <c r="Y960" s="1" t="n">
        <v>0.459689934</v>
      </c>
      <c r="Z960" s="1" t="n">
        <v>0.027954569</v>
      </c>
      <c r="AA960" s="1" t="b">
        <f aca="false">TRUE()</f>
        <v>1</v>
      </c>
      <c r="AB960" s="1" t="b">
        <f aca="false">FALSE()</f>
        <v>0</v>
      </c>
      <c r="AE960" s="1" t="n">
        <v>1.629323746</v>
      </c>
      <c r="AF960" s="1" t="n">
        <v>0.003451778</v>
      </c>
    </row>
    <row r="961" customFormat="false" ht="14" hidden="false" customHeight="false" outlineLevel="0" collapsed="false">
      <c r="A961" s="0" t="s">
        <v>1271</v>
      </c>
      <c r="B961" s="0" t="s">
        <v>1272</v>
      </c>
      <c r="C961" s="0" t="s">
        <v>1273</v>
      </c>
      <c r="E961" s="3" t="n">
        <v>124</v>
      </c>
      <c r="F961" s="3" t="n">
        <v>4</v>
      </c>
      <c r="G961" s="0" t="n">
        <v>1.13334187566552</v>
      </c>
      <c r="H961" s="0" t="n">
        <v>0.275809525859505</v>
      </c>
      <c r="I961" s="0" t="n">
        <v>220.346749932139</v>
      </c>
      <c r="J961" s="39" t="s">
        <v>41</v>
      </c>
      <c r="M961" s="0" t="n">
        <v>1.329909522</v>
      </c>
      <c r="N961" s="0" t="n">
        <v>0.026014053</v>
      </c>
      <c r="O961" s="1" t="b">
        <f aca="false">FALSE()</f>
        <v>0</v>
      </c>
      <c r="P961" s="1" t="b">
        <f aca="false">FALSE()</f>
        <v>0</v>
      </c>
      <c r="S961" s="1" t="n">
        <v>1.043552998</v>
      </c>
      <c r="T961" s="1" t="n">
        <v>0.760478209</v>
      </c>
      <c r="U961" s="1" t="b">
        <f aca="false">TRUE()</f>
        <v>1</v>
      </c>
      <c r="V961" s="1" t="b">
        <f aca="false">FALSE()</f>
        <v>0</v>
      </c>
      <c r="Y961" s="1" t="n">
        <v>0.755632445</v>
      </c>
      <c r="Z961" s="1" t="n">
        <v>0.043159492</v>
      </c>
      <c r="AA961" s="1" t="b">
        <f aca="false">TRUE()</f>
        <v>1</v>
      </c>
      <c r="AB961" s="1" t="b">
        <f aca="false">FALSE()</f>
        <v>0</v>
      </c>
      <c r="AE961" s="1" t="n">
        <v>1.573245652</v>
      </c>
      <c r="AF961" s="1" t="n">
        <v>0.113912218</v>
      </c>
    </row>
    <row r="962" customFormat="false" ht="14" hidden="false" customHeight="false" outlineLevel="0" collapsed="false">
      <c r="A962" s="0" t="s">
        <v>1271</v>
      </c>
      <c r="B962" s="0" t="s">
        <v>1272</v>
      </c>
      <c r="C962" s="0" t="s">
        <v>1273</v>
      </c>
      <c r="E962" s="3" t="n">
        <v>135</v>
      </c>
      <c r="F962" s="3" t="n">
        <v>4</v>
      </c>
      <c r="G962" s="0" t="n">
        <v>1.14092039899684</v>
      </c>
      <c r="H962" s="0" t="n">
        <v>0.310080762621586</v>
      </c>
      <c r="I962" s="0" t="n">
        <v>235.203130526645</v>
      </c>
      <c r="J962" s="39" t="s">
        <v>41</v>
      </c>
      <c r="M962" s="0" t="n">
        <v>1.861891054</v>
      </c>
      <c r="N962" s="0" t="n">
        <v>0.064665085</v>
      </c>
      <c r="O962" s="1" t="b">
        <f aca="false">FALSE()</f>
        <v>0</v>
      </c>
      <c r="P962" s="1" t="b">
        <f aca="false">FALSE()</f>
        <v>0</v>
      </c>
      <c r="S962" s="1" t="n">
        <v>0.887171122</v>
      </c>
      <c r="T962" s="1" t="n">
        <v>0.370326055</v>
      </c>
      <c r="U962" s="1" t="b">
        <f aca="false">TRUE()</f>
        <v>1</v>
      </c>
      <c r="V962" s="1" t="b">
        <f aca="false">FALSE()</f>
        <v>0</v>
      </c>
      <c r="W962" s="1" t="s">
        <v>522</v>
      </c>
      <c r="Y962" s="1" t="n">
        <v>0.86054345</v>
      </c>
      <c r="Z962" s="1" t="n">
        <v>0.300163315</v>
      </c>
      <c r="AA962" s="1" t="b">
        <f aca="false">FALSE()</f>
        <v>0</v>
      </c>
      <c r="AB962" s="1" t="b">
        <f aca="false">FALSE()</f>
        <v>0</v>
      </c>
      <c r="AE962" s="1" t="n">
        <v>1.192029258</v>
      </c>
      <c r="AF962" s="1" t="n">
        <v>0.032060421</v>
      </c>
    </row>
    <row r="963" customFormat="false" ht="14" hidden="false" customHeight="false" outlineLevel="0" collapsed="false">
      <c r="A963" s="0" t="s">
        <v>1271</v>
      </c>
      <c r="B963" s="0" t="s">
        <v>1272</v>
      </c>
      <c r="C963" s="0" t="s">
        <v>1273</v>
      </c>
      <c r="E963" s="3" t="n">
        <v>162</v>
      </c>
      <c r="F963" s="3" t="n">
        <v>3</v>
      </c>
      <c r="G963" s="0" t="n">
        <v>1.02386077444158</v>
      </c>
      <c r="H963" s="0" t="n">
        <v>0.159990730500719</v>
      </c>
      <c r="I963" s="0" t="n">
        <v>678.485858721028</v>
      </c>
      <c r="J963" s="39" t="s">
        <v>41</v>
      </c>
      <c r="M963" s="0" t="n">
        <v>0.82103758</v>
      </c>
      <c r="N963" s="0" t="n">
        <v>0.304592973</v>
      </c>
      <c r="O963" s="1" t="b">
        <f aca="false">FALSE()</f>
        <v>0</v>
      </c>
      <c r="P963" s="1" t="b">
        <f aca="false">FALSE()</f>
        <v>0</v>
      </c>
      <c r="S963" s="1" t="n">
        <v>1.193491134</v>
      </c>
      <c r="T963" s="1" t="n">
        <v>0.790257795</v>
      </c>
      <c r="U963" s="1" t="b">
        <f aca="false">FALSE()</f>
        <v>0</v>
      </c>
      <c r="V963" s="1" t="b">
        <f aca="false">FALSE()</f>
        <v>0</v>
      </c>
      <c r="Y963" s="1" t="n">
        <v>1.095318648</v>
      </c>
      <c r="Z963" s="1" t="n">
        <v>0.820681125</v>
      </c>
      <c r="AA963" s="1" t="b">
        <f aca="false">TRUE()</f>
        <v>1</v>
      </c>
      <c r="AB963" s="1" t="b">
        <f aca="false">FALSE()</f>
        <v>0</v>
      </c>
      <c r="AE963" s="1" t="s">
        <v>492</v>
      </c>
      <c r="AF963" s="1" t="n">
        <v>0.262634677</v>
      </c>
    </row>
    <row r="964" customFormat="false" ht="14" hidden="false" customHeight="false" outlineLevel="0" collapsed="false">
      <c r="A964" s="0" t="s">
        <v>1271</v>
      </c>
      <c r="B964" s="0" t="s">
        <v>1272</v>
      </c>
      <c r="C964" s="0" t="s">
        <v>1273</v>
      </c>
      <c r="E964" s="3" t="n">
        <v>195</v>
      </c>
      <c r="F964" s="3" t="n">
        <v>4</v>
      </c>
      <c r="G964" s="0" t="n">
        <v>0.690151145590245</v>
      </c>
      <c r="H964" s="0" t="n">
        <v>0.612638091366022</v>
      </c>
      <c r="I964" s="0" t="n">
        <v>-165.200734347912</v>
      </c>
      <c r="J964" s="39" t="s">
        <v>41</v>
      </c>
      <c r="M964" s="0" t="n">
        <v>0.296903087</v>
      </c>
      <c r="N964" s="0" t="n">
        <v>0.002536513</v>
      </c>
      <c r="O964" s="1" t="b">
        <f aca="false">FALSE()</f>
        <v>0</v>
      </c>
      <c r="P964" s="1" t="b">
        <f aca="false">FALSE()</f>
        <v>0</v>
      </c>
      <c r="S964" s="1" t="n">
        <v>1.345853841</v>
      </c>
      <c r="T964" s="1" t="n">
        <v>0.036021481</v>
      </c>
      <c r="U964" s="1" t="b">
        <f aca="false">TRUE()</f>
        <v>1</v>
      </c>
      <c r="V964" s="1" t="b">
        <f aca="false">FALSE()</f>
        <v>0</v>
      </c>
      <c r="Y964" s="1" t="n">
        <v>0.502480939</v>
      </c>
      <c r="Z964" s="1" t="n">
        <v>0.045619432</v>
      </c>
      <c r="AA964" s="1" t="b">
        <f aca="false">TRUE()</f>
        <v>1</v>
      </c>
      <c r="AB964" s="1" t="b">
        <f aca="false">FALSE()</f>
        <v>0</v>
      </c>
      <c r="AC964" s="1" t="s">
        <v>1275</v>
      </c>
      <c r="AE964" s="1" t="n">
        <v>1.129912074</v>
      </c>
      <c r="AF964" s="1" t="n">
        <v>0.37778107</v>
      </c>
    </row>
    <row r="965" customFormat="false" ht="14" hidden="false" customHeight="false" outlineLevel="0" collapsed="false">
      <c r="A965" s="0" t="s">
        <v>1271</v>
      </c>
      <c r="B965" s="0" t="s">
        <v>1272</v>
      </c>
      <c r="C965" s="0" t="s">
        <v>1273</v>
      </c>
      <c r="E965" s="3" t="n">
        <v>235</v>
      </c>
      <c r="F965" s="3" t="n">
        <v>3</v>
      </c>
      <c r="G965" s="0" t="n">
        <v>0.803734627454721</v>
      </c>
      <c r="H965" s="0" t="n">
        <v>0.265660056562487</v>
      </c>
      <c r="I965" s="0" t="n">
        <v>-121.591268515913</v>
      </c>
      <c r="J965" s="39" t="s">
        <v>41</v>
      </c>
      <c r="M965" s="0" t="n">
        <v>0.552130459</v>
      </c>
      <c r="N965" s="0" t="n">
        <v>0.245120885</v>
      </c>
      <c r="O965" s="1" t="b">
        <f aca="false">FALSE()</f>
        <v>0</v>
      </c>
      <c r="P965" s="1" t="b">
        <f aca="false">FALSE()</f>
        <v>0</v>
      </c>
      <c r="S965" s="1" t="n">
        <v>0.959103487</v>
      </c>
      <c r="T965" s="1" t="n">
        <v>0.749571058</v>
      </c>
      <c r="U965" s="1" t="b">
        <f aca="false">FALSE()</f>
        <v>0</v>
      </c>
      <c r="V965" s="1" t="b">
        <f aca="false">FALSE()</f>
        <v>0</v>
      </c>
      <c r="Y965" s="1" t="n">
        <v>0.980462217</v>
      </c>
      <c r="Z965" s="1" t="n">
        <v>0.959951752</v>
      </c>
      <c r="AA965" s="1" t="b">
        <f aca="false">TRUE()</f>
        <v>1</v>
      </c>
      <c r="AB965" s="1" t="b">
        <f aca="false">FALSE()</f>
        <v>0</v>
      </c>
      <c r="AE965" s="1" t="s">
        <v>492</v>
      </c>
      <c r="AF965" s="1" t="n">
        <v>0.338797526</v>
      </c>
    </row>
    <row r="966" customFormat="false" ht="14" hidden="false" customHeight="false" outlineLevel="0" collapsed="false">
      <c r="A966" s="0" t="s">
        <v>1271</v>
      </c>
      <c r="B966" s="0" t="s">
        <v>1272</v>
      </c>
      <c r="C966" s="0" t="s">
        <v>1273</v>
      </c>
      <c r="E966" s="3" t="n">
        <v>441</v>
      </c>
      <c r="F966" s="3" t="n">
        <v>3</v>
      </c>
      <c r="G966" s="0" t="n">
        <v>0.60561753735057</v>
      </c>
      <c r="H966" s="0" t="n">
        <v>0.642541585612471</v>
      </c>
      <c r="I966" s="0" t="n">
        <v>-128.122254368928</v>
      </c>
      <c r="J966" s="39" t="s">
        <v>41</v>
      </c>
      <c r="S966" s="1" t="n">
        <v>0.246312055</v>
      </c>
      <c r="T966" s="1" t="n">
        <v>0.050392489</v>
      </c>
      <c r="U966" s="1" t="b">
        <f aca="false">FALSE()</f>
        <v>0</v>
      </c>
      <c r="V966" s="1" t="b">
        <f aca="false">FALSE()</f>
        <v>0</v>
      </c>
      <c r="Y966" s="1" t="n">
        <v>0.850084818</v>
      </c>
      <c r="Z966" s="1" t="n">
        <v>0.336701398</v>
      </c>
      <c r="AA966" s="1" t="b">
        <f aca="false">FALSE()</f>
        <v>0</v>
      </c>
      <c r="AB966" s="1" t="b">
        <f aca="false">FALSE()</f>
        <v>0</v>
      </c>
      <c r="AE966" s="1" t="n">
        <v>1.060833928</v>
      </c>
      <c r="AF966" s="1" t="n">
        <v>0.792488831</v>
      </c>
    </row>
    <row r="967" customFormat="false" ht="14" hidden="false" customHeight="false" outlineLevel="0" collapsed="false">
      <c r="A967" s="0" t="s">
        <v>1271</v>
      </c>
      <c r="B967" s="0" t="s">
        <v>1272</v>
      </c>
      <c r="C967" s="0" t="s">
        <v>1273</v>
      </c>
      <c r="E967" s="3" t="n">
        <v>454</v>
      </c>
      <c r="F967" s="3" t="n">
        <v>4</v>
      </c>
      <c r="G967" s="0" t="n">
        <v>0.70916901679086</v>
      </c>
      <c r="H967" s="0" t="n">
        <v>0.468378927307362</v>
      </c>
      <c r="I967" s="0" t="n">
        <v>-136.290818945596</v>
      </c>
      <c r="J967" s="39" t="s">
        <v>41</v>
      </c>
      <c r="M967" s="0" t="n">
        <v>0.546585502</v>
      </c>
      <c r="N967" s="0" t="n">
        <v>0.119513368</v>
      </c>
      <c r="O967" s="1" t="b">
        <f aca="false">TRUE()</f>
        <v>1</v>
      </c>
      <c r="P967" s="1" t="b">
        <f aca="false">FALSE()</f>
        <v>0</v>
      </c>
      <c r="S967" s="1" t="n">
        <v>1.090914084</v>
      </c>
      <c r="T967" s="1" t="n">
        <v>0.512797815</v>
      </c>
      <c r="U967" s="1" t="b">
        <f aca="false">TRUE()</f>
        <v>1</v>
      </c>
      <c r="V967" s="1" t="b">
        <f aca="false">FALSE()</f>
        <v>0</v>
      </c>
      <c r="Y967" s="1" t="n">
        <v>0.374957559</v>
      </c>
      <c r="Z967" s="1" t="n">
        <v>0.000609001</v>
      </c>
      <c r="AA967" s="1" t="b">
        <f aca="false">TRUE()</f>
        <v>1</v>
      </c>
      <c r="AB967" s="1" t="b">
        <f aca="false">FALSE()</f>
        <v>0</v>
      </c>
      <c r="AE967" s="1" t="n">
        <v>1.131275139</v>
      </c>
      <c r="AF967" s="1" t="n">
        <v>0.112887138</v>
      </c>
    </row>
    <row r="968" customFormat="false" ht="14" hidden="false" customHeight="false" outlineLevel="0" collapsed="false">
      <c r="A968" s="0" t="s">
        <v>1271</v>
      </c>
      <c r="B968" s="0" t="s">
        <v>1272</v>
      </c>
      <c r="C968" s="0" t="s">
        <v>1273</v>
      </c>
      <c r="E968" s="3" t="n">
        <v>467</v>
      </c>
      <c r="F968" s="3" t="n">
        <v>4</v>
      </c>
      <c r="G968" s="0" t="n">
        <v>0.574517943883755</v>
      </c>
      <c r="H968" s="0" t="n">
        <v>0.443497775440695</v>
      </c>
      <c r="I968" s="0" t="n">
        <v>-80.0214023279968</v>
      </c>
      <c r="J968" s="39" t="s">
        <v>41</v>
      </c>
      <c r="M968" s="0" t="n">
        <v>0.584591975</v>
      </c>
      <c r="N968" s="0" t="n">
        <v>0.087842172</v>
      </c>
      <c r="O968" s="1" t="b">
        <f aca="false">FALSE()</f>
        <v>0</v>
      </c>
      <c r="P968" s="1" t="b">
        <f aca="false">FALSE()</f>
        <v>0</v>
      </c>
      <c r="S968" s="1" t="n">
        <v>0.728625349</v>
      </c>
      <c r="T968" s="1" t="n">
        <v>0.475626033</v>
      </c>
      <c r="U968" s="1" t="b">
        <f aca="false">TRUE()</f>
        <v>1</v>
      </c>
      <c r="V968" s="1" t="b">
        <f aca="false">FALSE()</f>
        <v>0</v>
      </c>
      <c r="Y968" s="1" t="n">
        <v>0.280194827</v>
      </c>
      <c r="Z968" s="1" t="n">
        <v>0.006037056</v>
      </c>
      <c r="AA968" s="1" t="b">
        <f aca="false">TRUE()</f>
        <v>1</v>
      </c>
      <c r="AB968" s="1" t="b">
        <f aca="false">FALSE()</f>
        <v>0</v>
      </c>
      <c r="AE968" s="1" t="n">
        <v>0.912845232</v>
      </c>
      <c r="AF968" s="1" t="n">
        <v>0.835546362</v>
      </c>
    </row>
    <row r="969" customFormat="false" ht="14" hidden="false" customHeight="false" outlineLevel="0" collapsed="false">
      <c r="A969" s="0" t="s">
        <v>1271</v>
      </c>
      <c r="B969" s="0" t="s">
        <v>1272</v>
      </c>
      <c r="C969" s="0" t="s">
        <v>1273</v>
      </c>
      <c r="E969" s="3" t="n">
        <v>541</v>
      </c>
      <c r="F969" s="3" t="n">
        <v>3</v>
      </c>
      <c r="G969" s="0" t="n">
        <v>1.34521515895981</v>
      </c>
      <c r="H969" s="0" t="n">
        <v>1.33012188507904</v>
      </c>
      <c r="I969" s="0" t="n">
        <v>448.526076455579</v>
      </c>
      <c r="J969" s="39" t="s">
        <v>41</v>
      </c>
      <c r="M969" s="0" t="n">
        <v>6.272335423</v>
      </c>
      <c r="N969" s="0" t="n">
        <v>0.036837273</v>
      </c>
      <c r="O969" s="1" t="b">
        <f aca="false">FALSE()</f>
        <v>0</v>
      </c>
      <c r="P969" s="1" t="b">
        <f aca="false">FALSE()</f>
        <v>0</v>
      </c>
      <c r="S969" s="1" t="n">
        <v>1.588426476</v>
      </c>
      <c r="T969" s="1" t="n">
        <v>0.116220406</v>
      </c>
      <c r="U969" s="1" t="b">
        <f aca="false">TRUE()</f>
        <v>1</v>
      </c>
      <c r="V969" s="1" t="b">
        <f aca="false">FALSE()</f>
        <v>0</v>
      </c>
      <c r="Y969" s="1" t="n">
        <v>0.244331165</v>
      </c>
      <c r="Z969" s="1" t="n">
        <v>0.017975906</v>
      </c>
      <c r="AA969" s="1" t="b">
        <f aca="false">TRUE()</f>
        <v>1</v>
      </c>
      <c r="AB969" s="1" t="b">
        <f aca="false">FALSE()</f>
        <v>0</v>
      </c>
    </row>
    <row r="970" customFormat="false" ht="14" hidden="false" customHeight="false" outlineLevel="0" collapsed="false">
      <c r="A970" s="0" t="s">
        <v>1271</v>
      </c>
      <c r="B970" s="0" t="s">
        <v>1272</v>
      </c>
      <c r="C970" s="0" t="s">
        <v>1273</v>
      </c>
      <c r="E970" s="3" t="n">
        <v>591</v>
      </c>
      <c r="F970" s="3" t="n">
        <v>4</v>
      </c>
      <c r="G970" s="0" t="n">
        <v>0.775894449462196</v>
      </c>
      <c r="H970" s="0" t="n">
        <v>0.367765306365401</v>
      </c>
      <c r="I970" s="0" t="n">
        <v>-144.938545275545</v>
      </c>
      <c r="J970" s="39" t="s">
        <v>41</v>
      </c>
      <c r="M970" s="0" t="n">
        <v>0.556860037</v>
      </c>
      <c r="N970" s="0" t="n">
        <v>0.08709228</v>
      </c>
      <c r="O970" s="1" t="b">
        <f aca="false">TRUE()</f>
        <v>1</v>
      </c>
      <c r="P970" s="1" t="b">
        <f aca="false">FALSE()</f>
        <v>0</v>
      </c>
      <c r="Q970" s="1" t="s">
        <v>1276</v>
      </c>
      <c r="S970" s="1" t="n">
        <v>0.55231611</v>
      </c>
      <c r="T970" s="1" t="n">
        <v>0.199499668</v>
      </c>
      <c r="U970" s="1" t="b">
        <f aca="false">TRUE()</f>
        <v>1</v>
      </c>
      <c r="V970" s="1" t="b">
        <f aca="false">FALSE()</f>
        <v>0</v>
      </c>
      <c r="W970" s="1" t="s">
        <v>1277</v>
      </c>
      <c r="Y970" s="1" t="n">
        <v>0.878107986</v>
      </c>
      <c r="Z970" s="1" t="n">
        <v>0.564682498</v>
      </c>
      <c r="AA970" s="1" t="b">
        <f aca="false">TRUE()</f>
        <v>1</v>
      </c>
      <c r="AB970" s="1" t="b">
        <f aca="false">FALSE()</f>
        <v>0</v>
      </c>
      <c r="AC970" s="1" t="s">
        <v>45</v>
      </c>
      <c r="AE970" s="1" t="n">
        <v>1.341926998</v>
      </c>
      <c r="AF970" s="1" t="n">
        <v>0.12101053</v>
      </c>
    </row>
    <row r="971" customFormat="false" ht="14" hidden="false" customHeight="false" outlineLevel="0" collapsed="false">
      <c r="A971" s="0" t="s">
        <v>1271</v>
      </c>
      <c r="B971" s="0" t="s">
        <v>1272</v>
      </c>
      <c r="C971" s="0" t="s">
        <v>1273</v>
      </c>
      <c r="E971" s="3" t="n">
        <v>615</v>
      </c>
      <c r="F971" s="3" t="n">
        <v>3</v>
      </c>
      <c r="G971" s="0" t="n">
        <v>1.87843126681761</v>
      </c>
      <c r="H971" s="0" t="n">
        <v>0.920829217124971</v>
      </c>
      <c r="I971" s="0" t="n">
        <v>146.062052674251</v>
      </c>
      <c r="J971" s="39" t="s">
        <v>41</v>
      </c>
      <c r="S971" s="1" t="n">
        <v>2.542602155</v>
      </c>
      <c r="T971" s="1" t="n">
        <v>0.032220121</v>
      </c>
      <c r="U971" s="1" t="b">
        <f aca="false">TRUE()</f>
        <v>1</v>
      </c>
      <c r="V971" s="1" t="b">
        <f aca="false">FALSE()</f>
        <v>0</v>
      </c>
      <c r="W971" s="1" t="s">
        <v>1278</v>
      </c>
      <c r="Y971" s="1" t="n">
        <v>0.539119161</v>
      </c>
      <c r="Z971" s="1" t="n">
        <v>0.021382776</v>
      </c>
      <c r="AA971" s="1" t="b">
        <f aca="false">FALSE()</f>
        <v>0</v>
      </c>
      <c r="AB971" s="1" t="b">
        <f aca="false">FALSE()</f>
        <v>0</v>
      </c>
      <c r="AC971" s="1" t="s">
        <v>123</v>
      </c>
      <c r="AE971" s="1" t="n">
        <v>4.835292461</v>
      </c>
      <c r="AF971" s="1" t="n">
        <v>0.007741701</v>
      </c>
    </row>
    <row r="972" customFormat="false" ht="14" hidden="false" customHeight="false" outlineLevel="0" collapsed="false">
      <c r="A972" s="0" t="s">
        <v>1271</v>
      </c>
      <c r="B972" s="0" t="s">
        <v>1272</v>
      </c>
      <c r="C972" s="0" t="s">
        <v>1273</v>
      </c>
      <c r="E972" s="3" t="n">
        <v>654</v>
      </c>
      <c r="F972" s="3" t="n">
        <v>1</v>
      </c>
      <c r="G972" s="0" t="n">
        <v>9.215716339</v>
      </c>
      <c r="H972" s="0" t="n">
        <v>0</v>
      </c>
      <c r="I972" s="0" t="n">
        <v>0</v>
      </c>
      <c r="J972" s="39" t="s">
        <v>41</v>
      </c>
      <c r="AE972" s="1" t="n">
        <v>9.215716339</v>
      </c>
      <c r="AF972" s="41" t="n">
        <v>6.87E-005</v>
      </c>
    </row>
    <row r="973" customFormat="false" ht="14" hidden="false" customHeight="false" outlineLevel="0" collapsed="false">
      <c r="A973" s="0" t="s">
        <v>1271</v>
      </c>
      <c r="B973" s="0" t="s">
        <v>1272</v>
      </c>
      <c r="C973" s="0" t="s">
        <v>1273</v>
      </c>
      <c r="E973" s="3" t="n">
        <v>677</v>
      </c>
      <c r="F973" s="3" t="n">
        <v>4</v>
      </c>
      <c r="G973" s="0" t="n">
        <v>1.21998980841031</v>
      </c>
      <c r="H973" s="0" t="n">
        <v>0.215709919187444</v>
      </c>
      <c r="I973" s="0" t="n">
        <v>108.48280112122</v>
      </c>
      <c r="J973" s="39" t="s">
        <v>41</v>
      </c>
      <c r="M973" s="0" t="n">
        <v>1.559135935</v>
      </c>
      <c r="N973" s="0" t="n">
        <v>0.181661197</v>
      </c>
      <c r="O973" s="1" t="b">
        <f aca="false">FALSE()</f>
        <v>0</v>
      </c>
      <c r="P973" s="1" t="b">
        <f aca="false">FALSE()</f>
        <v>0</v>
      </c>
      <c r="S973" s="1" t="n">
        <v>1.168819494</v>
      </c>
      <c r="T973" s="1" t="n">
        <v>0.578600833</v>
      </c>
      <c r="U973" s="1" t="b">
        <f aca="false">TRUE()</f>
        <v>1</v>
      </c>
      <c r="V973" s="1" t="b">
        <f aca="false">FALSE()</f>
        <v>0</v>
      </c>
      <c r="Y973" s="1" t="n">
        <v>0.878090078</v>
      </c>
      <c r="Z973" s="1" t="n">
        <v>0.804341835</v>
      </c>
      <c r="AA973" s="1" t="b">
        <f aca="false">TRUE()</f>
        <v>1</v>
      </c>
      <c r="AB973" s="1" t="b">
        <f aca="false">FALSE()</f>
        <v>0</v>
      </c>
      <c r="AE973" s="1" t="n">
        <v>1.384376802</v>
      </c>
      <c r="AF973" s="1" t="n">
        <v>0.226947239</v>
      </c>
    </row>
    <row r="974" customFormat="false" ht="14" hidden="false" customHeight="false" outlineLevel="0" collapsed="false">
      <c r="A974" s="0" t="s">
        <v>1271</v>
      </c>
      <c r="B974" s="0" t="s">
        <v>1272</v>
      </c>
      <c r="C974" s="0" t="s">
        <v>1273</v>
      </c>
      <c r="E974" s="3" t="n">
        <v>725</v>
      </c>
      <c r="F974" s="3" t="n">
        <v>4</v>
      </c>
      <c r="G974" s="0" t="n">
        <v>1.45790381001665</v>
      </c>
      <c r="H974" s="0" t="n">
        <v>0.926929825088875</v>
      </c>
      <c r="I974" s="0" t="n">
        <v>245.870203509856</v>
      </c>
      <c r="J974" s="39" t="s">
        <v>41</v>
      </c>
      <c r="M974" s="0" t="n">
        <v>3.612095576</v>
      </c>
      <c r="N974" s="0" t="n">
        <v>0.364812208</v>
      </c>
      <c r="O974" s="1" t="b">
        <f aca="false">TRUE()</f>
        <v>1</v>
      </c>
      <c r="P974" s="1" t="b">
        <f aca="false">FALSE()</f>
        <v>0</v>
      </c>
      <c r="Q974" s="1" t="s">
        <v>60</v>
      </c>
      <c r="S974" s="1" t="n">
        <v>2.162370076</v>
      </c>
      <c r="T974" s="1" t="n">
        <v>0.04621415</v>
      </c>
      <c r="U974" s="1" t="b">
        <f aca="false">TRUE()</f>
        <v>1</v>
      </c>
      <c r="V974" s="1" t="b">
        <f aca="false">FALSE()</f>
        <v>0</v>
      </c>
      <c r="W974" s="1" t="s">
        <v>1279</v>
      </c>
      <c r="Y974" s="1" t="n">
        <v>0.309956776</v>
      </c>
      <c r="Z974" s="1" t="n">
        <v>0.115703266</v>
      </c>
      <c r="AA974" s="1" t="b">
        <f aca="false">TRUE()</f>
        <v>1</v>
      </c>
      <c r="AB974" s="1" t="b">
        <f aca="false">FALSE()</f>
        <v>0</v>
      </c>
      <c r="AE974" s="1" t="n">
        <v>1.866057805</v>
      </c>
      <c r="AF974" s="1" t="n">
        <v>0.119142849</v>
      </c>
    </row>
    <row r="975" customFormat="false" ht="14" hidden="false" customHeight="false" outlineLevel="0" collapsed="false">
      <c r="A975" s="0" t="s">
        <v>1271</v>
      </c>
      <c r="B975" s="0" t="s">
        <v>1272</v>
      </c>
      <c r="C975" s="0" t="s">
        <v>1273</v>
      </c>
      <c r="E975" s="3" t="n">
        <v>745</v>
      </c>
      <c r="F975" s="3" t="n">
        <v>2</v>
      </c>
      <c r="G975" s="0" t="n">
        <v>0.789810949437795</v>
      </c>
      <c r="H975" s="0" t="n">
        <v>0.455425924877005</v>
      </c>
      <c r="I975" s="0" t="n">
        <v>-193.008437051613</v>
      </c>
      <c r="J975" s="39" t="s">
        <v>41</v>
      </c>
      <c r="S975" s="1" t="n">
        <v>1.245409334</v>
      </c>
      <c r="T975" s="1" t="n">
        <v>0.419721921</v>
      </c>
      <c r="U975" s="1" t="b">
        <f aca="false">TRUE()</f>
        <v>1</v>
      </c>
      <c r="V975" s="1" t="b">
        <f aca="false">FALSE()</f>
        <v>0</v>
      </c>
      <c r="Y975" s="1" t="n">
        <v>0.500880569</v>
      </c>
      <c r="Z975" s="1" t="n">
        <v>0.071455832</v>
      </c>
      <c r="AA975" s="1" t="b">
        <f aca="false">TRUE()</f>
        <v>1</v>
      </c>
      <c r="AB975" s="1" t="b">
        <f aca="false">FALSE()</f>
        <v>0</v>
      </c>
    </row>
    <row r="976" customFormat="false" ht="14" hidden="false" customHeight="false" outlineLevel="0" collapsed="false">
      <c r="A976" s="0" t="s">
        <v>1280</v>
      </c>
      <c r="B976" s="0" t="s">
        <v>1281</v>
      </c>
      <c r="C976" s="0" t="s">
        <v>1282</v>
      </c>
      <c r="E976" s="3" t="n">
        <v>5</v>
      </c>
      <c r="F976" s="3" t="n">
        <v>4</v>
      </c>
      <c r="G976" s="0" t="n">
        <v>1.03672643405908</v>
      </c>
      <c r="H976" s="0" t="n">
        <v>0.189828966553575</v>
      </c>
      <c r="I976" s="0" t="n">
        <v>526.307243514978</v>
      </c>
      <c r="J976" s="39" t="s">
        <v>41</v>
      </c>
      <c r="M976" s="0" t="n">
        <v>1.006434435</v>
      </c>
      <c r="N976" s="0" t="n">
        <v>0.968204461</v>
      </c>
      <c r="O976" s="1" t="b">
        <f aca="false">TRUE()</f>
        <v>1</v>
      </c>
      <c r="P976" s="1" t="b">
        <f aca="false">FALSE()</f>
        <v>0</v>
      </c>
      <c r="S976" s="1" t="n">
        <v>1.249803065</v>
      </c>
      <c r="T976" s="1" t="n">
        <v>0.103457747</v>
      </c>
      <c r="U976" s="1" t="b">
        <f aca="false">TRUE()</f>
        <v>1</v>
      </c>
      <c r="V976" s="1" t="b">
        <f aca="false">FALSE()</f>
        <v>0</v>
      </c>
      <c r="Y976" s="1" t="n">
        <v>0.769816459</v>
      </c>
      <c r="Z976" s="1" t="n">
        <v>0.07737339</v>
      </c>
      <c r="AA976" s="1" t="b">
        <f aca="false">TRUE()</f>
        <v>1</v>
      </c>
      <c r="AB976" s="1" t="b">
        <f aca="false">FALSE()</f>
        <v>0</v>
      </c>
      <c r="AC976" s="1" t="s">
        <v>60</v>
      </c>
      <c r="AE976" s="1" t="n">
        <v>1.193005438</v>
      </c>
      <c r="AF976" s="1" t="n">
        <v>0.251464295</v>
      </c>
    </row>
    <row r="977" customFormat="false" ht="14" hidden="false" customHeight="false" outlineLevel="0" collapsed="false">
      <c r="A977" s="0" t="s">
        <v>1280</v>
      </c>
      <c r="B977" s="0" t="s">
        <v>1281</v>
      </c>
      <c r="C977" s="0" t="s">
        <v>1282</v>
      </c>
      <c r="E977" s="3" t="n">
        <v>14</v>
      </c>
      <c r="F977" s="3" t="n">
        <v>4</v>
      </c>
      <c r="G977" s="0" t="n">
        <v>1.20822010952479</v>
      </c>
      <c r="H977" s="0" t="n">
        <v>0.0989711866808559</v>
      </c>
      <c r="I977" s="0" t="n">
        <v>52.3246523788952</v>
      </c>
      <c r="J977" s="39" t="s">
        <v>41</v>
      </c>
      <c r="M977" s="0" t="n">
        <v>1.174640085</v>
      </c>
      <c r="N977" s="0" t="n">
        <v>0.237967983</v>
      </c>
      <c r="O977" s="1" t="b">
        <f aca="false">TRUE()</f>
        <v>1</v>
      </c>
      <c r="P977" s="1" t="b">
        <f aca="false">FALSE()</f>
        <v>0</v>
      </c>
      <c r="S977" s="1" t="n">
        <v>1.040107505</v>
      </c>
      <c r="T977" s="1" t="n">
        <v>0.783034684</v>
      </c>
      <c r="U977" s="1" t="b">
        <f aca="false">TRUE()</f>
        <v>1</v>
      </c>
      <c r="V977" s="1" t="b">
        <f aca="false">FALSE()</f>
        <v>0</v>
      </c>
      <c r="Y977" s="1" t="n">
        <v>1.329846909</v>
      </c>
      <c r="Z977" s="1" t="n">
        <v>0.124011075</v>
      </c>
      <c r="AA977" s="1" t="b">
        <f aca="false">TRUE()</f>
        <v>1</v>
      </c>
      <c r="AB977" s="1" t="b">
        <f aca="false">FALSE()</f>
        <v>0</v>
      </c>
      <c r="AE977" s="1" t="n">
        <v>1.31159437</v>
      </c>
      <c r="AF977" s="1" t="n">
        <v>0.11194674</v>
      </c>
    </row>
    <row r="978" customFormat="false" ht="14" hidden="false" customHeight="false" outlineLevel="0" collapsed="false">
      <c r="A978" s="0" t="s">
        <v>1280</v>
      </c>
      <c r="B978" s="0" t="s">
        <v>1281</v>
      </c>
      <c r="C978" s="0" t="s">
        <v>1282</v>
      </c>
      <c r="E978" s="3" t="n">
        <v>27</v>
      </c>
      <c r="F978" s="3" t="n">
        <v>4</v>
      </c>
      <c r="G978" s="0" t="n">
        <v>1.09036272136666</v>
      </c>
      <c r="H978" s="0" t="n">
        <v>0.147000819423696</v>
      </c>
      <c r="I978" s="0" t="n">
        <v>169.922688724411</v>
      </c>
      <c r="J978" s="39" t="s">
        <v>41</v>
      </c>
      <c r="M978" s="0" t="n">
        <v>1.287095331</v>
      </c>
      <c r="N978" s="0" t="n">
        <v>0.242679036</v>
      </c>
      <c r="O978" s="1" t="b">
        <f aca="false">TRUE()</f>
        <v>1</v>
      </c>
      <c r="P978" s="1" t="b">
        <f aca="false">FALSE()</f>
        <v>0</v>
      </c>
      <c r="Q978" s="1" t="s">
        <v>42</v>
      </c>
      <c r="S978" s="1" t="n">
        <v>1.204841486</v>
      </c>
      <c r="T978" s="1" t="n">
        <v>0.208597825</v>
      </c>
      <c r="U978" s="1" t="b">
        <f aca="false">TRUE()</f>
        <v>1</v>
      </c>
      <c r="V978" s="1" t="b">
        <f aca="false">FALSE()</f>
        <v>0</v>
      </c>
      <c r="Y978" s="1" t="n">
        <v>1.036937564</v>
      </c>
      <c r="Z978" s="1" t="n">
        <v>0.855676918</v>
      </c>
      <c r="AA978" s="1" t="b">
        <f aca="false">TRUE()</f>
        <v>1</v>
      </c>
      <c r="AB978" s="1" t="b">
        <f aca="false">FALSE()</f>
        <v>0</v>
      </c>
      <c r="AE978" s="1" t="n">
        <v>0.879003783</v>
      </c>
      <c r="AF978" s="1" t="n">
        <v>0.001182161</v>
      </c>
    </row>
    <row r="979" customFormat="false" ht="14" hidden="false" customHeight="false" outlineLevel="0" collapsed="false">
      <c r="A979" s="0" t="s">
        <v>1280</v>
      </c>
      <c r="B979" s="0" t="s">
        <v>1281</v>
      </c>
      <c r="C979" s="0" t="s">
        <v>1282</v>
      </c>
      <c r="E979" s="3" t="n">
        <v>30</v>
      </c>
      <c r="F979" s="3" t="n">
        <v>4</v>
      </c>
      <c r="G979" s="0" t="n">
        <v>1.18799777996543</v>
      </c>
      <c r="H979" s="0" t="n">
        <v>0.176939755624206</v>
      </c>
      <c r="I979" s="0" t="n">
        <v>102.711105220516</v>
      </c>
      <c r="J979" s="39" t="s">
        <v>41</v>
      </c>
      <c r="M979" s="0" t="n">
        <v>1.108345372</v>
      </c>
      <c r="N979" s="0" t="n">
        <v>0.64636734</v>
      </c>
      <c r="O979" s="1" t="b">
        <f aca="false">TRUE()</f>
        <v>1</v>
      </c>
      <c r="P979" s="1" t="b">
        <f aca="false">FALSE()</f>
        <v>0</v>
      </c>
      <c r="S979" s="1" t="n">
        <v>1.609585066</v>
      </c>
      <c r="T979" s="1" t="n">
        <v>0.163756162</v>
      </c>
      <c r="U979" s="1" t="b">
        <f aca="false">TRUE()</f>
        <v>1</v>
      </c>
      <c r="V979" s="1" t="b">
        <f aca="false">FALSE()</f>
        <v>0</v>
      </c>
      <c r="Y979" s="1" t="n">
        <v>1.036714278</v>
      </c>
      <c r="Z979" s="1" t="n">
        <v>0.859841929</v>
      </c>
      <c r="AA979" s="1" t="b">
        <f aca="false">TRUE()</f>
        <v>1</v>
      </c>
      <c r="AB979" s="1" t="b">
        <f aca="false">FALSE()</f>
        <v>0</v>
      </c>
      <c r="AE979" s="1" t="n">
        <v>1.076996744</v>
      </c>
      <c r="AF979" s="1" t="n">
        <v>0.376781997</v>
      </c>
    </row>
    <row r="980" customFormat="false" ht="14" hidden="false" customHeight="false" outlineLevel="0" collapsed="false">
      <c r="A980" s="0" t="s">
        <v>1280</v>
      </c>
      <c r="B980" s="0" t="s">
        <v>1281</v>
      </c>
      <c r="C980" s="0" t="s">
        <v>1282</v>
      </c>
      <c r="E980" s="3" t="n">
        <v>49</v>
      </c>
      <c r="F980" s="3" t="n">
        <v>4</v>
      </c>
      <c r="G980" s="0" t="n">
        <v>0.773200445538182</v>
      </c>
      <c r="H980" s="0" t="n">
        <v>0.853777386232101</v>
      </c>
      <c r="I980" s="0" t="n">
        <v>-331.928890469901</v>
      </c>
      <c r="J980" s="39" t="s">
        <v>41</v>
      </c>
      <c r="M980" s="0" t="n">
        <v>1.020927173</v>
      </c>
      <c r="N980" s="0" t="n">
        <v>0.948754331</v>
      </c>
      <c r="O980" s="1" t="b">
        <f aca="false">TRUE()</f>
        <v>1</v>
      </c>
      <c r="P980" s="1" t="b">
        <f aca="false">FALSE()</f>
        <v>0</v>
      </c>
      <c r="S980" s="1" t="n">
        <v>1.818878342</v>
      </c>
      <c r="T980" s="1" t="n">
        <v>0.014926824</v>
      </c>
      <c r="U980" s="1" t="b">
        <f aca="false">TRUE()</f>
        <v>1</v>
      </c>
      <c r="V980" s="1" t="b">
        <f aca="false">FALSE()</f>
        <v>0</v>
      </c>
      <c r="Y980" s="1" t="n">
        <v>0.186447345</v>
      </c>
      <c r="Z980" s="1" t="n">
        <v>0.198367725</v>
      </c>
      <c r="AA980" s="1" t="b">
        <f aca="false">FALSE()</f>
        <v>0</v>
      </c>
      <c r="AB980" s="1" t="b">
        <f aca="false">FALSE()</f>
        <v>0</v>
      </c>
      <c r="AE980" s="1" t="n">
        <v>1.032318628</v>
      </c>
      <c r="AF980" s="1" t="n">
        <v>0.565572245</v>
      </c>
    </row>
    <row r="981" customFormat="false" ht="14" hidden="false" customHeight="false" outlineLevel="0" collapsed="false">
      <c r="A981" s="0" t="s">
        <v>1280</v>
      </c>
      <c r="B981" s="0" t="s">
        <v>1281</v>
      </c>
      <c r="C981" s="0" t="s">
        <v>1282</v>
      </c>
      <c r="E981" s="3" t="n">
        <v>82</v>
      </c>
      <c r="F981" s="3" t="n">
        <v>2</v>
      </c>
      <c r="G981" s="0" t="n">
        <v>0.943063456170272</v>
      </c>
      <c r="H981" s="0" t="n">
        <v>0.574563426211279</v>
      </c>
      <c r="I981" s="0" t="n">
        <v>-980.120602897449</v>
      </c>
      <c r="J981" s="39" t="s">
        <v>41</v>
      </c>
      <c r="M981" s="0" t="n">
        <v>1.675215342</v>
      </c>
      <c r="N981" s="0" t="n">
        <v>0.150929132</v>
      </c>
      <c r="O981" s="1" t="b">
        <f aca="false">FALSE()</f>
        <v>0</v>
      </c>
      <c r="P981" s="1" t="b">
        <f aca="false">FALSE()</f>
        <v>0</v>
      </c>
      <c r="AE981" s="1" t="n">
        <v>0.530898124</v>
      </c>
      <c r="AF981" s="41" t="n">
        <v>7.34E-005</v>
      </c>
    </row>
    <row r="982" customFormat="false" ht="14" hidden="false" customHeight="false" outlineLevel="0" collapsed="false">
      <c r="A982" s="0" t="s">
        <v>1280</v>
      </c>
      <c r="B982" s="0" t="s">
        <v>1281</v>
      </c>
      <c r="C982" s="0" t="s">
        <v>1282</v>
      </c>
      <c r="E982" s="3" t="n">
        <v>84</v>
      </c>
      <c r="F982" s="3" t="n">
        <v>4</v>
      </c>
      <c r="G982" s="0" t="n">
        <v>0.966188365581543</v>
      </c>
      <c r="H982" s="0" t="n">
        <v>0.0864442906601277</v>
      </c>
      <c r="I982" s="0" t="n">
        <v>-251.317343901884</v>
      </c>
      <c r="J982" s="39" t="s">
        <v>41</v>
      </c>
      <c r="M982" s="0" t="n">
        <v>0.953415013</v>
      </c>
      <c r="N982" s="0" t="n">
        <v>0.756695884</v>
      </c>
      <c r="O982" s="1" t="b">
        <f aca="false">TRUE()</f>
        <v>1</v>
      </c>
      <c r="P982" s="1" t="b">
        <f aca="false">FALSE()</f>
        <v>0</v>
      </c>
      <c r="S982" s="1" t="n">
        <v>1.048224359</v>
      </c>
      <c r="T982" s="1" t="n">
        <v>0.383942094</v>
      </c>
      <c r="U982" s="1" t="b">
        <f aca="false">TRUE()</f>
        <v>1</v>
      </c>
      <c r="V982" s="1" t="b">
        <f aca="false">FALSE()</f>
        <v>0</v>
      </c>
      <c r="Y982" s="1" t="n">
        <v>1.033924895</v>
      </c>
      <c r="Z982" s="1" t="n">
        <v>0.859110247</v>
      </c>
      <c r="AA982" s="1" t="b">
        <f aca="false">FALSE()</f>
        <v>0</v>
      </c>
      <c r="AB982" s="1" t="b">
        <f aca="false">FALSE()</f>
        <v>0</v>
      </c>
      <c r="AC982" s="1" t="s">
        <v>1283</v>
      </c>
      <c r="AE982" s="1" t="n">
        <v>0.843377456</v>
      </c>
      <c r="AF982" s="1" t="n">
        <v>0.229560965</v>
      </c>
    </row>
    <row r="983" customFormat="false" ht="14" hidden="false" customHeight="false" outlineLevel="0" collapsed="false">
      <c r="A983" s="0" t="s">
        <v>1284</v>
      </c>
      <c r="B983" s="0" t="s">
        <v>1285</v>
      </c>
      <c r="C983" s="0" t="s">
        <v>1282</v>
      </c>
      <c r="E983" s="3" t="n">
        <v>93</v>
      </c>
      <c r="F983" s="3" t="n">
        <v>2</v>
      </c>
      <c r="G983" s="0" t="n">
        <v>0.427250290220617</v>
      </c>
      <c r="H983" s="0" t="n">
        <v>0.712740213816528</v>
      </c>
      <c r="I983" s="0" t="n">
        <v>-83.8137997561764</v>
      </c>
      <c r="J983" s="39" t="s">
        <v>41</v>
      </c>
      <c r="S983" s="1" t="n">
        <v>0.871407931</v>
      </c>
      <c r="T983" s="1" t="n">
        <v>0.70866722</v>
      </c>
      <c r="U983" s="1" t="b">
        <f aca="false">TRUE()</f>
        <v>1</v>
      </c>
      <c r="V983" s="1" t="b">
        <f aca="false">FALSE()</f>
        <v>0</v>
      </c>
      <c r="Y983" s="1" t="n">
        <v>0.209480318</v>
      </c>
      <c r="Z983" s="1" t="n">
        <v>0.006876712</v>
      </c>
      <c r="AA983" s="1" t="b">
        <f aca="false">TRUE()</f>
        <v>1</v>
      </c>
      <c r="AB983" s="1" t="b">
        <f aca="false">FALSE()</f>
        <v>0</v>
      </c>
    </row>
    <row r="984" customFormat="false" ht="14" hidden="false" customHeight="false" outlineLevel="0" collapsed="false">
      <c r="A984" s="0" t="s">
        <v>1286</v>
      </c>
      <c r="B984" s="0" t="s">
        <v>1287</v>
      </c>
      <c r="C984" s="0" t="s">
        <v>1282</v>
      </c>
      <c r="E984" s="3" t="n">
        <v>119</v>
      </c>
      <c r="F984" s="3" t="n">
        <v>4</v>
      </c>
      <c r="G984" s="0" t="n">
        <v>0.957271830143059</v>
      </c>
      <c r="H984" s="0" t="n">
        <v>0.216224703297428</v>
      </c>
      <c r="I984" s="0" t="n">
        <v>-495.157274306869</v>
      </c>
      <c r="J984" s="39" t="s">
        <v>41</v>
      </c>
      <c r="M984" s="0" t="n">
        <v>1.130132848</v>
      </c>
      <c r="N984" s="0" t="n">
        <v>0.116277811</v>
      </c>
      <c r="O984" s="1" t="b">
        <f aca="false">FALSE()</f>
        <v>0</v>
      </c>
      <c r="P984" s="1" t="b">
        <f aca="false">FALSE()</f>
        <v>0</v>
      </c>
      <c r="S984" s="1" t="n">
        <v>1.169931915</v>
      </c>
      <c r="T984" s="1" t="n">
        <v>0.00203579</v>
      </c>
      <c r="U984" s="1" t="b">
        <f aca="false">TRUE()</f>
        <v>1</v>
      </c>
      <c r="V984" s="1" t="b">
        <f aca="false">FALSE()</f>
        <v>0</v>
      </c>
      <c r="Y984" s="1" t="n">
        <v>0.678256044</v>
      </c>
      <c r="Z984" s="1" t="n">
        <v>0.598307017</v>
      </c>
      <c r="AA984" s="1" t="b">
        <f aca="false">FALSE()</f>
        <v>0</v>
      </c>
      <c r="AB984" s="1" t="b">
        <f aca="false">FALSE()</f>
        <v>0</v>
      </c>
      <c r="AE984" s="1" t="n">
        <v>0.936391272</v>
      </c>
      <c r="AF984" s="1" t="n">
        <v>0.133635805</v>
      </c>
    </row>
    <row r="985" customFormat="false" ht="14" hidden="false" customHeight="false" outlineLevel="0" collapsed="false">
      <c r="A985" s="0" t="s">
        <v>1286</v>
      </c>
      <c r="B985" s="0" t="s">
        <v>1287</v>
      </c>
      <c r="C985" s="0" t="s">
        <v>1282</v>
      </c>
      <c r="E985" s="3" t="n">
        <v>120</v>
      </c>
      <c r="F985" s="3" t="n">
        <v>3</v>
      </c>
      <c r="G985" s="0" t="n">
        <v>1.42014583823841</v>
      </c>
      <c r="H985" s="0" t="n">
        <v>0.563364147231466</v>
      </c>
      <c r="I985" s="0" t="n">
        <v>160.612623717322</v>
      </c>
      <c r="J985" s="39" t="s">
        <v>41</v>
      </c>
      <c r="M985" s="0" t="n">
        <v>2.931619904</v>
      </c>
      <c r="N985" s="0" t="n">
        <v>0.019782235</v>
      </c>
      <c r="O985" s="1" t="b">
        <f aca="false">TRUE()</f>
        <v>1</v>
      </c>
      <c r="P985" s="1" t="b">
        <f aca="false">FALSE()</f>
        <v>0</v>
      </c>
      <c r="S985" s="1" t="s">
        <v>492</v>
      </c>
      <c r="T985" s="1" t="n">
        <v>0.063091939</v>
      </c>
      <c r="U985" s="1" t="b">
        <f aca="false">FALSE()</f>
        <v>0</v>
      </c>
      <c r="V985" s="1" t="b">
        <f aca="false">TRUE()</f>
        <v>1</v>
      </c>
      <c r="Y985" s="1" t="n">
        <v>1.31632582</v>
      </c>
      <c r="Z985" s="1" t="n">
        <v>0.526600639</v>
      </c>
      <c r="AA985" s="1" t="b">
        <f aca="false">TRUE()</f>
        <v>1</v>
      </c>
      <c r="AB985" s="1" t="b">
        <f aca="false">FALSE()</f>
        <v>0</v>
      </c>
      <c r="AE985" s="1" t="n">
        <v>0.742211663</v>
      </c>
      <c r="AF985" s="41" t="n">
        <v>2.44E-005</v>
      </c>
    </row>
    <row r="986" customFormat="false" ht="14" hidden="false" customHeight="false" outlineLevel="0" collapsed="false">
      <c r="A986" s="0" t="s">
        <v>1280</v>
      </c>
      <c r="B986" s="0" t="s">
        <v>1281</v>
      </c>
      <c r="C986" s="0" t="s">
        <v>1282</v>
      </c>
      <c r="E986" s="3" t="n">
        <v>156</v>
      </c>
      <c r="F986" s="3" t="n">
        <v>4</v>
      </c>
      <c r="G986" s="0" t="n">
        <v>1.60552653020023</v>
      </c>
      <c r="H986" s="0" t="n">
        <v>1.56625807812982</v>
      </c>
      <c r="I986" s="0" t="n">
        <v>330.816825244199</v>
      </c>
      <c r="J986" s="39" t="s">
        <v>41</v>
      </c>
      <c r="M986" s="0" t="n">
        <v>19.79718284</v>
      </c>
      <c r="N986" s="0" t="n">
        <v>0.017674146</v>
      </c>
      <c r="O986" s="1" t="b">
        <f aca="false">TRUE()</f>
        <v>1</v>
      </c>
      <c r="P986" s="1" t="b">
        <f aca="false">FALSE()</f>
        <v>0</v>
      </c>
      <c r="S986" s="1" t="n">
        <v>1.290779465</v>
      </c>
      <c r="T986" s="1" t="n">
        <v>0.054693639</v>
      </c>
      <c r="U986" s="1" t="b">
        <f aca="false">TRUE()</f>
        <v>1</v>
      </c>
      <c r="V986" s="1" t="b">
        <f aca="false">FALSE()</f>
        <v>0</v>
      </c>
      <c r="Y986" s="1" t="n">
        <v>0.26842846</v>
      </c>
      <c r="Z986" s="1" t="n">
        <v>0.002551587</v>
      </c>
      <c r="AA986" s="1" t="b">
        <f aca="false">TRUE()</f>
        <v>1</v>
      </c>
      <c r="AB986" s="1" t="b">
        <f aca="false">FALSE()</f>
        <v>0</v>
      </c>
      <c r="AE986" s="1" t="n">
        <v>0.968692515</v>
      </c>
      <c r="AF986" s="1" t="n">
        <v>0.758984113</v>
      </c>
    </row>
    <row r="987" customFormat="false" ht="14" hidden="false" customHeight="false" outlineLevel="0" collapsed="false">
      <c r="A987" s="0" t="s">
        <v>1280</v>
      </c>
      <c r="B987" s="0" t="s">
        <v>1281</v>
      </c>
      <c r="C987" s="0" t="s">
        <v>1282</v>
      </c>
      <c r="E987" s="3" t="n">
        <v>179</v>
      </c>
      <c r="F987" s="3" t="n">
        <v>4</v>
      </c>
      <c r="G987" s="0" t="n">
        <v>1.09938192697536</v>
      </c>
      <c r="H987" s="0" t="n">
        <v>0.10370125850695</v>
      </c>
      <c r="I987" s="0" t="n">
        <v>109.449390183274</v>
      </c>
      <c r="J987" s="39" t="s">
        <v>41</v>
      </c>
      <c r="M987" s="0" t="n">
        <v>1.159575645</v>
      </c>
      <c r="N987" s="0" t="n">
        <v>0.24357331</v>
      </c>
      <c r="O987" s="1" t="b">
        <f aca="false">FALSE()</f>
        <v>0</v>
      </c>
      <c r="P987" s="1" t="b">
        <f aca="false">FALSE()</f>
        <v>0</v>
      </c>
      <c r="S987" s="1" t="n">
        <v>1.247056513</v>
      </c>
      <c r="T987" s="1" t="n">
        <v>0.050634171</v>
      </c>
      <c r="U987" s="1" t="b">
        <f aca="false">FALSE()</f>
        <v>0</v>
      </c>
      <c r="V987" s="1" t="b">
        <f aca="false">FALSE()</f>
        <v>0</v>
      </c>
      <c r="Y987" s="1" t="n">
        <v>0.942724762</v>
      </c>
      <c r="Z987" s="1" t="n">
        <v>0.626524669</v>
      </c>
      <c r="AA987" s="1" t="b">
        <f aca="false">FALSE()</f>
        <v>0</v>
      </c>
      <c r="AB987" s="1" t="b">
        <f aca="false">FALSE()</f>
        <v>0</v>
      </c>
      <c r="AE987" s="1" t="n">
        <v>1.071579109</v>
      </c>
      <c r="AF987" s="1" t="n">
        <v>0.211356922</v>
      </c>
    </row>
    <row r="988" customFormat="false" ht="14" hidden="false" customHeight="false" outlineLevel="0" collapsed="false">
      <c r="A988" s="0" t="s">
        <v>1280</v>
      </c>
      <c r="B988" s="0" t="s">
        <v>1281</v>
      </c>
      <c r="C988" s="0" t="s">
        <v>1282</v>
      </c>
      <c r="E988" s="3" t="n">
        <v>197</v>
      </c>
      <c r="F988" s="3" t="n">
        <v>4</v>
      </c>
      <c r="G988" s="0" t="n">
        <v>0.920419361894801</v>
      </c>
      <c r="H988" s="0" t="n">
        <v>0.275015012569017</v>
      </c>
      <c r="I988" s="0" t="n">
        <v>-331.639528149391</v>
      </c>
      <c r="J988" s="39" t="s">
        <v>41</v>
      </c>
      <c r="M988" s="0" t="n">
        <v>0.924238756</v>
      </c>
      <c r="N988" s="0" t="n">
        <v>0.439789977</v>
      </c>
      <c r="O988" s="1" t="b">
        <f aca="false">FALSE()</f>
        <v>0</v>
      </c>
      <c r="P988" s="1" t="b">
        <f aca="false">FALSE()</f>
        <v>0</v>
      </c>
      <c r="S988" s="1" t="n">
        <v>1.342238544</v>
      </c>
      <c r="T988" s="1" t="n">
        <v>0.004725027</v>
      </c>
      <c r="U988" s="1" t="b">
        <f aca="false">FALSE()</f>
        <v>0</v>
      </c>
      <c r="V988" s="1" t="b">
        <f aca="false">FALSE()</f>
        <v>0</v>
      </c>
      <c r="Y988" s="1" t="n">
        <v>0.617092415</v>
      </c>
      <c r="Z988" s="1" t="n">
        <v>0.003399146</v>
      </c>
      <c r="AA988" s="1" t="b">
        <f aca="false">FALSE()</f>
        <v>0</v>
      </c>
      <c r="AB988" s="1" t="b">
        <f aca="false">FALSE()</f>
        <v>0</v>
      </c>
      <c r="AE988" s="1" t="n">
        <v>0.937516443</v>
      </c>
      <c r="AF988" s="1" t="n">
        <v>0.334560076</v>
      </c>
    </row>
    <row r="989" customFormat="false" ht="14" hidden="false" customHeight="false" outlineLevel="0" collapsed="false">
      <c r="A989" s="0" t="s">
        <v>1280</v>
      </c>
      <c r="B989" s="0" t="s">
        <v>1281</v>
      </c>
      <c r="C989" s="0" t="s">
        <v>1282</v>
      </c>
      <c r="E989" s="3" t="n">
        <v>243</v>
      </c>
      <c r="F989" s="3" t="n">
        <v>4</v>
      </c>
      <c r="G989" s="0" t="n">
        <v>1.24983284572392</v>
      </c>
      <c r="H989" s="0" t="n">
        <v>0.355020600660626</v>
      </c>
      <c r="I989" s="0" t="n">
        <v>159.195053531575</v>
      </c>
      <c r="J989" s="39" t="s">
        <v>41</v>
      </c>
      <c r="M989" s="0" t="n">
        <v>1.268351425</v>
      </c>
      <c r="N989" s="0" t="n">
        <v>0.044389088</v>
      </c>
      <c r="O989" s="1" t="b">
        <f aca="false">TRUE()</f>
        <v>1</v>
      </c>
      <c r="P989" s="1" t="b">
        <f aca="false">FALSE()</f>
        <v>0</v>
      </c>
      <c r="S989" s="1" t="n">
        <v>1.480430765</v>
      </c>
      <c r="T989" s="1" t="n">
        <v>0.001553919</v>
      </c>
      <c r="U989" s="1" t="b">
        <f aca="false">TRUE()</f>
        <v>1</v>
      </c>
      <c r="V989" s="1" t="b">
        <f aca="false">FALSE()</f>
        <v>0</v>
      </c>
      <c r="Y989" s="1" t="n">
        <v>0.706295271</v>
      </c>
      <c r="Z989" s="1" t="n">
        <v>0.010802639</v>
      </c>
      <c r="AA989" s="1" t="b">
        <f aca="false">TRUE()</f>
        <v>1</v>
      </c>
      <c r="AB989" s="1" t="b">
        <f aca="false">FALSE()</f>
        <v>0</v>
      </c>
      <c r="AE989" s="1" t="n">
        <v>1.839897943</v>
      </c>
      <c r="AF989" s="1" t="n">
        <v>0.000355482</v>
      </c>
    </row>
    <row r="990" customFormat="false" ht="14" hidden="false" customHeight="false" outlineLevel="0" collapsed="false">
      <c r="A990" s="0" t="s">
        <v>1280</v>
      </c>
      <c r="B990" s="0" t="s">
        <v>1281</v>
      </c>
      <c r="C990" s="0" t="s">
        <v>1282</v>
      </c>
      <c r="E990" s="3" t="n">
        <v>278</v>
      </c>
      <c r="F990" s="3" t="n">
        <v>4</v>
      </c>
      <c r="G990" s="0" t="n">
        <v>1.38755084342199</v>
      </c>
      <c r="H990" s="0" t="n">
        <v>1.39595656526839</v>
      </c>
      <c r="I990" s="0" t="n">
        <v>426.193952126333</v>
      </c>
      <c r="J990" s="39" t="s">
        <v>41</v>
      </c>
      <c r="M990" s="0" t="n">
        <v>10.56028369</v>
      </c>
      <c r="N990" s="0" t="n">
        <v>0.04379135</v>
      </c>
      <c r="O990" s="1" t="b">
        <f aca="false">TRUE()</f>
        <v>1</v>
      </c>
      <c r="P990" s="1" t="b">
        <f aca="false">FALSE()</f>
        <v>0</v>
      </c>
      <c r="S990" s="1" t="n">
        <v>1.252393114</v>
      </c>
      <c r="T990" s="1" t="n">
        <v>0.138930706</v>
      </c>
      <c r="U990" s="1" t="b">
        <f aca="false">TRUE()</f>
        <v>1</v>
      </c>
      <c r="V990" s="1" t="b">
        <f aca="false">FALSE()</f>
        <v>0</v>
      </c>
      <c r="Y990" s="1" t="n">
        <v>0.204562986</v>
      </c>
      <c r="Z990" s="1" t="n">
        <v>0.002653203</v>
      </c>
      <c r="AA990" s="1" t="b">
        <f aca="false">TRUE()</f>
        <v>1</v>
      </c>
      <c r="AB990" s="1" t="b">
        <f aca="false">FALSE()</f>
        <v>0</v>
      </c>
      <c r="AE990" s="1" t="n">
        <v>1.370100145</v>
      </c>
      <c r="AF990" s="1" t="n">
        <v>0.201218179</v>
      </c>
    </row>
    <row r="991" customFormat="false" ht="14" hidden="false" customHeight="false" outlineLevel="0" collapsed="false">
      <c r="A991" s="0" t="s">
        <v>1280</v>
      </c>
      <c r="B991" s="0" t="s">
        <v>1281</v>
      </c>
      <c r="C991" s="0" t="s">
        <v>1282</v>
      </c>
      <c r="E991" s="3" t="n">
        <v>299</v>
      </c>
      <c r="F991" s="3" t="n">
        <v>4</v>
      </c>
      <c r="G991" s="0" t="n">
        <v>1.54118147361562</v>
      </c>
      <c r="H991" s="0" t="n">
        <v>1.11136611682058</v>
      </c>
      <c r="I991" s="0" t="n">
        <v>256.933968812624</v>
      </c>
      <c r="J991" s="39" t="s">
        <v>41</v>
      </c>
      <c r="M991" s="0" t="n">
        <v>9.106382979</v>
      </c>
      <c r="N991" s="0" t="n">
        <v>0.00173428</v>
      </c>
      <c r="O991" s="1" t="b">
        <f aca="false">TRUE()</f>
        <v>1</v>
      </c>
      <c r="P991" s="1" t="b">
        <f aca="false">FALSE()</f>
        <v>0</v>
      </c>
      <c r="S991" s="1" t="n">
        <v>1.099742885</v>
      </c>
      <c r="T991" s="1" t="n">
        <v>0.392753113</v>
      </c>
      <c r="U991" s="1" t="b">
        <f aca="false">TRUE()</f>
        <v>1</v>
      </c>
      <c r="V991" s="1" t="b">
        <f aca="false">FALSE()</f>
        <v>0</v>
      </c>
      <c r="Y991" s="1" t="n">
        <v>0.427118169</v>
      </c>
      <c r="Z991" s="1" t="n">
        <v>0.043895328</v>
      </c>
      <c r="AA991" s="1" t="b">
        <f aca="false">TRUE()</f>
        <v>1</v>
      </c>
      <c r="AB991" s="1" t="b">
        <f aca="false">FALSE()</f>
        <v>0</v>
      </c>
      <c r="AE991" s="1" t="n">
        <v>1.318955068</v>
      </c>
      <c r="AF991" s="1" t="n">
        <v>0.264412177</v>
      </c>
    </row>
    <row r="992" customFormat="false" ht="14" hidden="false" customHeight="false" outlineLevel="0" collapsed="false">
      <c r="A992" s="0" t="s">
        <v>1284</v>
      </c>
      <c r="B992" s="0" t="s">
        <v>1285</v>
      </c>
      <c r="C992" s="0" t="s">
        <v>1282</v>
      </c>
      <c r="E992" s="3" t="n">
        <v>302</v>
      </c>
      <c r="F992" s="3" t="n">
        <v>2</v>
      </c>
      <c r="G992" s="0" t="n">
        <v>0.514497846873564</v>
      </c>
      <c r="H992" s="0" t="n">
        <v>0.270986503434985</v>
      </c>
      <c r="I992" s="0" t="n">
        <v>-40.7765904715874</v>
      </c>
      <c r="J992" s="39" t="s">
        <v>41</v>
      </c>
      <c r="S992" s="1" t="n">
        <v>0.674639095</v>
      </c>
      <c r="T992" s="1" t="n">
        <v>0.016503247</v>
      </c>
      <c r="U992" s="1" t="b">
        <f aca="false">TRUE()</f>
        <v>1</v>
      </c>
      <c r="V992" s="1" t="b">
        <f aca="false">FALSE()</f>
        <v>0</v>
      </c>
      <c r="Y992" s="1" t="n">
        <v>0.392369841</v>
      </c>
      <c r="Z992" s="1" t="n">
        <v>0.176868443</v>
      </c>
      <c r="AA992" s="1" t="b">
        <f aca="false">FALSE()</f>
        <v>0</v>
      </c>
      <c r="AB992" s="1" t="b">
        <f aca="false">FALSE()</f>
        <v>0</v>
      </c>
    </row>
    <row r="993" customFormat="false" ht="14" hidden="false" customHeight="false" outlineLevel="0" collapsed="false">
      <c r="A993" s="0" t="s">
        <v>1288</v>
      </c>
      <c r="B993" s="0" t="s">
        <v>1289</v>
      </c>
      <c r="C993" s="0" t="s">
        <v>1290</v>
      </c>
      <c r="E993" s="3" t="n">
        <v>273</v>
      </c>
      <c r="F993" s="3" t="n">
        <v>2</v>
      </c>
      <c r="G993" s="0" t="n">
        <v>0.974892345670143</v>
      </c>
      <c r="H993" s="0" t="n">
        <v>0.155590994820362</v>
      </c>
      <c r="I993" s="0" t="n">
        <v>-611.882943874685</v>
      </c>
      <c r="J993" s="39" t="s">
        <v>41</v>
      </c>
      <c r="M993" s="0" t="n">
        <v>0.834419318</v>
      </c>
      <c r="N993" s="0" t="n">
        <v>0.506779582</v>
      </c>
      <c r="O993" s="1" t="b">
        <f aca="false">FALSE()</f>
        <v>0</v>
      </c>
      <c r="P993" s="1" t="b">
        <f aca="false">FALSE()</f>
        <v>0</v>
      </c>
      <c r="S993" s="1" t="n">
        <v>1.139013761</v>
      </c>
      <c r="T993" s="1" t="n">
        <v>0.824479734</v>
      </c>
      <c r="U993" s="1" t="b">
        <f aca="false">FALSE()</f>
        <v>0</v>
      </c>
      <c r="V993" s="1" t="b">
        <f aca="false">FALSE()</f>
        <v>0</v>
      </c>
      <c r="Y993" s="1" t="s">
        <v>492</v>
      </c>
      <c r="Z993" s="1" t="n">
        <v>0.000312616</v>
      </c>
      <c r="AA993" s="1" t="b">
        <f aca="false">FALSE()</f>
        <v>0</v>
      </c>
      <c r="AB993" s="1" t="b">
        <f aca="false">TRUE()</f>
        <v>1</v>
      </c>
    </row>
    <row r="994" customFormat="false" ht="14" hidden="false" customHeight="false" outlineLevel="0" collapsed="false">
      <c r="A994" s="0" t="s">
        <v>1288</v>
      </c>
      <c r="B994" s="0" t="s">
        <v>1289</v>
      </c>
      <c r="C994" s="0" t="s">
        <v>1290</v>
      </c>
      <c r="E994" s="3" t="n">
        <v>438</v>
      </c>
      <c r="F994" s="3" t="n">
        <v>4</v>
      </c>
      <c r="G994" s="0" t="n">
        <v>1.29221976517373</v>
      </c>
      <c r="H994" s="0" t="n">
        <v>0.148179485186511</v>
      </c>
      <c r="I994" s="0" t="n">
        <v>57.8009928363704</v>
      </c>
      <c r="J994" s="39" t="s">
        <v>41</v>
      </c>
      <c r="M994" s="0" t="n">
        <v>1.191919442</v>
      </c>
      <c r="N994" s="0" t="n">
        <v>0.254107203</v>
      </c>
      <c r="O994" s="1" t="b">
        <f aca="false">FALSE()</f>
        <v>0</v>
      </c>
      <c r="P994" s="1" t="b">
        <f aca="false">FALSE()</f>
        <v>0</v>
      </c>
      <c r="S994" s="1" t="n">
        <v>1.667379855</v>
      </c>
      <c r="T994" s="1" t="n">
        <v>0.125489228</v>
      </c>
      <c r="U994" s="1" t="b">
        <f aca="false">FALSE()</f>
        <v>0</v>
      </c>
      <c r="V994" s="1" t="b">
        <f aca="false">FALSE()</f>
        <v>0</v>
      </c>
      <c r="Y994" s="1" t="n">
        <v>1.213565709</v>
      </c>
      <c r="Z994" s="1" t="n">
        <v>0.529784174</v>
      </c>
      <c r="AA994" s="1" t="b">
        <f aca="false">FALSE()</f>
        <v>0</v>
      </c>
      <c r="AB994" s="1" t="b">
        <f aca="false">FALSE()</f>
        <v>0</v>
      </c>
      <c r="AE994" s="1" t="n">
        <v>1.156114286</v>
      </c>
      <c r="AF994" s="1" t="n">
        <v>0.31282043</v>
      </c>
    </row>
    <row r="995" customFormat="false" ht="14" hidden="false" customHeight="false" outlineLevel="0" collapsed="false">
      <c r="A995" s="0" t="s">
        <v>1288</v>
      </c>
      <c r="B995" s="0" t="s">
        <v>1289</v>
      </c>
      <c r="C995" s="0" t="s">
        <v>1290</v>
      </c>
      <c r="E995" s="3" t="n">
        <v>462</v>
      </c>
      <c r="F995" s="3" t="n">
        <v>3</v>
      </c>
      <c r="G995" s="0" t="n">
        <v>1.35608671941812</v>
      </c>
      <c r="H995" s="0" t="n">
        <v>0.190150767632069</v>
      </c>
      <c r="I995" s="0" t="n">
        <v>62.4257411554709</v>
      </c>
      <c r="J995" s="39" t="s">
        <v>41</v>
      </c>
      <c r="M995" s="0" t="n">
        <v>1.172777656</v>
      </c>
      <c r="N995" s="0" t="n">
        <v>0.570803257</v>
      </c>
      <c r="O995" s="1" t="b">
        <f aca="false">FALSE()</f>
        <v>0</v>
      </c>
      <c r="P995" s="1" t="b">
        <f aca="false">FALSE()</f>
        <v>0</v>
      </c>
      <c r="S995" s="1" t="n">
        <v>1.773972168</v>
      </c>
      <c r="T995" s="1" t="n">
        <v>0.073930257</v>
      </c>
      <c r="U995" s="1" t="b">
        <f aca="false">TRUE()</f>
        <v>1</v>
      </c>
      <c r="V995" s="1" t="b">
        <f aca="false">FALSE()</f>
        <v>0</v>
      </c>
      <c r="AE995" s="1" t="n">
        <v>1.198670738</v>
      </c>
      <c r="AF995" s="1" t="n">
        <v>0.51004529</v>
      </c>
    </row>
    <row r="996" customFormat="false" ht="14" hidden="false" customHeight="false" outlineLevel="0" collapsed="false">
      <c r="A996" s="0" t="s">
        <v>1291</v>
      </c>
      <c r="B996" s="0" t="s">
        <v>1292</v>
      </c>
      <c r="C996" s="0" t="s">
        <v>1293</v>
      </c>
      <c r="E996" s="3" t="n">
        <v>34</v>
      </c>
      <c r="F996" s="3" t="n">
        <v>2</v>
      </c>
      <c r="G996" s="0" t="n">
        <v>0.825042403280034</v>
      </c>
      <c r="H996" s="0" t="n">
        <v>0.191342708174289</v>
      </c>
      <c r="I996" s="0" t="n">
        <v>-99.4915841530844</v>
      </c>
      <c r="J996" s="39" t="s">
        <v>41</v>
      </c>
      <c r="S996" s="1" t="n">
        <v>0.99902269</v>
      </c>
      <c r="T996" s="1" t="n">
        <v>0.996128235</v>
      </c>
      <c r="U996" s="1" t="b">
        <f aca="false">FALSE()</f>
        <v>0</v>
      </c>
      <c r="V996" s="1" t="b">
        <f aca="false">FALSE()</f>
        <v>0</v>
      </c>
      <c r="Y996" s="1" t="n">
        <v>0.681360868</v>
      </c>
      <c r="Z996" s="1" t="n">
        <v>0.025915875</v>
      </c>
      <c r="AA996" s="1" t="b">
        <f aca="false">FALSE()</f>
        <v>0</v>
      </c>
      <c r="AB996" s="1" t="b">
        <f aca="false">FALSE()</f>
        <v>0</v>
      </c>
    </row>
    <row r="997" customFormat="false" ht="14" hidden="false" customHeight="false" outlineLevel="0" collapsed="false">
      <c r="A997" s="0" t="s">
        <v>1294</v>
      </c>
      <c r="B997" s="0" t="s">
        <v>1295</v>
      </c>
      <c r="C997" s="0" t="s">
        <v>1296</v>
      </c>
      <c r="E997" s="3" t="n">
        <v>104</v>
      </c>
      <c r="F997" s="3" t="n">
        <v>2</v>
      </c>
      <c r="G997" s="0" t="n">
        <v>0.451396580627485</v>
      </c>
      <c r="H997" s="0" t="n">
        <v>0.986986189704107</v>
      </c>
      <c r="I997" s="0" t="n">
        <v>-124.085370234288</v>
      </c>
      <c r="J997" s="39" t="s">
        <v>41</v>
      </c>
      <c r="Y997" s="1" t="n">
        <v>0.168234712</v>
      </c>
      <c r="Z997" s="1" t="n">
        <v>0.143185013</v>
      </c>
      <c r="AA997" s="1" t="b">
        <f aca="false">FALSE()</f>
        <v>0</v>
      </c>
      <c r="AB997" s="1" t="b">
        <f aca="false">FALSE()</f>
        <v>0</v>
      </c>
      <c r="AE997" s="1" t="n">
        <v>1.211158331</v>
      </c>
      <c r="AF997" s="1" t="n">
        <v>0.038670416</v>
      </c>
    </row>
    <row r="998" customFormat="false" ht="14" hidden="false" customHeight="false" outlineLevel="0" collapsed="false">
      <c r="A998" s="0" t="s">
        <v>1297</v>
      </c>
      <c r="B998" s="0" t="s">
        <v>1298</v>
      </c>
      <c r="C998" s="0" t="s">
        <v>1299</v>
      </c>
      <c r="E998" s="3" t="n">
        <v>110</v>
      </c>
      <c r="F998" s="3" t="n">
        <v>3</v>
      </c>
      <c r="G998" s="0" t="n">
        <v>1.2560617037536</v>
      </c>
      <c r="H998" s="0" t="n">
        <v>0.275141219717249</v>
      </c>
      <c r="I998" s="0" t="n">
        <v>120.685928015198</v>
      </c>
      <c r="J998" s="39" t="s">
        <v>41</v>
      </c>
      <c r="M998" s="0" t="n">
        <v>1.813118643</v>
      </c>
      <c r="N998" s="0" t="n">
        <v>0.081261695</v>
      </c>
      <c r="O998" s="1" t="b">
        <f aca="false">FALSE()</f>
        <v>0</v>
      </c>
      <c r="P998" s="1" t="b">
        <f aca="false">FALSE()</f>
        <v>0</v>
      </c>
      <c r="S998" s="1" t="n">
        <v>1.169121203</v>
      </c>
      <c r="T998" s="1" t="n">
        <v>0.404295503</v>
      </c>
      <c r="U998" s="1" t="b">
        <f aca="false">FALSE()</f>
        <v>0</v>
      </c>
      <c r="V998" s="1" t="b">
        <f aca="false">FALSE()</f>
        <v>0</v>
      </c>
      <c r="AE998" s="1" t="n">
        <v>0.93486126</v>
      </c>
      <c r="AF998" s="1" t="n">
        <v>0.690926424</v>
      </c>
    </row>
    <row r="999" customFormat="false" ht="14" hidden="false" customHeight="false" outlineLevel="0" collapsed="false">
      <c r="A999" s="0" t="s">
        <v>1300</v>
      </c>
      <c r="B999" s="0" t="s">
        <v>1301</v>
      </c>
      <c r="C999" s="0" t="s">
        <v>1302</v>
      </c>
      <c r="E999" s="3" t="n">
        <v>171</v>
      </c>
      <c r="F999" s="3" t="n">
        <v>3</v>
      </c>
      <c r="G999" s="0" t="n">
        <v>1.50257398931001</v>
      </c>
      <c r="H999" s="0" t="n">
        <v>0.288546477656486</v>
      </c>
      <c r="I999" s="0" t="n">
        <v>70.8646641802669</v>
      </c>
      <c r="J999" s="39" t="s">
        <v>41</v>
      </c>
      <c r="M999" s="0" t="n">
        <v>1.612607878</v>
      </c>
      <c r="N999" s="0" t="n">
        <v>0.42755461</v>
      </c>
      <c r="O999" s="1" t="b">
        <f aca="false">FALSE()</f>
        <v>0</v>
      </c>
      <c r="P999" s="1" t="b">
        <f aca="false">FALSE()</f>
        <v>0</v>
      </c>
      <c r="S999" s="1" t="n">
        <v>2.054224821</v>
      </c>
      <c r="T999" s="1" t="n">
        <v>0.309497307</v>
      </c>
      <c r="U999" s="1" t="b">
        <f aca="false">TRUE()</f>
        <v>1</v>
      </c>
      <c r="V999" s="1" t="b">
        <f aca="false">FALSE()</f>
        <v>0</v>
      </c>
      <c r="AE999" s="1" t="n">
        <v>1.024072845</v>
      </c>
      <c r="AF999" s="1" t="n">
        <v>0.923041177</v>
      </c>
    </row>
    <row r="1000" customFormat="false" ht="14" hidden="false" customHeight="false" outlineLevel="0" collapsed="false">
      <c r="A1000" s="0" t="s">
        <v>1303</v>
      </c>
      <c r="B1000" s="0" t="s">
        <v>1304</v>
      </c>
      <c r="C1000" s="0" t="s">
        <v>1305</v>
      </c>
      <c r="E1000" s="3" t="n">
        <v>108</v>
      </c>
      <c r="F1000" s="3" t="n">
        <v>4</v>
      </c>
      <c r="G1000" s="0" t="n">
        <v>0.921390878103064</v>
      </c>
      <c r="H1000" s="0" t="n">
        <v>0.21503408643144</v>
      </c>
      <c r="I1000" s="0" t="n">
        <v>-262.650119452513</v>
      </c>
      <c r="J1000" s="39" t="s">
        <v>41</v>
      </c>
      <c r="M1000" s="0" t="n">
        <v>1.149488547</v>
      </c>
      <c r="N1000" s="0" t="n">
        <v>0.426821827</v>
      </c>
      <c r="O1000" s="1" t="b">
        <f aca="false">FALSE()</f>
        <v>0</v>
      </c>
      <c r="P1000" s="1" t="b">
        <f aca="false">FALSE()</f>
        <v>0</v>
      </c>
      <c r="S1000" s="1" t="n">
        <v>0.719411943</v>
      </c>
      <c r="T1000" s="1" t="n">
        <v>0.124711562</v>
      </c>
      <c r="U1000" s="1" t="b">
        <f aca="false">FALSE()</f>
        <v>0</v>
      </c>
      <c r="V1000" s="1" t="b">
        <f aca="false">FALSE()</f>
        <v>0</v>
      </c>
      <c r="Y1000" s="1" t="n">
        <v>1.132251789</v>
      </c>
      <c r="Z1000" s="1" t="n">
        <v>0.64069318</v>
      </c>
      <c r="AA1000" s="1" t="b">
        <f aca="false">FALSE()</f>
        <v>0</v>
      </c>
      <c r="AB1000" s="1" t="b">
        <f aca="false">FALSE()</f>
        <v>0</v>
      </c>
      <c r="AE1000" s="1" t="n">
        <v>0.769751114</v>
      </c>
      <c r="AF1000" s="1" t="n">
        <v>0.003383934</v>
      </c>
    </row>
    <row r="1001" customFormat="false" ht="14" hidden="false" customHeight="false" outlineLevel="0" collapsed="false">
      <c r="A1001" s="0" t="s">
        <v>1306</v>
      </c>
      <c r="B1001" s="0" t="s">
        <v>1307</v>
      </c>
      <c r="C1001" s="0" t="s">
        <v>1308</v>
      </c>
      <c r="E1001" s="3" t="n">
        <v>6</v>
      </c>
      <c r="F1001" s="3" t="n">
        <v>2</v>
      </c>
      <c r="G1001" s="0" t="n">
        <v>1.67963497158416</v>
      </c>
      <c r="H1001" s="0" t="n">
        <v>0.108116469588094</v>
      </c>
      <c r="I1001" s="0" t="n">
        <v>20.8487024512353</v>
      </c>
      <c r="J1001" s="39" t="s">
        <v>41</v>
      </c>
      <c r="M1001" s="0" t="n">
        <v>1.507511113</v>
      </c>
      <c r="N1001" s="0" t="n">
        <v>0.392284661</v>
      </c>
      <c r="O1001" s="1" t="b">
        <f aca="false">FALSE()</f>
        <v>0</v>
      </c>
      <c r="P1001" s="1" t="b">
        <f aca="false">FALSE()</f>
        <v>0</v>
      </c>
      <c r="S1001" s="1" t="n">
        <v>1.871411503</v>
      </c>
      <c r="T1001" s="1" t="n">
        <v>0.122626807</v>
      </c>
      <c r="U1001" s="1" t="b">
        <f aca="false">TRUE()</f>
        <v>1</v>
      </c>
      <c r="V1001" s="1" t="b">
        <f aca="false">FALSE()</f>
        <v>0</v>
      </c>
      <c r="AE1001" s="1" t="s">
        <v>492</v>
      </c>
      <c r="AF1001" s="1" t="n">
        <v>0.000254144</v>
      </c>
    </row>
    <row r="1002" customFormat="false" ht="14" hidden="false" customHeight="false" outlineLevel="0" collapsed="false">
      <c r="A1002" s="0" t="s">
        <v>1306</v>
      </c>
      <c r="B1002" s="0" t="s">
        <v>1307</v>
      </c>
      <c r="C1002" s="0" t="s">
        <v>1308</v>
      </c>
      <c r="E1002" s="3" t="n">
        <v>35</v>
      </c>
      <c r="F1002" s="3" t="n">
        <v>2</v>
      </c>
      <c r="G1002" s="0" t="n">
        <v>1.08217275523721</v>
      </c>
      <c r="H1002" s="0" t="n">
        <v>0.0680077137383297</v>
      </c>
      <c r="I1002" s="0" t="n">
        <v>86.1175110552059</v>
      </c>
      <c r="J1002" s="39" t="s">
        <v>41</v>
      </c>
      <c r="S1002" s="1" t="n">
        <v>1.011023432</v>
      </c>
      <c r="T1002" s="1" t="n">
        <v>0.984903767</v>
      </c>
      <c r="U1002" s="1" t="b">
        <f aca="false">FALSE()</f>
        <v>0</v>
      </c>
      <c r="V1002" s="1" t="b">
        <f aca="false">FALSE()</f>
        <v>0</v>
      </c>
      <c r="Y1002" s="1" t="n">
        <v>1.15832911</v>
      </c>
      <c r="Z1002" s="1" t="n">
        <v>0.685951336</v>
      </c>
      <c r="AA1002" s="1" t="b">
        <f aca="false">FALSE()</f>
        <v>0</v>
      </c>
      <c r="AB1002" s="1" t="b">
        <f aca="false">FALSE()</f>
        <v>0</v>
      </c>
    </row>
    <row r="1003" customFormat="false" ht="14" hidden="false" customHeight="false" outlineLevel="0" collapsed="false">
      <c r="A1003" s="0" t="s">
        <v>1309</v>
      </c>
      <c r="B1003" s="0" t="s">
        <v>1310</v>
      </c>
      <c r="C1003" s="0" t="s">
        <v>1311</v>
      </c>
      <c r="E1003" s="3" t="n">
        <v>113</v>
      </c>
      <c r="F1003" s="3" t="n">
        <v>4</v>
      </c>
      <c r="G1003" s="0" t="n">
        <v>0.840350201902755</v>
      </c>
      <c r="H1003" s="0" t="n">
        <v>0.756807662613013</v>
      </c>
      <c r="I1003" s="0" t="n">
        <v>-435.105553518348</v>
      </c>
      <c r="J1003" s="39" t="s">
        <v>41</v>
      </c>
      <c r="M1003" s="0" t="n">
        <v>0.398175049</v>
      </c>
      <c r="N1003" s="0" t="n">
        <v>0.003683168</v>
      </c>
      <c r="O1003" s="1" t="b">
        <f aca="false">FALSE()</f>
        <v>0</v>
      </c>
      <c r="P1003" s="1" t="b">
        <f aca="false">FALSE()</f>
        <v>0</v>
      </c>
      <c r="S1003" s="1" t="n">
        <v>0.408481964</v>
      </c>
      <c r="T1003" s="1" t="n">
        <v>0.001621636</v>
      </c>
      <c r="U1003" s="1" t="b">
        <f aca="false">TRUE()</f>
        <v>1</v>
      </c>
      <c r="V1003" s="1" t="b">
        <f aca="false">FALSE()</f>
        <v>0</v>
      </c>
      <c r="Y1003" s="1" t="n">
        <v>2.270121279</v>
      </c>
      <c r="Z1003" s="1" t="n">
        <v>0.507701915</v>
      </c>
      <c r="AA1003" s="1" t="b">
        <f aca="false">FALSE()</f>
        <v>0</v>
      </c>
      <c r="AB1003" s="1" t="b">
        <f aca="false">FALSE()</f>
        <v>0</v>
      </c>
      <c r="AE1003" s="1" t="n">
        <v>1.350657541</v>
      </c>
      <c r="AF1003" s="1" t="n">
        <v>0.253393314</v>
      </c>
    </row>
    <row r="1004" customFormat="false" ht="14" hidden="false" customHeight="false" outlineLevel="0" collapsed="false">
      <c r="A1004" s="0" t="s">
        <v>1312</v>
      </c>
      <c r="B1004" s="0" t="s">
        <v>1313</v>
      </c>
      <c r="C1004" s="0" t="s">
        <v>1314</v>
      </c>
      <c r="E1004" s="3" t="n">
        <v>203</v>
      </c>
      <c r="F1004" s="3" t="n">
        <v>4</v>
      </c>
      <c r="G1004" s="0" t="n">
        <v>0.98363580927285</v>
      </c>
      <c r="H1004" s="0" t="n">
        <v>0.189062451318996</v>
      </c>
      <c r="I1004" s="0" t="n">
        <v>-1145.86338867494</v>
      </c>
      <c r="J1004" s="39" t="s">
        <v>41</v>
      </c>
      <c r="M1004" s="0" t="n">
        <v>1.274162996</v>
      </c>
      <c r="N1004" s="0" t="n">
        <v>0.042751039</v>
      </c>
      <c r="O1004" s="1" t="b">
        <f aca="false">FALSE()</f>
        <v>0</v>
      </c>
      <c r="P1004" s="1" t="b">
        <f aca="false">FALSE()</f>
        <v>0</v>
      </c>
      <c r="S1004" s="1" t="n">
        <v>1.058006808</v>
      </c>
      <c r="T1004" s="1" t="n">
        <v>0.818621596</v>
      </c>
      <c r="U1004" s="1" t="b">
        <f aca="false">FALSE()</f>
        <v>0</v>
      </c>
      <c r="V1004" s="1" t="b">
        <f aca="false">FALSE()</f>
        <v>0</v>
      </c>
      <c r="Y1004" s="1" t="n">
        <v>0.762685762</v>
      </c>
      <c r="Z1004" s="1" t="n">
        <v>0.130926152</v>
      </c>
      <c r="AA1004" s="1" t="b">
        <f aca="false">FALSE()</f>
        <v>0</v>
      </c>
      <c r="AB1004" s="1" t="b">
        <f aca="false">FALSE()</f>
        <v>0</v>
      </c>
      <c r="AE1004" s="1" t="n">
        <v>0.910496402</v>
      </c>
      <c r="AF1004" s="1" t="n">
        <v>0.097947393</v>
      </c>
    </row>
    <row r="1005" customFormat="false" ht="14" hidden="false" customHeight="false" outlineLevel="0" collapsed="false">
      <c r="A1005" s="0" t="s">
        <v>1312</v>
      </c>
      <c r="B1005" s="0" t="s">
        <v>1313</v>
      </c>
      <c r="C1005" s="0" t="s">
        <v>1314</v>
      </c>
      <c r="E1005" s="3" t="n">
        <v>317</v>
      </c>
      <c r="F1005" s="3" t="n">
        <v>4</v>
      </c>
      <c r="G1005" s="0" t="n">
        <v>1.76528932848185</v>
      </c>
      <c r="H1005" s="0" t="n">
        <v>0.499626035264246</v>
      </c>
      <c r="I1005" s="0" t="n">
        <v>87.9136367642686</v>
      </c>
      <c r="J1005" s="39" t="s">
        <v>41</v>
      </c>
      <c r="M1005" s="0" t="n">
        <v>1.15910635</v>
      </c>
      <c r="N1005" s="0" t="n">
        <v>0.685671619</v>
      </c>
      <c r="O1005" s="1" t="b">
        <f aca="false">TRUE()</f>
        <v>1</v>
      </c>
      <c r="P1005" s="1" t="b">
        <f aca="false">FALSE()</f>
        <v>0</v>
      </c>
      <c r="Q1005" s="1" t="s">
        <v>470</v>
      </c>
      <c r="S1005" s="1" t="n">
        <v>2.746959258</v>
      </c>
      <c r="T1005" s="1" t="n">
        <v>0.000747743</v>
      </c>
      <c r="U1005" s="1" t="b">
        <f aca="false">TRUE()</f>
        <v>1</v>
      </c>
      <c r="V1005" s="1" t="b">
        <f aca="false">FALSE()</f>
        <v>0</v>
      </c>
      <c r="W1005" s="1" t="s">
        <v>50</v>
      </c>
      <c r="Y1005" s="1" t="n">
        <v>3.055452865</v>
      </c>
      <c r="Z1005" s="1" t="n">
        <v>0.033794617</v>
      </c>
      <c r="AA1005" s="1" t="b">
        <f aca="false">TRUE()</f>
        <v>1</v>
      </c>
      <c r="AB1005" s="1" t="b">
        <f aca="false">FALSE()</f>
        <v>0</v>
      </c>
      <c r="AC1005" s="1" t="s">
        <v>1315</v>
      </c>
      <c r="AE1005" s="1" t="n">
        <v>0.998188338</v>
      </c>
      <c r="AF1005" s="1" t="n">
        <v>0.986687745</v>
      </c>
    </row>
    <row r="1006" customFormat="false" ht="14" hidden="false" customHeight="false" outlineLevel="0" collapsed="false">
      <c r="A1006" s="0" t="s">
        <v>1316</v>
      </c>
      <c r="B1006" s="0" t="s">
        <v>1317</v>
      </c>
      <c r="C1006" s="0" t="s">
        <v>1318</v>
      </c>
      <c r="E1006" s="3" t="n">
        <v>19</v>
      </c>
      <c r="F1006" s="3" t="n">
        <v>4</v>
      </c>
      <c r="G1006" s="0" t="n">
        <v>0.942595077706585</v>
      </c>
      <c r="H1006" s="0" t="n">
        <v>0.224549386353234</v>
      </c>
      <c r="I1006" s="0" t="n">
        <v>-379.829389211403</v>
      </c>
      <c r="J1006" s="39" t="s">
        <v>41</v>
      </c>
      <c r="M1006" s="0" t="n">
        <v>1.011202358</v>
      </c>
      <c r="N1006" s="0" t="n">
        <v>0.917082162</v>
      </c>
      <c r="O1006" s="1" t="b">
        <f aca="false">FALSE()</f>
        <v>0</v>
      </c>
      <c r="P1006" s="1" t="b">
        <f aca="false">FALSE()</f>
        <v>0</v>
      </c>
      <c r="S1006" s="1" t="n">
        <v>1.288499102</v>
      </c>
      <c r="T1006" s="1" t="n">
        <v>0.065337014</v>
      </c>
      <c r="U1006" s="1" t="b">
        <f aca="false">TRUE()</f>
        <v>1</v>
      </c>
      <c r="V1006" s="1" t="b">
        <f aca="false">FALSE()</f>
        <v>0</v>
      </c>
      <c r="Y1006" s="1" t="n">
        <v>0.694884723</v>
      </c>
      <c r="Z1006" s="1" t="n">
        <v>0.046802915</v>
      </c>
      <c r="AA1006" s="1" t="b">
        <f aca="false">TRUE()</f>
        <v>1</v>
      </c>
      <c r="AB1006" s="1" t="b">
        <f aca="false">FALSE()</f>
        <v>0</v>
      </c>
      <c r="AE1006" s="1" t="n">
        <v>0.871898062</v>
      </c>
      <c r="AF1006" s="1" t="n">
        <v>0.541940109</v>
      </c>
    </row>
    <row r="1007" customFormat="false" ht="14" hidden="false" customHeight="false" outlineLevel="0" collapsed="false">
      <c r="A1007" s="0" t="s">
        <v>1316</v>
      </c>
      <c r="B1007" s="0" t="s">
        <v>1317</v>
      </c>
      <c r="C1007" s="0" t="s">
        <v>1318</v>
      </c>
      <c r="E1007" s="3" t="n">
        <v>69</v>
      </c>
      <c r="F1007" s="3" t="n">
        <v>3</v>
      </c>
      <c r="G1007" s="0" t="n">
        <v>1.50700123816896</v>
      </c>
      <c r="H1007" s="0" t="n">
        <v>0.172840565970275</v>
      </c>
      <c r="I1007" s="0" t="n">
        <v>42.1437218717134</v>
      </c>
      <c r="J1007" s="39" t="s">
        <v>41</v>
      </c>
      <c r="M1007" s="0" t="n">
        <v>1.813802468</v>
      </c>
      <c r="N1007" s="0" t="n">
        <v>0.010658822</v>
      </c>
      <c r="O1007" s="1" t="b">
        <f aca="false">FALSE()</f>
        <v>0</v>
      </c>
      <c r="P1007" s="1" t="b">
        <f aca="false">FALSE()</f>
        <v>0</v>
      </c>
      <c r="S1007" s="1" t="n">
        <v>1.576992399</v>
      </c>
      <c r="T1007" s="1" t="n">
        <v>0.021115019</v>
      </c>
      <c r="U1007" s="1" t="b">
        <f aca="false">TRUE()</f>
        <v>1</v>
      </c>
      <c r="V1007" s="1" t="b">
        <f aca="false">FALSE()</f>
        <v>0</v>
      </c>
      <c r="Y1007" s="1" t="n">
        <v>1.196523517</v>
      </c>
      <c r="Z1007" s="1" t="n">
        <v>0.401245952</v>
      </c>
      <c r="AA1007" s="1" t="b">
        <f aca="false">TRUE()</f>
        <v>1</v>
      </c>
      <c r="AB1007" s="1" t="b">
        <f aca="false">FALSE()</f>
        <v>0</v>
      </c>
    </row>
    <row r="1008" customFormat="false" ht="14" hidden="false" customHeight="false" outlineLevel="0" collapsed="false">
      <c r="A1008" s="0" t="s">
        <v>1319</v>
      </c>
      <c r="B1008" s="0" t="s">
        <v>1320</v>
      </c>
      <c r="C1008" s="0" t="s">
        <v>1321</v>
      </c>
      <c r="E1008" s="3" t="n">
        <v>13</v>
      </c>
      <c r="F1008" s="3" t="n">
        <v>2</v>
      </c>
      <c r="G1008" s="0" t="n">
        <v>1.97998191988348</v>
      </c>
      <c r="H1008" s="0" t="n">
        <v>0.409417879069127</v>
      </c>
      <c r="I1008" s="0" t="n">
        <v>59.9363553321077</v>
      </c>
      <c r="J1008" s="39" t="s">
        <v>41</v>
      </c>
      <c r="S1008" s="1" t="n">
        <v>2.981735735</v>
      </c>
      <c r="T1008" s="1" t="n">
        <v>0.029127823</v>
      </c>
      <c r="U1008" s="1" t="b">
        <f aca="false">TRUE()</f>
        <v>1</v>
      </c>
      <c r="V1008" s="1" t="b">
        <f aca="false">FALSE()</f>
        <v>0</v>
      </c>
      <c r="W1008" s="1" t="s">
        <v>37</v>
      </c>
      <c r="Y1008" s="1" t="n">
        <v>1.314780635</v>
      </c>
      <c r="Z1008" s="1" t="n">
        <v>0.597855536</v>
      </c>
      <c r="AA1008" s="1" t="b">
        <f aca="false">FALSE()</f>
        <v>0</v>
      </c>
      <c r="AB1008" s="1" t="b">
        <f aca="false">FALSE()</f>
        <v>0</v>
      </c>
    </row>
    <row r="1009" customFormat="false" ht="14" hidden="false" customHeight="false" outlineLevel="0" collapsed="false">
      <c r="A1009" s="0" t="s">
        <v>1319</v>
      </c>
      <c r="B1009" s="0" t="s">
        <v>1320</v>
      </c>
      <c r="C1009" s="0" t="s">
        <v>1321</v>
      </c>
      <c r="E1009" s="3" t="n">
        <v>16</v>
      </c>
      <c r="F1009" s="3" t="n">
        <v>2</v>
      </c>
      <c r="G1009" s="0" t="n">
        <v>1.40255942329272</v>
      </c>
      <c r="H1009" s="0" t="n">
        <v>0.954986077260467</v>
      </c>
      <c r="I1009" s="0" t="n">
        <v>282.290768736243</v>
      </c>
      <c r="J1009" s="39" t="s">
        <v>41</v>
      </c>
      <c r="S1009" s="1" t="n">
        <v>3.644739169</v>
      </c>
      <c r="T1009" s="1" t="n">
        <v>0.005848642</v>
      </c>
      <c r="U1009" s="1" t="b">
        <f aca="false">TRUE()</f>
        <v>1</v>
      </c>
      <c r="V1009" s="1" t="b">
        <f aca="false">FALSE()</f>
        <v>0</v>
      </c>
      <c r="W1009" s="1" t="s">
        <v>37</v>
      </c>
      <c r="Y1009" s="1" t="n">
        <v>0.539729414</v>
      </c>
      <c r="Z1009" s="1" t="n">
        <v>0.155625751</v>
      </c>
      <c r="AA1009" s="1" t="b">
        <f aca="false">FALSE()</f>
        <v>0</v>
      </c>
      <c r="AB1009" s="1" t="b">
        <f aca="false">FALSE()</f>
        <v>0</v>
      </c>
    </row>
    <row r="1010" customFormat="false" ht="14" hidden="false" customHeight="false" outlineLevel="0" collapsed="false">
      <c r="A1010" s="0" t="s">
        <v>1322</v>
      </c>
      <c r="B1010" s="0" t="s">
        <v>1323</v>
      </c>
      <c r="C1010" s="0" t="s">
        <v>1321</v>
      </c>
      <c r="E1010" s="3" t="n">
        <v>33</v>
      </c>
      <c r="F1010" s="3" t="n">
        <v>4</v>
      </c>
      <c r="G1010" s="0" t="n">
        <v>1.27229171597598</v>
      </c>
      <c r="H1010" s="0" t="n">
        <v>0.217085495537261</v>
      </c>
      <c r="I1010" s="0" t="n">
        <v>90.1443809845068</v>
      </c>
      <c r="J1010" s="39" t="s">
        <v>41</v>
      </c>
      <c r="M1010" s="0" t="n">
        <v>1.076063658</v>
      </c>
      <c r="N1010" s="0" t="n">
        <v>0.417171356</v>
      </c>
      <c r="O1010" s="1" t="b">
        <f aca="false">TRUE()</f>
        <v>1</v>
      </c>
      <c r="P1010" s="1" t="b">
        <f aca="false">FALSE()</f>
        <v>0</v>
      </c>
      <c r="S1010" s="1" t="n">
        <v>1.637609401</v>
      </c>
      <c r="T1010" s="1" t="n">
        <v>0.000581939</v>
      </c>
      <c r="U1010" s="1" t="b">
        <f aca="false">TRUE()</f>
        <v>1</v>
      </c>
      <c r="V1010" s="1" t="b">
        <f aca="false">FALSE()</f>
        <v>0</v>
      </c>
      <c r="Y1010" s="1" t="n">
        <v>1.513084016</v>
      </c>
      <c r="Z1010" s="1" t="n">
        <v>0.051151859</v>
      </c>
      <c r="AA1010" s="1" t="b">
        <f aca="false">TRUE()</f>
        <v>1</v>
      </c>
      <c r="AB1010" s="1" t="b">
        <f aca="false">FALSE()</f>
        <v>0</v>
      </c>
      <c r="AE1010" s="1" t="n">
        <v>0.982732836</v>
      </c>
      <c r="AF1010" s="1" t="n">
        <v>0.137963719</v>
      </c>
    </row>
    <row r="1011" customFormat="false" ht="14" hidden="false" customHeight="false" outlineLevel="0" collapsed="false">
      <c r="A1011" s="0" t="s">
        <v>1324</v>
      </c>
      <c r="B1011" s="0" t="s">
        <v>1325</v>
      </c>
      <c r="C1011" s="0" t="s">
        <v>1326</v>
      </c>
      <c r="E1011" s="3" t="n">
        <v>463</v>
      </c>
      <c r="F1011" s="3" t="n">
        <v>3</v>
      </c>
      <c r="G1011" s="0" t="n">
        <v>1.24846607929806</v>
      </c>
      <c r="H1011" s="0" t="n">
        <v>0.398535936553036</v>
      </c>
      <c r="I1011" s="0" t="n">
        <v>179.588918776926</v>
      </c>
      <c r="J1011" s="39" t="s">
        <v>41</v>
      </c>
      <c r="M1011" s="0" t="n">
        <v>1.193716554</v>
      </c>
      <c r="N1011" s="0" t="n">
        <v>0.583706584</v>
      </c>
      <c r="O1011" s="1" t="b">
        <f aca="false">TRUE()</f>
        <v>1</v>
      </c>
      <c r="P1011" s="1" t="b">
        <f aca="false">FALSE()</f>
        <v>0</v>
      </c>
      <c r="S1011" s="1" t="s">
        <v>492</v>
      </c>
      <c r="T1011" s="1" t="n">
        <v>0.170715007</v>
      </c>
      <c r="U1011" s="1" t="b">
        <f aca="false">TRUE()</f>
        <v>1</v>
      </c>
      <c r="V1011" s="1" t="b">
        <f aca="false">TRUE()</f>
        <v>1</v>
      </c>
      <c r="W1011" s="1" t="s">
        <v>51</v>
      </c>
      <c r="Y1011" s="1" t="n">
        <v>2.076938817</v>
      </c>
      <c r="Z1011" s="1" t="n">
        <v>0.020487025</v>
      </c>
      <c r="AA1011" s="1" t="b">
        <f aca="false">TRUE()</f>
        <v>1</v>
      </c>
      <c r="AB1011" s="1" t="b">
        <f aca="false">FALSE()</f>
        <v>0</v>
      </c>
      <c r="AC1011" s="1" t="s">
        <v>51</v>
      </c>
      <c r="AE1011" s="1" t="n">
        <v>0.784883721</v>
      </c>
      <c r="AF1011" s="1" t="n">
        <v>0.086874654</v>
      </c>
    </row>
    <row r="1012" customFormat="false" ht="14" hidden="false" customHeight="false" outlineLevel="0" collapsed="false">
      <c r="A1012" s="0" t="s">
        <v>1327</v>
      </c>
      <c r="B1012" s="0" t="s">
        <v>1328</v>
      </c>
      <c r="C1012" s="0" t="s">
        <v>1329</v>
      </c>
      <c r="E1012" s="3" t="n">
        <v>75</v>
      </c>
      <c r="F1012" s="3" t="n">
        <v>3</v>
      </c>
      <c r="G1012" s="0" t="n">
        <v>0.715481031366396</v>
      </c>
      <c r="H1012" s="0" t="n">
        <v>0.662278140409401</v>
      </c>
      <c r="I1012" s="0" t="n">
        <v>-197.812951578165</v>
      </c>
      <c r="J1012" s="39" t="s">
        <v>41</v>
      </c>
      <c r="M1012" s="0" t="n">
        <v>1.008656036</v>
      </c>
      <c r="N1012" s="0" t="n">
        <v>0.988417849</v>
      </c>
      <c r="O1012" s="1" t="b">
        <f aca="false">TRUE()</f>
        <v>1</v>
      </c>
      <c r="P1012" s="1" t="b">
        <f aca="false">FALSE()</f>
        <v>0</v>
      </c>
      <c r="S1012" s="1" t="s">
        <v>492</v>
      </c>
      <c r="T1012" s="1" t="n">
        <v>0.453991533</v>
      </c>
      <c r="U1012" s="1" t="b">
        <f aca="false">FALSE()</f>
        <v>0</v>
      </c>
      <c r="V1012" s="1" t="b">
        <f aca="false">TRUE()</f>
        <v>1</v>
      </c>
      <c r="Y1012" s="1" t="n">
        <v>0.283331007</v>
      </c>
      <c r="Z1012" s="1" t="n">
        <v>0.013526313</v>
      </c>
      <c r="AA1012" s="1" t="b">
        <f aca="false">FALSE()</f>
        <v>0</v>
      </c>
      <c r="AB1012" s="1" t="b">
        <f aca="false">FALSE()</f>
        <v>0</v>
      </c>
      <c r="AC1012" s="1" t="s">
        <v>1330</v>
      </c>
      <c r="AE1012" s="1" t="n">
        <v>1.281613803</v>
      </c>
      <c r="AF1012" s="1" t="n">
        <v>0.406911481</v>
      </c>
    </row>
    <row r="1013" customFormat="false" ht="14" hidden="false" customHeight="false" outlineLevel="0" collapsed="false">
      <c r="A1013" s="0" t="s">
        <v>1331</v>
      </c>
      <c r="B1013" s="0" t="s">
        <v>1332</v>
      </c>
      <c r="C1013" s="0" t="s">
        <v>1333</v>
      </c>
      <c r="E1013" s="3" t="n">
        <v>311</v>
      </c>
      <c r="F1013" s="3" t="n">
        <v>1</v>
      </c>
      <c r="G1013" s="0" t="n">
        <v>0.932993565</v>
      </c>
      <c r="H1013" s="0" t="n">
        <v>0</v>
      </c>
      <c r="I1013" s="0" t="n">
        <v>0</v>
      </c>
      <c r="J1013" s="39" t="s">
        <v>41</v>
      </c>
      <c r="M1013" s="0" t="n">
        <v>0.932993565</v>
      </c>
      <c r="N1013" s="0" t="n">
        <v>0.759342109</v>
      </c>
      <c r="O1013" s="1" t="b">
        <f aca="false">FALSE()</f>
        <v>0</v>
      </c>
      <c r="P1013" s="1" t="b">
        <f aca="false">FALSE()</f>
        <v>0</v>
      </c>
      <c r="AE1013" s="1" t="s">
        <v>492</v>
      </c>
      <c r="AF1013" s="1" t="n">
        <v>0.264322938</v>
      </c>
    </row>
    <row r="1014" customFormat="false" ht="14" hidden="false" customHeight="false" outlineLevel="0" collapsed="false">
      <c r="A1014" s="0" t="s">
        <v>1334</v>
      </c>
      <c r="B1014" s="0" t="s">
        <v>1335</v>
      </c>
      <c r="C1014" s="0" t="s">
        <v>1336</v>
      </c>
      <c r="E1014" s="3" t="n">
        <v>34</v>
      </c>
      <c r="F1014" s="3" t="n">
        <v>3</v>
      </c>
      <c r="G1014" s="0" t="n">
        <v>0.859489311335071</v>
      </c>
      <c r="H1014" s="0" t="n">
        <v>1.0970148285693</v>
      </c>
      <c r="I1014" s="0" t="n">
        <v>-724.499643008841</v>
      </c>
      <c r="J1014" s="39" t="s">
        <v>41</v>
      </c>
      <c r="M1014" s="0" t="n">
        <v>3.984679447</v>
      </c>
      <c r="N1014" s="0" t="n">
        <v>0.107741929</v>
      </c>
      <c r="O1014" s="1" t="b">
        <f aca="false">TRUE()</f>
        <v>1</v>
      </c>
      <c r="P1014" s="1" t="b">
        <f aca="false">FALSE()</f>
        <v>0</v>
      </c>
      <c r="S1014" s="1" t="n">
        <v>0.488266132</v>
      </c>
      <c r="T1014" s="1" t="n">
        <v>0.066289608</v>
      </c>
      <c r="U1014" s="1" t="b">
        <f aca="false">FALSE()</f>
        <v>0</v>
      </c>
      <c r="V1014" s="1" t="b">
        <f aca="false">FALSE()</f>
        <v>0</v>
      </c>
      <c r="Y1014" s="1" t="n">
        <v>0.326340857</v>
      </c>
      <c r="Z1014" s="1" t="n">
        <v>0.01612152</v>
      </c>
      <c r="AA1014" s="1" t="b">
        <f aca="false">TRUE()</f>
        <v>1</v>
      </c>
      <c r="AB1014" s="1" t="b">
        <f aca="false">FALSE()</f>
        <v>0</v>
      </c>
      <c r="AE1014" s="1" t="s">
        <v>492</v>
      </c>
      <c r="AF1014" s="1" t="n">
        <v>0.884271087</v>
      </c>
    </row>
    <row r="1015" customFormat="false" ht="14" hidden="false" customHeight="false" outlineLevel="0" collapsed="false">
      <c r="A1015" s="0" t="s">
        <v>1334</v>
      </c>
      <c r="B1015" s="0" t="s">
        <v>1335</v>
      </c>
      <c r="C1015" s="0" t="s">
        <v>1336</v>
      </c>
      <c r="E1015" s="3" t="n">
        <v>554</v>
      </c>
      <c r="F1015" s="3" t="n">
        <v>2</v>
      </c>
      <c r="G1015" s="0" t="n">
        <v>0.198725561917996</v>
      </c>
      <c r="H1015" s="0" t="n">
        <v>1.44523300088277</v>
      </c>
      <c r="I1015" s="0" t="n">
        <v>-89.4421171105396</v>
      </c>
      <c r="J1015" s="39" t="s">
        <v>41</v>
      </c>
      <c r="S1015" s="1" t="n">
        <v>0.046837857</v>
      </c>
      <c r="T1015" s="1" t="n">
        <v>0.421266741</v>
      </c>
      <c r="U1015" s="1" t="b">
        <f aca="false">FALSE()</f>
        <v>0</v>
      </c>
      <c r="V1015" s="1" t="b">
        <f aca="false">FALSE()</f>
        <v>0</v>
      </c>
      <c r="AE1015" s="1" t="n">
        <v>0.843160885</v>
      </c>
      <c r="AF1015" s="1" t="n">
        <v>0.329580466</v>
      </c>
    </row>
    <row r="1016" customFormat="false" ht="14" hidden="false" customHeight="false" outlineLevel="0" collapsed="false">
      <c r="A1016" s="0" t="s">
        <v>1337</v>
      </c>
      <c r="B1016" s="0" t="s">
        <v>1338</v>
      </c>
      <c r="C1016" s="0" t="s">
        <v>1339</v>
      </c>
      <c r="E1016" s="3" t="n">
        <v>182</v>
      </c>
      <c r="F1016" s="3" t="n">
        <v>4</v>
      </c>
      <c r="G1016" s="0" t="n">
        <v>1.04168538788999</v>
      </c>
      <c r="H1016" s="0" t="n">
        <v>0.571111386328346</v>
      </c>
      <c r="I1016" s="0" t="n">
        <v>1398.41295674895</v>
      </c>
      <c r="J1016" s="39" t="s">
        <v>41</v>
      </c>
      <c r="M1016" s="0" t="n">
        <v>1.123871813</v>
      </c>
      <c r="N1016" s="0" t="n">
        <v>0.615334626</v>
      </c>
      <c r="O1016" s="1" t="b">
        <f aca="false">FALSE()</f>
        <v>0</v>
      </c>
      <c r="P1016" s="1" t="b">
        <f aca="false">FALSE()</f>
        <v>0</v>
      </c>
      <c r="S1016" s="1" t="n">
        <v>1.795091748</v>
      </c>
      <c r="T1016" s="1" t="n">
        <v>0.006746573</v>
      </c>
      <c r="U1016" s="1" t="b">
        <f aca="false">TRUE()</f>
        <v>1</v>
      </c>
      <c r="V1016" s="1" t="b">
        <f aca="false">FALSE()</f>
        <v>0</v>
      </c>
      <c r="Y1016" s="1" t="n">
        <v>0.404215887</v>
      </c>
      <c r="Z1016" s="1" t="n">
        <v>0.006658338</v>
      </c>
      <c r="AA1016" s="1" t="b">
        <f aca="false">TRUE()</f>
        <v>1</v>
      </c>
      <c r="AB1016" s="1" t="b">
        <f aca="false">FALSE()</f>
        <v>0</v>
      </c>
      <c r="AE1016" s="1" t="n">
        <v>1.443874613</v>
      </c>
      <c r="AF1016" s="1" t="n">
        <v>0.109987101</v>
      </c>
    </row>
    <row r="1017" customFormat="false" ht="14" hidden="false" customHeight="false" outlineLevel="0" collapsed="false">
      <c r="A1017" s="0" t="s">
        <v>1337</v>
      </c>
      <c r="B1017" s="0" t="s">
        <v>1338</v>
      </c>
      <c r="C1017" s="0" t="s">
        <v>1339</v>
      </c>
      <c r="E1017" s="3" t="n">
        <v>194</v>
      </c>
      <c r="F1017" s="3" t="n">
        <v>4</v>
      </c>
      <c r="G1017" s="0" t="n">
        <v>0.959639528953726</v>
      </c>
      <c r="H1017" s="0" t="n">
        <v>0.386624226881509</v>
      </c>
      <c r="I1017" s="0" t="n">
        <v>-938.463994379524</v>
      </c>
      <c r="J1017" s="39" t="s">
        <v>41</v>
      </c>
      <c r="M1017" s="0" t="n">
        <v>0.820922419</v>
      </c>
      <c r="N1017" s="0" t="n">
        <v>0.074893439</v>
      </c>
      <c r="O1017" s="1" t="b">
        <f aca="false">TRUE()</f>
        <v>1</v>
      </c>
      <c r="P1017" s="1" t="b">
        <f aca="false">FALSE()</f>
        <v>0</v>
      </c>
      <c r="S1017" s="1" t="n">
        <v>1.67400637</v>
      </c>
      <c r="T1017" s="1" t="n">
        <v>0.020651544</v>
      </c>
      <c r="U1017" s="1" t="b">
        <f aca="false">TRUE()</f>
        <v>1</v>
      </c>
      <c r="V1017" s="1" t="b">
        <f aca="false">FALSE()</f>
        <v>0</v>
      </c>
      <c r="Y1017" s="1" t="n">
        <v>0.580126351</v>
      </c>
      <c r="Z1017" s="1" t="n">
        <v>0.002736588</v>
      </c>
      <c r="AA1017" s="1" t="b">
        <f aca="false">TRUE()</f>
        <v>1</v>
      </c>
      <c r="AB1017" s="1" t="b">
        <f aca="false">FALSE()</f>
        <v>0</v>
      </c>
      <c r="AE1017" s="1" t="n">
        <v>1.063777255</v>
      </c>
      <c r="AF1017" s="1" t="n">
        <v>0.81131069</v>
      </c>
    </row>
    <row r="1018" customFormat="false" ht="14" hidden="false" customHeight="false" outlineLevel="0" collapsed="false">
      <c r="A1018" s="0" t="s">
        <v>1340</v>
      </c>
      <c r="B1018" s="0" t="s">
        <v>1341</v>
      </c>
      <c r="C1018" s="0" t="s">
        <v>1339</v>
      </c>
      <c r="E1018" s="3" t="n">
        <v>231</v>
      </c>
      <c r="F1018" s="3" t="n">
        <v>2</v>
      </c>
      <c r="G1018" s="0" t="n">
        <v>0.800026145364194</v>
      </c>
      <c r="H1018" s="0" t="n">
        <v>0.0305568881910213</v>
      </c>
      <c r="I1018" s="0" t="n">
        <v>-13.695831212274</v>
      </c>
      <c r="J1018" s="39" t="s">
        <v>41</v>
      </c>
      <c r="S1018" s="1" t="n">
        <v>0.82484979</v>
      </c>
      <c r="T1018" s="1" t="n">
        <v>0.348398316</v>
      </c>
      <c r="U1018" s="1" t="b">
        <f aca="false">TRUE()</f>
        <v>1</v>
      </c>
      <c r="V1018" s="1" t="b">
        <f aca="false">FALSE()</f>
        <v>0</v>
      </c>
      <c r="Y1018" s="1" t="n">
        <v>0.775949562</v>
      </c>
      <c r="Z1018" s="1" t="n">
        <v>0.626569803</v>
      </c>
      <c r="AA1018" s="1" t="b">
        <f aca="false">TRUE()</f>
        <v>1</v>
      </c>
      <c r="AB1018" s="1" t="b">
        <f aca="false">FALSE()</f>
        <v>0</v>
      </c>
    </row>
    <row r="1019" customFormat="false" ht="14" hidden="false" customHeight="false" outlineLevel="0" collapsed="false">
      <c r="A1019" s="0" t="s">
        <v>1342</v>
      </c>
      <c r="B1019" s="0" t="s">
        <v>1343</v>
      </c>
      <c r="C1019" s="0" t="s">
        <v>1344</v>
      </c>
      <c r="E1019" s="3" t="n">
        <v>21</v>
      </c>
      <c r="F1019" s="3" t="n">
        <v>1</v>
      </c>
      <c r="G1019" s="0" t="n">
        <v>33.72260612</v>
      </c>
      <c r="H1019" s="0" t="n">
        <v>0</v>
      </c>
      <c r="I1019" s="0" t="n">
        <v>0</v>
      </c>
      <c r="J1019" s="39" t="s">
        <v>41</v>
      </c>
      <c r="M1019" s="0" t="n">
        <v>33.72260612</v>
      </c>
      <c r="N1019" s="0" t="n">
        <v>0.079151532</v>
      </c>
      <c r="O1019" s="1" t="b">
        <f aca="false">FALSE()</f>
        <v>0</v>
      </c>
      <c r="P1019" s="1" t="b">
        <f aca="false">FALSE()</f>
        <v>0</v>
      </c>
    </row>
    <row r="1020" customFormat="false" ht="14" hidden="false" customHeight="false" outlineLevel="0" collapsed="false">
      <c r="A1020" s="0" t="s">
        <v>1342</v>
      </c>
      <c r="B1020" s="0" t="s">
        <v>1343</v>
      </c>
      <c r="C1020" s="0" t="s">
        <v>1344</v>
      </c>
      <c r="E1020" s="3" t="n">
        <v>27</v>
      </c>
      <c r="F1020" s="3" t="n">
        <v>4</v>
      </c>
      <c r="G1020" s="0" t="n">
        <v>1.00233279226471</v>
      </c>
      <c r="H1020" s="0" t="n">
        <v>0.282349123818412</v>
      </c>
      <c r="I1020" s="0" t="n">
        <v>12117.5953438307</v>
      </c>
      <c r="J1020" s="39" t="s">
        <v>41</v>
      </c>
      <c r="M1020" s="0" t="n">
        <v>0.791632168</v>
      </c>
      <c r="N1020" s="0" t="n">
        <v>0.325522029</v>
      </c>
      <c r="O1020" s="1" t="b">
        <f aca="false">FALSE()</f>
        <v>0</v>
      </c>
      <c r="P1020" s="1" t="b">
        <f aca="false">FALSE()</f>
        <v>0</v>
      </c>
      <c r="S1020" s="1" t="n">
        <v>1.017062033</v>
      </c>
      <c r="T1020" s="1" t="n">
        <v>0.862527015</v>
      </c>
      <c r="U1020" s="1" t="b">
        <f aca="false">TRUE()</f>
        <v>1</v>
      </c>
      <c r="V1020" s="1" t="b">
        <f aca="false">FALSE()</f>
        <v>0</v>
      </c>
      <c r="Y1020" s="1" t="n">
        <v>0.79272802</v>
      </c>
      <c r="Z1020" s="1" t="n">
        <v>0.096584245</v>
      </c>
      <c r="AA1020" s="1" t="b">
        <f aca="false">FALSE()</f>
        <v>0</v>
      </c>
      <c r="AB1020" s="1" t="b">
        <f aca="false">FALSE()</f>
        <v>0</v>
      </c>
      <c r="AE1020" s="1" t="n">
        <v>1.581439823</v>
      </c>
      <c r="AF1020" s="1" t="n">
        <v>0.000242314</v>
      </c>
    </row>
    <row r="1021" customFormat="false" ht="14" hidden="false" customHeight="false" outlineLevel="0" collapsed="false">
      <c r="A1021" s="0" t="s">
        <v>1342</v>
      </c>
      <c r="B1021" s="0" t="s">
        <v>1343</v>
      </c>
      <c r="C1021" s="0" t="s">
        <v>1344</v>
      </c>
      <c r="E1021" s="3" t="n">
        <v>81</v>
      </c>
      <c r="F1021" s="3" t="n">
        <v>1</v>
      </c>
      <c r="G1021" s="0" t="n">
        <v>0.375405399</v>
      </c>
      <c r="H1021" s="0" t="n">
        <v>0</v>
      </c>
      <c r="I1021" s="0" t="n">
        <v>0</v>
      </c>
      <c r="J1021" s="39" t="s">
        <v>41</v>
      </c>
      <c r="M1021" s="0" t="n">
        <v>0.375405399</v>
      </c>
      <c r="N1021" s="0" t="n">
        <v>0.057592331</v>
      </c>
      <c r="O1021" s="1" t="b">
        <f aca="false">FALSE()</f>
        <v>0</v>
      </c>
      <c r="P1021" s="1" t="b">
        <f aca="false">FALSE()</f>
        <v>0</v>
      </c>
      <c r="AE1021" s="1" t="s">
        <v>492</v>
      </c>
      <c r="AF1021" s="1" t="n">
        <v>0.47999813</v>
      </c>
    </row>
    <row r="1022" customFormat="false" ht="14" hidden="false" customHeight="false" outlineLevel="0" collapsed="false">
      <c r="A1022" s="0" t="s">
        <v>1345</v>
      </c>
      <c r="B1022" s="0" t="s">
        <v>1346</v>
      </c>
      <c r="C1022" s="0" t="s">
        <v>1344</v>
      </c>
      <c r="E1022" s="3" t="n">
        <v>120</v>
      </c>
      <c r="F1022" s="3" t="n">
        <v>2</v>
      </c>
      <c r="G1022" s="0" t="n">
        <v>0.604261943013401</v>
      </c>
      <c r="H1022" s="0" t="n">
        <v>1.50346085353771</v>
      </c>
      <c r="I1022" s="0" t="n">
        <v>-298.455251834025</v>
      </c>
      <c r="J1022" s="39" t="s">
        <v>41</v>
      </c>
      <c r="S1022" s="1" t="n">
        <v>2.717502769</v>
      </c>
      <c r="T1022" s="1" t="n">
        <v>0.165861001</v>
      </c>
      <c r="U1022" s="1" t="b">
        <f aca="false">FALSE()</f>
        <v>0</v>
      </c>
      <c r="V1022" s="1" t="b">
        <f aca="false">FALSE()</f>
        <v>0</v>
      </c>
      <c r="Y1022" s="1" t="n">
        <v>0.134363247</v>
      </c>
      <c r="Z1022" s="1" t="n">
        <v>0.13697712</v>
      </c>
      <c r="AA1022" s="1" t="b">
        <f aca="false">FALSE()</f>
        <v>0</v>
      </c>
      <c r="AB1022" s="1" t="b">
        <f aca="false">FALSE()</f>
        <v>0</v>
      </c>
    </row>
    <row r="1023" customFormat="false" ht="14" hidden="false" customHeight="false" outlineLevel="0" collapsed="false">
      <c r="A1023" s="0" t="s">
        <v>1342</v>
      </c>
      <c r="B1023" s="0" t="s">
        <v>1343</v>
      </c>
      <c r="C1023" s="0" t="s">
        <v>1344</v>
      </c>
      <c r="E1023" s="3" t="n">
        <v>214</v>
      </c>
      <c r="F1023" s="3" t="s">
        <v>46</v>
      </c>
      <c r="G1023" s="0" t="s">
        <v>46</v>
      </c>
      <c r="H1023" s="0" t="s">
        <v>46</v>
      </c>
      <c r="I1023" s="0" t="s">
        <v>46</v>
      </c>
      <c r="J1023" s="39" t="s">
        <v>47</v>
      </c>
      <c r="AE1023" s="1" t="s">
        <v>492</v>
      </c>
      <c r="AF1023" s="1" t="n">
        <v>0.006989172</v>
      </c>
    </row>
    <row r="1024" customFormat="false" ht="14" hidden="false" customHeight="false" outlineLevel="0" collapsed="false">
      <c r="A1024" s="0" t="s">
        <v>1347</v>
      </c>
      <c r="B1024" s="0" t="s">
        <v>1348</v>
      </c>
      <c r="C1024" s="0" t="s">
        <v>1349</v>
      </c>
      <c r="E1024" s="3" t="n">
        <v>212</v>
      </c>
      <c r="F1024" s="3" t="n">
        <v>1</v>
      </c>
      <c r="G1024" s="0" t="n">
        <v>2.648668927</v>
      </c>
      <c r="H1024" s="0" t="n">
        <v>0</v>
      </c>
      <c r="I1024" s="0" t="n">
        <v>0</v>
      </c>
      <c r="J1024" s="39" t="s">
        <v>41</v>
      </c>
      <c r="AE1024" s="1" t="n">
        <v>2.648668927</v>
      </c>
      <c r="AF1024" s="1" t="n">
        <v>0.000310463</v>
      </c>
    </row>
    <row r="1025" customFormat="false" ht="14" hidden="false" customHeight="false" outlineLevel="0" collapsed="false">
      <c r="A1025" s="0" t="s">
        <v>1350</v>
      </c>
      <c r="B1025" s="0" t="s">
        <v>1351</v>
      </c>
      <c r="C1025" s="0" t="s">
        <v>1352</v>
      </c>
      <c r="E1025" s="3" t="n">
        <v>317</v>
      </c>
      <c r="F1025" s="3" t="n">
        <v>3</v>
      </c>
      <c r="G1025" s="0" t="n">
        <v>1.29563930122854</v>
      </c>
      <c r="H1025" s="0" t="n">
        <v>0.170022424303313</v>
      </c>
      <c r="I1025" s="0" t="n">
        <v>65.6446484556519</v>
      </c>
      <c r="J1025" s="39" t="s">
        <v>41</v>
      </c>
      <c r="M1025" s="0" t="n">
        <v>1.105577988</v>
      </c>
      <c r="N1025" s="0" t="n">
        <v>0.835698708</v>
      </c>
      <c r="O1025" s="1" t="b">
        <f aca="false">FALSE()</f>
        <v>0</v>
      </c>
      <c r="P1025" s="1" t="b">
        <f aca="false">FALSE()</f>
        <v>0</v>
      </c>
      <c r="S1025" s="1" t="n">
        <v>1.199419518</v>
      </c>
      <c r="T1025" s="1" t="n">
        <v>0.622310716</v>
      </c>
      <c r="U1025" s="1" t="b">
        <f aca="false">FALSE()</f>
        <v>0</v>
      </c>
      <c r="V1025" s="1" t="b">
        <f aca="false">FALSE()</f>
        <v>0</v>
      </c>
      <c r="Y1025" s="1" t="n">
        <v>1.640181256</v>
      </c>
      <c r="Z1025" s="1" t="n">
        <v>0.530409428</v>
      </c>
      <c r="AA1025" s="1" t="b">
        <f aca="false">FALSE()</f>
        <v>0</v>
      </c>
      <c r="AB1025" s="1" t="b">
        <f aca="false">FALSE()</f>
        <v>0</v>
      </c>
      <c r="AE1025" s="1" t="s">
        <v>492</v>
      </c>
      <c r="AF1025" s="1" t="n">
        <v>0.595096777</v>
      </c>
    </row>
    <row r="1026" customFormat="false" ht="14" hidden="false" customHeight="false" outlineLevel="0" collapsed="false">
      <c r="A1026" s="0" t="s">
        <v>1350</v>
      </c>
      <c r="B1026" s="0" t="s">
        <v>1351</v>
      </c>
      <c r="C1026" s="0" t="s">
        <v>1352</v>
      </c>
      <c r="E1026" s="3" t="n">
        <v>479</v>
      </c>
      <c r="F1026" s="3" t="n">
        <v>1</v>
      </c>
      <c r="G1026" s="0" t="n">
        <v>3.57310410099999</v>
      </c>
      <c r="H1026" s="0" t="n">
        <v>0</v>
      </c>
      <c r="I1026" s="0" t="n">
        <v>0</v>
      </c>
      <c r="J1026" s="39" t="s">
        <v>41</v>
      </c>
      <c r="M1026" s="0" t="n">
        <v>3.573104101</v>
      </c>
      <c r="N1026" s="0" t="n">
        <v>0.005558901</v>
      </c>
      <c r="O1026" s="1" t="b">
        <f aca="false">FALSE()</f>
        <v>0</v>
      </c>
      <c r="P1026" s="1" t="b">
        <f aca="false">FALSE()</f>
        <v>0</v>
      </c>
    </row>
    <row r="1027" customFormat="false" ht="14" hidden="false" customHeight="false" outlineLevel="0" collapsed="false">
      <c r="A1027" s="0" t="s">
        <v>1350</v>
      </c>
      <c r="B1027" s="0" t="s">
        <v>1351</v>
      </c>
      <c r="C1027" s="0" t="s">
        <v>1352</v>
      </c>
      <c r="E1027" s="3" t="n">
        <v>665</v>
      </c>
      <c r="F1027" s="3" t="n">
        <v>4</v>
      </c>
      <c r="G1027" s="0" t="n">
        <v>0.872330818122138</v>
      </c>
      <c r="H1027" s="0" t="n">
        <v>0.453376697385347</v>
      </c>
      <c r="I1027" s="0" t="n">
        <v>-331.933636634223</v>
      </c>
      <c r="J1027" s="39" t="s">
        <v>41</v>
      </c>
      <c r="M1027" s="0" t="n">
        <v>0.713405716</v>
      </c>
      <c r="N1027" s="0" t="n">
        <v>0.203039599</v>
      </c>
      <c r="O1027" s="1" t="b">
        <f aca="false">FALSE()</f>
        <v>0</v>
      </c>
      <c r="P1027" s="1" t="b">
        <f aca="false">FALSE()</f>
        <v>0</v>
      </c>
      <c r="S1027" s="1" t="n">
        <v>1.445732292</v>
      </c>
      <c r="T1027" s="1" t="n">
        <v>0.183290354</v>
      </c>
      <c r="U1027" s="1" t="b">
        <f aca="false">FALSE()</f>
        <v>0</v>
      </c>
      <c r="V1027" s="1" t="b">
        <f aca="false">FALSE()</f>
        <v>0</v>
      </c>
      <c r="Y1027" s="1" t="n">
        <v>0.459014044</v>
      </c>
      <c r="Z1027" s="1" t="n">
        <v>0.017491924</v>
      </c>
      <c r="AA1027" s="1" t="b">
        <f aca="false">FALSE()</f>
        <v>0</v>
      </c>
      <c r="AB1027" s="1" t="b">
        <f aca="false">FALSE()</f>
        <v>0</v>
      </c>
      <c r="AE1027" s="1" t="n">
        <v>1.223135083</v>
      </c>
      <c r="AF1027" s="1" t="n">
        <v>0.198354691</v>
      </c>
    </row>
    <row r="1028" customFormat="false" ht="14" hidden="false" customHeight="false" outlineLevel="0" collapsed="false">
      <c r="A1028" s="0" t="s">
        <v>1353</v>
      </c>
      <c r="B1028" s="0" t="s">
        <v>1354</v>
      </c>
      <c r="C1028" s="0" t="s">
        <v>1355</v>
      </c>
      <c r="E1028" s="3" t="n">
        <v>24</v>
      </c>
      <c r="F1028" s="3" t="n">
        <v>3</v>
      </c>
      <c r="G1028" s="0" t="n">
        <v>1.88107063804903</v>
      </c>
      <c r="H1028" s="0" t="n">
        <v>0.813276722564644</v>
      </c>
      <c r="I1028" s="0" t="n">
        <v>128.715387241274</v>
      </c>
      <c r="J1028" s="39" t="s">
        <v>41</v>
      </c>
      <c r="M1028" s="0" t="n">
        <v>5.599135559</v>
      </c>
      <c r="N1028" s="0" t="n">
        <v>0.000317722</v>
      </c>
      <c r="O1028" s="1" t="b">
        <f aca="false">TRUE()</f>
        <v>1</v>
      </c>
      <c r="P1028" s="1" t="b">
        <f aca="false">FALSE()</f>
        <v>0</v>
      </c>
      <c r="S1028" s="1" t="n">
        <v>1.495341731</v>
      </c>
      <c r="T1028" s="1" t="n">
        <v>0.075908756</v>
      </c>
      <c r="U1028" s="1" t="b">
        <f aca="false">TRUE()</f>
        <v>1</v>
      </c>
      <c r="V1028" s="1" t="b">
        <f aca="false">FALSE()</f>
        <v>0</v>
      </c>
      <c r="W1028" s="1" t="s">
        <v>37</v>
      </c>
      <c r="Y1028" s="1" t="n">
        <v>0.794975744</v>
      </c>
      <c r="Z1028" s="1" t="n">
        <v>0.060403259</v>
      </c>
      <c r="AA1028" s="1" t="b">
        <f aca="false">FALSE()</f>
        <v>0</v>
      </c>
      <c r="AB1028" s="1" t="b">
        <f aca="false">FALSE()</f>
        <v>0</v>
      </c>
    </row>
    <row r="1029" customFormat="false" ht="14" hidden="false" customHeight="false" outlineLevel="0" collapsed="false">
      <c r="A1029" s="0" t="s">
        <v>1356</v>
      </c>
      <c r="B1029" s="0" t="s">
        <v>1357</v>
      </c>
      <c r="C1029" s="0" t="s">
        <v>1355</v>
      </c>
      <c r="E1029" s="3" t="n">
        <v>27</v>
      </c>
      <c r="F1029" s="3" t="n">
        <v>3</v>
      </c>
      <c r="G1029" s="0" t="n">
        <v>1.05205697209516</v>
      </c>
      <c r="H1029" s="0" t="n">
        <v>0.200699544637466</v>
      </c>
      <c r="I1029" s="0" t="n">
        <v>395.488366669368</v>
      </c>
      <c r="J1029" s="39" t="s">
        <v>41</v>
      </c>
      <c r="M1029" s="0" t="n">
        <v>0.792129344</v>
      </c>
      <c r="N1029" s="0" t="n">
        <v>0.47544645</v>
      </c>
      <c r="O1029" s="1" t="b">
        <f aca="false">FALSE()</f>
        <v>0</v>
      </c>
      <c r="P1029" s="1" t="b">
        <f aca="false">FALSE()</f>
        <v>0</v>
      </c>
      <c r="S1029" s="1" t="n">
        <v>1.206633703</v>
      </c>
      <c r="T1029" s="1" t="n">
        <v>0.037892715</v>
      </c>
      <c r="U1029" s="1" t="b">
        <f aca="false">TRUE()</f>
        <v>1</v>
      </c>
      <c r="V1029" s="1" t="b">
        <f aca="false">FALSE()</f>
        <v>0</v>
      </c>
      <c r="Y1029" s="1" t="n">
        <v>1.218277499</v>
      </c>
      <c r="Z1029" s="1" t="n">
        <v>0.654331122</v>
      </c>
      <c r="AA1029" s="1" t="b">
        <f aca="false">FALSE()</f>
        <v>0</v>
      </c>
      <c r="AB1029" s="1" t="b">
        <f aca="false">FALSE()</f>
        <v>0</v>
      </c>
      <c r="AE1029" s="1" t="s">
        <v>492</v>
      </c>
      <c r="AF1029" s="1" t="n">
        <v>0.610931195</v>
      </c>
    </row>
    <row r="1030" customFormat="false" ht="14" hidden="false" customHeight="false" outlineLevel="0" collapsed="false">
      <c r="A1030" s="0" t="s">
        <v>1353</v>
      </c>
      <c r="B1030" s="0" t="s">
        <v>1354</v>
      </c>
      <c r="C1030" s="0" t="s">
        <v>1355</v>
      </c>
      <c r="E1030" s="3" t="n">
        <v>45</v>
      </c>
      <c r="F1030" s="3" t="n">
        <v>1</v>
      </c>
      <c r="G1030" s="0" t="n">
        <v>1.894707351</v>
      </c>
      <c r="H1030" s="0" t="n">
        <v>0</v>
      </c>
      <c r="I1030" s="0" t="n">
        <v>0</v>
      </c>
      <c r="J1030" s="39" t="s">
        <v>41</v>
      </c>
      <c r="S1030" s="1" t="n">
        <v>1.894707351</v>
      </c>
      <c r="T1030" s="1" t="n">
        <v>0.19420879</v>
      </c>
      <c r="U1030" s="1" t="b">
        <f aca="false">FALSE()</f>
        <v>0</v>
      </c>
      <c r="V1030" s="1" t="b">
        <f aca="false">FALSE()</f>
        <v>0</v>
      </c>
      <c r="Y1030" s="1" t="s">
        <v>492</v>
      </c>
      <c r="Z1030" s="1" t="n">
        <v>0.031882333</v>
      </c>
      <c r="AA1030" s="1" t="b">
        <f aca="false">FALSE()</f>
        <v>0</v>
      </c>
      <c r="AB1030" s="1" t="b">
        <f aca="false">TRUE()</f>
        <v>1</v>
      </c>
    </row>
    <row r="1031" customFormat="false" ht="14" hidden="false" customHeight="false" outlineLevel="0" collapsed="false">
      <c r="A1031" s="0" t="s">
        <v>1353</v>
      </c>
      <c r="B1031" s="0" t="s">
        <v>1354</v>
      </c>
      <c r="C1031" s="0" t="s">
        <v>1355</v>
      </c>
      <c r="E1031" s="3" t="n">
        <v>49</v>
      </c>
      <c r="F1031" s="3" t="n">
        <v>3</v>
      </c>
      <c r="G1031" s="0" t="n">
        <v>2.12940463547333</v>
      </c>
      <c r="H1031" s="0" t="n">
        <v>1.66159588245504</v>
      </c>
      <c r="I1031" s="0" t="n">
        <v>219.833635102571</v>
      </c>
      <c r="J1031" s="39" t="s">
        <v>41</v>
      </c>
      <c r="M1031" s="0" t="n">
        <v>20.02062328</v>
      </c>
      <c r="N1031" s="0" t="n">
        <v>0.041322411</v>
      </c>
      <c r="O1031" s="1" t="b">
        <f aca="false">TRUE()</f>
        <v>1</v>
      </c>
      <c r="P1031" s="1" t="b">
        <f aca="false">FALSE()</f>
        <v>0</v>
      </c>
      <c r="S1031" s="1" t="n">
        <v>1.281206062</v>
      </c>
      <c r="T1031" s="1" t="n">
        <v>0.268347441</v>
      </c>
      <c r="U1031" s="1" t="b">
        <f aca="false">TRUE()</f>
        <v>1</v>
      </c>
      <c r="V1031" s="1" t="b">
        <f aca="false">FALSE()</f>
        <v>0</v>
      </c>
      <c r="Y1031" s="1" t="n">
        <v>0.376424608</v>
      </c>
      <c r="Z1031" s="1" t="n">
        <v>0.010356114</v>
      </c>
      <c r="AA1031" s="1" t="b">
        <f aca="false">TRUE()</f>
        <v>1</v>
      </c>
      <c r="AB1031" s="1" t="b">
        <f aca="false">FALSE()</f>
        <v>0</v>
      </c>
    </row>
    <row r="1032" customFormat="false" ht="14" hidden="false" customHeight="false" outlineLevel="0" collapsed="false">
      <c r="A1032" s="0" t="s">
        <v>1356</v>
      </c>
      <c r="B1032" s="0" t="s">
        <v>1357</v>
      </c>
      <c r="C1032" s="0" t="s">
        <v>1355</v>
      </c>
      <c r="E1032" s="3" t="n">
        <v>72</v>
      </c>
      <c r="F1032" s="3" t="n">
        <v>4</v>
      </c>
      <c r="G1032" s="0" t="n">
        <v>1.43245221962377</v>
      </c>
      <c r="H1032" s="0" t="n">
        <v>1.12862382841032</v>
      </c>
      <c r="I1032" s="0" t="n">
        <v>314.040649915332</v>
      </c>
      <c r="J1032" s="39" t="s">
        <v>41</v>
      </c>
      <c r="M1032" s="0" t="n">
        <v>6.727543885</v>
      </c>
      <c r="N1032" s="0" t="n">
        <v>0.145121371</v>
      </c>
      <c r="O1032" s="1" t="b">
        <f aca="false">FALSE()</f>
        <v>0</v>
      </c>
      <c r="P1032" s="1" t="b">
        <f aca="false">FALSE()</f>
        <v>0</v>
      </c>
      <c r="S1032" s="1" t="n">
        <v>1.80395683</v>
      </c>
      <c r="T1032" s="1" t="n">
        <v>0.049183738</v>
      </c>
      <c r="U1032" s="1" t="b">
        <f aca="false">TRUE()</f>
        <v>1</v>
      </c>
      <c r="V1032" s="1" t="b">
        <f aca="false">FALSE()</f>
        <v>0</v>
      </c>
      <c r="Y1032" s="1" t="n">
        <v>0.283465536</v>
      </c>
      <c r="Z1032" s="1" t="n">
        <v>0.006604133</v>
      </c>
      <c r="AA1032" s="1" t="b">
        <f aca="false">TRUE()</f>
        <v>1</v>
      </c>
      <c r="AB1032" s="1" t="b">
        <f aca="false">FALSE()</f>
        <v>0</v>
      </c>
      <c r="AE1032" s="1" t="n">
        <v>1.223876609</v>
      </c>
      <c r="AF1032" s="1" t="n">
        <v>0.245387314</v>
      </c>
    </row>
    <row r="1033" customFormat="false" ht="14" hidden="false" customHeight="false" outlineLevel="0" collapsed="false">
      <c r="A1033" s="0" t="s">
        <v>1353</v>
      </c>
      <c r="B1033" s="0" t="s">
        <v>1354</v>
      </c>
      <c r="C1033" s="0" t="s">
        <v>1355</v>
      </c>
      <c r="E1033" s="3" t="n">
        <v>79</v>
      </c>
      <c r="F1033" s="3" t="n">
        <v>2</v>
      </c>
      <c r="G1033" s="0" t="n">
        <v>2.55602096019887</v>
      </c>
      <c r="H1033" s="0" t="n">
        <v>0.1973523831595</v>
      </c>
      <c r="I1033" s="0" t="n">
        <v>21.0295719433807</v>
      </c>
      <c r="J1033" s="39" t="s">
        <v>41</v>
      </c>
      <c r="S1033" s="1" t="n">
        <v>3.113676306</v>
      </c>
      <c r="T1033" s="1" t="n">
        <v>0.008658843</v>
      </c>
      <c r="U1033" s="1" t="b">
        <f aca="false">TRUE()</f>
        <v>1</v>
      </c>
      <c r="V1033" s="1" t="b">
        <f aca="false">FALSE()</f>
        <v>0</v>
      </c>
      <c r="W1033" s="1" t="s">
        <v>37</v>
      </c>
      <c r="Y1033" s="1" t="n">
        <v>2.098240956</v>
      </c>
      <c r="Z1033" s="1" t="n">
        <v>0.010650436</v>
      </c>
      <c r="AA1033" s="1" t="b">
        <f aca="false">TRUE()</f>
        <v>1</v>
      </c>
      <c r="AB1033" s="1" t="b">
        <f aca="false">FALSE()</f>
        <v>0</v>
      </c>
      <c r="AC1033" s="1" t="s">
        <v>37</v>
      </c>
    </row>
    <row r="1034" customFormat="false" ht="14" hidden="false" customHeight="false" outlineLevel="0" collapsed="false">
      <c r="A1034" s="0" t="s">
        <v>1358</v>
      </c>
      <c r="B1034" s="0" t="s">
        <v>1359</v>
      </c>
      <c r="C1034" s="0" t="s">
        <v>1360</v>
      </c>
      <c r="E1034" s="3" t="n">
        <v>30</v>
      </c>
      <c r="F1034" s="3" t="n">
        <v>3</v>
      </c>
      <c r="G1034" s="0" t="n">
        <v>1.17199793140857</v>
      </c>
      <c r="H1034" s="0" t="n">
        <v>0.398157959113292</v>
      </c>
      <c r="I1034" s="0" t="n">
        <v>250.871491650281</v>
      </c>
      <c r="J1034" s="39" t="s">
        <v>41</v>
      </c>
      <c r="M1034" s="0" t="n">
        <v>2.031561102</v>
      </c>
      <c r="N1034" s="0" t="n">
        <v>0.002741108</v>
      </c>
      <c r="O1034" s="1" t="b">
        <f aca="false">FALSE()</f>
        <v>0</v>
      </c>
      <c r="P1034" s="1" t="b">
        <f aca="false">FALSE()</f>
        <v>0</v>
      </c>
      <c r="S1034" s="1" t="n">
        <v>0.987859927</v>
      </c>
      <c r="T1034" s="1" t="n">
        <v>0.956873786</v>
      </c>
      <c r="U1034" s="1" t="b">
        <f aca="false">FALSE()</f>
        <v>0</v>
      </c>
      <c r="V1034" s="1" t="b">
        <f aca="false">FALSE()</f>
        <v>0</v>
      </c>
      <c r="Y1034" s="1" t="n">
        <v>0.802149428</v>
      </c>
      <c r="Z1034" s="1" t="n">
        <v>0.230366896</v>
      </c>
      <c r="AA1034" s="1" t="b">
        <f aca="false">FALSE()</f>
        <v>0</v>
      </c>
      <c r="AB1034" s="1" t="b">
        <f aca="false">FALSE()</f>
        <v>0</v>
      </c>
    </row>
    <row r="1035" customFormat="false" ht="14" hidden="false" customHeight="false" outlineLevel="0" collapsed="false">
      <c r="A1035" s="0" t="s">
        <v>1358</v>
      </c>
      <c r="B1035" s="0" t="s">
        <v>1359</v>
      </c>
      <c r="C1035" s="0" t="s">
        <v>1360</v>
      </c>
      <c r="E1035" s="3" t="n">
        <v>49</v>
      </c>
      <c r="F1035" s="3" t="s">
        <v>46</v>
      </c>
      <c r="G1035" s="0" t="s">
        <v>46</v>
      </c>
      <c r="H1035" s="0" t="s">
        <v>46</v>
      </c>
      <c r="I1035" s="0" t="s">
        <v>46</v>
      </c>
      <c r="J1035" s="39" t="s">
        <v>47</v>
      </c>
      <c r="AE1035" s="1" t="s">
        <v>492</v>
      </c>
      <c r="AF1035" s="1" t="n">
        <v>0.018781661</v>
      </c>
    </row>
    <row r="1036" customFormat="false" ht="14" hidden="false" customHeight="false" outlineLevel="0" collapsed="false">
      <c r="A1036" s="0" t="s">
        <v>1358</v>
      </c>
      <c r="B1036" s="0" t="s">
        <v>1359</v>
      </c>
      <c r="C1036" s="0" t="s">
        <v>1360</v>
      </c>
      <c r="E1036" s="3" t="n">
        <v>250</v>
      </c>
      <c r="F1036" s="3" t="n">
        <v>3</v>
      </c>
      <c r="G1036" s="0" t="n">
        <v>0.767195210629792</v>
      </c>
      <c r="H1036" s="0" t="n">
        <v>0.234019724610342</v>
      </c>
      <c r="I1036" s="0" t="n">
        <v>-88.3046655245279</v>
      </c>
      <c r="J1036" s="39" t="s">
        <v>41</v>
      </c>
      <c r="M1036" s="0" t="n">
        <v>0.738603147</v>
      </c>
      <c r="N1036" s="0" t="n">
        <v>0.327604724</v>
      </c>
      <c r="O1036" s="1" t="b">
        <f aca="false">TRUE()</f>
        <v>1</v>
      </c>
      <c r="P1036" s="1" t="b">
        <f aca="false">FALSE()</f>
        <v>0</v>
      </c>
      <c r="S1036" s="1" t="s">
        <v>492</v>
      </c>
      <c r="T1036" s="1" t="n">
        <v>0.227435025</v>
      </c>
      <c r="U1036" s="1" t="b">
        <f aca="false">FALSE()</f>
        <v>0</v>
      </c>
      <c r="V1036" s="1" t="b">
        <f aca="false">TRUE()</f>
        <v>1</v>
      </c>
      <c r="Y1036" s="1" t="n">
        <v>0.588166869</v>
      </c>
      <c r="Z1036" s="1" t="n">
        <v>0.163523813</v>
      </c>
      <c r="AA1036" s="1" t="b">
        <f aca="false">TRUE()</f>
        <v>1</v>
      </c>
      <c r="AB1036" s="1" t="b">
        <f aca="false">FALSE()</f>
        <v>0</v>
      </c>
      <c r="AE1036" s="1" t="n">
        <v>1.039455587</v>
      </c>
      <c r="AF1036" s="1" t="n">
        <v>0.679129879</v>
      </c>
    </row>
    <row r="1037" customFormat="false" ht="14" hidden="false" customHeight="false" outlineLevel="0" collapsed="false">
      <c r="A1037" s="0" t="s">
        <v>1358</v>
      </c>
      <c r="B1037" s="0" t="s">
        <v>1359</v>
      </c>
      <c r="C1037" s="0" t="s">
        <v>1360</v>
      </c>
      <c r="E1037" s="3" t="n">
        <v>255</v>
      </c>
      <c r="F1037" s="3" t="n">
        <v>3</v>
      </c>
      <c r="G1037" s="0" t="n">
        <v>1.11803374009021</v>
      </c>
      <c r="H1037" s="0" t="n">
        <v>0.554791633014354</v>
      </c>
      <c r="I1037" s="0" t="n">
        <v>497.251868292695</v>
      </c>
      <c r="J1037" s="39" t="s">
        <v>41</v>
      </c>
      <c r="M1037" s="0" t="n">
        <v>1.923675255</v>
      </c>
      <c r="N1037" s="0" t="n">
        <v>0.000835033</v>
      </c>
      <c r="O1037" s="1" t="b">
        <f aca="false">TRUE()</f>
        <v>1</v>
      </c>
      <c r="P1037" s="1" t="b">
        <f aca="false">FALSE()</f>
        <v>0</v>
      </c>
      <c r="Q1037" s="1" t="s">
        <v>60</v>
      </c>
      <c r="S1037" s="1" t="n">
        <v>0.521784013</v>
      </c>
      <c r="T1037" s="1" t="n">
        <v>0.016699169</v>
      </c>
      <c r="U1037" s="1" t="b">
        <f aca="false">TRUE()</f>
        <v>1</v>
      </c>
      <c r="V1037" s="1" t="b">
        <f aca="false">FALSE()</f>
        <v>0</v>
      </c>
      <c r="Y1037" s="1" t="s">
        <v>492</v>
      </c>
      <c r="Z1037" s="1" t="n">
        <v>0.410369745</v>
      </c>
      <c r="AA1037" s="1" t="b">
        <f aca="false">FALSE()</f>
        <v>0</v>
      </c>
      <c r="AB1037" s="1" t="b">
        <f aca="false">TRUE()</f>
        <v>1</v>
      </c>
      <c r="AE1037" s="1" t="n">
        <v>1.39233007</v>
      </c>
      <c r="AF1037" s="1" t="n">
        <v>0.008738556</v>
      </c>
    </row>
    <row r="1038" customFormat="false" ht="14" hidden="false" customHeight="false" outlineLevel="0" collapsed="false">
      <c r="A1038" s="0" t="s">
        <v>1361</v>
      </c>
      <c r="B1038" s="0" t="s">
        <v>1362</v>
      </c>
      <c r="C1038" s="0" t="s">
        <v>1363</v>
      </c>
      <c r="E1038" s="3" t="n">
        <v>134</v>
      </c>
      <c r="F1038" s="3" t="n">
        <v>2</v>
      </c>
      <c r="G1038" s="0" t="n">
        <v>1.19182411563755</v>
      </c>
      <c r="H1038" s="0" t="n">
        <v>0.0933394983628994</v>
      </c>
      <c r="I1038" s="0" t="n">
        <v>53.1894443186755</v>
      </c>
      <c r="J1038" s="39" t="s">
        <v>41</v>
      </c>
      <c r="M1038" s="0" t="s">
        <v>492</v>
      </c>
      <c r="N1038" s="0" t="n">
        <v>0</v>
      </c>
      <c r="O1038" s="1" t="b">
        <f aca="false">FALSE()</f>
        <v>0</v>
      </c>
      <c r="P1038" s="1" t="b">
        <f aca="false">TRUE()</f>
        <v>1</v>
      </c>
      <c r="Q1038" s="1" t="s">
        <v>343</v>
      </c>
      <c r="S1038" s="1" t="n">
        <v>1.308425495</v>
      </c>
      <c r="T1038" s="1" t="n">
        <v>0</v>
      </c>
      <c r="U1038" s="1" t="b">
        <f aca="false">FALSE()</f>
        <v>0</v>
      </c>
      <c r="V1038" s="1" t="b">
        <f aca="false">FALSE()</f>
        <v>0</v>
      </c>
      <c r="Y1038" s="1" t="n">
        <v>1.085613761</v>
      </c>
      <c r="Z1038" s="1" t="n">
        <v>0.770062529</v>
      </c>
      <c r="AA1038" s="1" t="b">
        <f aca="false">TRUE()</f>
        <v>1</v>
      </c>
      <c r="AB1038" s="1" t="b">
        <f aca="false">FALSE()</f>
        <v>0</v>
      </c>
    </row>
    <row r="1039" customFormat="false" ht="14" hidden="false" customHeight="false" outlineLevel="0" collapsed="false">
      <c r="A1039" s="0" t="s">
        <v>1364</v>
      </c>
      <c r="B1039" s="0" t="s">
        <v>1365</v>
      </c>
      <c r="C1039" s="0" t="s">
        <v>1366</v>
      </c>
      <c r="E1039" s="3" t="n">
        <v>82</v>
      </c>
      <c r="F1039" s="3" t="n">
        <v>4</v>
      </c>
      <c r="G1039" s="0" t="n">
        <v>1.13888758766654</v>
      </c>
      <c r="H1039" s="0" t="n">
        <v>1.02383009638737</v>
      </c>
      <c r="I1039" s="0" t="n">
        <v>787.246800416922</v>
      </c>
      <c r="J1039" s="39" t="s">
        <v>41</v>
      </c>
      <c r="M1039" s="0" t="n">
        <v>4.521916597</v>
      </c>
      <c r="N1039" s="0" t="n">
        <v>0.018436293</v>
      </c>
      <c r="O1039" s="1" t="b">
        <f aca="false">TRUE()</f>
        <v>1</v>
      </c>
      <c r="P1039" s="1" t="b">
        <f aca="false">FALSE()</f>
        <v>0</v>
      </c>
      <c r="S1039" s="1" t="n">
        <v>1.015220373</v>
      </c>
      <c r="T1039" s="1" t="n">
        <v>0.911888676</v>
      </c>
      <c r="U1039" s="1" t="b">
        <f aca="false">FALSE()</f>
        <v>0</v>
      </c>
      <c r="V1039" s="1" t="b">
        <f aca="false">FALSE()</f>
        <v>0</v>
      </c>
      <c r="Y1039" s="1" t="n">
        <v>0.25613878</v>
      </c>
      <c r="Z1039" s="1" t="n">
        <v>0.080225774</v>
      </c>
      <c r="AA1039" s="1" t="b">
        <f aca="false">FALSE()</f>
        <v>0</v>
      </c>
      <c r="AB1039" s="1" t="b">
        <f aca="false">FALSE()</f>
        <v>0</v>
      </c>
      <c r="AE1039" s="1" t="n">
        <v>1.430754861</v>
      </c>
      <c r="AF1039" s="1" t="n">
        <v>0.034103519</v>
      </c>
    </row>
    <row r="1040" customFormat="false" ht="14" hidden="false" customHeight="false" outlineLevel="0" collapsed="false">
      <c r="A1040" s="0" t="s">
        <v>1367</v>
      </c>
      <c r="B1040" s="0" t="s">
        <v>1368</v>
      </c>
      <c r="C1040" s="0" t="s">
        <v>1366</v>
      </c>
      <c r="E1040" s="3" t="n">
        <v>85</v>
      </c>
      <c r="F1040" s="3" t="n">
        <v>3</v>
      </c>
      <c r="G1040" s="0" t="n">
        <v>0.608898384179256</v>
      </c>
      <c r="H1040" s="0" t="n">
        <v>0.508979277550214</v>
      </c>
      <c r="I1040" s="0" t="n">
        <v>-102.595302309325</v>
      </c>
      <c r="J1040" s="39" t="s">
        <v>41</v>
      </c>
      <c r="M1040" s="0" t="n">
        <v>1.124362793</v>
      </c>
      <c r="N1040" s="0" t="n">
        <v>0.404521359</v>
      </c>
      <c r="O1040" s="1" t="b">
        <f aca="false">FALSE()</f>
        <v>0</v>
      </c>
      <c r="P1040" s="1" t="b">
        <f aca="false">FALSE()</f>
        <v>0</v>
      </c>
      <c r="S1040" s="1" t="n">
        <v>0.620972181</v>
      </c>
      <c r="T1040" s="1" t="n">
        <v>0.453663283</v>
      </c>
      <c r="U1040" s="1" t="b">
        <f aca="false">FALSE()</f>
        <v>0</v>
      </c>
      <c r="V1040" s="1" t="b">
        <f aca="false">FALSE()</f>
        <v>0</v>
      </c>
      <c r="Y1040" s="1" t="n">
        <v>0.323337335</v>
      </c>
      <c r="Z1040" s="1" t="n">
        <v>0.291873061</v>
      </c>
      <c r="AA1040" s="1" t="b">
        <f aca="false">FALSE()</f>
        <v>0</v>
      </c>
      <c r="AB1040" s="1" t="b">
        <f aca="false">FALSE()</f>
        <v>0</v>
      </c>
    </row>
    <row r="1041" customFormat="false" ht="14" hidden="false" customHeight="false" outlineLevel="0" collapsed="false">
      <c r="A1041" s="0" t="s">
        <v>1364</v>
      </c>
      <c r="B1041" s="0" t="s">
        <v>1365</v>
      </c>
      <c r="C1041" s="0" t="s">
        <v>1366</v>
      </c>
      <c r="E1041" s="3" t="n">
        <v>125</v>
      </c>
      <c r="F1041" s="3" t="n">
        <v>1</v>
      </c>
      <c r="G1041" s="0" t="n">
        <v>19.09623993</v>
      </c>
      <c r="H1041" s="0" t="n">
        <v>0</v>
      </c>
      <c r="I1041" s="0" t="n">
        <v>0</v>
      </c>
      <c r="J1041" s="39" t="s">
        <v>41</v>
      </c>
      <c r="M1041" s="0" t="n">
        <v>19.09623993</v>
      </c>
      <c r="N1041" s="41" t="n">
        <v>1.02E-005</v>
      </c>
      <c r="O1041" s="1" t="b">
        <f aca="false">TRUE()</f>
        <v>1</v>
      </c>
      <c r="P1041" s="1" t="b">
        <f aca="false">FALSE()</f>
        <v>0</v>
      </c>
    </row>
    <row r="1042" customFormat="false" ht="14" hidden="false" customHeight="false" outlineLevel="0" collapsed="false">
      <c r="A1042" s="0" t="s">
        <v>1364</v>
      </c>
      <c r="B1042" s="0" t="s">
        <v>1365</v>
      </c>
      <c r="C1042" s="0" t="s">
        <v>1366</v>
      </c>
      <c r="E1042" s="3" t="n">
        <v>141</v>
      </c>
      <c r="F1042" s="3" t="n">
        <v>2</v>
      </c>
      <c r="G1042" s="0" t="n">
        <v>1.48182070726974</v>
      </c>
      <c r="H1042" s="0" t="n">
        <v>0.0559031757544194</v>
      </c>
      <c r="I1042" s="0" t="n">
        <v>14.2149050127456</v>
      </c>
      <c r="J1042" s="39" t="s">
        <v>41</v>
      </c>
      <c r="S1042" s="1" t="n">
        <v>1.567018415</v>
      </c>
      <c r="T1042" s="1" t="n">
        <v>0.256747005</v>
      </c>
      <c r="U1042" s="1" t="b">
        <f aca="false">FALSE()</f>
        <v>0</v>
      </c>
      <c r="V1042" s="1" t="b">
        <f aca="false">FALSE()</f>
        <v>0</v>
      </c>
      <c r="Y1042" s="1" t="n">
        <v>1.40125514</v>
      </c>
      <c r="Z1042" s="1" t="n">
        <v>0.104450978</v>
      </c>
      <c r="AA1042" s="1" t="b">
        <f aca="false">FALSE()</f>
        <v>0</v>
      </c>
      <c r="AB1042" s="1" t="b">
        <f aca="false">FALSE()</f>
        <v>0</v>
      </c>
      <c r="AE1042" s="1" t="s">
        <v>492</v>
      </c>
      <c r="AF1042" s="1" t="n">
        <v>0.218762116</v>
      </c>
    </row>
    <row r="1043" customFormat="false" ht="14" hidden="false" customHeight="false" outlineLevel="0" collapsed="false">
      <c r="A1043" s="0" t="s">
        <v>1364</v>
      </c>
      <c r="B1043" s="0" t="s">
        <v>1365</v>
      </c>
      <c r="C1043" s="0" t="s">
        <v>1366</v>
      </c>
      <c r="E1043" s="3" t="n">
        <v>155</v>
      </c>
      <c r="F1043" s="3" t="n">
        <v>4</v>
      </c>
      <c r="G1043" s="0" t="n">
        <v>1.06053769160974</v>
      </c>
      <c r="H1043" s="0" t="n">
        <v>0.232454671135246</v>
      </c>
      <c r="I1043" s="0" t="n">
        <v>395.492258323414</v>
      </c>
      <c r="J1043" s="39" t="s">
        <v>41</v>
      </c>
      <c r="M1043" s="0" t="n">
        <v>1.295878902</v>
      </c>
      <c r="N1043" s="0" t="n">
        <v>0.11760061</v>
      </c>
      <c r="O1043" s="1" t="b">
        <f aca="false">TRUE()</f>
        <v>1</v>
      </c>
      <c r="P1043" s="1" t="b">
        <f aca="false">FALSE()</f>
        <v>0</v>
      </c>
      <c r="S1043" s="1" t="n">
        <v>0.978055103</v>
      </c>
      <c r="T1043" s="1" t="n">
        <v>0.905067836</v>
      </c>
      <c r="U1043" s="1" t="b">
        <f aca="false">TRUE()</f>
        <v>1</v>
      </c>
      <c r="V1043" s="1" t="b">
        <f aca="false">FALSE()</f>
        <v>0</v>
      </c>
      <c r="Y1043" s="1" t="n">
        <v>0.751409891</v>
      </c>
      <c r="Z1043" s="1" t="n">
        <v>0.063207889</v>
      </c>
      <c r="AA1043" s="1" t="b">
        <f aca="false">TRUE()</f>
        <v>1</v>
      </c>
      <c r="AB1043" s="1" t="b">
        <f aca="false">FALSE()</f>
        <v>0</v>
      </c>
      <c r="AE1043" s="1" t="n">
        <v>1.328311039</v>
      </c>
      <c r="AF1043" s="1" t="n">
        <v>0.047198377</v>
      </c>
    </row>
    <row r="1044" customFormat="false" ht="14" hidden="false" customHeight="false" outlineLevel="0" collapsed="false">
      <c r="A1044" s="0" t="s">
        <v>1364</v>
      </c>
      <c r="B1044" s="0" t="s">
        <v>1365</v>
      </c>
      <c r="C1044" s="0" t="s">
        <v>1366</v>
      </c>
      <c r="E1044" s="3" t="n">
        <v>161</v>
      </c>
      <c r="F1044" s="3" t="n">
        <v>1</v>
      </c>
      <c r="G1044" s="0" t="n">
        <v>0.960156775</v>
      </c>
      <c r="H1044" s="0" t="n">
        <v>0</v>
      </c>
      <c r="I1044" s="0" t="n">
        <v>0</v>
      </c>
      <c r="J1044" s="39" t="s">
        <v>41</v>
      </c>
      <c r="AE1044" s="1" t="n">
        <v>0.960156775</v>
      </c>
      <c r="AF1044" s="1" t="n">
        <v>0.661716124</v>
      </c>
    </row>
    <row r="1045" customFormat="false" ht="14" hidden="false" customHeight="false" outlineLevel="0" collapsed="false">
      <c r="A1045" s="0" t="s">
        <v>1364</v>
      </c>
      <c r="B1045" s="0" t="s">
        <v>1365</v>
      </c>
      <c r="C1045" s="0" t="s">
        <v>1366</v>
      </c>
      <c r="E1045" s="3" t="n">
        <v>340</v>
      </c>
      <c r="F1045" s="3" t="n">
        <v>4</v>
      </c>
      <c r="G1045" s="0" t="n">
        <v>0.928192485108892</v>
      </c>
      <c r="H1045" s="0" t="n">
        <v>0.211576610300318</v>
      </c>
      <c r="I1045" s="0" t="n">
        <v>-283.933905369924</v>
      </c>
      <c r="J1045" s="39" t="s">
        <v>41</v>
      </c>
      <c r="M1045" s="0" t="n">
        <v>1.278771816</v>
      </c>
      <c r="N1045" s="0" t="n">
        <v>0.296687741</v>
      </c>
      <c r="O1045" s="1" t="b">
        <f aca="false">TRUE()</f>
        <v>1</v>
      </c>
      <c r="P1045" s="1" t="b">
        <f aca="false">FALSE()</f>
        <v>0</v>
      </c>
      <c r="Q1045" s="1" t="s">
        <v>1369</v>
      </c>
      <c r="S1045" s="1" t="n">
        <v>0.896560587</v>
      </c>
      <c r="T1045" s="1" t="n">
        <v>0.350499139</v>
      </c>
      <c r="U1045" s="1" t="b">
        <f aca="false">TRUE()</f>
        <v>1</v>
      </c>
      <c r="V1045" s="1" t="b">
        <f aca="false">FALSE()</f>
        <v>0</v>
      </c>
      <c r="Y1045" s="1" t="n">
        <v>0.705766892</v>
      </c>
      <c r="Z1045" s="1" t="n">
        <v>0.158627955</v>
      </c>
      <c r="AA1045" s="1" t="b">
        <f aca="false">TRUE()</f>
        <v>1</v>
      </c>
      <c r="AB1045" s="1" t="b">
        <f aca="false">FALSE()</f>
        <v>0</v>
      </c>
      <c r="AE1045" s="1" t="n">
        <v>0.9173144</v>
      </c>
      <c r="AF1045" s="1" t="n">
        <v>0.503499328</v>
      </c>
    </row>
    <row r="1046" customFormat="false" ht="14" hidden="false" customHeight="false" outlineLevel="0" collapsed="false">
      <c r="A1046" s="0" t="s">
        <v>1364</v>
      </c>
      <c r="B1046" s="0" t="s">
        <v>1365</v>
      </c>
      <c r="C1046" s="0" t="s">
        <v>1366</v>
      </c>
      <c r="E1046" s="3" t="n">
        <v>387</v>
      </c>
      <c r="F1046" s="3" t="s">
        <v>46</v>
      </c>
      <c r="G1046" s="0" t="s">
        <v>46</v>
      </c>
      <c r="H1046" s="0" t="s">
        <v>46</v>
      </c>
      <c r="I1046" s="0" t="s">
        <v>46</v>
      </c>
      <c r="J1046" s="39" t="s">
        <v>47</v>
      </c>
      <c r="AE1046" s="1" t="s">
        <v>492</v>
      </c>
      <c r="AF1046" s="1" t="n">
        <v>0.013597406</v>
      </c>
    </row>
    <row r="1047" customFormat="false" ht="14" hidden="false" customHeight="false" outlineLevel="0" collapsed="false">
      <c r="A1047" s="0" t="s">
        <v>1370</v>
      </c>
      <c r="B1047" s="0" t="s">
        <v>1371</v>
      </c>
      <c r="C1047" s="0" t="s">
        <v>1372</v>
      </c>
      <c r="E1047" s="3" t="n">
        <v>19</v>
      </c>
      <c r="F1047" s="3" t="n">
        <v>4</v>
      </c>
      <c r="G1047" s="0" t="n">
        <v>0.942707729472735</v>
      </c>
      <c r="H1047" s="0" t="n">
        <v>0.153586368054611</v>
      </c>
      <c r="I1047" s="0" t="n">
        <v>-260.320372681964</v>
      </c>
      <c r="J1047" s="39" t="s">
        <v>41</v>
      </c>
      <c r="M1047" s="0" t="n">
        <v>0.877296844</v>
      </c>
      <c r="N1047" s="0" t="n">
        <v>0.32902244</v>
      </c>
      <c r="O1047" s="1" t="b">
        <f aca="false">TRUE()</f>
        <v>1</v>
      </c>
      <c r="P1047" s="1" t="b">
        <f aca="false">FALSE()</f>
        <v>0</v>
      </c>
      <c r="S1047" s="1" t="n">
        <v>1.115871655</v>
      </c>
      <c r="T1047" s="1" t="n">
        <v>0.181559511</v>
      </c>
      <c r="U1047" s="1" t="b">
        <f aca="false">TRUE()</f>
        <v>1</v>
      </c>
      <c r="V1047" s="1" t="b">
        <f aca="false">FALSE()</f>
        <v>0</v>
      </c>
      <c r="Y1047" s="1" t="n">
        <v>1.06191436</v>
      </c>
      <c r="Z1047" s="1" t="n">
        <v>0.754964306</v>
      </c>
      <c r="AA1047" s="1" t="b">
        <f aca="false">TRUE()</f>
        <v>1</v>
      </c>
      <c r="AB1047" s="1" t="b">
        <f aca="false">FALSE()</f>
        <v>0</v>
      </c>
      <c r="AE1047" s="1" t="n">
        <v>0.759727707</v>
      </c>
      <c r="AF1047" s="1" t="n">
        <v>0.000742604</v>
      </c>
    </row>
    <row r="1048" customFormat="false" ht="14" hidden="false" customHeight="false" outlineLevel="0" collapsed="false">
      <c r="A1048" s="0" t="s">
        <v>1370</v>
      </c>
      <c r="B1048" s="0" t="s">
        <v>1371</v>
      </c>
      <c r="C1048" s="0" t="s">
        <v>1372</v>
      </c>
      <c r="E1048" s="3" t="n">
        <v>94</v>
      </c>
      <c r="F1048" s="3" t="n">
        <v>4</v>
      </c>
      <c r="G1048" s="0" t="n">
        <v>0.967165803055621</v>
      </c>
      <c r="H1048" s="0" t="n">
        <v>0.257808977564311</v>
      </c>
      <c r="I1048" s="0" t="n">
        <v>-772.222182328823</v>
      </c>
      <c r="J1048" s="39" t="s">
        <v>41</v>
      </c>
      <c r="M1048" s="0" t="n">
        <v>0.854105974</v>
      </c>
      <c r="N1048" s="0" t="n">
        <v>0.557086249</v>
      </c>
      <c r="O1048" s="1" t="b">
        <f aca="false">FALSE()</f>
        <v>0</v>
      </c>
      <c r="P1048" s="1" t="b">
        <f aca="false">FALSE()</f>
        <v>0</v>
      </c>
      <c r="S1048" s="1" t="n">
        <v>0.946602657</v>
      </c>
      <c r="T1048" s="1" t="n">
        <v>0.492185728</v>
      </c>
      <c r="U1048" s="1" t="b">
        <f aca="false">FALSE()</f>
        <v>0</v>
      </c>
      <c r="V1048" s="1" t="b">
        <f aca="false">FALSE()</f>
        <v>0</v>
      </c>
      <c r="Y1048" s="1" t="n">
        <v>1.470251775</v>
      </c>
      <c r="Z1048" s="1" t="n">
        <v>0.267676021</v>
      </c>
      <c r="AA1048" s="1" t="b">
        <f aca="false">FALSE()</f>
        <v>0</v>
      </c>
      <c r="AB1048" s="1" t="b">
        <f aca="false">FALSE()</f>
        <v>0</v>
      </c>
      <c r="AE1048" s="1" t="n">
        <v>0.736092747</v>
      </c>
      <c r="AF1048" s="1" t="n">
        <v>0.000376202</v>
      </c>
    </row>
    <row r="1049" customFormat="false" ht="14" hidden="false" customHeight="false" outlineLevel="0" collapsed="false">
      <c r="A1049" s="0" t="s">
        <v>1370</v>
      </c>
      <c r="B1049" s="0" t="s">
        <v>1371</v>
      </c>
      <c r="C1049" s="0" t="s">
        <v>1372</v>
      </c>
      <c r="E1049" s="3" t="n">
        <v>101</v>
      </c>
      <c r="F1049" s="3" t="n">
        <v>2</v>
      </c>
      <c r="G1049" s="0" t="n">
        <v>1.24294115613443</v>
      </c>
      <c r="H1049" s="0" t="n">
        <v>0.259513023159751</v>
      </c>
      <c r="I1049" s="0" t="n">
        <v>119.327046569</v>
      </c>
      <c r="J1049" s="39" t="s">
        <v>41</v>
      </c>
      <c r="M1049" s="0" t="n">
        <v>0.958838568</v>
      </c>
      <c r="N1049" s="0" t="n">
        <v>0.832585481</v>
      </c>
      <c r="O1049" s="1" t="b">
        <f aca="false">TRUE()</f>
        <v>1</v>
      </c>
      <c r="P1049" s="1" t="b">
        <f aca="false">FALSE()</f>
        <v>0</v>
      </c>
      <c r="S1049" s="1" t="s">
        <v>492</v>
      </c>
      <c r="T1049" s="1" t="n">
        <v>0.005687504</v>
      </c>
      <c r="U1049" s="1" t="b">
        <f aca="false">FALSE()</f>
        <v>0</v>
      </c>
      <c r="V1049" s="1" t="b">
        <f aca="false">TRUE()</f>
        <v>1</v>
      </c>
      <c r="Y1049" s="1" t="s">
        <v>492</v>
      </c>
      <c r="Z1049" s="1" t="n">
        <v>0.084896643</v>
      </c>
      <c r="AA1049" s="1" t="b">
        <f aca="false">FALSE()</f>
        <v>0</v>
      </c>
      <c r="AB1049" s="1" t="b">
        <f aca="false">TRUE()</f>
        <v>1</v>
      </c>
      <c r="AE1049" s="1" t="n">
        <v>1.611222962</v>
      </c>
      <c r="AF1049" s="1" t="n">
        <v>0.00423964</v>
      </c>
    </row>
    <row r="1050" customFormat="false" ht="14" hidden="false" customHeight="false" outlineLevel="0" collapsed="false">
      <c r="A1050" s="0" t="s">
        <v>1370</v>
      </c>
      <c r="B1050" s="0" t="s">
        <v>1371</v>
      </c>
      <c r="C1050" s="0" t="s">
        <v>1372</v>
      </c>
      <c r="E1050" s="3" t="n">
        <v>366</v>
      </c>
      <c r="F1050" s="3" t="n">
        <v>2</v>
      </c>
      <c r="G1050" s="0" t="n">
        <v>0.869312355900972</v>
      </c>
      <c r="H1050" s="0" t="n">
        <v>0.0501148248727805</v>
      </c>
      <c r="I1050" s="0" t="n">
        <v>-35.7828145411114</v>
      </c>
      <c r="J1050" s="39" t="s">
        <v>41</v>
      </c>
      <c r="M1050" s="0" t="n">
        <v>0.913987896</v>
      </c>
      <c r="N1050" s="0" t="n">
        <v>0.241508612</v>
      </c>
      <c r="O1050" s="1" t="b">
        <f aca="false">FALSE()</f>
        <v>0</v>
      </c>
      <c r="P1050" s="1" t="b">
        <f aca="false">FALSE()</f>
        <v>0</v>
      </c>
      <c r="S1050" s="1" t="n">
        <v>0.826820547</v>
      </c>
      <c r="T1050" s="1" t="n">
        <v>0.524024349</v>
      </c>
      <c r="U1050" s="1" t="b">
        <f aca="false">FALSE()</f>
        <v>0</v>
      </c>
      <c r="V1050" s="1" t="b">
        <f aca="false">FALSE()</f>
        <v>0</v>
      </c>
      <c r="AE1050" s="1" t="s">
        <v>492</v>
      </c>
      <c r="AF1050" s="1" t="n">
        <v>0.436998278</v>
      </c>
    </row>
    <row r="1051" customFormat="false" ht="14" hidden="false" customHeight="false" outlineLevel="0" collapsed="false">
      <c r="A1051" s="0" t="s">
        <v>1370</v>
      </c>
      <c r="B1051" s="0" t="s">
        <v>1371</v>
      </c>
      <c r="C1051" s="0" t="s">
        <v>1372</v>
      </c>
      <c r="E1051" s="3" t="n">
        <v>400</v>
      </c>
      <c r="F1051" s="3" t="n">
        <v>2</v>
      </c>
      <c r="G1051" s="0" t="n">
        <v>0.863953492787091</v>
      </c>
      <c r="H1051" s="0" t="n">
        <v>0.118342824327367</v>
      </c>
      <c r="I1051" s="0" t="n">
        <v>-80.9257294028874</v>
      </c>
      <c r="J1051" s="39" t="s">
        <v>41</v>
      </c>
      <c r="M1051" s="0" t="n">
        <v>0.972491917</v>
      </c>
      <c r="N1051" s="0" t="n">
        <v>0.818902092</v>
      </c>
      <c r="O1051" s="1" t="b">
        <f aca="false">FALSE()</f>
        <v>0</v>
      </c>
      <c r="P1051" s="1" t="b">
        <f aca="false">FALSE()</f>
        <v>0</v>
      </c>
      <c r="S1051" s="1" t="s">
        <v>492</v>
      </c>
      <c r="T1051" s="1" t="n">
        <v>0.607640919</v>
      </c>
      <c r="U1051" s="1" t="b">
        <f aca="false">FALSE()</f>
        <v>0</v>
      </c>
      <c r="V1051" s="1" t="b">
        <f aca="false">TRUE()</f>
        <v>1</v>
      </c>
      <c r="Y1051" s="1" t="s">
        <v>492</v>
      </c>
      <c r="Z1051" s="1" t="n">
        <v>0.223938992</v>
      </c>
      <c r="AA1051" s="1" t="b">
        <f aca="false">FALSE()</f>
        <v>0</v>
      </c>
      <c r="AB1051" s="1" t="b">
        <f aca="false">TRUE()</f>
        <v>1</v>
      </c>
      <c r="AC1051" s="1" t="s">
        <v>116</v>
      </c>
      <c r="AE1051" s="1" t="n">
        <v>0.767528886</v>
      </c>
      <c r="AF1051" s="1" t="n">
        <v>0.007506737</v>
      </c>
    </row>
    <row r="1052" customFormat="false" ht="14" hidden="false" customHeight="false" outlineLevel="0" collapsed="false">
      <c r="A1052" s="0" t="s">
        <v>1373</v>
      </c>
      <c r="B1052" s="0" t="s">
        <v>1374</v>
      </c>
      <c r="C1052" s="0" t="s">
        <v>1372</v>
      </c>
      <c r="E1052" s="3" t="n">
        <v>406</v>
      </c>
      <c r="F1052" s="3" t="n">
        <v>3</v>
      </c>
      <c r="G1052" s="0" t="n">
        <v>2.39955007693644</v>
      </c>
      <c r="H1052" s="0" t="n">
        <v>0.361696153294031</v>
      </c>
      <c r="I1052" s="0" t="n">
        <v>41.3234206188184</v>
      </c>
      <c r="J1052" s="39" t="s">
        <v>41</v>
      </c>
      <c r="M1052" s="0" t="n">
        <v>4.001104445</v>
      </c>
      <c r="N1052" s="0" t="n">
        <v>0.000807103</v>
      </c>
      <c r="O1052" s="1" t="b">
        <f aca="false">TRUE()</f>
        <v>1</v>
      </c>
      <c r="P1052" s="1" t="b">
        <f aca="false">FALSE()</f>
        <v>0</v>
      </c>
      <c r="S1052" s="1" t="n">
        <v>1.83392323</v>
      </c>
      <c r="T1052" s="41" t="n">
        <v>4.01E-005</v>
      </c>
      <c r="U1052" s="1" t="b">
        <f aca="false">FALSE()</f>
        <v>0</v>
      </c>
      <c r="V1052" s="1" t="b">
        <f aca="false">FALSE()</f>
        <v>0</v>
      </c>
      <c r="Y1052" s="1" t="n">
        <v>1.88290502</v>
      </c>
      <c r="Z1052" s="1" t="n">
        <v>0.511473955</v>
      </c>
      <c r="AA1052" s="1" t="b">
        <f aca="false">FALSE()</f>
        <v>0</v>
      </c>
      <c r="AB1052" s="1" t="b">
        <f aca="false">FALSE()</f>
        <v>0</v>
      </c>
    </row>
    <row r="1053" customFormat="false" ht="14" hidden="false" customHeight="false" outlineLevel="0" collapsed="false">
      <c r="A1053" s="0" t="s">
        <v>1375</v>
      </c>
      <c r="B1053" s="0" t="s">
        <v>1376</v>
      </c>
      <c r="C1053" s="0" t="s">
        <v>1377</v>
      </c>
      <c r="E1053" s="3" t="n">
        <v>82</v>
      </c>
      <c r="F1053" s="3" t="n">
        <v>2</v>
      </c>
      <c r="G1053" s="0" t="n">
        <v>1.50908488381151</v>
      </c>
      <c r="H1053" s="0" t="n">
        <v>0.196627135172543</v>
      </c>
      <c r="I1053" s="0" t="n">
        <v>47.7826236393175</v>
      </c>
      <c r="J1053" s="39" t="s">
        <v>41</v>
      </c>
      <c r="M1053" s="0" t="n">
        <v>1.836994046</v>
      </c>
      <c r="N1053" s="0" t="n">
        <v>0.0386988</v>
      </c>
      <c r="O1053" s="1" t="b">
        <f aca="false">FALSE()</f>
        <v>0</v>
      </c>
      <c r="P1053" s="1" t="b">
        <f aca="false">FALSE()</f>
        <v>0</v>
      </c>
      <c r="S1053" s="1" t="n">
        <v>1.239708529</v>
      </c>
      <c r="T1053" s="1" t="n">
        <v>0.203539623</v>
      </c>
      <c r="U1053" s="1" t="b">
        <f aca="false">FALSE()</f>
        <v>0</v>
      </c>
      <c r="V1053" s="1" t="b">
        <f aca="false">FALSE()</f>
        <v>0</v>
      </c>
    </row>
    <row r="1054" customFormat="false" ht="14" hidden="false" customHeight="false" outlineLevel="0" collapsed="false">
      <c r="A1054" s="0" t="s">
        <v>1378</v>
      </c>
      <c r="B1054" s="0" t="s">
        <v>1379</v>
      </c>
      <c r="C1054" s="0" t="s">
        <v>1377</v>
      </c>
      <c r="E1054" s="3" t="n">
        <v>83</v>
      </c>
      <c r="F1054" s="3" t="n">
        <v>3</v>
      </c>
      <c r="G1054" s="0" t="n">
        <v>0.921213860345757</v>
      </c>
      <c r="H1054" s="0" t="n">
        <v>0.283646418767212</v>
      </c>
      <c r="I1054" s="0" t="n">
        <v>-345.644435949883</v>
      </c>
      <c r="J1054" s="39" t="s">
        <v>41</v>
      </c>
      <c r="M1054" s="0" t="n">
        <v>0.888481056</v>
      </c>
      <c r="N1054" s="0" t="n">
        <v>0.707635032</v>
      </c>
      <c r="O1054" s="1" t="b">
        <f aca="false">FALSE()</f>
        <v>0</v>
      </c>
      <c r="P1054" s="1" t="b">
        <f aca="false">FALSE()</f>
        <v>0</v>
      </c>
      <c r="S1054" s="1" t="n">
        <v>1.325785437</v>
      </c>
      <c r="T1054" s="1" t="n">
        <v>0.341244211</v>
      </c>
      <c r="U1054" s="1" t="b">
        <f aca="false">TRUE()</f>
        <v>1</v>
      </c>
      <c r="V1054" s="1" t="b">
        <f aca="false">FALSE()</f>
        <v>0</v>
      </c>
      <c r="Y1054" s="1" t="n">
        <v>0.663681901</v>
      </c>
      <c r="Z1054" s="1" t="n">
        <v>0.588842174</v>
      </c>
      <c r="AA1054" s="1" t="b">
        <f aca="false">FALSE()</f>
        <v>0</v>
      </c>
      <c r="AB1054" s="1" t="b">
        <f aca="false">FALSE()</f>
        <v>0</v>
      </c>
    </row>
    <row r="1055" customFormat="false" ht="14" hidden="false" customHeight="false" outlineLevel="0" collapsed="false">
      <c r="A1055" s="0" t="s">
        <v>1375</v>
      </c>
      <c r="B1055" s="0" t="s">
        <v>1376</v>
      </c>
      <c r="C1055" s="0" t="s">
        <v>1377</v>
      </c>
      <c r="E1055" s="3" t="n">
        <v>103</v>
      </c>
      <c r="F1055" s="3" t="n">
        <v>4</v>
      </c>
      <c r="G1055" s="0" t="n">
        <v>1.8292724735536</v>
      </c>
      <c r="H1055" s="0" t="n">
        <v>0.510822685425895</v>
      </c>
      <c r="I1055" s="0" t="n">
        <v>84.5847291006253</v>
      </c>
      <c r="J1055" s="39" t="s">
        <v>41</v>
      </c>
      <c r="M1055" s="0" t="n">
        <v>4.217839806</v>
      </c>
      <c r="N1055" s="0" t="n">
        <v>0.000147493</v>
      </c>
      <c r="O1055" s="1" t="b">
        <f aca="false">TRUE()</f>
        <v>1</v>
      </c>
      <c r="P1055" s="1" t="b">
        <f aca="false">FALSE()</f>
        <v>0</v>
      </c>
      <c r="S1055" s="1" t="n">
        <v>1.290515099</v>
      </c>
      <c r="T1055" s="1" t="n">
        <v>0.022729096</v>
      </c>
      <c r="U1055" s="1" t="b">
        <f aca="false">TRUE()</f>
        <v>1</v>
      </c>
      <c r="V1055" s="1" t="b">
        <f aca="false">FALSE()</f>
        <v>0</v>
      </c>
      <c r="Y1055" s="1" t="n">
        <v>1.139588288</v>
      </c>
      <c r="Z1055" s="1" t="n">
        <v>0.414436443</v>
      </c>
      <c r="AA1055" s="1" t="b">
        <f aca="false">TRUE()</f>
        <v>1</v>
      </c>
      <c r="AB1055" s="1" t="b">
        <f aca="false">FALSE()</f>
        <v>0</v>
      </c>
      <c r="AE1055" s="1" t="n">
        <v>1.805146479</v>
      </c>
      <c r="AF1055" s="1" t="n">
        <v>0.008395029</v>
      </c>
    </row>
    <row r="1056" customFormat="false" ht="14" hidden="false" customHeight="false" outlineLevel="0" collapsed="false">
      <c r="A1056" s="0" t="s">
        <v>1378</v>
      </c>
      <c r="B1056" s="0" t="s">
        <v>1379</v>
      </c>
      <c r="C1056" s="0" t="s">
        <v>1377</v>
      </c>
      <c r="E1056" s="3" t="n">
        <v>152</v>
      </c>
      <c r="F1056" s="3" t="n">
        <v>3</v>
      </c>
      <c r="G1056" s="0" t="n">
        <v>1.07589458503174</v>
      </c>
      <c r="H1056" s="0" t="n">
        <v>0.100604595146048</v>
      </c>
      <c r="I1056" s="0" t="n">
        <v>137.52723713595</v>
      </c>
      <c r="J1056" s="39" t="s">
        <v>41</v>
      </c>
      <c r="M1056" s="0" t="n">
        <v>1.036546856</v>
      </c>
      <c r="N1056" s="0" t="n">
        <v>0.82177758</v>
      </c>
      <c r="O1056" s="1" t="b">
        <f aca="false">FALSE()</f>
        <v>0</v>
      </c>
      <c r="P1056" s="1" t="b">
        <f aca="false">FALSE()</f>
        <v>0</v>
      </c>
      <c r="S1056" s="1" t="n">
        <v>0.973230904</v>
      </c>
      <c r="T1056" s="1" t="n">
        <v>0.87501395</v>
      </c>
      <c r="U1056" s="1" t="b">
        <f aca="false">TRUE()</f>
        <v>1</v>
      </c>
      <c r="V1056" s="1" t="b">
        <f aca="false">FALSE()</f>
        <v>0</v>
      </c>
      <c r="Y1056" s="1" t="n">
        <v>1.234537639</v>
      </c>
      <c r="Z1056" s="1" t="n">
        <v>0.581844004</v>
      </c>
      <c r="AA1056" s="1" t="b">
        <f aca="false">FALSE()</f>
        <v>0</v>
      </c>
      <c r="AB1056" s="1" t="b">
        <f aca="false">FALSE()</f>
        <v>0</v>
      </c>
    </row>
    <row r="1057" customFormat="false" ht="14" hidden="false" customHeight="false" outlineLevel="0" collapsed="false">
      <c r="A1057" s="0" t="s">
        <v>1378</v>
      </c>
      <c r="B1057" s="0" t="s">
        <v>1379</v>
      </c>
      <c r="C1057" s="0" t="s">
        <v>1377</v>
      </c>
      <c r="E1057" s="3" t="n">
        <v>203</v>
      </c>
      <c r="F1057" s="3" t="n">
        <v>2</v>
      </c>
      <c r="G1057" s="0" t="n">
        <v>1.04640835627177</v>
      </c>
      <c r="H1057" s="0" t="n">
        <v>0.410671124344437</v>
      </c>
      <c r="I1057" s="0" t="n">
        <v>905.286028709161</v>
      </c>
      <c r="J1057" s="39" t="s">
        <v>41</v>
      </c>
      <c r="M1057" s="0" t="n">
        <v>1.57780527</v>
      </c>
      <c r="N1057" s="0" t="n">
        <v>0.264793639</v>
      </c>
      <c r="O1057" s="1" t="b">
        <f aca="false">TRUE()</f>
        <v>1</v>
      </c>
      <c r="P1057" s="1" t="b">
        <f aca="false">FALSE()</f>
        <v>0</v>
      </c>
      <c r="S1057" s="1" t="s">
        <v>492</v>
      </c>
      <c r="T1057" s="1" t="n">
        <v>0.581336586</v>
      </c>
      <c r="U1057" s="1" t="b">
        <f aca="false">FALSE()</f>
        <v>0</v>
      </c>
      <c r="V1057" s="1" t="b">
        <f aca="false">TRUE()</f>
        <v>1</v>
      </c>
      <c r="Y1057" s="1" t="n">
        <v>0.693983262</v>
      </c>
      <c r="Z1057" s="1" t="n">
        <v>0.395994855</v>
      </c>
      <c r="AA1057" s="1" t="b">
        <f aca="false">FALSE()</f>
        <v>0</v>
      </c>
      <c r="AB1057" s="1" t="b">
        <f aca="false">FALSE()</f>
        <v>0</v>
      </c>
    </row>
    <row r="1058" customFormat="false" ht="14" hidden="false" customHeight="false" outlineLevel="0" collapsed="false">
      <c r="A1058" s="0" t="s">
        <v>1378</v>
      </c>
      <c r="B1058" s="0" t="s">
        <v>1379</v>
      </c>
      <c r="C1058" s="0" t="s">
        <v>1377</v>
      </c>
      <c r="E1058" s="3" t="n">
        <v>211</v>
      </c>
      <c r="F1058" s="3" t="n">
        <v>3</v>
      </c>
      <c r="G1058" s="0" t="n">
        <v>1.87862395563386</v>
      </c>
      <c r="H1058" s="0" t="n">
        <v>1.15810967807462</v>
      </c>
      <c r="I1058" s="0" t="n">
        <v>183.66962717805</v>
      </c>
      <c r="J1058" s="39" t="s">
        <v>41</v>
      </c>
      <c r="M1058" s="0" t="n">
        <v>6.53756334</v>
      </c>
      <c r="N1058" s="0" t="n">
        <v>0.000631477</v>
      </c>
      <c r="O1058" s="1" t="b">
        <f aca="false">TRUE()</f>
        <v>1</v>
      </c>
      <c r="P1058" s="1" t="b">
        <f aca="false">FALSE()</f>
        <v>0</v>
      </c>
      <c r="S1058" s="1" t="n">
        <v>2.52578191</v>
      </c>
      <c r="T1058" s="1" t="n">
        <v>0.005695035</v>
      </c>
      <c r="U1058" s="1" t="b">
        <f aca="false">TRUE()</f>
        <v>1</v>
      </c>
      <c r="V1058" s="1" t="b">
        <f aca="false">FALSE()</f>
        <v>0</v>
      </c>
      <c r="W1058" s="1" t="s">
        <v>50</v>
      </c>
      <c r="Y1058" s="1" t="n">
        <v>0.40152058</v>
      </c>
      <c r="Z1058" s="1" t="n">
        <v>0.468333978</v>
      </c>
      <c r="AA1058" s="1" t="b">
        <f aca="false">FALSE()</f>
        <v>0</v>
      </c>
      <c r="AB1058" s="1" t="b">
        <f aca="false">FALSE()</f>
        <v>0</v>
      </c>
    </row>
    <row r="1059" customFormat="false" ht="14" hidden="false" customHeight="false" outlineLevel="0" collapsed="false">
      <c r="A1059" s="0" t="s">
        <v>1380</v>
      </c>
      <c r="B1059" s="0" t="s">
        <v>1381</v>
      </c>
      <c r="C1059" s="0" t="s">
        <v>1382</v>
      </c>
      <c r="E1059" s="3" t="n">
        <v>278</v>
      </c>
      <c r="F1059" s="3" t="n">
        <v>1</v>
      </c>
      <c r="G1059" s="0" t="n">
        <v>1.621626048</v>
      </c>
      <c r="H1059" s="0" t="n">
        <v>0</v>
      </c>
      <c r="I1059" s="0" t="n">
        <v>0</v>
      </c>
      <c r="J1059" s="39" t="s">
        <v>41</v>
      </c>
      <c r="M1059" s="0" t="n">
        <v>1.621626048</v>
      </c>
      <c r="N1059" s="0" t="n">
        <v>0.074222446</v>
      </c>
      <c r="O1059" s="1" t="b">
        <f aca="false">TRUE()</f>
        <v>1</v>
      </c>
      <c r="P1059" s="1" t="b">
        <f aca="false">FALSE()</f>
        <v>0</v>
      </c>
    </row>
    <row r="1060" customFormat="false" ht="14" hidden="false" customHeight="false" outlineLevel="0" collapsed="false">
      <c r="A1060" s="0" t="s">
        <v>1383</v>
      </c>
      <c r="B1060" s="0" t="s">
        <v>1384</v>
      </c>
      <c r="C1060" s="0" t="s">
        <v>1382</v>
      </c>
      <c r="E1060" s="3" t="n">
        <v>370</v>
      </c>
      <c r="F1060" s="3" t="n">
        <v>4</v>
      </c>
      <c r="G1060" s="0" t="n">
        <v>0.929770202583872</v>
      </c>
      <c r="H1060" s="0" t="n">
        <v>0.317957648894663</v>
      </c>
      <c r="I1060" s="0" t="n">
        <v>-436.64814520296</v>
      </c>
      <c r="J1060" s="39" t="s">
        <v>41</v>
      </c>
      <c r="M1060" s="0" t="n">
        <v>1.000057641</v>
      </c>
      <c r="N1060" s="0" t="n">
        <v>0.999861369</v>
      </c>
      <c r="O1060" s="1" t="b">
        <f aca="false">FALSE()</f>
        <v>0</v>
      </c>
      <c r="P1060" s="1" t="b">
        <f aca="false">FALSE()</f>
        <v>0</v>
      </c>
      <c r="S1060" s="1" t="n">
        <v>1.446729293</v>
      </c>
      <c r="T1060" s="1" t="n">
        <v>0.03213171</v>
      </c>
      <c r="U1060" s="1" t="b">
        <f aca="false">TRUE()</f>
        <v>1</v>
      </c>
      <c r="V1060" s="1" t="b">
        <f aca="false">FALSE()</f>
        <v>0</v>
      </c>
      <c r="Y1060" s="1" t="n">
        <v>0.595280864</v>
      </c>
      <c r="Z1060" s="1" t="n">
        <v>0.092548351</v>
      </c>
      <c r="AA1060" s="1" t="b">
        <f aca="false">FALSE()</f>
        <v>0</v>
      </c>
      <c r="AB1060" s="1" t="b">
        <f aca="false">FALSE()</f>
        <v>0</v>
      </c>
      <c r="AE1060" s="1" t="n">
        <v>0.867697339</v>
      </c>
      <c r="AF1060" s="1" t="n">
        <v>0.484275306</v>
      </c>
    </row>
    <row r="1061" customFormat="false" ht="14" hidden="false" customHeight="false" outlineLevel="0" collapsed="false">
      <c r="A1061" s="0" t="s">
        <v>1380</v>
      </c>
      <c r="B1061" s="0" t="s">
        <v>1381</v>
      </c>
      <c r="C1061" s="0" t="s">
        <v>1382</v>
      </c>
      <c r="E1061" s="3" t="n">
        <v>399</v>
      </c>
      <c r="F1061" s="3" t="n">
        <v>2</v>
      </c>
      <c r="G1061" s="0" t="n">
        <v>0.784394792311306</v>
      </c>
      <c r="H1061" s="0" t="n">
        <v>0.205014817774474</v>
      </c>
      <c r="I1061" s="0" t="n">
        <v>-84.4228437985484</v>
      </c>
      <c r="J1061" s="39" t="s">
        <v>41</v>
      </c>
      <c r="M1061" s="0" t="n">
        <v>0.962878536</v>
      </c>
      <c r="N1061" s="0" t="n">
        <v>0.751450182</v>
      </c>
      <c r="O1061" s="1" t="b">
        <f aca="false">FALSE()</f>
        <v>0</v>
      </c>
      <c r="P1061" s="1" t="b">
        <f aca="false">FALSE()</f>
        <v>0</v>
      </c>
      <c r="S1061" s="1" t="s">
        <v>492</v>
      </c>
      <c r="T1061" s="1" t="n">
        <v>0.590792782</v>
      </c>
      <c r="U1061" s="1" t="b">
        <f aca="false">FALSE()</f>
        <v>0</v>
      </c>
      <c r="V1061" s="1" t="b">
        <f aca="false">TRUE()</f>
        <v>1</v>
      </c>
      <c r="Y1061" s="1" t="n">
        <v>0.638995644</v>
      </c>
      <c r="Z1061" s="1" t="n">
        <v>0.02473177</v>
      </c>
      <c r="AA1061" s="1" t="b">
        <f aca="false">FALSE()</f>
        <v>0</v>
      </c>
      <c r="AB1061" s="1" t="b">
        <f aca="false">FALSE()</f>
        <v>0</v>
      </c>
    </row>
    <row r="1062" customFormat="false" ht="14" hidden="false" customHeight="false" outlineLevel="0" collapsed="false">
      <c r="A1062" s="0" t="s">
        <v>1385</v>
      </c>
      <c r="B1062" s="0" t="s">
        <v>1386</v>
      </c>
      <c r="C1062" s="0" t="s">
        <v>1387</v>
      </c>
      <c r="E1062" s="3" t="n">
        <v>17</v>
      </c>
      <c r="F1062" s="3" t="n">
        <v>4</v>
      </c>
      <c r="G1062" s="0" t="n">
        <v>1.31847852499877</v>
      </c>
      <c r="H1062" s="0" t="n">
        <v>1.22717935634644</v>
      </c>
      <c r="I1062" s="0" t="n">
        <v>443.860779800821</v>
      </c>
      <c r="J1062" s="39" t="s">
        <v>41</v>
      </c>
      <c r="M1062" s="0" t="n">
        <v>10.3454776</v>
      </c>
      <c r="N1062" s="0" t="n">
        <v>0.019896928</v>
      </c>
      <c r="O1062" s="1" t="b">
        <f aca="false">TRUE()</f>
        <v>1</v>
      </c>
      <c r="P1062" s="1" t="b">
        <f aca="false">FALSE()</f>
        <v>0</v>
      </c>
      <c r="S1062" s="1" t="n">
        <v>0.653763441</v>
      </c>
      <c r="T1062" s="1" t="n">
        <v>0.056731391</v>
      </c>
      <c r="U1062" s="1" t="b">
        <f aca="false">TRUE()</f>
        <v>1</v>
      </c>
      <c r="V1062" s="1" t="b">
        <f aca="false">FALSE()</f>
        <v>0</v>
      </c>
      <c r="W1062" s="1" t="s">
        <v>43</v>
      </c>
      <c r="Y1062" s="1" t="n">
        <v>0.436037242</v>
      </c>
      <c r="Z1062" s="1" t="n">
        <v>0.094115615</v>
      </c>
      <c r="AA1062" s="1" t="b">
        <f aca="false">TRUE()</f>
        <v>1</v>
      </c>
      <c r="AB1062" s="1" t="b">
        <f aca="false">FALSE()</f>
        <v>0</v>
      </c>
      <c r="AC1062" s="1" t="s">
        <v>1388</v>
      </c>
      <c r="AE1062" s="1" t="n">
        <v>1.024701761</v>
      </c>
      <c r="AF1062" s="1" t="n">
        <v>0.879962219</v>
      </c>
    </row>
    <row r="1063" customFormat="false" ht="14" hidden="false" customHeight="false" outlineLevel="0" collapsed="false">
      <c r="A1063" s="0" t="s">
        <v>1385</v>
      </c>
      <c r="B1063" s="0" t="s">
        <v>1386</v>
      </c>
      <c r="C1063" s="0" t="s">
        <v>1387</v>
      </c>
      <c r="E1063" s="3" t="n">
        <v>47</v>
      </c>
      <c r="F1063" s="3" t="n">
        <v>3</v>
      </c>
      <c r="G1063" s="0" t="n">
        <v>1.08580442867538</v>
      </c>
      <c r="H1063" s="0" t="n">
        <v>1.12804919089327</v>
      </c>
      <c r="I1063" s="0" t="n">
        <v>1370.30348277837</v>
      </c>
      <c r="J1063" s="39" t="s">
        <v>41</v>
      </c>
      <c r="M1063" s="0" t="n">
        <v>3.862941537</v>
      </c>
      <c r="N1063" s="0" t="n">
        <v>0.036747003</v>
      </c>
      <c r="O1063" s="1" t="b">
        <f aca="false">TRUE()</f>
        <v>1</v>
      </c>
      <c r="P1063" s="1" t="b">
        <f aca="false">FALSE()</f>
        <v>0</v>
      </c>
      <c r="S1063" s="1" t="s">
        <v>492</v>
      </c>
      <c r="T1063" s="1" t="n">
        <v>0.871792789</v>
      </c>
      <c r="U1063" s="1" t="b">
        <f aca="false">FALSE()</f>
        <v>0</v>
      </c>
      <c r="V1063" s="1" t="b">
        <f aca="false">TRUE()</f>
        <v>1</v>
      </c>
      <c r="Y1063" s="1" t="n">
        <v>0.249237072</v>
      </c>
      <c r="Z1063" s="1" t="n">
        <v>0.146017558</v>
      </c>
      <c r="AA1063" s="1" t="b">
        <f aca="false">FALSE()</f>
        <v>0</v>
      </c>
      <c r="AB1063" s="1" t="b">
        <f aca="false">FALSE()</f>
        <v>0</v>
      </c>
      <c r="AE1063" s="1" t="n">
        <v>1.329609318</v>
      </c>
      <c r="AF1063" s="1" t="n">
        <v>0.072248833</v>
      </c>
    </row>
    <row r="1064" customFormat="false" ht="14" hidden="false" customHeight="false" outlineLevel="0" collapsed="false">
      <c r="A1064" s="0" t="s">
        <v>1389</v>
      </c>
      <c r="B1064" s="0" t="s">
        <v>1390</v>
      </c>
      <c r="C1064" s="0" t="s">
        <v>1387</v>
      </c>
      <c r="E1064" s="3" t="n">
        <v>287</v>
      </c>
      <c r="F1064" s="3" t="n">
        <v>4</v>
      </c>
      <c r="G1064" s="0" t="n">
        <v>0.681538033836817</v>
      </c>
      <c r="H1064" s="0" t="n">
        <v>0.974465831400345</v>
      </c>
      <c r="I1064" s="0" t="n">
        <v>-254.162140419403</v>
      </c>
      <c r="J1064" s="39" t="s">
        <v>41</v>
      </c>
      <c r="M1064" s="0" t="n">
        <v>2.913020833</v>
      </c>
      <c r="N1064" s="0" t="n">
        <v>0.19658942</v>
      </c>
      <c r="O1064" s="1" t="b">
        <f aca="false">FALSE()</f>
        <v>0</v>
      </c>
      <c r="P1064" s="1" t="b">
        <f aca="false">FALSE()</f>
        <v>0</v>
      </c>
      <c r="S1064" s="1" t="n">
        <v>0.258874826</v>
      </c>
      <c r="T1064" s="1" t="n">
        <v>0.37376842</v>
      </c>
      <c r="U1064" s="1" t="b">
        <f aca="false">FALSE()</f>
        <v>0</v>
      </c>
      <c r="V1064" s="1" t="b">
        <f aca="false">FALSE()</f>
        <v>0</v>
      </c>
      <c r="Y1064" s="1" t="n">
        <v>0.30462927</v>
      </c>
      <c r="Z1064" s="1" t="n">
        <v>0.00803647</v>
      </c>
      <c r="AA1064" s="1" t="b">
        <f aca="false">FALSE()</f>
        <v>0</v>
      </c>
      <c r="AB1064" s="1" t="b">
        <f aca="false">FALSE()</f>
        <v>0</v>
      </c>
      <c r="AE1064" s="1" t="n">
        <v>0.939194083</v>
      </c>
      <c r="AF1064" s="1" t="n">
        <v>0.472911171</v>
      </c>
    </row>
    <row r="1065" customFormat="false" ht="14" hidden="false" customHeight="false" outlineLevel="0" collapsed="false">
      <c r="A1065" s="0" t="s">
        <v>1385</v>
      </c>
      <c r="B1065" s="0" t="s">
        <v>1386</v>
      </c>
      <c r="C1065" s="0" t="s">
        <v>1387</v>
      </c>
      <c r="E1065" s="3" t="n">
        <v>359</v>
      </c>
      <c r="F1065" s="3" t="n">
        <v>1</v>
      </c>
      <c r="G1065" s="0" t="n">
        <v>2.018794271</v>
      </c>
      <c r="H1065" s="0" t="n">
        <v>0</v>
      </c>
      <c r="I1065" s="0" t="n">
        <v>0</v>
      </c>
      <c r="J1065" s="39" t="s">
        <v>41</v>
      </c>
      <c r="M1065" s="0" t="n">
        <v>2.018794271</v>
      </c>
      <c r="N1065" s="0" t="n">
        <v>0.005229815</v>
      </c>
      <c r="O1065" s="1" t="b">
        <f aca="false">TRUE()</f>
        <v>1</v>
      </c>
      <c r="P1065" s="1" t="b">
        <f aca="false">FALSE()</f>
        <v>0</v>
      </c>
    </row>
    <row r="1066" customFormat="false" ht="14" hidden="false" customHeight="false" outlineLevel="0" collapsed="false">
      <c r="A1066" s="0" t="s">
        <v>1389</v>
      </c>
      <c r="B1066" s="0" t="s">
        <v>1390</v>
      </c>
      <c r="C1066" s="0" t="s">
        <v>1387</v>
      </c>
      <c r="E1066" s="3" t="n">
        <v>380</v>
      </c>
      <c r="F1066" s="3" t="n">
        <v>1</v>
      </c>
      <c r="G1066" s="0" t="n">
        <v>1.354976467</v>
      </c>
      <c r="H1066" s="0" t="n">
        <v>0</v>
      </c>
      <c r="I1066" s="0" t="n">
        <v>0</v>
      </c>
      <c r="J1066" s="39" t="s">
        <v>41</v>
      </c>
      <c r="AE1066" s="1" t="n">
        <v>1.354976467</v>
      </c>
      <c r="AF1066" s="1" t="n">
        <v>0.070767351</v>
      </c>
    </row>
    <row r="1067" customFormat="false" ht="14" hidden="false" customHeight="false" outlineLevel="0" collapsed="false">
      <c r="A1067" s="0" t="s">
        <v>1391</v>
      </c>
      <c r="B1067" s="0" t="s">
        <v>1392</v>
      </c>
      <c r="C1067" s="0" t="s">
        <v>1387</v>
      </c>
      <c r="E1067" s="3" t="n">
        <v>455</v>
      </c>
      <c r="F1067" s="3" t="n">
        <v>3</v>
      </c>
      <c r="G1067" s="0" t="n">
        <v>1.20595087828697</v>
      </c>
      <c r="H1067" s="0" t="n">
        <v>0.270725597833326</v>
      </c>
      <c r="I1067" s="0" t="n">
        <v>144.565578843275</v>
      </c>
      <c r="J1067" s="39" t="s">
        <v>41</v>
      </c>
      <c r="M1067" s="0" t="n">
        <v>1.549945995</v>
      </c>
      <c r="N1067" s="0" t="n">
        <v>0.135555969</v>
      </c>
      <c r="O1067" s="1" t="b">
        <f aca="false">FALSE()</f>
        <v>0</v>
      </c>
      <c r="P1067" s="1" t="b">
        <f aca="false">FALSE()</f>
        <v>0</v>
      </c>
      <c r="S1067" s="1" t="n">
        <v>1.366433505</v>
      </c>
      <c r="T1067" s="1" t="n">
        <v>0.04115926</v>
      </c>
      <c r="U1067" s="1" t="b">
        <f aca="false">FALSE()</f>
        <v>0</v>
      </c>
      <c r="V1067" s="1" t="b">
        <f aca="false">FALSE()</f>
        <v>0</v>
      </c>
      <c r="Y1067" s="1" t="n">
        <v>0.828101909</v>
      </c>
      <c r="Z1067" s="1" t="n">
        <v>0.031545094</v>
      </c>
      <c r="AA1067" s="1" t="b">
        <f aca="false">TRUE()</f>
        <v>1</v>
      </c>
      <c r="AB1067" s="1" t="b">
        <f aca="false">FALSE()</f>
        <v>0</v>
      </c>
    </row>
    <row r="1068" customFormat="false" ht="14" hidden="false" customHeight="false" outlineLevel="0" collapsed="false">
      <c r="A1068" s="0" t="s">
        <v>1393</v>
      </c>
      <c r="B1068" s="0" t="s">
        <v>1394</v>
      </c>
      <c r="C1068" s="0" t="s">
        <v>1395</v>
      </c>
      <c r="E1068" s="3" t="n">
        <v>239</v>
      </c>
      <c r="F1068" s="3" t="n">
        <v>4</v>
      </c>
      <c r="G1068" s="0" t="n">
        <v>0.97733801769546</v>
      </c>
      <c r="H1068" s="0" t="n">
        <v>0.56204867631197</v>
      </c>
      <c r="I1068" s="0" t="n">
        <v>-2451.92926933456</v>
      </c>
      <c r="J1068" s="39" t="s">
        <v>41</v>
      </c>
      <c r="M1068" s="0" t="n">
        <v>0.388915952</v>
      </c>
      <c r="N1068" s="0" t="n">
        <v>0.003342096</v>
      </c>
      <c r="O1068" s="1" t="b">
        <f aca="false">TRUE()</f>
        <v>1</v>
      </c>
      <c r="P1068" s="1" t="b">
        <f aca="false">FALSE()</f>
        <v>0</v>
      </c>
      <c r="Q1068" s="1" t="s">
        <v>42</v>
      </c>
      <c r="S1068" s="1" t="n">
        <v>0.993509639</v>
      </c>
      <c r="T1068" s="1" t="n">
        <v>0.962540164</v>
      </c>
      <c r="U1068" s="1" t="b">
        <f aca="false">TRUE()</f>
        <v>1</v>
      </c>
      <c r="V1068" s="1" t="b">
        <f aca="false">FALSE()</f>
        <v>0</v>
      </c>
      <c r="Y1068" s="1" t="n">
        <v>1.612602322</v>
      </c>
      <c r="Z1068" s="1" t="n">
        <v>0.092528079</v>
      </c>
      <c r="AA1068" s="1" t="b">
        <f aca="false">TRUE()</f>
        <v>1</v>
      </c>
      <c r="AB1068" s="1" t="b">
        <f aca="false">FALSE()</f>
        <v>0</v>
      </c>
      <c r="AE1068" s="1" t="n">
        <v>1.464279724</v>
      </c>
      <c r="AF1068" s="1" t="n">
        <v>0.006215253</v>
      </c>
    </row>
    <row r="1069" customFormat="false" ht="14" hidden="false" customHeight="false" outlineLevel="0" collapsed="false">
      <c r="A1069" s="0" t="s">
        <v>1393</v>
      </c>
      <c r="B1069" s="0" t="s">
        <v>1394</v>
      </c>
      <c r="C1069" s="0" t="s">
        <v>1395</v>
      </c>
      <c r="E1069" s="3" t="n">
        <v>776</v>
      </c>
      <c r="F1069" s="3" t="n">
        <v>2</v>
      </c>
      <c r="G1069" s="0" t="n">
        <v>1.72576675003121</v>
      </c>
      <c r="H1069" s="0" t="n">
        <v>0.0514052469463423</v>
      </c>
      <c r="I1069" s="0" t="n">
        <v>9.42054920863429</v>
      </c>
      <c r="J1069" s="39" t="s">
        <v>41</v>
      </c>
      <c r="M1069" s="0" t="n">
        <v>1.639294879</v>
      </c>
      <c r="N1069" s="0" t="n">
        <v>0.205335337</v>
      </c>
      <c r="O1069" s="1" t="b">
        <f aca="false">FALSE()</f>
        <v>0</v>
      </c>
      <c r="P1069" s="1" t="b">
        <f aca="false">FALSE()</f>
        <v>0</v>
      </c>
      <c r="S1069" s="1" t="s">
        <v>492</v>
      </c>
      <c r="T1069" s="1" t="n">
        <v>0.224669057</v>
      </c>
      <c r="U1069" s="1" t="b">
        <f aca="false">FALSE()</f>
        <v>0</v>
      </c>
      <c r="V1069" s="1" t="b">
        <f aca="false">TRUE()</f>
        <v>1</v>
      </c>
      <c r="W1069" s="1" t="s">
        <v>62</v>
      </c>
      <c r="AE1069" s="1" t="n">
        <v>1.816799963</v>
      </c>
      <c r="AF1069" s="1" t="n">
        <v>0.023268225</v>
      </c>
    </row>
    <row r="1070" customFormat="false" ht="14" hidden="false" customHeight="false" outlineLevel="0" collapsed="false">
      <c r="A1070" s="0" t="s">
        <v>1396</v>
      </c>
      <c r="B1070" s="0" t="s">
        <v>1397</v>
      </c>
      <c r="C1070" s="0" t="s">
        <v>1398</v>
      </c>
      <c r="E1070" s="3" t="n">
        <v>4</v>
      </c>
      <c r="F1070" s="3" t="n">
        <v>1</v>
      </c>
      <c r="G1070" s="0" t="n">
        <v>1.462616174</v>
      </c>
      <c r="H1070" s="0" t="n">
        <v>0</v>
      </c>
      <c r="I1070" s="0" t="n">
        <v>0</v>
      </c>
      <c r="J1070" s="39" t="s">
        <v>41</v>
      </c>
      <c r="S1070" s="1" t="n">
        <v>1.462616174</v>
      </c>
      <c r="T1070" s="1" t="n">
        <v>0.357540617</v>
      </c>
      <c r="U1070" s="1" t="b">
        <f aca="false">FALSE()</f>
        <v>0</v>
      </c>
      <c r="V1070" s="1" t="b">
        <f aca="false">FALSE()</f>
        <v>0</v>
      </c>
    </row>
    <row r="1071" customFormat="false" ht="14" hidden="false" customHeight="false" outlineLevel="0" collapsed="false">
      <c r="A1071" s="0" t="s">
        <v>1399</v>
      </c>
      <c r="B1071" s="0" t="s">
        <v>1400</v>
      </c>
      <c r="C1071" s="0" t="s">
        <v>1401</v>
      </c>
      <c r="E1071" s="3" t="n">
        <v>37</v>
      </c>
      <c r="F1071" s="3" t="n">
        <v>4</v>
      </c>
      <c r="G1071" s="0" t="n">
        <v>0.884313725364008</v>
      </c>
      <c r="H1071" s="0" t="n">
        <v>0.520519707084678</v>
      </c>
      <c r="I1071" s="0" t="n">
        <v>-423.381625073613</v>
      </c>
      <c r="J1071" s="39" t="s">
        <v>41</v>
      </c>
      <c r="M1071" s="0" t="n">
        <v>1.068185798</v>
      </c>
      <c r="N1071" s="0" t="n">
        <v>0.570766767</v>
      </c>
      <c r="O1071" s="1" t="b">
        <f aca="false">FALSE()</f>
        <v>0</v>
      </c>
      <c r="P1071" s="1" t="b">
        <f aca="false">FALSE()</f>
        <v>0</v>
      </c>
      <c r="S1071" s="1" t="n">
        <v>1.420762689</v>
      </c>
      <c r="T1071" s="1" t="n">
        <v>0.418858939</v>
      </c>
      <c r="U1071" s="1" t="b">
        <f aca="false">FALSE()</f>
        <v>0</v>
      </c>
      <c r="V1071" s="1" t="b">
        <f aca="false">FALSE()</f>
        <v>0</v>
      </c>
      <c r="Y1071" s="1" t="n">
        <v>0.366497432</v>
      </c>
      <c r="Z1071" s="1" t="n">
        <v>0.216749504</v>
      </c>
      <c r="AA1071" s="1" t="b">
        <f aca="false">FALSE()</f>
        <v>0</v>
      </c>
      <c r="AB1071" s="1" t="b">
        <f aca="false">FALSE()</f>
        <v>0</v>
      </c>
      <c r="AE1071" s="1" t="n">
        <v>1.099477089</v>
      </c>
      <c r="AF1071" s="1" t="n">
        <v>0.507600872</v>
      </c>
    </row>
    <row r="1072" customFormat="false" ht="14" hidden="false" customHeight="false" outlineLevel="0" collapsed="false">
      <c r="A1072" s="0" t="s">
        <v>1402</v>
      </c>
      <c r="B1072" s="0" t="s">
        <v>1403</v>
      </c>
      <c r="C1072" s="0" t="s">
        <v>1404</v>
      </c>
      <c r="E1072" s="3" t="n">
        <v>109</v>
      </c>
      <c r="F1072" s="3" t="n">
        <v>4</v>
      </c>
      <c r="G1072" s="0" t="n">
        <v>0.713262520720727</v>
      </c>
      <c r="H1072" s="0" t="n">
        <v>0.862641841428272</v>
      </c>
      <c r="I1072" s="0" t="n">
        <v>-255.290678183214</v>
      </c>
      <c r="J1072" s="39" t="s">
        <v>41</v>
      </c>
      <c r="M1072" s="0" t="n">
        <v>0.197569526</v>
      </c>
      <c r="N1072" s="0" t="n">
        <v>0.118573666</v>
      </c>
      <c r="O1072" s="1" t="b">
        <f aca="false">FALSE()</f>
        <v>0</v>
      </c>
      <c r="P1072" s="1" t="b">
        <f aca="false">FALSE()</f>
        <v>0</v>
      </c>
      <c r="S1072" s="1" t="n">
        <v>0.937783158</v>
      </c>
      <c r="T1072" s="1" t="n">
        <v>0.901375589</v>
      </c>
      <c r="U1072" s="1" t="b">
        <f aca="false">FALSE()</f>
        <v>0</v>
      </c>
      <c r="V1072" s="1" t="b">
        <f aca="false">FALSE()</f>
        <v>0</v>
      </c>
      <c r="Y1072" s="1" t="n">
        <v>0.64237268</v>
      </c>
      <c r="Z1072" s="1" t="n">
        <v>0.527610907</v>
      </c>
      <c r="AA1072" s="1" t="b">
        <f aca="false">FALSE()</f>
        <v>0</v>
      </c>
      <c r="AB1072" s="1" t="b">
        <f aca="false">FALSE()</f>
        <v>0</v>
      </c>
      <c r="AE1072" s="1" t="n">
        <v>2.174643982</v>
      </c>
      <c r="AF1072" s="1" t="n">
        <v>0.020837356</v>
      </c>
    </row>
    <row r="1073" customFormat="false" ht="14" hidden="false" customHeight="false" outlineLevel="0" collapsed="false">
      <c r="A1073" s="0" t="s">
        <v>1402</v>
      </c>
      <c r="B1073" s="0" t="s">
        <v>1403</v>
      </c>
      <c r="C1073" s="0" t="s">
        <v>1404</v>
      </c>
      <c r="E1073" s="3" t="n">
        <v>179</v>
      </c>
      <c r="F1073" s="3" t="n">
        <v>4</v>
      </c>
      <c r="G1073" s="0" t="n">
        <v>1.14589883141829</v>
      </c>
      <c r="H1073" s="0" t="n">
        <v>0.218543253689311</v>
      </c>
      <c r="I1073" s="0" t="n">
        <v>160.470167683398</v>
      </c>
      <c r="J1073" s="39" t="s">
        <v>41</v>
      </c>
      <c r="M1073" s="0" t="n">
        <v>1.198260657</v>
      </c>
      <c r="N1073" s="0" t="n">
        <v>0.465890755</v>
      </c>
      <c r="O1073" s="1" t="b">
        <f aca="false">TRUE()</f>
        <v>1</v>
      </c>
      <c r="P1073" s="1" t="b">
        <f aca="false">FALSE()</f>
        <v>0</v>
      </c>
      <c r="Q1073" s="1" t="s">
        <v>60</v>
      </c>
      <c r="S1073" s="1" t="n">
        <v>1.363110168</v>
      </c>
      <c r="T1073" s="1" t="n">
        <v>0.406357429</v>
      </c>
      <c r="U1073" s="1" t="b">
        <f aca="false">FALSE()</f>
        <v>0</v>
      </c>
      <c r="V1073" s="1" t="b">
        <f aca="false">FALSE()</f>
        <v>0</v>
      </c>
      <c r="Y1073" s="1" t="n">
        <v>1.332373272</v>
      </c>
      <c r="Z1073" s="1" t="n">
        <v>0.506149264</v>
      </c>
      <c r="AA1073" s="1" t="b">
        <f aca="false">TRUE()</f>
        <v>1</v>
      </c>
      <c r="AB1073" s="1" t="b">
        <f aca="false">FALSE()</f>
        <v>0</v>
      </c>
      <c r="AC1073" s="1" t="s">
        <v>1405</v>
      </c>
      <c r="AE1073" s="1" t="n">
        <v>0.792276796</v>
      </c>
      <c r="AF1073" s="1" t="n">
        <v>0.002413816</v>
      </c>
    </row>
    <row r="1074" customFormat="false" ht="14" hidden="false" customHeight="false" outlineLevel="0" collapsed="false">
      <c r="A1074" s="0" t="s">
        <v>1406</v>
      </c>
      <c r="B1074" s="0" t="s">
        <v>1407</v>
      </c>
      <c r="C1074" s="0" t="s">
        <v>1408</v>
      </c>
      <c r="E1074" s="3" t="n">
        <v>255</v>
      </c>
      <c r="F1074" s="3" t="n">
        <v>3</v>
      </c>
      <c r="G1074" s="0" t="n">
        <v>0.906382734228349</v>
      </c>
      <c r="H1074" s="0" t="n">
        <v>0.14015334739495</v>
      </c>
      <c r="I1074" s="0" t="n">
        <v>-142.586416072559</v>
      </c>
      <c r="J1074" s="39" t="s">
        <v>41</v>
      </c>
      <c r="M1074" s="0" t="n">
        <v>1.071935916</v>
      </c>
      <c r="N1074" s="0" t="n">
        <v>0.83930654</v>
      </c>
      <c r="O1074" s="1" t="b">
        <f aca="false">FALSE()</f>
        <v>0</v>
      </c>
      <c r="P1074" s="1" t="b">
        <f aca="false">FALSE()</f>
        <v>0</v>
      </c>
      <c r="S1074" s="1" t="n">
        <v>0.760644128</v>
      </c>
      <c r="T1074" s="1" t="n">
        <v>0</v>
      </c>
      <c r="U1074" s="1" t="b">
        <f aca="false">FALSE()</f>
        <v>0</v>
      </c>
      <c r="V1074" s="1" t="b">
        <f aca="false">FALSE()</f>
        <v>0</v>
      </c>
      <c r="Y1074" s="1" t="n">
        <v>0.913239174</v>
      </c>
      <c r="Z1074" s="1" t="n">
        <v>0.869583461</v>
      </c>
      <c r="AA1074" s="1" t="b">
        <f aca="false">FALSE()</f>
        <v>0</v>
      </c>
      <c r="AB1074" s="1" t="b">
        <f aca="false">FALSE()</f>
        <v>0</v>
      </c>
      <c r="AE1074" s="1" t="s">
        <v>492</v>
      </c>
      <c r="AF1074" s="1" t="n">
        <v>0</v>
      </c>
    </row>
    <row r="1075" customFormat="false" ht="14" hidden="false" customHeight="false" outlineLevel="0" collapsed="false">
      <c r="A1075" s="0" t="s">
        <v>1406</v>
      </c>
      <c r="B1075" s="0" t="s">
        <v>1407</v>
      </c>
      <c r="C1075" s="0" t="s">
        <v>1408</v>
      </c>
      <c r="E1075" s="3" t="n">
        <v>264</v>
      </c>
      <c r="F1075" s="3" t="n">
        <v>4</v>
      </c>
      <c r="G1075" s="0" t="n">
        <v>1.0789593926812</v>
      </c>
      <c r="H1075" s="0" t="n">
        <v>0.468725493011329</v>
      </c>
      <c r="I1075" s="0" t="n">
        <v>616.767999116059</v>
      </c>
      <c r="J1075" s="39" t="s">
        <v>41</v>
      </c>
      <c r="M1075" s="0" t="n">
        <v>0.605271576</v>
      </c>
      <c r="N1075" s="0" t="n">
        <v>0.021570939</v>
      </c>
      <c r="O1075" s="1" t="b">
        <f aca="false">TRUE()</f>
        <v>1</v>
      </c>
      <c r="P1075" s="1" t="b">
        <f aca="false">FALSE()</f>
        <v>0</v>
      </c>
      <c r="S1075" s="1" t="n">
        <v>0.91578931</v>
      </c>
      <c r="T1075" s="1" t="n">
        <v>0.488315735</v>
      </c>
      <c r="U1075" s="1" t="b">
        <f aca="false">TRUE()</f>
        <v>1</v>
      </c>
      <c r="V1075" s="1" t="b">
        <f aca="false">FALSE()</f>
        <v>0</v>
      </c>
      <c r="Y1075" s="1" t="n">
        <v>1.103896854</v>
      </c>
      <c r="Z1075" s="1" t="n">
        <v>0.571192304</v>
      </c>
      <c r="AA1075" s="1" t="b">
        <f aca="false">TRUE()</f>
        <v>1</v>
      </c>
      <c r="AB1075" s="1" t="b">
        <f aca="false">FALSE()</f>
        <v>0</v>
      </c>
      <c r="AE1075" s="1" t="n">
        <v>2.214858854</v>
      </c>
      <c r="AF1075" s="1" t="n">
        <v>0.004555991</v>
      </c>
    </row>
    <row r="1076" customFormat="false" ht="14" hidden="false" customHeight="false" outlineLevel="0" collapsed="false">
      <c r="A1076" s="0" t="s">
        <v>1409</v>
      </c>
      <c r="B1076" s="0" t="s">
        <v>1410</v>
      </c>
      <c r="C1076" s="0" t="s">
        <v>1411</v>
      </c>
      <c r="E1076" s="3" t="n">
        <v>60</v>
      </c>
      <c r="F1076" s="3" t="n">
        <v>1</v>
      </c>
      <c r="G1076" s="0" t="n">
        <v>0.197013645</v>
      </c>
      <c r="H1076" s="0" t="n">
        <v>0</v>
      </c>
      <c r="I1076" s="0" t="n">
        <v>0</v>
      </c>
      <c r="J1076" s="39" t="s">
        <v>41</v>
      </c>
      <c r="S1076" s="1" t="n">
        <v>0.197013645</v>
      </c>
      <c r="T1076" s="1" t="n">
        <v>0.117037247</v>
      </c>
      <c r="U1076" s="1" t="b">
        <f aca="false">FALSE()</f>
        <v>0</v>
      </c>
      <c r="V1076" s="1" t="b">
        <f aca="false">FALSE()</f>
        <v>0</v>
      </c>
      <c r="AE1076" s="1" t="s">
        <v>492</v>
      </c>
      <c r="AF1076" s="1" t="n">
        <v>0.031384594</v>
      </c>
    </row>
    <row r="1077" customFormat="false" ht="14" hidden="false" customHeight="false" outlineLevel="0" collapsed="false">
      <c r="A1077" s="0" t="s">
        <v>1409</v>
      </c>
      <c r="B1077" s="0" t="s">
        <v>1410</v>
      </c>
      <c r="C1077" s="0" t="s">
        <v>1411</v>
      </c>
      <c r="E1077" s="3" t="n">
        <v>75</v>
      </c>
      <c r="F1077" s="3" t="n">
        <v>4</v>
      </c>
      <c r="G1077" s="0" t="n">
        <v>0.411316573808074</v>
      </c>
      <c r="H1077" s="0" t="n">
        <v>1.13016673755773</v>
      </c>
      <c r="I1077" s="0" t="n">
        <v>-127.214855565112</v>
      </c>
      <c r="J1077" s="39" t="s">
        <v>41</v>
      </c>
      <c r="M1077" s="0" t="n">
        <v>0.608720238</v>
      </c>
      <c r="N1077" s="0" t="n">
        <v>0.364687445</v>
      </c>
      <c r="O1077" s="1" t="b">
        <f aca="false">FALSE()</f>
        <v>0</v>
      </c>
      <c r="P1077" s="1" t="b">
        <f aca="false">FALSE()</f>
        <v>0</v>
      </c>
      <c r="S1077" s="1" t="n">
        <v>0.855895197</v>
      </c>
      <c r="T1077" s="1" t="n">
        <v>0.633577466</v>
      </c>
      <c r="U1077" s="1" t="b">
        <f aca="false">TRUE()</f>
        <v>1</v>
      </c>
      <c r="V1077" s="1" t="b">
        <f aca="false">FALSE()</f>
        <v>0</v>
      </c>
      <c r="Y1077" s="1" t="n">
        <v>0.059212126</v>
      </c>
      <c r="Z1077" s="1" t="n">
        <v>0.427787758</v>
      </c>
      <c r="AA1077" s="1" t="b">
        <f aca="false">FALSE()</f>
        <v>0</v>
      </c>
      <c r="AB1077" s="1" t="b">
        <f aca="false">FALSE()</f>
        <v>0</v>
      </c>
      <c r="AE1077" s="1" t="n">
        <v>0.927803173</v>
      </c>
      <c r="AF1077" s="1" t="n">
        <v>0.731375334</v>
      </c>
    </row>
    <row r="1078" customFormat="false" ht="14" hidden="false" customHeight="false" outlineLevel="0" collapsed="false">
      <c r="A1078" s="0" t="s">
        <v>1409</v>
      </c>
      <c r="B1078" s="0" t="s">
        <v>1410</v>
      </c>
      <c r="C1078" s="0" t="s">
        <v>1411</v>
      </c>
      <c r="E1078" s="3" t="n">
        <v>85</v>
      </c>
      <c r="F1078" s="3" t="n">
        <v>3</v>
      </c>
      <c r="G1078" s="0" t="n">
        <v>0.571976750566058</v>
      </c>
      <c r="H1078" s="0" t="n">
        <v>0.686417851073233</v>
      </c>
      <c r="I1078" s="0" t="n">
        <v>-122.869297584791</v>
      </c>
      <c r="J1078" s="39" t="s">
        <v>41</v>
      </c>
      <c r="M1078" s="0" t="n">
        <v>0.263464646</v>
      </c>
      <c r="N1078" s="0" t="n">
        <v>0.013071757</v>
      </c>
      <c r="O1078" s="1" t="b">
        <f aca="false">FALSE()</f>
        <v>0</v>
      </c>
      <c r="P1078" s="1" t="b">
        <f aca="false">FALSE()</f>
        <v>0</v>
      </c>
      <c r="S1078" s="1" t="n">
        <v>0.508084238</v>
      </c>
      <c r="T1078" s="1" t="n">
        <v>0.0176101</v>
      </c>
      <c r="U1078" s="1" t="b">
        <f aca="false">FALSE()</f>
        <v>0</v>
      </c>
      <c r="V1078" s="1" t="b">
        <f aca="false">FALSE()</f>
        <v>0</v>
      </c>
      <c r="Y1078" s="1" t="n">
        <v>1.397903075</v>
      </c>
      <c r="Z1078" s="1" t="n">
        <v>0.537215824</v>
      </c>
      <c r="AA1078" s="1" t="b">
        <f aca="false">FALSE()</f>
        <v>0</v>
      </c>
      <c r="AB1078" s="1" t="b">
        <f aca="false">FALSE()</f>
        <v>0</v>
      </c>
      <c r="AE1078" s="1" t="s">
        <v>492</v>
      </c>
      <c r="AF1078" s="1" t="n">
        <v>0.238932577</v>
      </c>
    </row>
    <row r="1079" customFormat="false" ht="14" hidden="false" customHeight="false" outlineLevel="0" collapsed="false">
      <c r="A1079" s="0" t="s">
        <v>1409</v>
      </c>
      <c r="B1079" s="0" t="s">
        <v>1410</v>
      </c>
      <c r="C1079" s="0" t="s">
        <v>1411</v>
      </c>
      <c r="E1079" s="3" t="n">
        <v>102</v>
      </c>
      <c r="F1079" s="3" t="n">
        <v>4</v>
      </c>
      <c r="G1079" s="0" t="n">
        <v>0.635418286330852</v>
      </c>
      <c r="H1079" s="0" t="n">
        <v>0.622173533612676</v>
      </c>
      <c r="I1079" s="0" t="n">
        <v>-137.202261168339</v>
      </c>
      <c r="J1079" s="39" t="s">
        <v>41</v>
      </c>
      <c r="M1079" s="0" t="n">
        <v>0.293060503</v>
      </c>
      <c r="N1079" s="0" t="n">
        <v>0.012123946</v>
      </c>
      <c r="O1079" s="1" t="b">
        <f aca="false">FALSE()</f>
        <v>0</v>
      </c>
      <c r="P1079" s="1" t="b">
        <f aca="false">FALSE()</f>
        <v>0</v>
      </c>
      <c r="S1079" s="1" t="n">
        <v>0.419044073</v>
      </c>
      <c r="T1079" s="1" t="n">
        <v>0.006056777</v>
      </c>
      <c r="U1079" s="1" t="b">
        <f aca="false">TRUE()</f>
        <v>1</v>
      </c>
      <c r="V1079" s="1" t="b">
        <f aca="false">FALSE()</f>
        <v>0</v>
      </c>
      <c r="Y1079" s="1" t="n">
        <v>0.958329475</v>
      </c>
      <c r="Z1079" s="1" t="n">
        <v>0.898945304</v>
      </c>
      <c r="AA1079" s="1" t="b">
        <f aca="false">TRUE()</f>
        <v>1</v>
      </c>
      <c r="AB1079" s="1" t="b">
        <f aca="false">FALSE()</f>
        <v>0</v>
      </c>
      <c r="AE1079" s="1" t="n">
        <v>1.385182503</v>
      </c>
      <c r="AF1079" s="1" t="n">
        <v>0.00276673</v>
      </c>
    </row>
    <row r="1080" customFormat="false" ht="14" hidden="false" customHeight="false" outlineLevel="0" collapsed="false">
      <c r="A1080" s="0" t="s">
        <v>1409</v>
      </c>
      <c r="B1080" s="0" t="s">
        <v>1410</v>
      </c>
      <c r="C1080" s="0" t="s">
        <v>1411</v>
      </c>
      <c r="E1080" s="3" t="n">
        <v>179</v>
      </c>
      <c r="F1080" s="3" t="n">
        <v>4</v>
      </c>
      <c r="G1080" s="0" t="n">
        <v>0.75632890669268</v>
      </c>
      <c r="H1080" s="0" t="n">
        <v>0.242086642969596</v>
      </c>
      <c r="I1080" s="0" t="n">
        <v>-86.6827433313798</v>
      </c>
      <c r="J1080" s="39" t="s">
        <v>41</v>
      </c>
      <c r="M1080" s="0" t="n">
        <v>0.528933984</v>
      </c>
      <c r="N1080" s="0" t="n">
        <v>0.027734928</v>
      </c>
      <c r="O1080" s="1" t="b">
        <f aca="false">FALSE()</f>
        <v>0</v>
      </c>
      <c r="P1080" s="1" t="b">
        <f aca="false">FALSE()</f>
        <v>0</v>
      </c>
      <c r="S1080" s="1" t="n">
        <v>1.047311033</v>
      </c>
      <c r="T1080" s="1" t="n">
        <v>0.929836375</v>
      </c>
      <c r="U1080" s="1" t="b">
        <f aca="false">FALSE()</f>
        <v>0</v>
      </c>
      <c r="V1080" s="1" t="b">
        <f aca="false">FALSE()</f>
        <v>0</v>
      </c>
      <c r="Y1080" s="1" t="n">
        <v>0.773064373</v>
      </c>
      <c r="Z1080" s="1" t="n">
        <v>0.183459338</v>
      </c>
      <c r="AA1080" s="1" t="b">
        <f aca="false">FALSE()</f>
        <v>0</v>
      </c>
      <c r="AB1080" s="1" t="b">
        <f aca="false">FALSE()</f>
        <v>0</v>
      </c>
      <c r="AE1080" s="1" t="n">
        <v>0.764099628</v>
      </c>
      <c r="AF1080" s="1" t="n">
        <v>0.120095097</v>
      </c>
    </row>
    <row r="1081" customFormat="false" ht="14" hidden="false" customHeight="false" outlineLevel="0" collapsed="false">
      <c r="A1081" s="0" t="s">
        <v>1409</v>
      </c>
      <c r="B1081" s="0" t="s">
        <v>1410</v>
      </c>
      <c r="C1081" s="0" t="s">
        <v>1411</v>
      </c>
      <c r="E1081" s="3" t="n">
        <v>219</v>
      </c>
      <c r="F1081" s="3" t="n">
        <v>4</v>
      </c>
      <c r="G1081" s="0" t="n">
        <v>1.22202578776524</v>
      </c>
      <c r="H1081" s="0" t="n">
        <v>0.215022861338051</v>
      </c>
      <c r="I1081" s="0" t="n">
        <v>107.237993386695</v>
      </c>
      <c r="J1081" s="39" t="s">
        <v>41</v>
      </c>
      <c r="M1081" s="0" t="n">
        <v>1.197521497</v>
      </c>
      <c r="N1081" s="0" t="n">
        <v>0.191528586</v>
      </c>
      <c r="O1081" s="1" t="b">
        <f aca="false">FALSE()</f>
        <v>0</v>
      </c>
      <c r="P1081" s="1" t="b">
        <f aca="false">FALSE()</f>
        <v>0</v>
      </c>
      <c r="S1081" s="1" t="n">
        <v>0.96646939</v>
      </c>
      <c r="T1081" s="1" t="n">
        <v>0.731779457</v>
      </c>
      <c r="U1081" s="1" t="b">
        <f aca="false">TRUE()</f>
        <v>1</v>
      </c>
      <c r="V1081" s="1" t="b">
        <f aca="false">FALSE()</f>
        <v>0</v>
      </c>
      <c r="Y1081" s="1" t="n">
        <v>1.113728259</v>
      </c>
      <c r="Z1081" s="1" t="n">
        <v>0.560939106</v>
      </c>
      <c r="AA1081" s="1" t="b">
        <f aca="false">TRUE()</f>
        <v>1</v>
      </c>
      <c r="AB1081" s="1" t="b">
        <f aca="false">FALSE()</f>
        <v>0</v>
      </c>
      <c r="AE1081" s="1" t="n">
        <v>1.730098468</v>
      </c>
      <c r="AF1081" s="1" t="n">
        <v>0.013416556</v>
      </c>
    </row>
    <row r="1082" customFormat="false" ht="14" hidden="false" customHeight="false" outlineLevel="0" collapsed="false">
      <c r="A1082" s="0" t="s">
        <v>1412</v>
      </c>
      <c r="B1082" s="0" t="s">
        <v>1413</v>
      </c>
      <c r="C1082" s="0" t="s">
        <v>1414</v>
      </c>
      <c r="E1082" s="3" t="n">
        <v>13</v>
      </c>
      <c r="F1082" s="3" t="n">
        <v>4</v>
      </c>
      <c r="G1082" s="0" t="n">
        <v>0.696119018134085</v>
      </c>
      <c r="H1082" s="0" t="n">
        <v>0.21504929728608</v>
      </c>
      <c r="I1082" s="0" t="n">
        <v>-59.3674042613857</v>
      </c>
      <c r="J1082" s="39" t="s">
        <v>41</v>
      </c>
      <c r="M1082" s="0" t="n">
        <v>0.728592693</v>
      </c>
      <c r="N1082" s="0" t="n">
        <v>0.205474309</v>
      </c>
      <c r="O1082" s="1" t="b">
        <f aca="false">TRUE()</f>
        <v>1</v>
      </c>
      <c r="P1082" s="1" t="b">
        <f aca="false">FALSE()</f>
        <v>0</v>
      </c>
      <c r="Q1082" s="1" t="s">
        <v>815</v>
      </c>
      <c r="S1082" s="1" t="n">
        <v>0.553377613</v>
      </c>
      <c r="T1082" s="1" t="n">
        <v>0.051987556</v>
      </c>
      <c r="U1082" s="1" t="b">
        <f aca="false">TRUE()</f>
        <v>1</v>
      </c>
      <c r="V1082" s="1" t="b">
        <f aca="false">FALSE()</f>
        <v>0</v>
      </c>
      <c r="Y1082" s="1" t="n">
        <v>0.601490758</v>
      </c>
      <c r="Z1082" s="1" t="n">
        <v>0.006811407</v>
      </c>
      <c r="AA1082" s="1" t="b">
        <f aca="false">FALSE()</f>
        <v>0</v>
      </c>
      <c r="AB1082" s="1" t="b">
        <f aca="false">FALSE()</f>
        <v>0</v>
      </c>
      <c r="AE1082" s="1" t="n">
        <v>0.968274824</v>
      </c>
      <c r="AF1082" s="1" t="n">
        <v>0.746784285</v>
      </c>
    </row>
    <row r="1083" customFormat="false" ht="14" hidden="false" customHeight="false" outlineLevel="0" collapsed="false">
      <c r="A1083" s="0" t="s">
        <v>1412</v>
      </c>
      <c r="B1083" s="0" t="s">
        <v>1413</v>
      </c>
      <c r="C1083" s="0" t="s">
        <v>1414</v>
      </c>
      <c r="E1083" s="3" t="n">
        <v>68</v>
      </c>
      <c r="F1083" s="3" t="n">
        <v>1</v>
      </c>
      <c r="G1083" s="0" t="n">
        <v>1.35697376</v>
      </c>
      <c r="H1083" s="0" t="n">
        <v>0</v>
      </c>
      <c r="I1083" s="0" t="n">
        <v>0</v>
      </c>
      <c r="J1083" s="39" t="s">
        <v>41</v>
      </c>
      <c r="M1083" s="0" t="n">
        <v>1.35697376</v>
      </c>
      <c r="N1083" s="0" t="n">
        <v>0.229583324</v>
      </c>
      <c r="O1083" s="1" t="b">
        <f aca="false">TRUE()</f>
        <v>1</v>
      </c>
      <c r="P1083" s="1" t="b">
        <f aca="false">FALSE()</f>
        <v>0</v>
      </c>
      <c r="AE1083" s="1" t="s">
        <v>492</v>
      </c>
      <c r="AF1083" s="1" t="n">
        <v>0.022633336</v>
      </c>
    </row>
    <row r="1084" customFormat="false" ht="14" hidden="false" customHeight="false" outlineLevel="0" collapsed="false">
      <c r="A1084" s="0" t="s">
        <v>1412</v>
      </c>
      <c r="B1084" s="0" t="s">
        <v>1413</v>
      </c>
      <c r="C1084" s="0" t="s">
        <v>1414</v>
      </c>
      <c r="E1084" s="3" t="n">
        <v>76</v>
      </c>
      <c r="F1084" s="3" t="n">
        <v>4</v>
      </c>
      <c r="G1084" s="0" t="n">
        <v>0.71770061755713</v>
      </c>
      <c r="H1084" s="0" t="n">
        <v>0.221232069502247</v>
      </c>
      <c r="I1084" s="0" t="n">
        <v>-66.6958775927487</v>
      </c>
      <c r="J1084" s="39" t="s">
        <v>41</v>
      </c>
      <c r="M1084" s="0" t="n">
        <v>0.63825806</v>
      </c>
      <c r="N1084" s="0" t="n">
        <v>0.029480432</v>
      </c>
      <c r="O1084" s="1" t="b">
        <f aca="false">TRUE()</f>
        <v>1</v>
      </c>
      <c r="P1084" s="1" t="b">
        <f aca="false">FALSE()</f>
        <v>0</v>
      </c>
      <c r="S1084" s="1" t="n">
        <v>0.993849337</v>
      </c>
      <c r="T1084" s="1" t="n">
        <v>0.970638063</v>
      </c>
      <c r="U1084" s="1" t="b">
        <f aca="false">TRUE()</f>
        <v>1</v>
      </c>
      <c r="V1084" s="1" t="b">
        <f aca="false">FALSE()</f>
        <v>0</v>
      </c>
      <c r="Y1084" s="1" t="n">
        <v>0.548437476</v>
      </c>
      <c r="Z1084" s="1" t="n">
        <v>0.016942254</v>
      </c>
      <c r="AA1084" s="1" t="b">
        <f aca="false">TRUE()</f>
        <v>1</v>
      </c>
      <c r="AB1084" s="1" t="b">
        <f aca="false">FALSE()</f>
        <v>0</v>
      </c>
      <c r="AC1084" s="1" t="s">
        <v>1415</v>
      </c>
      <c r="AE1084" s="1" t="n">
        <v>0.762657062</v>
      </c>
      <c r="AF1084" s="1" t="n">
        <v>0.106394755</v>
      </c>
    </row>
    <row r="1085" customFormat="false" ht="14" hidden="false" customHeight="false" outlineLevel="0" collapsed="false">
      <c r="A1085" s="0" t="s">
        <v>1412</v>
      </c>
      <c r="B1085" s="0" t="s">
        <v>1413</v>
      </c>
      <c r="C1085" s="0" t="s">
        <v>1414</v>
      </c>
      <c r="E1085" s="3" t="n">
        <v>145</v>
      </c>
      <c r="F1085" s="3" t="n">
        <v>4</v>
      </c>
      <c r="G1085" s="0" t="n">
        <v>0.922655430279779</v>
      </c>
      <c r="H1085" s="0" t="n">
        <v>0.277791210532692</v>
      </c>
      <c r="I1085" s="0" t="n">
        <v>-345.084696201737</v>
      </c>
      <c r="J1085" s="39" t="s">
        <v>41</v>
      </c>
      <c r="M1085" s="0" t="n">
        <v>0.694122769</v>
      </c>
      <c r="N1085" s="0" t="n">
        <v>0.002276032</v>
      </c>
      <c r="O1085" s="1" t="b">
        <f aca="false">TRUE()</f>
        <v>1</v>
      </c>
      <c r="P1085" s="1" t="b">
        <f aca="false">FALSE()</f>
        <v>0</v>
      </c>
      <c r="Q1085" s="1" t="s">
        <v>1416</v>
      </c>
      <c r="S1085" s="1" t="n">
        <v>1.067664178</v>
      </c>
      <c r="T1085" s="1" t="n">
        <v>0.897004804</v>
      </c>
      <c r="U1085" s="1" t="b">
        <f aca="false">TRUE()</f>
        <v>1</v>
      </c>
      <c r="V1085" s="1" t="b">
        <f aca="false">FALSE()</f>
        <v>0</v>
      </c>
      <c r="Y1085" s="1" t="n">
        <v>0.722648398</v>
      </c>
      <c r="Z1085" s="1" t="n">
        <v>0.248077184</v>
      </c>
      <c r="AA1085" s="1" t="b">
        <f aca="false">TRUE()</f>
        <v>1</v>
      </c>
      <c r="AB1085" s="1" t="b">
        <f aca="false">FALSE()</f>
        <v>0</v>
      </c>
      <c r="AE1085" s="1" t="n">
        <v>1.353194307</v>
      </c>
      <c r="AF1085" s="1" t="n">
        <v>0.078355754</v>
      </c>
    </row>
    <row r="1086" customFormat="false" ht="14" hidden="false" customHeight="false" outlineLevel="0" collapsed="false">
      <c r="A1086" s="0" t="s">
        <v>1417</v>
      </c>
      <c r="B1086" s="0" t="s">
        <v>1418</v>
      </c>
      <c r="C1086" s="0" t="s">
        <v>1414</v>
      </c>
      <c r="E1086" s="3" t="n">
        <v>266</v>
      </c>
      <c r="F1086" s="3" t="n">
        <v>3</v>
      </c>
      <c r="G1086" s="0" t="n">
        <v>0.977837201907275</v>
      </c>
      <c r="H1086" s="0" t="n">
        <v>0.460698048973444</v>
      </c>
      <c r="I1086" s="0" t="n">
        <v>-2055.57889708183</v>
      </c>
      <c r="J1086" s="39" t="s">
        <v>41</v>
      </c>
      <c r="M1086" s="0" t="n">
        <v>1.319435832</v>
      </c>
      <c r="N1086" s="0" t="n">
        <v>0.131583388</v>
      </c>
      <c r="O1086" s="1" t="b">
        <f aca="false">FALSE()</f>
        <v>0</v>
      </c>
      <c r="P1086" s="1" t="b">
        <f aca="false">FALSE()</f>
        <v>0</v>
      </c>
      <c r="S1086" s="1" t="n">
        <v>1.38932117</v>
      </c>
      <c r="T1086" s="1" t="n">
        <v>0.312408887</v>
      </c>
      <c r="U1086" s="1" t="b">
        <f aca="false">TRUE()</f>
        <v>1</v>
      </c>
      <c r="V1086" s="1" t="b">
        <f aca="false">FALSE()</f>
        <v>0</v>
      </c>
      <c r="Y1086" s="1" t="n">
        <v>0.510045289</v>
      </c>
      <c r="Z1086" s="1" t="n">
        <v>0.533430587</v>
      </c>
      <c r="AA1086" s="1" t="b">
        <f aca="false">FALSE()</f>
        <v>0</v>
      </c>
      <c r="AB1086" s="1" t="b">
        <f aca="false">FALSE()</f>
        <v>0</v>
      </c>
    </row>
    <row r="1087" customFormat="false" ht="14" hidden="false" customHeight="false" outlineLevel="0" collapsed="false">
      <c r="A1087" s="0" t="s">
        <v>1412</v>
      </c>
      <c r="B1087" s="0" t="s">
        <v>1413</v>
      </c>
      <c r="C1087" s="0" t="s">
        <v>1414</v>
      </c>
      <c r="E1087" s="3" t="n">
        <v>286</v>
      </c>
      <c r="F1087" s="3" t="n">
        <v>3</v>
      </c>
      <c r="G1087" s="0" t="n">
        <v>0.944904617772521</v>
      </c>
      <c r="H1087" s="0" t="n">
        <v>0.178308517756256</v>
      </c>
      <c r="I1087" s="0" t="n">
        <v>-314.636418658535</v>
      </c>
      <c r="J1087" s="39" t="s">
        <v>41</v>
      </c>
      <c r="M1087" s="0" t="n">
        <v>1.048000886</v>
      </c>
      <c r="N1087" s="0" t="n">
        <v>0.833374391</v>
      </c>
      <c r="O1087" s="1" t="b">
        <f aca="false">TRUE()</f>
        <v>1</v>
      </c>
      <c r="P1087" s="1" t="b">
        <f aca="false">FALSE()</f>
        <v>0</v>
      </c>
      <c r="Q1087" s="1" t="s">
        <v>42</v>
      </c>
      <c r="S1087" s="1" t="s">
        <v>492</v>
      </c>
      <c r="T1087" s="1" t="n">
        <v>0.961799024</v>
      </c>
      <c r="U1087" s="1" t="b">
        <f aca="false">FALSE()</f>
        <v>0</v>
      </c>
      <c r="V1087" s="1" t="b">
        <f aca="false">TRUE()</f>
        <v>1</v>
      </c>
      <c r="Y1087" s="1" t="n">
        <v>0.73523336</v>
      </c>
      <c r="Z1087" s="1" t="n">
        <v>0.07597139</v>
      </c>
      <c r="AA1087" s="1" t="b">
        <f aca="false">FALSE()</f>
        <v>0</v>
      </c>
      <c r="AB1087" s="1" t="b">
        <f aca="false">FALSE()</f>
        <v>0</v>
      </c>
      <c r="AE1087" s="1" t="n">
        <v>1.094906566</v>
      </c>
      <c r="AF1087" s="1" t="n">
        <v>0.109646073</v>
      </c>
    </row>
    <row r="1088" customFormat="false" ht="14" hidden="false" customHeight="false" outlineLevel="0" collapsed="false">
      <c r="A1088" s="0" t="s">
        <v>1412</v>
      </c>
      <c r="B1088" s="0" t="s">
        <v>1413</v>
      </c>
      <c r="C1088" s="0" t="s">
        <v>1414</v>
      </c>
      <c r="E1088" s="3" t="n">
        <v>319</v>
      </c>
      <c r="F1088" s="3" t="n">
        <v>4</v>
      </c>
      <c r="G1088" s="0" t="n">
        <v>1.15537924271736</v>
      </c>
      <c r="H1088" s="0" t="n">
        <v>0.846954513445676</v>
      </c>
      <c r="I1088" s="0" t="n">
        <v>586.417292832733</v>
      </c>
      <c r="J1088" s="39" t="s">
        <v>41</v>
      </c>
      <c r="M1088" s="0" t="n">
        <v>3.480112929</v>
      </c>
      <c r="N1088" s="0" t="n">
        <v>0.164807369</v>
      </c>
      <c r="O1088" s="1" t="b">
        <f aca="false">FALSE()</f>
        <v>0</v>
      </c>
      <c r="P1088" s="1" t="b">
        <f aca="false">FALSE()</f>
        <v>0</v>
      </c>
      <c r="S1088" s="1" t="n">
        <v>1.326525611</v>
      </c>
      <c r="T1088" s="1" t="n">
        <v>0.142804513</v>
      </c>
      <c r="U1088" s="1" t="b">
        <f aca="false">TRUE()</f>
        <v>1</v>
      </c>
      <c r="V1088" s="1" t="b">
        <f aca="false">FALSE()</f>
        <v>0</v>
      </c>
      <c r="Y1088" s="1" t="n">
        <v>0.321909765</v>
      </c>
      <c r="Z1088" s="1" t="n">
        <v>0.02748443</v>
      </c>
      <c r="AA1088" s="1" t="b">
        <f aca="false">FALSE()</f>
        <v>0</v>
      </c>
      <c r="AB1088" s="1" t="b">
        <f aca="false">FALSE()</f>
        <v>0</v>
      </c>
      <c r="AE1088" s="1" t="n">
        <v>1.199099208</v>
      </c>
      <c r="AF1088" s="1" t="n">
        <v>0.391600851</v>
      </c>
    </row>
    <row r="1089" customFormat="false" ht="14" hidden="false" customHeight="false" outlineLevel="0" collapsed="false">
      <c r="A1089" s="0" t="s">
        <v>1412</v>
      </c>
      <c r="B1089" s="0" t="s">
        <v>1413</v>
      </c>
      <c r="C1089" s="0" t="s">
        <v>1414</v>
      </c>
      <c r="E1089" s="3" t="n">
        <v>382</v>
      </c>
      <c r="F1089" s="3" t="n">
        <v>1</v>
      </c>
      <c r="G1089" s="0" t="n">
        <v>0.835617131</v>
      </c>
      <c r="H1089" s="0" t="n">
        <v>0</v>
      </c>
      <c r="I1089" s="0" t="n">
        <v>0</v>
      </c>
      <c r="J1089" s="39" t="s">
        <v>41</v>
      </c>
      <c r="M1089" s="0" t="n">
        <v>0.835617131</v>
      </c>
      <c r="N1089" s="0" t="n">
        <v>0.492957702</v>
      </c>
      <c r="O1089" s="1" t="b">
        <f aca="false">FALSE()</f>
        <v>0</v>
      </c>
      <c r="P1089" s="1" t="b">
        <f aca="false">FALSE()</f>
        <v>0</v>
      </c>
    </row>
    <row r="1090" customFormat="false" ht="14" hidden="false" customHeight="false" outlineLevel="0" collapsed="false">
      <c r="A1090" s="0" t="s">
        <v>1412</v>
      </c>
      <c r="B1090" s="0" t="s">
        <v>1413</v>
      </c>
      <c r="C1090" s="0" t="s">
        <v>1414</v>
      </c>
      <c r="E1090" s="3" t="n">
        <v>389</v>
      </c>
      <c r="F1090" s="3" t="n">
        <v>3</v>
      </c>
      <c r="G1090" s="0" t="n">
        <v>0.761441950511282</v>
      </c>
      <c r="H1090" s="0" t="n">
        <v>0.395340397279389</v>
      </c>
      <c r="I1090" s="0" t="n">
        <v>-145.057038786709</v>
      </c>
      <c r="J1090" s="39" t="s">
        <v>41</v>
      </c>
      <c r="M1090" s="0" t="n">
        <v>0.438394231</v>
      </c>
      <c r="N1090" s="0" t="n">
        <v>0.1848847</v>
      </c>
      <c r="O1090" s="1" t="b">
        <f aca="false">FALSE()</f>
        <v>0</v>
      </c>
      <c r="P1090" s="1" t="b">
        <f aca="false">FALSE()</f>
        <v>0</v>
      </c>
      <c r="S1090" s="1" t="n">
        <v>1.083165177</v>
      </c>
      <c r="T1090" s="1" t="n">
        <v>0.926675179</v>
      </c>
      <c r="U1090" s="1" t="b">
        <f aca="false">FALSE()</f>
        <v>0</v>
      </c>
      <c r="V1090" s="1" t="b">
        <f aca="false">FALSE()</f>
        <v>0</v>
      </c>
      <c r="Y1090" s="1" t="s">
        <v>492</v>
      </c>
      <c r="Z1090" s="1" t="n">
        <v>0.06387027</v>
      </c>
      <c r="AA1090" s="1" t="b">
        <f aca="false">FALSE()</f>
        <v>0</v>
      </c>
      <c r="AB1090" s="1" t="b">
        <f aca="false">TRUE()</f>
        <v>1</v>
      </c>
      <c r="AE1090" s="1" t="n">
        <v>0.929717231</v>
      </c>
      <c r="AF1090" s="1" t="n">
        <v>0.613372523</v>
      </c>
    </row>
    <row r="1091" customFormat="false" ht="14" hidden="false" customHeight="false" outlineLevel="0" collapsed="false">
      <c r="A1091" s="0" t="s">
        <v>1412</v>
      </c>
      <c r="B1091" s="0" t="s">
        <v>1413</v>
      </c>
      <c r="C1091" s="0" t="s">
        <v>1414</v>
      </c>
      <c r="E1091" s="3" t="n">
        <v>421</v>
      </c>
      <c r="F1091" s="3" t="n">
        <v>4</v>
      </c>
      <c r="G1091" s="0" t="n">
        <v>0.990847158361095</v>
      </c>
      <c r="H1091" s="0" t="n">
        <v>0.532191463753644</v>
      </c>
      <c r="I1091" s="0" t="n">
        <v>-5787.84403922315</v>
      </c>
      <c r="J1091" s="39" t="s">
        <v>41</v>
      </c>
      <c r="M1091" s="0" t="n">
        <v>2.104657436</v>
      </c>
      <c r="N1091" s="0" t="n">
        <v>0.129332162</v>
      </c>
      <c r="O1091" s="1" t="b">
        <f aca="false">TRUE()</f>
        <v>1</v>
      </c>
      <c r="P1091" s="1" t="b">
        <f aca="false">FALSE()</f>
        <v>0</v>
      </c>
      <c r="S1091" s="1" t="n">
        <v>1.071384851</v>
      </c>
      <c r="T1091" s="1" t="n">
        <v>0.638175087</v>
      </c>
      <c r="U1091" s="1" t="b">
        <f aca="false">TRUE()</f>
        <v>1</v>
      </c>
      <c r="V1091" s="1" t="b">
        <f aca="false">FALSE()</f>
        <v>0</v>
      </c>
      <c r="Y1091" s="1" t="n">
        <v>0.471550349</v>
      </c>
      <c r="Z1091" s="1" t="n">
        <v>0.075788464</v>
      </c>
      <c r="AA1091" s="1" t="b">
        <f aca="false">TRUE()</f>
        <v>1</v>
      </c>
      <c r="AB1091" s="1" t="b">
        <f aca="false">FALSE()</f>
        <v>0</v>
      </c>
      <c r="AE1091" s="1" t="n">
        <v>0.906508087</v>
      </c>
      <c r="AF1091" s="1" t="n">
        <v>0.431529151</v>
      </c>
    </row>
    <row r="1092" customFormat="false" ht="14" hidden="false" customHeight="false" outlineLevel="0" collapsed="false">
      <c r="A1092" s="0" t="s">
        <v>1412</v>
      </c>
      <c r="B1092" s="0" t="s">
        <v>1413</v>
      </c>
      <c r="C1092" s="0" t="s">
        <v>1414</v>
      </c>
      <c r="E1092" s="3" t="n">
        <v>434</v>
      </c>
      <c r="F1092" s="3" t="n">
        <v>2</v>
      </c>
      <c r="G1092" s="0" t="n">
        <v>0.71678755773619</v>
      </c>
      <c r="H1092" s="0" t="n">
        <v>0.467082099360905</v>
      </c>
      <c r="I1092" s="0" t="n">
        <v>-140.275099172609</v>
      </c>
      <c r="J1092" s="39" t="s">
        <v>41</v>
      </c>
      <c r="M1092" s="0" t="n">
        <v>0.44930296</v>
      </c>
      <c r="N1092" s="0" t="n">
        <v>0.052166834</v>
      </c>
      <c r="O1092" s="1" t="b">
        <f aca="false">FALSE()</f>
        <v>0</v>
      </c>
      <c r="P1092" s="1" t="b">
        <f aca="false">FALSE()</f>
        <v>0</v>
      </c>
      <c r="Y1092" s="1" t="n">
        <v>1.143514396</v>
      </c>
      <c r="Z1092" s="1" t="n">
        <v>0.84520237</v>
      </c>
      <c r="AA1092" s="1" t="b">
        <f aca="false">FALSE()</f>
        <v>0</v>
      </c>
      <c r="AB1092" s="1" t="b">
        <f aca="false">FALSE()</f>
        <v>0</v>
      </c>
      <c r="AE1092" s="1" t="s">
        <v>492</v>
      </c>
      <c r="AF1092" s="1" t="n">
        <v>0.15807191</v>
      </c>
    </row>
    <row r="1093" customFormat="false" ht="14" hidden="false" customHeight="false" outlineLevel="0" collapsed="false">
      <c r="A1093" s="0" t="s">
        <v>1419</v>
      </c>
      <c r="B1093" s="0" t="s">
        <v>1420</v>
      </c>
      <c r="C1093" s="0" t="s">
        <v>1421</v>
      </c>
      <c r="E1093" s="3" t="n">
        <v>41</v>
      </c>
      <c r="F1093" s="3" t="n">
        <v>3</v>
      </c>
      <c r="G1093" s="0" t="n">
        <v>0.837965880572366</v>
      </c>
      <c r="H1093" s="0" t="n">
        <v>0.345442384225494</v>
      </c>
      <c r="I1093" s="0" t="n">
        <v>-195.410396156171</v>
      </c>
      <c r="J1093" s="39" t="s">
        <v>41</v>
      </c>
      <c r="M1093" s="0" t="n">
        <v>0.930729326</v>
      </c>
      <c r="N1093" s="0" t="n">
        <v>0.828619555</v>
      </c>
      <c r="O1093" s="1" t="b">
        <f aca="false">TRUE()</f>
        <v>1</v>
      </c>
      <c r="P1093" s="1" t="b">
        <f aca="false">FALSE()</f>
        <v>0</v>
      </c>
      <c r="S1093" s="1" t="n">
        <v>0.525993577</v>
      </c>
      <c r="T1093" s="1" t="n">
        <v>0.23012906</v>
      </c>
      <c r="U1093" s="1" t="b">
        <f aca="false">TRUE()</f>
        <v>1</v>
      </c>
      <c r="V1093" s="1" t="b">
        <f aca="false">FALSE()</f>
        <v>0</v>
      </c>
      <c r="AE1093" s="1" t="n">
        <v>1.201918911</v>
      </c>
      <c r="AF1093" s="1" t="n">
        <v>0.304621472</v>
      </c>
    </row>
    <row r="1094" customFormat="false" ht="14" hidden="false" customHeight="false" outlineLevel="0" collapsed="false">
      <c r="A1094" s="0" t="s">
        <v>1419</v>
      </c>
      <c r="B1094" s="0" t="s">
        <v>1420</v>
      </c>
      <c r="C1094" s="0" t="s">
        <v>1421</v>
      </c>
      <c r="E1094" s="3" t="n">
        <v>84</v>
      </c>
      <c r="F1094" s="3" t="n">
        <v>3</v>
      </c>
      <c r="G1094" s="0" t="n">
        <v>0.346196395699905</v>
      </c>
      <c r="H1094" s="0" t="n">
        <v>0.966369051235492</v>
      </c>
      <c r="I1094" s="0" t="n">
        <v>-91.1025141779974</v>
      </c>
      <c r="J1094" s="39" t="s">
        <v>41</v>
      </c>
      <c r="M1094" s="0" t="n">
        <v>0.493466943</v>
      </c>
      <c r="N1094" s="0" t="n">
        <v>0.031166025</v>
      </c>
      <c r="O1094" s="1" t="b">
        <f aca="false">FALSE()</f>
        <v>0</v>
      </c>
      <c r="P1094" s="1" t="b">
        <f aca="false">FALSE()</f>
        <v>0</v>
      </c>
      <c r="S1094" s="1" t="n">
        <v>0.909447939</v>
      </c>
      <c r="T1094" s="1" t="n">
        <v>0.654847436</v>
      </c>
      <c r="U1094" s="1" t="b">
        <f aca="false">FALSE()</f>
        <v>0</v>
      </c>
      <c r="V1094" s="1" t="b">
        <f aca="false">FALSE()</f>
        <v>0</v>
      </c>
      <c r="Y1094" s="1" t="n">
        <v>0.09245528</v>
      </c>
      <c r="Z1094" s="1" t="n">
        <v>0.001143722</v>
      </c>
      <c r="AA1094" s="1" t="b">
        <f aca="false">FALSE()</f>
        <v>0</v>
      </c>
      <c r="AB1094" s="1" t="b">
        <f aca="false">FALSE()</f>
        <v>0</v>
      </c>
      <c r="AE1094" s="1" t="s">
        <v>492</v>
      </c>
      <c r="AF1094" s="1" t="n">
        <v>0.47009397</v>
      </c>
    </row>
    <row r="1095" customFormat="false" ht="14" hidden="false" customHeight="false" outlineLevel="0" collapsed="false">
      <c r="A1095" s="0" t="s">
        <v>1422</v>
      </c>
      <c r="B1095" s="0" t="s">
        <v>1423</v>
      </c>
      <c r="C1095" s="0" t="s">
        <v>1421</v>
      </c>
      <c r="E1095" s="3" t="n">
        <v>179</v>
      </c>
      <c r="F1095" s="3" t="n">
        <v>3</v>
      </c>
      <c r="G1095" s="0" t="n">
        <v>1.00239863933064</v>
      </c>
      <c r="H1095" s="0" t="n">
        <v>0.379192846813879</v>
      </c>
      <c r="I1095" s="0" t="n">
        <v>15827.6166747136</v>
      </c>
      <c r="J1095" s="39" t="s">
        <v>41</v>
      </c>
      <c r="M1095" s="0" t="n">
        <v>0.719312641</v>
      </c>
      <c r="N1095" s="0" t="n">
        <v>0.441252495</v>
      </c>
      <c r="O1095" s="1" t="b">
        <f aca="false">FALSE()</f>
        <v>0</v>
      </c>
      <c r="P1095" s="1" t="b">
        <f aca="false">FALSE()</f>
        <v>0</v>
      </c>
      <c r="S1095" s="1" t="n">
        <v>0.821613674</v>
      </c>
      <c r="T1095" s="1" t="n">
        <v>0.227634626</v>
      </c>
      <c r="U1095" s="1" t="b">
        <f aca="false">FALSE()</f>
        <v>0</v>
      </c>
      <c r="V1095" s="1" t="b">
        <f aca="false">FALSE()</f>
        <v>0</v>
      </c>
      <c r="Y1095" s="1" t="n">
        <v>1.704260798</v>
      </c>
      <c r="Z1095" s="1" t="n">
        <v>0.137242561</v>
      </c>
      <c r="AA1095" s="1" t="b">
        <f aca="false">FALSE()</f>
        <v>0</v>
      </c>
      <c r="AB1095" s="1" t="b">
        <f aca="false">FALSE()</f>
        <v>0</v>
      </c>
    </row>
    <row r="1096" customFormat="false" ht="14" hidden="false" customHeight="false" outlineLevel="0" collapsed="false">
      <c r="A1096" s="0" t="s">
        <v>1424</v>
      </c>
      <c r="B1096" s="0" t="s">
        <v>1425</v>
      </c>
      <c r="C1096" s="0" t="s">
        <v>1426</v>
      </c>
      <c r="E1096" s="3" t="n">
        <v>26</v>
      </c>
      <c r="F1096" s="3" t="s">
        <v>46</v>
      </c>
      <c r="G1096" s="0" t="s">
        <v>46</v>
      </c>
      <c r="H1096" s="0" t="s">
        <v>46</v>
      </c>
      <c r="I1096" s="0" t="s">
        <v>46</v>
      </c>
      <c r="J1096" s="39" t="s">
        <v>47</v>
      </c>
      <c r="AE1096" s="1" t="s">
        <v>492</v>
      </c>
      <c r="AF1096" s="1" t="n">
        <v>0.04711468</v>
      </c>
    </row>
    <row r="1097" customFormat="false" ht="14" hidden="false" customHeight="false" outlineLevel="0" collapsed="false">
      <c r="A1097" s="0" t="s">
        <v>1427</v>
      </c>
      <c r="B1097" s="0" t="s">
        <v>1428</v>
      </c>
      <c r="C1097" s="0" t="s">
        <v>1429</v>
      </c>
      <c r="E1097" s="3" t="n">
        <v>6</v>
      </c>
      <c r="F1097" s="3" t="n">
        <v>1</v>
      </c>
      <c r="G1097" s="0" t="n">
        <v>3.024089548</v>
      </c>
      <c r="H1097" s="0" t="n">
        <v>0</v>
      </c>
      <c r="I1097" s="0" t="n">
        <v>0</v>
      </c>
      <c r="J1097" s="39" t="s">
        <v>41</v>
      </c>
      <c r="M1097" s="0" t="s">
        <v>492</v>
      </c>
      <c r="N1097" s="0" t="n">
        <v>0.055697333</v>
      </c>
      <c r="O1097" s="1" t="b">
        <f aca="false">FALSE()</f>
        <v>0</v>
      </c>
      <c r="P1097" s="1" t="b">
        <f aca="false">TRUE()</f>
        <v>1</v>
      </c>
      <c r="Q1097" s="1" t="s">
        <v>1430</v>
      </c>
      <c r="S1097" s="1" t="s">
        <v>492</v>
      </c>
      <c r="T1097" s="1" t="n">
        <v>0.014960689</v>
      </c>
      <c r="U1097" s="1" t="b">
        <f aca="false">FALSE()</f>
        <v>0</v>
      </c>
      <c r="V1097" s="1" t="b">
        <f aca="false">TRUE()</f>
        <v>1</v>
      </c>
      <c r="Y1097" s="1" t="s">
        <v>492</v>
      </c>
      <c r="Z1097" s="1" t="n">
        <v>0.427105782</v>
      </c>
      <c r="AA1097" s="1" t="b">
        <f aca="false">FALSE()</f>
        <v>0</v>
      </c>
      <c r="AB1097" s="1" t="b">
        <f aca="false">TRUE()</f>
        <v>1</v>
      </c>
      <c r="AE1097" s="1" t="n">
        <v>3.024089548</v>
      </c>
      <c r="AF1097" s="41" t="n">
        <v>2.33E-006</v>
      </c>
    </row>
    <row r="1098" customFormat="false" ht="14" hidden="false" customHeight="false" outlineLevel="0" collapsed="false">
      <c r="A1098" s="0" t="s">
        <v>1427</v>
      </c>
      <c r="B1098" s="0" t="s">
        <v>1428</v>
      </c>
      <c r="C1098" s="0" t="s">
        <v>1429</v>
      </c>
      <c r="E1098" s="3" t="n">
        <v>13</v>
      </c>
      <c r="F1098" s="3" t="n">
        <v>4</v>
      </c>
      <c r="G1098" s="0" t="n">
        <v>0.680526025019638</v>
      </c>
      <c r="H1098" s="0" t="n">
        <v>0.236590832468603</v>
      </c>
      <c r="I1098" s="0" t="n">
        <v>-61.4698526420184</v>
      </c>
      <c r="J1098" s="39" t="s">
        <v>41</v>
      </c>
      <c r="M1098" s="0" t="n">
        <v>0.49182134</v>
      </c>
      <c r="N1098" s="0" t="n">
        <v>0.005361986</v>
      </c>
      <c r="O1098" s="1" t="b">
        <f aca="false">TRUE()</f>
        <v>1</v>
      </c>
      <c r="P1098" s="1" t="b">
        <f aca="false">FALSE()</f>
        <v>0</v>
      </c>
      <c r="Q1098" s="1" t="s">
        <v>1431</v>
      </c>
      <c r="S1098" s="1" t="n">
        <v>0.779340975</v>
      </c>
      <c r="T1098" s="1" t="n">
        <v>0.020583263</v>
      </c>
      <c r="U1098" s="1" t="b">
        <f aca="false">TRUE()</f>
        <v>1</v>
      </c>
      <c r="V1098" s="1" t="b">
        <f aca="false">FALSE()</f>
        <v>0</v>
      </c>
      <c r="Y1098" s="1" t="n">
        <v>0.610796737</v>
      </c>
      <c r="Z1098" s="1" t="n">
        <v>0.16678177</v>
      </c>
      <c r="AA1098" s="1" t="b">
        <f aca="false">TRUE()</f>
        <v>1</v>
      </c>
      <c r="AB1098" s="1" t="b">
        <f aca="false">FALSE()</f>
        <v>0</v>
      </c>
      <c r="AE1098" s="1" t="n">
        <v>0.916109456</v>
      </c>
      <c r="AF1098" s="1" t="n">
        <v>0.024860413</v>
      </c>
    </row>
    <row r="1099" customFormat="false" ht="14" hidden="false" customHeight="false" outlineLevel="0" collapsed="false">
      <c r="A1099" s="0" t="s">
        <v>1432</v>
      </c>
      <c r="B1099" s="0" t="s">
        <v>1433</v>
      </c>
      <c r="C1099" s="0" t="s">
        <v>1434</v>
      </c>
      <c r="E1099" s="3" t="n">
        <v>194</v>
      </c>
      <c r="F1099" s="3" t="n">
        <v>4</v>
      </c>
      <c r="G1099" s="0" t="n">
        <v>0.893412733941283</v>
      </c>
      <c r="H1099" s="0" t="n">
        <v>0.276770261951942</v>
      </c>
      <c r="I1099" s="0" t="n">
        <v>-245.567003754637</v>
      </c>
      <c r="J1099" s="39" t="s">
        <v>41</v>
      </c>
      <c r="M1099" s="0" t="n">
        <v>1.362377007</v>
      </c>
      <c r="N1099" s="0" t="n">
        <v>0.209302019</v>
      </c>
      <c r="O1099" s="1" t="b">
        <f aca="false">TRUE()</f>
        <v>1</v>
      </c>
      <c r="P1099" s="1" t="b">
        <f aca="false">FALSE()</f>
        <v>0</v>
      </c>
      <c r="S1099" s="1" t="n">
        <v>0.823800832</v>
      </c>
      <c r="T1099" s="1" t="n">
        <v>0.128514806</v>
      </c>
      <c r="U1099" s="1" t="b">
        <f aca="false">TRUE()</f>
        <v>1</v>
      </c>
      <c r="V1099" s="1" t="b">
        <f aca="false">FALSE()</f>
        <v>0</v>
      </c>
      <c r="Y1099" s="1" t="n">
        <v>0.630271275</v>
      </c>
      <c r="Z1099" s="1" t="n">
        <v>0.172522899</v>
      </c>
      <c r="AA1099" s="1" t="b">
        <f aca="false">TRUE()</f>
        <v>1</v>
      </c>
      <c r="AB1099" s="1" t="b">
        <f aca="false">FALSE()</f>
        <v>0</v>
      </c>
      <c r="AE1099" s="1" t="n">
        <v>0.90066131</v>
      </c>
      <c r="AF1099" s="1" t="n">
        <v>0.480724419</v>
      </c>
    </row>
    <row r="1100" customFormat="false" ht="14" hidden="false" customHeight="false" outlineLevel="0" collapsed="false">
      <c r="A1100" s="0" t="s">
        <v>1435</v>
      </c>
      <c r="B1100" s="0" t="s">
        <v>1436</v>
      </c>
      <c r="C1100" s="0" t="s">
        <v>1437</v>
      </c>
      <c r="E1100" s="3" t="n">
        <v>8</v>
      </c>
      <c r="F1100" s="3" t="n">
        <v>1</v>
      </c>
      <c r="G1100" s="0" t="n">
        <v>5.456308706</v>
      </c>
      <c r="H1100" s="0" t="n">
        <v>0</v>
      </c>
      <c r="I1100" s="0" t="n">
        <v>0</v>
      </c>
      <c r="J1100" s="39" t="s">
        <v>41</v>
      </c>
      <c r="M1100" s="0" t="s">
        <v>492</v>
      </c>
      <c r="N1100" s="0" t="n">
        <v>0.489736418</v>
      </c>
      <c r="O1100" s="1" t="b">
        <f aca="false">FALSE()</f>
        <v>0</v>
      </c>
      <c r="P1100" s="1" t="b">
        <f aca="false">TRUE()</f>
        <v>1</v>
      </c>
      <c r="AE1100" s="1" t="n">
        <v>5.456308706</v>
      </c>
      <c r="AF1100" s="41" t="n">
        <v>9.87E-005</v>
      </c>
    </row>
    <row r="1101" customFormat="false" ht="14" hidden="false" customHeight="false" outlineLevel="0" collapsed="false">
      <c r="A1101" s="0" t="s">
        <v>1435</v>
      </c>
      <c r="B1101" s="0" t="s">
        <v>1436</v>
      </c>
      <c r="C1101" s="0" t="s">
        <v>1437</v>
      </c>
      <c r="E1101" s="3" t="n">
        <v>29</v>
      </c>
      <c r="F1101" s="3" t="n">
        <v>2</v>
      </c>
      <c r="G1101" s="0" t="n">
        <v>4.26506010347691</v>
      </c>
      <c r="H1101" s="0" t="n">
        <v>0.279023670336572</v>
      </c>
      <c r="I1101" s="0" t="n">
        <v>19.2369584323925</v>
      </c>
      <c r="J1101" s="39" t="s">
        <v>41</v>
      </c>
      <c r="M1101" s="0" t="n">
        <v>3.226611782</v>
      </c>
      <c r="N1101" s="0" t="n">
        <v>0.100200817</v>
      </c>
      <c r="O1101" s="1" t="b">
        <f aca="false">TRUE()</f>
        <v>1</v>
      </c>
      <c r="P1101" s="1" t="b">
        <f aca="false">FALSE()</f>
        <v>0</v>
      </c>
      <c r="Q1101" s="1" t="s">
        <v>37</v>
      </c>
      <c r="S1101" s="1" t="s">
        <v>492</v>
      </c>
      <c r="T1101" s="1" t="n">
        <v>0.034559473</v>
      </c>
      <c r="U1101" s="1" t="b">
        <f aca="false">TRUE()</f>
        <v>1</v>
      </c>
      <c r="V1101" s="1" t="b">
        <f aca="false">TRUE()</f>
        <v>1</v>
      </c>
      <c r="Y1101" s="1" t="n">
        <v>5.637721212</v>
      </c>
      <c r="Z1101" s="1" t="n">
        <v>0.024349362</v>
      </c>
      <c r="AA1101" s="1" t="b">
        <f aca="false">TRUE()</f>
        <v>1</v>
      </c>
      <c r="AB1101" s="1" t="b">
        <f aca="false">FALSE()</f>
        <v>0</v>
      </c>
      <c r="AC1101" s="1" t="s">
        <v>37</v>
      </c>
      <c r="AE1101" s="1" t="s">
        <v>492</v>
      </c>
      <c r="AF1101" s="1" t="n">
        <v>0.04150321</v>
      </c>
    </row>
    <row r="1102" customFormat="false" ht="14" hidden="false" customHeight="false" outlineLevel="0" collapsed="false">
      <c r="A1102" s="0" t="s">
        <v>1438</v>
      </c>
      <c r="B1102" s="0" t="s">
        <v>1439</v>
      </c>
      <c r="C1102" s="0" t="s">
        <v>1437</v>
      </c>
      <c r="E1102" s="3" t="n">
        <v>87</v>
      </c>
      <c r="F1102" s="3" t="n">
        <v>2</v>
      </c>
      <c r="G1102" s="0" t="n">
        <v>8.55939758267388</v>
      </c>
      <c r="H1102" s="0" t="n">
        <v>1.28788481344395</v>
      </c>
      <c r="I1102" s="0" t="n">
        <v>59.9844867711204</v>
      </c>
      <c r="J1102" s="39" t="s">
        <v>41</v>
      </c>
      <c r="M1102" s="0" t="n">
        <v>2.361141051</v>
      </c>
      <c r="N1102" s="0" t="n">
        <v>0.021679918</v>
      </c>
      <c r="O1102" s="1" t="b">
        <f aca="false">TRUE()</f>
        <v>1</v>
      </c>
      <c r="P1102" s="1" t="b">
        <f aca="false">FALSE()</f>
        <v>0</v>
      </c>
      <c r="Q1102" s="1" t="s">
        <v>1440</v>
      </c>
      <c r="S1102" s="1" t="s">
        <v>492</v>
      </c>
      <c r="T1102" s="1" t="n">
        <v>0.183226436</v>
      </c>
      <c r="U1102" s="1" t="b">
        <f aca="false">TRUE()</f>
        <v>1</v>
      </c>
      <c r="V1102" s="1" t="b">
        <f aca="false">TRUE()</f>
        <v>1</v>
      </c>
      <c r="W1102" s="1" t="s">
        <v>129</v>
      </c>
      <c r="Y1102" s="1" t="n">
        <v>31.02876338</v>
      </c>
      <c r="Z1102" s="1" t="n">
        <v>0.033197611</v>
      </c>
      <c r="AA1102" s="1" t="b">
        <f aca="false">TRUE()</f>
        <v>1</v>
      </c>
      <c r="AB1102" s="1" t="b">
        <f aca="false">FALSE()</f>
        <v>0</v>
      </c>
      <c r="AC1102" s="1" t="s">
        <v>37</v>
      </c>
    </row>
    <row r="1103" customFormat="false" ht="14" hidden="false" customHeight="false" outlineLevel="0" collapsed="false">
      <c r="A1103" s="0" t="s">
        <v>1438</v>
      </c>
      <c r="B1103" s="0" t="s">
        <v>1439</v>
      </c>
      <c r="C1103" s="0" t="s">
        <v>1437</v>
      </c>
      <c r="E1103" s="3" t="n">
        <v>102</v>
      </c>
      <c r="F1103" s="3" t="s">
        <v>46</v>
      </c>
      <c r="G1103" s="0" t="s">
        <v>46</v>
      </c>
      <c r="H1103" s="0" t="s">
        <v>46</v>
      </c>
      <c r="I1103" s="0" t="s">
        <v>46</v>
      </c>
      <c r="J1103" s="39" t="s">
        <v>47</v>
      </c>
      <c r="S1103" s="1" t="s">
        <v>492</v>
      </c>
      <c r="T1103" s="1" t="n">
        <v>0.567821706</v>
      </c>
      <c r="U1103" s="1" t="b">
        <f aca="false">FALSE()</f>
        <v>0</v>
      </c>
      <c r="V1103" s="1" t="b">
        <f aca="false">TRUE()</f>
        <v>1</v>
      </c>
    </row>
    <row r="1104" customFormat="false" ht="14" hidden="false" customHeight="false" outlineLevel="0" collapsed="false">
      <c r="A1104" s="0" t="s">
        <v>1441</v>
      </c>
      <c r="B1104" s="0" t="s">
        <v>1442</v>
      </c>
      <c r="C1104" s="0" t="s">
        <v>1443</v>
      </c>
      <c r="E1104" s="3" t="n">
        <v>73</v>
      </c>
      <c r="F1104" s="3" t="n">
        <v>2</v>
      </c>
      <c r="G1104" s="0" t="n">
        <v>0.727829898721514</v>
      </c>
      <c r="H1104" s="0" t="n">
        <v>0.846786501295176</v>
      </c>
      <c r="I1104" s="0" t="n">
        <v>-266.546653116564</v>
      </c>
      <c r="J1104" s="39" t="s">
        <v>41</v>
      </c>
      <c r="S1104" s="1" t="n">
        <v>1.69740156</v>
      </c>
      <c r="T1104" s="1" t="n">
        <v>0.433676045</v>
      </c>
      <c r="U1104" s="1" t="b">
        <f aca="false">TRUE()</f>
        <v>1</v>
      </c>
      <c r="V1104" s="1" t="b">
        <f aca="false">FALSE()</f>
        <v>0</v>
      </c>
      <c r="Y1104" s="1" t="n">
        <v>0.312086647</v>
      </c>
      <c r="Z1104" s="1" t="n">
        <v>0.238345331</v>
      </c>
      <c r="AA1104" s="1" t="b">
        <f aca="false">FALSE()</f>
        <v>0</v>
      </c>
      <c r="AB1104" s="1" t="b">
        <f aca="false">FALSE()</f>
        <v>0</v>
      </c>
      <c r="AE1104" s="1" t="s">
        <v>492</v>
      </c>
      <c r="AF1104" s="1" t="n">
        <v>0.021850334</v>
      </c>
    </row>
    <row r="1105" customFormat="false" ht="14" hidden="false" customHeight="false" outlineLevel="0" collapsed="false">
      <c r="A1105" s="0" t="s">
        <v>1444</v>
      </c>
      <c r="B1105" s="0" t="s">
        <v>1445</v>
      </c>
      <c r="C1105" s="0" t="s">
        <v>1446</v>
      </c>
      <c r="E1105" s="3" t="n">
        <v>50</v>
      </c>
      <c r="F1105" s="3" t="n">
        <v>1</v>
      </c>
      <c r="G1105" s="0" t="n">
        <v>0.546243018</v>
      </c>
      <c r="H1105" s="0" t="n">
        <v>0</v>
      </c>
      <c r="I1105" s="0" t="n">
        <v>0</v>
      </c>
      <c r="J1105" s="39" t="s">
        <v>41</v>
      </c>
      <c r="Y1105" s="1" t="n">
        <v>0.546243018</v>
      </c>
      <c r="Z1105" s="1" t="n">
        <v>0.563809271</v>
      </c>
      <c r="AA1105" s="1" t="b">
        <f aca="false">FALSE()</f>
        <v>0</v>
      </c>
      <c r="AB1105" s="1" t="b">
        <f aca="false">FALSE()</f>
        <v>0</v>
      </c>
    </row>
    <row r="1106" customFormat="false" ht="14" hidden="false" customHeight="false" outlineLevel="0" collapsed="false">
      <c r="A1106" s="0" t="s">
        <v>1447</v>
      </c>
      <c r="B1106" s="0" t="s">
        <v>1448</v>
      </c>
      <c r="C1106" s="0" t="s">
        <v>1449</v>
      </c>
      <c r="E1106" s="3" t="n">
        <v>60</v>
      </c>
      <c r="F1106" s="3" t="n">
        <v>4</v>
      </c>
      <c r="G1106" s="0" t="n">
        <v>1.24168640548729</v>
      </c>
      <c r="H1106" s="0" t="n">
        <v>0.14770108285559</v>
      </c>
      <c r="I1106" s="0" t="n">
        <v>68.231518889566</v>
      </c>
      <c r="J1106" s="39" t="s">
        <v>41</v>
      </c>
      <c r="M1106" s="0" t="n">
        <v>1.411580383</v>
      </c>
      <c r="N1106" s="0" t="n">
        <v>0.175211513</v>
      </c>
      <c r="O1106" s="1" t="b">
        <f aca="false">TRUE()</f>
        <v>1</v>
      </c>
      <c r="P1106" s="1" t="b">
        <f aca="false">FALSE()</f>
        <v>0</v>
      </c>
      <c r="Q1106" s="1" t="s">
        <v>1450</v>
      </c>
      <c r="S1106" s="1" t="n">
        <v>1.43423703</v>
      </c>
      <c r="T1106" s="1" t="n">
        <v>0.007480973</v>
      </c>
      <c r="U1106" s="1" t="b">
        <f aca="false">TRUE()</f>
        <v>1</v>
      </c>
      <c r="V1106" s="1" t="b">
        <f aca="false">FALSE()</f>
        <v>0</v>
      </c>
      <c r="Y1106" s="1" t="n">
        <v>0.999855508</v>
      </c>
      <c r="Z1106" s="1" t="n">
        <v>0.999450285</v>
      </c>
      <c r="AA1106" s="1" t="b">
        <f aca="false">TRUE()</f>
        <v>1</v>
      </c>
      <c r="AB1106" s="1" t="b">
        <f aca="false">FALSE()</f>
        <v>0</v>
      </c>
      <c r="AE1106" s="1" t="n">
        <v>1.174313129</v>
      </c>
      <c r="AF1106" s="1" t="n">
        <v>0.068696357</v>
      </c>
    </row>
    <row r="1107" customFormat="false" ht="14" hidden="false" customHeight="false" outlineLevel="0" collapsed="false">
      <c r="A1107" s="0" t="s">
        <v>1451</v>
      </c>
      <c r="B1107" s="0" t="s">
        <v>1452</v>
      </c>
      <c r="C1107" s="0" t="s">
        <v>1449</v>
      </c>
      <c r="E1107" s="3" t="n">
        <v>118</v>
      </c>
      <c r="F1107" s="3" t="s">
        <v>46</v>
      </c>
      <c r="G1107" s="0" t="s">
        <v>46</v>
      </c>
      <c r="H1107" s="0" t="s">
        <v>46</v>
      </c>
      <c r="I1107" s="0" t="s">
        <v>46</v>
      </c>
      <c r="J1107" s="39" t="s">
        <v>47</v>
      </c>
      <c r="Y1107" s="1" t="s">
        <v>492</v>
      </c>
      <c r="Z1107" s="1" t="n">
        <v>0.035614742</v>
      </c>
      <c r="AA1107" s="1" t="b">
        <f aca="false">FALSE()</f>
        <v>0</v>
      </c>
      <c r="AB1107" s="1" t="b">
        <f aca="false">TRUE()</f>
        <v>1</v>
      </c>
    </row>
    <row r="1108" customFormat="false" ht="14" hidden="false" customHeight="false" outlineLevel="0" collapsed="false">
      <c r="A1108" s="0" t="s">
        <v>1453</v>
      </c>
      <c r="B1108" s="0" t="s">
        <v>1454</v>
      </c>
      <c r="C1108" s="0" t="s">
        <v>1455</v>
      </c>
      <c r="E1108" s="3" t="n">
        <v>90</v>
      </c>
      <c r="F1108" s="3" t="n">
        <v>4</v>
      </c>
      <c r="G1108" s="0" t="n">
        <v>0.892331210698931</v>
      </c>
      <c r="H1108" s="0" t="n">
        <v>0.24276411536258</v>
      </c>
      <c r="I1108" s="0" t="n">
        <v>-213.104445594382</v>
      </c>
      <c r="J1108" s="39" t="s">
        <v>41</v>
      </c>
      <c r="M1108" s="0" t="n">
        <v>1.182252106</v>
      </c>
      <c r="N1108" s="0" t="n">
        <v>0.225264668</v>
      </c>
      <c r="O1108" s="1" t="b">
        <f aca="false">TRUE()</f>
        <v>1</v>
      </c>
      <c r="P1108" s="1" t="b">
        <f aca="false">FALSE()</f>
        <v>0</v>
      </c>
      <c r="S1108" s="1" t="n">
        <v>0.920323609</v>
      </c>
      <c r="T1108" s="1" t="n">
        <v>0.502031512</v>
      </c>
      <c r="U1108" s="1" t="b">
        <f aca="false">TRUE()</f>
        <v>1</v>
      </c>
      <c r="V1108" s="1" t="b">
        <f aca="false">FALSE()</f>
        <v>0</v>
      </c>
      <c r="Y1108" s="1" t="n">
        <v>0.6057959</v>
      </c>
      <c r="Z1108" s="1" t="n">
        <v>0.220682776</v>
      </c>
      <c r="AA1108" s="1" t="b">
        <f aca="false">TRUE()</f>
        <v>1</v>
      </c>
      <c r="AB1108" s="1" t="b">
        <f aca="false">FALSE()</f>
        <v>0</v>
      </c>
      <c r="AE1108" s="1" t="n">
        <v>0.961894285</v>
      </c>
      <c r="AF1108" s="1" t="n">
        <v>0.669397857</v>
      </c>
    </row>
    <row r="1109" customFormat="false" ht="14" hidden="false" customHeight="false" outlineLevel="0" collapsed="false">
      <c r="A1109" s="0" t="s">
        <v>1456</v>
      </c>
      <c r="B1109" s="0" t="s">
        <v>1457</v>
      </c>
      <c r="C1109" s="0" t="s">
        <v>1458</v>
      </c>
      <c r="E1109" s="3" t="n">
        <v>20</v>
      </c>
      <c r="F1109" s="3" t="n">
        <v>1</v>
      </c>
      <c r="G1109" s="0" t="n">
        <v>10.0314590599999</v>
      </c>
      <c r="H1109" s="0" t="n">
        <v>0</v>
      </c>
      <c r="I1109" s="0" t="n">
        <v>0</v>
      </c>
      <c r="J1109" s="39" t="s">
        <v>41</v>
      </c>
      <c r="M1109" s="0" t="s">
        <v>492</v>
      </c>
      <c r="N1109" s="0" t="n">
        <v>0.2174317</v>
      </c>
      <c r="O1109" s="1" t="b">
        <f aca="false">FALSE()</f>
        <v>0</v>
      </c>
      <c r="P1109" s="1" t="b">
        <f aca="false">TRUE()</f>
        <v>1</v>
      </c>
      <c r="S1109" s="1" t="s">
        <v>492</v>
      </c>
      <c r="T1109" s="1" t="n">
        <v>0.019156168</v>
      </c>
      <c r="U1109" s="1" t="b">
        <f aca="false">FALSE()</f>
        <v>0</v>
      </c>
      <c r="V1109" s="1" t="b">
        <f aca="false">TRUE()</f>
        <v>1</v>
      </c>
      <c r="Y1109" s="1" t="s">
        <v>492</v>
      </c>
      <c r="Z1109" s="1" t="n">
        <v>0.631379573</v>
      </c>
      <c r="AA1109" s="1" t="b">
        <f aca="false">FALSE()</f>
        <v>0</v>
      </c>
      <c r="AB1109" s="1" t="b">
        <f aca="false">TRUE()</f>
        <v>1</v>
      </c>
      <c r="AE1109" s="1" t="n">
        <v>10.03145906</v>
      </c>
      <c r="AF1109" s="1" t="n">
        <v>0.009462911</v>
      </c>
    </row>
    <row r="1110" customFormat="false" ht="14" hidden="false" customHeight="false" outlineLevel="0" collapsed="false">
      <c r="A1110" s="0" t="s">
        <v>1459</v>
      </c>
      <c r="B1110" s="0" t="s">
        <v>1460</v>
      </c>
      <c r="C1110" s="0" t="s">
        <v>1458</v>
      </c>
      <c r="E1110" s="3" t="n">
        <v>287</v>
      </c>
      <c r="F1110" s="3" t="n">
        <v>3</v>
      </c>
      <c r="G1110" s="0" t="n">
        <v>0.836837510559517</v>
      </c>
      <c r="H1110" s="0" t="n">
        <v>0.158723709586202</v>
      </c>
      <c r="I1110" s="0" t="n">
        <v>-89.1078671543336</v>
      </c>
      <c r="J1110" s="39" t="s">
        <v>41</v>
      </c>
      <c r="M1110" s="0" t="n">
        <v>1.039174379</v>
      </c>
      <c r="N1110" s="0" t="n">
        <v>0.836547929</v>
      </c>
      <c r="O1110" s="1" t="b">
        <f aca="false">TRUE()</f>
        <v>1</v>
      </c>
      <c r="P1110" s="1" t="b">
        <f aca="false">FALSE()</f>
        <v>0</v>
      </c>
      <c r="S1110" s="1" t="n">
        <v>0.713498212</v>
      </c>
      <c r="T1110" s="1" t="n">
        <v>0.084348458</v>
      </c>
      <c r="U1110" s="1" t="b">
        <f aca="false">TRUE()</f>
        <v>1</v>
      </c>
      <c r="V1110" s="1" t="b">
        <f aca="false">FALSE()</f>
        <v>0</v>
      </c>
      <c r="Y1110" s="1" t="n">
        <v>0.790391201</v>
      </c>
      <c r="Z1110" s="1" t="n">
        <v>0.385981987</v>
      </c>
      <c r="AA1110" s="1" t="b">
        <f aca="false">TRUE()</f>
        <v>1</v>
      </c>
      <c r="AB1110" s="1" t="b">
        <f aca="false">FALSE()</f>
        <v>0</v>
      </c>
    </row>
    <row r="1111" customFormat="false" ht="14" hidden="false" customHeight="false" outlineLevel="0" collapsed="false">
      <c r="A1111" s="0" t="s">
        <v>1456</v>
      </c>
      <c r="B1111" s="0" t="s">
        <v>1457</v>
      </c>
      <c r="C1111" s="0" t="s">
        <v>1458</v>
      </c>
      <c r="E1111" s="3" t="n">
        <v>295</v>
      </c>
      <c r="F1111" s="3" t="n">
        <v>4</v>
      </c>
      <c r="G1111" s="0" t="n">
        <v>0.881862045060754</v>
      </c>
      <c r="H1111" s="0" t="n">
        <v>0.2681197894666</v>
      </c>
      <c r="I1111" s="0" t="n">
        <v>-213.268010604979</v>
      </c>
      <c r="J1111" s="39" t="s">
        <v>41</v>
      </c>
      <c r="M1111" s="0" t="n">
        <v>1.286358709</v>
      </c>
      <c r="N1111" s="0" t="n">
        <v>0.354175703</v>
      </c>
      <c r="O1111" s="1" t="b">
        <f aca="false">TRUE()</f>
        <v>1</v>
      </c>
      <c r="P1111" s="1" t="b">
        <f aca="false">FALSE()</f>
        <v>0</v>
      </c>
      <c r="S1111" s="1" t="n">
        <v>0.8509288</v>
      </c>
      <c r="T1111" s="1" t="n">
        <v>0.537465296</v>
      </c>
      <c r="U1111" s="1" t="b">
        <f aca="false">TRUE()</f>
        <v>1</v>
      </c>
      <c r="V1111" s="1" t="b">
        <f aca="false">FALSE()</f>
        <v>0</v>
      </c>
      <c r="Y1111" s="1" t="n">
        <v>0.913850416</v>
      </c>
      <c r="Z1111" s="1" t="n">
        <v>0.774370335</v>
      </c>
      <c r="AA1111" s="1" t="b">
        <f aca="false">TRUE()</f>
        <v>1</v>
      </c>
      <c r="AB1111" s="1" t="b">
        <f aca="false">FALSE()</f>
        <v>0</v>
      </c>
      <c r="AE1111" s="1" t="n">
        <v>0.604605616</v>
      </c>
      <c r="AF1111" s="1" t="n">
        <v>0.057489655</v>
      </c>
    </row>
    <row r="1112" customFormat="false" ht="14" hidden="false" customHeight="false" outlineLevel="0" collapsed="false">
      <c r="A1112" s="0" t="s">
        <v>1461</v>
      </c>
      <c r="B1112" s="0" t="s">
        <v>1462</v>
      </c>
      <c r="C1112" s="0" t="s">
        <v>1463</v>
      </c>
      <c r="E1112" s="3" t="n">
        <v>212</v>
      </c>
      <c r="F1112" s="3" t="n">
        <v>3</v>
      </c>
      <c r="G1112" s="0" t="n">
        <v>0.981902328794772</v>
      </c>
      <c r="H1112" s="0" t="n">
        <v>0.413937554455401</v>
      </c>
      <c r="I1112" s="0" t="n">
        <v>-2266.48222067559</v>
      </c>
      <c r="J1112" s="39" t="s">
        <v>41</v>
      </c>
      <c r="M1112" s="0" t="n">
        <v>1.403700848</v>
      </c>
      <c r="N1112" s="0" t="n">
        <v>0.215153698</v>
      </c>
      <c r="O1112" s="1" t="b">
        <f aca="false">FALSE()</f>
        <v>0</v>
      </c>
      <c r="P1112" s="1" t="b">
        <f aca="false">FALSE()</f>
        <v>0</v>
      </c>
      <c r="S1112" s="1" t="n">
        <v>1.227011261</v>
      </c>
      <c r="T1112" s="1" t="n">
        <v>0.690227661</v>
      </c>
      <c r="U1112" s="1" t="b">
        <f aca="false">FALSE()</f>
        <v>0</v>
      </c>
      <c r="V1112" s="1" t="b">
        <f aca="false">FALSE()</f>
        <v>0</v>
      </c>
      <c r="Y1112" s="1" t="n">
        <v>0.549644339</v>
      </c>
      <c r="Z1112" s="1" t="n">
        <v>0.676423086</v>
      </c>
      <c r="AA1112" s="1" t="b">
        <f aca="false">FALSE()</f>
        <v>0</v>
      </c>
      <c r="AB1112" s="1" t="b">
        <f aca="false">FALSE()</f>
        <v>0</v>
      </c>
    </row>
    <row r="1113" customFormat="false" ht="14" hidden="false" customHeight="false" outlineLevel="0" collapsed="false">
      <c r="A1113" s="0" t="s">
        <v>1464</v>
      </c>
      <c r="B1113" s="0" t="s">
        <v>1465</v>
      </c>
      <c r="C1113" s="0" t="s">
        <v>1466</v>
      </c>
      <c r="E1113" s="3" t="n">
        <v>72</v>
      </c>
      <c r="F1113" s="3" t="n">
        <v>4</v>
      </c>
      <c r="G1113" s="0" t="n">
        <v>1.0258079843849</v>
      </c>
      <c r="H1113" s="0" t="n">
        <v>0.219070546081458</v>
      </c>
      <c r="I1113" s="0" t="n">
        <v>859.754959584174</v>
      </c>
      <c r="J1113" s="39" t="s">
        <v>41</v>
      </c>
      <c r="M1113" s="0" t="n">
        <v>1.144635366</v>
      </c>
      <c r="N1113" s="0" t="n">
        <v>0.078010986</v>
      </c>
      <c r="O1113" s="1" t="b">
        <f aca="false">FALSE()</f>
        <v>0</v>
      </c>
      <c r="P1113" s="1" t="b">
        <f aca="false">FALSE()</f>
        <v>0</v>
      </c>
      <c r="S1113" s="1" t="n">
        <v>1.386588699</v>
      </c>
      <c r="T1113" s="1" t="n">
        <v>0.018049339</v>
      </c>
      <c r="U1113" s="1" t="b">
        <f aca="false">FALSE()</f>
        <v>0</v>
      </c>
      <c r="V1113" s="1" t="b">
        <f aca="false">FALSE()</f>
        <v>0</v>
      </c>
      <c r="Y1113" s="1" t="n">
        <v>0.876681938</v>
      </c>
      <c r="Z1113" s="1" t="n">
        <v>0.637961534</v>
      </c>
      <c r="AA1113" s="1" t="b">
        <f aca="false">FALSE()</f>
        <v>0</v>
      </c>
      <c r="AB1113" s="1" t="b">
        <f aca="false">FALSE()</f>
        <v>0</v>
      </c>
      <c r="AE1113" s="1" t="n">
        <v>0.795806395</v>
      </c>
      <c r="AF1113" s="1" t="n">
        <v>0.114351288</v>
      </c>
    </row>
    <row r="1114" customFormat="false" ht="14" hidden="false" customHeight="false" outlineLevel="0" collapsed="false">
      <c r="A1114" s="0" t="s">
        <v>1467</v>
      </c>
      <c r="B1114" s="0" t="s">
        <v>1468</v>
      </c>
      <c r="C1114" s="0" t="s">
        <v>1469</v>
      </c>
      <c r="E1114" s="3" t="n">
        <v>223</v>
      </c>
      <c r="F1114" s="3" t="n">
        <v>3</v>
      </c>
      <c r="G1114" s="0" t="n">
        <v>1.34036005373094</v>
      </c>
      <c r="H1114" s="0" t="n">
        <v>0.377188402349957</v>
      </c>
      <c r="I1114" s="0" t="n">
        <v>128.760368632702</v>
      </c>
      <c r="J1114" s="39" t="s">
        <v>41</v>
      </c>
      <c r="M1114" s="0" t="n">
        <v>0.990520953</v>
      </c>
      <c r="N1114" s="0" t="n">
        <v>0.961986247</v>
      </c>
      <c r="O1114" s="1" t="b">
        <f aca="false">TRUE()</f>
        <v>1</v>
      </c>
      <c r="P1114" s="1" t="b">
        <f aca="false">FALSE()</f>
        <v>0</v>
      </c>
      <c r="S1114" s="1" t="s">
        <v>492</v>
      </c>
      <c r="T1114" s="1" t="n">
        <v>0.562629031</v>
      </c>
      <c r="U1114" s="1" t="b">
        <f aca="false">FALSE()</f>
        <v>0</v>
      </c>
      <c r="V1114" s="1" t="b">
        <f aca="false">TRUE()</f>
        <v>1</v>
      </c>
      <c r="W1114" s="1" t="s">
        <v>1470</v>
      </c>
      <c r="Y1114" s="1" t="n">
        <v>2.281167883</v>
      </c>
      <c r="Z1114" s="1" t="n">
        <v>0.082480358</v>
      </c>
      <c r="AA1114" s="1" t="b">
        <f aca="false">TRUE()</f>
        <v>1</v>
      </c>
      <c r="AB1114" s="1" t="b">
        <f aca="false">FALSE()</f>
        <v>0</v>
      </c>
      <c r="AE1114" s="1" t="n">
        <v>1.065720975</v>
      </c>
      <c r="AF1114" s="1" t="n">
        <v>0.364941353</v>
      </c>
    </row>
    <row r="1115" customFormat="false" ht="14" hidden="false" customHeight="false" outlineLevel="0" collapsed="false">
      <c r="A1115" s="0" t="s">
        <v>1471</v>
      </c>
      <c r="B1115" s="0" t="s">
        <v>1472</v>
      </c>
      <c r="C1115" s="0" t="s">
        <v>1473</v>
      </c>
      <c r="E1115" s="3" t="n">
        <v>126</v>
      </c>
      <c r="F1115" s="3" t="n">
        <v>1</v>
      </c>
      <c r="G1115" s="0" t="n">
        <v>0.178567573</v>
      </c>
      <c r="H1115" s="0" t="n">
        <v>0</v>
      </c>
      <c r="I1115" s="0" t="n">
        <v>0</v>
      </c>
      <c r="J1115" s="39" t="s">
        <v>41</v>
      </c>
      <c r="S1115" s="1" t="s">
        <v>492</v>
      </c>
      <c r="T1115" s="1" t="n">
        <v>0.188983788</v>
      </c>
      <c r="U1115" s="1" t="b">
        <f aca="false">FALSE()</f>
        <v>0</v>
      </c>
      <c r="V1115" s="1" t="b">
        <f aca="false">TRUE()</f>
        <v>1</v>
      </c>
      <c r="Y1115" s="1" t="n">
        <v>0.178567573</v>
      </c>
      <c r="Z1115" s="1" t="n">
        <v>0.002173411</v>
      </c>
      <c r="AA1115" s="1" t="b">
        <f aca="false">FALSE()</f>
        <v>0</v>
      </c>
      <c r="AB1115" s="1" t="b">
        <f aca="false">FALSE()</f>
        <v>0</v>
      </c>
      <c r="AE1115" s="1" t="s">
        <v>492</v>
      </c>
      <c r="AF1115" s="1" t="n">
        <v>0.002162844</v>
      </c>
    </row>
    <row r="1116" customFormat="false" ht="14" hidden="false" customHeight="false" outlineLevel="0" collapsed="false">
      <c r="A1116" s="0" t="s">
        <v>1474</v>
      </c>
      <c r="B1116" s="0" t="s">
        <v>1475</v>
      </c>
      <c r="C1116" s="0" t="s">
        <v>1476</v>
      </c>
      <c r="E1116" s="3" t="n">
        <v>100</v>
      </c>
      <c r="F1116" s="3" t="n">
        <v>2</v>
      </c>
      <c r="G1116" s="0" t="n">
        <v>0.906225508168122</v>
      </c>
      <c r="H1116" s="0" t="n">
        <v>0.693332621984317</v>
      </c>
      <c r="I1116" s="0" t="n">
        <v>-704.126181743303</v>
      </c>
      <c r="J1116" s="39" t="s">
        <v>41</v>
      </c>
      <c r="M1116" s="0" t="n">
        <v>0.453028736</v>
      </c>
      <c r="N1116" s="0" t="n">
        <v>0.070874983</v>
      </c>
      <c r="O1116" s="1" t="b">
        <f aca="false">FALSE()</f>
        <v>0</v>
      </c>
      <c r="P1116" s="1" t="b">
        <f aca="false">FALSE()</f>
        <v>0</v>
      </c>
      <c r="S1116" s="1" t="s">
        <v>492</v>
      </c>
      <c r="T1116" s="1" t="n">
        <v>0.649222112</v>
      </c>
      <c r="U1116" s="1" t="b">
        <f aca="false">FALSE()</f>
        <v>0</v>
      </c>
      <c r="V1116" s="1" t="b">
        <f aca="false">TRUE()</f>
        <v>1</v>
      </c>
      <c r="Y1116" s="1" t="s">
        <v>492</v>
      </c>
      <c r="Z1116" s="1" t="n">
        <v>0.104242984</v>
      </c>
      <c r="AA1116" s="1" t="b">
        <f aca="false">FALSE()</f>
        <v>0</v>
      </c>
      <c r="AB1116" s="1" t="b">
        <f aca="false">TRUE()</f>
        <v>1</v>
      </c>
      <c r="AE1116" s="1" t="n">
        <v>1.812787151</v>
      </c>
      <c r="AF1116" s="1" t="n">
        <v>0.006943978</v>
      </c>
    </row>
    <row r="1117" customFormat="false" ht="14" hidden="false" customHeight="false" outlineLevel="0" collapsed="false">
      <c r="A1117" s="0" t="s">
        <v>1474</v>
      </c>
      <c r="B1117" s="0" t="s">
        <v>1475</v>
      </c>
      <c r="C1117" s="0" t="s">
        <v>1476</v>
      </c>
      <c r="E1117" s="3" t="n">
        <v>123</v>
      </c>
      <c r="F1117" s="3" t="n">
        <v>4</v>
      </c>
      <c r="G1117" s="0" t="n">
        <v>0.843254459334869</v>
      </c>
      <c r="H1117" s="0" t="n">
        <v>0.262139707796716</v>
      </c>
      <c r="I1117" s="0" t="n">
        <v>-153.759788599855</v>
      </c>
      <c r="J1117" s="39" t="s">
        <v>41</v>
      </c>
      <c r="M1117" s="0" t="n">
        <v>1.255460007</v>
      </c>
      <c r="N1117" s="0" t="n">
        <v>0.061564246</v>
      </c>
      <c r="O1117" s="1" t="b">
        <f aca="false">TRUE()</f>
        <v>1</v>
      </c>
      <c r="P1117" s="1" t="b">
        <f aca="false">FALSE()</f>
        <v>0</v>
      </c>
      <c r="S1117" s="1" t="n">
        <v>0.79121796</v>
      </c>
      <c r="T1117" s="1" t="n">
        <v>0.03666209</v>
      </c>
      <c r="U1117" s="1" t="b">
        <f aca="false">TRUE()</f>
        <v>1</v>
      </c>
      <c r="V1117" s="1" t="b">
        <f aca="false">FALSE()</f>
        <v>0</v>
      </c>
      <c r="Y1117" s="1" t="n">
        <v>0.603040224</v>
      </c>
      <c r="Z1117" s="1" t="n">
        <v>0.066499558</v>
      </c>
      <c r="AA1117" s="1" t="b">
        <f aca="false">TRUE()</f>
        <v>1</v>
      </c>
      <c r="AB1117" s="1" t="b">
        <f aca="false">FALSE()</f>
        <v>0</v>
      </c>
      <c r="AE1117" s="1" t="n">
        <v>0.84409103</v>
      </c>
      <c r="AF1117" s="1" t="n">
        <v>0.015500086</v>
      </c>
    </row>
    <row r="1118" customFormat="false" ht="14" hidden="false" customHeight="false" outlineLevel="0" collapsed="false">
      <c r="A1118" s="0" t="s">
        <v>1474</v>
      </c>
      <c r="B1118" s="0" t="s">
        <v>1475</v>
      </c>
      <c r="C1118" s="0" t="s">
        <v>1476</v>
      </c>
      <c r="E1118" s="3" t="n">
        <v>130</v>
      </c>
      <c r="F1118" s="3" t="n">
        <v>1</v>
      </c>
      <c r="G1118" s="0" t="n">
        <v>0.589127174</v>
      </c>
      <c r="H1118" s="0" t="n">
        <v>0</v>
      </c>
      <c r="I1118" s="0" t="n">
        <v>0</v>
      </c>
      <c r="J1118" s="39" t="s">
        <v>41</v>
      </c>
      <c r="M1118" s="0" t="s">
        <v>492</v>
      </c>
      <c r="N1118" s="0" t="n">
        <v>0.279443282</v>
      </c>
      <c r="O1118" s="1" t="b">
        <f aca="false">FALSE()</f>
        <v>0</v>
      </c>
      <c r="P1118" s="1" t="b">
        <f aca="false">TRUE()</f>
        <v>1</v>
      </c>
      <c r="S1118" s="1" t="s">
        <v>492</v>
      </c>
      <c r="T1118" s="1" t="n">
        <v>0.147172521</v>
      </c>
      <c r="U1118" s="1" t="b">
        <f aca="false">FALSE()</f>
        <v>0</v>
      </c>
      <c r="V1118" s="1" t="b">
        <f aca="false">TRUE()</f>
        <v>1</v>
      </c>
      <c r="Y1118" s="1" t="s">
        <v>492</v>
      </c>
      <c r="Z1118" s="1" t="n">
        <v>0.500190162</v>
      </c>
      <c r="AA1118" s="1" t="b">
        <f aca="false">FALSE()</f>
        <v>0</v>
      </c>
      <c r="AB1118" s="1" t="b">
        <f aca="false">TRUE()</f>
        <v>1</v>
      </c>
      <c r="AE1118" s="1" t="n">
        <v>0.589127174</v>
      </c>
      <c r="AF1118" s="1" t="n">
        <v>0.038873819</v>
      </c>
    </row>
    <row r="1119" customFormat="false" ht="14" hidden="false" customHeight="false" outlineLevel="0" collapsed="false">
      <c r="A1119" s="0" t="s">
        <v>1474</v>
      </c>
      <c r="B1119" s="0" t="s">
        <v>1475</v>
      </c>
      <c r="C1119" s="0" t="s">
        <v>1476</v>
      </c>
      <c r="E1119" s="3" t="n">
        <v>224</v>
      </c>
      <c r="F1119" s="3" t="s">
        <v>46</v>
      </c>
      <c r="G1119" s="0" t="s">
        <v>46</v>
      </c>
      <c r="H1119" s="0" t="s">
        <v>46</v>
      </c>
      <c r="I1119" s="0" t="s">
        <v>46</v>
      </c>
      <c r="J1119" s="39" t="s">
        <v>47</v>
      </c>
      <c r="M1119" s="0" t="s">
        <v>492</v>
      </c>
      <c r="N1119" s="0" t="n">
        <v>0.507022468</v>
      </c>
      <c r="O1119" s="1" t="b">
        <f aca="false">FALSE()</f>
        <v>0</v>
      </c>
      <c r="P1119" s="1" t="b">
        <f aca="false">TRUE()</f>
        <v>1</v>
      </c>
    </row>
    <row r="1120" customFormat="false" ht="14" hidden="false" customHeight="false" outlineLevel="0" collapsed="false">
      <c r="A1120" s="0" t="s">
        <v>1477</v>
      </c>
      <c r="B1120" s="0" t="s">
        <v>1478</v>
      </c>
      <c r="C1120" s="0" t="s">
        <v>1479</v>
      </c>
      <c r="E1120" s="3" t="n">
        <v>186</v>
      </c>
      <c r="F1120" s="3" t="n">
        <v>1</v>
      </c>
      <c r="G1120" s="0" t="n">
        <v>0.878237179</v>
      </c>
      <c r="H1120" s="0" t="n">
        <v>0</v>
      </c>
      <c r="I1120" s="0" t="n">
        <v>0</v>
      </c>
      <c r="J1120" s="39" t="s">
        <v>41</v>
      </c>
      <c r="S1120" s="1" t="n">
        <v>0.878237179</v>
      </c>
      <c r="T1120" s="1" t="n">
        <v>0.759769627</v>
      </c>
      <c r="U1120" s="1" t="b">
        <f aca="false">FALSE()</f>
        <v>0</v>
      </c>
      <c r="V1120" s="1" t="b">
        <f aca="false">FALSE()</f>
        <v>0</v>
      </c>
    </row>
    <row r="1121" customFormat="false" ht="14" hidden="false" customHeight="false" outlineLevel="0" collapsed="false">
      <c r="A1121" s="0" t="s">
        <v>1480</v>
      </c>
      <c r="B1121" s="0" t="s">
        <v>1481</v>
      </c>
      <c r="C1121" s="0" t="s">
        <v>1482</v>
      </c>
      <c r="E1121" s="3" t="n">
        <v>43</v>
      </c>
      <c r="F1121" s="3" t="n">
        <v>4</v>
      </c>
      <c r="G1121" s="0" t="n">
        <v>0.785732520622976</v>
      </c>
      <c r="H1121" s="0" t="n">
        <v>0.417607667762098</v>
      </c>
      <c r="I1121" s="0" t="n">
        <v>-173.181413720047</v>
      </c>
      <c r="J1121" s="39" t="s">
        <v>41</v>
      </c>
      <c r="M1121" s="0" t="n">
        <v>1.284674498</v>
      </c>
      <c r="N1121" s="0" t="n">
        <v>0.097258246</v>
      </c>
      <c r="O1121" s="1" t="b">
        <f aca="false">FALSE()</f>
        <v>0</v>
      </c>
      <c r="P1121" s="1" t="b">
        <f aca="false">FALSE()</f>
        <v>0</v>
      </c>
      <c r="S1121" s="1" t="n">
        <v>0.918205947</v>
      </c>
      <c r="T1121" s="1" t="n">
        <v>0.401595688</v>
      </c>
      <c r="U1121" s="1" t="b">
        <f aca="false">FALSE()</f>
        <v>0</v>
      </c>
      <c r="V1121" s="1" t="b">
        <f aca="false">FALSE()</f>
        <v>0</v>
      </c>
      <c r="Y1121" s="1" t="n">
        <v>0.407371331</v>
      </c>
      <c r="Z1121" s="1" t="n">
        <v>0.004497718</v>
      </c>
      <c r="AA1121" s="1" t="b">
        <f aca="false">FALSE()</f>
        <v>0</v>
      </c>
      <c r="AB1121" s="1" t="b">
        <f aca="false">FALSE()</f>
        <v>0</v>
      </c>
      <c r="AE1121" s="1" t="n">
        <v>0.793186379</v>
      </c>
      <c r="AF1121" s="1" t="n">
        <v>0.007661408</v>
      </c>
    </row>
    <row r="1122" customFormat="false" ht="14" hidden="false" customHeight="false" outlineLevel="0" collapsed="false">
      <c r="A1122" s="0" t="s">
        <v>1483</v>
      </c>
      <c r="B1122" s="0" t="s">
        <v>1484</v>
      </c>
      <c r="C1122" s="0" t="s">
        <v>1485</v>
      </c>
      <c r="E1122" s="3" t="n">
        <v>64</v>
      </c>
      <c r="F1122" s="3" t="n">
        <v>2</v>
      </c>
      <c r="G1122" s="0" t="n">
        <v>0.682682468643901</v>
      </c>
      <c r="H1122" s="0" t="n">
        <v>0.100144144866983</v>
      </c>
      <c r="I1122" s="0" t="n">
        <v>-26.2346010667201</v>
      </c>
      <c r="J1122" s="39" t="s">
        <v>41</v>
      </c>
      <c r="M1122" s="0" t="n">
        <v>0.754589573</v>
      </c>
      <c r="N1122" s="0" t="n">
        <v>0.076734985</v>
      </c>
      <c r="O1122" s="1" t="b">
        <f aca="false">FALSE()</f>
        <v>0</v>
      </c>
      <c r="P1122" s="1" t="b">
        <f aca="false">FALSE()</f>
        <v>0</v>
      </c>
      <c r="Y1122" s="1" t="n">
        <v>0.617627608</v>
      </c>
      <c r="Z1122" s="1" t="n">
        <v>0.030087522</v>
      </c>
      <c r="AA1122" s="1" t="b">
        <f aca="false">FALSE()</f>
        <v>0</v>
      </c>
      <c r="AB1122" s="1" t="b">
        <f aca="false">FALSE()</f>
        <v>0</v>
      </c>
    </row>
    <row r="1123" customFormat="false" ht="14" hidden="false" customHeight="false" outlineLevel="0" collapsed="false">
      <c r="A1123" s="0" t="s">
        <v>1486</v>
      </c>
      <c r="B1123" s="0" t="s">
        <v>1487</v>
      </c>
      <c r="C1123" s="0" t="s">
        <v>1485</v>
      </c>
      <c r="E1123" s="3" t="n">
        <v>146</v>
      </c>
      <c r="F1123" s="3" t="n">
        <v>2</v>
      </c>
      <c r="G1123" s="0" t="n">
        <v>3.41926960867846</v>
      </c>
      <c r="H1123" s="0" t="n">
        <v>0.245516970148332</v>
      </c>
      <c r="I1123" s="0" t="n">
        <v>19.9700329850349</v>
      </c>
      <c r="J1123" s="39" t="s">
        <v>41</v>
      </c>
      <c r="M1123" s="0" t="n">
        <v>4.370790712</v>
      </c>
      <c r="N1123" s="0" t="n">
        <v>0.012011563</v>
      </c>
      <c r="O1123" s="1" t="b">
        <f aca="false">TRUE()</f>
        <v>1</v>
      </c>
      <c r="P1123" s="1" t="b">
        <f aca="false">FALSE()</f>
        <v>0</v>
      </c>
      <c r="AE1123" s="1" t="n">
        <v>2.674894642</v>
      </c>
      <c r="AF1123" s="41" t="n">
        <v>1.1E-005</v>
      </c>
    </row>
    <row r="1124" customFormat="false" ht="14" hidden="false" customHeight="false" outlineLevel="0" collapsed="false">
      <c r="A1124" s="0" t="s">
        <v>1488</v>
      </c>
      <c r="B1124" s="0" t="s">
        <v>1489</v>
      </c>
      <c r="C1124" s="0" t="s">
        <v>1490</v>
      </c>
      <c r="E1124" s="3" t="n">
        <v>112</v>
      </c>
      <c r="F1124" s="3" t="n">
        <v>1</v>
      </c>
      <c r="G1124" s="0" t="n">
        <v>2.355769231</v>
      </c>
      <c r="H1124" s="0" t="n">
        <v>0</v>
      </c>
      <c r="I1124" s="0" t="n">
        <v>0</v>
      </c>
      <c r="J1124" s="39" t="s">
        <v>41</v>
      </c>
      <c r="S1124" s="1" t="n">
        <v>2.355769231</v>
      </c>
      <c r="T1124" s="1" t="n">
        <v>0.101537134</v>
      </c>
      <c r="U1124" s="1" t="b">
        <f aca="false">TRUE()</f>
        <v>1</v>
      </c>
      <c r="V1124" s="1" t="b">
        <f aca="false">FALSE()</f>
        <v>0</v>
      </c>
      <c r="W1124" s="1" t="s">
        <v>50</v>
      </c>
      <c r="Y1124" s="1" t="s">
        <v>492</v>
      </c>
      <c r="Z1124" s="1" t="n">
        <v>0.13959373</v>
      </c>
      <c r="AA1124" s="1" t="b">
        <f aca="false">FALSE()</f>
        <v>0</v>
      </c>
      <c r="AB1124" s="1" t="b">
        <f aca="false">TRUE()</f>
        <v>1</v>
      </c>
    </row>
    <row r="1125" customFormat="false" ht="14" hidden="false" customHeight="false" outlineLevel="0" collapsed="false">
      <c r="A1125" s="0" t="s">
        <v>1491</v>
      </c>
      <c r="B1125" s="0" t="s">
        <v>1492</v>
      </c>
      <c r="C1125" s="0" t="s">
        <v>1493</v>
      </c>
      <c r="E1125" s="3" t="n">
        <v>128</v>
      </c>
      <c r="F1125" s="3" t="n">
        <v>1</v>
      </c>
      <c r="G1125" s="0" t="n">
        <v>0.789127965</v>
      </c>
      <c r="H1125" s="0" t="n">
        <v>0</v>
      </c>
      <c r="I1125" s="0" t="n">
        <v>0</v>
      </c>
      <c r="J1125" s="39" t="s">
        <v>41</v>
      </c>
      <c r="AE1125" s="1" t="n">
        <v>0.789127965</v>
      </c>
      <c r="AF1125" s="1" t="n">
        <v>0.05741862</v>
      </c>
    </row>
    <row r="1126" customFormat="false" ht="14" hidden="false" customHeight="false" outlineLevel="0" collapsed="false">
      <c r="A1126" s="0" t="s">
        <v>1494</v>
      </c>
      <c r="B1126" s="0" t="s">
        <v>1495</v>
      </c>
      <c r="C1126" s="0" t="s">
        <v>1496</v>
      </c>
      <c r="E1126" s="3" t="n">
        <v>8</v>
      </c>
      <c r="F1126" s="3" t="n">
        <v>2</v>
      </c>
      <c r="G1126" s="0" t="n">
        <v>6.65493787658132</v>
      </c>
      <c r="H1126" s="0" t="n">
        <v>1.6754284462182</v>
      </c>
      <c r="I1126" s="0" t="n">
        <v>88.3963588341041</v>
      </c>
      <c r="J1126" s="39" t="s">
        <v>41</v>
      </c>
      <c r="S1126" s="1" t="n">
        <v>35.54457573</v>
      </c>
      <c r="T1126" s="1" t="n">
        <v>0.188587563</v>
      </c>
      <c r="U1126" s="1" t="b">
        <f aca="false">FALSE()</f>
        <v>0</v>
      </c>
      <c r="V1126" s="1" t="b">
        <f aca="false">FALSE()</f>
        <v>0</v>
      </c>
      <c r="Y1126" s="1" t="n">
        <v>1.245990344</v>
      </c>
      <c r="Z1126" s="1" t="n">
        <v>0.880101544</v>
      </c>
      <c r="AA1126" s="1" t="b">
        <f aca="false">FALSE()</f>
        <v>0</v>
      </c>
      <c r="AB1126" s="1" t="b">
        <f aca="false">FALSE()</f>
        <v>0</v>
      </c>
    </row>
    <row r="1127" customFormat="false" ht="14" hidden="false" customHeight="false" outlineLevel="0" collapsed="false">
      <c r="A1127" s="0" t="s">
        <v>1497</v>
      </c>
      <c r="B1127" s="0" t="s">
        <v>1498</v>
      </c>
      <c r="C1127" s="0" t="s">
        <v>1499</v>
      </c>
      <c r="E1127" s="3" t="n">
        <v>55</v>
      </c>
      <c r="F1127" s="3" t="n">
        <v>2</v>
      </c>
      <c r="G1127" s="0" t="n">
        <v>1.00207232809741</v>
      </c>
      <c r="H1127" s="0" t="n">
        <v>0.391610207857178</v>
      </c>
      <c r="I1127" s="0" t="n">
        <v>18916.6879878431</v>
      </c>
      <c r="J1127" s="39" t="s">
        <v>41</v>
      </c>
      <c r="S1127" s="1" t="n">
        <v>1.482426677</v>
      </c>
      <c r="T1127" s="1" t="n">
        <v>0.012790722</v>
      </c>
      <c r="U1127" s="1" t="b">
        <f aca="false">TRUE()</f>
        <v>1</v>
      </c>
      <c r="V1127" s="1" t="b">
        <f aca="false">FALSE()</f>
        <v>0</v>
      </c>
      <c r="Y1127" s="1" t="n">
        <v>0.677368376</v>
      </c>
      <c r="Z1127" s="1" t="n">
        <v>0.28698481</v>
      </c>
      <c r="AA1127" s="1" t="b">
        <f aca="false">FALSE()</f>
        <v>0</v>
      </c>
      <c r="AB1127" s="1" t="b">
        <f aca="false">FALSE()</f>
        <v>0</v>
      </c>
    </row>
    <row r="1128" customFormat="false" ht="14" hidden="false" customHeight="false" outlineLevel="0" collapsed="false">
      <c r="A1128" s="0" t="s">
        <v>1500</v>
      </c>
      <c r="B1128" s="0" t="s">
        <v>1501</v>
      </c>
      <c r="C1128" s="0" t="s">
        <v>1502</v>
      </c>
      <c r="E1128" s="3" t="n">
        <v>174</v>
      </c>
      <c r="F1128" s="3" t="n">
        <v>4</v>
      </c>
      <c r="G1128" s="0" t="n">
        <v>1.09848462654385</v>
      </c>
      <c r="H1128" s="0" t="n">
        <v>0.383111219600546</v>
      </c>
      <c r="I1128" s="0" t="n">
        <v>407.861834607775</v>
      </c>
      <c r="J1128" s="39" t="s">
        <v>41</v>
      </c>
      <c r="M1128" s="0" t="n">
        <v>1.681853932</v>
      </c>
      <c r="N1128" s="0" t="n">
        <v>0.01647721</v>
      </c>
      <c r="O1128" s="1" t="b">
        <f aca="false">FALSE()</f>
        <v>0</v>
      </c>
      <c r="P1128" s="1" t="b">
        <f aca="false">FALSE()</f>
        <v>0</v>
      </c>
      <c r="S1128" s="1" t="n">
        <v>1.275162215</v>
      </c>
      <c r="T1128" s="1" t="n">
        <v>0.514948566</v>
      </c>
      <c r="U1128" s="1" t="b">
        <f aca="false">FALSE()</f>
        <v>0</v>
      </c>
      <c r="V1128" s="1" t="b">
        <f aca="false">FALSE()</f>
        <v>0</v>
      </c>
      <c r="Y1128" s="1" t="n">
        <v>0.592266522</v>
      </c>
      <c r="Z1128" s="1" t="n">
        <v>0.087211971</v>
      </c>
      <c r="AA1128" s="1" t="b">
        <f aca="false">FALSE()</f>
        <v>0</v>
      </c>
      <c r="AB1128" s="1" t="b">
        <f aca="false">FALSE()</f>
        <v>0</v>
      </c>
      <c r="AE1128" s="1" t="n">
        <v>1.146317805</v>
      </c>
      <c r="AF1128" s="1" t="n">
        <v>0.22983976</v>
      </c>
    </row>
    <row r="1129" customFormat="false" ht="14" hidden="false" customHeight="false" outlineLevel="0" collapsed="false">
      <c r="A1129" s="0" t="s">
        <v>1500</v>
      </c>
      <c r="B1129" s="0" t="s">
        <v>1501</v>
      </c>
      <c r="C1129" s="0" t="s">
        <v>1502</v>
      </c>
      <c r="E1129" s="3" t="n">
        <v>197</v>
      </c>
      <c r="F1129" s="3" t="n">
        <v>1</v>
      </c>
      <c r="G1129" s="0" t="n">
        <v>2.623086614</v>
      </c>
      <c r="H1129" s="0" t="n">
        <v>0</v>
      </c>
      <c r="I1129" s="0" t="n">
        <v>0</v>
      </c>
      <c r="J1129" s="39" t="s">
        <v>41</v>
      </c>
      <c r="AE1129" s="1" t="n">
        <v>2.623086614</v>
      </c>
      <c r="AF1129" s="1" t="n">
        <v>0.003803012</v>
      </c>
    </row>
    <row r="1130" customFormat="false" ht="14" hidden="false" customHeight="false" outlineLevel="0" collapsed="false">
      <c r="A1130" s="0" t="s">
        <v>1503</v>
      </c>
      <c r="B1130" s="0" t="s">
        <v>1504</v>
      </c>
      <c r="C1130" s="0" t="s">
        <v>1505</v>
      </c>
      <c r="E1130" s="3" t="n">
        <v>37</v>
      </c>
      <c r="F1130" s="3" t="n">
        <v>2</v>
      </c>
      <c r="G1130" s="0" t="n">
        <v>2.46256788693794</v>
      </c>
      <c r="H1130" s="0" t="n">
        <v>0.409420331869993</v>
      </c>
      <c r="I1130" s="0" t="n">
        <v>45.4303388720553</v>
      </c>
      <c r="J1130" s="39" t="s">
        <v>41</v>
      </c>
      <c r="M1130" s="0" t="n">
        <v>3.708490772</v>
      </c>
      <c r="N1130" s="0" t="n">
        <v>0.101227089</v>
      </c>
      <c r="O1130" s="1" t="b">
        <f aca="false">FALSE()</f>
        <v>0</v>
      </c>
      <c r="P1130" s="1" t="b">
        <f aca="false">FALSE()</f>
        <v>0</v>
      </c>
      <c r="Y1130" s="1" t="n">
        <v>1.635231411</v>
      </c>
      <c r="Z1130" s="1" t="n">
        <v>0.236681098</v>
      </c>
      <c r="AA1130" s="1" t="b">
        <f aca="false">FALSE()</f>
        <v>0</v>
      </c>
      <c r="AB1130" s="1" t="b">
        <f aca="false">FALSE()</f>
        <v>0</v>
      </c>
    </row>
    <row r="1131" customFormat="false" ht="14" hidden="false" customHeight="false" outlineLevel="0" collapsed="false">
      <c r="A1131" s="0" t="s">
        <v>1506</v>
      </c>
      <c r="B1131" s="0" t="s">
        <v>1507</v>
      </c>
      <c r="C1131" s="0" t="s">
        <v>1508</v>
      </c>
      <c r="E1131" s="3" t="n">
        <v>71</v>
      </c>
      <c r="F1131" s="3" t="n">
        <v>1</v>
      </c>
      <c r="G1131" s="0" t="n">
        <v>0.989585572</v>
      </c>
      <c r="H1131" s="0" t="n">
        <v>0</v>
      </c>
      <c r="I1131" s="0" t="n">
        <v>0</v>
      </c>
      <c r="J1131" s="39" t="s">
        <v>41</v>
      </c>
      <c r="AE1131" s="1" t="n">
        <v>0.989585572</v>
      </c>
      <c r="AF1131" s="1" t="n">
        <v>0.80488874</v>
      </c>
    </row>
    <row r="1132" customFormat="false" ht="14" hidden="false" customHeight="false" outlineLevel="0" collapsed="false">
      <c r="A1132" s="0" t="s">
        <v>1509</v>
      </c>
      <c r="B1132" s="0" t="s">
        <v>1510</v>
      </c>
      <c r="C1132" s="0" t="s">
        <v>1511</v>
      </c>
      <c r="E1132" s="3" t="n">
        <v>185</v>
      </c>
      <c r="F1132" s="3" t="s">
        <v>46</v>
      </c>
      <c r="G1132" s="0" t="s">
        <v>46</v>
      </c>
      <c r="H1132" s="0" t="s">
        <v>46</v>
      </c>
      <c r="I1132" s="0" t="s">
        <v>46</v>
      </c>
      <c r="J1132" s="39" t="s">
        <v>47</v>
      </c>
      <c r="AE1132" s="1" t="s">
        <v>492</v>
      </c>
      <c r="AF1132" s="1" t="n">
        <v>0.421243373</v>
      </c>
    </row>
    <row r="1133" customFormat="false" ht="14" hidden="false" customHeight="false" outlineLevel="0" collapsed="false">
      <c r="A1133" s="0" t="s">
        <v>1512</v>
      </c>
      <c r="B1133" s="0" t="s">
        <v>1513</v>
      </c>
      <c r="C1133" s="0" t="s">
        <v>1514</v>
      </c>
      <c r="E1133" s="3" t="n">
        <v>33</v>
      </c>
      <c r="F1133" s="3" t="n">
        <v>3</v>
      </c>
      <c r="G1133" s="0" t="n">
        <v>0.827937102421152</v>
      </c>
      <c r="H1133" s="0" t="n">
        <v>0.387092992546256</v>
      </c>
      <c r="I1133" s="0" t="n">
        <v>-205.008424259396</v>
      </c>
      <c r="J1133" s="39" t="s">
        <v>41</v>
      </c>
      <c r="M1133" s="0" t="n">
        <v>1.144191314</v>
      </c>
      <c r="N1133" s="0" t="n">
        <v>0.48833608</v>
      </c>
      <c r="O1133" s="1" t="b">
        <f aca="false">FALSE()</f>
        <v>0</v>
      </c>
      <c r="P1133" s="1" t="b">
        <f aca="false">FALSE()</f>
        <v>0</v>
      </c>
      <c r="S1133" s="1" t="n">
        <v>1.032382393</v>
      </c>
      <c r="T1133" s="1" t="n">
        <v>0</v>
      </c>
      <c r="U1133" s="1" t="b">
        <f aca="false">FALSE()</f>
        <v>0</v>
      </c>
      <c r="V1133" s="1" t="b">
        <f aca="false">FALSE()</f>
        <v>0</v>
      </c>
      <c r="Y1133" s="1" t="n">
        <v>0.480455091</v>
      </c>
      <c r="Z1133" s="1" t="n">
        <v>0.415358288</v>
      </c>
      <c r="AA1133" s="1" t="b">
        <f aca="false">FALSE()</f>
        <v>0</v>
      </c>
      <c r="AB1133" s="1" t="b">
        <f aca="false">FALSE()</f>
        <v>0</v>
      </c>
    </row>
    <row r="1134" customFormat="false" ht="14" hidden="false" customHeight="false" outlineLevel="0" collapsed="false">
      <c r="A1134" s="0" t="s">
        <v>1515</v>
      </c>
      <c r="B1134" s="0" t="s">
        <v>1516</v>
      </c>
      <c r="C1134" s="0" t="s">
        <v>1517</v>
      </c>
      <c r="E1134" s="3" t="n">
        <v>39</v>
      </c>
      <c r="F1134" s="3" t="n">
        <v>2</v>
      </c>
      <c r="G1134" s="0" t="n">
        <v>0.707680768360224</v>
      </c>
      <c r="H1134" s="0" t="n">
        <v>0.240214125875523</v>
      </c>
      <c r="I1134" s="0" t="n">
        <v>-69.473800312308</v>
      </c>
      <c r="J1134" s="39" t="s">
        <v>41</v>
      </c>
      <c r="S1134" s="1" t="n">
        <v>0.899831232</v>
      </c>
      <c r="T1134" s="1" t="n">
        <v>0.570507926</v>
      </c>
      <c r="U1134" s="1" t="b">
        <f aca="false">FALSE()</f>
        <v>0</v>
      </c>
      <c r="V1134" s="1" t="b">
        <f aca="false">FALSE()</f>
        <v>0</v>
      </c>
      <c r="Y1134" s="1" t="n">
        <v>0.556562222</v>
      </c>
      <c r="Z1134" s="1" t="n">
        <v>0.206787747</v>
      </c>
      <c r="AA1134" s="1" t="b">
        <f aca="false">FALSE()</f>
        <v>0</v>
      </c>
      <c r="AB1134" s="1" t="b">
        <f aca="false">FALSE()</f>
        <v>0</v>
      </c>
    </row>
    <row r="1135" customFormat="false" ht="14" hidden="false" customHeight="false" outlineLevel="0" collapsed="false">
      <c r="A1135" s="0" t="s">
        <v>1518</v>
      </c>
      <c r="B1135" s="0" t="s">
        <v>1519</v>
      </c>
      <c r="C1135" s="0" t="s">
        <v>1520</v>
      </c>
      <c r="E1135" s="3" t="n">
        <v>7</v>
      </c>
      <c r="F1135" s="3" t="n">
        <v>4</v>
      </c>
      <c r="G1135" s="0" t="n">
        <v>1.11381146314846</v>
      </c>
      <c r="H1135" s="0" t="n">
        <v>0.119856301138657</v>
      </c>
      <c r="I1135" s="0" t="n">
        <v>111.19645050802</v>
      </c>
      <c r="J1135" s="39" t="s">
        <v>41</v>
      </c>
      <c r="M1135" s="0" t="n">
        <v>0.985591271</v>
      </c>
      <c r="N1135" s="0" t="n">
        <v>0.726322924</v>
      </c>
      <c r="O1135" s="1" t="b">
        <f aca="false">TRUE()</f>
        <v>1</v>
      </c>
      <c r="P1135" s="1" t="b">
        <f aca="false">FALSE()</f>
        <v>0</v>
      </c>
      <c r="S1135" s="1" t="n">
        <v>1.355590824</v>
      </c>
      <c r="T1135" s="1" t="n">
        <v>0.00354689</v>
      </c>
      <c r="U1135" s="1" t="b">
        <f aca="false">TRUE()</f>
        <v>1</v>
      </c>
      <c r="V1135" s="1" t="b">
        <f aca="false">FALSE()</f>
        <v>0</v>
      </c>
      <c r="Y1135" s="1" t="n">
        <v>1.099471207</v>
      </c>
      <c r="Z1135" s="1" t="n">
        <v>0.613463835</v>
      </c>
      <c r="AA1135" s="1" t="b">
        <f aca="false">TRUE()</f>
        <v>1</v>
      </c>
      <c r="AB1135" s="1" t="b">
        <f aca="false">FALSE()</f>
        <v>0</v>
      </c>
      <c r="AE1135" s="1" t="n">
        <v>1.047701109</v>
      </c>
      <c r="AF1135" s="1" t="n">
        <v>0.838727725</v>
      </c>
    </row>
    <row r="1136" customFormat="false" ht="14" hidden="false" customHeight="false" outlineLevel="0" collapsed="false">
      <c r="A1136" s="0" t="s">
        <v>1521</v>
      </c>
      <c r="B1136" s="0" t="s">
        <v>1522</v>
      </c>
      <c r="C1136" s="0" t="s">
        <v>1520</v>
      </c>
      <c r="E1136" s="3" t="n">
        <v>59</v>
      </c>
      <c r="F1136" s="3" t="n">
        <v>3</v>
      </c>
      <c r="G1136" s="0" t="n">
        <v>1.0234297613974</v>
      </c>
      <c r="H1136" s="0" t="n">
        <v>0.414895864250524</v>
      </c>
      <c r="I1136" s="0" t="n">
        <v>1791.47176063518</v>
      </c>
      <c r="J1136" s="39" t="s">
        <v>41</v>
      </c>
      <c r="M1136" s="0" t="n">
        <v>0.72216037</v>
      </c>
      <c r="N1136" s="0" t="n">
        <v>0.451971158</v>
      </c>
      <c r="O1136" s="1" t="b">
        <f aca="false">FALSE()</f>
        <v>0</v>
      </c>
      <c r="P1136" s="1" t="b">
        <f aca="false">FALSE()</f>
        <v>0</v>
      </c>
      <c r="Q1136" s="1" t="s">
        <v>1523</v>
      </c>
      <c r="S1136" s="1" t="n">
        <v>0.80961125</v>
      </c>
      <c r="T1136" s="1" t="n">
        <v>0.039177268</v>
      </c>
      <c r="U1136" s="1" t="b">
        <f aca="false">FALSE()</f>
        <v>0</v>
      </c>
      <c r="V1136" s="1" t="b">
        <f aca="false">FALSE()</f>
        <v>0</v>
      </c>
      <c r="Y1136" s="1" t="s">
        <v>492</v>
      </c>
      <c r="Z1136" s="1" t="n">
        <v>0.305469315</v>
      </c>
      <c r="AA1136" s="1" t="b">
        <f aca="false">FALSE()</f>
        <v>0</v>
      </c>
      <c r="AB1136" s="1" t="b">
        <f aca="false">TRUE()</f>
        <v>1</v>
      </c>
      <c r="AE1136" s="1" t="n">
        <v>1.83342834</v>
      </c>
      <c r="AF1136" s="1" t="n">
        <v>0.184683008</v>
      </c>
    </row>
    <row r="1137" customFormat="false" ht="14" hidden="false" customHeight="false" outlineLevel="0" collapsed="false">
      <c r="A1137" s="0" t="s">
        <v>1524</v>
      </c>
      <c r="B1137" s="0" t="s">
        <v>1525</v>
      </c>
      <c r="C1137" s="0" t="s">
        <v>1526</v>
      </c>
      <c r="E1137" s="3" t="n">
        <v>88</v>
      </c>
      <c r="F1137" s="3" t="n">
        <v>2</v>
      </c>
      <c r="G1137" s="0" t="n">
        <v>0.705202586814183</v>
      </c>
      <c r="H1137" s="0" t="n">
        <v>0.741904266007841</v>
      </c>
      <c r="I1137" s="0" t="n">
        <v>-212.415588392448</v>
      </c>
      <c r="J1137" s="39" t="s">
        <v>41</v>
      </c>
      <c r="S1137" s="1" t="n">
        <v>0.335821864</v>
      </c>
      <c r="T1137" s="1" t="n">
        <v>0.217913293</v>
      </c>
      <c r="U1137" s="1" t="b">
        <f aca="false">FALSE()</f>
        <v>0</v>
      </c>
      <c r="V1137" s="1" t="b">
        <f aca="false">FALSE()</f>
        <v>0</v>
      </c>
      <c r="AE1137" s="1" t="n">
        <v>1.480876446</v>
      </c>
      <c r="AF1137" s="1" t="n">
        <v>0.058604243</v>
      </c>
    </row>
    <row r="1138" customFormat="false" ht="14" hidden="false" customHeight="false" outlineLevel="0" collapsed="false">
      <c r="A1138" s="0" t="s">
        <v>1524</v>
      </c>
      <c r="B1138" s="0" t="s">
        <v>1525</v>
      </c>
      <c r="C1138" s="0" t="s">
        <v>1526</v>
      </c>
      <c r="E1138" s="3" t="n">
        <v>105</v>
      </c>
      <c r="F1138" s="3" t="n">
        <v>2</v>
      </c>
      <c r="G1138" s="0" t="n">
        <v>0.658803860844537</v>
      </c>
      <c r="H1138" s="0" t="n">
        <v>0.582457747781711</v>
      </c>
      <c r="I1138" s="0" t="n">
        <v>-139.567861617907</v>
      </c>
      <c r="J1138" s="39" t="s">
        <v>41</v>
      </c>
      <c r="M1138" s="0" t="n">
        <v>0.367957746</v>
      </c>
      <c r="N1138" s="0" t="n">
        <v>0.019511389</v>
      </c>
      <c r="O1138" s="1" t="b">
        <f aca="false">FALSE()</f>
        <v>0</v>
      </c>
      <c r="P1138" s="1" t="b">
        <f aca="false">FALSE()</f>
        <v>0</v>
      </c>
      <c r="AE1138" s="1" t="n">
        <v>1.179544477</v>
      </c>
      <c r="AF1138" s="1" t="n">
        <v>0.567233856</v>
      </c>
    </row>
    <row r="1139" customFormat="false" ht="14" hidden="false" customHeight="false" outlineLevel="0" collapsed="false">
      <c r="A1139" s="0" t="s">
        <v>1527</v>
      </c>
      <c r="B1139" s="0" t="s">
        <v>1528</v>
      </c>
      <c r="C1139" s="0" t="s">
        <v>1526</v>
      </c>
      <c r="E1139" s="3" t="n">
        <v>141</v>
      </c>
      <c r="F1139" s="3" t="n">
        <v>3</v>
      </c>
      <c r="G1139" s="0" t="n">
        <v>0.862867313905394</v>
      </c>
      <c r="H1139" s="0" t="n">
        <v>0.440781114982695</v>
      </c>
      <c r="I1139" s="0" t="n">
        <v>-298.846102484127</v>
      </c>
      <c r="J1139" s="39" t="s">
        <v>41</v>
      </c>
      <c r="M1139" s="0" t="s">
        <v>492</v>
      </c>
      <c r="N1139" s="0" t="n">
        <v>0.063717452</v>
      </c>
      <c r="O1139" s="1" t="b">
        <f aca="false">FALSE()</f>
        <v>0</v>
      </c>
      <c r="P1139" s="1" t="b">
        <f aca="false">TRUE()</f>
        <v>1</v>
      </c>
      <c r="Q1139" s="1" t="s">
        <v>116</v>
      </c>
      <c r="S1139" s="1" t="n">
        <v>1.118728589</v>
      </c>
      <c r="T1139" s="1" t="n">
        <v>0.611026619</v>
      </c>
      <c r="U1139" s="1" t="b">
        <f aca="false">TRUE()</f>
        <v>1</v>
      </c>
      <c r="V1139" s="1" t="b">
        <f aca="false">FALSE()</f>
        <v>0</v>
      </c>
      <c r="Y1139" s="1" t="n">
        <v>0.46389055</v>
      </c>
      <c r="Z1139" s="1" t="n">
        <v>0.102826299</v>
      </c>
      <c r="AA1139" s="1" t="b">
        <f aca="false">TRUE()</f>
        <v>1</v>
      </c>
      <c r="AB1139" s="1" t="b">
        <f aca="false">FALSE()</f>
        <v>0</v>
      </c>
      <c r="AE1139" s="1" t="n">
        <v>1.237917754</v>
      </c>
      <c r="AF1139" s="1" t="n">
        <v>0.19312296</v>
      </c>
    </row>
    <row r="1140" customFormat="false" ht="14" hidden="false" customHeight="false" outlineLevel="0" collapsed="false">
      <c r="A1140" s="0" t="s">
        <v>1524</v>
      </c>
      <c r="B1140" s="0" t="s">
        <v>1525</v>
      </c>
      <c r="C1140" s="0" t="s">
        <v>1526</v>
      </c>
      <c r="E1140" s="3" t="n">
        <v>154</v>
      </c>
      <c r="F1140" s="3" t="n">
        <v>3</v>
      </c>
      <c r="G1140" s="0" t="n">
        <v>2.2970492919034</v>
      </c>
      <c r="H1140" s="0" t="n">
        <v>0.627077689464435</v>
      </c>
      <c r="I1140" s="0" t="n">
        <v>75.4038660299627</v>
      </c>
      <c r="J1140" s="39" t="s">
        <v>41</v>
      </c>
      <c r="M1140" s="0" t="n">
        <v>2.952159967</v>
      </c>
      <c r="N1140" s="0" t="n">
        <v>0.01316148</v>
      </c>
      <c r="O1140" s="1" t="b">
        <f aca="false">TRUE()</f>
        <v>1</v>
      </c>
      <c r="P1140" s="1" t="b">
        <f aca="false">FALSE()</f>
        <v>0</v>
      </c>
      <c r="Y1140" s="1" t="n">
        <v>4.232523642</v>
      </c>
      <c r="Z1140" s="1" t="n">
        <v>0.000273482</v>
      </c>
      <c r="AA1140" s="1" t="b">
        <f aca="false">TRUE()</f>
        <v>1</v>
      </c>
      <c r="AB1140" s="1" t="b">
        <f aca="false">FALSE()</f>
        <v>0</v>
      </c>
      <c r="AE1140" s="1" t="n">
        <v>0.969999845</v>
      </c>
      <c r="AF1140" s="1" t="n">
        <v>0.356706418</v>
      </c>
    </row>
    <row r="1141" customFormat="false" ht="14" hidden="false" customHeight="false" outlineLevel="0" collapsed="false">
      <c r="A1141" s="0" t="s">
        <v>1527</v>
      </c>
      <c r="B1141" s="0" t="s">
        <v>1528</v>
      </c>
      <c r="C1141" s="0" t="s">
        <v>1526</v>
      </c>
      <c r="E1141" s="3" t="n">
        <v>167</v>
      </c>
      <c r="F1141" s="3" t="n">
        <v>3</v>
      </c>
      <c r="G1141" s="0" t="n">
        <v>1.16550324007232</v>
      </c>
      <c r="H1141" s="0" t="n">
        <v>0.34042369225527</v>
      </c>
      <c r="I1141" s="0" t="n">
        <v>222.27692721252</v>
      </c>
      <c r="J1141" s="39" t="s">
        <v>41</v>
      </c>
      <c r="M1141" s="0" t="n">
        <v>1.099766373</v>
      </c>
      <c r="N1141" s="0" t="n">
        <v>0.823540267</v>
      </c>
      <c r="O1141" s="1" t="b">
        <f aca="false">TRUE()</f>
        <v>1</v>
      </c>
      <c r="P1141" s="1" t="b">
        <f aca="false">FALSE()</f>
        <v>0</v>
      </c>
      <c r="S1141" s="1" t="n">
        <v>1.814972274</v>
      </c>
      <c r="T1141" s="1" t="n">
        <v>0.234256331</v>
      </c>
      <c r="U1141" s="1" t="b">
        <f aca="false">TRUE()</f>
        <v>1</v>
      </c>
      <c r="V1141" s="1" t="b">
        <f aca="false">FALSE()</f>
        <v>0</v>
      </c>
      <c r="Y1141" s="1" t="n">
        <v>0.793176839</v>
      </c>
      <c r="Z1141" s="1" t="n">
        <v>0.060180353</v>
      </c>
      <c r="AA1141" s="1" t="b">
        <f aca="false">TRUE()</f>
        <v>1</v>
      </c>
      <c r="AB1141" s="1" t="b">
        <f aca="false">FALSE()</f>
        <v>0</v>
      </c>
      <c r="AC1141" s="1" t="s">
        <v>1529</v>
      </c>
    </row>
    <row r="1142" customFormat="false" ht="14" hidden="false" customHeight="false" outlineLevel="0" collapsed="false">
      <c r="A1142" s="0" t="s">
        <v>1524</v>
      </c>
      <c r="B1142" s="0" t="s">
        <v>1525</v>
      </c>
      <c r="C1142" s="0" t="s">
        <v>1526</v>
      </c>
      <c r="E1142" s="3" t="n">
        <v>184</v>
      </c>
      <c r="F1142" s="3" t="n">
        <v>4</v>
      </c>
      <c r="G1142" s="0" t="n">
        <v>0.983184041190594</v>
      </c>
      <c r="H1142" s="0" t="n">
        <v>0.353331124850372</v>
      </c>
      <c r="I1142" s="0" t="n">
        <v>-2083.44900874127</v>
      </c>
      <c r="J1142" s="39" t="s">
        <v>41</v>
      </c>
      <c r="M1142" s="0" t="n">
        <v>0.774484016</v>
      </c>
      <c r="N1142" s="0" t="n">
        <v>0.122962199</v>
      </c>
      <c r="O1142" s="1" t="b">
        <f aca="false">TRUE()</f>
        <v>1</v>
      </c>
      <c r="P1142" s="1" t="b">
        <f aca="false">FALSE()</f>
        <v>0</v>
      </c>
      <c r="S1142" s="1" t="n">
        <v>0.641242207</v>
      </c>
      <c r="T1142" s="1" t="n">
        <v>0.022410741</v>
      </c>
      <c r="U1142" s="1" t="b">
        <f aca="false">TRUE()</f>
        <v>1</v>
      </c>
      <c r="V1142" s="1" t="b">
        <f aca="false">FALSE()</f>
        <v>0</v>
      </c>
      <c r="Y1142" s="1" t="n">
        <v>1.574431492</v>
      </c>
      <c r="Z1142" s="1" t="n">
        <v>0.027540155</v>
      </c>
      <c r="AA1142" s="1" t="b">
        <f aca="false">TRUE()</f>
        <v>1</v>
      </c>
      <c r="AB1142" s="1" t="b">
        <f aca="false">FALSE()</f>
        <v>0</v>
      </c>
      <c r="AE1142" s="1" t="n">
        <v>1.195035908</v>
      </c>
      <c r="AF1142" s="1" t="n">
        <v>0.045536086</v>
      </c>
    </row>
    <row r="1143" customFormat="false" ht="14" hidden="false" customHeight="false" outlineLevel="0" collapsed="false">
      <c r="A1143" s="0" t="s">
        <v>1527</v>
      </c>
      <c r="B1143" s="0" t="s">
        <v>1528</v>
      </c>
      <c r="C1143" s="0" t="s">
        <v>1526</v>
      </c>
      <c r="E1143" s="3" t="n">
        <v>186</v>
      </c>
      <c r="F1143" s="3" t="n">
        <v>1</v>
      </c>
      <c r="G1143" s="0" t="n">
        <v>0.428977986</v>
      </c>
      <c r="H1143" s="0" t="n">
        <v>0</v>
      </c>
      <c r="I1143" s="0" t="n">
        <v>0</v>
      </c>
      <c r="J1143" s="39" t="s">
        <v>41</v>
      </c>
      <c r="Y1143" s="1" t="n">
        <v>0.428977986</v>
      </c>
      <c r="Z1143" s="1" t="n">
        <v>0.045692</v>
      </c>
      <c r="AA1143" s="1" t="b">
        <f aca="false">FALSE()</f>
        <v>0</v>
      </c>
      <c r="AB1143" s="1" t="b">
        <f aca="false">FALSE()</f>
        <v>0</v>
      </c>
    </row>
    <row r="1144" customFormat="false" ht="14" hidden="false" customHeight="false" outlineLevel="0" collapsed="false">
      <c r="A1144" s="0" t="s">
        <v>1524</v>
      </c>
      <c r="B1144" s="0" t="s">
        <v>1525</v>
      </c>
      <c r="C1144" s="0" t="s">
        <v>1526</v>
      </c>
      <c r="E1144" s="3" t="n">
        <v>197</v>
      </c>
      <c r="F1144" s="3" t="n">
        <v>4</v>
      </c>
      <c r="G1144" s="0" t="n">
        <v>0.972535482032836</v>
      </c>
      <c r="H1144" s="0" t="n">
        <v>0.302681583555106</v>
      </c>
      <c r="I1144" s="0" t="n">
        <v>-1086.87794942442</v>
      </c>
      <c r="J1144" s="39" t="s">
        <v>41</v>
      </c>
      <c r="M1144" s="0" t="n">
        <v>1.279219459</v>
      </c>
      <c r="N1144" s="0" t="n">
        <v>0.502654982</v>
      </c>
      <c r="O1144" s="1" t="b">
        <f aca="false">TRUE()</f>
        <v>1</v>
      </c>
      <c r="P1144" s="1" t="b">
        <f aca="false">FALSE()</f>
        <v>0</v>
      </c>
      <c r="S1144" s="1" t="n">
        <v>0.585536467</v>
      </c>
      <c r="T1144" s="1" t="n">
        <v>0.139800804</v>
      </c>
      <c r="U1144" s="1" t="b">
        <f aca="false">TRUE()</f>
        <v>1</v>
      </c>
      <c r="V1144" s="1" t="b">
        <f aca="false">FALSE()</f>
        <v>0</v>
      </c>
      <c r="Y1144" s="1" t="n">
        <v>1.157933175</v>
      </c>
      <c r="Z1144" s="1" t="n">
        <v>0.623407006</v>
      </c>
      <c r="AA1144" s="1" t="b">
        <f aca="false">TRUE()</f>
        <v>1</v>
      </c>
      <c r="AB1144" s="1" t="b">
        <f aca="false">FALSE()</f>
        <v>0</v>
      </c>
      <c r="AE1144" s="1" t="n">
        <v>1.031428954</v>
      </c>
      <c r="AF1144" s="1" t="n">
        <v>0.517986549</v>
      </c>
    </row>
    <row r="1145" customFormat="false" ht="14" hidden="false" customHeight="false" outlineLevel="0" collapsed="false">
      <c r="A1145" s="0" t="s">
        <v>1530</v>
      </c>
      <c r="B1145" s="0" t="s">
        <v>1531</v>
      </c>
      <c r="C1145" s="0" t="s">
        <v>1532</v>
      </c>
      <c r="E1145" s="3" t="n">
        <v>265</v>
      </c>
      <c r="F1145" s="3" t="n">
        <v>1</v>
      </c>
      <c r="G1145" s="0" t="n">
        <v>1.805927342</v>
      </c>
      <c r="H1145" s="0" t="n">
        <v>0</v>
      </c>
      <c r="I1145" s="0" t="n">
        <v>0</v>
      </c>
      <c r="J1145" s="39" t="s">
        <v>41</v>
      </c>
      <c r="AE1145" s="1" t="n">
        <v>1.805927342</v>
      </c>
      <c r="AF1145" s="1" t="n">
        <v>0.019702869</v>
      </c>
    </row>
    <row r="1146" customFormat="false" ht="14" hidden="false" customHeight="false" outlineLevel="0" collapsed="false">
      <c r="A1146" s="0" t="s">
        <v>1533</v>
      </c>
      <c r="B1146" s="0" t="s">
        <v>1534</v>
      </c>
      <c r="C1146" s="0" t="s">
        <v>1535</v>
      </c>
      <c r="E1146" s="3" t="n">
        <v>62</v>
      </c>
      <c r="F1146" s="3" t="n">
        <v>4</v>
      </c>
      <c r="G1146" s="0" t="n">
        <v>0.953310207772281</v>
      </c>
      <c r="H1146" s="0" t="n">
        <v>0.105067966186253</v>
      </c>
      <c r="I1146" s="0" t="n">
        <v>-219.738864823204</v>
      </c>
      <c r="J1146" s="39" t="s">
        <v>41</v>
      </c>
      <c r="M1146" s="0" t="n">
        <v>1.006101894</v>
      </c>
      <c r="N1146" s="0" t="n">
        <v>0.987369922</v>
      </c>
      <c r="O1146" s="1" t="b">
        <f aca="false">FALSE()</f>
        <v>0</v>
      </c>
      <c r="P1146" s="1" t="b">
        <f aca="false">FALSE()</f>
        <v>0</v>
      </c>
      <c r="S1146" s="1" t="n">
        <v>1.069621402</v>
      </c>
      <c r="T1146" s="1" t="n">
        <v>0.311518709</v>
      </c>
      <c r="U1146" s="1" t="b">
        <f aca="false">TRUE()</f>
        <v>1</v>
      </c>
      <c r="V1146" s="1" t="b">
        <f aca="false">FALSE()</f>
        <v>0</v>
      </c>
      <c r="Y1146" s="1" t="n">
        <v>0.806430971</v>
      </c>
      <c r="Z1146" s="1" t="n">
        <v>0.809217554</v>
      </c>
      <c r="AA1146" s="1" t="b">
        <f aca="false">FALSE()</f>
        <v>0</v>
      </c>
      <c r="AB1146" s="1" t="b">
        <f aca="false">FALSE()</f>
        <v>0</v>
      </c>
      <c r="AE1146" s="1" t="n">
        <v>0.951694861</v>
      </c>
      <c r="AF1146" s="1" t="n">
        <v>0.846050922</v>
      </c>
    </row>
    <row r="1147" customFormat="false" ht="14" hidden="false" customHeight="false" outlineLevel="0" collapsed="false">
      <c r="A1147" s="0" t="s">
        <v>1536</v>
      </c>
      <c r="B1147" s="0" t="s">
        <v>1537</v>
      </c>
      <c r="C1147" s="0" t="s">
        <v>1535</v>
      </c>
      <c r="E1147" s="3" t="n">
        <v>70</v>
      </c>
      <c r="F1147" s="3" t="n">
        <v>3</v>
      </c>
      <c r="G1147" s="0" t="n">
        <v>0.839808631419896</v>
      </c>
      <c r="H1147" s="0" t="n">
        <v>0.775495129511055</v>
      </c>
      <c r="I1147" s="0" t="n">
        <v>-444.203031966963</v>
      </c>
      <c r="J1147" s="39" t="s">
        <v>41</v>
      </c>
      <c r="M1147" s="0" t="n">
        <v>1.897445446</v>
      </c>
      <c r="N1147" s="0" t="n">
        <v>0.111551461</v>
      </c>
      <c r="O1147" s="1" t="b">
        <f aca="false">FALSE()</f>
        <v>0</v>
      </c>
      <c r="P1147" s="1" t="b">
        <f aca="false">FALSE()</f>
        <v>0</v>
      </c>
      <c r="S1147" s="1" t="n">
        <v>1.054782788</v>
      </c>
      <c r="T1147" s="1" t="n">
        <v>0.816550516</v>
      </c>
      <c r="U1147" s="1" t="b">
        <f aca="false">FALSE()</f>
        <v>0</v>
      </c>
      <c r="V1147" s="1" t="b">
        <f aca="false">FALSE()</f>
        <v>0</v>
      </c>
      <c r="Y1147" s="1" t="n">
        <v>0.295943407</v>
      </c>
      <c r="Z1147" s="1" t="n">
        <v>0.205390415</v>
      </c>
      <c r="AA1147" s="1" t="b">
        <f aca="false">FALSE()</f>
        <v>0</v>
      </c>
      <c r="AB1147" s="1" t="b">
        <f aca="false">FALSE()</f>
        <v>0</v>
      </c>
    </row>
    <row r="1148" customFormat="false" ht="14" hidden="false" customHeight="false" outlineLevel="0" collapsed="false">
      <c r="A1148" s="0" t="s">
        <v>1538</v>
      </c>
      <c r="B1148" s="0" t="s">
        <v>1539</v>
      </c>
      <c r="C1148" s="0" t="s">
        <v>1540</v>
      </c>
      <c r="E1148" s="3" t="n">
        <v>106</v>
      </c>
      <c r="F1148" s="3" t="n">
        <v>4</v>
      </c>
      <c r="G1148" s="0" t="n">
        <v>0.827048005143312</v>
      </c>
      <c r="H1148" s="0" t="n">
        <v>0.68866676652173</v>
      </c>
      <c r="I1148" s="0" t="n">
        <v>-362.661309731028</v>
      </c>
      <c r="J1148" s="39" t="s">
        <v>41</v>
      </c>
      <c r="M1148" s="0" t="n">
        <v>1.28064275</v>
      </c>
      <c r="N1148" s="0" t="n">
        <v>0.352582835</v>
      </c>
      <c r="O1148" s="1" t="b">
        <f aca="false">TRUE()</f>
        <v>1</v>
      </c>
      <c r="P1148" s="1" t="b">
        <f aca="false">FALSE()</f>
        <v>0</v>
      </c>
      <c r="S1148" s="1" t="n">
        <v>0.910684812</v>
      </c>
      <c r="T1148" s="1" t="n">
        <v>0.375828037</v>
      </c>
      <c r="U1148" s="1" t="b">
        <f aca="false">TRUE()</f>
        <v>1</v>
      </c>
      <c r="V1148" s="1" t="b">
        <f aca="false">FALSE()</f>
        <v>0</v>
      </c>
      <c r="Y1148" s="1" t="n">
        <v>0.262310968</v>
      </c>
      <c r="Z1148" s="1" t="n">
        <v>0.006641209</v>
      </c>
      <c r="AA1148" s="1" t="b">
        <f aca="false">TRUE()</f>
        <v>1</v>
      </c>
      <c r="AB1148" s="1" t="b">
        <f aca="false">FALSE()</f>
        <v>0</v>
      </c>
      <c r="AC1148" s="1" t="s">
        <v>123</v>
      </c>
      <c r="AE1148" s="1" t="n">
        <v>1.52936214</v>
      </c>
      <c r="AF1148" s="1" t="n">
        <v>0.002832727</v>
      </c>
    </row>
    <row r="1149" customFormat="false" ht="14" hidden="false" customHeight="false" outlineLevel="0" collapsed="false">
      <c r="A1149" s="0" t="s">
        <v>1541</v>
      </c>
      <c r="B1149" s="0" t="s">
        <v>1542</v>
      </c>
      <c r="C1149" s="0" t="s">
        <v>1540</v>
      </c>
      <c r="E1149" s="3" t="n">
        <v>123</v>
      </c>
      <c r="F1149" s="3" t="n">
        <v>3</v>
      </c>
      <c r="G1149" s="0" t="n">
        <v>1.02930046355524</v>
      </c>
      <c r="H1149" s="0" t="n">
        <v>0.501072448164401</v>
      </c>
      <c r="I1149" s="0" t="n">
        <v>1735.05085362269</v>
      </c>
      <c r="J1149" s="39" t="s">
        <v>41</v>
      </c>
      <c r="M1149" s="0" t="n">
        <v>1.755671219</v>
      </c>
      <c r="N1149" s="0" t="n">
        <v>0.006761812</v>
      </c>
      <c r="O1149" s="1" t="b">
        <f aca="false">TRUE()</f>
        <v>1</v>
      </c>
      <c r="P1149" s="1" t="b">
        <f aca="false">FALSE()</f>
        <v>0</v>
      </c>
      <c r="S1149" s="1" t="n">
        <v>1.179789608</v>
      </c>
      <c r="T1149" s="1" t="n">
        <v>0.540789717</v>
      </c>
      <c r="U1149" s="1" t="b">
        <f aca="false">TRUE()</f>
        <v>1</v>
      </c>
      <c r="V1149" s="1" t="b">
        <f aca="false">FALSE()</f>
        <v>0</v>
      </c>
      <c r="Y1149" s="1" t="n">
        <v>0.526476207</v>
      </c>
      <c r="Z1149" s="1" t="n">
        <v>0.017104156</v>
      </c>
      <c r="AA1149" s="1" t="b">
        <f aca="false">TRUE()</f>
        <v>1</v>
      </c>
      <c r="AB1149" s="1" t="b">
        <f aca="false">FALSE()</f>
        <v>0</v>
      </c>
    </row>
    <row r="1150" customFormat="false" ht="14" hidden="false" customHeight="false" outlineLevel="0" collapsed="false">
      <c r="A1150" s="0" t="s">
        <v>1541</v>
      </c>
      <c r="B1150" s="0" t="s">
        <v>1542</v>
      </c>
      <c r="C1150" s="0" t="s">
        <v>1540</v>
      </c>
      <c r="E1150" s="3" t="n">
        <v>132</v>
      </c>
      <c r="F1150" s="3" t="n">
        <v>2</v>
      </c>
      <c r="G1150" s="0" t="n">
        <v>0.820705704762656</v>
      </c>
      <c r="H1150" s="0" t="n">
        <v>0.539671773741082</v>
      </c>
      <c r="I1150" s="0" t="n">
        <v>-273.12610973276</v>
      </c>
      <c r="J1150" s="39" t="s">
        <v>41</v>
      </c>
      <c r="S1150" s="1" t="n">
        <v>1.407874444</v>
      </c>
      <c r="T1150" s="1" t="n">
        <v>0.009252323</v>
      </c>
      <c r="U1150" s="1" t="b">
        <f aca="false">FALSE()</f>
        <v>0</v>
      </c>
      <c r="V1150" s="1" t="b">
        <f aca="false">FALSE()</f>
        <v>0</v>
      </c>
      <c r="Y1150" s="1" t="n">
        <v>0.47842182</v>
      </c>
      <c r="Z1150" s="1" t="n">
        <v>0.393045367</v>
      </c>
      <c r="AA1150" s="1" t="b">
        <f aca="false">TRUE()</f>
        <v>1</v>
      </c>
      <c r="AB1150" s="1" t="b">
        <f aca="false">FALSE()</f>
        <v>0</v>
      </c>
    </row>
    <row r="1151" customFormat="false" ht="14" hidden="false" customHeight="false" outlineLevel="0" collapsed="false">
      <c r="A1151" s="0" t="s">
        <v>1543</v>
      </c>
      <c r="B1151" s="0" t="s">
        <v>1544</v>
      </c>
      <c r="C1151" s="0" t="s">
        <v>1545</v>
      </c>
      <c r="E1151" s="3" t="n">
        <v>3</v>
      </c>
      <c r="F1151" s="3" t="n">
        <v>3</v>
      </c>
      <c r="G1151" s="0" t="n">
        <v>1.09913204781625</v>
      </c>
      <c r="H1151" s="0" t="n">
        <v>0.519303554998069</v>
      </c>
      <c r="I1151" s="0" t="n">
        <v>549.406522328275</v>
      </c>
      <c r="J1151" s="39" t="s">
        <v>41</v>
      </c>
      <c r="M1151" s="0" t="n">
        <v>1.818511797</v>
      </c>
      <c r="N1151" s="0" t="n">
        <v>0.136856982</v>
      </c>
      <c r="O1151" s="1" t="b">
        <f aca="false">FALSE()</f>
        <v>0</v>
      </c>
      <c r="P1151" s="1" t="b">
        <f aca="false">FALSE()</f>
        <v>0</v>
      </c>
      <c r="S1151" s="1" t="n">
        <v>1.357691569</v>
      </c>
      <c r="T1151" s="1" t="n">
        <v>0.187027684</v>
      </c>
      <c r="U1151" s="1" t="b">
        <f aca="false">TRUE()</f>
        <v>1</v>
      </c>
      <c r="V1151" s="1" t="b">
        <f aca="false">FALSE()</f>
        <v>0</v>
      </c>
      <c r="Y1151" s="1" t="n">
        <v>0.537814329</v>
      </c>
      <c r="Z1151" s="1" t="n">
        <v>0.374809972</v>
      </c>
      <c r="AA1151" s="1" t="b">
        <f aca="false">FALSE()</f>
        <v>0</v>
      </c>
      <c r="AB1151" s="1" t="b">
        <f aca="false">FALSE()</f>
        <v>0</v>
      </c>
    </row>
    <row r="1152" customFormat="false" ht="14" hidden="false" customHeight="false" outlineLevel="0" collapsed="false">
      <c r="A1152" s="0" t="s">
        <v>1543</v>
      </c>
      <c r="B1152" s="0" t="s">
        <v>1544</v>
      </c>
      <c r="C1152" s="0" t="s">
        <v>1545</v>
      </c>
      <c r="E1152" s="3" t="n">
        <v>9</v>
      </c>
      <c r="F1152" s="3" t="n">
        <v>4</v>
      </c>
      <c r="G1152" s="0" t="n">
        <v>1.03134482414295</v>
      </c>
      <c r="H1152" s="0" t="n">
        <v>0.357111157804097</v>
      </c>
      <c r="I1152" s="0" t="n">
        <v>1157.06235993376</v>
      </c>
      <c r="J1152" s="39" t="s">
        <v>41</v>
      </c>
      <c r="M1152" s="0" t="n">
        <v>1.500198177</v>
      </c>
      <c r="N1152" s="0" t="n">
        <v>0.109754033</v>
      </c>
      <c r="O1152" s="1" t="b">
        <f aca="false">TRUE()</f>
        <v>1</v>
      </c>
      <c r="P1152" s="1" t="b">
        <f aca="false">FALSE()</f>
        <v>0</v>
      </c>
      <c r="S1152" s="1" t="n">
        <v>1.098745226</v>
      </c>
      <c r="T1152" s="1" t="n">
        <v>0.604741524</v>
      </c>
      <c r="U1152" s="1" t="b">
        <f aca="false">TRUE()</f>
        <v>1</v>
      </c>
      <c r="V1152" s="1" t="b">
        <f aca="false">FALSE()</f>
        <v>0</v>
      </c>
      <c r="Y1152" s="1" t="n">
        <v>0.573840691</v>
      </c>
      <c r="Z1152" s="1" t="n">
        <v>0.04310163</v>
      </c>
      <c r="AA1152" s="1" t="b">
        <f aca="false">FALSE()</f>
        <v>0</v>
      </c>
      <c r="AB1152" s="1" t="b">
        <f aca="false">FALSE()</f>
        <v>0</v>
      </c>
      <c r="AE1152" s="1" t="n">
        <v>1.196130593</v>
      </c>
      <c r="AF1152" s="1" t="n">
        <v>0.564903967</v>
      </c>
    </row>
    <row r="1153" customFormat="false" ht="14" hidden="false" customHeight="false" outlineLevel="0" collapsed="false">
      <c r="A1153" s="0" t="s">
        <v>1543</v>
      </c>
      <c r="B1153" s="0" t="s">
        <v>1544</v>
      </c>
      <c r="C1153" s="0" t="s">
        <v>1545</v>
      </c>
      <c r="E1153" s="3" t="n">
        <v>14</v>
      </c>
      <c r="F1153" s="3" t="n">
        <v>1</v>
      </c>
      <c r="G1153" s="0" t="n">
        <v>1.804115274</v>
      </c>
      <c r="H1153" s="0" t="n">
        <v>0</v>
      </c>
      <c r="I1153" s="0" t="n">
        <v>0</v>
      </c>
      <c r="J1153" s="39" t="s">
        <v>41</v>
      </c>
      <c r="M1153" s="0" t="n">
        <v>1.804115274</v>
      </c>
      <c r="N1153" s="0" t="n">
        <v>0.165761001</v>
      </c>
      <c r="O1153" s="1" t="b">
        <f aca="false">TRUE()</f>
        <v>1</v>
      </c>
      <c r="P1153" s="1" t="b">
        <f aca="false">FALSE()</f>
        <v>0</v>
      </c>
      <c r="S1153" s="1" t="s">
        <v>492</v>
      </c>
      <c r="T1153" s="1" t="n">
        <v>0.960301534</v>
      </c>
      <c r="U1153" s="1" t="b">
        <f aca="false">FALSE()</f>
        <v>0</v>
      </c>
      <c r="V1153" s="1" t="b">
        <f aca="false">TRUE()</f>
        <v>1</v>
      </c>
      <c r="Y1153" s="1" t="s">
        <v>492</v>
      </c>
      <c r="Z1153" s="1" t="n">
        <v>0.558633558</v>
      </c>
      <c r="AA1153" s="1" t="b">
        <f aca="false">FALSE()</f>
        <v>0</v>
      </c>
      <c r="AB1153" s="1" t="b">
        <f aca="false">TRUE()</f>
        <v>1</v>
      </c>
      <c r="AC1153" s="1" t="s">
        <v>1546</v>
      </c>
    </row>
    <row r="1154" customFormat="false" ht="14" hidden="false" customHeight="false" outlineLevel="0" collapsed="false">
      <c r="A1154" s="0" t="s">
        <v>1547</v>
      </c>
      <c r="B1154" s="0" t="s">
        <v>1548</v>
      </c>
      <c r="C1154" s="0" t="s">
        <v>1545</v>
      </c>
      <c r="E1154" s="3" t="n">
        <v>47</v>
      </c>
      <c r="F1154" s="3" t="n">
        <v>4</v>
      </c>
      <c r="G1154" s="0" t="n">
        <v>0.910121126229232</v>
      </c>
      <c r="H1154" s="0" t="n">
        <v>0.775719035659667</v>
      </c>
      <c r="I1154" s="0" t="n">
        <v>-823.676945603461</v>
      </c>
      <c r="J1154" s="39" t="s">
        <v>41</v>
      </c>
      <c r="M1154" s="0" t="n">
        <v>1.27891534</v>
      </c>
      <c r="N1154" s="0" t="n">
        <v>0.434232582</v>
      </c>
      <c r="O1154" s="1" t="b">
        <f aca="false">FALSE()</f>
        <v>0</v>
      </c>
      <c r="P1154" s="1" t="b">
        <f aca="false">FALSE()</f>
        <v>0</v>
      </c>
      <c r="S1154" s="1" t="n">
        <v>1.667408851</v>
      </c>
      <c r="T1154" s="1" t="n">
        <v>0.020473127</v>
      </c>
      <c r="U1154" s="1" t="b">
        <f aca="false">TRUE()</f>
        <v>1</v>
      </c>
      <c r="V1154" s="1" t="b">
        <f aca="false">FALSE()</f>
        <v>0</v>
      </c>
      <c r="Y1154" s="1" t="n">
        <v>0.240144093</v>
      </c>
      <c r="Z1154" s="1" t="n">
        <v>0.030754635</v>
      </c>
      <c r="AA1154" s="1" t="b">
        <f aca="false">TRUE()</f>
        <v>1</v>
      </c>
      <c r="AB1154" s="1" t="b">
        <f aca="false">FALSE()</f>
        <v>0</v>
      </c>
      <c r="AE1154" s="1" t="n">
        <v>1.339803089</v>
      </c>
      <c r="AF1154" s="1" t="n">
        <v>0.108623169</v>
      </c>
    </row>
    <row r="1155" customFormat="false" ht="14" hidden="false" customHeight="false" outlineLevel="0" collapsed="false">
      <c r="A1155" s="0" t="s">
        <v>1547</v>
      </c>
      <c r="B1155" s="0" t="s">
        <v>1548</v>
      </c>
      <c r="C1155" s="0" t="s">
        <v>1545</v>
      </c>
      <c r="E1155" s="3" t="n">
        <v>48</v>
      </c>
      <c r="F1155" s="3" t="n">
        <v>4</v>
      </c>
      <c r="G1155" s="0" t="n">
        <v>1.57424335708136</v>
      </c>
      <c r="H1155" s="0" t="n">
        <v>0.675665305621463</v>
      </c>
      <c r="I1155" s="0" t="n">
        <v>148.898833097933</v>
      </c>
      <c r="J1155" s="39" t="s">
        <v>41</v>
      </c>
      <c r="M1155" s="0" t="n">
        <v>1.914340938</v>
      </c>
      <c r="N1155" s="0" t="n">
        <v>0.279700135</v>
      </c>
      <c r="O1155" s="1" t="b">
        <f aca="false">TRUE()</f>
        <v>1</v>
      </c>
      <c r="P1155" s="1" t="b">
        <f aca="false">FALSE()</f>
        <v>0</v>
      </c>
      <c r="S1155" s="1" t="n">
        <v>2.514552517</v>
      </c>
      <c r="T1155" s="1" t="n">
        <v>0.001370859</v>
      </c>
      <c r="U1155" s="1" t="b">
        <f aca="false">TRUE()</f>
        <v>1</v>
      </c>
      <c r="V1155" s="1" t="b">
        <f aca="false">FALSE()</f>
        <v>0</v>
      </c>
      <c r="W1155" s="1" t="s">
        <v>37</v>
      </c>
      <c r="Y1155" s="1" t="n">
        <v>0.49698495</v>
      </c>
      <c r="Z1155" s="1" t="n">
        <v>0.034073257</v>
      </c>
      <c r="AA1155" s="1" t="b">
        <f aca="false">TRUE()</f>
        <v>1</v>
      </c>
      <c r="AB1155" s="1" t="b">
        <f aca="false">FALSE()</f>
        <v>0</v>
      </c>
      <c r="AE1155" s="1" t="n">
        <v>2.56722683</v>
      </c>
      <c r="AF1155" s="1" t="n">
        <v>0.18267941</v>
      </c>
    </row>
    <row r="1156" customFormat="false" ht="14" hidden="false" customHeight="false" outlineLevel="0" collapsed="false">
      <c r="A1156" s="0" t="s">
        <v>1543</v>
      </c>
      <c r="B1156" s="0" t="s">
        <v>1544</v>
      </c>
      <c r="C1156" s="0" t="s">
        <v>1545</v>
      </c>
      <c r="E1156" s="3" t="n">
        <v>69</v>
      </c>
      <c r="F1156" s="3" t="n">
        <v>2</v>
      </c>
      <c r="G1156" s="0" t="n">
        <v>1.39461772752026</v>
      </c>
      <c r="H1156" s="0" t="n">
        <v>0.688626600545162</v>
      </c>
      <c r="I1156" s="0" t="n">
        <v>207.030810411868</v>
      </c>
      <c r="J1156" s="39" t="s">
        <v>41</v>
      </c>
      <c r="M1156" s="0" t="s">
        <v>492</v>
      </c>
      <c r="N1156" s="0" t="n">
        <v>0.02449798</v>
      </c>
      <c r="O1156" s="1" t="b">
        <f aca="false">FALSE()</f>
        <v>0</v>
      </c>
      <c r="P1156" s="1" t="b">
        <f aca="false">TRUE()</f>
        <v>1</v>
      </c>
      <c r="S1156" s="1" t="n">
        <v>2.77665495</v>
      </c>
      <c r="T1156" s="1" t="n">
        <v>0.178939805</v>
      </c>
      <c r="U1156" s="1" t="b">
        <f aca="false">FALSE()</f>
        <v>0</v>
      </c>
      <c r="V1156" s="1" t="b">
        <f aca="false">FALSE()</f>
        <v>0</v>
      </c>
      <c r="Y1156" s="1" t="n">
        <v>0.70046824</v>
      </c>
      <c r="Z1156" s="1" t="n">
        <v>0.239398263</v>
      </c>
      <c r="AA1156" s="1" t="b">
        <f aca="false">TRUE()</f>
        <v>1</v>
      </c>
      <c r="AB1156" s="1" t="b">
        <f aca="false">FALSE()</f>
        <v>0</v>
      </c>
    </row>
    <row r="1157" customFormat="false" ht="14" hidden="false" customHeight="false" outlineLevel="0" collapsed="false">
      <c r="A1157" s="0" t="s">
        <v>1547</v>
      </c>
      <c r="B1157" s="0" t="s">
        <v>1548</v>
      </c>
      <c r="C1157" s="0" t="s">
        <v>1545</v>
      </c>
      <c r="E1157" s="3" t="n">
        <v>78</v>
      </c>
      <c r="F1157" s="3" t="n">
        <v>3</v>
      </c>
      <c r="G1157" s="0" t="n">
        <v>1.26338538014835</v>
      </c>
      <c r="H1157" s="0" t="n">
        <v>0.336956006430323</v>
      </c>
      <c r="I1157" s="0" t="n">
        <v>144.124600953516</v>
      </c>
      <c r="J1157" s="39" t="s">
        <v>41</v>
      </c>
      <c r="S1157" s="1" t="n">
        <v>1.479112226</v>
      </c>
      <c r="T1157" s="1" t="n">
        <v>0.465765512</v>
      </c>
      <c r="U1157" s="1" t="b">
        <f aca="false">FALSE()</f>
        <v>0</v>
      </c>
      <c r="V1157" s="1" t="b">
        <f aca="false">FALSE()</f>
        <v>0</v>
      </c>
      <c r="Y1157" s="1" t="n">
        <v>0.790984898</v>
      </c>
      <c r="Z1157" s="1" t="n">
        <v>0.471095579</v>
      </c>
      <c r="AA1157" s="1" t="b">
        <f aca="false">FALSE()</f>
        <v>0</v>
      </c>
      <c r="AB1157" s="1" t="b">
        <f aca="false">FALSE()</f>
        <v>0</v>
      </c>
      <c r="AE1157" s="1" t="n">
        <v>1.723606893</v>
      </c>
      <c r="AF1157" s="41" t="n">
        <v>5.99E-005</v>
      </c>
    </row>
    <row r="1158" customFormat="false" ht="14" hidden="false" customHeight="false" outlineLevel="0" collapsed="false">
      <c r="A1158" s="0" t="s">
        <v>1547</v>
      </c>
      <c r="B1158" s="0" t="s">
        <v>1548</v>
      </c>
      <c r="C1158" s="0" t="s">
        <v>1545</v>
      </c>
      <c r="E1158" s="3" t="n">
        <v>120</v>
      </c>
      <c r="F1158" s="3" t="n">
        <v>4</v>
      </c>
      <c r="G1158" s="0" t="n">
        <v>1.25702377951467</v>
      </c>
      <c r="H1158" s="0" t="n">
        <v>0.217527703437817</v>
      </c>
      <c r="I1158" s="0" t="n">
        <v>95.0953887206448</v>
      </c>
      <c r="J1158" s="39" t="s">
        <v>41</v>
      </c>
      <c r="M1158" s="0" t="n">
        <v>1.758852451</v>
      </c>
      <c r="N1158" s="0" t="n">
        <v>0.01696659</v>
      </c>
      <c r="O1158" s="1" t="b">
        <f aca="false">TRUE()</f>
        <v>1</v>
      </c>
      <c r="P1158" s="1" t="b">
        <f aca="false">FALSE()</f>
        <v>0</v>
      </c>
      <c r="S1158" s="1" t="n">
        <v>1.174809971</v>
      </c>
      <c r="T1158" s="1" t="n">
        <v>0.186912836</v>
      </c>
      <c r="U1158" s="1" t="b">
        <f aca="false">TRUE()</f>
        <v>1</v>
      </c>
      <c r="V1158" s="1" t="b">
        <f aca="false">FALSE()</f>
        <v>0</v>
      </c>
      <c r="Y1158" s="1" t="n">
        <v>1.256761617</v>
      </c>
      <c r="Z1158" s="1" t="n">
        <v>0.212542779</v>
      </c>
      <c r="AA1158" s="1" t="b">
        <f aca="false">TRUE()</f>
        <v>1</v>
      </c>
      <c r="AB1158" s="1" t="b">
        <f aca="false">FALSE()</f>
        <v>0</v>
      </c>
      <c r="AE1158" s="1" t="n">
        <v>0.961444088</v>
      </c>
      <c r="AF1158" s="1" t="n">
        <v>0.063366888</v>
      </c>
    </row>
    <row r="1159" customFormat="false" ht="14" hidden="false" customHeight="false" outlineLevel="0" collapsed="false">
      <c r="A1159" s="0" t="s">
        <v>1547</v>
      </c>
      <c r="B1159" s="0" t="s">
        <v>1548</v>
      </c>
      <c r="C1159" s="0" t="s">
        <v>1545</v>
      </c>
      <c r="E1159" s="3" t="n">
        <v>145</v>
      </c>
      <c r="F1159" s="3" t="n">
        <v>4</v>
      </c>
      <c r="G1159" s="0" t="n">
        <v>1.36264693504417</v>
      </c>
      <c r="H1159" s="0" t="n">
        <v>0.910919243464639</v>
      </c>
      <c r="I1159" s="0" t="n">
        <v>294.387079508771</v>
      </c>
      <c r="J1159" s="39" t="s">
        <v>41</v>
      </c>
      <c r="M1159" s="0" t="n">
        <v>5.230028396</v>
      </c>
      <c r="N1159" s="0" t="n">
        <v>0.000140212</v>
      </c>
      <c r="O1159" s="1" t="b">
        <f aca="false">TRUE()</f>
        <v>1</v>
      </c>
      <c r="P1159" s="1" t="b">
        <f aca="false">FALSE()</f>
        <v>0</v>
      </c>
      <c r="S1159" s="1" t="n">
        <v>0.939748684</v>
      </c>
      <c r="T1159" s="1" t="n">
        <v>0.68802205</v>
      </c>
      <c r="U1159" s="1" t="b">
        <f aca="false">TRUE()</f>
        <v>1</v>
      </c>
      <c r="V1159" s="1" t="b">
        <f aca="false">FALSE()</f>
        <v>0</v>
      </c>
      <c r="Y1159" s="1" t="n">
        <v>0.428504618</v>
      </c>
      <c r="Z1159" s="1" t="n">
        <v>0.008263853</v>
      </c>
      <c r="AA1159" s="1" t="b">
        <f aca="false">TRUE()</f>
        <v>1</v>
      </c>
      <c r="AB1159" s="1" t="b">
        <f aca="false">FALSE()</f>
        <v>0</v>
      </c>
      <c r="AE1159" s="1" t="n">
        <v>1.637050569</v>
      </c>
      <c r="AF1159" s="1" t="n">
        <v>0.01381907</v>
      </c>
    </row>
    <row r="1160" customFormat="false" ht="14" hidden="false" customHeight="false" outlineLevel="0" collapsed="false">
      <c r="A1160" s="0" t="s">
        <v>1549</v>
      </c>
      <c r="B1160" s="0" t="s">
        <v>1550</v>
      </c>
      <c r="C1160" s="0" t="s">
        <v>1551</v>
      </c>
      <c r="E1160" s="3" t="n">
        <v>18</v>
      </c>
      <c r="F1160" s="3" t="n">
        <v>4</v>
      </c>
      <c r="G1160" s="0" t="n">
        <v>1.78214711102478</v>
      </c>
      <c r="H1160" s="0" t="n">
        <v>0.783227446044607</v>
      </c>
      <c r="I1160" s="0" t="n">
        <v>135.548953797683</v>
      </c>
      <c r="J1160" s="39" t="s">
        <v>41</v>
      </c>
      <c r="M1160" s="0" t="n">
        <v>4.223923172</v>
      </c>
      <c r="N1160" s="0" t="n">
        <v>0.099360794</v>
      </c>
      <c r="O1160" s="1" t="b">
        <f aca="false">TRUE()</f>
        <v>1</v>
      </c>
      <c r="P1160" s="1" t="b">
        <f aca="false">FALSE()</f>
        <v>0</v>
      </c>
      <c r="Q1160" s="1" t="s">
        <v>42</v>
      </c>
      <c r="S1160" s="1" t="n">
        <v>2.774782365</v>
      </c>
      <c r="T1160" s="1" t="n">
        <v>0.056764063</v>
      </c>
      <c r="U1160" s="1" t="b">
        <f aca="false">TRUE()</f>
        <v>1</v>
      </c>
      <c r="V1160" s="1" t="b">
        <f aca="false">FALSE()</f>
        <v>0</v>
      </c>
      <c r="Y1160" s="1" t="n">
        <v>0.522165909</v>
      </c>
      <c r="Z1160" s="1" t="n">
        <v>0.016762574</v>
      </c>
      <c r="AA1160" s="1" t="b">
        <f aca="false">TRUE()</f>
        <v>1</v>
      </c>
      <c r="AB1160" s="1" t="b">
        <f aca="false">FALSE()</f>
        <v>0</v>
      </c>
      <c r="AE1160" s="1" t="n">
        <v>1.648241153</v>
      </c>
      <c r="AF1160" s="1" t="n">
        <v>0.110701554</v>
      </c>
    </row>
    <row r="1161" customFormat="false" ht="14" hidden="false" customHeight="false" outlineLevel="0" collapsed="false">
      <c r="A1161" s="0" t="s">
        <v>1549</v>
      </c>
      <c r="B1161" s="0" t="s">
        <v>1550</v>
      </c>
      <c r="C1161" s="0" t="s">
        <v>1551</v>
      </c>
      <c r="E1161" s="3" t="n">
        <v>44</v>
      </c>
      <c r="F1161" s="3" t="n">
        <v>4</v>
      </c>
      <c r="G1161" s="0" t="n">
        <v>1.19684891245163</v>
      </c>
      <c r="H1161" s="0" t="n">
        <v>0.267449389183565</v>
      </c>
      <c r="I1161" s="0" t="n">
        <v>148.837508806473</v>
      </c>
      <c r="J1161" s="39" t="s">
        <v>41</v>
      </c>
      <c r="M1161" s="0" t="n">
        <v>1.456847329</v>
      </c>
      <c r="N1161" s="0" t="n">
        <v>0.034843762</v>
      </c>
      <c r="O1161" s="1" t="b">
        <f aca="false">FALSE()</f>
        <v>0</v>
      </c>
      <c r="P1161" s="1" t="b">
        <f aca="false">FALSE()</f>
        <v>0</v>
      </c>
      <c r="S1161" s="1" t="n">
        <v>1.525569161</v>
      </c>
      <c r="T1161" s="1" t="n">
        <v>0.036722959</v>
      </c>
      <c r="U1161" s="1" t="b">
        <f aca="false">TRUE()</f>
        <v>1</v>
      </c>
      <c r="V1161" s="1" t="b">
        <f aca="false">FALSE()</f>
        <v>0</v>
      </c>
      <c r="Y1161" s="1" t="n">
        <v>0.775275013</v>
      </c>
      <c r="Z1161" s="1" t="n">
        <v>0.13435894</v>
      </c>
      <c r="AA1161" s="1" t="b">
        <f aca="false">TRUE()</f>
        <v>1</v>
      </c>
      <c r="AB1161" s="1" t="b">
        <f aca="false">FALSE()</f>
        <v>0</v>
      </c>
      <c r="AE1161" s="1" t="n">
        <v>1.190845961</v>
      </c>
      <c r="AF1161" s="1" t="n">
        <v>0.010609067</v>
      </c>
    </row>
    <row r="1162" customFormat="false" ht="14" hidden="false" customHeight="false" outlineLevel="0" collapsed="false">
      <c r="A1162" s="0" t="s">
        <v>1552</v>
      </c>
      <c r="B1162" s="0" t="s">
        <v>1553</v>
      </c>
      <c r="C1162" s="0" t="s">
        <v>1551</v>
      </c>
      <c r="E1162" s="3" t="n">
        <v>86</v>
      </c>
      <c r="F1162" s="3" t="n">
        <v>3</v>
      </c>
      <c r="G1162" s="0" t="n">
        <v>1.62592759778212</v>
      </c>
      <c r="H1162" s="0" t="n">
        <v>0.274174142572987</v>
      </c>
      <c r="I1162" s="0" t="n">
        <v>56.4053239430779</v>
      </c>
      <c r="J1162" s="39" t="s">
        <v>41</v>
      </c>
      <c r="M1162" s="0" t="n">
        <v>1.180202292</v>
      </c>
      <c r="N1162" s="0" t="n">
        <v>0.585559211</v>
      </c>
      <c r="O1162" s="1" t="b">
        <f aca="false">TRUE()</f>
        <v>1</v>
      </c>
      <c r="P1162" s="1" t="b">
        <f aca="false">FALSE()</f>
        <v>0</v>
      </c>
      <c r="Q1162" s="1" t="s">
        <v>42</v>
      </c>
      <c r="S1162" s="1" t="n">
        <v>2.305737816</v>
      </c>
      <c r="T1162" s="1" t="n">
        <v>0.022790917</v>
      </c>
      <c r="U1162" s="1" t="b">
        <f aca="false">TRUE()</f>
        <v>1</v>
      </c>
      <c r="V1162" s="1" t="b">
        <f aca="false">FALSE()</f>
        <v>0</v>
      </c>
      <c r="W1162" s="1" t="s">
        <v>37</v>
      </c>
      <c r="Y1162" s="1" t="n">
        <v>1.579564017</v>
      </c>
      <c r="Z1162" s="1" t="n">
        <v>0.148317059</v>
      </c>
      <c r="AA1162" s="1" t="b">
        <f aca="false">TRUE()</f>
        <v>1</v>
      </c>
      <c r="AB1162" s="1" t="b">
        <f aca="false">FALSE()</f>
        <v>0</v>
      </c>
    </row>
    <row r="1163" customFormat="false" ht="14" hidden="false" customHeight="false" outlineLevel="0" collapsed="false">
      <c r="A1163" s="0" t="s">
        <v>1552</v>
      </c>
      <c r="B1163" s="0" t="s">
        <v>1553</v>
      </c>
      <c r="C1163" s="0" t="s">
        <v>1551</v>
      </c>
      <c r="E1163" s="3" t="n">
        <v>99</v>
      </c>
      <c r="F1163" s="3" t="n">
        <v>1</v>
      </c>
      <c r="G1163" s="0" t="n">
        <v>0.232706613</v>
      </c>
      <c r="H1163" s="0" t="n">
        <v>0</v>
      </c>
      <c r="I1163" s="0" t="n">
        <v>0</v>
      </c>
      <c r="J1163" s="39" t="s">
        <v>41</v>
      </c>
      <c r="Y1163" s="1" t="n">
        <v>0.232706613</v>
      </c>
      <c r="Z1163" s="1" t="n">
        <v>0.219829303</v>
      </c>
      <c r="AA1163" s="1" t="b">
        <f aca="false">FALSE()</f>
        <v>0</v>
      </c>
      <c r="AB1163" s="1" t="b">
        <f aca="false">FALSE()</f>
        <v>0</v>
      </c>
      <c r="AE1163" s="1" t="s">
        <v>492</v>
      </c>
      <c r="AF1163" s="1" t="n">
        <v>0.08404367</v>
      </c>
    </row>
    <row r="1164" customFormat="false" ht="14" hidden="false" customHeight="false" outlineLevel="0" collapsed="false">
      <c r="A1164" s="0" t="s">
        <v>1552</v>
      </c>
      <c r="B1164" s="0" t="s">
        <v>1553</v>
      </c>
      <c r="C1164" s="0" t="s">
        <v>1551</v>
      </c>
      <c r="E1164" s="3" t="n">
        <v>138</v>
      </c>
      <c r="F1164" s="3" t="n">
        <v>2</v>
      </c>
      <c r="G1164" s="0" t="n">
        <v>0.805261517724405</v>
      </c>
      <c r="H1164" s="0" t="n">
        <v>0.158305124738801</v>
      </c>
      <c r="I1164" s="0" t="n">
        <v>-73.0903778758338</v>
      </c>
      <c r="J1164" s="39" t="s">
        <v>41</v>
      </c>
      <c r="M1164" s="0" t="s">
        <v>492</v>
      </c>
      <c r="N1164" s="0" t="n">
        <v>0.13522716</v>
      </c>
      <c r="O1164" s="1" t="b">
        <f aca="false">FALSE()</f>
        <v>0</v>
      </c>
      <c r="P1164" s="1" t="b">
        <f aca="false">TRUE()</f>
        <v>1</v>
      </c>
      <c r="S1164" s="1" t="n">
        <v>0.687362608</v>
      </c>
      <c r="T1164" s="1" t="n">
        <v>0.469558557</v>
      </c>
      <c r="U1164" s="1" t="b">
        <f aca="false">FALSE()</f>
        <v>0</v>
      </c>
      <c r="V1164" s="1" t="b">
        <f aca="false">FALSE()</f>
        <v>0</v>
      </c>
      <c r="Y1164" s="1" t="n">
        <v>0.943382873</v>
      </c>
      <c r="Z1164" s="1" t="n">
        <v>0.878919602</v>
      </c>
      <c r="AA1164" s="1" t="b">
        <f aca="false">FALSE()</f>
        <v>0</v>
      </c>
      <c r="AB1164" s="1" t="b">
        <f aca="false">FALSE()</f>
        <v>0</v>
      </c>
    </row>
    <row r="1165" customFormat="false" ht="14" hidden="false" customHeight="false" outlineLevel="0" collapsed="false">
      <c r="A1165" s="0" t="s">
        <v>1554</v>
      </c>
      <c r="B1165" s="0" t="s">
        <v>1555</v>
      </c>
      <c r="C1165" s="0" t="s">
        <v>1556</v>
      </c>
      <c r="E1165" s="3" t="n">
        <v>8</v>
      </c>
      <c r="F1165" s="3" t="n">
        <v>2</v>
      </c>
      <c r="G1165" s="0" t="n">
        <v>1.57971867496879</v>
      </c>
      <c r="H1165" s="0" t="n">
        <v>0.532779487055521</v>
      </c>
      <c r="I1165" s="0" t="n">
        <v>116.519025048591</v>
      </c>
      <c r="J1165" s="39" t="s">
        <v>41</v>
      </c>
      <c r="S1165" s="1" t="n">
        <v>2.691305157</v>
      </c>
      <c r="T1165" s="1" t="n">
        <v>0.003152801</v>
      </c>
      <c r="U1165" s="1" t="b">
        <f aca="false">TRUE()</f>
        <v>1</v>
      </c>
      <c r="V1165" s="1" t="b">
        <f aca="false">FALSE()</f>
        <v>0</v>
      </c>
      <c r="W1165" s="1" t="s">
        <v>37</v>
      </c>
      <c r="Y1165" s="1" t="n">
        <v>0.9272494</v>
      </c>
      <c r="Z1165" s="1" t="n">
        <v>0.732367248</v>
      </c>
      <c r="AA1165" s="1" t="b">
        <f aca="false">TRUE()</f>
        <v>1</v>
      </c>
      <c r="AB1165" s="1" t="b">
        <f aca="false">FALSE()</f>
        <v>0</v>
      </c>
    </row>
    <row r="1166" customFormat="false" ht="14" hidden="false" customHeight="false" outlineLevel="0" collapsed="false">
      <c r="A1166" s="0" t="s">
        <v>1557</v>
      </c>
      <c r="B1166" s="0" t="s">
        <v>1558</v>
      </c>
      <c r="C1166" s="0" t="s">
        <v>1556</v>
      </c>
      <c r="E1166" s="3" t="n">
        <v>42</v>
      </c>
      <c r="F1166" s="3" t="n">
        <v>3</v>
      </c>
      <c r="G1166" s="0" t="n">
        <v>4.32508813357112</v>
      </c>
      <c r="H1166" s="0" t="n">
        <v>0.51957698533501</v>
      </c>
      <c r="I1166" s="0" t="n">
        <v>35.4797492537924</v>
      </c>
      <c r="J1166" s="39" t="s">
        <v>41</v>
      </c>
      <c r="S1166" s="1" t="n">
        <v>2.183683546</v>
      </c>
      <c r="T1166" s="1" t="n">
        <v>0.000446212</v>
      </c>
      <c r="U1166" s="1" t="b">
        <f aca="false">TRUE()</f>
        <v>1</v>
      </c>
      <c r="V1166" s="1" t="b">
        <f aca="false">FALSE()</f>
        <v>0</v>
      </c>
      <c r="W1166" s="1" t="s">
        <v>37</v>
      </c>
      <c r="Y1166" s="1" t="n">
        <v>4.81811117</v>
      </c>
      <c r="Z1166" s="1" t="n">
        <v>0.00984128</v>
      </c>
      <c r="AA1166" s="1" t="b">
        <f aca="false">TRUE()</f>
        <v>1</v>
      </c>
      <c r="AB1166" s="1" t="b">
        <f aca="false">FALSE()</f>
        <v>0</v>
      </c>
      <c r="AC1166" s="1" t="s">
        <v>37</v>
      </c>
      <c r="AE1166" s="1" t="n">
        <v>7.689858824</v>
      </c>
      <c r="AF1166" s="1" t="n">
        <v>0.055890908</v>
      </c>
    </row>
    <row r="1167" customFormat="false" ht="14" hidden="false" customHeight="false" outlineLevel="0" collapsed="false">
      <c r="A1167" s="0" t="s">
        <v>1557</v>
      </c>
      <c r="B1167" s="0" t="s">
        <v>1558</v>
      </c>
      <c r="C1167" s="0" t="s">
        <v>1556</v>
      </c>
      <c r="E1167" s="3" t="n">
        <v>57</v>
      </c>
      <c r="F1167" s="3" t="n">
        <v>4</v>
      </c>
      <c r="G1167" s="0" t="n">
        <v>1.1021872345033</v>
      </c>
      <c r="H1167" s="0" t="n">
        <v>0.670444542651372</v>
      </c>
      <c r="I1167" s="0" t="n">
        <v>689.072936512795</v>
      </c>
      <c r="J1167" s="39" t="s">
        <v>41</v>
      </c>
      <c r="M1167" s="0" t="n">
        <v>1.59116268</v>
      </c>
      <c r="N1167" s="0" t="n">
        <v>0.297913657</v>
      </c>
      <c r="O1167" s="1" t="b">
        <f aca="false">TRUE()</f>
        <v>1</v>
      </c>
      <c r="P1167" s="1" t="b">
        <f aca="false">FALSE()</f>
        <v>0</v>
      </c>
      <c r="S1167" s="1" t="n">
        <v>2.442026471</v>
      </c>
      <c r="T1167" s="1" t="n">
        <v>0.008317876</v>
      </c>
      <c r="U1167" s="1" t="b">
        <f aca="false">TRUE()</f>
        <v>1</v>
      </c>
      <c r="V1167" s="1" t="b">
        <f aca="false">FALSE()</f>
        <v>0</v>
      </c>
      <c r="W1167" s="1" t="s">
        <v>37</v>
      </c>
      <c r="Y1167" s="1" t="n">
        <v>0.404548461</v>
      </c>
      <c r="Z1167" s="1" t="n">
        <v>0.051269673</v>
      </c>
      <c r="AA1167" s="1" t="b">
        <f aca="false">TRUE()</f>
        <v>1</v>
      </c>
      <c r="AB1167" s="1" t="b">
        <f aca="false">FALSE()</f>
        <v>0</v>
      </c>
      <c r="AE1167" s="1" t="n">
        <v>0.938827932</v>
      </c>
      <c r="AF1167" s="1" t="n">
        <v>0.627007757</v>
      </c>
    </row>
    <row r="1168" customFormat="false" ht="14" hidden="false" customHeight="false" outlineLevel="0" collapsed="false">
      <c r="A1168" s="0" t="s">
        <v>1557</v>
      </c>
      <c r="B1168" s="0" t="s">
        <v>1558</v>
      </c>
      <c r="C1168" s="0" t="s">
        <v>1556</v>
      </c>
      <c r="E1168" s="3" t="n">
        <v>71</v>
      </c>
      <c r="F1168" s="3" t="n">
        <v>3</v>
      </c>
      <c r="G1168" s="0" t="n">
        <v>1.06572037834132</v>
      </c>
      <c r="H1168" s="0" t="n">
        <v>0.376991518040451</v>
      </c>
      <c r="I1168" s="0" t="n">
        <v>592.279185149799</v>
      </c>
      <c r="J1168" s="39" t="s">
        <v>41</v>
      </c>
      <c r="M1168" s="0" t="n">
        <v>1.272140207</v>
      </c>
      <c r="N1168" s="0" t="n">
        <v>0.227928854</v>
      </c>
      <c r="O1168" s="1" t="b">
        <f aca="false">FALSE()</f>
        <v>0</v>
      </c>
      <c r="P1168" s="1" t="b">
        <f aca="false">FALSE()</f>
        <v>0</v>
      </c>
      <c r="S1168" s="1" t="n">
        <v>1.507785277</v>
      </c>
      <c r="T1168" s="1" t="n">
        <v>0.059541226</v>
      </c>
      <c r="U1168" s="1" t="b">
        <f aca="false">TRUE()</f>
        <v>1</v>
      </c>
      <c r="V1168" s="1" t="b">
        <f aca="false">FALSE()</f>
        <v>0</v>
      </c>
      <c r="Y1168" s="1" t="n">
        <v>0.63103774</v>
      </c>
      <c r="Z1168" s="1" t="n">
        <v>0.145622906</v>
      </c>
      <c r="AA1168" s="1" t="b">
        <f aca="false">TRUE()</f>
        <v>1</v>
      </c>
      <c r="AB1168" s="1" t="b">
        <f aca="false">FALSE()</f>
        <v>0</v>
      </c>
      <c r="AE1168" s="1" t="s">
        <v>492</v>
      </c>
      <c r="AF1168" s="1" t="n">
        <v>0.616029726</v>
      </c>
    </row>
    <row r="1169" customFormat="false" ht="14" hidden="false" customHeight="false" outlineLevel="0" collapsed="false">
      <c r="A1169" s="0" t="s">
        <v>1557</v>
      </c>
      <c r="B1169" s="0" t="s">
        <v>1558</v>
      </c>
      <c r="C1169" s="0" t="s">
        <v>1556</v>
      </c>
      <c r="E1169" s="3" t="n">
        <v>89</v>
      </c>
      <c r="F1169" s="3" t="n">
        <v>4</v>
      </c>
      <c r="G1169" s="0" t="n">
        <v>1.11357225019043</v>
      </c>
      <c r="H1169" s="0" t="n">
        <v>0.270771741426211</v>
      </c>
      <c r="I1169" s="0" t="n">
        <v>251.709547629983</v>
      </c>
      <c r="J1169" s="39" t="s">
        <v>41</v>
      </c>
      <c r="M1169" s="0" t="n">
        <v>1.3945528</v>
      </c>
      <c r="N1169" s="0" t="n">
        <v>0.008143414</v>
      </c>
      <c r="O1169" s="1" t="b">
        <f aca="false">FALSE()</f>
        <v>0</v>
      </c>
      <c r="P1169" s="1" t="b">
        <f aca="false">FALSE()</f>
        <v>0</v>
      </c>
      <c r="S1169" s="1" t="n">
        <v>1.426115226</v>
      </c>
      <c r="T1169" s="1" t="n">
        <v>0.001920274</v>
      </c>
      <c r="U1169" s="1" t="b">
        <f aca="false">TRUE()</f>
        <v>1</v>
      </c>
      <c r="V1169" s="1" t="b">
        <f aca="false">FALSE()</f>
        <v>0</v>
      </c>
      <c r="Y1169" s="1" t="n">
        <v>0.729400194</v>
      </c>
      <c r="Z1169" s="1" t="n">
        <v>0.01680285</v>
      </c>
      <c r="AA1169" s="1" t="b">
        <f aca="false">TRUE()</f>
        <v>1</v>
      </c>
      <c r="AB1169" s="1" t="b">
        <f aca="false">FALSE()</f>
        <v>0</v>
      </c>
      <c r="AE1169" s="1" t="n">
        <v>1.060029976</v>
      </c>
      <c r="AF1169" s="1" t="n">
        <v>0.134115186</v>
      </c>
    </row>
    <row r="1170" customFormat="false" ht="14" hidden="false" customHeight="false" outlineLevel="0" collapsed="false">
      <c r="A1170" s="0" t="s">
        <v>1557</v>
      </c>
      <c r="B1170" s="0" t="s">
        <v>1558</v>
      </c>
      <c r="C1170" s="0" t="s">
        <v>1556</v>
      </c>
      <c r="E1170" s="3" t="n">
        <v>112</v>
      </c>
      <c r="F1170" s="3" t="n">
        <v>4</v>
      </c>
      <c r="G1170" s="0" t="n">
        <v>1.18044943678582</v>
      </c>
      <c r="H1170" s="0" t="n">
        <v>0.438398881850754</v>
      </c>
      <c r="I1170" s="0" t="n">
        <v>264.262476555161</v>
      </c>
      <c r="J1170" s="39" t="s">
        <v>41</v>
      </c>
      <c r="M1170" s="0" t="n">
        <v>1.13332948</v>
      </c>
      <c r="N1170" s="0" t="n">
        <v>0.710761083</v>
      </c>
      <c r="O1170" s="1" t="b">
        <f aca="false">TRUE()</f>
        <v>1</v>
      </c>
      <c r="P1170" s="1" t="b">
        <f aca="false">FALSE()</f>
        <v>0</v>
      </c>
      <c r="S1170" s="1" t="n">
        <v>2.30681627</v>
      </c>
      <c r="T1170" s="1" t="n">
        <v>0.000230453</v>
      </c>
      <c r="U1170" s="1" t="b">
        <f aca="false">TRUE()</f>
        <v>1</v>
      </c>
      <c r="V1170" s="1" t="b">
        <f aca="false">FALSE()</f>
        <v>0</v>
      </c>
      <c r="Y1170" s="1" t="n">
        <v>0.674381588</v>
      </c>
      <c r="Z1170" s="1" t="n">
        <v>0.150564863</v>
      </c>
      <c r="AA1170" s="1" t="b">
        <f aca="false">TRUE()</f>
        <v>1</v>
      </c>
      <c r="AB1170" s="1" t="b">
        <f aca="false">FALSE()</f>
        <v>0</v>
      </c>
      <c r="AE1170" s="1" t="n">
        <v>1.101322878</v>
      </c>
      <c r="AF1170" s="1" t="n">
        <v>0.204262018</v>
      </c>
    </row>
    <row r="1171" customFormat="false" ht="14" hidden="false" customHeight="false" outlineLevel="0" collapsed="false">
      <c r="A1171" s="0" t="s">
        <v>1559</v>
      </c>
      <c r="B1171" s="0" t="s">
        <v>1560</v>
      </c>
      <c r="C1171" s="0" t="s">
        <v>1561</v>
      </c>
      <c r="E1171" s="3" t="n">
        <v>8</v>
      </c>
      <c r="F1171" s="3" t="n">
        <v>1</v>
      </c>
      <c r="G1171" s="0" t="n">
        <v>8.897478696</v>
      </c>
      <c r="H1171" s="0" t="n">
        <v>0</v>
      </c>
      <c r="I1171" s="0" t="n">
        <v>0</v>
      </c>
      <c r="J1171" s="39" t="s">
        <v>41</v>
      </c>
      <c r="M1171" s="0" t="n">
        <v>8.897478696</v>
      </c>
      <c r="N1171" s="0" t="n">
        <v>0.058571356</v>
      </c>
      <c r="O1171" s="1" t="b">
        <f aca="false">FALSE()</f>
        <v>0</v>
      </c>
      <c r="P1171" s="1" t="b">
        <f aca="false">FALSE()</f>
        <v>0</v>
      </c>
    </row>
    <row r="1172" customFormat="false" ht="14" hidden="false" customHeight="false" outlineLevel="0" collapsed="false">
      <c r="A1172" s="0" t="s">
        <v>1559</v>
      </c>
      <c r="B1172" s="0" t="s">
        <v>1560</v>
      </c>
      <c r="C1172" s="0" t="s">
        <v>1561</v>
      </c>
      <c r="E1172" s="3" t="n">
        <v>37</v>
      </c>
      <c r="F1172" s="3" t="n">
        <v>4</v>
      </c>
      <c r="G1172" s="0" t="n">
        <v>0.796125402194786</v>
      </c>
      <c r="H1172" s="0" t="n">
        <v>0.275147647481693</v>
      </c>
      <c r="I1172" s="0" t="n">
        <v>-120.679552242239</v>
      </c>
      <c r="J1172" s="39" t="s">
        <v>41</v>
      </c>
      <c r="M1172" s="0" t="n">
        <v>0.618922303</v>
      </c>
      <c r="N1172" s="0" t="n">
        <v>0.460234625</v>
      </c>
      <c r="O1172" s="1" t="b">
        <f aca="false">FALSE()</f>
        <v>0</v>
      </c>
      <c r="P1172" s="1" t="b">
        <f aca="false">FALSE()</f>
        <v>0</v>
      </c>
      <c r="S1172" s="1" t="n">
        <v>0.611611752</v>
      </c>
      <c r="T1172" s="1" t="n">
        <v>0.134528371</v>
      </c>
      <c r="U1172" s="1" t="b">
        <f aca="false">TRUE()</f>
        <v>1</v>
      </c>
      <c r="V1172" s="1" t="b">
        <f aca="false">FALSE()</f>
        <v>0</v>
      </c>
      <c r="Y1172" s="1" t="n">
        <v>1.180432862</v>
      </c>
      <c r="Z1172" s="1" t="n">
        <v>0.549959361</v>
      </c>
      <c r="AA1172" s="1" t="b">
        <f aca="false">TRUE()</f>
        <v>1</v>
      </c>
      <c r="AB1172" s="1" t="b">
        <f aca="false">FALSE()</f>
        <v>0</v>
      </c>
      <c r="AE1172" s="1" t="n">
        <v>0.899026885</v>
      </c>
      <c r="AF1172" s="1" t="n">
        <v>0.026507453</v>
      </c>
    </row>
    <row r="1173" customFormat="false" ht="14" hidden="false" customHeight="false" outlineLevel="0" collapsed="false">
      <c r="A1173" s="0" t="s">
        <v>1562</v>
      </c>
      <c r="B1173" s="0" t="s">
        <v>1563</v>
      </c>
      <c r="C1173" s="0" t="s">
        <v>1561</v>
      </c>
      <c r="E1173" s="3" t="n">
        <v>97</v>
      </c>
      <c r="F1173" s="3" t="n">
        <v>3</v>
      </c>
      <c r="G1173" s="0" t="n">
        <v>1.01516243563892</v>
      </c>
      <c r="H1173" s="0" t="n">
        <v>1.02532823185539</v>
      </c>
      <c r="I1173" s="0" t="n">
        <v>6813.43022383039</v>
      </c>
      <c r="J1173" s="39" t="s">
        <v>41</v>
      </c>
      <c r="M1173" s="0" t="n">
        <v>2.409380176</v>
      </c>
      <c r="N1173" s="0" t="n">
        <v>0.069948267</v>
      </c>
      <c r="O1173" s="1" t="b">
        <f aca="false">TRUE()</f>
        <v>1</v>
      </c>
      <c r="P1173" s="1" t="b">
        <f aca="false">FALSE()</f>
        <v>0</v>
      </c>
      <c r="S1173" s="1" t="n">
        <v>0.240410616</v>
      </c>
      <c r="T1173" s="1" t="n">
        <v>0.009852431</v>
      </c>
      <c r="U1173" s="1" t="b">
        <f aca="false">FALSE()</f>
        <v>0</v>
      </c>
      <c r="V1173" s="1" t="b">
        <f aca="false">FALSE()</f>
        <v>0</v>
      </c>
      <c r="W1173" s="1" t="s">
        <v>143</v>
      </c>
      <c r="Y1173" s="1" t="n">
        <v>1.806124331</v>
      </c>
      <c r="Z1173" s="1" t="n">
        <v>0.141055119</v>
      </c>
      <c r="AA1173" s="1" t="b">
        <f aca="false">TRUE()</f>
        <v>1</v>
      </c>
      <c r="AB1173" s="1" t="b">
        <f aca="false">FALSE()</f>
        <v>0</v>
      </c>
    </row>
    <row r="1174" customFormat="false" ht="14" hidden="false" customHeight="false" outlineLevel="0" collapsed="false">
      <c r="A1174" s="0" t="s">
        <v>1559</v>
      </c>
      <c r="B1174" s="0" t="s">
        <v>1560</v>
      </c>
      <c r="C1174" s="0" t="s">
        <v>1561</v>
      </c>
      <c r="E1174" s="3" t="n">
        <v>101</v>
      </c>
      <c r="F1174" s="3" t="n">
        <v>4</v>
      </c>
      <c r="G1174" s="0" t="n">
        <v>2.05790704352532</v>
      </c>
      <c r="H1174" s="0" t="n">
        <v>0.30498963177024</v>
      </c>
      <c r="I1174" s="0" t="n">
        <v>42.260507500538</v>
      </c>
      <c r="J1174" s="39" t="s">
        <v>41</v>
      </c>
      <c r="M1174" s="0" t="n">
        <v>3.235497156</v>
      </c>
      <c r="N1174" s="0" t="n">
        <v>0.001102095</v>
      </c>
      <c r="O1174" s="1" t="b">
        <f aca="false">TRUE()</f>
        <v>1</v>
      </c>
      <c r="P1174" s="1" t="b">
        <f aca="false">FALSE()</f>
        <v>0</v>
      </c>
      <c r="S1174" s="1" t="n">
        <v>1.445550682</v>
      </c>
      <c r="T1174" s="1" t="n">
        <v>0.001812898</v>
      </c>
      <c r="U1174" s="1" t="b">
        <f aca="false">TRUE()</f>
        <v>1</v>
      </c>
      <c r="V1174" s="1" t="b">
        <f aca="false">FALSE()</f>
        <v>0</v>
      </c>
      <c r="Y1174" s="1" t="n">
        <v>1.707186376</v>
      </c>
      <c r="Z1174" s="1" t="n">
        <v>0.117177042</v>
      </c>
      <c r="AA1174" s="1" t="b">
        <f aca="false">TRUE()</f>
        <v>1</v>
      </c>
      <c r="AB1174" s="1" t="b">
        <f aca="false">FALSE()</f>
        <v>0</v>
      </c>
      <c r="AC1174" s="1" t="s">
        <v>1564</v>
      </c>
      <c r="AE1174" s="1" t="n">
        <v>2.246196431</v>
      </c>
      <c r="AF1174" s="41" t="n">
        <v>8.59E-005</v>
      </c>
    </row>
    <row r="1175" customFormat="false" ht="14" hidden="false" customHeight="false" outlineLevel="0" collapsed="false">
      <c r="A1175" s="0" t="s">
        <v>1559</v>
      </c>
      <c r="B1175" s="0" t="s">
        <v>1560</v>
      </c>
      <c r="C1175" s="0" t="s">
        <v>1561</v>
      </c>
      <c r="E1175" s="3" t="n">
        <v>105</v>
      </c>
      <c r="F1175" s="3" t="n">
        <v>4</v>
      </c>
      <c r="G1175" s="0" t="n">
        <v>1.41700999030783</v>
      </c>
      <c r="H1175" s="0" t="n">
        <v>0.451773775882494</v>
      </c>
      <c r="I1175" s="0" t="n">
        <v>129.615566711131</v>
      </c>
      <c r="J1175" s="39" t="s">
        <v>41</v>
      </c>
      <c r="M1175" s="0" t="n">
        <v>3.014412409</v>
      </c>
      <c r="N1175" s="0" t="n">
        <v>0.020251993</v>
      </c>
      <c r="O1175" s="1" t="b">
        <f aca="false">TRUE()</f>
        <v>1</v>
      </c>
      <c r="P1175" s="1" t="b">
        <f aca="false">FALSE()</f>
        <v>0</v>
      </c>
      <c r="S1175" s="1" t="n">
        <v>1.275703607</v>
      </c>
      <c r="T1175" s="1" t="n">
        <v>0.27457089</v>
      </c>
      <c r="U1175" s="1" t="b">
        <f aca="false">TRUE()</f>
        <v>1</v>
      </c>
      <c r="V1175" s="1" t="b">
        <f aca="false">FALSE()</f>
        <v>0</v>
      </c>
      <c r="Y1175" s="1" t="n">
        <v>0.916787935</v>
      </c>
      <c r="Z1175" s="1" t="n">
        <v>0.868900033</v>
      </c>
      <c r="AA1175" s="1" t="b">
        <f aca="false">TRUE()</f>
        <v>1</v>
      </c>
      <c r="AB1175" s="1" t="b">
        <f aca="false">FALSE()</f>
        <v>0</v>
      </c>
      <c r="AC1175" s="1" t="s">
        <v>1565</v>
      </c>
      <c r="AE1175" s="1" t="n">
        <v>1.143589889</v>
      </c>
      <c r="AF1175" s="1" t="n">
        <v>0.007690219</v>
      </c>
    </row>
    <row r="1176" customFormat="false" ht="14" hidden="false" customHeight="false" outlineLevel="0" collapsed="false">
      <c r="A1176" s="0" t="s">
        <v>1566</v>
      </c>
      <c r="B1176" s="0" t="s">
        <v>1567</v>
      </c>
      <c r="C1176" s="0" t="s">
        <v>1568</v>
      </c>
      <c r="E1176" s="3" t="n">
        <v>7</v>
      </c>
      <c r="F1176" s="3" t="n">
        <v>3</v>
      </c>
      <c r="G1176" s="0" t="n">
        <v>1.04573238108281</v>
      </c>
      <c r="H1176" s="0" t="n">
        <v>0.173358391496904</v>
      </c>
      <c r="I1176" s="0" t="n">
        <v>387.674751679631</v>
      </c>
      <c r="J1176" s="39" t="s">
        <v>41</v>
      </c>
      <c r="S1176" s="1" t="n">
        <v>1.028398303</v>
      </c>
      <c r="T1176" s="1" t="n">
        <v>0.927851971</v>
      </c>
      <c r="U1176" s="1" t="b">
        <f aca="false">FALSE()</f>
        <v>0</v>
      </c>
      <c r="V1176" s="1" t="b">
        <f aca="false">FALSE()</f>
        <v>0</v>
      </c>
      <c r="Y1176" s="1" t="n">
        <v>1.303301577</v>
      </c>
      <c r="Z1176" s="1" t="n">
        <v>0.649746404</v>
      </c>
      <c r="AA1176" s="1" t="b">
        <f aca="false">FALSE()</f>
        <v>0</v>
      </c>
      <c r="AB1176" s="1" t="b">
        <f aca="false">FALSE()</f>
        <v>0</v>
      </c>
      <c r="AE1176" s="1" t="n">
        <v>0.853208938</v>
      </c>
      <c r="AF1176" s="1" t="n">
        <v>0.441041397</v>
      </c>
    </row>
    <row r="1177" customFormat="false" ht="14" hidden="false" customHeight="false" outlineLevel="0" collapsed="false">
      <c r="A1177" s="0" t="s">
        <v>1569</v>
      </c>
      <c r="B1177" s="0" t="s">
        <v>1570</v>
      </c>
      <c r="C1177" s="0" t="s">
        <v>1568</v>
      </c>
      <c r="E1177" s="3" t="n">
        <v>12</v>
      </c>
      <c r="F1177" s="3" t="n">
        <v>4</v>
      </c>
      <c r="G1177" s="0" t="n">
        <v>1.0045271554074</v>
      </c>
      <c r="H1177" s="0" t="n">
        <v>0.542010932932566</v>
      </c>
      <c r="I1177" s="0" t="n">
        <v>11999.5194395224</v>
      </c>
      <c r="J1177" s="39" t="s">
        <v>41</v>
      </c>
      <c r="M1177" s="0" t="n">
        <v>1.359900308</v>
      </c>
      <c r="N1177" s="0" t="n">
        <v>0.28656696</v>
      </c>
      <c r="O1177" s="1" t="b">
        <f aca="false">FALSE()</f>
        <v>0</v>
      </c>
      <c r="P1177" s="1" t="b">
        <f aca="false">FALSE()</f>
        <v>0</v>
      </c>
      <c r="S1177" s="1" t="n">
        <v>1.494553516</v>
      </c>
      <c r="T1177" s="1" t="n">
        <v>0.00099234</v>
      </c>
      <c r="U1177" s="1" t="b">
        <f aca="false">TRUE()</f>
        <v>1</v>
      </c>
      <c r="V1177" s="1" t="b">
        <f aca="false">FALSE()</f>
        <v>0</v>
      </c>
      <c r="Y1177" s="1" t="n">
        <v>0.395013745</v>
      </c>
      <c r="Z1177" s="1" t="n">
        <v>0.450836651</v>
      </c>
      <c r="AA1177" s="1" t="b">
        <f aca="false">FALSE()</f>
        <v>0</v>
      </c>
      <c r="AB1177" s="1" t="b">
        <f aca="false">FALSE()</f>
        <v>0</v>
      </c>
      <c r="AE1177" s="1" t="n">
        <v>1.268282429</v>
      </c>
      <c r="AF1177" s="1" t="n">
        <v>0.010225468</v>
      </c>
    </row>
    <row r="1178" customFormat="false" ht="14" hidden="false" customHeight="false" outlineLevel="0" collapsed="false">
      <c r="A1178" s="0" t="s">
        <v>1571</v>
      </c>
      <c r="B1178" s="0" t="s">
        <v>1572</v>
      </c>
      <c r="C1178" s="0" t="s">
        <v>1573</v>
      </c>
      <c r="E1178" s="3" t="n">
        <v>44</v>
      </c>
      <c r="F1178" s="3" t="n">
        <v>1</v>
      </c>
      <c r="G1178" s="0" t="n">
        <v>1.890506174</v>
      </c>
      <c r="H1178" s="0" t="n">
        <v>0</v>
      </c>
      <c r="I1178" s="0" t="n">
        <v>0</v>
      </c>
      <c r="J1178" s="39" t="s">
        <v>41</v>
      </c>
      <c r="M1178" s="0" t="n">
        <v>1.890506174</v>
      </c>
      <c r="N1178" s="0" t="n">
        <v>0.019277522</v>
      </c>
      <c r="O1178" s="1" t="b">
        <f aca="false">FALSE()</f>
        <v>0</v>
      </c>
      <c r="P1178" s="1" t="b">
        <f aca="false">FALSE()</f>
        <v>0</v>
      </c>
      <c r="S1178" s="1" t="s">
        <v>492</v>
      </c>
      <c r="T1178" s="1" t="n">
        <v>0.023820672</v>
      </c>
      <c r="U1178" s="1" t="b">
        <f aca="false">FALSE()</f>
        <v>0</v>
      </c>
      <c r="V1178" s="1" t="b">
        <f aca="false">TRUE()</f>
        <v>1</v>
      </c>
      <c r="Y1178" s="1" t="s">
        <v>492</v>
      </c>
      <c r="Z1178" s="1" t="n">
        <v>0.19702824</v>
      </c>
      <c r="AA1178" s="1" t="b">
        <f aca="false">FALSE()</f>
        <v>0</v>
      </c>
      <c r="AB1178" s="1" t="b">
        <f aca="false">TRUE()</f>
        <v>1</v>
      </c>
    </row>
    <row r="1179" customFormat="false" ht="14" hidden="false" customHeight="false" outlineLevel="0" collapsed="false">
      <c r="A1179" s="0" t="s">
        <v>1574</v>
      </c>
      <c r="B1179" s="0" t="s">
        <v>1575</v>
      </c>
      <c r="C1179" s="0" t="s">
        <v>1573</v>
      </c>
      <c r="E1179" s="3" t="n">
        <v>111</v>
      </c>
      <c r="F1179" s="3" t="n">
        <v>3</v>
      </c>
      <c r="G1179" s="0" t="n">
        <v>1.91977448862311</v>
      </c>
      <c r="H1179" s="0" t="n">
        <v>0.326000431952791</v>
      </c>
      <c r="I1179" s="0" t="n">
        <v>49.9841414486741</v>
      </c>
      <c r="J1179" s="39" t="s">
        <v>41</v>
      </c>
      <c r="S1179" s="1" t="n">
        <v>1.5708144</v>
      </c>
      <c r="T1179" s="1" t="n">
        <v>0.051928274</v>
      </c>
      <c r="U1179" s="1" t="b">
        <f aca="false">TRUE()</f>
        <v>1</v>
      </c>
      <c r="V1179" s="1" t="b">
        <f aca="false">FALSE()</f>
        <v>0</v>
      </c>
      <c r="Y1179" s="1" t="n">
        <v>3.040434235</v>
      </c>
      <c r="Z1179" s="1" t="n">
        <v>0.271489811</v>
      </c>
      <c r="AA1179" s="1" t="b">
        <f aca="false">FALSE()</f>
        <v>0</v>
      </c>
      <c r="AB1179" s="1" t="b">
        <f aca="false">FALSE()</f>
        <v>0</v>
      </c>
      <c r="AE1179" s="1" t="n">
        <v>1.481460787</v>
      </c>
      <c r="AF1179" s="1" t="n">
        <v>0.129109239</v>
      </c>
    </row>
    <row r="1180" customFormat="false" ht="14" hidden="false" customHeight="false" outlineLevel="0" collapsed="false">
      <c r="A1180" s="0" t="s">
        <v>1574</v>
      </c>
      <c r="B1180" s="0" t="s">
        <v>1575</v>
      </c>
      <c r="C1180" s="0" t="s">
        <v>1573</v>
      </c>
      <c r="E1180" s="3" t="n">
        <v>114</v>
      </c>
      <c r="F1180" s="3" t="n">
        <v>4</v>
      </c>
      <c r="G1180" s="0" t="n">
        <v>1.46817217916391</v>
      </c>
      <c r="H1180" s="0" t="n">
        <v>0.663284556303831</v>
      </c>
      <c r="I1180" s="0" t="n">
        <v>172.722161687652</v>
      </c>
      <c r="J1180" s="39" t="s">
        <v>41</v>
      </c>
      <c r="M1180" s="0" t="n">
        <v>3.784934056</v>
      </c>
      <c r="N1180" s="0" t="n">
        <v>0.005916031</v>
      </c>
      <c r="O1180" s="1" t="b">
        <f aca="false">TRUE()</f>
        <v>1</v>
      </c>
      <c r="P1180" s="1" t="b">
        <f aca="false">FALSE()</f>
        <v>0</v>
      </c>
      <c r="S1180" s="1" t="n">
        <v>1.537383473</v>
      </c>
      <c r="T1180" s="1" t="n">
        <v>0.037807979</v>
      </c>
      <c r="U1180" s="1" t="b">
        <f aca="false">TRUE()</f>
        <v>1</v>
      </c>
      <c r="V1180" s="1" t="b">
        <f aca="false">FALSE()</f>
        <v>0</v>
      </c>
      <c r="Y1180" s="1" t="n">
        <v>0.581980758</v>
      </c>
      <c r="Z1180" s="1" t="n">
        <v>0.030258424</v>
      </c>
      <c r="AA1180" s="1" t="b">
        <f aca="false">TRUE()</f>
        <v>1</v>
      </c>
      <c r="AB1180" s="1" t="b">
        <f aca="false">FALSE()</f>
        <v>0</v>
      </c>
      <c r="AE1180" s="1" t="n">
        <v>1.372014843</v>
      </c>
      <c r="AF1180" s="1" t="n">
        <v>0.072213691</v>
      </c>
    </row>
    <row r="1181" customFormat="false" ht="14" hidden="false" customHeight="false" outlineLevel="0" collapsed="false">
      <c r="A1181" s="0" t="s">
        <v>1576</v>
      </c>
      <c r="B1181" s="0" t="s">
        <v>1577</v>
      </c>
      <c r="C1181" s="0" t="s">
        <v>1578</v>
      </c>
      <c r="E1181" s="3" t="n">
        <v>141</v>
      </c>
      <c r="F1181" s="3" t="n">
        <v>4</v>
      </c>
      <c r="G1181" s="0" t="n">
        <v>0.901245218917127</v>
      </c>
      <c r="H1181" s="0" t="n">
        <v>0.297764104548681</v>
      </c>
      <c r="I1181" s="0" t="n">
        <v>-286.372505969043</v>
      </c>
      <c r="J1181" s="39" t="s">
        <v>41</v>
      </c>
      <c r="M1181" s="0" t="n">
        <v>1.372558208</v>
      </c>
      <c r="N1181" s="0" t="n">
        <v>0.139618623</v>
      </c>
      <c r="O1181" s="1" t="b">
        <f aca="false">TRUE()</f>
        <v>1</v>
      </c>
      <c r="P1181" s="1" t="b">
        <f aca="false">FALSE()</f>
        <v>0</v>
      </c>
      <c r="S1181" s="1" t="n">
        <v>0.626304551</v>
      </c>
      <c r="T1181" s="1" t="n">
        <v>0.020279039</v>
      </c>
      <c r="U1181" s="1" t="b">
        <f aca="false">TRUE()</f>
        <v>1</v>
      </c>
      <c r="V1181" s="1" t="b">
        <f aca="false">FALSE()</f>
        <v>0</v>
      </c>
      <c r="Y1181" s="1" t="n">
        <v>0.755741775</v>
      </c>
      <c r="Z1181" s="1" t="n">
        <v>0.354184931</v>
      </c>
      <c r="AA1181" s="1" t="b">
        <f aca="false">TRUE()</f>
        <v>1</v>
      </c>
      <c r="AB1181" s="1" t="b">
        <f aca="false">FALSE()</f>
        <v>0</v>
      </c>
      <c r="AE1181" s="1" t="n">
        <v>1.015505143</v>
      </c>
      <c r="AF1181" s="1" t="n">
        <v>0.819596459</v>
      </c>
    </row>
    <row r="1182" customFormat="false" ht="14" hidden="false" customHeight="false" outlineLevel="0" collapsed="false">
      <c r="A1182" s="0" t="s">
        <v>1579</v>
      </c>
      <c r="B1182" s="0" t="s">
        <v>1580</v>
      </c>
      <c r="C1182" s="0" t="s">
        <v>1581</v>
      </c>
      <c r="E1182" s="3" t="n">
        <v>34</v>
      </c>
      <c r="F1182" s="3" t="s">
        <v>46</v>
      </c>
      <c r="G1182" s="0" t="s">
        <v>46</v>
      </c>
      <c r="H1182" s="0" t="s">
        <v>46</v>
      </c>
      <c r="I1182" s="0" t="s">
        <v>46</v>
      </c>
      <c r="J1182" s="39" t="s">
        <v>47</v>
      </c>
      <c r="AE1182" s="1" t="s">
        <v>492</v>
      </c>
      <c r="AF1182" s="1" t="n">
        <v>0.752638054</v>
      </c>
    </row>
    <row r="1183" customFormat="false" ht="14" hidden="false" customHeight="false" outlineLevel="0" collapsed="false">
      <c r="A1183" s="0" t="s">
        <v>1579</v>
      </c>
      <c r="B1183" s="0" t="s">
        <v>1580</v>
      </c>
      <c r="C1183" s="0" t="s">
        <v>1581</v>
      </c>
      <c r="E1183" s="3" t="n">
        <v>118</v>
      </c>
      <c r="F1183" s="3" t="n">
        <v>3</v>
      </c>
      <c r="G1183" s="0" t="n">
        <v>0.967484030724668</v>
      </c>
      <c r="H1183" s="0" t="n">
        <v>0.772503831931785</v>
      </c>
      <c r="I1183" s="0" t="n">
        <v>-2336.92951576069</v>
      </c>
      <c r="J1183" s="39" t="s">
        <v>41</v>
      </c>
      <c r="M1183" s="0" t="n">
        <v>0.324670034</v>
      </c>
      <c r="N1183" s="0" t="n">
        <v>0.000672989</v>
      </c>
      <c r="O1183" s="1" t="b">
        <f aca="false">TRUE()</f>
        <v>1</v>
      </c>
      <c r="P1183" s="1" t="b">
        <f aca="false">FALSE()</f>
        <v>0</v>
      </c>
      <c r="S1183" s="1" t="n">
        <v>1.618733951</v>
      </c>
      <c r="T1183" s="1" t="n">
        <v>0.01168993</v>
      </c>
      <c r="U1183" s="1" t="b">
        <f aca="false">TRUE()</f>
        <v>1</v>
      </c>
      <c r="V1183" s="1" t="b">
        <f aca="false">FALSE()</f>
        <v>0</v>
      </c>
      <c r="AE1183" s="1" t="n">
        <v>1.7231129</v>
      </c>
      <c r="AF1183" s="1" t="n">
        <v>0.000303728</v>
      </c>
    </row>
    <row r="1184" customFormat="false" ht="14" hidden="false" customHeight="false" outlineLevel="0" collapsed="false">
      <c r="A1184" s="0" t="s">
        <v>1582</v>
      </c>
      <c r="B1184" s="0" t="s">
        <v>1583</v>
      </c>
      <c r="C1184" s="0" t="s">
        <v>1581</v>
      </c>
      <c r="E1184" s="3" t="n">
        <v>123</v>
      </c>
      <c r="F1184" s="3" t="n">
        <v>1</v>
      </c>
      <c r="G1184" s="0" t="n">
        <v>2.133629127</v>
      </c>
      <c r="H1184" s="0" t="n">
        <v>0</v>
      </c>
      <c r="I1184" s="0" t="n">
        <v>0</v>
      </c>
      <c r="J1184" s="39" t="s">
        <v>41</v>
      </c>
      <c r="S1184" s="1" t="n">
        <v>2.133629127</v>
      </c>
      <c r="T1184" s="1" t="n">
        <v>0.067051197</v>
      </c>
      <c r="U1184" s="1" t="b">
        <f aca="false">FALSE()</f>
        <v>0</v>
      </c>
      <c r="V1184" s="1" t="b">
        <f aca="false">FALSE()</f>
        <v>0</v>
      </c>
    </row>
    <row r="1185" customFormat="false" ht="14" hidden="false" customHeight="false" outlineLevel="0" collapsed="false">
      <c r="A1185" s="0" t="s">
        <v>1579</v>
      </c>
      <c r="B1185" s="0" t="s">
        <v>1580</v>
      </c>
      <c r="C1185" s="0" t="s">
        <v>1581</v>
      </c>
      <c r="E1185" s="3" t="n">
        <v>133</v>
      </c>
      <c r="F1185" s="3" t="s">
        <v>46</v>
      </c>
      <c r="G1185" s="0" t="s">
        <v>46</v>
      </c>
      <c r="H1185" s="0" t="s">
        <v>46</v>
      </c>
      <c r="I1185" s="0" t="s">
        <v>46</v>
      </c>
      <c r="J1185" s="39" t="s">
        <v>47</v>
      </c>
      <c r="S1185" s="1" t="s">
        <v>492</v>
      </c>
      <c r="T1185" s="1" t="n">
        <v>0.977037505</v>
      </c>
      <c r="U1185" s="1" t="b">
        <f aca="false">FALSE()</f>
        <v>0</v>
      </c>
      <c r="V1185" s="1" t="b">
        <f aca="false">TRUE()</f>
        <v>1</v>
      </c>
      <c r="AE1185" s="1" t="s">
        <v>492</v>
      </c>
      <c r="AF1185" s="1" t="n">
        <v>0.194586207</v>
      </c>
    </row>
    <row r="1186" customFormat="false" ht="14" hidden="false" customHeight="false" outlineLevel="0" collapsed="false">
      <c r="A1186" s="0" t="s">
        <v>1584</v>
      </c>
      <c r="B1186" s="0" t="s">
        <v>1585</v>
      </c>
      <c r="C1186" s="0" t="s">
        <v>1586</v>
      </c>
      <c r="E1186" s="3" t="n">
        <v>17</v>
      </c>
      <c r="F1186" s="3" t="n">
        <v>2</v>
      </c>
      <c r="G1186" s="0" t="n">
        <v>2.40999956652633</v>
      </c>
      <c r="H1186" s="0" t="n">
        <v>0.0281217837755437</v>
      </c>
      <c r="I1186" s="0" t="n">
        <v>3.19701391592327</v>
      </c>
      <c r="J1186" s="39" t="s">
        <v>41</v>
      </c>
      <c r="M1186" s="0" t="n">
        <v>2.343170165</v>
      </c>
      <c r="N1186" s="0" t="n">
        <v>0.00941664</v>
      </c>
      <c r="O1186" s="1" t="b">
        <f aca="false">TRUE()</f>
        <v>1</v>
      </c>
      <c r="P1186" s="1" t="b">
        <f aca="false">FALSE()</f>
        <v>0</v>
      </c>
      <c r="S1186" s="1" t="s">
        <v>492</v>
      </c>
      <c r="T1186" s="1" t="n">
        <v>0.034256477</v>
      </c>
      <c r="U1186" s="1" t="b">
        <f aca="false">FALSE()</f>
        <v>0</v>
      </c>
      <c r="V1186" s="1" t="b">
        <f aca="false">TRUE()</f>
        <v>1</v>
      </c>
      <c r="Y1186" s="1" t="n">
        <v>2.478735005</v>
      </c>
      <c r="Z1186" s="1" t="n">
        <v>0.345006155</v>
      </c>
      <c r="AA1186" s="1" t="b">
        <f aca="false">FALSE()</f>
        <v>0</v>
      </c>
      <c r="AB1186" s="1" t="b">
        <f aca="false">FALSE()</f>
        <v>0</v>
      </c>
    </row>
    <row r="1187" customFormat="false" ht="14" hidden="false" customHeight="false" outlineLevel="0" collapsed="false">
      <c r="A1187" s="0" t="s">
        <v>1587</v>
      </c>
      <c r="B1187" s="0" t="s">
        <v>1588</v>
      </c>
      <c r="C1187" s="0" t="s">
        <v>1586</v>
      </c>
      <c r="E1187" s="3" t="n">
        <v>63</v>
      </c>
      <c r="F1187" s="3" t="n">
        <v>4</v>
      </c>
      <c r="G1187" s="0" t="n">
        <v>1.03272245783323</v>
      </c>
      <c r="H1187" s="0" t="n">
        <v>0.0932765083335851</v>
      </c>
      <c r="I1187" s="0" t="n">
        <v>289.692288649077</v>
      </c>
      <c r="J1187" s="39" t="s">
        <v>41</v>
      </c>
      <c r="M1187" s="0" t="n">
        <v>1.173445544</v>
      </c>
      <c r="N1187" s="0" t="n">
        <v>0.436765505</v>
      </c>
      <c r="O1187" s="1" t="b">
        <f aca="false">FALSE()</f>
        <v>0</v>
      </c>
      <c r="P1187" s="1" t="b">
        <f aca="false">FALSE()</f>
        <v>0</v>
      </c>
      <c r="Q1187" s="1" t="s">
        <v>470</v>
      </c>
      <c r="S1187" s="1" t="n">
        <v>1.086028022</v>
      </c>
      <c r="T1187" s="1" t="n">
        <v>0.412073817</v>
      </c>
      <c r="U1187" s="1" t="b">
        <f aca="false">TRUE()</f>
        <v>1</v>
      </c>
      <c r="V1187" s="1" t="b">
        <f aca="false">FALSE()</f>
        <v>0</v>
      </c>
      <c r="Y1187" s="1" t="n">
        <v>0.951273814</v>
      </c>
      <c r="Z1187" s="1" t="n">
        <v>0.680016245</v>
      </c>
      <c r="AA1187" s="1" t="b">
        <f aca="false">TRUE()</f>
        <v>1</v>
      </c>
      <c r="AB1187" s="1" t="b">
        <f aca="false">FALSE()</f>
        <v>0</v>
      </c>
      <c r="AE1187" s="1" t="n">
        <v>0.938263825</v>
      </c>
      <c r="AF1187" s="1" t="n">
        <v>0.421752336</v>
      </c>
    </row>
    <row r="1188" customFormat="false" ht="14" hidden="false" customHeight="false" outlineLevel="0" collapsed="false">
      <c r="A1188" s="0" t="s">
        <v>1587</v>
      </c>
      <c r="B1188" s="0" t="s">
        <v>1588</v>
      </c>
      <c r="C1188" s="0" t="s">
        <v>1586</v>
      </c>
      <c r="E1188" s="3" t="n">
        <v>68</v>
      </c>
      <c r="F1188" s="3" t="n">
        <v>4</v>
      </c>
      <c r="G1188" s="0" t="n">
        <v>1.13924103888449</v>
      </c>
      <c r="H1188" s="0" t="n">
        <v>0.375802001778068</v>
      </c>
      <c r="I1188" s="0" t="n">
        <v>288.275094925902</v>
      </c>
      <c r="J1188" s="39" t="s">
        <v>41</v>
      </c>
      <c r="M1188" s="0" t="n">
        <v>1.560722688</v>
      </c>
      <c r="N1188" s="0" t="n">
        <v>0.004373653</v>
      </c>
      <c r="O1188" s="1" t="b">
        <f aca="false">TRUE()</f>
        <v>1</v>
      </c>
      <c r="P1188" s="1" t="b">
        <f aca="false">FALSE()</f>
        <v>0</v>
      </c>
      <c r="S1188" s="1" t="n">
        <v>1.743532225</v>
      </c>
      <c r="T1188" s="1" t="n">
        <v>0.002154778</v>
      </c>
      <c r="U1188" s="1" t="b">
        <f aca="false">TRUE()</f>
        <v>1</v>
      </c>
      <c r="V1188" s="1" t="b">
        <f aca="false">FALSE()</f>
        <v>0</v>
      </c>
      <c r="Y1188" s="1" t="n">
        <v>0.731349748</v>
      </c>
      <c r="Z1188" s="1" t="n">
        <v>0.105738948</v>
      </c>
      <c r="AA1188" s="1" t="b">
        <f aca="false">TRUE()</f>
        <v>1</v>
      </c>
      <c r="AB1188" s="1" t="b">
        <f aca="false">FALSE()</f>
        <v>0</v>
      </c>
      <c r="AC1188" s="1" t="s">
        <v>1589</v>
      </c>
      <c r="AE1188" s="1" t="n">
        <v>0.846411677</v>
      </c>
      <c r="AF1188" s="1" t="n">
        <v>0.189627578</v>
      </c>
    </row>
    <row r="1189" customFormat="false" ht="14" hidden="false" customHeight="false" outlineLevel="0" collapsed="false">
      <c r="A1189" s="0" t="s">
        <v>1587</v>
      </c>
      <c r="B1189" s="0" t="s">
        <v>1588</v>
      </c>
      <c r="C1189" s="0" t="s">
        <v>1586</v>
      </c>
      <c r="E1189" s="3" t="n">
        <v>85</v>
      </c>
      <c r="F1189" s="3" t="n">
        <v>4</v>
      </c>
      <c r="G1189" s="0" t="n">
        <v>0.997887599403732</v>
      </c>
      <c r="H1189" s="0" t="n">
        <v>1.03418138757852</v>
      </c>
      <c r="I1189" s="0" t="n">
        <v>-48905.9083652869</v>
      </c>
      <c r="J1189" s="39" t="s">
        <v>41</v>
      </c>
      <c r="M1189" s="0" t="n">
        <v>2.859948198</v>
      </c>
      <c r="N1189" s="0" t="n">
        <v>0.004155117</v>
      </c>
      <c r="O1189" s="1" t="b">
        <f aca="false">TRUE()</f>
        <v>1</v>
      </c>
      <c r="P1189" s="1" t="b">
        <f aca="false">FALSE()</f>
        <v>0</v>
      </c>
      <c r="S1189" s="1" t="n">
        <v>1.30264655</v>
      </c>
      <c r="T1189" s="1" t="n">
        <v>0.002683679</v>
      </c>
      <c r="U1189" s="1" t="b">
        <f aca="false">TRUE()</f>
        <v>1</v>
      </c>
      <c r="V1189" s="1" t="b">
        <f aca="false">FALSE()</f>
        <v>0</v>
      </c>
      <c r="Y1189" s="1" t="n">
        <v>0.179551282</v>
      </c>
      <c r="Z1189" s="1" t="n">
        <v>0.373522655</v>
      </c>
      <c r="AA1189" s="1" t="b">
        <f aca="false">FALSE()</f>
        <v>0</v>
      </c>
      <c r="AB1189" s="1" t="b">
        <f aca="false">FALSE()</f>
        <v>0</v>
      </c>
      <c r="AE1189" s="1" t="n">
        <v>1.482358446</v>
      </c>
      <c r="AF1189" s="1" t="n">
        <v>0.001222578</v>
      </c>
    </row>
    <row r="1190" customFormat="false" ht="14" hidden="false" customHeight="false" outlineLevel="0" collapsed="false">
      <c r="A1190" s="0" t="s">
        <v>1587</v>
      </c>
      <c r="B1190" s="0" t="s">
        <v>1588</v>
      </c>
      <c r="C1190" s="0" t="s">
        <v>1586</v>
      </c>
      <c r="E1190" s="3" t="n">
        <v>88</v>
      </c>
      <c r="F1190" s="3" t="n">
        <v>4</v>
      </c>
      <c r="G1190" s="0" t="n">
        <v>1.07249694412056</v>
      </c>
      <c r="H1190" s="0" t="n">
        <v>0.216062753304831</v>
      </c>
      <c r="I1190" s="0" t="n">
        <v>308.707282965731</v>
      </c>
      <c r="J1190" s="39" t="s">
        <v>41</v>
      </c>
      <c r="M1190" s="0" t="n">
        <v>1.36916452</v>
      </c>
      <c r="N1190" s="0" t="n">
        <v>0.076618795</v>
      </c>
      <c r="O1190" s="1" t="b">
        <f aca="false">TRUE()</f>
        <v>1</v>
      </c>
      <c r="P1190" s="1" t="b">
        <f aca="false">FALSE()</f>
        <v>0</v>
      </c>
      <c r="Q1190" s="1" t="s">
        <v>42</v>
      </c>
      <c r="S1190" s="1" t="n">
        <v>1.226383614</v>
      </c>
      <c r="T1190" s="1" t="n">
        <v>0.285258997</v>
      </c>
      <c r="U1190" s="1" t="b">
        <f aca="false">TRUE()</f>
        <v>1</v>
      </c>
      <c r="V1190" s="1" t="b">
        <f aca="false">FALSE()</f>
        <v>0</v>
      </c>
      <c r="Y1190" s="1" t="n">
        <v>0.773984825</v>
      </c>
      <c r="Z1190" s="1" t="n">
        <v>0.027347999</v>
      </c>
      <c r="AA1190" s="1" t="b">
        <f aca="false">TRUE()</f>
        <v>1</v>
      </c>
      <c r="AB1190" s="1" t="b">
        <f aca="false">FALSE()</f>
        <v>0</v>
      </c>
      <c r="AE1190" s="1" t="n">
        <v>1.018051697</v>
      </c>
      <c r="AF1190" s="1" t="n">
        <v>0.016409211</v>
      </c>
    </row>
    <row r="1191" customFormat="false" ht="14" hidden="false" customHeight="false" outlineLevel="0" collapsed="false">
      <c r="A1191" s="0" t="s">
        <v>1590</v>
      </c>
      <c r="B1191" s="0" t="s">
        <v>1591</v>
      </c>
      <c r="C1191" s="0" t="s">
        <v>1592</v>
      </c>
      <c r="E1191" s="3" t="n">
        <v>6</v>
      </c>
      <c r="F1191" s="3" t="n">
        <v>4</v>
      </c>
      <c r="G1191" s="0" t="n">
        <v>1.10006918611672</v>
      </c>
      <c r="H1191" s="0" t="n">
        <v>0.500156478088977</v>
      </c>
      <c r="I1191" s="0" t="n">
        <v>524.421050469435</v>
      </c>
      <c r="J1191" s="39" t="s">
        <v>41</v>
      </c>
      <c r="M1191" s="0" t="n">
        <v>1.296338875</v>
      </c>
      <c r="N1191" s="0" t="n">
        <v>0.165439386</v>
      </c>
      <c r="O1191" s="1" t="b">
        <f aca="false">TRUE()</f>
        <v>1</v>
      </c>
      <c r="P1191" s="1" t="b">
        <f aca="false">FALSE()</f>
        <v>0</v>
      </c>
      <c r="S1191" s="1" t="n">
        <v>1.607935342</v>
      </c>
      <c r="T1191" s="1" t="n">
        <v>0.043858836</v>
      </c>
      <c r="U1191" s="1" t="b">
        <f aca="false">TRUE()</f>
        <v>1</v>
      </c>
      <c r="V1191" s="1" t="b">
        <f aca="false">FALSE()</f>
        <v>0</v>
      </c>
      <c r="Y1191" s="1" t="n">
        <v>0.467501844</v>
      </c>
      <c r="Z1191" s="1" t="n">
        <v>0.038899795</v>
      </c>
      <c r="AA1191" s="1" t="b">
        <f aca="false">TRUE()</f>
        <v>1</v>
      </c>
      <c r="AB1191" s="1" t="b">
        <f aca="false">FALSE()</f>
        <v>0</v>
      </c>
      <c r="AE1191" s="1" t="n">
        <v>1.502828925</v>
      </c>
      <c r="AF1191" s="1" t="n">
        <v>0.030304862</v>
      </c>
    </row>
    <row r="1192" customFormat="false" ht="14" hidden="false" customHeight="false" outlineLevel="0" collapsed="false">
      <c r="A1192" s="0" t="s">
        <v>1590</v>
      </c>
      <c r="B1192" s="0" t="s">
        <v>1591</v>
      </c>
      <c r="C1192" s="0" t="s">
        <v>1592</v>
      </c>
      <c r="E1192" s="3" t="n">
        <v>37</v>
      </c>
      <c r="F1192" s="3" t="n">
        <v>4</v>
      </c>
      <c r="G1192" s="0" t="n">
        <v>1.00719993878172</v>
      </c>
      <c r="H1192" s="0" t="n">
        <v>0.2574122535665</v>
      </c>
      <c r="I1192" s="0" t="n">
        <v>3588.05581012681</v>
      </c>
      <c r="J1192" s="39" t="s">
        <v>41</v>
      </c>
      <c r="M1192" s="0" t="n">
        <v>0.858957008</v>
      </c>
      <c r="N1192" s="0" t="n">
        <v>0.231192713</v>
      </c>
      <c r="O1192" s="1" t="b">
        <f aca="false">TRUE()</f>
        <v>1</v>
      </c>
      <c r="P1192" s="1" t="b">
        <f aca="false">FALSE()</f>
        <v>0</v>
      </c>
      <c r="Q1192" s="1" t="s">
        <v>123</v>
      </c>
      <c r="S1192" s="1" t="n">
        <v>1.374286655</v>
      </c>
      <c r="T1192" s="1" t="n">
        <v>0.042363118</v>
      </c>
      <c r="U1192" s="1" t="b">
        <f aca="false">TRUE()</f>
        <v>1</v>
      </c>
      <c r="V1192" s="1" t="b">
        <f aca="false">FALSE()</f>
        <v>0</v>
      </c>
      <c r="Y1192" s="1" t="n">
        <v>0.722415111</v>
      </c>
      <c r="Z1192" s="1" t="n">
        <v>0.382873455</v>
      </c>
      <c r="AA1192" s="1" t="b">
        <f aca="false">TRUE()</f>
        <v>1</v>
      </c>
      <c r="AB1192" s="1" t="b">
        <f aca="false">FALSE()</f>
        <v>0</v>
      </c>
      <c r="AE1192" s="1" t="n">
        <v>1.206777445</v>
      </c>
      <c r="AF1192" s="1" t="n">
        <v>0.055390822</v>
      </c>
    </row>
    <row r="1193" customFormat="false" ht="14" hidden="false" customHeight="false" outlineLevel="0" collapsed="false">
      <c r="A1193" s="0" t="s">
        <v>1590</v>
      </c>
      <c r="B1193" s="0" t="s">
        <v>1591</v>
      </c>
      <c r="C1193" s="0" t="s">
        <v>1592</v>
      </c>
      <c r="E1193" s="3" t="n">
        <v>87</v>
      </c>
      <c r="F1193" s="3" t="n">
        <v>3</v>
      </c>
      <c r="G1193" s="0" t="n">
        <v>0.966882701116327</v>
      </c>
      <c r="H1193" s="0" t="n">
        <v>0.236844480638616</v>
      </c>
      <c r="I1193" s="0" t="n">
        <v>-703.259779376584</v>
      </c>
      <c r="J1193" s="39" t="s">
        <v>41</v>
      </c>
      <c r="M1193" s="0" t="n">
        <v>0.69636428</v>
      </c>
      <c r="N1193" s="0" t="n">
        <v>0.588194595</v>
      </c>
      <c r="O1193" s="1" t="b">
        <f aca="false">FALSE()</f>
        <v>0</v>
      </c>
      <c r="P1193" s="1" t="b">
        <f aca="false">FALSE()</f>
        <v>0</v>
      </c>
      <c r="S1193" s="1" t="n">
        <v>1.075199915</v>
      </c>
      <c r="T1193" s="1" t="n">
        <v>0.564065042</v>
      </c>
      <c r="U1193" s="1" t="b">
        <f aca="false">TRUE()</f>
        <v>1</v>
      </c>
      <c r="V1193" s="1" t="b">
        <f aca="false">FALSE()</f>
        <v>0</v>
      </c>
      <c r="Y1193" s="1" t="s">
        <v>492</v>
      </c>
      <c r="Z1193" s="1" t="n">
        <v>0.842995663</v>
      </c>
      <c r="AA1193" s="1" t="b">
        <f aca="false">FALSE()</f>
        <v>0</v>
      </c>
      <c r="AB1193" s="1" t="b">
        <f aca="false">TRUE()</f>
        <v>1</v>
      </c>
      <c r="AE1193" s="1" t="n">
        <v>1.207245689</v>
      </c>
      <c r="AF1193" s="1" t="n">
        <v>0.228413179</v>
      </c>
    </row>
    <row r="1194" customFormat="false" ht="14" hidden="false" customHeight="false" outlineLevel="0" collapsed="false">
      <c r="A1194" s="0" t="s">
        <v>1593</v>
      </c>
      <c r="B1194" s="0" t="s">
        <v>1594</v>
      </c>
      <c r="C1194" s="0" t="s">
        <v>1595</v>
      </c>
      <c r="E1194" s="3" t="n">
        <v>112</v>
      </c>
      <c r="F1194" s="3" t="n">
        <v>3</v>
      </c>
      <c r="G1194" s="0" t="n">
        <v>0.94152505359146</v>
      </c>
      <c r="H1194" s="0" t="n">
        <v>0.205835316681237</v>
      </c>
      <c r="I1194" s="0" t="n">
        <v>-341.61088109841</v>
      </c>
      <c r="J1194" s="39" t="s">
        <v>41</v>
      </c>
      <c r="M1194" s="0" t="n">
        <v>0.732720742</v>
      </c>
      <c r="N1194" s="0" t="n">
        <v>0.068802905</v>
      </c>
      <c r="O1194" s="1" t="b">
        <f aca="false">FALSE()</f>
        <v>0</v>
      </c>
      <c r="P1194" s="1" t="b">
        <f aca="false">FALSE()</f>
        <v>0</v>
      </c>
      <c r="S1194" s="1" t="n">
        <v>0.93898896</v>
      </c>
      <c r="T1194" s="1" t="n">
        <v>0.521189411</v>
      </c>
      <c r="U1194" s="1" t="b">
        <f aca="false">TRUE()</f>
        <v>1</v>
      </c>
      <c r="V1194" s="1" t="b">
        <f aca="false">FALSE()</f>
        <v>0</v>
      </c>
      <c r="Y1194" s="1" t="s">
        <v>492</v>
      </c>
      <c r="Z1194" s="1" t="n">
        <v>0.724229037</v>
      </c>
      <c r="AA1194" s="1" t="b">
        <f aca="false">FALSE()</f>
        <v>0</v>
      </c>
      <c r="AB1194" s="1" t="b">
        <f aca="false">TRUE()</f>
        <v>1</v>
      </c>
      <c r="AC1194" s="1" t="s">
        <v>61</v>
      </c>
      <c r="AE1194" s="1" t="n">
        <v>1.21310019</v>
      </c>
      <c r="AF1194" s="1" t="n">
        <v>0.149477556</v>
      </c>
    </row>
    <row r="1195" customFormat="false" ht="14" hidden="false" customHeight="false" outlineLevel="0" collapsed="false">
      <c r="A1195" s="0" t="s">
        <v>1596</v>
      </c>
      <c r="B1195" s="0" t="s">
        <v>1597</v>
      </c>
      <c r="C1195" s="0" t="s">
        <v>1598</v>
      </c>
      <c r="E1195" s="3" t="n">
        <v>60</v>
      </c>
      <c r="F1195" s="3" t="n">
        <v>4</v>
      </c>
      <c r="G1195" s="0" t="n">
        <v>0.8254348078412</v>
      </c>
      <c r="H1195" s="0" t="n">
        <v>0.760437530568857</v>
      </c>
      <c r="I1195" s="0" t="n">
        <v>-396.381226282204</v>
      </c>
      <c r="J1195" s="39" t="s">
        <v>41</v>
      </c>
      <c r="M1195" s="0" t="n">
        <v>1.482860567</v>
      </c>
      <c r="N1195" s="0" t="n">
        <v>0.303579175</v>
      </c>
      <c r="O1195" s="1" t="b">
        <f aca="false">TRUE()</f>
        <v>1</v>
      </c>
      <c r="P1195" s="1" t="b">
        <f aca="false">FALSE()</f>
        <v>0</v>
      </c>
      <c r="Q1195" s="1" t="s">
        <v>1599</v>
      </c>
      <c r="S1195" s="1" t="n">
        <v>1.166144201</v>
      </c>
      <c r="T1195" s="1" t="n">
        <v>0.53988136</v>
      </c>
      <c r="U1195" s="1" t="b">
        <f aca="false">TRUE()</f>
        <v>1</v>
      </c>
      <c r="V1195" s="1" t="b">
        <f aca="false">FALSE()</f>
        <v>0</v>
      </c>
      <c r="W1195" s="1" t="s">
        <v>43</v>
      </c>
      <c r="Y1195" s="1" t="n">
        <v>0.223313384</v>
      </c>
      <c r="Z1195" s="1" t="n">
        <v>0.02062911</v>
      </c>
      <c r="AA1195" s="1" t="b">
        <f aca="false">TRUE()</f>
        <v>1</v>
      </c>
      <c r="AB1195" s="1" t="b">
        <f aca="false">FALSE()</f>
        <v>0</v>
      </c>
      <c r="AE1195" s="1" t="n">
        <v>1.202164195</v>
      </c>
      <c r="AF1195" s="1" t="n">
        <v>0.691644971</v>
      </c>
    </row>
    <row r="1196" customFormat="false" ht="14" hidden="false" customHeight="false" outlineLevel="0" collapsed="false">
      <c r="A1196" s="0" t="s">
        <v>1600</v>
      </c>
      <c r="B1196" s="0" t="s">
        <v>1601</v>
      </c>
      <c r="C1196" s="0" t="s">
        <v>1602</v>
      </c>
      <c r="E1196" s="3" t="n">
        <v>70</v>
      </c>
      <c r="F1196" s="3" t="n">
        <v>4</v>
      </c>
      <c r="G1196" s="0" t="n">
        <v>1.23527991752812</v>
      </c>
      <c r="H1196" s="0" t="n">
        <v>0.452297035215289</v>
      </c>
      <c r="I1196" s="0" t="n">
        <v>214.056874723334</v>
      </c>
      <c r="J1196" s="39" t="s">
        <v>41</v>
      </c>
      <c r="M1196" s="0" t="n">
        <v>1.793919074</v>
      </c>
      <c r="N1196" s="0" t="n">
        <v>0.01248558</v>
      </c>
      <c r="O1196" s="1" t="b">
        <f aca="false">TRUE()</f>
        <v>1</v>
      </c>
      <c r="P1196" s="1" t="b">
        <f aca="false">FALSE()</f>
        <v>0</v>
      </c>
      <c r="S1196" s="1" t="n">
        <v>1.793194442</v>
      </c>
      <c r="T1196" s="1" t="n">
        <v>0.002258009</v>
      </c>
      <c r="U1196" s="1" t="b">
        <f aca="false">TRUE()</f>
        <v>1</v>
      </c>
      <c r="V1196" s="1" t="b">
        <f aca="false">FALSE()</f>
        <v>0</v>
      </c>
      <c r="Y1196" s="1" t="n">
        <v>0.592390867</v>
      </c>
      <c r="Z1196" s="1" t="n">
        <v>0.002032994</v>
      </c>
      <c r="AA1196" s="1" t="b">
        <f aca="false">TRUE()</f>
        <v>1</v>
      </c>
      <c r="AB1196" s="1" t="b">
        <f aca="false">FALSE()</f>
        <v>0</v>
      </c>
      <c r="AE1196" s="1" t="n">
        <v>1.221864193</v>
      </c>
      <c r="AF1196" s="1" t="n">
        <v>0.026003723</v>
      </c>
    </row>
    <row r="1197" customFormat="false" ht="14" hidden="false" customHeight="false" outlineLevel="0" collapsed="false">
      <c r="A1197" s="0" t="s">
        <v>1603</v>
      </c>
      <c r="B1197" s="0" t="s">
        <v>1604</v>
      </c>
      <c r="C1197" s="0" t="s">
        <v>1602</v>
      </c>
      <c r="E1197" s="3" t="n">
        <v>83</v>
      </c>
      <c r="F1197" s="3" t="n">
        <v>1</v>
      </c>
      <c r="G1197" s="0" t="n">
        <v>0.924093133</v>
      </c>
      <c r="H1197" s="0" t="n">
        <v>0</v>
      </c>
      <c r="I1197" s="0" t="n">
        <v>0</v>
      </c>
      <c r="J1197" s="39" t="s">
        <v>41</v>
      </c>
      <c r="S1197" s="1" t="n">
        <v>0.924093133</v>
      </c>
      <c r="T1197" s="1" t="n">
        <v>0.755017441</v>
      </c>
      <c r="U1197" s="1" t="b">
        <f aca="false">FALSE()</f>
        <v>0</v>
      </c>
      <c r="V1197" s="1" t="b">
        <f aca="false">FALSE()</f>
        <v>0</v>
      </c>
    </row>
    <row r="1198" customFormat="false" ht="14" hidden="false" customHeight="false" outlineLevel="0" collapsed="false">
      <c r="A1198" s="0" t="s">
        <v>1605</v>
      </c>
      <c r="B1198" s="0" t="s">
        <v>1606</v>
      </c>
      <c r="C1198" s="0" t="s">
        <v>1607</v>
      </c>
      <c r="E1198" s="3" t="n">
        <v>19</v>
      </c>
      <c r="F1198" s="3" t="n">
        <v>2</v>
      </c>
      <c r="G1198" s="0" t="n">
        <v>4.32750080911989</v>
      </c>
      <c r="H1198" s="0" t="n">
        <v>0.214898168335937</v>
      </c>
      <c r="I1198" s="0" t="n">
        <v>14.668915127455</v>
      </c>
      <c r="J1198" s="39" t="s">
        <v>41</v>
      </c>
      <c r="S1198" s="1" t="n">
        <v>3.490664177</v>
      </c>
      <c r="T1198" s="1" t="n">
        <v>0.001117811</v>
      </c>
      <c r="U1198" s="1" t="b">
        <f aca="false">TRUE()</f>
        <v>1</v>
      </c>
      <c r="V1198" s="1" t="b">
        <f aca="false">FALSE()</f>
        <v>0</v>
      </c>
      <c r="W1198" s="1" t="s">
        <v>37</v>
      </c>
      <c r="Y1198" s="1" t="n">
        <v>5.364957012</v>
      </c>
      <c r="Z1198" s="1" t="n">
        <v>0.010731418</v>
      </c>
      <c r="AA1198" s="1" t="b">
        <f aca="false">TRUE()</f>
        <v>1</v>
      </c>
      <c r="AB1198" s="1" t="b">
        <f aca="false">FALSE()</f>
        <v>0</v>
      </c>
      <c r="AC1198" s="1" t="s">
        <v>37</v>
      </c>
    </row>
    <row r="1199" customFormat="false" ht="14" hidden="false" customHeight="false" outlineLevel="0" collapsed="false">
      <c r="A1199" s="0" t="s">
        <v>1608</v>
      </c>
      <c r="B1199" s="0" t="s">
        <v>1609</v>
      </c>
      <c r="C1199" s="0" t="s">
        <v>1607</v>
      </c>
      <c r="E1199" s="3" t="n">
        <v>26</v>
      </c>
      <c r="F1199" s="3" t="n">
        <v>4</v>
      </c>
      <c r="G1199" s="0" t="n">
        <v>1.31482371460025</v>
      </c>
      <c r="H1199" s="0" t="n">
        <v>0.383620663162381</v>
      </c>
      <c r="I1199" s="0" t="n">
        <v>140.159671167336</v>
      </c>
      <c r="J1199" s="39" t="s">
        <v>41</v>
      </c>
      <c r="M1199" s="0" t="n">
        <v>2.016063447</v>
      </c>
      <c r="N1199" s="0" t="n">
        <v>0.024577164</v>
      </c>
      <c r="O1199" s="1" t="b">
        <f aca="false">TRUE()</f>
        <v>1</v>
      </c>
      <c r="P1199" s="1" t="b">
        <f aca="false">FALSE()</f>
        <v>0</v>
      </c>
      <c r="S1199" s="1" t="n">
        <v>1.826437149</v>
      </c>
      <c r="T1199" s="1" t="n">
        <v>0.01787497</v>
      </c>
      <c r="U1199" s="1" t="b">
        <f aca="false">TRUE()</f>
        <v>1</v>
      </c>
      <c r="V1199" s="1" t="b">
        <f aca="false">FALSE()</f>
        <v>0</v>
      </c>
      <c r="Y1199" s="1" t="n">
        <v>0.833543484</v>
      </c>
      <c r="Z1199" s="1" t="n">
        <v>0.255199995</v>
      </c>
      <c r="AA1199" s="1" t="b">
        <f aca="false">TRUE()</f>
        <v>1</v>
      </c>
      <c r="AB1199" s="1" t="b">
        <f aca="false">FALSE()</f>
        <v>0</v>
      </c>
      <c r="AE1199" s="1" t="n">
        <v>0.973717389</v>
      </c>
      <c r="AF1199" s="1" t="n">
        <v>0.83435618</v>
      </c>
    </row>
    <row r="1200" customFormat="false" ht="14" hidden="false" customHeight="false" outlineLevel="0" collapsed="false">
      <c r="A1200" s="0" t="s">
        <v>1608</v>
      </c>
      <c r="B1200" s="0" t="s">
        <v>1609</v>
      </c>
      <c r="C1200" s="0" t="s">
        <v>1607</v>
      </c>
      <c r="E1200" s="3" t="n">
        <v>33</v>
      </c>
      <c r="F1200" s="3" t="n">
        <v>4</v>
      </c>
      <c r="G1200" s="0" t="n">
        <v>1.61061750251889</v>
      </c>
      <c r="H1200" s="0" t="n">
        <v>0.134368736335108</v>
      </c>
      <c r="I1200" s="0" t="n">
        <v>28.1921445980983</v>
      </c>
      <c r="J1200" s="39" t="s">
        <v>41</v>
      </c>
      <c r="M1200" s="0" t="n">
        <v>1.84092991</v>
      </c>
      <c r="N1200" s="0" t="n">
        <v>0.141232675</v>
      </c>
      <c r="O1200" s="1" t="b">
        <f aca="false">TRUE()</f>
        <v>1</v>
      </c>
      <c r="P1200" s="1" t="b">
        <f aca="false">FALSE()</f>
        <v>0</v>
      </c>
      <c r="Q1200" s="1" t="s">
        <v>1610</v>
      </c>
      <c r="S1200" s="1" t="n">
        <v>1.827167766</v>
      </c>
      <c r="T1200" s="1" t="n">
        <v>0.002191455</v>
      </c>
      <c r="U1200" s="1" t="b">
        <f aca="false">TRUE()</f>
        <v>1</v>
      </c>
      <c r="V1200" s="1" t="b">
        <f aca="false">FALSE()</f>
        <v>0</v>
      </c>
      <c r="Y1200" s="1" t="n">
        <v>1.347524363</v>
      </c>
      <c r="Z1200" s="1" t="n">
        <v>0.064829009</v>
      </c>
      <c r="AA1200" s="1" t="b">
        <f aca="false">TRUE()</f>
        <v>1</v>
      </c>
      <c r="AB1200" s="1" t="b">
        <f aca="false">FALSE()</f>
        <v>0</v>
      </c>
      <c r="AE1200" s="1" t="n">
        <v>1.484626992</v>
      </c>
      <c r="AF1200" s="1" t="n">
        <v>0.097223866</v>
      </c>
    </row>
    <row r="1201" customFormat="false" ht="14" hidden="false" customHeight="false" outlineLevel="0" collapsed="false">
      <c r="A1201" s="0" t="s">
        <v>1611</v>
      </c>
      <c r="B1201" s="0" t="s">
        <v>1612</v>
      </c>
      <c r="C1201" s="0" t="s">
        <v>1613</v>
      </c>
      <c r="E1201" s="3" t="n">
        <v>26</v>
      </c>
      <c r="F1201" s="3" t="n">
        <v>2</v>
      </c>
      <c r="G1201" s="0" t="n">
        <v>1.40145045777171</v>
      </c>
      <c r="H1201" s="0" t="n">
        <v>0.229523476551212</v>
      </c>
      <c r="I1201" s="0" t="n">
        <v>68.0053961091357</v>
      </c>
      <c r="J1201" s="39" t="s">
        <v>41</v>
      </c>
      <c r="S1201" s="1" t="n">
        <v>1.763025237</v>
      </c>
      <c r="T1201" s="1" t="n">
        <v>0.000321705</v>
      </c>
      <c r="U1201" s="1" t="b">
        <f aca="false">TRUE()</f>
        <v>1</v>
      </c>
      <c r="V1201" s="1" t="b">
        <f aca="false">FALSE()</f>
        <v>0</v>
      </c>
      <c r="Y1201" s="1" t="n">
        <v>1.114030216</v>
      </c>
      <c r="Z1201" s="1" t="n">
        <v>0.919899318</v>
      </c>
      <c r="AA1201" s="1" t="b">
        <f aca="false">FALSE()</f>
        <v>0</v>
      </c>
      <c r="AB1201" s="1" t="b">
        <f aca="false">FALSE()</f>
        <v>0</v>
      </c>
    </row>
    <row r="1202" customFormat="false" ht="14" hidden="false" customHeight="false" outlineLevel="0" collapsed="false">
      <c r="A1202" s="0" t="s">
        <v>1611</v>
      </c>
      <c r="B1202" s="0" t="s">
        <v>1612</v>
      </c>
      <c r="C1202" s="0" t="s">
        <v>1613</v>
      </c>
      <c r="E1202" s="3" t="n">
        <v>43</v>
      </c>
      <c r="F1202" s="3" t="n">
        <v>2</v>
      </c>
      <c r="G1202" s="0" t="n">
        <v>1.76893691970188</v>
      </c>
      <c r="H1202" s="0" t="n">
        <v>0.021314183547768</v>
      </c>
      <c r="I1202" s="0" t="n">
        <v>3.7368473721519</v>
      </c>
      <c r="J1202" s="39" t="s">
        <v>41</v>
      </c>
      <c r="M1202" s="0" t="s">
        <v>492</v>
      </c>
      <c r="N1202" s="0" t="n">
        <v>0.091078804</v>
      </c>
      <c r="O1202" s="1" t="b">
        <f aca="false">FALSE()</f>
        <v>0</v>
      </c>
      <c r="P1202" s="1" t="b">
        <f aca="false">TRUE()</f>
        <v>1</v>
      </c>
      <c r="Q1202" s="1" t="s">
        <v>612</v>
      </c>
      <c r="S1202" s="1" t="n">
        <v>1.807045045</v>
      </c>
      <c r="T1202" s="1" t="n">
        <v>0.004657055</v>
      </c>
      <c r="U1202" s="1" t="b">
        <f aca="false">TRUE()</f>
        <v>1</v>
      </c>
      <c r="V1202" s="1" t="b">
        <f aca="false">FALSE()</f>
        <v>0</v>
      </c>
      <c r="Y1202" s="1" t="n">
        <v>1.731632443</v>
      </c>
      <c r="Z1202" s="1" t="n">
        <v>0.01114635</v>
      </c>
      <c r="AA1202" s="1" t="b">
        <f aca="false">TRUE()</f>
        <v>1</v>
      </c>
      <c r="AB1202" s="1" t="b">
        <f aca="false">FALSE()</f>
        <v>0</v>
      </c>
    </row>
    <row r="1203" customFormat="false" ht="14" hidden="false" customHeight="false" outlineLevel="0" collapsed="false">
      <c r="A1203" s="0" t="s">
        <v>1611</v>
      </c>
      <c r="B1203" s="0" t="s">
        <v>1612</v>
      </c>
      <c r="C1203" s="0" t="s">
        <v>1613</v>
      </c>
      <c r="E1203" s="3" t="n">
        <v>97</v>
      </c>
      <c r="F1203" s="3" t="n">
        <v>2</v>
      </c>
      <c r="G1203" s="0" t="n">
        <v>2.35887564824466</v>
      </c>
      <c r="H1203" s="0" t="n">
        <v>0.303804006557063</v>
      </c>
      <c r="I1203" s="0" t="n">
        <v>35.400755823977</v>
      </c>
      <c r="J1203" s="39" t="s">
        <v>41</v>
      </c>
      <c r="S1203" s="1" t="n">
        <v>3.196284661</v>
      </c>
      <c r="T1203" s="1" t="n">
        <v>0.016634239</v>
      </c>
      <c r="U1203" s="1" t="b">
        <f aca="false">TRUE()</f>
        <v>1</v>
      </c>
      <c r="V1203" s="1" t="b">
        <f aca="false">FALSE()</f>
        <v>0</v>
      </c>
      <c r="W1203" s="1" t="s">
        <v>37</v>
      </c>
      <c r="Y1203" s="1" t="n">
        <v>1.740863194</v>
      </c>
      <c r="Z1203" s="1" t="n">
        <v>0.086331476</v>
      </c>
      <c r="AA1203" s="1" t="b">
        <f aca="false">FALSE()</f>
        <v>0</v>
      </c>
      <c r="AB1203" s="1" t="b">
        <f aca="false">FALSE()</f>
        <v>0</v>
      </c>
    </row>
    <row r="1204" customFormat="false" ht="14" hidden="false" customHeight="false" outlineLevel="0" collapsed="false">
      <c r="A1204" s="0" t="s">
        <v>1614</v>
      </c>
      <c r="B1204" s="0" t="s">
        <v>1615</v>
      </c>
      <c r="C1204" s="0" t="s">
        <v>1616</v>
      </c>
      <c r="E1204" s="3" t="n">
        <v>25</v>
      </c>
      <c r="F1204" s="3" t="n">
        <v>4</v>
      </c>
      <c r="G1204" s="0" t="n">
        <v>1.12985416577625</v>
      </c>
      <c r="H1204" s="0" t="n">
        <v>0.158935620012629</v>
      </c>
      <c r="I1204" s="0" t="n">
        <v>130.180591998372</v>
      </c>
      <c r="J1204" s="39" t="s">
        <v>41</v>
      </c>
      <c r="M1204" s="0" t="n">
        <v>0.94381371</v>
      </c>
      <c r="N1204" s="0" t="n">
        <v>0.7208327</v>
      </c>
      <c r="O1204" s="1" t="b">
        <f aca="false">TRUE()</f>
        <v>1</v>
      </c>
      <c r="P1204" s="1" t="b">
        <f aca="false">FALSE()</f>
        <v>0</v>
      </c>
      <c r="Q1204" s="1" t="s">
        <v>51</v>
      </c>
      <c r="S1204" s="1" t="n">
        <v>1.230193962</v>
      </c>
      <c r="T1204" s="1" t="n">
        <v>0.087767842</v>
      </c>
      <c r="U1204" s="1" t="b">
        <f aca="false">TRUE()</f>
        <v>1</v>
      </c>
      <c r="V1204" s="1" t="b">
        <f aca="false">FALSE()</f>
        <v>0</v>
      </c>
      <c r="Y1204" s="1" t="n">
        <v>1.00077863</v>
      </c>
      <c r="Z1204" s="1" t="n">
        <v>0.99087389</v>
      </c>
      <c r="AA1204" s="1" t="b">
        <f aca="false">TRUE()</f>
        <v>1</v>
      </c>
      <c r="AB1204" s="1" t="b">
        <f aca="false">FALSE()</f>
        <v>0</v>
      </c>
      <c r="AE1204" s="1" t="n">
        <v>1.402463828</v>
      </c>
      <c r="AF1204" s="1" t="n">
        <v>0.030086933</v>
      </c>
    </row>
    <row r="1205" customFormat="false" ht="14" hidden="false" customHeight="false" outlineLevel="0" collapsed="false">
      <c r="A1205" s="0" t="s">
        <v>1617</v>
      </c>
      <c r="B1205" s="0" t="s">
        <v>1618</v>
      </c>
      <c r="C1205" s="0" t="s">
        <v>1616</v>
      </c>
      <c r="E1205" s="3" t="n">
        <v>34</v>
      </c>
      <c r="F1205" s="3" t="n">
        <v>3</v>
      </c>
      <c r="G1205" s="0" t="n">
        <v>1.06680801101749</v>
      </c>
      <c r="H1205" s="0" t="n">
        <v>0.303426030491469</v>
      </c>
      <c r="I1205" s="0" t="n">
        <v>469.183906301422</v>
      </c>
      <c r="J1205" s="39" t="s">
        <v>41</v>
      </c>
      <c r="M1205" s="0" t="s">
        <v>492</v>
      </c>
      <c r="N1205" s="0" t="n">
        <v>0.137090738</v>
      </c>
      <c r="O1205" s="1" t="b">
        <f aca="false">FALSE()</f>
        <v>0</v>
      </c>
      <c r="P1205" s="1" t="b">
        <f aca="false">TRUE()</f>
        <v>1</v>
      </c>
      <c r="Q1205" s="1" t="s">
        <v>43</v>
      </c>
      <c r="S1205" s="1" t="n">
        <v>0.902667637</v>
      </c>
      <c r="T1205" s="1" t="n">
        <v>0.651152494</v>
      </c>
      <c r="U1205" s="1" t="b">
        <f aca="false">TRUE()</f>
        <v>1</v>
      </c>
      <c r="V1205" s="1" t="b">
        <f aca="false">FALSE()</f>
        <v>0</v>
      </c>
      <c r="W1205" s="1" t="s">
        <v>50</v>
      </c>
      <c r="Y1205" s="1" t="n">
        <v>0.823584906</v>
      </c>
      <c r="Z1205" s="1" t="n">
        <v>0.52211089</v>
      </c>
      <c r="AA1205" s="1" t="b">
        <f aca="false">TRUE()</f>
        <v>1</v>
      </c>
      <c r="AB1205" s="1" t="b">
        <f aca="false">FALSE()</f>
        <v>0</v>
      </c>
      <c r="AE1205" s="1" t="n">
        <v>1.633136759</v>
      </c>
      <c r="AF1205" s="1" t="n">
        <v>0.092490351</v>
      </c>
    </row>
    <row r="1206" customFormat="false" ht="14" hidden="false" customHeight="false" outlineLevel="0" collapsed="false">
      <c r="A1206" s="0" t="s">
        <v>1617</v>
      </c>
      <c r="B1206" s="0" t="s">
        <v>1618</v>
      </c>
      <c r="C1206" s="0" t="s">
        <v>1616</v>
      </c>
      <c r="E1206" s="3" t="n">
        <v>46</v>
      </c>
      <c r="F1206" s="3" t="n">
        <v>4</v>
      </c>
      <c r="G1206" s="0" t="n">
        <v>0.996168615994854</v>
      </c>
      <c r="H1206" s="0" t="n">
        <v>0.34031157538537</v>
      </c>
      <c r="I1206" s="0" t="n">
        <v>-8865.18359073409</v>
      </c>
      <c r="J1206" s="39" t="s">
        <v>41</v>
      </c>
      <c r="M1206" s="0" t="n">
        <v>0.728641802</v>
      </c>
      <c r="N1206" s="0" t="n">
        <v>0.016206619</v>
      </c>
      <c r="O1206" s="1" t="b">
        <f aca="false">TRUE()</f>
        <v>1</v>
      </c>
      <c r="P1206" s="1" t="b">
        <f aca="false">FALSE()</f>
        <v>0</v>
      </c>
      <c r="Q1206" s="1" t="s">
        <v>43</v>
      </c>
      <c r="S1206" s="1" t="n">
        <v>1.703674896</v>
      </c>
      <c r="T1206" s="1" t="n">
        <v>0.024767547</v>
      </c>
      <c r="U1206" s="1" t="b">
        <f aca="false">TRUE()</f>
        <v>1</v>
      </c>
      <c r="V1206" s="1" t="b">
        <f aca="false">FALSE()</f>
        <v>0</v>
      </c>
      <c r="Y1206" s="1" t="n">
        <v>0.757546993</v>
      </c>
      <c r="Z1206" s="1" t="n">
        <v>0.02481581</v>
      </c>
      <c r="AA1206" s="1" t="b">
        <f aca="false">TRUE()</f>
        <v>1</v>
      </c>
      <c r="AB1206" s="1" t="b">
        <f aca="false">FALSE()</f>
        <v>0</v>
      </c>
      <c r="AE1206" s="1" t="n">
        <v>1.047179268</v>
      </c>
      <c r="AF1206" s="1" t="n">
        <v>0.639582682</v>
      </c>
    </row>
    <row r="1207" customFormat="false" ht="14" hidden="false" customHeight="false" outlineLevel="0" collapsed="false">
      <c r="A1207" s="0" t="s">
        <v>1619</v>
      </c>
      <c r="B1207" s="0" t="s">
        <v>1620</v>
      </c>
      <c r="C1207" s="0" t="s">
        <v>1616</v>
      </c>
      <c r="E1207" s="3" t="n">
        <v>83</v>
      </c>
      <c r="F1207" s="3" t="n">
        <v>1</v>
      </c>
      <c r="G1207" s="0" t="n">
        <v>5.307658571</v>
      </c>
      <c r="H1207" s="0" t="n">
        <v>0</v>
      </c>
      <c r="I1207" s="0" t="n">
        <v>0</v>
      </c>
      <c r="J1207" s="39" t="s">
        <v>41</v>
      </c>
      <c r="M1207" s="0" t="n">
        <v>5.307658571</v>
      </c>
      <c r="N1207" s="0" t="n">
        <v>0.009883644</v>
      </c>
      <c r="O1207" s="1" t="b">
        <f aca="false">TRUE()</f>
        <v>1</v>
      </c>
      <c r="P1207" s="1" t="b">
        <f aca="false">FALSE()</f>
        <v>0</v>
      </c>
      <c r="Y1207" s="1" t="s">
        <v>492</v>
      </c>
      <c r="Z1207" s="1" t="n">
        <v>0.021430252</v>
      </c>
      <c r="AA1207" s="1" t="b">
        <f aca="false">FALSE()</f>
        <v>0</v>
      </c>
      <c r="AB1207" s="1" t="b">
        <f aca="false">TRUE()</f>
        <v>1</v>
      </c>
    </row>
    <row r="1208" customFormat="false" ht="14" hidden="false" customHeight="false" outlineLevel="0" collapsed="false">
      <c r="A1208" s="0" t="s">
        <v>1617</v>
      </c>
      <c r="B1208" s="0" t="s">
        <v>1618</v>
      </c>
      <c r="C1208" s="0" t="s">
        <v>1616</v>
      </c>
      <c r="E1208" s="3" t="n">
        <v>85</v>
      </c>
      <c r="F1208" s="3" t="n">
        <v>3</v>
      </c>
      <c r="G1208" s="0" t="n">
        <v>2.41581584225858</v>
      </c>
      <c r="H1208" s="0" t="n">
        <v>0.517976893436451</v>
      </c>
      <c r="I1208" s="0" t="n">
        <v>58.7250718903373</v>
      </c>
      <c r="J1208" s="39" t="s">
        <v>41</v>
      </c>
      <c r="M1208" s="0" t="n">
        <v>1.486530979</v>
      </c>
      <c r="N1208" s="0" t="n">
        <v>0.110728125</v>
      </c>
      <c r="O1208" s="1" t="b">
        <f aca="false">TRUE()</f>
        <v>1</v>
      </c>
      <c r="P1208" s="1" t="b">
        <f aca="false">FALSE()</f>
        <v>0</v>
      </c>
      <c r="Q1208" s="1" t="s">
        <v>37</v>
      </c>
      <c r="S1208" s="1" t="n">
        <v>4.952077562</v>
      </c>
      <c r="T1208" s="1" t="n">
        <v>0.075747937</v>
      </c>
      <c r="U1208" s="1" t="b">
        <f aca="false">TRUE()</f>
        <v>1</v>
      </c>
      <c r="V1208" s="1" t="b">
        <f aca="false">FALSE()</f>
        <v>0</v>
      </c>
      <c r="W1208" s="1" t="s">
        <v>1095</v>
      </c>
      <c r="Y1208" s="1" t="n">
        <v>1.915270292</v>
      </c>
      <c r="Z1208" s="1" t="n">
        <v>0.051089363</v>
      </c>
      <c r="AA1208" s="1" t="b">
        <f aca="false">TRUE()</f>
        <v>1</v>
      </c>
      <c r="AB1208" s="1" t="b">
        <f aca="false">FALSE()</f>
        <v>0</v>
      </c>
      <c r="AC1208" s="1" t="s">
        <v>1621</v>
      </c>
      <c r="AE1208" s="1" t="s">
        <v>492</v>
      </c>
      <c r="AF1208" s="1" t="n">
        <v>0.011160916</v>
      </c>
    </row>
    <row r="1209" customFormat="false" ht="14" hidden="false" customHeight="false" outlineLevel="0" collapsed="false">
      <c r="A1209" s="0" t="s">
        <v>1622</v>
      </c>
      <c r="B1209" s="0" t="s">
        <v>1623</v>
      </c>
      <c r="C1209" s="0" t="s">
        <v>1624</v>
      </c>
      <c r="E1209" s="3" t="n">
        <v>44</v>
      </c>
      <c r="F1209" s="3" t="n">
        <v>3</v>
      </c>
      <c r="G1209" s="0" t="n">
        <v>1.7699002723771</v>
      </c>
      <c r="H1209" s="0" t="n">
        <v>0.327423537687741</v>
      </c>
      <c r="I1209" s="0" t="n">
        <v>57.3498391215928</v>
      </c>
      <c r="J1209" s="39" t="s">
        <v>41</v>
      </c>
      <c r="S1209" s="1" t="n">
        <v>2.052311014</v>
      </c>
      <c r="T1209" s="1" t="n">
        <v>0.00016324</v>
      </c>
      <c r="U1209" s="1" t="b">
        <f aca="false">TRUE()</f>
        <v>1</v>
      </c>
      <c r="V1209" s="1" t="b">
        <f aca="false">FALSE()</f>
        <v>0</v>
      </c>
      <c r="W1209" s="1" t="s">
        <v>37</v>
      </c>
      <c r="Y1209" s="1" t="n">
        <v>1.12405071</v>
      </c>
      <c r="Z1209" s="1" t="n">
        <v>0.830420321</v>
      </c>
      <c r="AA1209" s="1" t="b">
        <f aca="false">FALSE()</f>
        <v>0</v>
      </c>
      <c r="AB1209" s="1" t="b">
        <f aca="false">FALSE()</f>
        <v>0</v>
      </c>
      <c r="AE1209" s="1" t="n">
        <v>2.403351585</v>
      </c>
      <c r="AF1209" s="1" t="n">
        <v>0.002255407</v>
      </c>
    </row>
    <row r="1210" customFormat="false" ht="14" hidden="false" customHeight="false" outlineLevel="0" collapsed="false">
      <c r="A1210" s="0" t="s">
        <v>1625</v>
      </c>
      <c r="B1210" s="0" t="s">
        <v>1626</v>
      </c>
      <c r="C1210" s="0" t="s">
        <v>1624</v>
      </c>
      <c r="E1210" s="3" t="n">
        <v>62</v>
      </c>
      <c r="F1210" s="3" t="n">
        <v>2</v>
      </c>
      <c r="G1210" s="0" t="n">
        <v>1.24056859287092</v>
      </c>
      <c r="H1210" s="0" t="n">
        <v>0.22469321103605</v>
      </c>
      <c r="I1210" s="0" t="n">
        <v>104.23222230281</v>
      </c>
      <c r="J1210" s="39" t="s">
        <v>41</v>
      </c>
      <c r="S1210" s="1" t="n">
        <v>1.553115678</v>
      </c>
      <c r="T1210" s="1" t="n">
        <v>0.192514676</v>
      </c>
      <c r="U1210" s="1" t="b">
        <f aca="false">TRUE()</f>
        <v>1</v>
      </c>
      <c r="V1210" s="1" t="b">
        <f aca="false">FALSE()</f>
        <v>0</v>
      </c>
      <c r="Y1210" s="1" t="n">
        <v>0.990918098</v>
      </c>
      <c r="Z1210" s="1" t="n">
        <v>0.971759317</v>
      </c>
      <c r="AA1210" s="1" t="b">
        <f aca="false">TRUE()</f>
        <v>1</v>
      </c>
      <c r="AB1210" s="1" t="b">
        <f aca="false">FALSE()</f>
        <v>0</v>
      </c>
    </row>
    <row r="1211" customFormat="false" ht="14" hidden="false" customHeight="false" outlineLevel="0" collapsed="false">
      <c r="A1211" s="0" t="s">
        <v>1625</v>
      </c>
      <c r="B1211" s="0" t="s">
        <v>1626</v>
      </c>
      <c r="C1211" s="0" t="s">
        <v>1624</v>
      </c>
      <c r="E1211" s="3" t="n">
        <v>78</v>
      </c>
      <c r="F1211" s="3" t="s">
        <v>46</v>
      </c>
      <c r="G1211" s="0" t="s">
        <v>46</v>
      </c>
      <c r="H1211" s="0" t="s">
        <v>46</v>
      </c>
      <c r="I1211" s="0" t="s">
        <v>46</v>
      </c>
      <c r="J1211" s="39" t="s">
        <v>47</v>
      </c>
      <c r="Y1211" s="1" t="s">
        <v>492</v>
      </c>
      <c r="Z1211" s="1" t="n">
        <v>0.002878089</v>
      </c>
      <c r="AA1211" s="1" t="b">
        <f aca="false">FALSE()</f>
        <v>0</v>
      </c>
      <c r="AB1211" s="1" t="b">
        <f aca="false">TRUE()</f>
        <v>1</v>
      </c>
    </row>
    <row r="1212" customFormat="false" ht="14" hidden="false" customHeight="false" outlineLevel="0" collapsed="false">
      <c r="A1212" s="0" t="s">
        <v>1627</v>
      </c>
      <c r="B1212" s="0" t="s">
        <v>1628</v>
      </c>
      <c r="C1212" s="0" t="s">
        <v>1629</v>
      </c>
      <c r="E1212" s="3" t="n">
        <v>44</v>
      </c>
      <c r="F1212" s="3" t="n">
        <v>2</v>
      </c>
      <c r="G1212" s="0" t="n">
        <v>0.983171034130164</v>
      </c>
      <c r="H1212" s="0" t="n">
        <v>0.0145607016929942</v>
      </c>
      <c r="I1212" s="0" t="n">
        <v>-85.7915718426291</v>
      </c>
      <c r="J1212" s="39" t="s">
        <v>41</v>
      </c>
      <c r="S1212" s="1" t="n">
        <v>0.968959093</v>
      </c>
      <c r="T1212" s="1" t="n">
        <v>0.539979117</v>
      </c>
      <c r="U1212" s="1" t="b">
        <f aca="false">TRUE()</f>
        <v>1</v>
      </c>
      <c r="V1212" s="1" t="b">
        <f aca="false">FALSE()</f>
        <v>0</v>
      </c>
      <c r="Y1212" s="1" t="n">
        <v>0.997591425</v>
      </c>
      <c r="Z1212" s="1" t="n">
        <v>0.984876934</v>
      </c>
      <c r="AA1212" s="1" t="b">
        <f aca="false">TRUE()</f>
        <v>1</v>
      </c>
      <c r="AB1212" s="1" t="b">
        <f aca="false">FALSE()</f>
        <v>0</v>
      </c>
    </row>
    <row r="1213" customFormat="false" ht="14" hidden="false" customHeight="false" outlineLevel="0" collapsed="false">
      <c r="A1213" s="0" t="s">
        <v>1630</v>
      </c>
      <c r="B1213" s="0" t="s">
        <v>1631</v>
      </c>
      <c r="C1213" s="0" t="s">
        <v>1629</v>
      </c>
      <c r="E1213" s="3" t="n">
        <v>62</v>
      </c>
      <c r="F1213" s="3" t="n">
        <v>2</v>
      </c>
      <c r="G1213" s="0" t="n">
        <v>2.51543754874828</v>
      </c>
      <c r="H1213" s="0" t="n">
        <v>1.30686237401436</v>
      </c>
      <c r="I1213" s="0" t="n">
        <v>141.673473735779</v>
      </c>
      <c r="J1213" s="39" t="s">
        <v>41</v>
      </c>
      <c r="S1213" s="1" t="n">
        <v>9.293443375</v>
      </c>
      <c r="T1213" s="1" t="n">
        <v>0</v>
      </c>
      <c r="U1213" s="1" t="b">
        <f aca="false">FALSE()</f>
        <v>0</v>
      </c>
      <c r="V1213" s="1" t="b">
        <f aca="false">FALSE()</f>
        <v>0</v>
      </c>
      <c r="Y1213" s="1" t="n">
        <v>0.680848401</v>
      </c>
      <c r="Z1213" s="1" t="n">
        <v>0.280742439</v>
      </c>
      <c r="AA1213" s="1" t="b">
        <f aca="false">TRUE()</f>
        <v>1</v>
      </c>
      <c r="AB1213" s="1" t="b">
        <f aca="false">FALSE()</f>
        <v>0</v>
      </c>
      <c r="AC1213" s="1" t="s">
        <v>51</v>
      </c>
      <c r="AE1213" s="1" t="s">
        <v>492</v>
      </c>
      <c r="AF1213" s="1" t="n">
        <v>0.262465136</v>
      </c>
    </row>
    <row r="1214" customFormat="false" ht="14" hidden="false" customHeight="false" outlineLevel="0" collapsed="false">
      <c r="A1214" s="0" t="s">
        <v>1632</v>
      </c>
      <c r="B1214" s="0" t="s">
        <v>1633</v>
      </c>
      <c r="C1214" s="0" t="s">
        <v>1634</v>
      </c>
      <c r="E1214" s="3" t="n">
        <v>6</v>
      </c>
      <c r="F1214" s="3" t="n">
        <v>2</v>
      </c>
      <c r="G1214" s="0" t="n">
        <v>0.976818807825524</v>
      </c>
      <c r="H1214" s="0" t="n">
        <v>0.176872507048575</v>
      </c>
      <c r="I1214" s="0" t="n">
        <v>-754.121851488319</v>
      </c>
      <c r="J1214" s="39" t="s">
        <v>41</v>
      </c>
      <c r="S1214" s="1" t="n">
        <v>1.165812659</v>
      </c>
      <c r="T1214" s="1" t="n">
        <v>0.097336421</v>
      </c>
      <c r="U1214" s="1" t="b">
        <f aca="false">TRUE()</f>
        <v>1</v>
      </c>
      <c r="V1214" s="1" t="b">
        <f aca="false">FALSE()</f>
        <v>0</v>
      </c>
      <c r="Y1214" s="1" t="n">
        <v>0.818463392</v>
      </c>
      <c r="Z1214" s="1" t="n">
        <v>0.497647673</v>
      </c>
      <c r="AA1214" s="1" t="b">
        <f aca="false">TRUE()</f>
        <v>1</v>
      </c>
      <c r="AB1214" s="1" t="b">
        <f aca="false">FALSE()</f>
        <v>0</v>
      </c>
    </row>
    <row r="1215" customFormat="false" ht="14" hidden="false" customHeight="false" outlineLevel="0" collapsed="false">
      <c r="A1215" s="0" t="s">
        <v>1635</v>
      </c>
      <c r="B1215" s="0" t="s">
        <v>1636</v>
      </c>
      <c r="C1215" s="0" t="s">
        <v>1637</v>
      </c>
      <c r="E1215" s="3" t="n">
        <v>32</v>
      </c>
      <c r="F1215" s="3" t="n">
        <v>4</v>
      </c>
      <c r="G1215" s="0" t="n">
        <v>0.851670448154797</v>
      </c>
      <c r="H1215" s="0" t="n">
        <v>0.570197080454847</v>
      </c>
      <c r="I1215" s="0" t="n">
        <v>-355.139896682631</v>
      </c>
      <c r="J1215" s="39" t="s">
        <v>41</v>
      </c>
      <c r="M1215" s="0" t="n">
        <v>0.739794459</v>
      </c>
      <c r="N1215" s="0" t="n">
        <v>0.28987222</v>
      </c>
      <c r="O1215" s="1" t="b">
        <f aca="false">FALSE()</f>
        <v>0</v>
      </c>
      <c r="P1215" s="1" t="b">
        <f aca="false">FALSE()</f>
        <v>0</v>
      </c>
      <c r="S1215" s="1" t="n">
        <v>1.697723911</v>
      </c>
      <c r="T1215" s="1" t="n">
        <v>0.260805562</v>
      </c>
      <c r="U1215" s="1" t="b">
        <f aca="false">TRUE()</f>
        <v>1</v>
      </c>
      <c r="V1215" s="1" t="b">
        <f aca="false">FALSE()</f>
        <v>0</v>
      </c>
      <c r="Y1215" s="1" t="n">
        <v>0.365337165</v>
      </c>
      <c r="Z1215" s="1" t="n">
        <v>0.004396445</v>
      </c>
      <c r="AA1215" s="1" t="b">
        <f aca="false">TRUE()</f>
        <v>1</v>
      </c>
      <c r="AB1215" s="1" t="b">
        <f aca="false">FALSE()</f>
        <v>0</v>
      </c>
      <c r="AE1215" s="1" t="n">
        <v>1.146606286</v>
      </c>
      <c r="AF1215" s="1" t="n">
        <v>0.316229425</v>
      </c>
    </row>
    <row r="1216" customFormat="false" ht="14" hidden="false" customHeight="false" outlineLevel="0" collapsed="false">
      <c r="A1216" s="0" t="s">
        <v>1638</v>
      </c>
      <c r="B1216" s="0" t="s">
        <v>1639</v>
      </c>
      <c r="C1216" s="0" t="s">
        <v>1637</v>
      </c>
      <c r="E1216" s="3" t="n">
        <v>37</v>
      </c>
      <c r="F1216" s="3" t="n">
        <v>2</v>
      </c>
      <c r="G1216" s="0" t="n">
        <v>0.789123603836242</v>
      </c>
      <c r="H1216" s="0" t="n">
        <v>0.0274247481232362</v>
      </c>
      <c r="I1216" s="0" t="n">
        <v>-11.5798169361198</v>
      </c>
      <c r="J1216" s="39" t="s">
        <v>41</v>
      </c>
      <c r="S1216" s="1" t="n">
        <v>0.76777615</v>
      </c>
      <c r="T1216" s="1" t="n">
        <v>0.570658287</v>
      </c>
      <c r="U1216" s="1" t="b">
        <f aca="false">TRUE()</f>
        <v>1</v>
      </c>
      <c r="V1216" s="1" t="b">
        <f aca="false">FALSE()</f>
        <v>0</v>
      </c>
      <c r="Y1216" s="1" t="n">
        <v>0.811064608</v>
      </c>
      <c r="Z1216" s="1" t="n">
        <v>0.311610113</v>
      </c>
      <c r="AA1216" s="1" t="b">
        <f aca="false">TRUE()</f>
        <v>1</v>
      </c>
      <c r="AB1216" s="1" t="b">
        <f aca="false">FALSE()</f>
        <v>0</v>
      </c>
    </row>
    <row r="1217" customFormat="false" ht="14" hidden="false" customHeight="false" outlineLevel="0" collapsed="false">
      <c r="A1217" s="0" t="s">
        <v>1640</v>
      </c>
      <c r="B1217" s="0" t="s">
        <v>1641</v>
      </c>
      <c r="C1217" s="0" t="s">
        <v>1642</v>
      </c>
      <c r="E1217" s="3" t="n">
        <v>15</v>
      </c>
      <c r="F1217" s="3" t="n">
        <v>1</v>
      </c>
      <c r="G1217" s="0" t="n">
        <v>1.021358923</v>
      </c>
      <c r="H1217" s="0" t="n">
        <v>0</v>
      </c>
      <c r="I1217" s="0" t="n">
        <v>0</v>
      </c>
      <c r="J1217" s="39" t="s">
        <v>41</v>
      </c>
      <c r="S1217" s="1" t="s">
        <v>492</v>
      </c>
      <c r="T1217" s="1" t="n">
        <v>0.419969272</v>
      </c>
      <c r="U1217" s="1" t="b">
        <f aca="false">FALSE()</f>
        <v>0</v>
      </c>
      <c r="V1217" s="1" t="b">
        <f aca="false">TRUE()</f>
        <v>1</v>
      </c>
      <c r="Y1217" s="1" t="n">
        <v>1.021358923</v>
      </c>
      <c r="Z1217" s="1" t="n">
        <v>0.960910202</v>
      </c>
      <c r="AA1217" s="1" t="b">
        <f aca="false">FALSE()</f>
        <v>0</v>
      </c>
      <c r="AB1217" s="1" t="b">
        <f aca="false">FALSE()</f>
        <v>0</v>
      </c>
    </row>
    <row r="1218" customFormat="false" ht="14" hidden="false" customHeight="false" outlineLevel="0" collapsed="false">
      <c r="A1218" s="0" t="s">
        <v>1643</v>
      </c>
      <c r="B1218" s="0" t="s">
        <v>1644</v>
      </c>
      <c r="C1218" s="0" t="s">
        <v>1645</v>
      </c>
      <c r="E1218" s="3" t="n">
        <v>246</v>
      </c>
      <c r="F1218" s="3" t="n">
        <v>4</v>
      </c>
      <c r="G1218" s="0" t="n">
        <v>1.42167130813781</v>
      </c>
      <c r="H1218" s="0" t="n">
        <v>0.633600695646396</v>
      </c>
      <c r="I1218" s="0" t="n">
        <v>180.085555581242</v>
      </c>
      <c r="J1218" s="39" t="s">
        <v>41</v>
      </c>
      <c r="M1218" s="0" t="n">
        <v>3.465334008</v>
      </c>
      <c r="N1218" s="0" t="n">
        <v>0.012187152</v>
      </c>
      <c r="O1218" s="1" t="b">
        <f aca="false">TRUE()</f>
        <v>1</v>
      </c>
      <c r="P1218" s="1" t="b">
        <f aca="false">FALSE()</f>
        <v>0</v>
      </c>
      <c r="S1218" s="1" t="n">
        <v>1.387345227</v>
      </c>
      <c r="T1218" s="1" t="n">
        <v>0.064437963</v>
      </c>
      <c r="U1218" s="1" t="b">
        <f aca="false">FALSE()</f>
        <v>0</v>
      </c>
      <c r="V1218" s="1" t="b">
        <f aca="false">FALSE()</f>
        <v>0</v>
      </c>
      <c r="W1218" s="1" t="s">
        <v>1646</v>
      </c>
      <c r="Y1218" s="1" t="n">
        <v>0.577932868</v>
      </c>
      <c r="Z1218" s="1" t="n">
        <v>0.128351352</v>
      </c>
      <c r="AA1218" s="1" t="b">
        <f aca="false">FALSE()</f>
        <v>0</v>
      </c>
      <c r="AB1218" s="1" t="b">
        <f aca="false">FALSE()</f>
        <v>0</v>
      </c>
      <c r="AE1218" s="1" t="n">
        <v>1.47024515</v>
      </c>
      <c r="AF1218" s="1" t="n">
        <v>0.062880416</v>
      </c>
    </row>
    <row r="1219" customFormat="false" ht="14" hidden="false" customHeight="false" outlineLevel="0" collapsed="false">
      <c r="A1219" s="0" t="s">
        <v>1643</v>
      </c>
      <c r="B1219" s="0" t="s">
        <v>1644</v>
      </c>
      <c r="C1219" s="0" t="s">
        <v>1645</v>
      </c>
      <c r="E1219" s="3" t="n">
        <v>291</v>
      </c>
      <c r="F1219" s="3" t="n">
        <v>4</v>
      </c>
      <c r="G1219" s="0" t="n">
        <v>1.35363299360349</v>
      </c>
      <c r="H1219" s="0" t="n">
        <v>0.139336358866062</v>
      </c>
      <c r="I1219" s="0" t="n">
        <v>46.0171735326106</v>
      </c>
      <c r="J1219" s="39" t="s">
        <v>41</v>
      </c>
      <c r="M1219" s="0" t="n">
        <v>1.495159498</v>
      </c>
      <c r="N1219" s="0" t="n">
        <v>0.046050662</v>
      </c>
      <c r="O1219" s="1" t="b">
        <f aca="false">TRUE()</f>
        <v>1</v>
      </c>
      <c r="P1219" s="1" t="b">
        <f aca="false">FALSE()</f>
        <v>0</v>
      </c>
      <c r="S1219" s="1" t="n">
        <v>1.147041979</v>
      </c>
      <c r="T1219" s="1" t="n">
        <v>0.576932112</v>
      </c>
      <c r="U1219" s="1" t="b">
        <f aca="false">TRUE()</f>
        <v>1</v>
      </c>
      <c r="V1219" s="1" t="b">
        <f aca="false">FALSE()</f>
        <v>0</v>
      </c>
      <c r="Y1219" s="1" t="n">
        <v>1.218659615</v>
      </c>
      <c r="Z1219" s="1" t="n">
        <v>0.029809903</v>
      </c>
      <c r="AA1219" s="1" t="b">
        <f aca="false">TRUE()</f>
        <v>1</v>
      </c>
      <c r="AB1219" s="1" t="b">
        <f aca="false">FALSE()</f>
        <v>0</v>
      </c>
      <c r="AE1219" s="1" t="n">
        <v>1.606402864</v>
      </c>
      <c r="AF1219" s="1" t="n">
        <v>0.441936078</v>
      </c>
    </row>
    <row r="1220" customFormat="false" ht="14" hidden="false" customHeight="false" outlineLevel="0" collapsed="false">
      <c r="A1220" s="0" t="s">
        <v>1647</v>
      </c>
      <c r="B1220" s="0" t="s">
        <v>1648</v>
      </c>
      <c r="C1220" s="0" t="s">
        <v>1645</v>
      </c>
      <c r="E1220" s="3" t="n">
        <v>298</v>
      </c>
      <c r="F1220" s="3" t="n">
        <v>1</v>
      </c>
      <c r="G1220" s="0" t="n">
        <v>1.531759799</v>
      </c>
      <c r="H1220" s="0" t="n">
        <v>0</v>
      </c>
      <c r="I1220" s="0" t="n">
        <v>0</v>
      </c>
      <c r="J1220" s="39" t="s">
        <v>41</v>
      </c>
      <c r="M1220" s="0" t="n">
        <v>1.531759799</v>
      </c>
      <c r="N1220" s="0" t="n">
        <v>0.277508219</v>
      </c>
      <c r="O1220" s="1" t="b">
        <f aca="false">FALSE()</f>
        <v>0</v>
      </c>
      <c r="P1220" s="1" t="b">
        <f aca="false">TRUE()</f>
        <v>1</v>
      </c>
    </row>
    <row r="1221" customFormat="false" ht="14" hidden="false" customHeight="false" outlineLevel="0" collapsed="false">
      <c r="A1221" s="0" t="s">
        <v>1643</v>
      </c>
      <c r="B1221" s="0" t="s">
        <v>1644</v>
      </c>
      <c r="C1221" s="0" t="s">
        <v>1645</v>
      </c>
      <c r="E1221" s="3" t="n">
        <v>304</v>
      </c>
      <c r="F1221" s="3" t="n">
        <v>3</v>
      </c>
      <c r="G1221" s="0" t="n">
        <v>1.37648070196924</v>
      </c>
      <c r="H1221" s="0" t="n">
        <v>0.388894206276557</v>
      </c>
      <c r="I1221" s="0" t="n">
        <v>121.7081885259</v>
      </c>
      <c r="J1221" s="39" t="s">
        <v>41</v>
      </c>
      <c r="S1221" s="1" t="n">
        <v>1.219248934</v>
      </c>
      <c r="T1221" s="1" t="n">
        <v>0.313704689</v>
      </c>
      <c r="U1221" s="1" t="b">
        <f aca="false">FALSE()</f>
        <v>0</v>
      </c>
      <c r="V1221" s="1" t="b">
        <f aca="false">FALSE()</f>
        <v>0</v>
      </c>
      <c r="Y1221" s="1" t="n">
        <v>0.919072034</v>
      </c>
      <c r="Z1221" s="1" t="n">
        <v>0.622698528</v>
      </c>
      <c r="AA1221" s="1" t="b">
        <f aca="false">TRUE()</f>
        <v>1</v>
      </c>
      <c r="AB1221" s="1" t="b">
        <f aca="false">FALSE()</f>
        <v>0</v>
      </c>
      <c r="AC1221" s="1" t="s">
        <v>1649</v>
      </c>
      <c r="AE1221" s="1" t="n">
        <v>2.327386148</v>
      </c>
      <c r="AF1221" s="1" t="n">
        <v>0.001906204</v>
      </c>
    </row>
    <row r="1222" customFormat="false" ht="14" hidden="false" customHeight="false" outlineLevel="0" collapsed="false">
      <c r="A1222" s="0" t="s">
        <v>1650</v>
      </c>
      <c r="B1222" s="0" t="s">
        <v>1651</v>
      </c>
      <c r="C1222" s="0" t="s">
        <v>1652</v>
      </c>
      <c r="E1222" s="3" t="n">
        <v>236</v>
      </c>
      <c r="F1222" s="3" t="n">
        <v>2</v>
      </c>
      <c r="G1222" s="0" t="n">
        <v>1.07850342863695</v>
      </c>
      <c r="H1222" s="0" t="n">
        <v>0.147984766227278</v>
      </c>
      <c r="I1222" s="0" t="n">
        <v>195.813440739251</v>
      </c>
      <c r="J1222" s="39" t="s">
        <v>41</v>
      </c>
      <c r="M1222" s="0" t="n">
        <v>1.250519584</v>
      </c>
      <c r="N1222" s="0" t="n">
        <v>0.508294582</v>
      </c>
      <c r="O1222" s="1" t="b">
        <f aca="false">TRUE()</f>
        <v>1</v>
      </c>
      <c r="P1222" s="1" t="b">
        <f aca="false">FALSE()</f>
        <v>0</v>
      </c>
      <c r="Q1222" s="1" t="s">
        <v>51</v>
      </c>
      <c r="S1222" s="1" t="s">
        <v>492</v>
      </c>
      <c r="T1222" s="1" t="n">
        <v>0.61799733</v>
      </c>
      <c r="U1222" s="1" t="b">
        <f aca="false">FALSE()</f>
        <v>0</v>
      </c>
      <c r="V1222" s="1" t="b">
        <f aca="false">TRUE()</f>
        <v>1</v>
      </c>
      <c r="W1222" s="1" t="s">
        <v>1330</v>
      </c>
      <c r="Y1222" s="1" t="s">
        <v>492</v>
      </c>
      <c r="Z1222" s="1" t="n">
        <v>0.163021429</v>
      </c>
      <c r="AA1222" s="1" t="b">
        <f aca="false">FALSE()</f>
        <v>0</v>
      </c>
      <c r="AB1222" s="1" t="b">
        <f aca="false">TRUE()</f>
        <v>1</v>
      </c>
      <c r="AE1222" s="1" t="n">
        <v>0.930149084</v>
      </c>
      <c r="AF1222" s="1" t="n">
        <v>0.651483966</v>
      </c>
    </row>
    <row r="1223" customFormat="false" ht="14" hidden="false" customHeight="false" outlineLevel="0" collapsed="false">
      <c r="A1223" s="0" t="s">
        <v>1650</v>
      </c>
      <c r="B1223" s="0" t="s">
        <v>1651</v>
      </c>
      <c r="C1223" s="0" t="s">
        <v>1652</v>
      </c>
      <c r="E1223" s="3" t="n">
        <v>279</v>
      </c>
      <c r="F1223" s="3" t="n">
        <v>3</v>
      </c>
      <c r="G1223" s="0" t="n">
        <v>0.823013257642123</v>
      </c>
      <c r="H1223" s="0" t="n">
        <v>0.232001719884716</v>
      </c>
      <c r="I1223" s="0" t="n">
        <v>-119.107805196729</v>
      </c>
      <c r="J1223" s="39" t="s">
        <v>41</v>
      </c>
      <c r="M1223" s="0" t="n">
        <v>0.601622422</v>
      </c>
      <c r="N1223" s="0" t="n">
        <v>0.00681932</v>
      </c>
      <c r="O1223" s="1" t="b">
        <f aca="false">TRUE()</f>
        <v>1</v>
      </c>
      <c r="P1223" s="1" t="b">
        <f aca="false">FALSE()</f>
        <v>0</v>
      </c>
      <c r="S1223" s="1" t="n">
        <v>1.047229047</v>
      </c>
      <c r="T1223" s="1" t="n">
        <v>0.87187512</v>
      </c>
      <c r="U1223" s="1" t="b">
        <f aca="false">TRUE()</f>
        <v>1</v>
      </c>
      <c r="V1223" s="1" t="b">
        <f aca="false">FALSE()</f>
        <v>0</v>
      </c>
      <c r="Y1223" s="1" t="s">
        <v>492</v>
      </c>
      <c r="Z1223" s="1" t="n">
        <v>0.231187696</v>
      </c>
      <c r="AA1223" s="1" t="b">
        <f aca="false">FALSE()</f>
        <v>0</v>
      </c>
      <c r="AB1223" s="1" t="b">
        <f aca="false">TRUE()</f>
        <v>1</v>
      </c>
      <c r="AE1223" s="1" t="n">
        <v>0.884819734</v>
      </c>
      <c r="AF1223" s="1" t="n">
        <v>0.047290106</v>
      </c>
    </row>
    <row r="1224" customFormat="false" ht="14" hidden="false" customHeight="false" outlineLevel="0" collapsed="false">
      <c r="A1224" s="0" t="s">
        <v>1650</v>
      </c>
      <c r="B1224" s="0" t="s">
        <v>1651</v>
      </c>
      <c r="C1224" s="0" t="s">
        <v>1652</v>
      </c>
      <c r="E1224" s="3" t="n">
        <v>496</v>
      </c>
      <c r="F1224" s="3" t="n">
        <v>1</v>
      </c>
      <c r="G1224" s="0" t="n">
        <v>1.542044648</v>
      </c>
      <c r="H1224" s="0" t="n">
        <v>0</v>
      </c>
      <c r="I1224" s="0" t="n">
        <v>0</v>
      </c>
      <c r="J1224" s="39" t="s">
        <v>41</v>
      </c>
      <c r="S1224" s="1" t="s">
        <v>492</v>
      </c>
      <c r="T1224" s="1" t="n">
        <v>0.310535683</v>
      </c>
      <c r="U1224" s="1" t="b">
        <f aca="false">FALSE()</f>
        <v>0</v>
      </c>
      <c r="V1224" s="1" t="b">
        <f aca="false">TRUE()</f>
        <v>1</v>
      </c>
      <c r="AE1224" s="1" t="n">
        <v>1.542044648</v>
      </c>
      <c r="AF1224" s="1" t="n">
        <v>0.265758897</v>
      </c>
    </row>
    <row r="1225" customFormat="false" ht="14" hidden="false" customHeight="false" outlineLevel="0" collapsed="false">
      <c r="A1225" s="0" t="s">
        <v>1650</v>
      </c>
      <c r="B1225" s="0" t="s">
        <v>1651</v>
      </c>
      <c r="C1225" s="0" t="s">
        <v>1652</v>
      </c>
      <c r="E1225" s="3" t="n">
        <v>900</v>
      </c>
      <c r="F1225" s="3" t="n">
        <v>2</v>
      </c>
      <c r="G1225" s="0" t="n">
        <v>4.61323336912993</v>
      </c>
      <c r="H1225" s="0" t="n">
        <v>0.279325458008811</v>
      </c>
      <c r="I1225" s="0" t="n">
        <v>18.269354517716</v>
      </c>
      <c r="J1225" s="39" t="s">
        <v>41</v>
      </c>
      <c r="M1225" s="0" t="n">
        <v>6.099790649</v>
      </c>
      <c r="N1225" s="0" t="n">
        <v>0.023918807</v>
      </c>
      <c r="O1225" s="1" t="b">
        <f aca="false">TRUE()</f>
        <v>1</v>
      </c>
      <c r="P1225" s="1" t="b">
        <f aca="false">FALSE()</f>
        <v>0</v>
      </c>
      <c r="Q1225" s="1" t="s">
        <v>37</v>
      </c>
      <c r="S1225" s="1" t="s">
        <v>492</v>
      </c>
      <c r="T1225" s="1" t="n">
        <v>0.052627396</v>
      </c>
      <c r="U1225" s="1" t="b">
        <f aca="false">FALSE()</f>
        <v>0</v>
      </c>
      <c r="V1225" s="1" t="b">
        <f aca="false">TRUE()</f>
        <v>1</v>
      </c>
      <c r="Y1225" s="1" t="s">
        <v>492</v>
      </c>
      <c r="Z1225" s="1" t="n">
        <v>0.923893267</v>
      </c>
      <c r="AA1225" s="1" t="b">
        <f aca="false">FALSE()</f>
        <v>0</v>
      </c>
      <c r="AB1225" s="1" t="b">
        <f aca="false">TRUE()</f>
        <v>1</v>
      </c>
      <c r="AC1225" s="1" t="s">
        <v>1653</v>
      </c>
      <c r="AE1225" s="1" t="n">
        <v>3.488959432</v>
      </c>
      <c r="AF1225" s="1" t="n">
        <v>0.000893486</v>
      </c>
    </row>
    <row r="1226" customFormat="false" ht="14" hidden="false" customHeight="false" outlineLevel="0" collapsed="false">
      <c r="A1226" s="0" t="s">
        <v>1650</v>
      </c>
      <c r="B1226" s="0" t="s">
        <v>1651</v>
      </c>
      <c r="C1226" s="0" t="s">
        <v>1652</v>
      </c>
      <c r="E1226" s="3" t="n">
        <v>909</v>
      </c>
      <c r="F1226" s="3" t="n">
        <v>4</v>
      </c>
      <c r="G1226" s="0" t="n">
        <v>1.40704952386052</v>
      </c>
      <c r="H1226" s="0" t="n">
        <v>0.357902458257463</v>
      </c>
      <c r="I1226" s="0" t="n">
        <v>104.804604376837</v>
      </c>
      <c r="J1226" s="39" t="s">
        <v>41</v>
      </c>
      <c r="M1226" s="0" t="n">
        <v>1.36026057</v>
      </c>
      <c r="N1226" s="0" t="n">
        <v>0.002579573</v>
      </c>
      <c r="O1226" s="1" t="b">
        <f aca="false">TRUE()</f>
        <v>1</v>
      </c>
      <c r="P1226" s="1" t="b">
        <f aca="false">FALSE()</f>
        <v>0</v>
      </c>
      <c r="S1226" s="1" t="n">
        <v>0.796163522</v>
      </c>
      <c r="T1226" s="1" t="n">
        <v>0.144559555</v>
      </c>
      <c r="U1226" s="1" t="b">
        <f aca="false">TRUE()</f>
        <v>1</v>
      </c>
      <c r="V1226" s="1" t="b">
        <f aca="false">FALSE()</f>
        <v>0</v>
      </c>
      <c r="Y1226" s="1" t="n">
        <v>1.809632529</v>
      </c>
      <c r="Z1226" s="1" t="n">
        <v>0.017286167</v>
      </c>
      <c r="AA1226" s="1" t="b">
        <f aca="false">TRUE()</f>
        <v>1</v>
      </c>
      <c r="AB1226" s="1" t="b">
        <f aca="false">FALSE()</f>
        <v>0</v>
      </c>
      <c r="AC1226" s="1" t="s">
        <v>1654</v>
      </c>
      <c r="AE1226" s="1" t="n">
        <v>1.999966656</v>
      </c>
      <c r="AF1226" s="1" t="n">
        <v>0.341361768</v>
      </c>
    </row>
    <row r="1227" customFormat="false" ht="14" hidden="false" customHeight="false" outlineLevel="0" collapsed="false">
      <c r="A1227" s="0" t="s">
        <v>1650</v>
      </c>
      <c r="B1227" s="0" t="s">
        <v>1651</v>
      </c>
      <c r="C1227" s="0" t="s">
        <v>1652</v>
      </c>
      <c r="E1227" s="3" t="n">
        <v>954</v>
      </c>
      <c r="F1227" s="3" t="n">
        <v>4</v>
      </c>
      <c r="G1227" s="0" t="n">
        <v>1.0331194327916</v>
      </c>
      <c r="H1227" s="0" t="n">
        <v>0.354909181755464</v>
      </c>
      <c r="I1227" s="0" t="n">
        <v>1089.25314051047</v>
      </c>
      <c r="J1227" s="39" t="s">
        <v>41</v>
      </c>
      <c r="M1227" s="0" t="n">
        <v>1.19307336</v>
      </c>
      <c r="N1227" s="0" t="n">
        <v>0.276370561</v>
      </c>
      <c r="O1227" s="1" t="b">
        <f aca="false">TRUE()</f>
        <v>1</v>
      </c>
      <c r="P1227" s="1" t="b">
        <f aca="false">FALSE()</f>
        <v>0</v>
      </c>
      <c r="S1227" s="1" t="n">
        <v>1.524221903</v>
      </c>
      <c r="T1227" s="1" t="n">
        <v>0.001513061</v>
      </c>
      <c r="U1227" s="1" t="b">
        <f aca="false">TRUE()</f>
        <v>1</v>
      </c>
      <c r="V1227" s="1" t="b">
        <f aca="false">FALSE()</f>
        <v>0</v>
      </c>
      <c r="Y1227" s="1" t="n">
        <v>0.581588903</v>
      </c>
      <c r="Z1227" s="1" t="n">
        <v>0.11949341</v>
      </c>
      <c r="AA1227" s="1" t="b">
        <f aca="false">TRUE()</f>
        <v>1</v>
      </c>
      <c r="AB1227" s="1" t="b">
        <f aca="false">FALSE()</f>
        <v>0</v>
      </c>
      <c r="AE1227" s="1" t="n">
        <v>1.077136306</v>
      </c>
      <c r="AF1227" s="1" t="n">
        <v>0.292906177</v>
      </c>
    </row>
    <row r="1228" customFormat="false" ht="14" hidden="false" customHeight="false" outlineLevel="0" collapsed="false">
      <c r="A1228" s="0" t="s">
        <v>1650</v>
      </c>
      <c r="B1228" s="0" t="s">
        <v>1651</v>
      </c>
      <c r="C1228" s="0" t="s">
        <v>1652</v>
      </c>
      <c r="E1228" s="3" t="n">
        <v>988</v>
      </c>
      <c r="F1228" s="3" t="n">
        <v>4</v>
      </c>
      <c r="G1228" s="0" t="n">
        <v>1.06753584216272</v>
      </c>
      <c r="H1228" s="0" t="n">
        <v>0.353942538670858</v>
      </c>
      <c r="I1228" s="0" t="n">
        <v>541.585412615509</v>
      </c>
      <c r="J1228" s="39" t="s">
        <v>41</v>
      </c>
      <c r="M1228" s="0" t="n">
        <v>0.680145388</v>
      </c>
      <c r="N1228" s="0" t="n">
        <v>0.052854788</v>
      </c>
      <c r="O1228" s="1" t="b">
        <f aca="false">TRUE()</f>
        <v>1</v>
      </c>
      <c r="P1228" s="1" t="b">
        <f aca="false">FALSE()</f>
        <v>0</v>
      </c>
      <c r="S1228" s="1" t="n">
        <v>0.963075881</v>
      </c>
      <c r="T1228" s="1" t="n">
        <v>0.864259033</v>
      </c>
      <c r="U1228" s="1" t="b">
        <f aca="false">TRUE()</f>
        <v>1</v>
      </c>
      <c r="V1228" s="1" t="b">
        <f aca="false">FALSE()</f>
        <v>0</v>
      </c>
      <c r="Y1228" s="1" t="n">
        <v>1.823992229</v>
      </c>
      <c r="Z1228" s="1" t="n">
        <v>0.081250119</v>
      </c>
      <c r="AA1228" s="1" t="b">
        <f aca="false">FALSE()</f>
        <v>0</v>
      </c>
      <c r="AB1228" s="1" t="b">
        <f aca="false">FALSE()</f>
        <v>0</v>
      </c>
      <c r="AC1228" s="1" t="s">
        <v>116</v>
      </c>
      <c r="AE1228" s="1" t="n">
        <v>1.087037717</v>
      </c>
      <c r="AF1228" s="1" t="n">
        <v>0.661666231</v>
      </c>
    </row>
    <row r="1229" customFormat="false" ht="14" hidden="false" customHeight="false" outlineLevel="0" collapsed="false">
      <c r="A1229" s="0" t="s">
        <v>1650</v>
      </c>
      <c r="B1229" s="0" t="s">
        <v>1651</v>
      </c>
      <c r="C1229" s="0" t="s">
        <v>1652</v>
      </c>
      <c r="E1229" s="3" t="n">
        <v>991</v>
      </c>
      <c r="F1229" s="3" t="n">
        <v>2</v>
      </c>
      <c r="G1229" s="0" t="n">
        <v>0.982052795264004</v>
      </c>
      <c r="H1229" s="0" t="n">
        <v>0.00240187568674091</v>
      </c>
      <c r="I1229" s="0" t="n">
        <v>-13.26255084527</v>
      </c>
      <c r="J1229" s="39" t="s">
        <v>41</v>
      </c>
      <c r="M1229" s="0" t="n">
        <v>0.979696857</v>
      </c>
      <c r="N1229" s="0" t="n">
        <v>0.91485241</v>
      </c>
      <c r="O1229" s="1" t="b">
        <f aca="false">TRUE()</f>
        <v>1</v>
      </c>
      <c r="P1229" s="1" t="b">
        <f aca="false">FALSE()</f>
        <v>0</v>
      </c>
      <c r="S1229" s="1" t="s">
        <v>492</v>
      </c>
      <c r="T1229" s="1" t="n">
        <v>0.616913862</v>
      </c>
      <c r="U1229" s="1" t="b">
        <f aca="false">FALSE()</f>
        <v>0</v>
      </c>
      <c r="V1229" s="1" t="b">
        <f aca="false">TRUE()</f>
        <v>1</v>
      </c>
      <c r="Y1229" s="1" t="s">
        <v>492</v>
      </c>
      <c r="Z1229" s="1" t="n">
        <v>0.016317348</v>
      </c>
      <c r="AA1229" s="1" t="b">
        <f aca="false">FALSE()</f>
        <v>0</v>
      </c>
      <c r="AB1229" s="1" t="b">
        <f aca="false">TRUE()</f>
        <v>1</v>
      </c>
      <c r="AE1229" s="1" t="n">
        <v>0.984414399</v>
      </c>
      <c r="AF1229" s="1" t="n">
        <v>0.884450546</v>
      </c>
    </row>
    <row r="1230" customFormat="false" ht="14" hidden="false" customHeight="false" outlineLevel="0" collapsed="false">
      <c r="A1230" s="0" t="s">
        <v>1650</v>
      </c>
      <c r="B1230" s="0" t="s">
        <v>1651</v>
      </c>
      <c r="C1230" s="0" t="s">
        <v>1652</v>
      </c>
      <c r="E1230" s="3" t="n">
        <v>1065</v>
      </c>
      <c r="F1230" s="3" t="n">
        <v>4</v>
      </c>
      <c r="G1230" s="0" t="n">
        <v>1.17491095194774</v>
      </c>
      <c r="H1230" s="0" t="n">
        <v>0.194825711756807</v>
      </c>
      <c r="I1230" s="0" t="n">
        <v>120.865351674697</v>
      </c>
      <c r="J1230" s="39" t="s">
        <v>41</v>
      </c>
      <c r="M1230" s="0" t="n">
        <v>0.839283725</v>
      </c>
      <c r="N1230" s="0" t="n">
        <v>0.321827727</v>
      </c>
      <c r="O1230" s="1" t="b">
        <f aca="false">TRUE()</f>
        <v>1</v>
      </c>
      <c r="P1230" s="1" t="b">
        <f aca="false">FALSE()</f>
        <v>0</v>
      </c>
      <c r="Q1230" s="1" t="s">
        <v>42</v>
      </c>
      <c r="S1230" s="1" t="n">
        <v>1.282487483</v>
      </c>
      <c r="T1230" s="1" t="n">
        <v>0.216419035</v>
      </c>
      <c r="U1230" s="1" t="b">
        <f aca="false">TRUE()</f>
        <v>1</v>
      </c>
      <c r="V1230" s="1" t="b">
        <f aca="false">FALSE()</f>
        <v>0</v>
      </c>
      <c r="Y1230" s="1" t="n">
        <v>1.336548177</v>
      </c>
      <c r="Z1230" s="1" t="n">
        <v>0.238861682</v>
      </c>
      <c r="AA1230" s="1" t="b">
        <f aca="false">TRUE()</f>
        <v>1</v>
      </c>
      <c r="AB1230" s="1" t="b">
        <f aca="false">FALSE()</f>
        <v>0</v>
      </c>
      <c r="AE1230" s="1" t="n">
        <v>1.324564935</v>
      </c>
      <c r="AF1230" s="1" t="n">
        <v>0.010329615</v>
      </c>
    </row>
    <row r="1231" customFormat="false" ht="14" hidden="false" customHeight="false" outlineLevel="0" collapsed="false">
      <c r="A1231" s="0" t="s">
        <v>1650</v>
      </c>
      <c r="B1231" s="0" t="s">
        <v>1651</v>
      </c>
      <c r="C1231" s="0" t="s">
        <v>1652</v>
      </c>
      <c r="E1231" s="3" t="n">
        <v>1133</v>
      </c>
      <c r="F1231" s="3" t="n">
        <v>4</v>
      </c>
      <c r="G1231" s="0" t="n">
        <v>0.808206219161628</v>
      </c>
      <c r="H1231" s="0" t="n">
        <v>0.279866088589807</v>
      </c>
      <c r="I1231" s="0" t="n">
        <v>-131.430767390169</v>
      </c>
      <c r="J1231" s="39" t="s">
        <v>41</v>
      </c>
      <c r="M1231" s="0" t="n">
        <v>0.667775076</v>
      </c>
      <c r="N1231" s="0" t="n">
        <v>0.007852848</v>
      </c>
      <c r="O1231" s="1" t="b">
        <f aca="false">TRUE()</f>
        <v>1</v>
      </c>
      <c r="P1231" s="1" t="b">
        <f aca="false">FALSE()</f>
        <v>0</v>
      </c>
      <c r="S1231" s="1" t="n">
        <v>0.782878034</v>
      </c>
      <c r="T1231" s="1" t="n">
        <v>0.13490197</v>
      </c>
      <c r="U1231" s="1" t="b">
        <f aca="false">TRUE()</f>
        <v>1</v>
      </c>
      <c r="V1231" s="1" t="b">
        <f aca="false">FALSE()</f>
        <v>0</v>
      </c>
      <c r="Y1231" s="1" t="n">
        <v>0.633886527</v>
      </c>
      <c r="Z1231" s="1" t="n">
        <v>0.219319882</v>
      </c>
      <c r="AA1231" s="1" t="b">
        <f aca="false">TRUE()</f>
        <v>1</v>
      </c>
      <c r="AB1231" s="1" t="b">
        <f aca="false">FALSE()</f>
        <v>0</v>
      </c>
      <c r="AE1231" s="1" t="n">
        <v>1.287516839</v>
      </c>
      <c r="AF1231" s="1" t="n">
        <v>0.012426698</v>
      </c>
    </row>
    <row r="1232" customFormat="false" ht="14" hidden="false" customHeight="false" outlineLevel="0" collapsed="false">
      <c r="A1232" s="0" t="s">
        <v>1650</v>
      </c>
      <c r="B1232" s="0" t="s">
        <v>1651</v>
      </c>
      <c r="C1232" s="0" t="s">
        <v>1652</v>
      </c>
      <c r="E1232" s="3" t="n">
        <v>1191</v>
      </c>
      <c r="F1232" s="3" t="n">
        <v>2</v>
      </c>
      <c r="G1232" s="0" t="n">
        <v>1.19285524718181</v>
      </c>
      <c r="H1232" s="0" t="n">
        <v>0.122231419497803</v>
      </c>
      <c r="I1232" s="0" t="n">
        <v>69.3119125000144</v>
      </c>
      <c r="J1232" s="39" t="s">
        <v>41</v>
      </c>
      <c r="M1232" s="0" t="n">
        <v>1.347945013</v>
      </c>
      <c r="N1232" s="0" t="n">
        <v>0.63275112</v>
      </c>
      <c r="O1232" s="1" t="b">
        <f aca="false">FALSE()</f>
        <v>0</v>
      </c>
      <c r="P1232" s="1" t="b">
        <f aca="false">FALSE()</f>
        <v>0</v>
      </c>
      <c r="AE1232" s="1" t="n">
        <v>1.055609559</v>
      </c>
      <c r="AF1232" s="1" t="n">
        <v>0.817027596</v>
      </c>
    </row>
    <row r="1233" customFormat="false" ht="14" hidden="false" customHeight="false" outlineLevel="0" collapsed="false">
      <c r="A1233" s="0" t="s">
        <v>1650</v>
      </c>
      <c r="B1233" s="0" t="s">
        <v>1651</v>
      </c>
      <c r="C1233" s="0" t="s">
        <v>1652</v>
      </c>
      <c r="E1233" s="3" t="n">
        <v>1200</v>
      </c>
      <c r="F1233" s="3" t="n">
        <v>4</v>
      </c>
      <c r="G1233" s="0" t="n">
        <v>0.775545075788857</v>
      </c>
      <c r="H1233" s="0" t="n">
        <v>0.302033408661125</v>
      </c>
      <c r="I1233" s="0" t="n">
        <v>-118.822294751456</v>
      </c>
      <c r="J1233" s="39" t="s">
        <v>41</v>
      </c>
      <c r="M1233" s="0" t="n">
        <v>1.040204821</v>
      </c>
      <c r="N1233" s="0" t="n">
        <v>0.741320939</v>
      </c>
      <c r="O1233" s="1" t="b">
        <f aca="false">TRUE()</f>
        <v>1</v>
      </c>
      <c r="P1233" s="1" t="b">
        <f aca="false">FALSE()</f>
        <v>0</v>
      </c>
      <c r="S1233" s="1" t="n">
        <v>0.831900808</v>
      </c>
      <c r="T1233" s="1" t="n">
        <v>0.182902872</v>
      </c>
      <c r="U1233" s="1" t="b">
        <f aca="false">TRUE()</f>
        <v>1</v>
      </c>
      <c r="V1233" s="1" t="b">
        <f aca="false">FALSE()</f>
        <v>0</v>
      </c>
      <c r="Y1233" s="1" t="n">
        <v>0.468482725</v>
      </c>
      <c r="Z1233" s="1" t="n">
        <v>0.057998994</v>
      </c>
      <c r="AA1233" s="1" t="b">
        <f aca="false">TRUE()</f>
        <v>1</v>
      </c>
      <c r="AB1233" s="1" t="b">
        <f aca="false">FALSE()</f>
        <v>0</v>
      </c>
      <c r="AC1233" s="1" t="s">
        <v>51</v>
      </c>
      <c r="AE1233" s="1" t="n">
        <v>0.892368413</v>
      </c>
      <c r="AF1233" s="1" t="n">
        <v>0.307684145</v>
      </c>
    </row>
    <row r="1234" customFormat="false" ht="14" hidden="false" customHeight="false" outlineLevel="0" collapsed="false">
      <c r="A1234" s="0" t="s">
        <v>1655</v>
      </c>
      <c r="B1234" s="0" t="s">
        <v>1656</v>
      </c>
      <c r="C1234" s="0" t="s">
        <v>1657</v>
      </c>
      <c r="E1234" s="3" t="n">
        <v>13</v>
      </c>
      <c r="F1234" s="3" t="n">
        <v>4</v>
      </c>
      <c r="G1234" s="0" t="n">
        <v>1.05355530852674</v>
      </c>
      <c r="H1234" s="0" t="n">
        <v>0.624048426427474</v>
      </c>
      <c r="I1234" s="0" t="n">
        <v>1196.17215198302</v>
      </c>
      <c r="J1234" s="39" t="s">
        <v>41</v>
      </c>
      <c r="M1234" s="0" t="n">
        <v>2.363127036</v>
      </c>
      <c r="N1234" s="0" t="n">
        <v>0.008204863</v>
      </c>
      <c r="O1234" s="1" t="b">
        <f aca="false">TRUE()</f>
        <v>1</v>
      </c>
      <c r="P1234" s="1" t="b">
        <f aca="false">FALSE()</f>
        <v>0</v>
      </c>
      <c r="S1234" s="1" t="n">
        <v>1.147641486</v>
      </c>
      <c r="T1234" s="1" t="n">
        <v>0.2884406</v>
      </c>
      <c r="U1234" s="1" t="b">
        <f aca="false">TRUE()</f>
        <v>1</v>
      </c>
      <c r="V1234" s="1" t="b">
        <f aca="false">FALSE()</f>
        <v>0</v>
      </c>
      <c r="Y1234" s="1" t="n">
        <v>0.409050146</v>
      </c>
      <c r="Z1234" s="1" t="n">
        <v>0.001205098</v>
      </c>
      <c r="AA1234" s="1" t="b">
        <f aca="false">TRUE()</f>
        <v>1</v>
      </c>
      <c r="AB1234" s="1" t="b">
        <f aca="false">FALSE()</f>
        <v>0</v>
      </c>
      <c r="AC1234" s="1" t="s">
        <v>124</v>
      </c>
      <c r="AE1234" s="1" t="n">
        <v>1.110604679</v>
      </c>
      <c r="AF1234" s="1" t="n">
        <v>0.240353734</v>
      </c>
    </row>
    <row r="1235" customFormat="false" ht="14" hidden="false" customHeight="false" outlineLevel="0" collapsed="false">
      <c r="A1235" s="0" t="s">
        <v>1655</v>
      </c>
      <c r="B1235" s="0" t="s">
        <v>1656</v>
      </c>
      <c r="C1235" s="0" t="s">
        <v>1657</v>
      </c>
      <c r="E1235" s="3" t="n">
        <v>66</v>
      </c>
      <c r="F1235" s="3" t="n">
        <v>3</v>
      </c>
      <c r="G1235" s="0" t="n">
        <v>1.13318696008032</v>
      </c>
      <c r="H1235" s="0" t="n">
        <v>0.345370989348395</v>
      </c>
      <c r="I1235" s="0" t="n">
        <v>276.22169952083</v>
      </c>
      <c r="J1235" s="39" t="s">
        <v>41</v>
      </c>
      <c r="S1235" s="1" t="n">
        <v>1.581931428</v>
      </c>
      <c r="T1235" s="1" t="n">
        <v>0.023950963</v>
      </c>
      <c r="U1235" s="1" t="b">
        <f aca="false">TRUE()</f>
        <v>1</v>
      </c>
      <c r="V1235" s="1" t="b">
        <f aca="false">FALSE()</f>
        <v>0</v>
      </c>
      <c r="Y1235" s="1" t="n">
        <v>0.704180901</v>
      </c>
      <c r="Z1235" s="1" t="n">
        <v>0.1851486</v>
      </c>
      <c r="AA1235" s="1" t="b">
        <f aca="false">TRUE()</f>
        <v>1</v>
      </c>
      <c r="AB1235" s="1" t="b">
        <f aca="false">FALSE()</f>
        <v>0</v>
      </c>
      <c r="AE1235" s="1" t="n">
        <v>1.306269567</v>
      </c>
      <c r="AF1235" s="1" t="n">
        <v>0.20625924</v>
      </c>
    </row>
    <row r="1236" customFormat="false" ht="14" hidden="false" customHeight="false" outlineLevel="0" collapsed="false">
      <c r="A1236" s="0" t="s">
        <v>1655</v>
      </c>
      <c r="B1236" s="0" t="s">
        <v>1656</v>
      </c>
      <c r="C1236" s="0" t="s">
        <v>1657</v>
      </c>
      <c r="E1236" s="3" t="n">
        <v>570</v>
      </c>
      <c r="F1236" s="3" t="n">
        <v>4</v>
      </c>
      <c r="G1236" s="0" t="n">
        <v>2.31583977128778</v>
      </c>
      <c r="H1236" s="0" t="n">
        <v>1.05613037321484</v>
      </c>
      <c r="I1236" s="0" t="n">
        <v>125.763886261841</v>
      </c>
      <c r="J1236" s="39" t="s">
        <v>41</v>
      </c>
      <c r="M1236" s="0" t="n">
        <v>0.780104712</v>
      </c>
      <c r="N1236" s="0" t="n">
        <v>0.175051842</v>
      </c>
      <c r="O1236" s="1" t="b">
        <f aca="false">TRUE()</f>
        <v>1</v>
      </c>
      <c r="P1236" s="1" t="b">
        <f aca="false">FALSE()</f>
        <v>0</v>
      </c>
      <c r="S1236" s="1" t="n">
        <v>6.771834273</v>
      </c>
      <c r="T1236" s="1" t="n">
        <v>0.269817677</v>
      </c>
      <c r="U1236" s="1" t="b">
        <f aca="false">TRUE()</f>
        <v>1</v>
      </c>
      <c r="V1236" s="1" t="b">
        <f aca="false">TRUE()</f>
        <v>1</v>
      </c>
      <c r="Y1236" s="1" t="n">
        <v>6.543028229</v>
      </c>
      <c r="Z1236" s="1" t="n">
        <v>0.009582291</v>
      </c>
      <c r="AA1236" s="1" t="b">
        <f aca="false">TRUE()</f>
        <v>1</v>
      </c>
      <c r="AB1236" s="1" t="b">
        <f aca="false">FALSE()</f>
        <v>0</v>
      </c>
      <c r="AE1236" s="1" t="n">
        <v>0.832139267</v>
      </c>
      <c r="AF1236" s="1" t="n">
        <v>0.169479696</v>
      </c>
    </row>
    <row r="1237" customFormat="false" ht="14" hidden="false" customHeight="false" outlineLevel="0" collapsed="false">
      <c r="A1237" s="0" t="s">
        <v>1655</v>
      </c>
      <c r="B1237" s="0" t="s">
        <v>1656</v>
      </c>
      <c r="C1237" s="0" t="s">
        <v>1657</v>
      </c>
      <c r="E1237" s="3" t="n">
        <v>603</v>
      </c>
      <c r="F1237" s="3" t="n">
        <v>4</v>
      </c>
      <c r="G1237" s="0" t="n">
        <v>1.0809254541915</v>
      </c>
      <c r="H1237" s="0" t="n">
        <v>0.278939700281062</v>
      </c>
      <c r="I1237" s="0" t="n">
        <v>358.453338923095</v>
      </c>
      <c r="J1237" s="39" t="s">
        <v>41</v>
      </c>
      <c r="M1237" s="0" t="n">
        <v>0.864813574</v>
      </c>
      <c r="N1237" s="0" t="n">
        <v>0.302615581</v>
      </c>
      <c r="O1237" s="1" t="b">
        <f aca="false">TRUE()</f>
        <v>1</v>
      </c>
      <c r="P1237" s="1" t="b">
        <f aca="false">FALSE()</f>
        <v>0</v>
      </c>
      <c r="S1237" s="1" t="n">
        <v>1.008609687</v>
      </c>
      <c r="T1237" s="1" t="n">
        <v>0.957976347</v>
      </c>
      <c r="U1237" s="1" t="b">
        <f aca="false">TRUE()</f>
        <v>1</v>
      </c>
      <c r="V1237" s="1" t="b">
        <f aca="false">FALSE()</f>
        <v>0</v>
      </c>
      <c r="Y1237" s="1" t="n">
        <v>0.902029982</v>
      </c>
      <c r="Z1237" s="1" t="n">
        <v>0.404489634</v>
      </c>
      <c r="AA1237" s="1" t="b">
        <f aca="false">TRUE()</f>
        <v>1</v>
      </c>
      <c r="AB1237" s="1" t="b">
        <f aca="false">FALSE()</f>
        <v>0</v>
      </c>
      <c r="AC1237" s="1" t="s">
        <v>124</v>
      </c>
      <c r="AE1237" s="1" t="n">
        <v>1.735067481</v>
      </c>
      <c r="AF1237" s="1" t="n">
        <v>0.024820302</v>
      </c>
    </row>
    <row r="1238" customFormat="false" ht="14" hidden="false" customHeight="false" outlineLevel="0" collapsed="false">
      <c r="A1238" s="0" t="s">
        <v>1655</v>
      </c>
      <c r="B1238" s="0" t="s">
        <v>1656</v>
      </c>
      <c r="C1238" s="0" t="s">
        <v>1657</v>
      </c>
      <c r="E1238" s="3" t="n">
        <v>1192</v>
      </c>
      <c r="F1238" s="3" t="n">
        <v>4</v>
      </c>
      <c r="G1238" s="0" t="n">
        <v>1.15422387695277</v>
      </c>
      <c r="H1238" s="0" t="n">
        <v>0.930054897349266</v>
      </c>
      <c r="I1238" s="0" t="n">
        <v>648.446554409312</v>
      </c>
      <c r="J1238" s="39" t="s">
        <v>41</v>
      </c>
      <c r="M1238" s="0" t="n">
        <v>5.059893236</v>
      </c>
      <c r="N1238" s="0" t="n">
        <v>0.121532573</v>
      </c>
      <c r="O1238" s="1" t="b">
        <f aca="false">TRUE()</f>
        <v>1</v>
      </c>
      <c r="P1238" s="1" t="b">
        <f aca="false">FALSE()</f>
        <v>0</v>
      </c>
      <c r="S1238" s="1" t="n">
        <v>0.412074643</v>
      </c>
      <c r="T1238" s="1" t="n">
        <v>0.089253501</v>
      </c>
      <c r="U1238" s="1" t="b">
        <f aca="false">TRUE()</f>
        <v>1</v>
      </c>
      <c r="V1238" s="1" t="b">
        <f aca="false">FALSE()</f>
        <v>0</v>
      </c>
      <c r="Y1238" s="1" t="n">
        <v>0.726219612</v>
      </c>
      <c r="Z1238" s="1" t="n">
        <v>0.413449224</v>
      </c>
      <c r="AA1238" s="1" t="b">
        <f aca="false">TRUE()</f>
        <v>1</v>
      </c>
      <c r="AB1238" s="1" t="b">
        <f aca="false">FALSE()</f>
        <v>0</v>
      </c>
      <c r="AE1238" s="1" t="n">
        <v>1.172127888</v>
      </c>
      <c r="AF1238" s="1" t="n">
        <v>0.192449093</v>
      </c>
    </row>
    <row r="1239" customFormat="false" ht="14" hidden="false" customHeight="false" outlineLevel="0" collapsed="false">
      <c r="A1239" s="0" t="s">
        <v>1658</v>
      </c>
      <c r="B1239" s="0" t="s">
        <v>1659</v>
      </c>
      <c r="C1239" s="0" t="s">
        <v>1660</v>
      </c>
      <c r="E1239" s="3" t="n">
        <v>257</v>
      </c>
      <c r="F1239" s="3" t="s">
        <v>46</v>
      </c>
      <c r="G1239" s="0" t="s">
        <v>46</v>
      </c>
      <c r="H1239" s="0" t="s">
        <v>46</v>
      </c>
      <c r="I1239" s="0" t="s">
        <v>46</v>
      </c>
      <c r="J1239" s="39" t="s">
        <v>47</v>
      </c>
      <c r="M1239" s="0" t="s">
        <v>492</v>
      </c>
      <c r="N1239" s="0" t="n">
        <v>0.262810558</v>
      </c>
      <c r="O1239" s="1" t="b">
        <f aca="false">FALSE()</f>
        <v>0</v>
      </c>
      <c r="P1239" s="1" t="b">
        <f aca="false">TRUE()</f>
        <v>1</v>
      </c>
      <c r="S1239" s="1" t="s">
        <v>492</v>
      </c>
      <c r="T1239" s="1" t="n">
        <v>0.987139617</v>
      </c>
      <c r="U1239" s="1" t="b">
        <f aca="false">FALSE()</f>
        <v>0</v>
      </c>
      <c r="V1239" s="1" t="b">
        <f aca="false">TRUE()</f>
        <v>1</v>
      </c>
      <c r="Y1239" s="1" t="s">
        <v>492</v>
      </c>
      <c r="Z1239" s="1" t="n">
        <v>0.243535187</v>
      </c>
      <c r="AA1239" s="1" t="b">
        <f aca="false">FALSE()</f>
        <v>0</v>
      </c>
      <c r="AB1239" s="1" t="b">
        <f aca="false">TRUE()</f>
        <v>1</v>
      </c>
      <c r="AC1239" s="1" t="s">
        <v>343</v>
      </c>
      <c r="AE1239" s="1" t="s">
        <v>492</v>
      </c>
      <c r="AF1239" s="1" t="n">
        <v>0.294341396</v>
      </c>
    </row>
    <row r="1240" customFormat="false" ht="14" hidden="false" customHeight="false" outlineLevel="0" collapsed="false">
      <c r="A1240" s="0" t="s">
        <v>1658</v>
      </c>
      <c r="B1240" s="0" t="s">
        <v>1659</v>
      </c>
      <c r="C1240" s="0" t="s">
        <v>1660</v>
      </c>
      <c r="E1240" s="3" t="n">
        <v>418</v>
      </c>
      <c r="F1240" s="3" t="n">
        <v>1</v>
      </c>
      <c r="G1240" s="0" t="n">
        <v>0.609225151</v>
      </c>
      <c r="H1240" s="0" t="n">
        <v>0</v>
      </c>
      <c r="I1240" s="0" t="n">
        <v>0</v>
      </c>
      <c r="J1240" s="39" t="s">
        <v>41</v>
      </c>
      <c r="M1240" s="0" t="s">
        <v>492</v>
      </c>
      <c r="N1240" s="0" t="n">
        <v>0.766919748</v>
      </c>
      <c r="O1240" s="1" t="b">
        <f aca="false">FALSE()</f>
        <v>0</v>
      </c>
      <c r="P1240" s="1" t="b">
        <f aca="false">TRUE()</f>
        <v>1</v>
      </c>
      <c r="S1240" s="1" t="s">
        <v>492</v>
      </c>
      <c r="T1240" s="1" t="n">
        <v>0.645805453</v>
      </c>
      <c r="U1240" s="1" t="b">
        <f aca="false">FALSE()</f>
        <v>0</v>
      </c>
      <c r="V1240" s="1" t="b">
        <f aca="false">TRUE()</f>
        <v>1</v>
      </c>
      <c r="Y1240" s="1" t="s">
        <v>492</v>
      </c>
      <c r="Z1240" s="1" t="n">
        <v>0.008488059</v>
      </c>
      <c r="AA1240" s="1" t="b">
        <f aca="false">FALSE()</f>
        <v>0</v>
      </c>
      <c r="AB1240" s="1" t="b">
        <f aca="false">TRUE()</f>
        <v>1</v>
      </c>
      <c r="AE1240" s="1" t="n">
        <v>0.609225151</v>
      </c>
      <c r="AF1240" s="1" t="n">
        <v>0.074937126</v>
      </c>
    </row>
    <row r="1241" customFormat="false" ht="14" hidden="false" customHeight="false" outlineLevel="0" collapsed="false">
      <c r="A1241" s="0" t="s">
        <v>1658</v>
      </c>
      <c r="B1241" s="0" t="s">
        <v>1659</v>
      </c>
      <c r="C1241" s="0" t="s">
        <v>1660</v>
      </c>
      <c r="E1241" s="3" t="n">
        <v>462</v>
      </c>
      <c r="F1241" s="3" t="n">
        <v>1</v>
      </c>
      <c r="G1241" s="0" t="n">
        <v>1.12373663</v>
      </c>
      <c r="H1241" s="0" t="n">
        <v>0</v>
      </c>
      <c r="I1241" s="0" t="n">
        <v>0</v>
      </c>
      <c r="J1241" s="39" t="s">
        <v>41</v>
      </c>
      <c r="AE1241" s="1" t="n">
        <v>1.12373663</v>
      </c>
      <c r="AF1241" s="1" t="n">
        <v>0.714710631</v>
      </c>
    </row>
    <row r="1242" customFormat="false" ht="14" hidden="false" customHeight="false" outlineLevel="0" collapsed="false">
      <c r="A1242" s="0" t="s">
        <v>1658</v>
      </c>
      <c r="B1242" s="0" t="s">
        <v>1659</v>
      </c>
      <c r="C1242" s="0" t="s">
        <v>1660</v>
      </c>
      <c r="E1242" s="3" t="n">
        <v>493</v>
      </c>
      <c r="F1242" s="3" t="n">
        <v>1</v>
      </c>
      <c r="G1242" s="0" t="n">
        <v>1.125644873</v>
      </c>
      <c r="H1242" s="0" t="n">
        <v>0</v>
      </c>
      <c r="I1242" s="0" t="n">
        <v>0</v>
      </c>
      <c r="J1242" s="39" t="s">
        <v>41</v>
      </c>
      <c r="M1242" s="0" t="n">
        <v>1.125644873</v>
      </c>
      <c r="N1242" s="0" t="n">
        <v>0.515406465</v>
      </c>
      <c r="O1242" s="1" t="b">
        <f aca="false">TRUE()</f>
        <v>1</v>
      </c>
      <c r="P1242" s="1" t="b">
        <f aca="false">FALSE()</f>
        <v>0</v>
      </c>
      <c r="Q1242" s="1" t="s">
        <v>1661</v>
      </c>
      <c r="S1242" s="1" t="s">
        <v>492</v>
      </c>
      <c r="T1242" s="1" t="n">
        <v>0.204560445</v>
      </c>
      <c r="U1242" s="1" t="b">
        <f aca="false">FALSE()</f>
        <v>0</v>
      </c>
      <c r="V1242" s="1" t="b">
        <f aca="false">TRUE()</f>
        <v>1</v>
      </c>
    </row>
    <row r="1243" customFormat="false" ht="14" hidden="false" customHeight="false" outlineLevel="0" collapsed="false">
      <c r="A1243" s="0" t="s">
        <v>1662</v>
      </c>
      <c r="B1243" s="0" t="s">
        <v>1663</v>
      </c>
      <c r="C1243" s="0" t="s">
        <v>1664</v>
      </c>
      <c r="E1243" s="3" t="n">
        <v>327</v>
      </c>
      <c r="F1243" s="3" t="s">
        <v>46</v>
      </c>
      <c r="G1243" s="0" t="s">
        <v>46</v>
      </c>
      <c r="H1243" s="0" t="s">
        <v>46</v>
      </c>
      <c r="I1243" s="0" t="s">
        <v>46</v>
      </c>
      <c r="J1243" s="39" t="s">
        <v>47</v>
      </c>
      <c r="AE1243" s="1" t="s">
        <v>492</v>
      </c>
      <c r="AF1243" s="1" t="n">
        <v>0.191876236</v>
      </c>
    </row>
    <row r="1244" customFormat="false" ht="14" hidden="false" customHeight="false" outlineLevel="0" collapsed="false">
      <c r="A1244" s="0" t="s">
        <v>1665</v>
      </c>
      <c r="B1244" s="0" t="s">
        <v>1666</v>
      </c>
      <c r="C1244" s="0" t="s">
        <v>1667</v>
      </c>
      <c r="E1244" s="3" t="n">
        <v>12</v>
      </c>
      <c r="F1244" s="3" t="n">
        <v>1</v>
      </c>
      <c r="G1244" s="0" t="n">
        <v>1.034948937</v>
      </c>
      <c r="H1244" s="0" t="n">
        <v>0</v>
      </c>
      <c r="I1244" s="0" t="n">
        <v>0</v>
      </c>
      <c r="J1244" s="39" t="s">
        <v>41</v>
      </c>
      <c r="S1244" s="1" t="s">
        <v>492</v>
      </c>
      <c r="T1244" s="1" t="n">
        <v>0.995556232</v>
      </c>
      <c r="U1244" s="1" t="b">
        <f aca="false">FALSE()</f>
        <v>0</v>
      </c>
      <c r="V1244" s="1" t="b">
        <f aca="false">TRUE()</f>
        <v>1</v>
      </c>
      <c r="Y1244" s="1" t="n">
        <v>1.034948937</v>
      </c>
      <c r="Z1244" s="1" t="n">
        <v>0.879638401</v>
      </c>
      <c r="AA1244" s="1" t="b">
        <f aca="false">FALSE()</f>
        <v>0</v>
      </c>
      <c r="AB1244" s="1" t="b">
        <f aca="false">FALSE()</f>
        <v>0</v>
      </c>
    </row>
    <row r="1245" customFormat="false" ht="14" hidden="false" customHeight="false" outlineLevel="0" collapsed="false">
      <c r="A1245" s="0" t="s">
        <v>1668</v>
      </c>
      <c r="B1245" s="0" t="s">
        <v>1669</v>
      </c>
      <c r="C1245" s="0" t="s">
        <v>1670</v>
      </c>
      <c r="E1245" s="3" t="n">
        <v>11</v>
      </c>
      <c r="F1245" s="3" t="n">
        <v>3</v>
      </c>
      <c r="G1245" s="0" t="n">
        <v>3.06360348797132</v>
      </c>
      <c r="H1245" s="0" t="n">
        <v>0.974847110824697</v>
      </c>
      <c r="I1245" s="0" t="n">
        <v>87.0716525069243</v>
      </c>
      <c r="J1245" s="39" t="s">
        <v>41</v>
      </c>
      <c r="S1245" s="1" t="n">
        <v>10.38408086</v>
      </c>
      <c r="T1245" s="1" t="n">
        <v>0.005709131</v>
      </c>
      <c r="U1245" s="1" t="b">
        <f aca="false">TRUE()</f>
        <v>1</v>
      </c>
      <c r="V1245" s="1" t="b">
        <f aca="false">FALSE()</f>
        <v>0</v>
      </c>
      <c r="W1245" s="1" t="s">
        <v>37</v>
      </c>
      <c r="Y1245" s="1" t="n">
        <v>0.955353176</v>
      </c>
      <c r="Z1245" s="1" t="n">
        <v>0.935449444</v>
      </c>
      <c r="AA1245" s="1" t="b">
        <f aca="false">FALSE()</f>
        <v>0</v>
      </c>
      <c r="AB1245" s="1" t="b">
        <f aca="false">FALSE()</f>
        <v>0</v>
      </c>
      <c r="AE1245" s="1" t="n">
        <v>2.898448932</v>
      </c>
      <c r="AF1245" s="1" t="n">
        <v>0.008051278</v>
      </c>
    </row>
    <row r="1246" customFormat="false" ht="14" hidden="false" customHeight="false" outlineLevel="0" collapsed="false">
      <c r="A1246" s="0" t="s">
        <v>1668</v>
      </c>
      <c r="B1246" s="0" t="s">
        <v>1669</v>
      </c>
      <c r="C1246" s="0" t="s">
        <v>1670</v>
      </c>
      <c r="E1246" s="3" t="n">
        <v>28</v>
      </c>
      <c r="F1246" s="3" t="n">
        <v>2</v>
      </c>
      <c r="G1246" s="0" t="n">
        <v>0.80147626338154</v>
      </c>
      <c r="H1246" s="0" t="n">
        <v>0.340001978510114</v>
      </c>
      <c r="I1246" s="0" t="n">
        <v>-153.638543787817</v>
      </c>
      <c r="J1246" s="39" t="s">
        <v>41</v>
      </c>
      <c r="S1246" s="1" t="n">
        <v>1.126034373</v>
      </c>
      <c r="T1246" s="1" t="n">
        <v>0.618703659</v>
      </c>
      <c r="U1246" s="1" t="b">
        <f aca="false">TRUE()</f>
        <v>1</v>
      </c>
      <c r="V1246" s="1" t="b">
        <f aca="false">FALSE()</f>
        <v>0</v>
      </c>
      <c r="Y1246" s="1" t="n">
        <v>0.57046589</v>
      </c>
      <c r="Z1246" s="1" t="n">
        <v>0.506135662</v>
      </c>
      <c r="AA1246" s="1" t="b">
        <f aca="false">FALSE()</f>
        <v>0</v>
      </c>
      <c r="AB1246" s="1" t="b">
        <f aca="false">FALSE()</f>
        <v>0</v>
      </c>
      <c r="AE1246" s="1" t="s">
        <v>492</v>
      </c>
      <c r="AF1246" s="1" t="n">
        <v>0.184050623</v>
      </c>
    </row>
    <row r="1247" customFormat="false" ht="14" hidden="false" customHeight="false" outlineLevel="0" collapsed="false">
      <c r="A1247" s="0" t="s">
        <v>1668</v>
      </c>
      <c r="B1247" s="0" t="s">
        <v>1669</v>
      </c>
      <c r="C1247" s="0" t="s">
        <v>1670</v>
      </c>
      <c r="E1247" s="3" t="n">
        <v>45</v>
      </c>
      <c r="F1247" s="3" t="n">
        <v>4</v>
      </c>
      <c r="G1247" s="0" t="n">
        <v>3.08913797253737</v>
      </c>
      <c r="H1247" s="0" t="n">
        <v>1.15816417976951</v>
      </c>
      <c r="I1247" s="0" t="n">
        <v>102.683953690312</v>
      </c>
      <c r="J1247" s="39" t="s">
        <v>41</v>
      </c>
      <c r="M1247" s="0" t="n">
        <v>22.63763158</v>
      </c>
      <c r="N1247" s="0" t="n">
        <v>0.030571821</v>
      </c>
      <c r="O1247" s="1" t="b">
        <f aca="false">TRUE()</f>
        <v>1</v>
      </c>
      <c r="P1247" s="1" t="b">
        <f aca="false">FALSE()</f>
        <v>0</v>
      </c>
      <c r="S1247" s="1" t="n">
        <v>1.549024268</v>
      </c>
      <c r="T1247" s="1" t="n">
        <v>0.167776215</v>
      </c>
      <c r="U1247" s="1" t="b">
        <f aca="false">TRUE()</f>
        <v>1</v>
      </c>
      <c r="V1247" s="1" t="b">
        <f aca="false">FALSE()</f>
        <v>0</v>
      </c>
      <c r="Y1247" s="1" t="n">
        <v>1.327683616</v>
      </c>
      <c r="Z1247" s="1" t="n">
        <v>0.178297886</v>
      </c>
      <c r="AA1247" s="1" t="b">
        <f aca="false">TRUE()</f>
        <v>1</v>
      </c>
      <c r="AB1247" s="1" t="b">
        <f aca="false">FALSE()</f>
        <v>0</v>
      </c>
      <c r="AE1247" s="1" t="n">
        <v>1.955984543</v>
      </c>
      <c r="AF1247" s="1" t="n">
        <v>0.027511843</v>
      </c>
    </row>
    <row r="1248" customFormat="false" ht="14" hidden="false" customHeight="false" outlineLevel="0" collapsed="false">
      <c r="A1248" s="0" t="s">
        <v>1668</v>
      </c>
      <c r="B1248" s="0" t="s">
        <v>1669</v>
      </c>
      <c r="C1248" s="0" t="s">
        <v>1670</v>
      </c>
      <c r="E1248" s="3" t="n">
        <v>59</v>
      </c>
      <c r="F1248" s="3" t="n">
        <v>4</v>
      </c>
      <c r="G1248" s="0" t="n">
        <v>1.79672510012842</v>
      </c>
      <c r="H1248" s="0" t="n">
        <v>1.45347856350109</v>
      </c>
      <c r="I1248" s="0" t="n">
        <v>248.048437724906</v>
      </c>
      <c r="J1248" s="39" t="s">
        <v>41</v>
      </c>
      <c r="M1248" s="0" t="n">
        <v>18.72422535</v>
      </c>
      <c r="N1248" s="0" t="n">
        <v>0.02650804</v>
      </c>
      <c r="O1248" s="1" t="b">
        <f aca="false">TRUE()</f>
        <v>1</v>
      </c>
      <c r="P1248" s="1" t="b">
        <f aca="false">FALSE()</f>
        <v>0</v>
      </c>
      <c r="Q1248" s="1" t="s">
        <v>37</v>
      </c>
      <c r="S1248" s="1" t="n">
        <v>1.272804329</v>
      </c>
      <c r="T1248" s="1" t="n">
        <v>0.10072085</v>
      </c>
      <c r="U1248" s="1" t="b">
        <f aca="false">TRUE()</f>
        <v>1</v>
      </c>
      <c r="V1248" s="1" t="b">
        <f aca="false">FALSE()</f>
        <v>0</v>
      </c>
      <c r="Y1248" s="1" t="n">
        <v>0.345921719</v>
      </c>
      <c r="Z1248" s="1" t="n">
        <v>0.004701329</v>
      </c>
      <c r="AA1248" s="1" t="b">
        <f aca="false">TRUE()</f>
        <v>1</v>
      </c>
      <c r="AB1248" s="1" t="b">
        <f aca="false">FALSE()</f>
        <v>0</v>
      </c>
      <c r="AC1248" s="1" t="s">
        <v>1654</v>
      </c>
      <c r="AE1248" s="1" t="n">
        <v>1.264105166</v>
      </c>
      <c r="AF1248" s="1" t="n">
        <v>0.096243137</v>
      </c>
    </row>
    <row r="1249" customFormat="false" ht="14" hidden="false" customHeight="false" outlineLevel="0" collapsed="false">
      <c r="A1249" s="0" t="s">
        <v>1668</v>
      </c>
      <c r="B1249" s="0" t="s">
        <v>1669</v>
      </c>
      <c r="C1249" s="0" t="s">
        <v>1670</v>
      </c>
      <c r="E1249" s="3" t="n">
        <v>81</v>
      </c>
      <c r="F1249" s="3" t="n">
        <v>2</v>
      </c>
      <c r="G1249" s="0" t="n">
        <v>0.549013372384089</v>
      </c>
      <c r="H1249" s="0" t="n">
        <v>0.745906135137141</v>
      </c>
      <c r="I1249" s="0" t="n">
        <v>-124.393884578497</v>
      </c>
      <c r="J1249" s="39" t="s">
        <v>41</v>
      </c>
      <c r="S1249" s="1" t="s">
        <v>492</v>
      </c>
      <c r="T1249" s="1" t="n">
        <v>0.437696032</v>
      </c>
      <c r="U1249" s="1" t="b">
        <f aca="false">FALSE()</f>
        <v>0</v>
      </c>
      <c r="V1249" s="1" t="b">
        <f aca="false">TRUE()</f>
        <v>1</v>
      </c>
      <c r="Y1249" s="1" t="n">
        <v>0.260399415</v>
      </c>
      <c r="Z1249" s="1" t="n">
        <v>0.056106035</v>
      </c>
      <c r="AA1249" s="1" t="b">
        <f aca="false">FALSE()</f>
        <v>0</v>
      </c>
      <c r="AB1249" s="1" t="b">
        <f aca="false">FALSE()</f>
        <v>0</v>
      </c>
      <c r="AE1249" s="1" t="n">
        <v>1.157512904</v>
      </c>
      <c r="AF1249" s="1" t="n">
        <v>0.46837449</v>
      </c>
    </row>
    <row r="1250" customFormat="false" ht="14" hidden="false" customHeight="false" outlineLevel="0" collapsed="false">
      <c r="A1250" s="0" t="s">
        <v>1671</v>
      </c>
      <c r="B1250" s="0" t="s">
        <v>1672</v>
      </c>
      <c r="C1250" s="0" t="s">
        <v>1670</v>
      </c>
      <c r="E1250" s="3" t="n">
        <v>105</v>
      </c>
      <c r="F1250" s="3" t="n">
        <v>4</v>
      </c>
      <c r="G1250" s="0" t="n">
        <v>1.03654325287929</v>
      </c>
      <c r="H1250" s="0" t="n">
        <v>0.790683042178461</v>
      </c>
      <c r="I1250" s="0" t="n">
        <v>2202.98858182247</v>
      </c>
      <c r="J1250" s="39" t="s">
        <v>41</v>
      </c>
      <c r="M1250" s="0" t="n">
        <v>1.318972861</v>
      </c>
      <c r="N1250" s="0" t="n">
        <v>0.59817345</v>
      </c>
      <c r="O1250" s="1" t="b">
        <f aca="false">TRUE()</f>
        <v>1</v>
      </c>
      <c r="P1250" s="1" t="b">
        <f aca="false">FALSE()</f>
        <v>0</v>
      </c>
      <c r="S1250" s="1" t="n">
        <v>2.066631551</v>
      </c>
      <c r="T1250" s="1" t="n">
        <v>0.030968756</v>
      </c>
      <c r="U1250" s="1" t="b">
        <f aca="false">TRUE()</f>
        <v>1</v>
      </c>
      <c r="V1250" s="1" t="b">
        <f aca="false">FALSE()</f>
        <v>0</v>
      </c>
      <c r="Y1250" s="1" t="n">
        <v>0.271133189</v>
      </c>
      <c r="Z1250" s="1" t="n">
        <v>0.003996231</v>
      </c>
      <c r="AA1250" s="1" t="b">
        <f aca="false">TRUE()</f>
        <v>1</v>
      </c>
      <c r="AB1250" s="1" t="b">
        <f aca="false">FALSE()</f>
        <v>0</v>
      </c>
      <c r="AC1250" s="1" t="s">
        <v>124</v>
      </c>
      <c r="AE1250" s="1" t="n">
        <v>1.561953566</v>
      </c>
      <c r="AF1250" s="1" t="n">
        <v>0.097676848</v>
      </c>
    </row>
    <row r="1251" customFormat="false" ht="14" hidden="false" customHeight="false" outlineLevel="0" collapsed="false">
      <c r="A1251" s="0" t="s">
        <v>1668</v>
      </c>
      <c r="B1251" s="0" t="s">
        <v>1669</v>
      </c>
      <c r="C1251" s="0" t="s">
        <v>1670</v>
      </c>
      <c r="E1251" s="3" t="n">
        <v>115</v>
      </c>
      <c r="F1251" s="3" t="n">
        <v>3</v>
      </c>
      <c r="G1251" s="0" t="n">
        <v>1.31648131944986</v>
      </c>
      <c r="H1251" s="0" t="n">
        <v>0.218702961332926</v>
      </c>
      <c r="I1251" s="0" t="n">
        <v>79.5391928507091</v>
      </c>
      <c r="J1251" s="39" t="s">
        <v>41</v>
      </c>
      <c r="M1251" s="0" t="n">
        <v>1.205902079</v>
      </c>
      <c r="N1251" s="0" t="n">
        <v>0.310873914</v>
      </c>
      <c r="O1251" s="1" t="b">
        <f aca="false">TRUE()</f>
        <v>1</v>
      </c>
      <c r="P1251" s="1" t="b">
        <f aca="false">FALSE()</f>
        <v>0</v>
      </c>
      <c r="S1251" s="1" t="n">
        <v>1.063937692</v>
      </c>
      <c r="T1251" s="1" t="n">
        <v>0.816200879</v>
      </c>
      <c r="U1251" s="1" t="b">
        <f aca="false">TRUE()</f>
        <v>1</v>
      </c>
      <c r="V1251" s="1" t="b">
        <f aca="false">FALSE()</f>
        <v>0</v>
      </c>
      <c r="Y1251" s="1" t="s">
        <v>492</v>
      </c>
      <c r="Z1251" s="1" t="n">
        <v>0.060587277</v>
      </c>
      <c r="AA1251" s="1" t="b">
        <f aca="false">FALSE()</f>
        <v>0</v>
      </c>
      <c r="AB1251" s="1" t="b">
        <f aca="false">TRUE()</f>
        <v>1</v>
      </c>
      <c r="AE1251" s="1" t="n">
        <v>1.778344369</v>
      </c>
      <c r="AF1251" s="1" t="n">
        <v>0.010365938</v>
      </c>
    </row>
    <row r="1252" customFormat="false" ht="14" hidden="false" customHeight="false" outlineLevel="0" collapsed="false">
      <c r="A1252" s="0" t="s">
        <v>1668</v>
      </c>
      <c r="B1252" s="0" t="s">
        <v>1669</v>
      </c>
      <c r="C1252" s="0" t="s">
        <v>1670</v>
      </c>
      <c r="E1252" s="3" t="n">
        <v>128</v>
      </c>
      <c r="F1252" s="3" t="n">
        <v>4</v>
      </c>
      <c r="G1252" s="0" t="n">
        <v>1.20754741494212</v>
      </c>
      <c r="H1252" s="0" t="n">
        <v>0.24496706525211</v>
      </c>
      <c r="I1252" s="0" t="n">
        <v>129.893038905591</v>
      </c>
      <c r="J1252" s="39" t="s">
        <v>41</v>
      </c>
      <c r="M1252" s="0" t="n">
        <v>0.968939825</v>
      </c>
      <c r="N1252" s="0" t="n">
        <v>0.866251432</v>
      </c>
      <c r="O1252" s="1" t="b">
        <f aca="false">FALSE()</f>
        <v>0</v>
      </c>
      <c r="P1252" s="1" t="b">
        <f aca="false">FALSE()</f>
        <v>0</v>
      </c>
      <c r="S1252" s="1" t="n">
        <v>1.811702084</v>
      </c>
      <c r="T1252" s="1" t="n">
        <v>0.000718215</v>
      </c>
      <c r="U1252" s="1" t="b">
        <f aca="false">TRUE()</f>
        <v>1</v>
      </c>
      <c r="V1252" s="1" t="b">
        <f aca="false">FALSE()</f>
        <v>0</v>
      </c>
      <c r="W1252" s="1" t="s">
        <v>559</v>
      </c>
      <c r="Y1252" s="1" t="n">
        <v>1.180319096</v>
      </c>
      <c r="Z1252" s="1" t="n">
        <v>0.023471483</v>
      </c>
      <c r="AA1252" s="1" t="b">
        <f aca="false">TRUE()</f>
        <v>1</v>
      </c>
      <c r="AB1252" s="1" t="b">
        <f aca="false">FALSE()</f>
        <v>0</v>
      </c>
      <c r="AE1252" s="1" t="n">
        <v>1.026204102</v>
      </c>
      <c r="AF1252" s="1" t="n">
        <v>0.708199739</v>
      </c>
    </row>
    <row r="1253" customFormat="false" ht="14" hidden="false" customHeight="false" outlineLevel="0" collapsed="false">
      <c r="A1253" s="0" t="s">
        <v>1668</v>
      </c>
      <c r="B1253" s="0" t="s">
        <v>1669</v>
      </c>
      <c r="C1253" s="0" t="s">
        <v>1670</v>
      </c>
      <c r="E1253" s="3" t="n">
        <v>131</v>
      </c>
      <c r="F1253" s="3" t="n">
        <v>3</v>
      </c>
      <c r="G1253" s="0" t="n">
        <v>1.05392905375654</v>
      </c>
      <c r="H1253" s="0" t="n">
        <v>0.269741372253636</v>
      </c>
      <c r="I1253" s="0" t="n">
        <v>513.547209205936</v>
      </c>
      <c r="J1253" s="39" t="s">
        <v>41</v>
      </c>
      <c r="M1253" s="0" t="n">
        <v>1.450438338</v>
      </c>
      <c r="N1253" s="0" t="n">
        <v>0.044650827</v>
      </c>
      <c r="O1253" s="1" t="b">
        <f aca="false">FALSE()</f>
        <v>0</v>
      </c>
      <c r="P1253" s="1" t="b">
        <f aca="false">FALSE()</f>
        <v>0</v>
      </c>
      <c r="S1253" s="1" t="s">
        <v>492</v>
      </c>
      <c r="T1253" s="1" t="n">
        <v>0.778442471</v>
      </c>
      <c r="U1253" s="1" t="b">
        <f aca="false">FALSE()</f>
        <v>0</v>
      </c>
      <c r="V1253" s="1" t="b">
        <f aca="false">TRUE()</f>
        <v>1</v>
      </c>
      <c r="Y1253" s="1" t="n">
        <v>0.749868801</v>
      </c>
      <c r="Z1253" s="1" t="n">
        <v>0.68199285</v>
      </c>
      <c r="AA1253" s="1" t="b">
        <f aca="false">FALSE()</f>
        <v>0</v>
      </c>
      <c r="AB1253" s="1" t="b">
        <f aca="false">FALSE()</f>
        <v>0</v>
      </c>
      <c r="AE1253" s="1" t="n">
        <v>1.076340236</v>
      </c>
      <c r="AF1253" s="1" t="n">
        <v>0.783439551</v>
      </c>
    </row>
    <row r="1254" customFormat="false" ht="14" hidden="false" customHeight="false" outlineLevel="0" collapsed="false">
      <c r="A1254" s="0" t="s">
        <v>1668</v>
      </c>
      <c r="B1254" s="0" t="s">
        <v>1669</v>
      </c>
      <c r="C1254" s="0" t="s">
        <v>1670</v>
      </c>
      <c r="E1254" s="3" t="n">
        <v>143</v>
      </c>
      <c r="F1254" s="3" t="n">
        <v>4</v>
      </c>
      <c r="G1254" s="0" t="n">
        <v>1.16829890064046</v>
      </c>
      <c r="H1254" s="0" t="n">
        <v>0.191976072406846</v>
      </c>
      <c r="I1254" s="0" t="n">
        <v>123.418581231841</v>
      </c>
      <c r="J1254" s="39" t="s">
        <v>41</v>
      </c>
      <c r="M1254" s="0" t="n">
        <v>1.43937669</v>
      </c>
      <c r="N1254" s="0" t="n">
        <v>0.022996671</v>
      </c>
      <c r="O1254" s="1" t="b">
        <f aca="false">FALSE()</f>
        <v>0</v>
      </c>
      <c r="P1254" s="1" t="b">
        <f aca="false">FALSE()</f>
        <v>0</v>
      </c>
      <c r="S1254" s="1" t="n">
        <v>1.38465546</v>
      </c>
      <c r="T1254" s="1" t="n">
        <v>0.552749674</v>
      </c>
      <c r="U1254" s="1" t="b">
        <f aca="false">FALSE()</f>
        <v>0</v>
      </c>
      <c r="V1254" s="1" t="b">
        <f aca="false">FALSE()</f>
        <v>0</v>
      </c>
      <c r="Y1254" s="1" t="n">
        <v>0.928016865</v>
      </c>
      <c r="Z1254" s="1" t="n">
        <v>0.667236424</v>
      </c>
      <c r="AA1254" s="1" t="b">
        <f aca="false">TRUE()</f>
        <v>1</v>
      </c>
      <c r="AB1254" s="1" t="b">
        <f aca="false">FALSE()</f>
        <v>0</v>
      </c>
      <c r="AC1254" s="1" t="s">
        <v>123</v>
      </c>
      <c r="AE1254" s="1" t="n">
        <v>1.007265167</v>
      </c>
      <c r="AF1254" s="1" t="n">
        <v>0.97352365</v>
      </c>
    </row>
    <row r="1255" customFormat="false" ht="14" hidden="false" customHeight="false" outlineLevel="0" collapsed="false">
      <c r="A1255" s="0" t="s">
        <v>1673</v>
      </c>
      <c r="B1255" s="0" t="s">
        <v>1674</v>
      </c>
      <c r="C1255" s="0" t="s">
        <v>1675</v>
      </c>
      <c r="E1255" s="3" t="n">
        <v>45</v>
      </c>
      <c r="F1255" s="3" t="n">
        <v>3</v>
      </c>
      <c r="G1255" s="0" t="n">
        <v>3.65706002526825</v>
      </c>
      <c r="H1255" s="0" t="n">
        <v>0.580749734679686</v>
      </c>
      <c r="I1255" s="0" t="n">
        <v>44.7881429948857</v>
      </c>
      <c r="J1255" s="39" t="s">
        <v>41</v>
      </c>
      <c r="S1255" s="1" t="n">
        <v>2.063488528</v>
      </c>
      <c r="T1255" s="1" t="n">
        <v>0.276104633</v>
      </c>
      <c r="U1255" s="1" t="b">
        <f aca="false">TRUE()</f>
        <v>1</v>
      </c>
      <c r="V1255" s="1" t="b">
        <f aca="false">FALSE()</f>
        <v>0</v>
      </c>
      <c r="W1255" s="1" t="s">
        <v>50</v>
      </c>
      <c r="Y1255" s="1" t="n">
        <v>8.109039548</v>
      </c>
      <c r="Z1255" s="41" t="n">
        <v>3.84E-005</v>
      </c>
      <c r="AA1255" s="1" t="b">
        <f aca="false">TRUE()</f>
        <v>1</v>
      </c>
      <c r="AB1255" s="1" t="b">
        <f aca="false">FALSE()</f>
        <v>0</v>
      </c>
      <c r="AC1255" s="1" t="s">
        <v>37</v>
      </c>
      <c r="AE1255" s="1" t="n">
        <v>2.9229729</v>
      </c>
      <c r="AF1255" s="1" t="n">
        <v>0.014271263</v>
      </c>
    </row>
    <row r="1256" customFormat="false" ht="14" hidden="false" customHeight="false" outlineLevel="0" collapsed="false">
      <c r="A1256" s="0" t="s">
        <v>1676</v>
      </c>
      <c r="B1256" s="0" t="s">
        <v>1677</v>
      </c>
      <c r="C1256" s="0" t="s">
        <v>1675</v>
      </c>
      <c r="E1256" s="3" t="n">
        <v>49</v>
      </c>
      <c r="F1256" s="3" t="n">
        <v>3</v>
      </c>
      <c r="G1256" s="0" t="n">
        <v>2.73374038969954</v>
      </c>
      <c r="H1256" s="0" t="n">
        <v>0.870869836514574</v>
      </c>
      <c r="I1256" s="0" t="n">
        <v>86.5959174646153</v>
      </c>
      <c r="J1256" s="39" t="s">
        <v>41</v>
      </c>
      <c r="M1256" s="0" t="n">
        <v>8.174837253</v>
      </c>
      <c r="N1256" s="0" t="n">
        <v>0.006966595</v>
      </c>
      <c r="O1256" s="1" t="b">
        <f aca="false">TRUE()</f>
        <v>1</v>
      </c>
      <c r="P1256" s="1" t="b">
        <f aca="false">FALSE()</f>
        <v>0</v>
      </c>
      <c r="S1256" s="1" t="n">
        <v>2.574184678</v>
      </c>
      <c r="T1256" s="1" t="n">
        <v>0.009888307</v>
      </c>
      <c r="U1256" s="1" t="b">
        <f aca="false">TRUE()</f>
        <v>1</v>
      </c>
      <c r="V1256" s="1" t="b">
        <f aca="false">FALSE()</f>
        <v>0</v>
      </c>
      <c r="W1256" s="1" t="s">
        <v>37</v>
      </c>
      <c r="Y1256" s="1" t="n">
        <v>0.970851915</v>
      </c>
      <c r="Z1256" s="1" t="n">
        <v>0.95381897</v>
      </c>
      <c r="AA1256" s="1" t="b">
        <f aca="false">TRUE()</f>
        <v>1</v>
      </c>
      <c r="AB1256" s="1" t="b">
        <f aca="false">FALSE()</f>
        <v>0</v>
      </c>
      <c r="AC1256" s="1" t="s">
        <v>50</v>
      </c>
    </row>
    <row r="1257" customFormat="false" ht="14" hidden="false" customHeight="false" outlineLevel="0" collapsed="false">
      <c r="A1257" s="0" t="s">
        <v>1676</v>
      </c>
      <c r="B1257" s="0" t="s">
        <v>1677</v>
      </c>
      <c r="C1257" s="0" t="s">
        <v>1675</v>
      </c>
      <c r="E1257" s="3" t="n">
        <v>62</v>
      </c>
      <c r="F1257" s="3" t="n">
        <v>1</v>
      </c>
      <c r="G1257" s="0" t="n">
        <v>0.185299345</v>
      </c>
      <c r="H1257" s="0" t="n">
        <v>0</v>
      </c>
      <c r="I1257" s="0" t="n">
        <v>0</v>
      </c>
      <c r="J1257" s="39" t="s">
        <v>41</v>
      </c>
      <c r="S1257" s="1" t="s">
        <v>492</v>
      </c>
      <c r="T1257" s="1" t="n">
        <v>0.011051098</v>
      </c>
      <c r="U1257" s="1" t="b">
        <f aca="false">FALSE()</f>
        <v>0</v>
      </c>
      <c r="V1257" s="1" t="b">
        <f aca="false">TRUE()</f>
        <v>1</v>
      </c>
      <c r="Y1257" s="1" t="n">
        <v>0.185299345</v>
      </c>
      <c r="Z1257" s="1" t="n">
        <v>0.013236908</v>
      </c>
      <c r="AA1257" s="1" t="b">
        <f aca="false">FALSE()</f>
        <v>0</v>
      </c>
      <c r="AB1257" s="1" t="b">
        <f aca="false">FALSE()</f>
        <v>0</v>
      </c>
    </row>
    <row r="1258" customFormat="false" ht="14" hidden="false" customHeight="false" outlineLevel="0" collapsed="false">
      <c r="A1258" s="0" t="s">
        <v>1673</v>
      </c>
      <c r="B1258" s="0" t="s">
        <v>1674</v>
      </c>
      <c r="C1258" s="0" t="s">
        <v>1675</v>
      </c>
      <c r="E1258" s="3" t="n">
        <v>108</v>
      </c>
      <c r="F1258" s="3" t="n">
        <v>4</v>
      </c>
      <c r="G1258" s="0" t="n">
        <v>0.568114954183481</v>
      </c>
      <c r="H1258" s="0" t="n">
        <v>1.47138853599343</v>
      </c>
      <c r="I1258" s="0" t="n">
        <v>-260.224013838938</v>
      </c>
      <c r="J1258" s="39" t="s">
        <v>41</v>
      </c>
      <c r="M1258" s="0" t="n">
        <v>2.432074837</v>
      </c>
      <c r="N1258" s="0" t="n">
        <v>0.013018651</v>
      </c>
      <c r="O1258" s="1" t="b">
        <f aca="false">FALSE()</f>
        <v>0</v>
      </c>
      <c r="P1258" s="1" t="b">
        <f aca="false">FALSE()</f>
        <v>0</v>
      </c>
      <c r="S1258" s="1" t="n">
        <v>0.741622177</v>
      </c>
      <c r="T1258" s="1" t="n">
        <v>0.000185485</v>
      </c>
      <c r="U1258" s="1" t="b">
        <f aca="false">TRUE()</f>
        <v>1</v>
      </c>
      <c r="V1258" s="1" t="b">
        <f aca="false">FALSE()</f>
        <v>0</v>
      </c>
      <c r="Y1258" s="1" t="n">
        <v>0.049491736</v>
      </c>
      <c r="Z1258" s="1" t="n">
        <v>0.073742407</v>
      </c>
      <c r="AA1258" s="1" t="b">
        <f aca="false">TRUE()</f>
        <v>1</v>
      </c>
      <c r="AB1258" s="1" t="b">
        <f aca="false">FALSE()</f>
        <v>0</v>
      </c>
      <c r="AE1258" s="1" t="n">
        <v>1.166950822</v>
      </c>
      <c r="AF1258" s="1" t="n">
        <v>0.019308541</v>
      </c>
    </row>
    <row r="1259" customFormat="false" ht="14" hidden="false" customHeight="false" outlineLevel="0" collapsed="false">
      <c r="A1259" s="0" t="s">
        <v>1673</v>
      </c>
      <c r="B1259" s="0" t="s">
        <v>1674</v>
      </c>
      <c r="C1259" s="0" t="s">
        <v>1675</v>
      </c>
      <c r="E1259" s="3" t="n">
        <v>219</v>
      </c>
      <c r="F1259" s="3" t="n">
        <v>4</v>
      </c>
      <c r="G1259" s="0" t="n">
        <v>0.626683930021858</v>
      </c>
      <c r="H1259" s="0" t="n">
        <v>0.841302798404784</v>
      </c>
      <c r="I1259" s="0" t="n">
        <v>-180.02984352633</v>
      </c>
      <c r="J1259" s="39" t="s">
        <v>41</v>
      </c>
      <c r="M1259" s="0" t="n">
        <v>0.841372954</v>
      </c>
      <c r="N1259" s="0" t="n">
        <v>0.448913505</v>
      </c>
      <c r="O1259" s="1" t="b">
        <f aca="false">TRUE()</f>
        <v>1</v>
      </c>
      <c r="P1259" s="1" t="b">
        <f aca="false">FALSE()</f>
        <v>0</v>
      </c>
      <c r="Q1259" s="1" t="s">
        <v>42</v>
      </c>
      <c r="S1259" s="1" t="n">
        <v>0.900170285</v>
      </c>
      <c r="T1259" s="1" t="n">
        <v>0.262089627</v>
      </c>
      <c r="U1259" s="1" t="b">
        <f aca="false">TRUE()</f>
        <v>1</v>
      </c>
      <c r="V1259" s="1" t="b">
        <f aca="false">FALSE()</f>
        <v>0</v>
      </c>
      <c r="Y1259" s="1" t="n">
        <v>0.15098529</v>
      </c>
      <c r="Z1259" s="1" t="n">
        <v>0.145400457</v>
      </c>
      <c r="AA1259" s="1" t="b">
        <f aca="false">TRUE()</f>
        <v>1</v>
      </c>
      <c r="AB1259" s="1" t="b">
        <f aca="false">FALSE()</f>
        <v>0</v>
      </c>
      <c r="AE1259" s="1" t="n">
        <v>1.34879633</v>
      </c>
      <c r="AF1259" s="1" t="n">
        <v>0.107558877</v>
      </c>
    </row>
    <row r="1260" customFormat="false" ht="14" hidden="false" customHeight="false" outlineLevel="0" collapsed="false">
      <c r="A1260" s="0" t="s">
        <v>1673</v>
      </c>
      <c r="B1260" s="0" t="s">
        <v>1674</v>
      </c>
      <c r="C1260" s="0" t="s">
        <v>1675</v>
      </c>
      <c r="E1260" s="3" t="n">
        <v>225</v>
      </c>
      <c r="F1260" s="3" t="n">
        <v>1</v>
      </c>
      <c r="G1260" s="0" t="n">
        <v>20.18985507</v>
      </c>
      <c r="H1260" s="0" t="n">
        <v>0</v>
      </c>
      <c r="I1260" s="0" t="n">
        <v>0</v>
      </c>
      <c r="J1260" s="39" t="s">
        <v>41</v>
      </c>
      <c r="AE1260" s="1" t="n">
        <v>20.18985507</v>
      </c>
      <c r="AF1260" s="1" t="n">
        <v>0.0007173</v>
      </c>
    </row>
    <row r="1261" customFormat="false" ht="14" hidden="false" customHeight="false" outlineLevel="0" collapsed="false">
      <c r="A1261" s="0" t="s">
        <v>1678</v>
      </c>
      <c r="B1261" s="0" t="s">
        <v>1679</v>
      </c>
      <c r="C1261" s="0" t="s">
        <v>1680</v>
      </c>
      <c r="E1261" s="3" t="n">
        <v>77</v>
      </c>
      <c r="F1261" s="3" t="n">
        <v>3</v>
      </c>
      <c r="G1261" s="0" t="n">
        <v>1.67150634013069</v>
      </c>
      <c r="H1261" s="0" t="n">
        <v>0.339104590518691</v>
      </c>
      <c r="I1261" s="0" t="n">
        <v>66.0089435656189</v>
      </c>
      <c r="J1261" s="39" t="s">
        <v>41</v>
      </c>
      <c r="M1261" s="0" t="n">
        <v>2.699806327</v>
      </c>
      <c r="N1261" s="0" t="n">
        <v>0.213963933</v>
      </c>
      <c r="O1261" s="1" t="b">
        <f aca="false">FALSE()</f>
        <v>0</v>
      </c>
      <c r="P1261" s="1" t="b">
        <f aca="false">FALSE()</f>
        <v>0</v>
      </c>
      <c r="S1261" s="1" t="n">
        <v>1.303486791</v>
      </c>
      <c r="T1261" s="1" t="n">
        <v>0.098144397</v>
      </c>
      <c r="U1261" s="1" t="b">
        <f aca="false">TRUE()</f>
        <v>1</v>
      </c>
      <c r="V1261" s="1" t="b">
        <f aca="false">FALSE()</f>
        <v>0</v>
      </c>
      <c r="Y1261" s="1" t="s">
        <v>492</v>
      </c>
      <c r="Z1261" s="1" t="n">
        <v>0.81627012</v>
      </c>
      <c r="AA1261" s="1" t="b">
        <f aca="false">FALSE()</f>
        <v>0</v>
      </c>
      <c r="AB1261" s="1" t="b">
        <f aca="false">TRUE()</f>
        <v>1</v>
      </c>
      <c r="AC1261" s="1" t="s">
        <v>592</v>
      </c>
      <c r="AE1261" s="1" t="n">
        <v>1.327042523</v>
      </c>
      <c r="AF1261" s="1" t="n">
        <v>0.009977113</v>
      </c>
    </row>
    <row r="1262" customFormat="false" ht="14" hidden="false" customHeight="false" outlineLevel="0" collapsed="false">
      <c r="A1262" s="0" t="s">
        <v>1678</v>
      </c>
      <c r="B1262" s="0" t="s">
        <v>1679</v>
      </c>
      <c r="C1262" s="0" t="s">
        <v>1680</v>
      </c>
      <c r="E1262" s="3" t="n">
        <v>83</v>
      </c>
      <c r="F1262" s="3" t="n">
        <v>1</v>
      </c>
      <c r="G1262" s="0" t="n">
        <v>2.386584383</v>
      </c>
      <c r="H1262" s="0" t="n">
        <v>0</v>
      </c>
      <c r="I1262" s="0" t="n">
        <v>0</v>
      </c>
      <c r="J1262" s="39" t="s">
        <v>41</v>
      </c>
      <c r="AE1262" s="1" t="n">
        <v>2.386584383</v>
      </c>
      <c r="AF1262" s="1" t="n">
        <v>0.000168421</v>
      </c>
    </row>
    <row r="1263" customFormat="false" ht="14" hidden="false" customHeight="false" outlineLevel="0" collapsed="false">
      <c r="A1263" s="0" t="s">
        <v>1678</v>
      </c>
      <c r="B1263" s="0" t="s">
        <v>1679</v>
      </c>
      <c r="C1263" s="0" t="s">
        <v>1680</v>
      </c>
      <c r="E1263" s="3" t="n">
        <v>183</v>
      </c>
      <c r="F1263" s="3" t="n">
        <v>4</v>
      </c>
      <c r="G1263" s="0" t="n">
        <v>1.46427378236565</v>
      </c>
      <c r="H1263" s="0" t="n">
        <v>0.398620444524211</v>
      </c>
      <c r="I1263" s="0" t="n">
        <v>104.526186138467</v>
      </c>
      <c r="J1263" s="39" t="s">
        <v>41</v>
      </c>
      <c r="M1263" s="0" t="n">
        <v>2.48381213</v>
      </c>
      <c r="N1263" s="0" t="n">
        <v>0.191111515</v>
      </c>
      <c r="O1263" s="1" t="b">
        <f aca="false">TRUE()</f>
        <v>1</v>
      </c>
      <c r="P1263" s="1" t="b">
        <f aca="false">FALSE()</f>
        <v>0</v>
      </c>
      <c r="S1263" s="1" t="n">
        <v>1.53920693</v>
      </c>
      <c r="T1263" s="1" t="n">
        <v>0.00097463</v>
      </c>
      <c r="U1263" s="1" t="b">
        <f aca="false">TRUE()</f>
        <v>1</v>
      </c>
      <c r="V1263" s="1" t="b">
        <f aca="false">FALSE()</f>
        <v>0</v>
      </c>
      <c r="Y1263" s="1" t="n">
        <v>1.488327956</v>
      </c>
      <c r="Z1263" s="1" t="n">
        <v>0.364209539</v>
      </c>
      <c r="AA1263" s="1" t="b">
        <f aca="false">TRUE()</f>
        <v>1</v>
      </c>
      <c r="AB1263" s="1" t="b">
        <f aca="false">FALSE()</f>
        <v>0</v>
      </c>
      <c r="AE1263" s="1" t="n">
        <v>0.807931894</v>
      </c>
      <c r="AF1263" s="1" t="n">
        <v>0.351376443</v>
      </c>
    </row>
    <row r="1264" customFormat="false" ht="14" hidden="false" customHeight="false" outlineLevel="0" collapsed="false">
      <c r="A1264" s="0" t="s">
        <v>1681</v>
      </c>
      <c r="B1264" s="0" t="s">
        <v>1682</v>
      </c>
      <c r="C1264" s="0" t="s">
        <v>1683</v>
      </c>
      <c r="E1264" s="3" t="n">
        <v>52</v>
      </c>
      <c r="F1264" s="3" t="n">
        <v>1</v>
      </c>
      <c r="G1264" s="0" t="n">
        <v>0.810264472</v>
      </c>
      <c r="H1264" s="0" t="n">
        <v>0</v>
      </c>
      <c r="I1264" s="0" t="n">
        <v>0</v>
      </c>
      <c r="J1264" s="39" t="s">
        <v>41</v>
      </c>
      <c r="S1264" s="1" t="n">
        <v>0.810264472</v>
      </c>
      <c r="T1264" s="1" t="n">
        <v>0.0349391</v>
      </c>
      <c r="U1264" s="1" t="b">
        <f aca="false">FALSE()</f>
        <v>0</v>
      </c>
      <c r="V1264" s="1" t="b">
        <f aca="false">FALSE()</f>
        <v>0</v>
      </c>
    </row>
    <row r="1265" customFormat="false" ht="14" hidden="false" customHeight="false" outlineLevel="0" collapsed="false">
      <c r="A1265" s="0" t="s">
        <v>1684</v>
      </c>
      <c r="B1265" s="0" t="s">
        <v>1685</v>
      </c>
      <c r="C1265" s="0" t="s">
        <v>1683</v>
      </c>
      <c r="E1265" s="3" t="n">
        <v>62</v>
      </c>
      <c r="F1265" s="3" t="s">
        <v>46</v>
      </c>
      <c r="G1265" s="0" t="s">
        <v>46</v>
      </c>
      <c r="H1265" s="0" t="s">
        <v>46</v>
      </c>
      <c r="I1265" s="0" t="s">
        <v>46</v>
      </c>
      <c r="J1265" s="39" t="s">
        <v>47</v>
      </c>
      <c r="AE1265" s="1" t="s">
        <v>492</v>
      </c>
      <c r="AF1265" s="1" t="n">
        <v>0.007145339</v>
      </c>
    </row>
    <row r="1266" customFormat="false" ht="14" hidden="false" customHeight="false" outlineLevel="0" collapsed="false">
      <c r="A1266" s="0" t="s">
        <v>1681</v>
      </c>
      <c r="B1266" s="0" t="s">
        <v>1682</v>
      </c>
      <c r="C1266" s="0" t="s">
        <v>1683</v>
      </c>
      <c r="E1266" s="3" t="n">
        <v>86</v>
      </c>
      <c r="F1266" s="3" t="n">
        <v>1</v>
      </c>
      <c r="G1266" s="0" t="n">
        <v>3.226331463</v>
      </c>
      <c r="H1266" s="0" t="n">
        <v>0</v>
      </c>
      <c r="I1266" s="0" t="n">
        <v>0</v>
      </c>
      <c r="J1266" s="39" t="s">
        <v>41</v>
      </c>
      <c r="M1266" s="0" t="n">
        <v>3.226331463</v>
      </c>
      <c r="N1266" s="0" t="n">
        <v>0.002957619</v>
      </c>
      <c r="O1266" s="1" t="b">
        <f aca="false">FALSE()</f>
        <v>0</v>
      </c>
      <c r="P1266" s="1" t="b">
        <f aca="false">FALSE()</f>
        <v>0</v>
      </c>
      <c r="Y1266" s="1" t="s">
        <v>492</v>
      </c>
      <c r="Z1266" s="1" t="n">
        <v>0.075713815</v>
      </c>
      <c r="AA1266" s="1" t="b">
        <f aca="false">FALSE()</f>
        <v>0</v>
      </c>
      <c r="AB1266" s="1" t="b">
        <f aca="false">TRUE()</f>
        <v>1</v>
      </c>
    </row>
    <row r="1267" customFormat="false" ht="14" hidden="false" customHeight="false" outlineLevel="0" collapsed="false">
      <c r="A1267" s="0" t="s">
        <v>1686</v>
      </c>
      <c r="B1267" s="0" t="s">
        <v>1687</v>
      </c>
      <c r="C1267" s="0" t="s">
        <v>1688</v>
      </c>
      <c r="E1267" s="3" t="n">
        <v>35</v>
      </c>
      <c r="F1267" s="3" t="n">
        <v>4</v>
      </c>
      <c r="G1267" s="0" t="n">
        <v>1.59650589083761</v>
      </c>
      <c r="H1267" s="0" t="n">
        <v>0.337639921966352</v>
      </c>
      <c r="I1267" s="0" t="n">
        <v>72.1734389012818</v>
      </c>
      <c r="J1267" s="39" t="s">
        <v>41</v>
      </c>
      <c r="M1267" s="0" t="n">
        <v>1.557438814</v>
      </c>
      <c r="N1267" s="0" t="n">
        <v>0.041513729</v>
      </c>
      <c r="O1267" s="1" t="b">
        <f aca="false">TRUE()</f>
        <v>1</v>
      </c>
      <c r="P1267" s="1" t="b">
        <f aca="false">FALSE()</f>
        <v>0</v>
      </c>
      <c r="Q1267" s="1" t="s">
        <v>42</v>
      </c>
      <c r="S1267" s="1" t="n">
        <v>1.330277902</v>
      </c>
      <c r="T1267" s="1" t="n">
        <v>0.155339113</v>
      </c>
      <c r="U1267" s="1" t="b">
        <f aca="false">TRUE()</f>
        <v>1</v>
      </c>
      <c r="V1267" s="1" t="b">
        <f aca="false">FALSE()</f>
        <v>0</v>
      </c>
      <c r="Y1267" s="1" t="n">
        <v>2.77040012</v>
      </c>
      <c r="Z1267" s="1" t="n">
        <v>0.042358066</v>
      </c>
      <c r="AA1267" s="1" t="b">
        <f aca="false">TRUE()</f>
        <v>1</v>
      </c>
      <c r="AB1267" s="1" t="b">
        <f aca="false">FALSE()</f>
        <v>0</v>
      </c>
      <c r="AC1267" s="1" t="s">
        <v>37</v>
      </c>
      <c r="AE1267" s="1" t="n">
        <v>1.131843115</v>
      </c>
      <c r="AF1267" s="1" t="n">
        <v>0.402221225</v>
      </c>
    </row>
    <row r="1268" customFormat="false" ht="14" hidden="false" customHeight="false" outlineLevel="0" collapsed="false">
      <c r="A1268" s="0" t="s">
        <v>1689</v>
      </c>
      <c r="B1268" s="0" t="s">
        <v>1690</v>
      </c>
      <c r="C1268" s="0" t="s">
        <v>1688</v>
      </c>
      <c r="E1268" s="3" t="n">
        <v>56</v>
      </c>
      <c r="F1268" s="3" t="n">
        <v>3</v>
      </c>
      <c r="G1268" s="0" t="n">
        <v>1.75984826551289</v>
      </c>
      <c r="H1268" s="0" t="n">
        <v>1.18418495574444</v>
      </c>
      <c r="I1268" s="0" t="n">
        <v>209.505864777031</v>
      </c>
      <c r="J1268" s="39" t="s">
        <v>41</v>
      </c>
      <c r="M1268" s="0" t="n">
        <v>9.352756892</v>
      </c>
      <c r="N1268" s="0" t="n">
        <v>0.044830968</v>
      </c>
      <c r="O1268" s="1" t="b">
        <f aca="false">TRUE()</f>
        <v>1</v>
      </c>
      <c r="P1268" s="1" t="b">
        <f aca="false">FALSE()</f>
        <v>0</v>
      </c>
      <c r="S1268" s="1" t="n">
        <v>0.846392253</v>
      </c>
      <c r="T1268" s="1" t="n">
        <v>0.455340203</v>
      </c>
      <c r="U1268" s="1" t="b">
        <f aca="false">TRUE()</f>
        <v>1</v>
      </c>
      <c r="V1268" s="1" t="b">
        <f aca="false">FALSE()</f>
        <v>0</v>
      </c>
      <c r="Y1268" s="1" t="n">
        <v>0.688516493</v>
      </c>
      <c r="Z1268" s="1" t="n">
        <v>0.125197295</v>
      </c>
      <c r="AA1268" s="1" t="b">
        <f aca="false">TRUE()</f>
        <v>1</v>
      </c>
      <c r="AB1268" s="1" t="b">
        <f aca="false">FALSE()</f>
        <v>0</v>
      </c>
    </row>
    <row r="1269" customFormat="false" ht="14" hidden="false" customHeight="false" outlineLevel="0" collapsed="false">
      <c r="A1269" s="52" t="s">
        <v>1689</v>
      </c>
      <c r="B1269" s="52" t="s">
        <v>1690</v>
      </c>
      <c r="C1269" s="52" t="s">
        <v>1688</v>
      </c>
      <c r="D1269" s="52"/>
      <c r="E1269" s="29" t="n">
        <v>104</v>
      </c>
      <c r="F1269" s="3" t="n">
        <v>3</v>
      </c>
      <c r="G1269" s="0" t="n">
        <v>22.1067093374611</v>
      </c>
      <c r="H1269" s="0" t="n">
        <v>0.536426310239803</v>
      </c>
      <c r="I1269" s="0" t="n">
        <v>17.3270963527596</v>
      </c>
      <c r="J1269" s="39" t="s">
        <v>41</v>
      </c>
      <c r="L1269" s="52"/>
      <c r="M1269" s="52" t="n">
        <v>22.1942758</v>
      </c>
      <c r="N1269" s="52" t="n">
        <v>0.00624905</v>
      </c>
      <c r="O1269" s="53" t="b">
        <f aca="false">FALSE()</f>
        <v>0</v>
      </c>
      <c r="P1269" s="53" t="b">
        <f aca="false">FALSE()</f>
        <v>0</v>
      </c>
      <c r="Q1269" s="53"/>
      <c r="R1269" s="53"/>
      <c r="S1269" s="53" t="n">
        <v>11.43785047</v>
      </c>
      <c r="T1269" s="53" t="n">
        <v>0.002033298</v>
      </c>
      <c r="U1269" s="53" t="b">
        <f aca="false">TRUE()</f>
        <v>1</v>
      </c>
      <c r="V1269" s="53" t="b">
        <f aca="false">FALSE()</f>
        <v>0</v>
      </c>
      <c r="W1269" s="53" t="s">
        <v>37</v>
      </c>
      <c r="X1269" s="53"/>
      <c r="Y1269" s="53" t="n">
        <v>42.55855856</v>
      </c>
      <c r="Z1269" s="53" t="n">
        <v>0.038272725</v>
      </c>
      <c r="AA1269" s="53" t="b">
        <f aca="false">FALSE()</f>
        <v>0</v>
      </c>
      <c r="AB1269" s="53" t="b">
        <f aca="false">TRUE()</f>
        <v>1</v>
      </c>
      <c r="AC1269" s="53"/>
      <c r="AD1269" s="53"/>
      <c r="AE1269" s="53"/>
      <c r="AF1269" s="53"/>
    </row>
    <row r="1270" customFormat="false" ht="14" hidden="false" customHeight="false" outlineLevel="0" collapsed="false">
      <c r="A1270" s="0" t="s">
        <v>1691</v>
      </c>
      <c r="B1270" s="0" t="s">
        <v>1692</v>
      </c>
      <c r="C1270" s="0" t="s">
        <v>1693</v>
      </c>
      <c r="E1270" s="3" t="n">
        <v>131</v>
      </c>
      <c r="F1270" s="3" t="n">
        <v>3</v>
      </c>
      <c r="G1270" s="0" t="n">
        <v>1.18423893553524</v>
      </c>
      <c r="H1270" s="0" t="n">
        <v>0.0686309933688861</v>
      </c>
      <c r="I1270" s="0" t="n">
        <v>40.5859630926687</v>
      </c>
      <c r="J1270" s="39" t="s">
        <v>41</v>
      </c>
      <c r="S1270" s="1" t="n">
        <v>1.304859384</v>
      </c>
      <c r="T1270" s="1" t="n">
        <v>0.477101504</v>
      </c>
      <c r="U1270" s="1" t="b">
        <f aca="false">TRUE()</f>
        <v>1</v>
      </c>
      <c r="V1270" s="1" t="b">
        <f aca="false">FALSE()</f>
        <v>0</v>
      </c>
      <c r="Y1270" s="1" t="n">
        <v>1.131622978</v>
      </c>
      <c r="Z1270" s="1" t="n">
        <v>0.603939323</v>
      </c>
      <c r="AA1270" s="1" t="b">
        <f aca="false">TRUE()</f>
        <v>1</v>
      </c>
      <c r="AB1270" s="1" t="b">
        <f aca="false">FALSE()</f>
        <v>0</v>
      </c>
      <c r="AE1270" s="1" t="n">
        <v>1.124741026</v>
      </c>
      <c r="AF1270" s="1" t="n">
        <v>0.441478703</v>
      </c>
    </row>
    <row r="1271" customFormat="false" ht="14" hidden="false" customHeight="false" outlineLevel="0" collapsed="false">
      <c r="A1271" s="0" t="s">
        <v>1691</v>
      </c>
      <c r="B1271" s="0" t="s">
        <v>1692</v>
      </c>
      <c r="C1271" s="0" t="s">
        <v>1693</v>
      </c>
      <c r="E1271" s="3" t="n">
        <v>136</v>
      </c>
      <c r="F1271" s="3" t="n">
        <v>1</v>
      </c>
      <c r="G1271" s="0" t="n">
        <v>1.065767895</v>
      </c>
      <c r="H1271" s="0" t="n">
        <v>0</v>
      </c>
      <c r="I1271" s="0" t="n">
        <v>0</v>
      </c>
      <c r="J1271" s="39" t="s">
        <v>41</v>
      </c>
      <c r="AE1271" s="1" t="n">
        <v>1.065767895</v>
      </c>
      <c r="AF1271" s="1" t="n">
        <v>0.495538982</v>
      </c>
    </row>
    <row r="1272" customFormat="false" ht="14" hidden="false" customHeight="false" outlineLevel="0" collapsed="false">
      <c r="A1272" s="0" t="s">
        <v>1694</v>
      </c>
      <c r="B1272" s="0" t="s">
        <v>1695</v>
      </c>
      <c r="C1272" s="0" t="s">
        <v>1693</v>
      </c>
      <c r="E1272" s="3" t="n">
        <v>149</v>
      </c>
      <c r="F1272" s="3" t="n">
        <v>3</v>
      </c>
      <c r="G1272" s="0" t="n">
        <v>2.35251225375294</v>
      </c>
      <c r="H1272" s="0" t="n">
        <v>0.0775683302023621</v>
      </c>
      <c r="I1272" s="0" t="n">
        <v>9.06718865813761</v>
      </c>
      <c r="J1272" s="39" t="s">
        <v>41</v>
      </c>
      <c r="M1272" s="0" t="s">
        <v>492</v>
      </c>
      <c r="N1272" s="0" t="n">
        <v>0.492867939</v>
      </c>
      <c r="O1272" s="1" t="b">
        <f aca="false">FALSE()</f>
        <v>0</v>
      </c>
      <c r="P1272" s="1" t="b">
        <f aca="false">TRUE()</f>
        <v>1</v>
      </c>
      <c r="S1272" s="1" t="n">
        <v>2.19007259</v>
      </c>
      <c r="T1272" s="1" t="n">
        <v>0.074389346</v>
      </c>
      <c r="U1272" s="1" t="b">
        <f aca="false">TRUE()</f>
        <v>1</v>
      </c>
      <c r="V1272" s="1" t="b">
        <f aca="false">FALSE()</f>
        <v>0</v>
      </c>
      <c r="W1272" s="1" t="s">
        <v>50</v>
      </c>
      <c r="Y1272" s="1" t="n">
        <v>2.620253165</v>
      </c>
      <c r="Z1272" s="1" t="n">
        <v>0.206451543</v>
      </c>
      <c r="AA1272" s="1" t="b">
        <f aca="false">TRUE()</f>
        <v>1</v>
      </c>
      <c r="AB1272" s="1" t="b">
        <f aca="false">FALSE()</f>
        <v>0</v>
      </c>
      <c r="AC1272" s="1" t="s">
        <v>1696</v>
      </c>
      <c r="AE1272" s="1" t="n">
        <v>2.268788012</v>
      </c>
      <c r="AF1272" s="1" t="n">
        <v>0.000143214</v>
      </c>
    </row>
    <row r="1273" customFormat="false" ht="14" hidden="false" customHeight="false" outlineLevel="0" collapsed="false">
      <c r="A1273" s="0" t="s">
        <v>1697</v>
      </c>
      <c r="B1273" s="0" t="s">
        <v>1698</v>
      </c>
      <c r="C1273" s="0" t="s">
        <v>1699</v>
      </c>
      <c r="E1273" s="3" t="n">
        <v>31</v>
      </c>
      <c r="F1273" s="3" t="n">
        <v>3</v>
      </c>
      <c r="G1273" s="0" t="n">
        <v>1.25726245175802</v>
      </c>
      <c r="H1273" s="0" t="n">
        <v>0.117739591564172</v>
      </c>
      <c r="I1273" s="0" t="n">
        <v>51.4288847407316</v>
      </c>
      <c r="J1273" s="39" t="s">
        <v>41</v>
      </c>
      <c r="S1273" s="1" t="n">
        <v>1.066540609</v>
      </c>
      <c r="T1273" s="1" t="n">
        <v>0.670896977</v>
      </c>
      <c r="U1273" s="1" t="b">
        <f aca="false">TRUE()</f>
        <v>1</v>
      </c>
      <c r="V1273" s="1" t="b">
        <f aca="false">FALSE()</f>
        <v>0</v>
      </c>
      <c r="Y1273" s="1" t="n">
        <v>1.335029279</v>
      </c>
      <c r="Z1273" s="1" t="n">
        <v>0.345518464</v>
      </c>
      <c r="AA1273" s="1" t="b">
        <f aca="false">TRUE()</f>
        <v>1</v>
      </c>
      <c r="AB1273" s="1" t="b">
        <f aca="false">FALSE()</f>
        <v>0</v>
      </c>
      <c r="AE1273" s="1" t="n">
        <v>1.395756471</v>
      </c>
      <c r="AF1273" s="1" t="n">
        <v>0.073946479</v>
      </c>
    </row>
    <row r="1274" customFormat="false" ht="14" hidden="false" customHeight="false" outlineLevel="0" collapsed="false">
      <c r="A1274" s="0" t="s">
        <v>1700</v>
      </c>
      <c r="B1274" s="0" t="s">
        <v>1701</v>
      </c>
      <c r="C1274" s="0" t="s">
        <v>1699</v>
      </c>
      <c r="E1274" s="3" t="n">
        <v>50</v>
      </c>
      <c r="F1274" s="3" t="n">
        <v>2</v>
      </c>
      <c r="G1274" s="0" t="n">
        <v>0.681308052233622</v>
      </c>
      <c r="H1274" s="0" t="n">
        <v>0.735924396114526</v>
      </c>
      <c r="I1274" s="0" t="n">
        <v>-191.776466050541</v>
      </c>
      <c r="J1274" s="39" t="s">
        <v>41</v>
      </c>
      <c r="S1274" s="1" t="n">
        <v>1.422169715</v>
      </c>
      <c r="T1274" s="1" t="n">
        <v>0.345764505</v>
      </c>
      <c r="U1274" s="1" t="b">
        <f aca="false">FALSE()</f>
        <v>0</v>
      </c>
      <c r="V1274" s="1" t="b">
        <f aca="false">FALSE()</f>
        <v>0</v>
      </c>
      <c r="Y1274" s="1" t="n">
        <v>0.326389078</v>
      </c>
      <c r="Z1274" s="1" t="n">
        <v>0.001543536</v>
      </c>
      <c r="AA1274" s="1" t="b">
        <f aca="false">TRUE()</f>
        <v>1</v>
      </c>
      <c r="AB1274" s="1" t="b">
        <f aca="false">FALSE()</f>
        <v>0</v>
      </c>
    </row>
    <row r="1275" customFormat="false" ht="14" hidden="false" customHeight="false" outlineLevel="0" collapsed="false">
      <c r="A1275" s="0" t="s">
        <v>1700</v>
      </c>
      <c r="B1275" s="0" t="s">
        <v>1701</v>
      </c>
      <c r="C1275" s="0" t="s">
        <v>1699</v>
      </c>
      <c r="E1275" s="3" t="n">
        <v>56</v>
      </c>
      <c r="F1275" s="3" t="n">
        <v>1</v>
      </c>
      <c r="G1275" s="0" t="n">
        <v>1.422169715</v>
      </c>
      <c r="H1275" s="0" t="n">
        <v>0</v>
      </c>
      <c r="I1275" s="0" t="n">
        <v>0</v>
      </c>
      <c r="J1275" s="39" t="s">
        <v>41</v>
      </c>
      <c r="S1275" s="1" t="n">
        <v>1.422169715</v>
      </c>
      <c r="T1275" s="1" t="n">
        <v>0.345764505</v>
      </c>
      <c r="U1275" s="1" t="b">
        <f aca="false">FALSE()</f>
        <v>0</v>
      </c>
      <c r="V1275" s="1" t="b">
        <f aca="false">FALSE()</f>
        <v>0</v>
      </c>
      <c r="Y1275" s="1" t="s">
        <v>492</v>
      </c>
      <c r="Z1275" s="1" t="n">
        <v>0.979810793</v>
      </c>
      <c r="AA1275" s="1" t="b">
        <f aca="false">FALSE()</f>
        <v>0</v>
      </c>
      <c r="AB1275" s="1" t="b">
        <f aca="false">TRUE()</f>
        <v>1</v>
      </c>
    </row>
    <row r="1276" customFormat="false" ht="14" hidden="false" customHeight="false" outlineLevel="0" collapsed="false">
      <c r="A1276" s="0" t="s">
        <v>1702</v>
      </c>
      <c r="B1276" s="0" t="s">
        <v>1703</v>
      </c>
      <c r="C1276" s="0" t="s">
        <v>1704</v>
      </c>
      <c r="E1276" s="3" t="n">
        <v>27</v>
      </c>
      <c r="F1276" s="3" t="n">
        <v>2</v>
      </c>
      <c r="G1276" s="0" t="n">
        <v>0.85157025613396</v>
      </c>
      <c r="H1276" s="0" t="n">
        <v>0.346864507703728</v>
      </c>
      <c r="I1276" s="0" t="n">
        <v>-215.88189492098</v>
      </c>
      <c r="J1276" s="39" t="s">
        <v>41</v>
      </c>
      <c r="S1276" s="1" t="n">
        <v>1.204652609</v>
      </c>
      <c r="T1276" s="1" t="n">
        <v>0.03717567</v>
      </c>
      <c r="U1276" s="1" t="b">
        <f aca="false">TRUE()</f>
        <v>1</v>
      </c>
      <c r="V1276" s="1" t="b">
        <f aca="false">FALSE()</f>
        <v>0</v>
      </c>
      <c r="Y1276" s="1" t="n">
        <v>0.601975952</v>
      </c>
      <c r="Z1276" s="1" t="n">
        <v>0.642090313</v>
      </c>
      <c r="AA1276" s="1" t="b">
        <f aca="false">FALSE()</f>
        <v>0</v>
      </c>
      <c r="AB1276" s="1" t="b">
        <f aca="false">FALSE()</f>
        <v>0</v>
      </c>
    </row>
    <row r="1277" customFormat="false" ht="14" hidden="false" customHeight="false" outlineLevel="0" collapsed="false">
      <c r="A1277" s="0" t="s">
        <v>1705</v>
      </c>
      <c r="B1277" s="0" t="s">
        <v>1706</v>
      </c>
      <c r="C1277" s="0" t="s">
        <v>1707</v>
      </c>
      <c r="E1277" s="3" t="n">
        <v>75</v>
      </c>
      <c r="F1277" s="3" t="n">
        <v>4</v>
      </c>
      <c r="G1277" s="0" t="n">
        <v>0.792671494839396</v>
      </c>
      <c r="H1277" s="0" t="n">
        <v>0.463749556850694</v>
      </c>
      <c r="I1277" s="0" t="n">
        <v>-199.594036366851</v>
      </c>
      <c r="J1277" s="39" t="s">
        <v>41</v>
      </c>
      <c r="M1277" s="0" t="n">
        <v>1.10300421</v>
      </c>
      <c r="N1277" s="0" t="n">
        <v>0.546620816</v>
      </c>
      <c r="O1277" s="1" t="b">
        <f aca="false">TRUE()</f>
        <v>1</v>
      </c>
      <c r="P1277" s="1" t="b">
        <f aca="false">FALSE()</f>
        <v>0</v>
      </c>
      <c r="S1277" s="1" t="n">
        <v>1.360114735</v>
      </c>
      <c r="T1277" s="1" t="n">
        <v>0.115553559</v>
      </c>
      <c r="U1277" s="1" t="b">
        <f aca="false">TRUE()</f>
        <v>1</v>
      </c>
      <c r="V1277" s="1" t="b">
        <f aca="false">FALSE()</f>
        <v>0</v>
      </c>
      <c r="Y1277" s="1" t="n">
        <v>0.419540445</v>
      </c>
      <c r="Z1277" s="1" t="n">
        <v>0.14211048</v>
      </c>
      <c r="AA1277" s="1" t="b">
        <f aca="false">TRUE()</f>
        <v>1</v>
      </c>
      <c r="AB1277" s="1" t="b">
        <f aca="false">FALSE()</f>
        <v>0</v>
      </c>
      <c r="AE1277" s="1" t="n">
        <v>0.627258295</v>
      </c>
      <c r="AF1277" s="1" t="n">
        <v>0.052754522</v>
      </c>
    </row>
    <row r="1278" customFormat="false" ht="14" hidden="false" customHeight="false" outlineLevel="0" collapsed="false">
      <c r="A1278" s="0" t="s">
        <v>1705</v>
      </c>
      <c r="B1278" s="0" t="s">
        <v>1706</v>
      </c>
      <c r="C1278" s="0" t="s">
        <v>1707</v>
      </c>
      <c r="E1278" s="3" t="n">
        <v>80</v>
      </c>
      <c r="F1278" s="3" t="n">
        <v>4</v>
      </c>
      <c r="G1278" s="0" t="n">
        <v>1.05717905117203</v>
      </c>
      <c r="H1278" s="0" t="n">
        <v>0.43256527395108</v>
      </c>
      <c r="I1278" s="0" t="n">
        <v>777.937896717447</v>
      </c>
      <c r="J1278" s="39" t="s">
        <v>41</v>
      </c>
      <c r="M1278" s="0" t="n">
        <v>1.338889657</v>
      </c>
      <c r="N1278" s="0" t="n">
        <v>0.038205612</v>
      </c>
      <c r="O1278" s="1" t="b">
        <f aca="false">FALSE()</f>
        <v>0</v>
      </c>
      <c r="P1278" s="1" t="b">
        <f aca="false">FALSE()</f>
        <v>0</v>
      </c>
      <c r="S1278" s="1" t="n">
        <v>1.408061761</v>
      </c>
      <c r="T1278" s="1" t="n">
        <v>0.016901052</v>
      </c>
      <c r="U1278" s="1" t="b">
        <f aca="false">TRUE()</f>
        <v>1</v>
      </c>
      <c r="V1278" s="1" t="b">
        <f aca="false">FALSE()</f>
        <v>0</v>
      </c>
      <c r="Y1278" s="1" t="n">
        <v>0.500298722</v>
      </c>
      <c r="Z1278" s="1" t="n">
        <v>0.013458314</v>
      </c>
      <c r="AA1278" s="1" t="b">
        <f aca="false">TRUE()</f>
        <v>1</v>
      </c>
      <c r="AB1278" s="1" t="b">
        <f aca="false">FALSE()</f>
        <v>0</v>
      </c>
      <c r="AE1278" s="1" t="n">
        <v>1.324336382</v>
      </c>
      <c r="AF1278" s="1" t="n">
        <v>0.214344641</v>
      </c>
    </row>
    <row r="1279" customFormat="false" ht="14" hidden="false" customHeight="false" outlineLevel="0" collapsed="false">
      <c r="A1279" s="0" t="s">
        <v>1708</v>
      </c>
      <c r="B1279" s="0" t="s">
        <v>1709</v>
      </c>
      <c r="C1279" s="0" t="s">
        <v>1710</v>
      </c>
      <c r="E1279" s="3" t="n">
        <v>108</v>
      </c>
      <c r="F1279" s="3" t="n">
        <v>3</v>
      </c>
      <c r="G1279" s="0" t="n">
        <v>1.69123217179408</v>
      </c>
      <c r="H1279" s="0" t="n">
        <v>0.10121029682852</v>
      </c>
      <c r="I1279" s="0" t="n">
        <v>19.2613720396297</v>
      </c>
      <c r="J1279" s="39" t="s">
        <v>41</v>
      </c>
      <c r="S1279" s="1" t="n">
        <v>1.758436178</v>
      </c>
      <c r="T1279" s="1" t="n">
        <v>0.239422056</v>
      </c>
      <c r="U1279" s="1" t="b">
        <f aca="false">TRUE()</f>
        <v>1</v>
      </c>
      <c r="V1279" s="1" t="b">
        <f aca="false">FALSE()</f>
        <v>0</v>
      </c>
      <c r="Y1279" s="1" t="n">
        <v>1.868709754</v>
      </c>
      <c r="Z1279" s="1" t="n">
        <v>0.271199415</v>
      </c>
      <c r="AA1279" s="1" t="b">
        <f aca="false">TRUE()</f>
        <v>1</v>
      </c>
      <c r="AB1279" s="1" t="b">
        <f aca="false">FALSE()</f>
        <v>0</v>
      </c>
      <c r="AE1279" s="1" t="n">
        <v>1.472113284</v>
      </c>
      <c r="AF1279" s="1" t="n">
        <v>0.000322979</v>
      </c>
    </row>
    <row r="1280" customFormat="false" ht="14" hidden="false" customHeight="false" outlineLevel="0" collapsed="false">
      <c r="A1280" s="0" t="s">
        <v>1711</v>
      </c>
      <c r="B1280" s="0" t="s">
        <v>1712</v>
      </c>
      <c r="C1280" s="0" t="s">
        <v>1713</v>
      </c>
      <c r="E1280" s="3" t="n">
        <v>78</v>
      </c>
      <c r="F1280" s="3" t="n">
        <v>1</v>
      </c>
      <c r="G1280" s="0" t="n">
        <v>1.434279706</v>
      </c>
      <c r="H1280" s="0" t="n">
        <v>0</v>
      </c>
      <c r="I1280" s="0" t="n">
        <v>0</v>
      </c>
      <c r="J1280" s="39" t="s">
        <v>41</v>
      </c>
      <c r="S1280" s="1" t="n">
        <v>1.434279706</v>
      </c>
      <c r="T1280" s="1" t="n">
        <v>0.08696216</v>
      </c>
      <c r="U1280" s="1" t="b">
        <f aca="false">FALSE()</f>
        <v>0</v>
      </c>
      <c r="V1280" s="1" t="b">
        <f aca="false">FALSE()</f>
        <v>0</v>
      </c>
    </row>
    <row r="1281" customFormat="false" ht="14" hidden="false" customHeight="false" outlineLevel="0" collapsed="false">
      <c r="A1281" s="0" t="s">
        <v>1714</v>
      </c>
      <c r="B1281" s="0" t="s">
        <v>1715</v>
      </c>
      <c r="C1281" s="0" t="s">
        <v>1716</v>
      </c>
      <c r="E1281" s="3" t="n">
        <v>19</v>
      </c>
      <c r="F1281" s="3" t="n">
        <v>3</v>
      </c>
      <c r="G1281" s="0" t="n">
        <v>0.849228667915917</v>
      </c>
      <c r="H1281" s="0" t="n">
        <v>0.296531676387396</v>
      </c>
      <c r="I1281" s="0" t="n">
        <v>-181.446184307383</v>
      </c>
      <c r="J1281" s="39" t="s">
        <v>41</v>
      </c>
      <c r="S1281" s="1" t="n">
        <v>0.77808318</v>
      </c>
      <c r="T1281" s="1" t="n">
        <v>0.169869662</v>
      </c>
      <c r="U1281" s="1" t="b">
        <f aca="false">FALSE()</f>
        <v>0</v>
      </c>
      <c r="V1281" s="1" t="b">
        <f aca="false">FALSE()</f>
        <v>0</v>
      </c>
      <c r="Y1281" s="1" t="n">
        <v>0.621970674</v>
      </c>
      <c r="Z1281" s="1" t="n">
        <v>0.338535454</v>
      </c>
      <c r="AA1281" s="1" t="b">
        <f aca="false">FALSE()</f>
        <v>0</v>
      </c>
      <c r="AB1281" s="1" t="b">
        <f aca="false">FALSE()</f>
        <v>0</v>
      </c>
      <c r="AE1281" s="1" t="n">
        <v>1.2655462</v>
      </c>
      <c r="AF1281" s="1" t="n">
        <v>0.152325497</v>
      </c>
    </row>
    <row r="1282" customFormat="false" ht="14" hidden="false" customHeight="false" outlineLevel="0" collapsed="false">
      <c r="A1282" s="0" t="s">
        <v>1717</v>
      </c>
      <c r="B1282" s="0" t="s">
        <v>1718</v>
      </c>
      <c r="C1282" s="0" t="s">
        <v>1719</v>
      </c>
      <c r="E1282" s="3" t="n">
        <v>10</v>
      </c>
      <c r="F1282" s="3" t="n">
        <v>3</v>
      </c>
      <c r="G1282" s="0" t="n">
        <v>2.47419544448168</v>
      </c>
      <c r="H1282" s="0" t="n">
        <v>0.865150019831075</v>
      </c>
      <c r="I1282" s="0" t="n">
        <v>95.5001034043072</v>
      </c>
      <c r="J1282" s="39" t="s">
        <v>41</v>
      </c>
      <c r="S1282" s="1" t="n">
        <v>7.406022341</v>
      </c>
      <c r="T1282" s="1" t="n">
        <v>0.031750692</v>
      </c>
      <c r="U1282" s="1" t="b">
        <f aca="false">TRUE()</f>
        <v>1</v>
      </c>
      <c r="V1282" s="1" t="b">
        <f aca="false">FALSE()</f>
        <v>0</v>
      </c>
      <c r="W1282" s="1" t="s">
        <v>37</v>
      </c>
      <c r="Y1282" s="1" t="n">
        <v>0.893521075</v>
      </c>
      <c r="Z1282" s="1" t="n">
        <v>0.581267978</v>
      </c>
      <c r="AA1282" s="1" t="b">
        <f aca="false">TRUE()</f>
        <v>1</v>
      </c>
      <c r="AB1282" s="1" t="b">
        <f aca="false">FALSE()</f>
        <v>0</v>
      </c>
      <c r="AE1282" s="1" t="n">
        <v>2.288822903</v>
      </c>
      <c r="AF1282" s="1" t="n">
        <v>0.050394841</v>
      </c>
    </row>
    <row r="1283" customFormat="false" ht="14" hidden="false" customHeight="false" outlineLevel="0" collapsed="false">
      <c r="A1283" s="0" t="s">
        <v>1720</v>
      </c>
      <c r="B1283" s="0" t="s">
        <v>1721</v>
      </c>
      <c r="C1283" s="0" t="s">
        <v>1719</v>
      </c>
      <c r="E1283" s="3" t="n">
        <v>65</v>
      </c>
      <c r="F1283" s="3" t="n">
        <v>2</v>
      </c>
      <c r="G1283" s="0" t="n">
        <v>2.33884985830841</v>
      </c>
      <c r="H1283" s="0" t="n">
        <v>0.365840774190834</v>
      </c>
      <c r="I1283" s="0" t="n">
        <v>43.0573497337537</v>
      </c>
      <c r="J1283" s="39" t="s">
        <v>41</v>
      </c>
      <c r="S1283" s="1" t="n">
        <v>1.622257213</v>
      </c>
      <c r="T1283" s="1" t="n">
        <v>0.028271378</v>
      </c>
      <c r="U1283" s="1" t="b">
        <f aca="false">FALSE()</f>
        <v>0</v>
      </c>
      <c r="V1283" s="1" t="b">
        <f aca="false">FALSE()</f>
        <v>0</v>
      </c>
      <c r="Y1283" s="1" t="n">
        <v>3.371979866</v>
      </c>
      <c r="Z1283" s="1" t="n">
        <v>0.112448507</v>
      </c>
      <c r="AA1283" s="1" t="b">
        <f aca="false">TRUE()</f>
        <v>1</v>
      </c>
      <c r="AB1283" s="1" t="b">
        <f aca="false">FALSE()</f>
        <v>0</v>
      </c>
      <c r="AC1283" s="1" t="s">
        <v>1722</v>
      </c>
    </row>
    <row r="1284" customFormat="false" ht="14" hidden="false" customHeight="false" outlineLevel="0" collapsed="false">
      <c r="A1284" s="0" t="s">
        <v>1717</v>
      </c>
      <c r="B1284" s="0" t="s">
        <v>1718</v>
      </c>
      <c r="C1284" s="0" t="s">
        <v>1719</v>
      </c>
      <c r="E1284" s="3" t="n">
        <v>71</v>
      </c>
      <c r="F1284" s="3" t="n">
        <v>3</v>
      </c>
      <c r="G1284" s="0" t="n">
        <v>1.15187994667548</v>
      </c>
      <c r="H1284" s="0" t="n">
        <v>0.206093849236401</v>
      </c>
      <c r="I1284" s="0" t="n">
        <v>145.757168213312</v>
      </c>
      <c r="J1284" s="39" t="s">
        <v>41</v>
      </c>
      <c r="S1284" s="1" t="n">
        <v>1.374952405</v>
      </c>
      <c r="T1284" s="1" t="n">
        <v>0.020286408</v>
      </c>
      <c r="U1284" s="1" t="b">
        <f aca="false">FALSE()</f>
        <v>0</v>
      </c>
      <c r="V1284" s="1" t="b">
        <f aca="false">FALSE()</f>
        <v>0</v>
      </c>
      <c r="Y1284" s="1" t="n">
        <v>0.862743167</v>
      </c>
      <c r="Z1284" s="1" t="n">
        <v>0.792343976</v>
      </c>
      <c r="AA1284" s="1" t="b">
        <f aca="false">FALSE()</f>
        <v>0</v>
      </c>
      <c r="AB1284" s="1" t="b">
        <f aca="false">FALSE()</f>
        <v>0</v>
      </c>
      <c r="AE1284" s="1" t="n">
        <v>1.288405172</v>
      </c>
      <c r="AF1284" s="1" t="n">
        <v>0.134304593</v>
      </c>
    </row>
    <row r="1285" customFormat="false" ht="14" hidden="false" customHeight="false" outlineLevel="0" collapsed="false">
      <c r="A1285" s="0" t="s">
        <v>1723</v>
      </c>
      <c r="B1285" s="0" t="s">
        <v>1724</v>
      </c>
      <c r="C1285" s="0" t="s">
        <v>1725</v>
      </c>
      <c r="E1285" s="3" t="n">
        <v>46</v>
      </c>
      <c r="F1285" s="3" t="n">
        <v>4</v>
      </c>
      <c r="G1285" s="0" t="n">
        <v>1.02214295864349</v>
      </c>
      <c r="H1285" s="0" t="n">
        <v>0.317957607310079</v>
      </c>
      <c r="I1285" s="0" t="n">
        <v>1451.7708491906</v>
      </c>
      <c r="J1285" s="39" t="s">
        <v>41</v>
      </c>
      <c r="M1285" s="0" t="n">
        <v>0.673427323</v>
      </c>
      <c r="N1285" s="0" t="n">
        <v>0.126304166</v>
      </c>
      <c r="O1285" s="1" t="b">
        <f aca="false">TRUE()</f>
        <v>1</v>
      </c>
      <c r="P1285" s="1" t="b">
        <f aca="false">FALSE()</f>
        <v>0</v>
      </c>
      <c r="S1285" s="1" t="n">
        <v>1.46945297</v>
      </c>
      <c r="T1285" s="1" t="n">
        <v>0.008503757</v>
      </c>
      <c r="U1285" s="1" t="b">
        <f aca="false">TRUE()</f>
        <v>1</v>
      </c>
      <c r="V1285" s="1" t="b">
        <f aca="false">FALSE()</f>
        <v>0</v>
      </c>
      <c r="Y1285" s="1" t="n">
        <v>0.842635774</v>
      </c>
      <c r="Z1285" s="1" t="n">
        <v>0.130750798</v>
      </c>
      <c r="AA1285" s="1" t="b">
        <f aca="false">TRUE()</f>
        <v>1</v>
      </c>
      <c r="AB1285" s="1" t="b">
        <f aca="false">FALSE()</f>
        <v>0</v>
      </c>
      <c r="AE1285" s="1" t="n">
        <v>1.309062095</v>
      </c>
      <c r="AF1285" s="1" t="n">
        <v>0.18820638</v>
      </c>
    </row>
    <row r="1286" customFormat="false" ht="14" hidden="false" customHeight="false" outlineLevel="0" collapsed="false">
      <c r="A1286" s="0" t="s">
        <v>1726</v>
      </c>
      <c r="B1286" s="0" t="s">
        <v>1727</v>
      </c>
      <c r="C1286" s="0" t="s">
        <v>1725</v>
      </c>
      <c r="E1286" s="3" t="n">
        <v>76</v>
      </c>
      <c r="F1286" s="3" t="n">
        <v>1</v>
      </c>
      <c r="G1286" s="0" t="n">
        <v>1.47624992</v>
      </c>
      <c r="H1286" s="0" t="n">
        <v>0</v>
      </c>
      <c r="I1286" s="0" t="n">
        <v>0</v>
      </c>
      <c r="J1286" s="39" t="s">
        <v>41</v>
      </c>
      <c r="S1286" s="1" t="n">
        <v>1.47624992</v>
      </c>
      <c r="T1286" s="1" t="n">
        <v>0.034760895</v>
      </c>
      <c r="U1286" s="1" t="b">
        <f aca="false">TRUE()</f>
        <v>1</v>
      </c>
      <c r="V1286" s="1" t="b">
        <f aca="false">FALSE()</f>
        <v>0</v>
      </c>
      <c r="W1286" s="1" t="s">
        <v>37</v>
      </c>
      <c r="Y1286" s="1" t="s">
        <v>492</v>
      </c>
      <c r="Z1286" s="1" t="n">
        <v>0.016341773</v>
      </c>
      <c r="AA1286" s="1" t="b">
        <f aca="false">TRUE()</f>
        <v>1</v>
      </c>
      <c r="AB1286" s="1" t="b">
        <f aca="false">TRUE()</f>
        <v>1</v>
      </c>
    </row>
    <row r="1287" customFormat="false" ht="14" hidden="false" customHeight="false" outlineLevel="0" collapsed="false">
      <c r="A1287" s="0" t="s">
        <v>1728</v>
      </c>
      <c r="B1287" s="0" t="s">
        <v>1729</v>
      </c>
      <c r="C1287" s="0" t="s">
        <v>1730</v>
      </c>
      <c r="E1287" s="3" t="n">
        <v>30</v>
      </c>
      <c r="F1287" s="3" t="n">
        <v>4</v>
      </c>
      <c r="G1287" s="0" t="n">
        <v>1.81675421883713</v>
      </c>
      <c r="H1287" s="0" t="n">
        <v>0.619867324301844</v>
      </c>
      <c r="I1287" s="0" t="n">
        <v>103.821414252442</v>
      </c>
      <c r="J1287" s="39" t="s">
        <v>41</v>
      </c>
      <c r="M1287" s="0" t="n">
        <v>3.174753159</v>
      </c>
      <c r="N1287" s="0" t="n">
        <v>0.006939858</v>
      </c>
      <c r="O1287" s="1" t="b">
        <f aca="false">TRUE()</f>
        <v>1</v>
      </c>
      <c r="P1287" s="1" t="b">
        <f aca="false">FALSE()</f>
        <v>0</v>
      </c>
      <c r="Q1287" s="1" t="s">
        <v>120</v>
      </c>
      <c r="S1287" s="1" t="n">
        <v>2.817967738</v>
      </c>
      <c r="T1287" s="1" t="n">
        <v>0.001111976</v>
      </c>
      <c r="U1287" s="1" t="b">
        <f aca="false">TRUE()</f>
        <v>1</v>
      </c>
      <c r="V1287" s="1" t="b">
        <f aca="false">FALSE()</f>
        <v>0</v>
      </c>
      <c r="W1287" s="1" t="s">
        <v>1731</v>
      </c>
      <c r="Y1287" s="1" t="n">
        <v>0.657713442</v>
      </c>
      <c r="Z1287" s="1" t="n">
        <v>0.191385285</v>
      </c>
      <c r="AA1287" s="1" t="b">
        <f aca="false">TRUE()</f>
        <v>1</v>
      </c>
      <c r="AB1287" s="1" t="b">
        <f aca="false">FALSE()</f>
        <v>0</v>
      </c>
      <c r="AE1287" s="1" t="n">
        <v>1.851407467</v>
      </c>
      <c r="AF1287" s="1" t="n">
        <v>0.001179604</v>
      </c>
    </row>
    <row r="1288" customFormat="false" ht="14" hidden="false" customHeight="false" outlineLevel="0" collapsed="false">
      <c r="A1288" s="0" t="s">
        <v>1732</v>
      </c>
      <c r="B1288" s="0" t="s">
        <v>1733</v>
      </c>
      <c r="C1288" s="0" t="s">
        <v>1734</v>
      </c>
      <c r="E1288" s="3" t="n">
        <v>28</v>
      </c>
      <c r="F1288" s="3" t="n">
        <v>3</v>
      </c>
      <c r="G1288" s="0" t="n">
        <v>0.914390887935679</v>
      </c>
      <c r="H1288" s="0" t="n">
        <v>0.382810349773315</v>
      </c>
      <c r="I1288" s="0" t="n">
        <v>-427.734769616363</v>
      </c>
      <c r="J1288" s="39" t="s">
        <v>41</v>
      </c>
      <c r="S1288" s="1" t="n">
        <v>1.551539714</v>
      </c>
      <c r="T1288" s="1" t="n">
        <v>0.004140794</v>
      </c>
      <c r="U1288" s="1" t="b">
        <f aca="false">TRUE()</f>
        <v>1</v>
      </c>
      <c r="V1288" s="1" t="b">
        <f aca="false">FALSE()</f>
        <v>0</v>
      </c>
      <c r="Y1288" s="1" t="n">
        <v>0.63473133</v>
      </c>
      <c r="Z1288" s="1" t="n">
        <v>0.427901985</v>
      </c>
      <c r="AA1288" s="1" t="b">
        <f aca="false">FALSE()</f>
        <v>0</v>
      </c>
      <c r="AB1288" s="1" t="b">
        <f aca="false">FALSE()</f>
        <v>0</v>
      </c>
      <c r="AE1288" s="1" t="n">
        <v>0.776323686</v>
      </c>
      <c r="AF1288" s="41" t="n">
        <v>1.46E-005</v>
      </c>
    </row>
    <row r="1289" customFormat="false" ht="14" hidden="false" customHeight="false" outlineLevel="0" collapsed="false">
      <c r="A1289" s="0" t="s">
        <v>1732</v>
      </c>
      <c r="B1289" s="0" t="s">
        <v>1733</v>
      </c>
      <c r="C1289" s="0" t="s">
        <v>1734</v>
      </c>
      <c r="E1289" s="3" t="n">
        <v>29</v>
      </c>
      <c r="F1289" s="3" t="n">
        <v>4</v>
      </c>
      <c r="G1289" s="0" t="n">
        <v>1.09505975396693</v>
      </c>
      <c r="H1289" s="0" t="n">
        <v>0.514566384968555</v>
      </c>
      <c r="I1289" s="0" t="n">
        <v>566.647328442163</v>
      </c>
      <c r="J1289" s="39" t="s">
        <v>41</v>
      </c>
      <c r="M1289" s="0" t="n">
        <v>2.113238963</v>
      </c>
      <c r="N1289" s="0" t="n">
        <v>0.000256245</v>
      </c>
      <c r="O1289" s="1" t="b">
        <f aca="false">FALSE()</f>
        <v>0</v>
      </c>
      <c r="P1289" s="1" t="b">
        <f aca="false">FALSE()</f>
        <v>0</v>
      </c>
      <c r="S1289" s="1" t="n">
        <v>1.547737361</v>
      </c>
      <c r="T1289" s="1" t="n">
        <v>0.004580864</v>
      </c>
      <c r="U1289" s="1" t="b">
        <f aca="false">TRUE()</f>
        <v>1</v>
      </c>
      <c r="V1289" s="1" t="b">
        <f aca="false">FALSE()</f>
        <v>0</v>
      </c>
      <c r="Y1289" s="1" t="n">
        <v>0.63473133</v>
      </c>
      <c r="Z1289" s="1" t="n">
        <v>0.427901985</v>
      </c>
      <c r="AA1289" s="1" t="b">
        <f aca="false">FALSE()</f>
        <v>0</v>
      </c>
      <c r="AB1289" s="1" t="b">
        <f aca="false">FALSE()</f>
        <v>0</v>
      </c>
      <c r="AE1289" s="1" t="n">
        <v>0.692652587</v>
      </c>
      <c r="AF1289" s="1" t="n">
        <v>0.069529243</v>
      </c>
    </row>
    <row r="1290" customFormat="false" ht="14" hidden="false" customHeight="false" outlineLevel="0" collapsed="false">
      <c r="A1290" s="0" t="s">
        <v>1735</v>
      </c>
      <c r="B1290" s="0" t="s">
        <v>1736</v>
      </c>
      <c r="C1290" s="0" t="s">
        <v>1737</v>
      </c>
      <c r="E1290" s="3" t="n">
        <v>49</v>
      </c>
      <c r="F1290" s="3" t="n">
        <v>3</v>
      </c>
      <c r="G1290" s="0" t="n">
        <v>1.33935105239191</v>
      </c>
      <c r="H1290" s="0" t="n">
        <v>0.285823293622052</v>
      </c>
      <c r="I1290" s="0" t="n">
        <v>97.8226434418917</v>
      </c>
      <c r="J1290" s="39" t="s">
        <v>41</v>
      </c>
      <c r="S1290" s="1" t="n">
        <v>1.50221028</v>
      </c>
      <c r="T1290" s="1" t="n">
        <v>0.170962021</v>
      </c>
      <c r="U1290" s="1" t="b">
        <f aca="false">TRUE()</f>
        <v>1</v>
      </c>
      <c r="V1290" s="1" t="b">
        <f aca="false">FALSE()</f>
        <v>0</v>
      </c>
      <c r="Y1290" s="1" t="n">
        <v>0.904069484</v>
      </c>
      <c r="Z1290" s="1" t="n">
        <v>0.812400953</v>
      </c>
      <c r="AA1290" s="1" t="b">
        <f aca="false">TRUE()</f>
        <v>1</v>
      </c>
      <c r="AB1290" s="1" t="b">
        <f aca="false">FALSE()</f>
        <v>0</v>
      </c>
      <c r="AE1290" s="1" t="n">
        <v>1.769093268</v>
      </c>
      <c r="AF1290" s="1" t="n">
        <v>0.044438788</v>
      </c>
    </row>
    <row r="1291" customFormat="false" ht="14" hidden="false" customHeight="false" outlineLevel="0" collapsed="false">
      <c r="A1291" s="0" t="s">
        <v>1735</v>
      </c>
      <c r="B1291" s="0" t="s">
        <v>1736</v>
      </c>
      <c r="C1291" s="0" t="s">
        <v>1737</v>
      </c>
      <c r="E1291" s="3" t="n">
        <v>85</v>
      </c>
      <c r="F1291" s="3" t="n">
        <v>2</v>
      </c>
      <c r="G1291" s="0" t="n">
        <v>0.979631038517926</v>
      </c>
      <c r="H1291" s="0" t="n">
        <v>0.0297420279395703</v>
      </c>
      <c r="I1291" s="0" t="n">
        <v>-144.524216060547</v>
      </c>
      <c r="J1291" s="39" t="s">
        <v>41</v>
      </c>
      <c r="S1291" s="1" t="n">
        <v>0.950923846</v>
      </c>
      <c r="T1291" s="1" t="n">
        <v>0.783717159</v>
      </c>
      <c r="U1291" s="1" t="b">
        <f aca="false">TRUE()</f>
        <v>1</v>
      </c>
      <c r="V1291" s="1" t="b">
        <f aca="false">FALSE()</f>
        <v>0</v>
      </c>
      <c r="Y1291" s="1" t="n">
        <v>1.009204865</v>
      </c>
      <c r="Z1291" s="1" t="n">
        <v>0.964834225</v>
      </c>
      <c r="AA1291" s="1" t="b">
        <f aca="false">TRUE()</f>
        <v>1</v>
      </c>
      <c r="AB1291" s="1" t="b">
        <f aca="false">FALSE()</f>
        <v>0</v>
      </c>
      <c r="AE1291" s="1" t="s">
        <v>492</v>
      </c>
      <c r="AF1291" s="1" t="n">
        <v>0.165013272</v>
      </c>
    </row>
    <row r="1292" customFormat="false" ht="14" hidden="false" customHeight="false" outlineLevel="0" collapsed="false">
      <c r="A1292" s="0" t="s">
        <v>1738</v>
      </c>
      <c r="B1292" s="0" t="s">
        <v>1739</v>
      </c>
      <c r="C1292" s="0" t="s">
        <v>1740</v>
      </c>
      <c r="E1292" s="3" t="n">
        <v>286</v>
      </c>
      <c r="F1292" s="3" t="n">
        <v>4</v>
      </c>
      <c r="G1292" s="0" t="n">
        <v>2.17417368481803</v>
      </c>
      <c r="H1292" s="0" t="n">
        <v>0.355765707232647</v>
      </c>
      <c r="I1292" s="0" t="n">
        <v>45.8078044317826</v>
      </c>
      <c r="J1292" s="39" t="s">
        <v>41</v>
      </c>
      <c r="M1292" s="0" t="n">
        <v>3.381074645</v>
      </c>
      <c r="N1292" s="0" t="n">
        <v>0.054541392</v>
      </c>
      <c r="O1292" s="1" t="b">
        <f aca="false">FALSE()</f>
        <v>0</v>
      </c>
      <c r="P1292" s="1" t="b">
        <f aca="false">FALSE()</f>
        <v>0</v>
      </c>
      <c r="S1292" s="1" t="n">
        <v>1.419435562</v>
      </c>
      <c r="T1292" s="1" t="n">
        <v>0.269339059</v>
      </c>
      <c r="U1292" s="1" t="b">
        <f aca="false">FALSE()</f>
        <v>0</v>
      </c>
      <c r="V1292" s="1" t="b">
        <f aca="false">FALSE()</f>
        <v>0</v>
      </c>
      <c r="Y1292" s="1" t="n">
        <v>1.673164153</v>
      </c>
      <c r="Z1292" s="1" t="n">
        <v>0.04459198</v>
      </c>
      <c r="AA1292" s="1" t="b">
        <f aca="false">TRUE()</f>
        <v>1</v>
      </c>
      <c r="AB1292" s="1" t="b">
        <f aca="false">FALSE()</f>
        <v>0</v>
      </c>
      <c r="AE1292" s="1" t="n">
        <v>2.782709994</v>
      </c>
      <c r="AF1292" s="1" t="n">
        <v>0.004402725</v>
      </c>
    </row>
    <row r="1293" customFormat="false" ht="14" hidden="false" customHeight="false" outlineLevel="0" collapsed="false">
      <c r="A1293" s="0" t="s">
        <v>1741</v>
      </c>
      <c r="B1293" s="0" t="s">
        <v>1742</v>
      </c>
      <c r="C1293" s="0" t="s">
        <v>1743</v>
      </c>
      <c r="E1293" s="3" t="n">
        <v>212</v>
      </c>
      <c r="F1293" s="3" t="n">
        <v>2</v>
      </c>
      <c r="G1293" s="0" t="n">
        <v>1.25826397461653</v>
      </c>
      <c r="H1293" s="0" t="n">
        <v>0.130288174346547</v>
      </c>
      <c r="I1293" s="0" t="n">
        <v>56.7128752320832</v>
      </c>
      <c r="J1293" s="39" t="s">
        <v>41</v>
      </c>
      <c r="M1293" s="0" t="n">
        <v>1.433359726</v>
      </c>
      <c r="N1293" s="0" t="n">
        <v>0.354028945</v>
      </c>
      <c r="O1293" s="1" t="b">
        <f aca="false">FALSE()</f>
        <v>0</v>
      </c>
      <c r="P1293" s="1" t="b">
        <f aca="false">FALSE()</f>
        <v>0</v>
      </c>
      <c r="S1293" s="1" t="n">
        <v>1.104557496</v>
      </c>
      <c r="T1293" s="1" t="n">
        <v>0.837045263</v>
      </c>
      <c r="U1293" s="1" t="b">
        <f aca="false">FALSE()</f>
        <v>0</v>
      </c>
      <c r="V1293" s="1" t="b">
        <f aca="false">FALSE()</f>
        <v>0</v>
      </c>
    </row>
    <row r="1294" customFormat="false" ht="14" hidden="false" customHeight="false" outlineLevel="0" collapsed="false">
      <c r="A1294" s="0" t="s">
        <v>1744</v>
      </c>
      <c r="B1294" s="0" t="s">
        <v>1745</v>
      </c>
      <c r="C1294" s="0" t="s">
        <v>1746</v>
      </c>
      <c r="E1294" s="3" t="n">
        <v>233</v>
      </c>
      <c r="F1294" s="3" t="n">
        <v>1</v>
      </c>
      <c r="G1294" s="0" t="n">
        <v>0.363858646</v>
      </c>
      <c r="H1294" s="0" t="n">
        <v>0</v>
      </c>
      <c r="I1294" s="0" t="n">
        <v>0</v>
      </c>
      <c r="J1294" s="39" t="s">
        <v>41</v>
      </c>
      <c r="Y1294" s="1" t="n">
        <v>0.363858646</v>
      </c>
      <c r="Z1294" s="1" t="n">
        <v>0.344864206</v>
      </c>
      <c r="AA1294" s="1" t="b">
        <f aca="false">FALSE()</f>
        <v>0</v>
      </c>
      <c r="AB1294" s="1" t="b">
        <f aca="false">FALSE()</f>
        <v>0</v>
      </c>
    </row>
    <row r="1295" customFormat="false" ht="14" hidden="false" customHeight="false" outlineLevel="0" collapsed="false">
      <c r="A1295" s="0" t="s">
        <v>1747</v>
      </c>
      <c r="B1295" s="0" t="s">
        <v>1748</v>
      </c>
      <c r="C1295" s="0" t="s">
        <v>1749</v>
      </c>
      <c r="E1295" s="3" t="n">
        <v>267</v>
      </c>
      <c r="F1295" s="3" t="n">
        <v>3</v>
      </c>
      <c r="G1295" s="0" t="n">
        <v>0.87516685266439</v>
      </c>
      <c r="H1295" s="0" t="n">
        <v>0.400710417423199</v>
      </c>
      <c r="I1295" s="0" t="n">
        <v>-300.516159865208</v>
      </c>
      <c r="J1295" s="39" t="s">
        <v>41</v>
      </c>
      <c r="M1295" s="0" t="n">
        <v>1.437275298</v>
      </c>
      <c r="N1295" s="0" t="n">
        <v>0.190621997</v>
      </c>
      <c r="O1295" s="1" t="b">
        <f aca="false">FALSE()</f>
        <v>0</v>
      </c>
      <c r="P1295" s="1" t="b">
        <f aca="false">FALSE()</f>
        <v>0</v>
      </c>
      <c r="S1295" s="1" t="n">
        <v>0.86574622</v>
      </c>
      <c r="T1295" s="1" t="n">
        <v>0.641203891</v>
      </c>
      <c r="U1295" s="1" t="b">
        <f aca="false">FALSE()</f>
        <v>0</v>
      </c>
      <c r="V1295" s="1" t="b">
        <f aca="false">FALSE()</f>
        <v>0</v>
      </c>
      <c r="AE1295" s="1" t="n">
        <v>0.538693847</v>
      </c>
      <c r="AF1295" s="1" t="n">
        <v>0.04386704</v>
      </c>
    </row>
    <row r="1296" customFormat="false" ht="14" hidden="false" customHeight="false" outlineLevel="0" collapsed="false">
      <c r="A1296" s="0" t="s">
        <v>1747</v>
      </c>
      <c r="B1296" s="0" t="s">
        <v>1748</v>
      </c>
      <c r="C1296" s="0" t="s">
        <v>1749</v>
      </c>
      <c r="E1296" s="3" t="n">
        <v>312</v>
      </c>
      <c r="F1296" s="3" t="n">
        <v>1</v>
      </c>
      <c r="G1296" s="0" t="n">
        <v>1.210784358</v>
      </c>
      <c r="H1296" s="0" t="n">
        <v>0</v>
      </c>
      <c r="I1296" s="0" t="n">
        <v>0</v>
      </c>
      <c r="J1296" s="39" t="s">
        <v>41</v>
      </c>
      <c r="AE1296" s="1" t="n">
        <v>1.210784358</v>
      </c>
      <c r="AF1296" s="1" t="n">
        <v>0.079897576</v>
      </c>
    </row>
    <row r="1297" customFormat="false" ht="14" hidden="false" customHeight="false" outlineLevel="0" collapsed="false">
      <c r="A1297" s="0" t="s">
        <v>1750</v>
      </c>
      <c r="B1297" s="0" t="s">
        <v>1751</v>
      </c>
      <c r="C1297" s="0" t="s">
        <v>1752</v>
      </c>
      <c r="E1297" s="3" t="n">
        <v>34</v>
      </c>
      <c r="F1297" s="3" t="n">
        <v>4</v>
      </c>
      <c r="G1297" s="0" t="n">
        <v>0.881680566639565</v>
      </c>
      <c r="H1297" s="0" t="n">
        <v>0.52280558205393</v>
      </c>
      <c r="I1297" s="0" t="n">
        <v>-415.170681687628</v>
      </c>
      <c r="J1297" s="39" t="s">
        <v>41</v>
      </c>
      <c r="M1297" s="0" t="n">
        <v>1.493666212</v>
      </c>
      <c r="N1297" s="0" t="n">
        <v>0.045971714</v>
      </c>
      <c r="O1297" s="1" t="b">
        <f aca="false">FALSE()</f>
        <v>0</v>
      </c>
      <c r="P1297" s="1" t="b">
        <f aca="false">FALSE()</f>
        <v>0</v>
      </c>
      <c r="S1297" s="1" t="n">
        <v>1.158547859</v>
      </c>
      <c r="T1297" s="1" t="n">
        <v>0.316771172</v>
      </c>
      <c r="U1297" s="1" t="b">
        <f aca="false">FALSE()</f>
        <v>0</v>
      </c>
      <c r="V1297" s="1" t="b">
        <f aca="false">FALSE()</f>
        <v>0</v>
      </c>
      <c r="Y1297" s="1" t="n">
        <v>0.373570074</v>
      </c>
      <c r="Z1297" s="1" t="n">
        <v>0.000693354</v>
      </c>
      <c r="AA1297" s="1" t="b">
        <f aca="false">TRUE()</f>
        <v>1</v>
      </c>
      <c r="AB1297" s="1" t="b">
        <f aca="false">FALSE()</f>
        <v>0</v>
      </c>
      <c r="AC1297" s="1" t="s">
        <v>74</v>
      </c>
      <c r="AE1297" s="1" t="n">
        <v>0.934771493</v>
      </c>
      <c r="AF1297" s="1" t="n">
        <v>0.522352319</v>
      </c>
    </row>
    <row r="1298" customFormat="false" ht="14" hidden="false" customHeight="false" outlineLevel="0" collapsed="false">
      <c r="A1298" s="0" t="s">
        <v>1753</v>
      </c>
      <c r="B1298" s="0" t="s">
        <v>1754</v>
      </c>
      <c r="C1298" s="0" t="s">
        <v>1755</v>
      </c>
      <c r="E1298" s="3" t="n">
        <v>60</v>
      </c>
      <c r="F1298" s="3" t="n">
        <v>4</v>
      </c>
      <c r="G1298" s="0" t="n">
        <v>0.906058454971899</v>
      </c>
      <c r="H1298" s="0" t="n">
        <v>0.353645834873742</v>
      </c>
      <c r="I1298" s="0" t="n">
        <v>-358.480099674511</v>
      </c>
      <c r="J1298" s="39" t="s">
        <v>41</v>
      </c>
      <c r="M1298" s="0" t="n">
        <v>1.377441946</v>
      </c>
      <c r="N1298" s="0" t="n">
        <v>0.436243232</v>
      </c>
      <c r="O1298" s="1" t="b">
        <f aca="false">TRUE()</f>
        <v>1</v>
      </c>
      <c r="P1298" s="1" t="b">
        <f aca="false">FALSE()</f>
        <v>0</v>
      </c>
      <c r="S1298" s="1" t="n">
        <v>1.105168825</v>
      </c>
      <c r="T1298" s="1" t="n">
        <v>0.354872314</v>
      </c>
      <c r="U1298" s="1" t="b">
        <f aca="false">TRUE()</f>
        <v>1</v>
      </c>
      <c r="V1298" s="1" t="b">
        <f aca="false">FALSE()</f>
        <v>0</v>
      </c>
      <c r="Y1298" s="1" t="n">
        <v>0.53527184</v>
      </c>
      <c r="Z1298" s="1" t="n">
        <v>0.129330635</v>
      </c>
      <c r="AA1298" s="1" t="b">
        <f aca="false">TRUE()</f>
        <v>1</v>
      </c>
      <c r="AB1298" s="1" t="b">
        <f aca="false">FALSE()</f>
        <v>0</v>
      </c>
      <c r="AE1298" s="1" t="n">
        <v>0.827081951</v>
      </c>
      <c r="AF1298" s="1" t="n">
        <v>0.070632158</v>
      </c>
    </row>
    <row r="1299" customFormat="false" ht="14" hidden="false" customHeight="false" outlineLevel="0" collapsed="false">
      <c r="A1299" s="0" t="s">
        <v>1756</v>
      </c>
      <c r="B1299" s="0" t="s">
        <v>1757</v>
      </c>
      <c r="C1299" s="0" t="s">
        <v>1758</v>
      </c>
      <c r="E1299" s="3" t="n">
        <v>141</v>
      </c>
      <c r="F1299" s="3" t="n">
        <v>3</v>
      </c>
      <c r="G1299" s="0" t="n">
        <v>1.28476291524372</v>
      </c>
      <c r="H1299" s="0" t="n">
        <v>0.158602509906753</v>
      </c>
      <c r="I1299" s="0" t="n">
        <v>63.2956266765278</v>
      </c>
      <c r="J1299" s="39" t="s">
        <v>41</v>
      </c>
      <c r="M1299" s="0" t="n">
        <v>1.347700279</v>
      </c>
      <c r="N1299" s="0" t="n">
        <v>0.237836052</v>
      </c>
      <c r="O1299" s="1" t="b">
        <f aca="false">FALSE()</f>
        <v>0</v>
      </c>
      <c r="P1299" s="1" t="b">
        <f aca="false">FALSE()</f>
        <v>0</v>
      </c>
      <c r="S1299" s="1" t="n">
        <v>1.037569407</v>
      </c>
      <c r="T1299" s="1" t="n">
        <v>0.882233071</v>
      </c>
      <c r="U1299" s="1" t="b">
        <f aca="false">TRUE()</f>
        <v>1</v>
      </c>
      <c r="V1299" s="1" t="b">
        <f aca="false">FALSE()</f>
        <v>0</v>
      </c>
      <c r="Y1299" s="1" t="s">
        <v>492</v>
      </c>
      <c r="Z1299" s="1" t="n">
        <v>0.391844776</v>
      </c>
      <c r="AA1299" s="1" t="b">
        <f aca="false">FALSE()</f>
        <v>0</v>
      </c>
      <c r="AB1299" s="1" t="b">
        <f aca="false">TRUE()</f>
        <v>1</v>
      </c>
      <c r="AE1299" s="1" t="n">
        <v>1.51655617</v>
      </c>
      <c r="AF1299" s="1" t="n">
        <v>0.20105277</v>
      </c>
    </row>
    <row r="1300" customFormat="false" ht="14" hidden="false" customHeight="false" outlineLevel="0" collapsed="false">
      <c r="A1300" s="0" t="s">
        <v>1759</v>
      </c>
      <c r="B1300" s="0" t="s">
        <v>1760</v>
      </c>
      <c r="C1300" s="0" t="s">
        <v>1761</v>
      </c>
      <c r="E1300" s="3" t="n">
        <v>298</v>
      </c>
      <c r="F1300" s="3" t="n">
        <v>3</v>
      </c>
      <c r="G1300" s="0" t="n">
        <v>1.51382838002831</v>
      </c>
      <c r="H1300" s="0" t="n">
        <v>0.796053881440216</v>
      </c>
      <c r="I1300" s="0" t="n">
        <v>191.985924810904</v>
      </c>
      <c r="J1300" s="39" t="s">
        <v>41</v>
      </c>
      <c r="M1300" s="0" t="n">
        <v>0.935121717</v>
      </c>
      <c r="N1300" s="0" t="n">
        <v>0.499554394</v>
      </c>
      <c r="O1300" s="1" t="b">
        <f aca="false">FALSE()</f>
        <v>0</v>
      </c>
      <c r="P1300" s="1" t="b">
        <f aca="false">FALSE()</f>
        <v>0</v>
      </c>
      <c r="S1300" s="1" t="s">
        <v>492</v>
      </c>
      <c r="T1300" s="1" t="n">
        <v>0.090920021</v>
      </c>
      <c r="U1300" s="1" t="b">
        <f aca="false">TRUE()</f>
        <v>1</v>
      </c>
      <c r="V1300" s="1" t="b">
        <f aca="false">TRUE()</f>
        <v>1</v>
      </c>
      <c r="Y1300" s="1" t="n">
        <v>4.649227332</v>
      </c>
      <c r="Z1300" s="1" t="n">
        <v>0.264519567</v>
      </c>
      <c r="AA1300" s="1" t="b">
        <f aca="false">TRUE()</f>
        <v>1</v>
      </c>
      <c r="AB1300" s="1" t="b">
        <f aca="false">FALSE()</f>
        <v>0</v>
      </c>
      <c r="AE1300" s="1" t="n">
        <v>0.797959782</v>
      </c>
      <c r="AF1300" s="1" t="n">
        <v>0.387804176</v>
      </c>
    </row>
    <row r="1301" customFormat="false" ht="14" hidden="false" customHeight="false" outlineLevel="0" collapsed="false">
      <c r="A1301" s="0" t="s">
        <v>1762</v>
      </c>
      <c r="B1301" s="0" t="s">
        <v>1763</v>
      </c>
      <c r="C1301" s="0" t="s">
        <v>1764</v>
      </c>
      <c r="E1301" s="3" t="n">
        <v>29</v>
      </c>
      <c r="F1301" s="3" t="n">
        <v>1</v>
      </c>
      <c r="G1301" s="0" t="n">
        <v>0.046906898</v>
      </c>
      <c r="H1301" s="0" t="n">
        <v>0</v>
      </c>
      <c r="I1301" s="0" t="n">
        <v>0</v>
      </c>
      <c r="J1301" s="39" t="s">
        <v>41</v>
      </c>
      <c r="Y1301" s="1" t="n">
        <v>0.046906898</v>
      </c>
      <c r="Z1301" s="1" t="n">
        <v>0.093663468</v>
      </c>
      <c r="AA1301" s="1" t="b">
        <f aca="false">FALSE()</f>
        <v>0</v>
      </c>
      <c r="AB1301" s="1" t="b">
        <f aca="false">FALSE()</f>
        <v>0</v>
      </c>
      <c r="AE1301" s="1" t="s">
        <v>492</v>
      </c>
      <c r="AF1301" s="1" t="n">
        <v>0</v>
      </c>
    </row>
    <row r="1302" customFormat="false" ht="14" hidden="false" customHeight="false" outlineLevel="0" collapsed="false">
      <c r="A1302" s="0" t="s">
        <v>1765</v>
      </c>
      <c r="B1302" s="0" t="s">
        <v>1766</v>
      </c>
      <c r="C1302" s="0" t="s">
        <v>1764</v>
      </c>
      <c r="E1302" s="3" t="n">
        <v>43</v>
      </c>
      <c r="F1302" s="3" t="n">
        <v>3</v>
      </c>
      <c r="G1302" s="0" t="n">
        <v>0.993898095548314</v>
      </c>
      <c r="H1302" s="0" t="n">
        <v>0.389244408735738</v>
      </c>
      <c r="I1302" s="0" t="n">
        <v>-6359.58223007719</v>
      </c>
      <c r="J1302" s="39" t="s">
        <v>41</v>
      </c>
      <c r="M1302" s="0" t="n">
        <v>1.674788596</v>
      </c>
      <c r="N1302" s="0" t="n">
        <v>0.002598941</v>
      </c>
      <c r="O1302" s="1" t="b">
        <f aca="false">FALSE()</f>
        <v>0</v>
      </c>
      <c r="P1302" s="1" t="b">
        <f aca="false">FALSE()</f>
        <v>0</v>
      </c>
      <c r="S1302" s="1" t="n">
        <v>0.891199163</v>
      </c>
      <c r="T1302" s="1" t="n">
        <v>0.468125381</v>
      </c>
      <c r="U1302" s="1" t="b">
        <f aca="false">TRUE()</f>
        <v>1</v>
      </c>
      <c r="V1302" s="1" t="b">
        <f aca="false">FALSE()</f>
        <v>0</v>
      </c>
      <c r="Y1302" s="1" t="n">
        <v>0.657795367</v>
      </c>
      <c r="Z1302" s="1" t="n">
        <v>0.014020707</v>
      </c>
      <c r="AA1302" s="1" t="b">
        <f aca="false">TRUE()</f>
        <v>1</v>
      </c>
      <c r="AB1302" s="1" t="b">
        <f aca="false">FALSE()</f>
        <v>0</v>
      </c>
    </row>
    <row r="1303" customFormat="false" ht="14" hidden="false" customHeight="false" outlineLevel="0" collapsed="false">
      <c r="A1303" s="0" t="s">
        <v>1767</v>
      </c>
      <c r="B1303" s="0" t="s">
        <v>1768</v>
      </c>
      <c r="C1303" s="0" t="s">
        <v>1769</v>
      </c>
      <c r="E1303" s="3" t="n">
        <v>8</v>
      </c>
      <c r="F1303" s="3" t="n">
        <v>1</v>
      </c>
      <c r="G1303" s="0" t="n">
        <v>1.756591317</v>
      </c>
      <c r="H1303" s="0" t="n">
        <v>0</v>
      </c>
      <c r="I1303" s="0" t="n">
        <v>0</v>
      </c>
      <c r="J1303" s="39" t="s">
        <v>41</v>
      </c>
      <c r="AE1303" s="1" t="n">
        <v>1.756591317</v>
      </c>
      <c r="AF1303" s="1" t="n">
        <v>0.105413285</v>
      </c>
    </row>
    <row r="1304" customFormat="false" ht="14" hidden="false" customHeight="false" outlineLevel="0" collapsed="false">
      <c r="A1304" s="0" t="s">
        <v>1767</v>
      </c>
      <c r="B1304" s="0" t="s">
        <v>1768</v>
      </c>
      <c r="C1304" s="0" t="s">
        <v>1769</v>
      </c>
      <c r="E1304" s="3" t="n">
        <v>82</v>
      </c>
      <c r="F1304" s="3" t="n">
        <v>1</v>
      </c>
      <c r="G1304" s="0" t="n">
        <v>1.031942184</v>
      </c>
      <c r="H1304" s="0" t="n">
        <v>0</v>
      </c>
      <c r="I1304" s="0" t="n">
        <v>0</v>
      </c>
      <c r="J1304" s="39" t="s">
        <v>41</v>
      </c>
      <c r="AE1304" s="1" t="n">
        <v>1.031942184</v>
      </c>
      <c r="AF1304" s="1" t="n">
        <v>0.549159531</v>
      </c>
    </row>
    <row r="1305" customFormat="false" ht="14" hidden="false" customHeight="false" outlineLevel="0" collapsed="false">
      <c r="A1305" s="0" t="s">
        <v>1770</v>
      </c>
      <c r="B1305" s="0" t="s">
        <v>1771</v>
      </c>
      <c r="C1305" s="0" t="s">
        <v>1772</v>
      </c>
      <c r="E1305" s="3" t="n">
        <v>182</v>
      </c>
      <c r="F1305" s="3" t="n">
        <v>3</v>
      </c>
      <c r="G1305" s="0" t="n">
        <v>0.57768400330779</v>
      </c>
      <c r="H1305" s="0" t="n">
        <v>0.356756017681276</v>
      </c>
      <c r="I1305" s="0" t="n">
        <v>-65.0150610436402</v>
      </c>
      <c r="J1305" s="39" t="s">
        <v>41</v>
      </c>
      <c r="M1305" s="0" t="n">
        <v>0.690013272</v>
      </c>
      <c r="N1305" s="0" t="n">
        <v>0.034302321</v>
      </c>
      <c r="O1305" s="1" t="b">
        <f aca="false">FALSE()</f>
        <v>0</v>
      </c>
      <c r="P1305" s="1" t="b">
        <f aca="false">FALSE()</f>
        <v>0</v>
      </c>
      <c r="S1305" s="1" t="s">
        <v>492</v>
      </c>
      <c r="T1305" s="1" t="n">
        <v>0.322322609</v>
      </c>
      <c r="U1305" s="1" t="b">
        <f aca="false">FALSE()</f>
        <v>0</v>
      </c>
      <c r="V1305" s="1" t="b">
        <f aca="false">TRUE()</f>
        <v>1</v>
      </c>
      <c r="Y1305" s="1" t="n">
        <v>0.351160371</v>
      </c>
      <c r="Z1305" s="1" t="n">
        <v>0.543043441</v>
      </c>
      <c r="AA1305" s="1" t="b">
        <f aca="false">FALSE()</f>
        <v>0</v>
      </c>
      <c r="AB1305" s="1" t="b">
        <f aca="false">FALSE()</f>
        <v>0</v>
      </c>
      <c r="AE1305" s="1" t="n">
        <v>0.795624378</v>
      </c>
      <c r="AF1305" s="1" t="n">
        <v>0.018156129</v>
      </c>
    </row>
    <row r="1306" customFormat="false" ht="14" hidden="false" customHeight="false" outlineLevel="0" collapsed="false">
      <c r="A1306" s="0" t="s">
        <v>1773</v>
      </c>
      <c r="B1306" s="0" t="s">
        <v>1774</v>
      </c>
      <c r="C1306" s="0" t="s">
        <v>1775</v>
      </c>
      <c r="E1306" s="3" t="n">
        <v>22</v>
      </c>
      <c r="F1306" s="3" t="s">
        <v>46</v>
      </c>
      <c r="G1306" s="0" t="s">
        <v>46</v>
      </c>
      <c r="H1306" s="0" t="s">
        <v>46</v>
      </c>
      <c r="I1306" s="0" t="s">
        <v>46</v>
      </c>
      <c r="J1306" s="39" t="s">
        <v>47</v>
      </c>
      <c r="S1306" s="1" t="s">
        <v>492</v>
      </c>
      <c r="T1306" s="1" t="n">
        <v>0.688626784</v>
      </c>
      <c r="U1306" s="1" t="b">
        <f aca="false">FALSE()</f>
        <v>0</v>
      </c>
      <c r="V1306" s="1" t="b">
        <f aca="false">TRUE()</f>
        <v>1</v>
      </c>
      <c r="Y1306" s="1" t="s">
        <v>492</v>
      </c>
      <c r="Z1306" s="1" t="n">
        <v>0.879991634</v>
      </c>
      <c r="AA1306" s="1" t="b">
        <f aca="false">FALSE()</f>
        <v>0</v>
      </c>
      <c r="AB1306" s="1" t="b">
        <f aca="false">TRUE()</f>
        <v>1</v>
      </c>
    </row>
    <row r="1307" customFormat="false" ht="14" hidden="false" customHeight="false" outlineLevel="0" collapsed="false">
      <c r="A1307" s="0" t="s">
        <v>1773</v>
      </c>
      <c r="B1307" s="0" t="s">
        <v>1774</v>
      </c>
      <c r="C1307" s="0" t="s">
        <v>1775</v>
      </c>
      <c r="E1307" s="3" t="n">
        <v>29</v>
      </c>
      <c r="F1307" s="3" t="n">
        <v>2</v>
      </c>
      <c r="G1307" s="0" t="n">
        <v>1.50992665799466</v>
      </c>
      <c r="H1307" s="0" t="n">
        <v>0.265015631729837</v>
      </c>
      <c r="I1307" s="0" t="n">
        <v>64.3146478460653</v>
      </c>
      <c r="J1307" s="39" t="s">
        <v>41</v>
      </c>
      <c r="S1307" s="1" t="n">
        <v>1.968115942</v>
      </c>
      <c r="T1307" s="1" t="n">
        <v>0.00195342</v>
      </c>
      <c r="U1307" s="1" t="b">
        <f aca="false">TRUE()</f>
        <v>1</v>
      </c>
      <c r="V1307" s="1" t="b">
        <f aca="false">FALSE()</f>
        <v>0</v>
      </c>
      <c r="Y1307" s="1" t="n">
        <v>1.158406608</v>
      </c>
      <c r="Z1307" s="1" t="n">
        <v>0.610567113</v>
      </c>
      <c r="AA1307" s="1" t="b">
        <f aca="false">TRUE()</f>
        <v>1</v>
      </c>
      <c r="AB1307" s="1" t="b">
        <f aca="false">FALSE()</f>
        <v>0</v>
      </c>
    </row>
    <row r="1308" customFormat="false" ht="14" hidden="false" customHeight="false" outlineLevel="0" collapsed="false">
      <c r="A1308" s="0" t="s">
        <v>1776</v>
      </c>
      <c r="B1308" s="0" t="s">
        <v>1777</v>
      </c>
      <c r="C1308" s="0" t="s">
        <v>1778</v>
      </c>
      <c r="E1308" s="3" t="n">
        <v>181</v>
      </c>
      <c r="F1308" s="3" t="n">
        <v>4</v>
      </c>
      <c r="G1308" s="0" t="n">
        <v>0.749177039775822</v>
      </c>
      <c r="H1308" s="0" t="n">
        <v>0.510195904762624</v>
      </c>
      <c r="I1308" s="0" t="n">
        <v>-176.672894212193</v>
      </c>
      <c r="J1308" s="39" t="s">
        <v>41</v>
      </c>
      <c r="M1308" s="0" t="n">
        <v>0.803122059</v>
      </c>
      <c r="N1308" s="0" t="n">
        <v>0.152497756</v>
      </c>
      <c r="O1308" s="1" t="b">
        <f aca="false">FALSE()</f>
        <v>0</v>
      </c>
      <c r="P1308" s="1" t="b">
        <f aca="false">FALSE()</f>
        <v>0</v>
      </c>
      <c r="S1308" s="1" t="n">
        <v>1.177433448</v>
      </c>
      <c r="T1308" s="1" t="n">
        <v>0.403785492</v>
      </c>
      <c r="U1308" s="1" t="b">
        <f aca="false">TRUE()</f>
        <v>1</v>
      </c>
      <c r="V1308" s="1" t="b">
        <f aca="false">FALSE()</f>
        <v>0</v>
      </c>
      <c r="Y1308" s="1" t="n">
        <v>0.319986796</v>
      </c>
      <c r="Z1308" s="1" t="n">
        <v>0.00340578</v>
      </c>
      <c r="AA1308" s="1" t="b">
        <f aca="false">FALSE()</f>
        <v>0</v>
      </c>
      <c r="AB1308" s="1" t="b">
        <f aca="false">FALSE()</f>
        <v>0</v>
      </c>
      <c r="AE1308" s="1" t="n">
        <v>1.041088992</v>
      </c>
      <c r="AF1308" s="1" t="n">
        <v>0.694229337</v>
      </c>
    </row>
    <row r="1309" customFormat="false" ht="14" hidden="false" customHeight="false" outlineLevel="0" collapsed="false">
      <c r="A1309" s="0" t="s">
        <v>1779</v>
      </c>
      <c r="B1309" s="0" t="s">
        <v>1780</v>
      </c>
      <c r="C1309" s="0" t="s">
        <v>1778</v>
      </c>
      <c r="E1309" s="3" t="n">
        <v>184</v>
      </c>
      <c r="F1309" s="3" t="n">
        <v>3</v>
      </c>
      <c r="G1309" s="0" t="n">
        <v>1.23322636828021</v>
      </c>
      <c r="H1309" s="0" t="n">
        <v>0.0829863991699581</v>
      </c>
      <c r="I1309" s="0" t="n">
        <v>39.5863642433592</v>
      </c>
      <c r="J1309" s="39" t="s">
        <v>41</v>
      </c>
      <c r="M1309" s="0" t="n">
        <v>1.126112501</v>
      </c>
      <c r="N1309" s="0" t="n">
        <v>0.489247994</v>
      </c>
      <c r="O1309" s="1" t="b">
        <f aca="false">TRUE()</f>
        <v>1</v>
      </c>
      <c r="P1309" s="1" t="b">
        <f aca="false">FALSE()</f>
        <v>0</v>
      </c>
      <c r="S1309" s="1" t="n">
        <v>1.37629256</v>
      </c>
      <c r="T1309" s="1" t="n">
        <v>0.019139415</v>
      </c>
      <c r="U1309" s="1" t="b">
        <f aca="false">TRUE()</f>
        <v>1</v>
      </c>
      <c r="V1309" s="1" t="b">
        <f aca="false">FALSE()</f>
        <v>0</v>
      </c>
      <c r="Y1309" s="1" t="n">
        <v>1.210140691</v>
      </c>
      <c r="Z1309" s="1" t="n">
        <v>0.340537045</v>
      </c>
      <c r="AA1309" s="1" t="b">
        <f aca="false">TRUE()</f>
        <v>1</v>
      </c>
      <c r="AB1309" s="1" t="b">
        <f aca="false">FALSE()</f>
        <v>0</v>
      </c>
    </row>
    <row r="1310" customFormat="false" ht="14" hidden="false" customHeight="false" outlineLevel="0" collapsed="false">
      <c r="A1310" s="0" t="s">
        <v>1781</v>
      </c>
      <c r="B1310" s="0" t="s">
        <v>1782</v>
      </c>
      <c r="C1310" s="0" t="s">
        <v>1783</v>
      </c>
      <c r="E1310" s="3" t="n">
        <v>98</v>
      </c>
      <c r="F1310" s="3" t="n">
        <v>2</v>
      </c>
      <c r="G1310" s="0" t="n">
        <v>2.40867058419461</v>
      </c>
      <c r="H1310" s="0" t="n">
        <v>0.229868769468858</v>
      </c>
      <c r="I1310" s="0" t="n">
        <v>26.1489380526608</v>
      </c>
      <c r="J1310" s="39" t="s">
        <v>41</v>
      </c>
      <c r="M1310" s="0" t="n">
        <v>3.031155015</v>
      </c>
      <c r="N1310" s="0" t="n">
        <v>0.024532965</v>
      </c>
      <c r="O1310" s="1" t="b">
        <f aca="false">FALSE()</f>
        <v>0</v>
      </c>
      <c r="P1310" s="1" t="b">
        <f aca="false">FALSE()</f>
        <v>0</v>
      </c>
      <c r="AE1310" s="1" t="n">
        <v>1.914020878</v>
      </c>
      <c r="AF1310" s="1" t="n">
        <v>0.03062317</v>
      </c>
    </row>
    <row r="1311" customFormat="false" ht="14" hidden="false" customHeight="false" outlineLevel="0" collapsed="false">
      <c r="A1311" s="0" t="s">
        <v>1784</v>
      </c>
      <c r="B1311" s="0" t="s">
        <v>1785</v>
      </c>
      <c r="C1311" s="0" t="s">
        <v>1786</v>
      </c>
      <c r="E1311" s="3" t="n">
        <v>226</v>
      </c>
      <c r="F1311" s="3" t="n">
        <v>3</v>
      </c>
      <c r="G1311" s="0" t="n">
        <v>1.21976948251845</v>
      </c>
      <c r="H1311" s="0" t="n">
        <v>0.0470414653651185</v>
      </c>
      <c r="I1311" s="0" t="n">
        <v>23.6791590270064</v>
      </c>
      <c r="J1311" s="39" t="s">
        <v>41</v>
      </c>
      <c r="M1311" s="0" t="n">
        <v>1.165516762</v>
      </c>
      <c r="N1311" s="0" t="n">
        <v>0.779637728</v>
      </c>
      <c r="O1311" s="1" t="b">
        <f aca="false">FALSE()</f>
        <v>0</v>
      </c>
      <c r="P1311" s="1" t="b">
        <f aca="false">FALSE()</f>
        <v>0</v>
      </c>
      <c r="S1311" s="1" t="n">
        <v>1.196471389</v>
      </c>
      <c r="T1311" s="1" t="n">
        <v>0.433588823</v>
      </c>
      <c r="U1311" s="1" t="b">
        <f aca="false">TRUE()</f>
        <v>1</v>
      </c>
      <c r="V1311" s="1" t="b">
        <f aca="false">FALSE()</f>
        <v>0</v>
      </c>
      <c r="Y1311" s="1" t="s">
        <v>492</v>
      </c>
      <c r="Z1311" s="1" t="n">
        <v>0.533942768</v>
      </c>
      <c r="AA1311" s="1" t="b">
        <f aca="false">FALSE()</f>
        <v>0</v>
      </c>
      <c r="AB1311" s="1" t="b">
        <f aca="false">TRUE()</f>
        <v>1</v>
      </c>
      <c r="AE1311" s="1" t="n">
        <v>1.301404934</v>
      </c>
      <c r="AF1311" s="1" t="n">
        <v>0.132591475</v>
      </c>
    </row>
    <row r="1312" customFormat="false" ht="14" hidden="false" customHeight="false" outlineLevel="0" collapsed="false">
      <c r="A1312" s="0" t="s">
        <v>1784</v>
      </c>
      <c r="B1312" s="0" t="s">
        <v>1785</v>
      </c>
      <c r="C1312" s="0" t="s">
        <v>1786</v>
      </c>
      <c r="E1312" s="3" t="n">
        <v>300</v>
      </c>
      <c r="F1312" s="3" t="n">
        <v>4</v>
      </c>
      <c r="G1312" s="0" t="n">
        <v>0.915661616138053</v>
      </c>
      <c r="H1312" s="0" t="n">
        <v>0.312192542767837</v>
      </c>
      <c r="I1312" s="0" t="n">
        <v>-354.327796775999</v>
      </c>
      <c r="J1312" s="39" t="s">
        <v>41</v>
      </c>
      <c r="M1312" s="0" t="n">
        <v>1.353866018</v>
      </c>
      <c r="N1312" s="0" t="n">
        <v>0.28943559</v>
      </c>
      <c r="O1312" s="1" t="b">
        <f aca="false">TRUE()</f>
        <v>1</v>
      </c>
      <c r="P1312" s="1" t="b">
        <f aca="false">FALSE()</f>
        <v>0</v>
      </c>
      <c r="S1312" s="1" t="n">
        <v>1.049792237</v>
      </c>
      <c r="T1312" s="1" t="n">
        <v>0.754699569</v>
      </c>
      <c r="U1312" s="1" t="b">
        <f aca="false">TRUE()</f>
        <v>1</v>
      </c>
      <c r="V1312" s="1" t="b">
        <f aca="false">FALSE()</f>
        <v>0</v>
      </c>
      <c r="Y1312" s="1" t="n">
        <v>0.576551724</v>
      </c>
      <c r="Z1312" s="1" t="n">
        <v>0.403169067</v>
      </c>
      <c r="AA1312" s="1" t="b">
        <f aca="false">TRUE()</f>
        <v>1</v>
      </c>
      <c r="AB1312" s="1" t="b">
        <f aca="false">FALSE()</f>
        <v>0</v>
      </c>
      <c r="AE1312" s="1" t="n">
        <v>0.857872443</v>
      </c>
      <c r="AF1312" s="1" t="n">
        <v>0.003027708</v>
      </c>
    </row>
    <row r="1313" customFormat="false" ht="14" hidden="false" customHeight="false" outlineLevel="0" collapsed="false">
      <c r="A1313" s="0" t="s">
        <v>1787</v>
      </c>
      <c r="B1313" s="0" t="s">
        <v>1788</v>
      </c>
      <c r="C1313" s="0" t="s">
        <v>1789</v>
      </c>
      <c r="E1313" s="3" t="n">
        <v>66</v>
      </c>
      <c r="F1313" s="3" t="n">
        <v>3</v>
      </c>
      <c r="G1313" s="0" t="n">
        <v>0.906382734228349</v>
      </c>
      <c r="H1313" s="0" t="n">
        <v>0.14015334739495</v>
      </c>
      <c r="I1313" s="0" t="n">
        <v>-142.586416072559</v>
      </c>
      <c r="J1313" s="39" t="s">
        <v>41</v>
      </c>
      <c r="M1313" s="0" t="n">
        <v>1.071935916</v>
      </c>
      <c r="N1313" s="0" t="n">
        <v>0.83930654</v>
      </c>
      <c r="O1313" s="1" t="b">
        <f aca="false">FALSE()</f>
        <v>0</v>
      </c>
      <c r="P1313" s="1" t="b">
        <f aca="false">FALSE()</f>
        <v>0</v>
      </c>
      <c r="S1313" s="1" t="n">
        <v>0.760644128</v>
      </c>
      <c r="T1313" s="1" t="n">
        <v>0</v>
      </c>
      <c r="U1313" s="1" t="b">
        <f aca="false">FALSE()</f>
        <v>0</v>
      </c>
      <c r="V1313" s="1" t="b">
        <f aca="false">FALSE()</f>
        <v>0</v>
      </c>
      <c r="Y1313" s="1" t="n">
        <v>0.913239174</v>
      </c>
      <c r="Z1313" s="1" t="n">
        <v>0.869583461</v>
      </c>
      <c r="AA1313" s="1" t="b">
        <f aca="false">FALSE()</f>
        <v>0</v>
      </c>
      <c r="AB1313" s="1" t="b">
        <f aca="false">FALSE()</f>
        <v>0</v>
      </c>
      <c r="AE1313" s="1" t="s">
        <v>492</v>
      </c>
      <c r="AF1313" s="1" t="n">
        <v>0</v>
      </c>
    </row>
    <row r="1314" customFormat="false" ht="14" hidden="false" customHeight="false" outlineLevel="0" collapsed="false">
      <c r="A1314" s="0" t="s">
        <v>1790</v>
      </c>
      <c r="B1314" s="0" t="s">
        <v>1791</v>
      </c>
      <c r="C1314" s="0" t="s">
        <v>1789</v>
      </c>
      <c r="E1314" s="3" t="n">
        <v>172</v>
      </c>
      <c r="F1314" s="3" t="n">
        <v>3</v>
      </c>
      <c r="G1314" s="0" t="n">
        <v>1.14534114026789</v>
      </c>
      <c r="H1314" s="0" t="n">
        <v>0.616231113853786</v>
      </c>
      <c r="I1314" s="0" t="n">
        <v>454.104360470542</v>
      </c>
      <c r="J1314" s="39" t="s">
        <v>41</v>
      </c>
      <c r="M1314" s="0" t="n">
        <v>2.503572374</v>
      </c>
      <c r="N1314" s="0" t="n">
        <v>0.054011327</v>
      </c>
      <c r="O1314" s="1" t="b">
        <f aca="false">FALSE()</f>
        <v>0</v>
      </c>
      <c r="P1314" s="1" t="b">
        <f aca="false">FALSE()</f>
        <v>0</v>
      </c>
      <c r="S1314" s="1" t="n">
        <v>1.080890169</v>
      </c>
      <c r="T1314" s="1" t="n">
        <v>0.904784273</v>
      </c>
      <c r="U1314" s="1" t="b">
        <f aca="false">FALSE()</f>
        <v>0</v>
      </c>
      <c r="V1314" s="1" t="b">
        <f aca="false">FALSE()</f>
        <v>0</v>
      </c>
      <c r="Y1314" s="1" t="n">
        <v>0.55521714</v>
      </c>
      <c r="Z1314" s="1" t="n">
        <v>0.18685722</v>
      </c>
      <c r="AA1314" s="1" t="b">
        <f aca="false">FALSE()</f>
        <v>0</v>
      </c>
      <c r="AB1314" s="1" t="b">
        <f aca="false">FALSE()</f>
        <v>0</v>
      </c>
    </row>
    <row r="1315" customFormat="false" ht="14" hidden="false" customHeight="false" outlineLevel="0" collapsed="false">
      <c r="A1315" s="0" t="s">
        <v>1792</v>
      </c>
      <c r="B1315" s="0" t="s">
        <v>1793</v>
      </c>
      <c r="C1315" s="0" t="s">
        <v>1794</v>
      </c>
      <c r="E1315" s="3" t="n">
        <v>7</v>
      </c>
      <c r="F1315" s="3" t="n">
        <v>4</v>
      </c>
      <c r="G1315" s="0" t="n">
        <v>1.12695329858466</v>
      </c>
      <c r="H1315" s="0" t="n">
        <v>0.328841550187831</v>
      </c>
      <c r="I1315" s="0" t="n">
        <v>275.14024067785</v>
      </c>
      <c r="J1315" s="39" t="s">
        <v>41</v>
      </c>
      <c r="M1315" s="0" t="n">
        <v>1.546439149</v>
      </c>
      <c r="N1315" s="0" t="n">
        <v>0.099627689</v>
      </c>
      <c r="O1315" s="1" t="b">
        <f aca="false">TRUE()</f>
        <v>1</v>
      </c>
      <c r="P1315" s="1" t="b">
        <f aca="false">FALSE()</f>
        <v>0</v>
      </c>
      <c r="S1315" s="1" t="n">
        <v>1.583498332</v>
      </c>
      <c r="T1315" s="1" t="n">
        <v>0.002743224</v>
      </c>
      <c r="U1315" s="1" t="b">
        <f aca="false">TRUE()</f>
        <v>1</v>
      </c>
      <c r="V1315" s="1" t="b">
        <f aca="false">FALSE()</f>
        <v>0</v>
      </c>
      <c r="Y1315" s="1" t="n">
        <v>0.831723577</v>
      </c>
      <c r="Z1315" s="1" t="n">
        <v>0.517558699</v>
      </c>
      <c r="AA1315" s="1" t="b">
        <f aca="false">TRUE()</f>
        <v>1</v>
      </c>
      <c r="AB1315" s="1" t="b">
        <f aca="false">FALSE()</f>
        <v>0</v>
      </c>
      <c r="AE1315" s="1" t="n">
        <v>0.791943535</v>
      </c>
      <c r="AF1315" s="1" t="n">
        <v>0.000599389</v>
      </c>
    </row>
    <row r="1316" customFormat="false" ht="14" hidden="false" customHeight="false" outlineLevel="0" collapsed="false">
      <c r="A1316" s="0" t="s">
        <v>1792</v>
      </c>
      <c r="B1316" s="0" t="s">
        <v>1793</v>
      </c>
      <c r="C1316" s="0" t="s">
        <v>1794</v>
      </c>
      <c r="E1316" s="3" t="n">
        <v>285</v>
      </c>
      <c r="F1316" s="3" t="n">
        <v>4</v>
      </c>
      <c r="G1316" s="0" t="n">
        <v>1.28352481897546</v>
      </c>
      <c r="H1316" s="0" t="n">
        <v>0.608682357705894</v>
      </c>
      <c r="I1316" s="0" t="n">
        <v>243.853297562644</v>
      </c>
      <c r="J1316" s="39" t="s">
        <v>41</v>
      </c>
      <c r="M1316" s="0" t="n">
        <v>3.527063655</v>
      </c>
      <c r="N1316" s="0" t="n">
        <v>0.001087353</v>
      </c>
      <c r="O1316" s="1" t="b">
        <f aca="false">TRUE()</f>
        <v>1</v>
      </c>
      <c r="P1316" s="1" t="b">
        <f aca="false">FALSE()</f>
        <v>0</v>
      </c>
      <c r="S1316" s="1" t="n">
        <v>1.208097667</v>
      </c>
      <c r="T1316" s="1" t="n">
        <v>0.385411839</v>
      </c>
      <c r="U1316" s="1" t="b">
        <f aca="false">TRUE()</f>
        <v>1</v>
      </c>
      <c r="V1316" s="1" t="b">
        <f aca="false">FALSE()</f>
        <v>0</v>
      </c>
      <c r="Y1316" s="1" t="n">
        <v>0.759348035</v>
      </c>
      <c r="Z1316" s="1" t="n">
        <v>0.538864724</v>
      </c>
      <c r="AA1316" s="1" t="b">
        <f aca="false">TRUE()</f>
        <v>1</v>
      </c>
      <c r="AB1316" s="1" t="b">
        <f aca="false">FALSE()</f>
        <v>0</v>
      </c>
      <c r="AE1316" s="1" t="n">
        <v>0.838804722</v>
      </c>
      <c r="AF1316" s="1" t="n">
        <v>0.201581403</v>
      </c>
    </row>
    <row r="1317" customFormat="false" ht="14" hidden="false" customHeight="false" outlineLevel="0" collapsed="false">
      <c r="A1317" s="0" t="s">
        <v>1795</v>
      </c>
      <c r="B1317" s="0" t="s">
        <v>1796</v>
      </c>
      <c r="C1317" s="0" t="s">
        <v>1797</v>
      </c>
      <c r="E1317" s="3" t="n">
        <v>9</v>
      </c>
      <c r="F1317" s="3" t="n">
        <v>3</v>
      </c>
      <c r="G1317" s="0" t="n">
        <v>0.42436930882227</v>
      </c>
      <c r="H1317" s="0" t="n">
        <v>1.85010281669784</v>
      </c>
      <c r="I1317" s="0" t="n">
        <v>-215.843229884317</v>
      </c>
      <c r="J1317" s="39" t="s">
        <v>41</v>
      </c>
      <c r="S1317" s="1" t="n">
        <v>0.035344388</v>
      </c>
      <c r="T1317" s="1" t="n">
        <v>0.204379681</v>
      </c>
      <c r="U1317" s="1" t="b">
        <f aca="false">FALSE()</f>
        <v>0</v>
      </c>
      <c r="V1317" s="1" t="b">
        <f aca="false">FALSE()</f>
        <v>0</v>
      </c>
      <c r="Y1317" s="1" t="n">
        <v>0.724442496</v>
      </c>
      <c r="Z1317" s="1" t="n">
        <v>0.153629075</v>
      </c>
      <c r="AA1317" s="1" t="b">
        <f aca="false">TRUE()</f>
        <v>1</v>
      </c>
      <c r="AB1317" s="1" t="b">
        <f aca="false">FALSE()</f>
        <v>0</v>
      </c>
      <c r="AE1317" s="1" t="n">
        <v>2.984746955</v>
      </c>
      <c r="AF1317" s="1" t="n">
        <v>0.200286443</v>
      </c>
    </row>
    <row r="1318" customFormat="false" ht="14" hidden="false" customHeight="false" outlineLevel="0" collapsed="false">
      <c r="A1318" s="0" t="s">
        <v>1798</v>
      </c>
      <c r="B1318" s="0" t="s">
        <v>1799</v>
      </c>
      <c r="C1318" s="0" t="s">
        <v>1800</v>
      </c>
      <c r="E1318" s="3" t="n">
        <v>160</v>
      </c>
      <c r="F1318" s="3" t="s">
        <v>46</v>
      </c>
      <c r="G1318" s="0" t="s">
        <v>46</v>
      </c>
      <c r="H1318" s="0" t="s">
        <v>46</v>
      </c>
      <c r="I1318" s="0" t="s">
        <v>46</v>
      </c>
      <c r="J1318" s="39" t="s">
        <v>47</v>
      </c>
      <c r="AE1318" s="1" t="s">
        <v>492</v>
      </c>
      <c r="AF1318" s="1" t="n">
        <v>0.207182478</v>
      </c>
    </row>
    <row r="1319" customFormat="false" ht="14" hidden="false" customHeight="false" outlineLevel="0" collapsed="false">
      <c r="A1319" s="0" t="s">
        <v>1798</v>
      </c>
      <c r="B1319" s="0" t="s">
        <v>1799</v>
      </c>
      <c r="C1319" s="0" t="s">
        <v>1800</v>
      </c>
      <c r="E1319" s="3" t="n">
        <v>251</v>
      </c>
      <c r="F1319" s="3" t="n">
        <v>2</v>
      </c>
      <c r="G1319" s="0" t="n">
        <v>0.771359672607183</v>
      </c>
      <c r="H1319" s="0" t="n">
        <v>0.488770827397944</v>
      </c>
      <c r="I1319" s="0" t="n">
        <v>-188.278067019236</v>
      </c>
      <c r="J1319" s="39" t="s">
        <v>41</v>
      </c>
      <c r="M1319" s="0" t="n">
        <v>0.473136504</v>
      </c>
      <c r="N1319" s="0" t="n">
        <v>0.356262783</v>
      </c>
      <c r="O1319" s="1" t="b">
        <f aca="false">FALSE()</f>
        <v>0</v>
      </c>
      <c r="P1319" s="1" t="b">
        <f aca="false">FALSE()</f>
        <v>0</v>
      </c>
      <c r="S1319" s="1" t="n">
        <v>1.257556201</v>
      </c>
      <c r="T1319" s="1" t="n">
        <v>0.231981331</v>
      </c>
      <c r="U1319" s="1" t="b">
        <f aca="false">FALSE()</f>
        <v>0</v>
      </c>
      <c r="V1319" s="1" t="b">
        <f aca="false">FALSE()</f>
        <v>0</v>
      </c>
    </row>
    <row r="1320" customFormat="false" ht="14" hidden="false" customHeight="false" outlineLevel="0" collapsed="false">
      <c r="A1320" s="0" t="s">
        <v>1801</v>
      </c>
      <c r="B1320" s="0" t="s">
        <v>1802</v>
      </c>
      <c r="C1320" s="0" t="s">
        <v>1803</v>
      </c>
      <c r="E1320" s="3" t="n">
        <v>249</v>
      </c>
      <c r="F1320" s="3" t="n">
        <v>4</v>
      </c>
      <c r="G1320" s="0" t="n">
        <v>1.05452996786662</v>
      </c>
      <c r="H1320" s="0" t="n">
        <v>0.833289322702483</v>
      </c>
      <c r="I1320" s="0" t="n">
        <v>1569.42674898362</v>
      </c>
      <c r="J1320" s="39" t="s">
        <v>41</v>
      </c>
      <c r="M1320" s="0" t="n">
        <v>1.844683393</v>
      </c>
      <c r="N1320" s="0" t="n">
        <v>0.371518837</v>
      </c>
      <c r="O1320" s="1" t="b">
        <f aca="false">FALSE()</f>
        <v>0</v>
      </c>
      <c r="P1320" s="1" t="b">
        <f aca="false">FALSE()</f>
        <v>0</v>
      </c>
      <c r="S1320" s="1" t="n">
        <v>2.457942624</v>
      </c>
      <c r="T1320" s="1" t="n">
        <v>0.16781836</v>
      </c>
      <c r="U1320" s="1" t="b">
        <f aca="false">FALSE()</f>
        <v>0</v>
      </c>
      <c r="V1320" s="1" t="b">
        <f aca="false">FALSE()</f>
        <v>0</v>
      </c>
      <c r="Y1320" s="1" t="n">
        <v>0.281820789</v>
      </c>
      <c r="Z1320" s="1" t="n">
        <v>0.194970923</v>
      </c>
      <c r="AA1320" s="1" t="b">
        <f aca="false">FALSE()</f>
        <v>0</v>
      </c>
      <c r="AB1320" s="1" t="b">
        <f aca="false">FALSE()</f>
        <v>0</v>
      </c>
      <c r="AE1320" s="1" t="n">
        <v>0.96776319</v>
      </c>
      <c r="AF1320" s="1" t="n">
        <v>0.852296707</v>
      </c>
    </row>
    <row r="1321" customFormat="false" ht="14" hidden="false" customHeight="false" outlineLevel="0" collapsed="false">
      <c r="A1321" s="0" t="s">
        <v>1804</v>
      </c>
      <c r="B1321" s="0" t="s">
        <v>1805</v>
      </c>
      <c r="C1321" s="0" t="s">
        <v>1806</v>
      </c>
      <c r="E1321" s="3" t="n">
        <v>4</v>
      </c>
      <c r="F1321" s="3" t="n">
        <v>3</v>
      </c>
      <c r="G1321" s="0" t="n">
        <v>0.956363363470509</v>
      </c>
      <c r="H1321" s="0" t="n">
        <v>0.217949415726054</v>
      </c>
      <c r="I1321" s="0" t="n">
        <v>-488.485783344713</v>
      </c>
      <c r="J1321" s="39" t="s">
        <v>41</v>
      </c>
      <c r="M1321" s="0" t="n">
        <v>1.075341381</v>
      </c>
      <c r="N1321" s="0" t="n">
        <v>0.749188935</v>
      </c>
      <c r="O1321" s="1" t="b">
        <f aca="false">FALSE()</f>
        <v>0</v>
      </c>
      <c r="P1321" s="1" t="b">
        <f aca="false">FALSE()</f>
        <v>0</v>
      </c>
      <c r="S1321" s="1" t="n">
        <v>1.154442749</v>
      </c>
      <c r="T1321" s="1" t="n">
        <v>0.32640241</v>
      </c>
      <c r="U1321" s="1" t="b">
        <f aca="false">TRUE()</f>
        <v>1</v>
      </c>
      <c r="V1321" s="1" t="b">
        <f aca="false">FALSE()</f>
        <v>0</v>
      </c>
      <c r="Y1321" s="1" t="s">
        <v>492</v>
      </c>
      <c r="Z1321" s="1" t="n">
        <v>0.009570776</v>
      </c>
      <c r="AA1321" s="1" t="b">
        <f aca="false">FALSE()</f>
        <v>0</v>
      </c>
      <c r="AB1321" s="1" t="b">
        <f aca="false">TRUE()</f>
        <v>1</v>
      </c>
      <c r="AE1321" s="1" t="n">
        <v>0.704611997</v>
      </c>
      <c r="AF1321" s="1" t="n">
        <v>0.012481773</v>
      </c>
    </row>
    <row r="1322" customFormat="false" ht="14" hidden="false" customHeight="false" outlineLevel="0" collapsed="false">
      <c r="A1322" s="0" t="s">
        <v>1804</v>
      </c>
      <c r="B1322" s="0" t="s">
        <v>1805</v>
      </c>
      <c r="C1322" s="0" t="s">
        <v>1806</v>
      </c>
      <c r="E1322" s="3" t="n">
        <v>50</v>
      </c>
      <c r="F1322" s="3" t="n">
        <v>4</v>
      </c>
      <c r="G1322" s="0" t="n">
        <v>0.965543097188487</v>
      </c>
      <c r="H1322" s="0" t="n">
        <v>0.0898370530628102</v>
      </c>
      <c r="I1322" s="0" t="n">
        <v>-256.204845856575</v>
      </c>
      <c r="J1322" s="39" t="s">
        <v>41</v>
      </c>
      <c r="M1322" s="0" t="n">
        <v>0.94538389</v>
      </c>
      <c r="N1322" s="0" t="n">
        <v>0.517396344</v>
      </c>
      <c r="O1322" s="1" t="b">
        <f aca="false">FALSE()</f>
        <v>0</v>
      </c>
      <c r="P1322" s="1" t="b">
        <f aca="false">FALSE()</f>
        <v>0</v>
      </c>
      <c r="S1322" s="1" t="n">
        <v>1.117843518</v>
      </c>
      <c r="T1322" s="1" t="n">
        <v>0.092084157</v>
      </c>
      <c r="U1322" s="1" t="b">
        <f aca="false">TRUE()</f>
        <v>1</v>
      </c>
      <c r="V1322" s="1" t="b">
        <f aca="false">FALSE()</f>
        <v>0</v>
      </c>
      <c r="Y1322" s="1" t="n">
        <v>0.93969288</v>
      </c>
      <c r="Z1322" s="1" t="n">
        <v>0.728286364</v>
      </c>
      <c r="AA1322" s="1" t="b">
        <f aca="false">TRUE()</f>
        <v>1</v>
      </c>
      <c r="AB1322" s="1" t="b">
        <f aca="false">FALSE()</f>
        <v>0</v>
      </c>
      <c r="AE1322" s="1" t="n">
        <v>0.87520846</v>
      </c>
      <c r="AF1322" s="1" t="n">
        <v>0.719631943</v>
      </c>
    </row>
    <row r="1323" customFormat="false" ht="14" hidden="false" customHeight="false" outlineLevel="0" collapsed="false">
      <c r="A1323" s="0" t="s">
        <v>1804</v>
      </c>
      <c r="B1323" s="0" t="s">
        <v>1805</v>
      </c>
      <c r="C1323" s="0" t="s">
        <v>1806</v>
      </c>
      <c r="E1323" s="3" t="n">
        <v>117</v>
      </c>
      <c r="F1323" s="3" t="n">
        <v>3</v>
      </c>
      <c r="G1323" s="0" t="n">
        <v>0.353671338776913</v>
      </c>
      <c r="H1323" s="0" t="n">
        <v>1.16546086730193</v>
      </c>
      <c r="I1323" s="0" t="n">
        <v>-112.12961314216</v>
      </c>
      <c r="J1323" s="39" t="s">
        <v>41</v>
      </c>
      <c r="M1323" s="0" t="n">
        <v>0.994031429</v>
      </c>
      <c r="N1323" s="0" t="n">
        <v>0</v>
      </c>
      <c r="O1323" s="1" t="b">
        <f aca="false">FALSE()</f>
        <v>0</v>
      </c>
      <c r="P1323" s="1" t="b">
        <f aca="false">FALSE()</f>
        <v>0</v>
      </c>
      <c r="S1323" s="1" t="s">
        <v>492</v>
      </c>
      <c r="T1323" s="1" t="n">
        <v>0</v>
      </c>
      <c r="U1323" s="1" t="b">
        <f aca="false">FALSE()</f>
        <v>0</v>
      </c>
      <c r="V1323" s="1" t="b">
        <f aca="false">TRUE()</f>
        <v>1</v>
      </c>
      <c r="Y1323" s="1" t="n">
        <v>0.069385829</v>
      </c>
      <c r="Z1323" s="1" t="n">
        <v>0.444871594</v>
      </c>
      <c r="AA1323" s="1" t="b">
        <f aca="false">FALSE()</f>
        <v>0</v>
      </c>
      <c r="AB1323" s="1" t="b">
        <f aca="false">FALSE()</f>
        <v>0</v>
      </c>
      <c r="AE1323" s="1" t="n">
        <v>0.641399625</v>
      </c>
      <c r="AF1323" s="1" t="n">
        <v>0</v>
      </c>
    </row>
    <row r="1324" customFormat="false" ht="14" hidden="false" customHeight="false" outlineLevel="0" collapsed="false">
      <c r="A1324" s="0" t="s">
        <v>1804</v>
      </c>
      <c r="B1324" s="0" t="s">
        <v>1805</v>
      </c>
      <c r="C1324" s="0" t="s">
        <v>1806</v>
      </c>
      <c r="E1324" s="3" t="n">
        <v>187</v>
      </c>
      <c r="F1324" s="3" t="n">
        <v>3</v>
      </c>
      <c r="G1324" s="0" t="n">
        <v>1.69322000276746</v>
      </c>
      <c r="H1324" s="0" t="n">
        <v>0.53758671198555</v>
      </c>
      <c r="I1324" s="0" t="n">
        <v>102.08013715541</v>
      </c>
      <c r="J1324" s="39" t="s">
        <v>41</v>
      </c>
      <c r="M1324" s="0" t="n">
        <v>1.099528396</v>
      </c>
      <c r="N1324" s="0" t="n">
        <v>0.704197806</v>
      </c>
      <c r="O1324" s="1" t="b">
        <f aca="false">FALSE()</f>
        <v>0</v>
      </c>
      <c r="P1324" s="1" t="b">
        <f aca="false">FALSE()</f>
        <v>0</v>
      </c>
      <c r="S1324" s="1" t="n">
        <v>1.222103004</v>
      </c>
      <c r="T1324" s="1" t="n">
        <v>0.215329184</v>
      </c>
      <c r="U1324" s="1" t="b">
        <f aca="false">TRUE()</f>
        <v>1</v>
      </c>
      <c r="V1324" s="1" t="b">
        <f aca="false">FALSE()</f>
        <v>0</v>
      </c>
      <c r="Y1324" s="1" t="n">
        <v>3.612650177</v>
      </c>
      <c r="Z1324" s="1" t="n">
        <v>0.043467507</v>
      </c>
      <c r="AA1324" s="1" t="b">
        <f aca="false">TRUE()</f>
        <v>1</v>
      </c>
      <c r="AB1324" s="1" t="b">
        <f aca="false">FALSE()</f>
        <v>0</v>
      </c>
      <c r="AC1324" s="1" t="s">
        <v>37</v>
      </c>
      <c r="AE1324" s="1" t="s">
        <v>492</v>
      </c>
      <c r="AF1324" s="1" t="n">
        <v>0.295023139</v>
      </c>
    </row>
    <row r="1325" customFormat="false" ht="14" hidden="false" customHeight="false" outlineLevel="0" collapsed="false">
      <c r="A1325" s="0" t="s">
        <v>1804</v>
      </c>
      <c r="B1325" s="0" t="s">
        <v>1805</v>
      </c>
      <c r="C1325" s="0" t="s">
        <v>1806</v>
      </c>
      <c r="E1325" s="3" t="n">
        <v>250</v>
      </c>
      <c r="F1325" s="3" t="n">
        <v>4</v>
      </c>
      <c r="G1325" s="0" t="n">
        <v>1.94255451402907</v>
      </c>
      <c r="H1325" s="0" t="n">
        <v>1.01498577075655</v>
      </c>
      <c r="I1325" s="0" t="n">
        <v>152.858412674048</v>
      </c>
      <c r="J1325" s="39" t="s">
        <v>41</v>
      </c>
      <c r="M1325" s="0" t="n">
        <v>10.90869478</v>
      </c>
      <c r="N1325" s="0" t="n">
        <v>0.021556384</v>
      </c>
      <c r="O1325" s="1" t="b">
        <f aca="false">TRUE()</f>
        <v>1</v>
      </c>
      <c r="P1325" s="1" t="b">
        <f aca="false">FALSE()</f>
        <v>0</v>
      </c>
      <c r="S1325" s="1" t="n">
        <v>1.413998354</v>
      </c>
      <c r="T1325" s="1" t="n">
        <v>0.009721176</v>
      </c>
      <c r="U1325" s="1" t="b">
        <f aca="false">TRUE()</f>
        <v>1</v>
      </c>
      <c r="V1325" s="1" t="b">
        <f aca="false">FALSE()</f>
        <v>0</v>
      </c>
      <c r="Y1325" s="1" t="n">
        <v>0.818762319</v>
      </c>
      <c r="Z1325" s="1" t="n">
        <v>0.122284742</v>
      </c>
      <c r="AA1325" s="1" t="b">
        <f aca="false">TRUE()</f>
        <v>1</v>
      </c>
      <c r="AB1325" s="1" t="b">
        <f aca="false">FALSE()</f>
        <v>0</v>
      </c>
      <c r="AC1325" s="1" t="s">
        <v>62</v>
      </c>
      <c r="AE1325" s="1" t="n">
        <v>1.127491611</v>
      </c>
      <c r="AF1325" s="1" t="n">
        <v>0.34733185</v>
      </c>
    </row>
    <row r="1326" customFormat="false" ht="14" hidden="false" customHeight="false" outlineLevel="0" collapsed="false">
      <c r="A1326" s="0" t="s">
        <v>1807</v>
      </c>
      <c r="B1326" s="0" t="s">
        <v>1808</v>
      </c>
      <c r="C1326" s="0" t="s">
        <v>1806</v>
      </c>
      <c r="E1326" s="3" t="n">
        <v>301</v>
      </c>
      <c r="F1326" s="3" t="n">
        <v>4</v>
      </c>
      <c r="G1326" s="0" t="n">
        <v>0.667453705127744</v>
      </c>
      <c r="H1326" s="0" t="n">
        <v>0.337517155961133</v>
      </c>
      <c r="I1326" s="0" t="n">
        <v>-83.4849054457844</v>
      </c>
      <c r="J1326" s="39" t="s">
        <v>41</v>
      </c>
      <c r="M1326" s="0" t="n">
        <v>0.400000958</v>
      </c>
      <c r="N1326" s="0" t="n">
        <v>0.004029765</v>
      </c>
      <c r="O1326" s="1" t="b">
        <f aca="false">TRUE()</f>
        <v>1</v>
      </c>
      <c r="P1326" s="1" t="b">
        <f aca="false">FALSE()</f>
        <v>0</v>
      </c>
      <c r="S1326" s="1" t="n">
        <v>0.614728163</v>
      </c>
      <c r="T1326" s="1" t="n">
        <v>0.329442452</v>
      </c>
      <c r="U1326" s="1" t="b">
        <f aca="false">FALSE()</f>
        <v>0</v>
      </c>
      <c r="V1326" s="1" t="b">
        <f aca="false">FALSE()</f>
        <v>0</v>
      </c>
      <c r="W1326" s="1" t="s">
        <v>1809</v>
      </c>
      <c r="Y1326" s="1" t="n">
        <v>0.964772465</v>
      </c>
      <c r="Z1326" s="1" t="n">
        <v>0.909726493</v>
      </c>
      <c r="AA1326" s="1" t="b">
        <f aca="false">FALSE()</f>
        <v>0</v>
      </c>
      <c r="AB1326" s="1" t="b">
        <f aca="false">FALSE()</f>
        <v>0</v>
      </c>
      <c r="AE1326" s="1" t="n">
        <v>0.836595552</v>
      </c>
      <c r="AF1326" s="1" t="n">
        <v>0.01736393</v>
      </c>
    </row>
    <row r="1327" customFormat="false" ht="14" hidden="false" customHeight="false" outlineLevel="0" collapsed="false">
      <c r="A1327" s="0" t="s">
        <v>1807</v>
      </c>
      <c r="B1327" s="0" t="s">
        <v>1808</v>
      </c>
      <c r="C1327" s="0" t="s">
        <v>1806</v>
      </c>
      <c r="E1327" s="3" t="n">
        <v>308</v>
      </c>
      <c r="F1327" s="3" t="n">
        <v>4</v>
      </c>
      <c r="G1327" s="0" t="n">
        <v>0.985807409797831</v>
      </c>
      <c r="H1327" s="0" t="n">
        <v>0.160195890792799</v>
      </c>
      <c r="I1327" s="0" t="n">
        <v>-1120.70018890363</v>
      </c>
      <c r="J1327" s="39" t="s">
        <v>41</v>
      </c>
      <c r="M1327" s="0" t="n">
        <v>1.237021525</v>
      </c>
      <c r="N1327" s="0" t="n">
        <v>0.042465853</v>
      </c>
      <c r="O1327" s="1" t="b">
        <f aca="false">FALSE()</f>
        <v>0</v>
      </c>
      <c r="P1327" s="1" t="b">
        <f aca="false">FALSE()</f>
        <v>0</v>
      </c>
      <c r="S1327" s="1" t="n">
        <v>1.040605231</v>
      </c>
      <c r="T1327" s="1" t="n">
        <v>0.436718633</v>
      </c>
      <c r="U1327" s="1" t="b">
        <f aca="false">TRUE()</f>
        <v>1</v>
      </c>
      <c r="V1327" s="1" t="b">
        <f aca="false">FALSE()</f>
        <v>0</v>
      </c>
      <c r="Y1327" s="1" t="n">
        <v>0.914903098</v>
      </c>
      <c r="Z1327" s="1" t="n">
        <v>0.278503821</v>
      </c>
      <c r="AA1327" s="1" t="b">
        <f aca="false">TRUE()</f>
        <v>1</v>
      </c>
      <c r="AB1327" s="1" t="b">
        <f aca="false">FALSE()</f>
        <v>0</v>
      </c>
      <c r="AE1327" s="1" t="n">
        <v>0.801917984</v>
      </c>
      <c r="AF1327" s="1" t="n">
        <v>0.00653995</v>
      </c>
    </row>
    <row r="1328" customFormat="false" ht="14" hidden="false" customHeight="false" outlineLevel="0" collapsed="false">
      <c r="A1328" s="0" t="s">
        <v>1810</v>
      </c>
      <c r="B1328" s="0" t="s">
        <v>1811</v>
      </c>
      <c r="C1328" s="0" t="s">
        <v>1812</v>
      </c>
      <c r="E1328" s="3" t="n">
        <v>356</v>
      </c>
      <c r="F1328" s="3" t="n">
        <v>1</v>
      </c>
      <c r="G1328" s="0" t="n">
        <v>0.68427734</v>
      </c>
      <c r="H1328" s="0" t="n">
        <v>0</v>
      </c>
      <c r="I1328" s="0" t="n">
        <v>0</v>
      </c>
      <c r="J1328" s="39" t="s">
        <v>41</v>
      </c>
      <c r="Y1328" s="1" t="n">
        <v>0.68427734</v>
      </c>
      <c r="Z1328" s="1" t="n">
        <v>0.466462594</v>
      </c>
      <c r="AA1328" s="1" t="b">
        <f aca="false">FALSE()</f>
        <v>0</v>
      </c>
      <c r="AB1328" s="1" t="b">
        <f aca="false">FALSE()</f>
        <v>0</v>
      </c>
    </row>
    <row r="1329" customFormat="false" ht="14" hidden="false" customHeight="false" outlineLevel="0" collapsed="false">
      <c r="A1329" s="0" t="s">
        <v>1810</v>
      </c>
      <c r="B1329" s="0" t="s">
        <v>1811</v>
      </c>
      <c r="C1329" s="0" t="s">
        <v>1812</v>
      </c>
      <c r="E1329" s="3" t="n">
        <v>458</v>
      </c>
      <c r="F1329" s="3" t="n">
        <v>2</v>
      </c>
      <c r="G1329" s="0" t="n">
        <v>1.19597530973874</v>
      </c>
      <c r="H1329" s="0" t="n">
        <v>0.311289886141143</v>
      </c>
      <c r="I1329" s="0" t="n">
        <v>173.941879568397</v>
      </c>
      <c r="J1329" s="39" t="s">
        <v>41</v>
      </c>
      <c r="M1329" s="0" t="n">
        <v>1.632727448</v>
      </c>
      <c r="N1329" s="0" t="n">
        <v>0.035733937</v>
      </c>
      <c r="O1329" s="1" t="b">
        <f aca="false">FALSE()</f>
        <v>0</v>
      </c>
      <c r="P1329" s="1" t="b">
        <f aca="false">FALSE()</f>
        <v>0</v>
      </c>
      <c r="AE1329" s="1" t="n">
        <v>0.876053712</v>
      </c>
      <c r="AF1329" s="1" t="n">
        <v>0.033167339</v>
      </c>
    </row>
    <row r="1330" customFormat="false" ht="14" hidden="false" customHeight="false" outlineLevel="0" collapsed="false">
      <c r="A1330" s="0" t="s">
        <v>1813</v>
      </c>
      <c r="B1330" s="0" t="s">
        <v>1814</v>
      </c>
      <c r="C1330" s="0" t="s">
        <v>1815</v>
      </c>
      <c r="E1330" s="3" t="n">
        <v>122</v>
      </c>
      <c r="F1330" s="3" t="n">
        <v>4</v>
      </c>
      <c r="G1330" s="0" t="n">
        <v>0.938152685075325</v>
      </c>
      <c r="H1330" s="0" t="n">
        <v>0.590867739227157</v>
      </c>
      <c r="I1330" s="0" t="n">
        <v>-925.507504861501</v>
      </c>
      <c r="J1330" s="39" t="s">
        <v>41</v>
      </c>
      <c r="M1330" s="0" t="n">
        <v>0.602736239</v>
      </c>
      <c r="N1330" s="0" t="n">
        <v>0.21860155</v>
      </c>
      <c r="O1330" s="1" t="b">
        <f aca="false">FALSE()</f>
        <v>0</v>
      </c>
      <c r="P1330" s="1" t="b">
        <f aca="false">FALSE()</f>
        <v>0</v>
      </c>
      <c r="Q1330" s="1" t="s">
        <v>1816</v>
      </c>
      <c r="S1330" s="1" t="n">
        <v>1.656305903</v>
      </c>
      <c r="T1330" s="1" t="n">
        <v>0.596277216</v>
      </c>
      <c r="U1330" s="1" t="b">
        <f aca="false">FALSE()</f>
        <v>0</v>
      </c>
      <c r="V1330" s="1" t="b">
        <f aca="false">FALSE()</f>
        <v>0</v>
      </c>
      <c r="Y1330" s="1" t="n">
        <v>0.455539324</v>
      </c>
      <c r="Z1330" s="1" t="n">
        <v>0.492859693</v>
      </c>
      <c r="AA1330" s="1" t="b">
        <f aca="false">FALSE()</f>
        <v>0</v>
      </c>
      <c r="AB1330" s="1" t="b">
        <f aca="false">FALSE()</f>
        <v>0</v>
      </c>
      <c r="AE1330" s="1" t="n">
        <v>1.703336203</v>
      </c>
      <c r="AF1330" s="1" t="n">
        <v>0.203078741</v>
      </c>
    </row>
    <row r="1331" customFormat="false" ht="14" hidden="false" customHeight="false" outlineLevel="0" collapsed="false">
      <c r="A1331" s="0" t="s">
        <v>1813</v>
      </c>
      <c r="B1331" s="0" t="s">
        <v>1814</v>
      </c>
      <c r="C1331" s="0" t="s">
        <v>1815</v>
      </c>
      <c r="E1331" s="3" t="n">
        <v>226</v>
      </c>
      <c r="F1331" s="3" t="n">
        <v>4</v>
      </c>
      <c r="G1331" s="0" t="n">
        <v>1.14390075243843</v>
      </c>
      <c r="H1331" s="0" t="n">
        <v>0.239966102003925</v>
      </c>
      <c r="I1331" s="0" t="n">
        <v>178.487595011123</v>
      </c>
      <c r="J1331" s="39" t="s">
        <v>41</v>
      </c>
      <c r="M1331" s="0" t="n">
        <v>1.015209897</v>
      </c>
      <c r="N1331" s="0" t="n">
        <v>0.916642998</v>
      </c>
      <c r="O1331" s="1" t="b">
        <f aca="false">TRUE()</f>
        <v>1</v>
      </c>
      <c r="P1331" s="1" t="b">
        <f aca="false">FALSE()</f>
        <v>0</v>
      </c>
      <c r="S1331" s="1" t="n">
        <v>0.953792262</v>
      </c>
      <c r="T1331" s="1" t="n">
        <v>0.419637728</v>
      </c>
      <c r="U1331" s="1" t="b">
        <f aca="false">TRUE()</f>
        <v>1</v>
      </c>
      <c r="V1331" s="1" t="b">
        <f aca="false">FALSE()</f>
        <v>0</v>
      </c>
      <c r="Y1331" s="1" t="n">
        <v>1.022835279</v>
      </c>
      <c r="Z1331" s="1" t="n">
        <v>0.889654246</v>
      </c>
      <c r="AA1331" s="1" t="b">
        <f aca="false">TRUE()</f>
        <v>1</v>
      </c>
      <c r="AB1331" s="1" t="b">
        <f aca="false">FALSE()</f>
        <v>0</v>
      </c>
      <c r="AE1331" s="1" t="n">
        <v>1.728773298</v>
      </c>
      <c r="AF1331" s="1" t="n">
        <v>0.326151548</v>
      </c>
    </row>
    <row r="1332" customFormat="false" ht="14" hidden="false" customHeight="false" outlineLevel="0" collapsed="false">
      <c r="A1332" s="0" t="s">
        <v>1813</v>
      </c>
      <c r="B1332" s="0" t="s">
        <v>1814</v>
      </c>
      <c r="C1332" s="0" t="s">
        <v>1815</v>
      </c>
      <c r="E1332" s="3" t="n">
        <v>577</v>
      </c>
      <c r="F1332" s="3" t="n">
        <v>3</v>
      </c>
      <c r="G1332" s="0" t="n">
        <v>0.794782659021511</v>
      </c>
      <c r="H1332" s="0" t="n">
        <v>0.50304418853591</v>
      </c>
      <c r="I1332" s="0" t="n">
        <v>-219.013306793353</v>
      </c>
      <c r="J1332" s="39" t="s">
        <v>41</v>
      </c>
      <c r="M1332" s="0" t="n">
        <v>1.510899183</v>
      </c>
      <c r="N1332" s="0" t="n">
        <v>0.034608598</v>
      </c>
      <c r="O1332" s="1" t="b">
        <f aca="false">FALSE()</f>
        <v>0</v>
      </c>
      <c r="P1332" s="1" t="b">
        <f aca="false">FALSE()</f>
        <v>0</v>
      </c>
      <c r="S1332" s="1" t="s">
        <v>492</v>
      </c>
      <c r="T1332" s="1" t="n">
        <v>0.150561789</v>
      </c>
      <c r="U1332" s="1" t="b">
        <f aca="false">FALSE()</f>
        <v>0</v>
      </c>
      <c r="V1332" s="1" t="b">
        <f aca="false">TRUE()</f>
        <v>1</v>
      </c>
      <c r="Y1332" s="1" t="n">
        <v>0.442369996</v>
      </c>
      <c r="Z1332" s="1" t="n">
        <v>0.14536711</v>
      </c>
      <c r="AA1332" s="1" t="b">
        <f aca="false">FALSE()</f>
        <v>0</v>
      </c>
      <c r="AB1332" s="1" t="b">
        <f aca="false">FALSE()</f>
        <v>0</v>
      </c>
      <c r="AE1332" s="1" t="n">
        <v>0.751145378</v>
      </c>
      <c r="AF1332" s="1" t="n">
        <v>0.086627169</v>
      </c>
    </row>
    <row r="1333" customFormat="false" ht="14" hidden="false" customHeight="false" outlineLevel="0" collapsed="false">
      <c r="A1333" s="0" t="s">
        <v>370</v>
      </c>
      <c r="B1333" s="0" t="s">
        <v>371</v>
      </c>
      <c r="C1333" s="0" t="s">
        <v>372</v>
      </c>
      <c r="E1333" s="3" t="n">
        <v>254</v>
      </c>
      <c r="F1333" s="3" t="n">
        <v>3</v>
      </c>
      <c r="G1333" s="0" t="n">
        <v>3.39689359132337</v>
      </c>
      <c r="H1333" s="0" t="n">
        <v>0.899743524706745</v>
      </c>
      <c r="I1333" s="0" t="n">
        <v>73.5769033935874</v>
      </c>
      <c r="J1333" s="39" t="s">
        <v>41</v>
      </c>
      <c r="M1333" s="0" t="n">
        <v>8.121202532</v>
      </c>
      <c r="N1333" s="0" t="n">
        <v>0.013484092</v>
      </c>
      <c r="O1333" s="1" t="b">
        <f aca="false">FALSE()</f>
        <v>0</v>
      </c>
      <c r="P1333" s="1" t="b">
        <f aca="false">FALSE()</f>
        <v>0</v>
      </c>
      <c r="S1333" s="1" t="s">
        <v>492</v>
      </c>
      <c r="T1333" s="1" t="n">
        <v>0.037969218</v>
      </c>
      <c r="U1333" s="1" t="b">
        <f aca="false">FALSE()</f>
        <v>0</v>
      </c>
      <c r="V1333" s="1" t="b">
        <f aca="false">TRUE()</f>
        <v>1</v>
      </c>
      <c r="Y1333" s="1" t="n">
        <v>0.984356159</v>
      </c>
      <c r="Z1333" s="1" t="n">
        <v>0.945572655</v>
      </c>
      <c r="AA1333" s="1" t="b">
        <f aca="false">FALSE()</f>
        <v>0</v>
      </c>
      <c r="AB1333" s="1" t="b">
        <f aca="false">FALSE()</f>
        <v>0</v>
      </c>
      <c r="AE1333" s="1" t="n">
        <v>4.903127918</v>
      </c>
      <c r="AF1333" s="1" t="n">
        <v>0.065443678</v>
      </c>
    </row>
    <row r="1334" customFormat="false" ht="14" hidden="false" customHeight="false" outlineLevel="0" collapsed="false">
      <c r="A1334" s="0" t="s">
        <v>374</v>
      </c>
      <c r="B1334" s="0" t="s">
        <v>375</v>
      </c>
      <c r="C1334" s="0" t="s">
        <v>372</v>
      </c>
      <c r="E1334" s="3" t="n">
        <v>392</v>
      </c>
      <c r="F1334" s="3" t="n">
        <v>2</v>
      </c>
      <c r="G1334" s="0" t="n">
        <v>7.02625608069269</v>
      </c>
      <c r="H1334" s="0" t="n">
        <v>0.598202743660067</v>
      </c>
      <c r="I1334" s="0" t="n">
        <v>30.6825079438323</v>
      </c>
      <c r="J1334" s="39" t="s">
        <v>41</v>
      </c>
      <c r="M1334" s="0" t="n">
        <v>12.77968428</v>
      </c>
      <c r="N1334" s="0" t="n">
        <v>0.006421148</v>
      </c>
      <c r="O1334" s="1" t="b">
        <f aca="false">FALSE()</f>
        <v>0</v>
      </c>
      <c r="P1334" s="1" t="b">
        <f aca="false">FALSE()</f>
        <v>0</v>
      </c>
      <c r="S1334" s="1" t="s">
        <v>492</v>
      </c>
      <c r="T1334" s="1" t="n">
        <v>0.004860059</v>
      </c>
      <c r="U1334" s="1" t="b">
        <f aca="false">FALSE()</f>
        <v>0</v>
      </c>
      <c r="V1334" s="1" t="b">
        <f aca="false">TRUE()</f>
        <v>1</v>
      </c>
      <c r="Y1334" s="1" t="n">
        <v>3.863027711</v>
      </c>
      <c r="Z1334" s="1" t="n">
        <v>0.016445303</v>
      </c>
      <c r="AA1334" s="1" t="b">
        <f aca="false">FALSE()</f>
        <v>0</v>
      </c>
      <c r="AB1334" s="1" t="b">
        <f aca="false">FALSE()</f>
        <v>0</v>
      </c>
    </row>
    <row r="1335" customFormat="false" ht="14" hidden="false" customHeight="false" outlineLevel="0" collapsed="false">
      <c r="A1335" s="0" t="s">
        <v>1817</v>
      </c>
      <c r="B1335" s="0" t="s">
        <v>1818</v>
      </c>
      <c r="C1335" s="0" t="s">
        <v>1819</v>
      </c>
      <c r="E1335" s="3" t="n">
        <v>225</v>
      </c>
      <c r="F1335" s="3" t="n">
        <v>2</v>
      </c>
      <c r="G1335" s="0" t="n">
        <v>0.88160375123623</v>
      </c>
      <c r="H1335" s="0" t="n">
        <v>0.137172145397572</v>
      </c>
      <c r="I1335" s="0" t="n">
        <v>-108.855908945456</v>
      </c>
      <c r="J1335" s="39" t="s">
        <v>41</v>
      </c>
      <c r="M1335" s="0" t="n">
        <v>0.7685999</v>
      </c>
      <c r="N1335" s="0" t="n">
        <v>0.177353303</v>
      </c>
      <c r="O1335" s="1" t="b">
        <f aca="false">FALSE()</f>
        <v>0</v>
      </c>
      <c r="P1335" s="1" t="b">
        <f aca="false">FALSE()</f>
        <v>0</v>
      </c>
      <c r="AE1335" s="1" t="n">
        <v>1.01122206</v>
      </c>
      <c r="AF1335" s="1" t="n">
        <v>0.908309405</v>
      </c>
    </row>
    <row r="1336" customFormat="false" ht="14" hidden="false" customHeight="false" outlineLevel="0" collapsed="false">
      <c r="A1336" s="0" t="s">
        <v>1817</v>
      </c>
      <c r="B1336" s="0" t="s">
        <v>1818</v>
      </c>
      <c r="C1336" s="0" t="s">
        <v>1819</v>
      </c>
      <c r="E1336" s="3" t="n">
        <v>303</v>
      </c>
      <c r="F1336" s="3" t="n">
        <v>2</v>
      </c>
      <c r="G1336" s="0" t="n">
        <v>1.12293436402909</v>
      </c>
      <c r="H1336" s="0" t="n">
        <v>0.205155126663925</v>
      </c>
      <c r="I1336" s="0" t="n">
        <v>176.941416107373</v>
      </c>
      <c r="J1336" s="39" t="s">
        <v>41</v>
      </c>
      <c r="M1336" s="0" t="n">
        <v>1.378643926</v>
      </c>
      <c r="N1336" s="0" t="n">
        <v>0.018864555</v>
      </c>
      <c r="O1336" s="1" t="b">
        <f aca="false">FALSE()</f>
        <v>0</v>
      </c>
      <c r="P1336" s="1" t="b">
        <f aca="false">FALSE()</f>
        <v>0</v>
      </c>
      <c r="Y1336" s="1" t="s">
        <v>492</v>
      </c>
      <c r="Z1336" s="1" t="n">
        <v>0.538291578</v>
      </c>
      <c r="AA1336" s="1" t="b">
        <f aca="false">FALSE()</f>
        <v>0</v>
      </c>
      <c r="AB1336" s="1" t="b">
        <f aca="false">TRUE()</f>
        <v>1</v>
      </c>
      <c r="AC1336" s="1" t="s">
        <v>1820</v>
      </c>
      <c r="AE1336" s="1" t="n">
        <v>0.914653568</v>
      </c>
      <c r="AF1336" s="1" t="n">
        <v>0.462842055</v>
      </c>
    </row>
    <row r="1337" customFormat="false" ht="14" hidden="false" customHeight="false" outlineLevel="0" collapsed="false">
      <c r="A1337" s="0" t="s">
        <v>1817</v>
      </c>
      <c r="B1337" s="0" t="s">
        <v>1818</v>
      </c>
      <c r="C1337" s="0" t="s">
        <v>1819</v>
      </c>
      <c r="E1337" s="3" t="n">
        <v>310</v>
      </c>
      <c r="F1337" s="3" t="n">
        <v>3</v>
      </c>
      <c r="G1337" s="0" t="n">
        <v>1.20743089151985</v>
      </c>
      <c r="H1337" s="0" t="n">
        <v>0.152896942060862</v>
      </c>
      <c r="I1337" s="0" t="n">
        <v>81.1146426783119</v>
      </c>
      <c r="J1337" s="39" t="s">
        <v>41</v>
      </c>
      <c r="M1337" s="0" t="n">
        <v>1.043761396</v>
      </c>
      <c r="N1337" s="0" t="n">
        <v>0.908654883</v>
      </c>
      <c r="O1337" s="1" t="b">
        <f aca="false">FALSE()</f>
        <v>0</v>
      </c>
      <c r="P1337" s="1" t="b">
        <f aca="false">FALSE()</f>
        <v>0</v>
      </c>
      <c r="S1337" s="1" t="n">
        <v>1.130809213</v>
      </c>
      <c r="T1337" s="1" t="n">
        <v>0.782082647</v>
      </c>
      <c r="U1337" s="1" t="b">
        <f aca="false">TRUE()</f>
        <v>1</v>
      </c>
      <c r="V1337" s="1" t="b">
        <f aca="false">FALSE()</f>
        <v>0</v>
      </c>
      <c r="Y1337" s="1" t="s">
        <v>492</v>
      </c>
      <c r="Z1337" s="1" t="n">
        <v>0.165326171</v>
      </c>
      <c r="AA1337" s="1" t="b">
        <f aca="false">TRUE()</f>
        <v>1</v>
      </c>
      <c r="AB1337" s="1" t="b">
        <f aca="false">TRUE()</f>
        <v>1</v>
      </c>
      <c r="AE1337" s="1" t="n">
        <v>1.491407354</v>
      </c>
      <c r="AF1337" s="1" t="n">
        <v>0.161639882</v>
      </c>
    </row>
    <row r="1338" customFormat="false" ht="14" hidden="false" customHeight="false" outlineLevel="0" collapsed="false">
      <c r="A1338" s="0" t="s">
        <v>1817</v>
      </c>
      <c r="B1338" s="0" t="s">
        <v>1818</v>
      </c>
      <c r="C1338" s="0" t="s">
        <v>1819</v>
      </c>
      <c r="E1338" s="3" t="n">
        <v>316</v>
      </c>
      <c r="F1338" s="3" t="n">
        <v>4</v>
      </c>
      <c r="G1338" s="0" t="n">
        <v>0.681922475022404</v>
      </c>
      <c r="H1338" s="0" t="n">
        <v>0.319488634878933</v>
      </c>
      <c r="I1338" s="0" t="n">
        <v>-83.4524131635789</v>
      </c>
      <c r="J1338" s="39" t="s">
        <v>41</v>
      </c>
      <c r="M1338" s="0" t="n">
        <v>0.722354509</v>
      </c>
      <c r="N1338" s="0" t="n">
        <v>0.143120083</v>
      </c>
      <c r="O1338" s="1" t="b">
        <f aca="false">TRUE()</f>
        <v>1</v>
      </c>
      <c r="P1338" s="1" t="b">
        <f aca="false">FALSE()</f>
        <v>0</v>
      </c>
      <c r="S1338" s="1" t="n">
        <v>0.560651441</v>
      </c>
      <c r="T1338" s="1" t="n">
        <v>0.007014346</v>
      </c>
      <c r="U1338" s="1" t="b">
        <f aca="false">TRUE()</f>
        <v>1</v>
      </c>
      <c r="V1338" s="1" t="b">
        <f aca="false">FALSE()</f>
        <v>0</v>
      </c>
      <c r="Y1338" s="1" t="n">
        <v>0.478896933</v>
      </c>
      <c r="Z1338" s="1" t="n">
        <v>0.068015413</v>
      </c>
      <c r="AA1338" s="1" t="b">
        <f aca="false">TRUE()</f>
        <v>1</v>
      </c>
      <c r="AB1338" s="1" t="b">
        <f aca="false">FALSE()</f>
        <v>0</v>
      </c>
      <c r="AE1338" s="1" t="n">
        <v>1.114948046</v>
      </c>
      <c r="AF1338" s="1" t="n">
        <v>0.4303986</v>
      </c>
    </row>
    <row r="1339" customFormat="false" ht="14" hidden="false" customHeight="false" outlineLevel="0" collapsed="false">
      <c r="A1339" s="0" t="s">
        <v>1817</v>
      </c>
      <c r="B1339" s="0" t="s">
        <v>1818</v>
      </c>
      <c r="C1339" s="0" t="s">
        <v>1819</v>
      </c>
      <c r="E1339" s="3" t="n">
        <v>347</v>
      </c>
      <c r="F1339" s="3" t="n">
        <v>4</v>
      </c>
      <c r="G1339" s="0" t="n">
        <v>0.701414284227031</v>
      </c>
      <c r="H1339" s="0" t="n">
        <v>0.4011860590154</v>
      </c>
      <c r="I1339" s="0" t="n">
        <v>-113.119588347054</v>
      </c>
      <c r="J1339" s="39" t="s">
        <v>41</v>
      </c>
      <c r="M1339" s="0" t="n">
        <v>0.713444929</v>
      </c>
      <c r="N1339" s="0" t="n">
        <v>0.132581353</v>
      </c>
      <c r="O1339" s="1" t="b">
        <f aca="false">FALSE()</f>
        <v>0</v>
      </c>
      <c r="P1339" s="1" t="b">
        <f aca="false">FALSE()</f>
        <v>0</v>
      </c>
      <c r="S1339" s="1" t="n">
        <v>0.39048503</v>
      </c>
      <c r="T1339" s="1" t="n">
        <v>0.028606147</v>
      </c>
      <c r="U1339" s="1" t="b">
        <f aca="false">FALSE()</f>
        <v>0</v>
      </c>
      <c r="V1339" s="1" t="b">
        <f aca="false">FALSE()</f>
        <v>0</v>
      </c>
      <c r="Y1339" s="1" t="n">
        <v>0.716274152</v>
      </c>
      <c r="Z1339" s="1" t="n">
        <v>0.038535548</v>
      </c>
      <c r="AA1339" s="1" t="b">
        <f aca="false">TRUE()</f>
        <v>1</v>
      </c>
      <c r="AB1339" s="1" t="b">
        <f aca="false">FALSE()</f>
        <v>0</v>
      </c>
      <c r="AE1339" s="1" t="n">
        <v>1.212981844</v>
      </c>
      <c r="AF1339" s="1" t="n">
        <v>0.121216228</v>
      </c>
    </row>
    <row r="1340" customFormat="false" ht="14" hidden="false" customHeight="false" outlineLevel="0" collapsed="false">
      <c r="A1340" s="0" t="s">
        <v>1817</v>
      </c>
      <c r="B1340" s="0" t="s">
        <v>1818</v>
      </c>
      <c r="C1340" s="0" t="s">
        <v>1819</v>
      </c>
      <c r="E1340" s="3" t="n">
        <v>591</v>
      </c>
      <c r="F1340" s="3" t="n">
        <v>3</v>
      </c>
      <c r="G1340" s="0" t="n">
        <v>0.542025896661084</v>
      </c>
      <c r="H1340" s="0" t="n">
        <v>0.395536836674921</v>
      </c>
      <c r="I1340" s="0" t="n">
        <v>-64.5836112358541</v>
      </c>
      <c r="J1340" s="39" t="s">
        <v>41</v>
      </c>
      <c r="M1340" s="0" t="n">
        <v>0.713060429</v>
      </c>
      <c r="N1340" s="0" t="n">
        <v>0.158043091</v>
      </c>
      <c r="O1340" s="1" t="b">
        <f aca="false">FALSE()</f>
        <v>0</v>
      </c>
      <c r="P1340" s="1" t="b">
        <f aca="false">FALSE()</f>
        <v>0</v>
      </c>
      <c r="S1340" s="1" t="n">
        <v>0.720827586</v>
      </c>
      <c r="T1340" s="1" t="n">
        <v>0.39933438</v>
      </c>
      <c r="U1340" s="1" t="b">
        <f aca="false">TRUE()</f>
        <v>1</v>
      </c>
      <c r="V1340" s="1" t="b">
        <f aca="false">FALSE()</f>
        <v>0</v>
      </c>
      <c r="Y1340" s="1" t="n">
        <v>0.309814953</v>
      </c>
      <c r="Z1340" s="1" t="n">
        <v>0.281669185</v>
      </c>
      <c r="AA1340" s="1" t="b">
        <f aca="false">FALSE()</f>
        <v>0</v>
      </c>
      <c r="AB1340" s="1" t="b">
        <f aca="false">FALSE()</f>
        <v>0</v>
      </c>
      <c r="AE1340" s="1" t="s">
        <v>492</v>
      </c>
      <c r="AF1340" s="1" t="n">
        <v>0.021944572</v>
      </c>
    </row>
    <row r="1341" customFormat="false" ht="14" hidden="false" customHeight="false" outlineLevel="0" collapsed="false">
      <c r="A1341" s="0" t="s">
        <v>1817</v>
      </c>
      <c r="B1341" s="0" t="s">
        <v>1818</v>
      </c>
      <c r="C1341" s="0" t="s">
        <v>1819</v>
      </c>
      <c r="E1341" s="3" t="n">
        <v>603</v>
      </c>
      <c r="F1341" s="3" t="n">
        <v>2</v>
      </c>
      <c r="G1341" s="0" t="n">
        <v>0.904465816657983</v>
      </c>
      <c r="H1341" s="0" t="n">
        <v>0.0824856674152282</v>
      </c>
      <c r="I1341" s="0" t="n">
        <v>-82.1482292783588</v>
      </c>
      <c r="J1341" s="39" t="s">
        <v>41</v>
      </c>
      <c r="M1341" s="0" t="n">
        <v>0.982234599</v>
      </c>
      <c r="N1341" s="0" t="n">
        <v>0.835228069</v>
      </c>
      <c r="O1341" s="1" t="b">
        <f aca="false">FALSE()</f>
        <v>0</v>
      </c>
      <c r="P1341" s="1" t="b">
        <f aca="false">FALSE()</f>
        <v>0</v>
      </c>
      <c r="Y1341" s="1" t="n">
        <v>0.832854406</v>
      </c>
      <c r="Z1341" s="1" t="n">
        <v>0.504058156</v>
      </c>
      <c r="AA1341" s="1" t="b">
        <f aca="false">FALSE()</f>
        <v>0</v>
      </c>
      <c r="AB1341" s="1" t="b">
        <f aca="false">FALSE()</f>
        <v>0</v>
      </c>
    </row>
    <row r="1342" customFormat="false" ht="14" hidden="false" customHeight="false" outlineLevel="0" collapsed="false">
      <c r="A1342" s="0" t="s">
        <v>1821</v>
      </c>
      <c r="B1342" s="0" t="s">
        <v>1822</v>
      </c>
      <c r="C1342" s="0" t="s">
        <v>1823</v>
      </c>
      <c r="E1342" s="3" t="n">
        <v>338</v>
      </c>
      <c r="F1342" s="3" t="n">
        <v>3</v>
      </c>
      <c r="G1342" s="0" t="n">
        <v>0.619814893677775</v>
      </c>
      <c r="H1342" s="0" t="n">
        <v>0.571426463307332</v>
      </c>
      <c r="I1342" s="0" t="n">
        <v>-119.461710971187</v>
      </c>
      <c r="J1342" s="39" t="s">
        <v>41</v>
      </c>
      <c r="M1342" s="0" t="n">
        <v>1.294438116</v>
      </c>
      <c r="N1342" s="0" t="n">
        <v>0.03962001</v>
      </c>
      <c r="O1342" s="1" t="b">
        <f aca="false">FALSE()</f>
        <v>0</v>
      </c>
      <c r="P1342" s="1" t="b">
        <f aca="false">FALSE()</f>
        <v>0</v>
      </c>
      <c r="S1342" s="1" t="s">
        <v>492</v>
      </c>
      <c r="T1342" s="1" t="n">
        <v>0.092926755</v>
      </c>
      <c r="U1342" s="1" t="b">
        <f aca="false">FALSE()</f>
        <v>0</v>
      </c>
      <c r="V1342" s="1" t="b">
        <f aca="false">TRUE()</f>
        <v>1</v>
      </c>
      <c r="Y1342" s="1" t="n">
        <v>0.321501774</v>
      </c>
      <c r="Z1342" s="1" t="n">
        <v>0.200394423</v>
      </c>
      <c r="AA1342" s="1" t="b">
        <f aca="false">FALSE()</f>
        <v>0</v>
      </c>
      <c r="AB1342" s="1" t="b">
        <f aca="false">FALSE()</f>
        <v>0</v>
      </c>
      <c r="AE1342" s="1" t="n">
        <v>0.572165091</v>
      </c>
      <c r="AF1342" s="1" t="n">
        <v>0.041805416</v>
      </c>
    </row>
    <row r="1343" customFormat="false" ht="14" hidden="false" customHeight="false" outlineLevel="0" collapsed="false">
      <c r="A1343" s="0" t="s">
        <v>1821</v>
      </c>
      <c r="B1343" s="0" t="s">
        <v>1822</v>
      </c>
      <c r="C1343" s="0" t="s">
        <v>1823</v>
      </c>
      <c r="E1343" s="3" t="n">
        <v>342</v>
      </c>
      <c r="F1343" s="3" t="n">
        <v>3</v>
      </c>
      <c r="G1343" s="0" t="n">
        <v>0.695727107102435</v>
      </c>
      <c r="H1343" s="0" t="n">
        <v>0.278638714272404</v>
      </c>
      <c r="I1343" s="0" t="n">
        <v>-76.8027610160142</v>
      </c>
      <c r="J1343" s="39" t="s">
        <v>41</v>
      </c>
      <c r="M1343" s="0" t="n">
        <v>1.030292797</v>
      </c>
      <c r="N1343" s="0" t="n">
        <v>0.851542884</v>
      </c>
      <c r="O1343" s="1" t="b">
        <f aca="false">FALSE()</f>
        <v>0</v>
      </c>
      <c r="P1343" s="1" t="b">
        <f aca="false">FALSE()</f>
        <v>0</v>
      </c>
      <c r="S1343" s="1" t="n">
        <v>0.55543672</v>
      </c>
      <c r="T1343" s="1" t="n">
        <v>0.052599666</v>
      </c>
      <c r="U1343" s="1" t="b">
        <f aca="false">TRUE()</f>
        <v>1</v>
      </c>
      <c r="V1343" s="1" t="b">
        <f aca="false">FALSE()</f>
        <v>0</v>
      </c>
      <c r="AE1343" s="1" t="n">
        <v>0.5884662</v>
      </c>
      <c r="AF1343" s="41" t="n">
        <v>6.51E-005</v>
      </c>
    </row>
    <row r="1344" customFormat="false" ht="14" hidden="false" customHeight="false" outlineLevel="0" collapsed="false">
      <c r="A1344" s="0" t="s">
        <v>1821</v>
      </c>
      <c r="B1344" s="0" t="s">
        <v>1822</v>
      </c>
      <c r="C1344" s="0" t="s">
        <v>1823</v>
      </c>
      <c r="E1344" s="3" t="n">
        <v>533</v>
      </c>
      <c r="F1344" s="3" t="n">
        <v>4</v>
      </c>
      <c r="G1344" s="0" t="n">
        <v>0.821139743353426</v>
      </c>
      <c r="H1344" s="0" t="n">
        <v>0.456886804952902</v>
      </c>
      <c r="I1344" s="0" t="n">
        <v>-231.849300151994</v>
      </c>
      <c r="J1344" s="39" t="s">
        <v>41</v>
      </c>
      <c r="M1344" s="0" t="n">
        <v>0.792971468</v>
      </c>
      <c r="N1344" s="0" t="n">
        <v>0.365777628</v>
      </c>
      <c r="O1344" s="1" t="b">
        <f aca="false">TRUE()</f>
        <v>1</v>
      </c>
      <c r="P1344" s="1" t="b">
        <f aca="false">FALSE()</f>
        <v>0</v>
      </c>
      <c r="S1344" s="1" t="n">
        <v>1.233691275</v>
      </c>
      <c r="T1344" s="1" t="n">
        <v>0.306616856</v>
      </c>
      <c r="U1344" s="1" t="b">
        <f aca="false">TRUE()</f>
        <v>1</v>
      </c>
      <c r="V1344" s="1" t="b">
        <f aca="false">FALSE()</f>
        <v>0</v>
      </c>
      <c r="Y1344" s="1" t="n">
        <v>0.394427245</v>
      </c>
      <c r="Z1344" s="1" t="n">
        <v>0.038149254</v>
      </c>
      <c r="AA1344" s="1" t="b">
        <f aca="false">TRUE()</f>
        <v>1</v>
      </c>
      <c r="AB1344" s="1" t="b">
        <f aca="false">FALSE()</f>
        <v>0</v>
      </c>
      <c r="AE1344" s="1" t="n">
        <v>1.178249678</v>
      </c>
      <c r="AF1344" s="1" t="n">
        <v>0.431674892</v>
      </c>
    </row>
    <row r="1345" customFormat="false" ht="14" hidden="false" customHeight="false" outlineLevel="0" collapsed="false">
      <c r="A1345" s="0" t="s">
        <v>1824</v>
      </c>
      <c r="B1345" s="0" t="s">
        <v>1825</v>
      </c>
      <c r="C1345" s="0" t="s">
        <v>1826</v>
      </c>
      <c r="E1345" s="3" t="n">
        <v>144</v>
      </c>
      <c r="F1345" s="3" t="n">
        <v>4</v>
      </c>
      <c r="G1345" s="0" t="n">
        <v>0.892851843141162</v>
      </c>
      <c r="H1345" s="0" t="n">
        <v>0.602424246693185</v>
      </c>
      <c r="I1345" s="0" t="n">
        <v>-531.544766588617</v>
      </c>
      <c r="J1345" s="39" t="s">
        <v>41</v>
      </c>
      <c r="M1345" s="0" t="n">
        <v>2.030307805</v>
      </c>
      <c r="N1345" s="0" t="n">
        <v>0.151114693</v>
      </c>
      <c r="O1345" s="1" t="b">
        <f aca="false">FALSE()</f>
        <v>0</v>
      </c>
      <c r="P1345" s="1" t="b">
        <f aca="false">FALSE()</f>
        <v>0</v>
      </c>
      <c r="S1345" s="1" t="n">
        <v>0.874866759</v>
      </c>
      <c r="T1345" s="1" t="n">
        <v>0.449274269</v>
      </c>
      <c r="U1345" s="1" t="b">
        <f aca="false">TRUE()</f>
        <v>1</v>
      </c>
      <c r="V1345" s="1" t="b">
        <f aca="false">FALSE()</f>
        <v>0</v>
      </c>
      <c r="Y1345" s="1" t="n">
        <v>0.37116645</v>
      </c>
      <c r="Z1345" s="1" t="n">
        <v>0.000550649</v>
      </c>
      <c r="AA1345" s="1" t="b">
        <f aca="false">FALSE()</f>
        <v>0</v>
      </c>
      <c r="AB1345" s="1" t="b">
        <f aca="false">FALSE()</f>
        <v>0</v>
      </c>
      <c r="AC1345" s="1" t="s">
        <v>632</v>
      </c>
      <c r="AE1345" s="1" t="n">
        <v>0.963929086</v>
      </c>
      <c r="AF1345" s="1" t="n">
        <v>0.753316089</v>
      </c>
    </row>
    <row r="1346" customFormat="false" ht="14" hidden="false" customHeight="false" outlineLevel="0" collapsed="false">
      <c r="A1346" s="0" t="s">
        <v>1824</v>
      </c>
      <c r="B1346" s="0" t="s">
        <v>1825</v>
      </c>
      <c r="C1346" s="0" t="s">
        <v>1826</v>
      </c>
      <c r="E1346" s="3" t="n">
        <v>345</v>
      </c>
      <c r="F1346" s="3" t="n">
        <v>2</v>
      </c>
      <c r="G1346" s="0" t="n">
        <v>1.11160388420549</v>
      </c>
      <c r="H1346" s="0" t="n">
        <v>0.257362047506887</v>
      </c>
      <c r="I1346" s="0" t="n">
        <v>243.244356375118</v>
      </c>
      <c r="J1346" s="39" t="s">
        <v>41</v>
      </c>
      <c r="M1346" s="0" t="n">
        <v>0.859367922</v>
      </c>
      <c r="N1346" s="0" t="n">
        <v>0.535306756</v>
      </c>
      <c r="O1346" s="1" t="b">
        <f aca="false">FALSE()</f>
        <v>0</v>
      </c>
      <c r="P1346" s="1" t="b">
        <f aca="false">FALSE()</f>
        <v>0</v>
      </c>
      <c r="AE1346" s="1" t="n">
        <v>1.43787447</v>
      </c>
      <c r="AF1346" s="1" t="n">
        <v>0.043243681</v>
      </c>
    </row>
    <row r="1347" customFormat="false" ht="14" hidden="false" customHeight="false" outlineLevel="0" collapsed="false">
      <c r="A1347" s="0" t="s">
        <v>1824</v>
      </c>
      <c r="B1347" s="0" t="s">
        <v>1825</v>
      </c>
      <c r="C1347" s="0" t="s">
        <v>1826</v>
      </c>
      <c r="E1347" s="3" t="n">
        <v>346</v>
      </c>
      <c r="F1347" s="3" t="n">
        <v>4</v>
      </c>
      <c r="G1347" s="0" t="n">
        <v>1.0962858857474</v>
      </c>
      <c r="H1347" s="0" t="n">
        <v>0.457220104279647</v>
      </c>
      <c r="I1347" s="0" t="n">
        <v>497.367622920976</v>
      </c>
      <c r="J1347" s="39" t="s">
        <v>41</v>
      </c>
      <c r="M1347" s="0" t="n">
        <v>1.719152855</v>
      </c>
      <c r="N1347" s="0" t="n">
        <v>0.052489184</v>
      </c>
      <c r="O1347" s="1" t="b">
        <f aca="false">FALSE()</f>
        <v>0</v>
      </c>
      <c r="P1347" s="1" t="b">
        <f aca="false">FALSE()</f>
        <v>0</v>
      </c>
      <c r="S1347" s="1" t="n">
        <v>0.981372286</v>
      </c>
      <c r="T1347" s="1" t="n">
        <v>0.954129039</v>
      </c>
      <c r="U1347" s="1" t="b">
        <f aca="false">TRUE()</f>
        <v>1</v>
      </c>
      <c r="V1347" s="1" t="b">
        <f aca="false">FALSE()</f>
        <v>0</v>
      </c>
      <c r="Y1347" s="1" t="n">
        <v>0.544058629</v>
      </c>
      <c r="Z1347" s="1" t="n">
        <v>0.047212571</v>
      </c>
      <c r="AA1347" s="1" t="b">
        <f aca="false">TRUE()</f>
        <v>1</v>
      </c>
      <c r="AB1347" s="1" t="b">
        <f aca="false">FALSE()</f>
        <v>0</v>
      </c>
      <c r="AE1347" s="1" t="n">
        <v>1.573625216</v>
      </c>
      <c r="AF1347" s="1" t="n">
        <v>0.289468076</v>
      </c>
    </row>
    <row r="1348" customFormat="false" ht="14" hidden="false" customHeight="false" outlineLevel="0" collapsed="false">
      <c r="A1348" s="0" t="s">
        <v>1824</v>
      </c>
      <c r="B1348" s="0" t="s">
        <v>1825</v>
      </c>
      <c r="C1348" s="0" t="s">
        <v>1826</v>
      </c>
      <c r="E1348" s="3" t="n">
        <v>484</v>
      </c>
      <c r="F1348" s="3" t="n">
        <v>3</v>
      </c>
      <c r="G1348" s="0" t="n">
        <v>1.14298860577439</v>
      </c>
      <c r="H1348" s="0" t="n">
        <v>0.383653131156444</v>
      </c>
      <c r="I1348" s="0" t="n">
        <v>287.06578332742</v>
      </c>
      <c r="J1348" s="39" t="s">
        <v>41</v>
      </c>
      <c r="M1348" s="0" t="n">
        <v>1.830091952</v>
      </c>
      <c r="N1348" s="0" t="n">
        <v>0.000568527</v>
      </c>
      <c r="O1348" s="1" t="b">
        <f aca="false">TRUE()</f>
        <v>1</v>
      </c>
      <c r="P1348" s="1" t="b">
        <f aca="false">FALSE()</f>
        <v>0</v>
      </c>
      <c r="S1348" s="1" t="n">
        <v>0.715063707</v>
      </c>
      <c r="T1348" s="1" t="n">
        <v>0.398898027</v>
      </c>
      <c r="U1348" s="1" t="b">
        <f aca="false">TRUE()</f>
        <v>1</v>
      </c>
      <c r="V1348" s="1" t="b">
        <f aca="false">FALSE()</f>
        <v>0</v>
      </c>
      <c r="W1348" s="1" t="s">
        <v>1827</v>
      </c>
      <c r="Y1348" s="1" t="s">
        <v>492</v>
      </c>
      <c r="Z1348" s="1" t="n">
        <v>0.599037357</v>
      </c>
      <c r="AA1348" s="1" t="b">
        <f aca="false">FALSE()</f>
        <v>0</v>
      </c>
      <c r="AB1348" s="1" t="b">
        <f aca="false">TRUE()</f>
        <v>1</v>
      </c>
      <c r="AC1348" s="1" t="s">
        <v>1828</v>
      </c>
      <c r="AE1348" s="1" t="n">
        <v>1.141058882</v>
      </c>
      <c r="AF1348" s="1" t="n">
        <v>0.303362882</v>
      </c>
    </row>
    <row r="1349" customFormat="false" ht="14" hidden="false" customHeight="false" outlineLevel="0" collapsed="false">
      <c r="A1349" s="0" t="s">
        <v>1829</v>
      </c>
      <c r="B1349" s="0" t="s">
        <v>1830</v>
      </c>
      <c r="C1349" s="0" t="s">
        <v>1831</v>
      </c>
      <c r="E1349" s="3" t="n">
        <v>11</v>
      </c>
      <c r="F1349" s="3" t="n">
        <v>4</v>
      </c>
      <c r="G1349" s="0" t="n">
        <v>0.761028463754091</v>
      </c>
      <c r="H1349" s="0" t="n">
        <v>0.844671255581573</v>
      </c>
      <c r="I1349" s="0" t="n">
        <v>-309.307631029607</v>
      </c>
      <c r="J1349" s="39" t="s">
        <v>41</v>
      </c>
      <c r="M1349" s="0" t="n">
        <v>0.220224719</v>
      </c>
      <c r="N1349" s="0" t="n">
        <v>0.01718535</v>
      </c>
      <c r="O1349" s="1" t="b">
        <f aca="false">TRUE()</f>
        <v>1</v>
      </c>
      <c r="P1349" s="1" t="b">
        <f aca="false">FALSE()</f>
        <v>0</v>
      </c>
      <c r="Q1349" s="1" t="s">
        <v>522</v>
      </c>
      <c r="S1349" s="1" t="n">
        <v>1.115684316</v>
      </c>
      <c r="T1349" s="1" t="n">
        <v>0.444217292</v>
      </c>
      <c r="U1349" s="1" t="b">
        <f aca="false">TRUE()</f>
        <v>1</v>
      </c>
      <c r="V1349" s="1" t="b">
        <f aca="false">FALSE()</f>
        <v>0</v>
      </c>
      <c r="W1349" s="1" t="s">
        <v>1832</v>
      </c>
      <c r="Y1349" s="1" t="n">
        <v>0.6202122</v>
      </c>
      <c r="Z1349" s="1" t="n">
        <v>0.061084533</v>
      </c>
      <c r="AA1349" s="1" t="b">
        <f aca="false">TRUE()</f>
        <v>1</v>
      </c>
      <c r="AB1349" s="1" t="b">
        <f aca="false">FALSE()</f>
        <v>0</v>
      </c>
      <c r="AE1349" s="1" t="n">
        <v>2.201181755</v>
      </c>
      <c r="AF1349" s="1" t="n">
        <v>0.003851727</v>
      </c>
    </row>
    <row r="1350" customFormat="false" ht="14" hidden="false" customHeight="false" outlineLevel="0" collapsed="false">
      <c r="A1350" s="0" t="s">
        <v>1829</v>
      </c>
      <c r="B1350" s="0" t="s">
        <v>1830</v>
      </c>
      <c r="C1350" s="0" t="s">
        <v>1831</v>
      </c>
      <c r="E1350" s="3" t="n">
        <v>103</v>
      </c>
      <c r="F1350" s="3" t="n">
        <v>4</v>
      </c>
      <c r="G1350" s="0" t="n">
        <v>0.616668042054975</v>
      </c>
      <c r="H1350" s="0" t="n">
        <v>0.31612963157713</v>
      </c>
      <c r="I1350" s="0" t="n">
        <v>-65.3938069753664</v>
      </c>
      <c r="J1350" s="39" t="s">
        <v>41</v>
      </c>
      <c r="M1350" s="0" t="n">
        <v>0.495663227</v>
      </c>
      <c r="N1350" s="0" t="n">
        <v>0.005971662</v>
      </c>
      <c r="O1350" s="1" t="b">
        <f aca="false">TRUE()</f>
        <v>1</v>
      </c>
      <c r="P1350" s="1" t="b">
        <f aca="false">FALSE()</f>
        <v>0</v>
      </c>
      <c r="Q1350" s="1" t="s">
        <v>60</v>
      </c>
      <c r="S1350" s="1" t="n">
        <v>0.959938822</v>
      </c>
      <c r="T1350" s="1" t="n">
        <v>0.789210989</v>
      </c>
      <c r="U1350" s="1" t="b">
        <f aca="false">TRUE()</f>
        <v>1</v>
      </c>
      <c r="V1350" s="1" t="b">
        <f aca="false">FALSE()</f>
        <v>0</v>
      </c>
      <c r="Y1350" s="1" t="n">
        <v>0.426778243</v>
      </c>
      <c r="Z1350" s="1" t="n">
        <v>0.289365767</v>
      </c>
      <c r="AA1350" s="1" t="b">
        <f aca="false">FALSE()</f>
        <v>0</v>
      </c>
      <c r="AB1350" s="1" t="b">
        <f aca="false">FALSE()</f>
        <v>0</v>
      </c>
      <c r="AE1350" s="1" t="n">
        <v>0.712152892</v>
      </c>
      <c r="AF1350" s="1" t="n">
        <v>0.010267458</v>
      </c>
    </row>
    <row r="1351" customFormat="false" ht="14" hidden="false" customHeight="false" outlineLevel="0" collapsed="false">
      <c r="A1351" s="0" t="s">
        <v>1829</v>
      </c>
      <c r="B1351" s="0" t="s">
        <v>1830</v>
      </c>
      <c r="C1351" s="0" t="s">
        <v>1831</v>
      </c>
      <c r="E1351" s="3" t="n">
        <v>111</v>
      </c>
      <c r="F1351" s="3" t="n">
        <v>4</v>
      </c>
      <c r="G1351" s="0" t="n">
        <v>0.824556744378114</v>
      </c>
      <c r="H1351" s="0" t="n">
        <v>0.244825377455327</v>
      </c>
      <c r="I1351" s="0" t="n">
        <v>-126.912158417967</v>
      </c>
      <c r="J1351" s="39" t="s">
        <v>41</v>
      </c>
      <c r="M1351" s="0" t="n">
        <v>0.598862284</v>
      </c>
      <c r="N1351" s="0" t="n">
        <v>0.025888865</v>
      </c>
      <c r="O1351" s="1" t="b">
        <f aca="false">FALSE()</f>
        <v>0</v>
      </c>
      <c r="P1351" s="1" t="b">
        <f aca="false">FALSE()</f>
        <v>0</v>
      </c>
      <c r="S1351" s="1" t="n">
        <v>0.705626292</v>
      </c>
      <c r="T1351" s="1" t="n">
        <v>0.044703441</v>
      </c>
      <c r="U1351" s="1" t="b">
        <f aca="false">TRUE()</f>
        <v>1</v>
      </c>
      <c r="V1351" s="1" t="b">
        <f aca="false">FALSE()</f>
        <v>0</v>
      </c>
      <c r="Y1351" s="1" t="n">
        <v>1.037505466</v>
      </c>
      <c r="Z1351" s="1" t="n">
        <v>0.706929248</v>
      </c>
      <c r="AA1351" s="1" t="b">
        <f aca="false">TRUE()</f>
        <v>1</v>
      </c>
      <c r="AB1351" s="1" t="b">
        <f aca="false">FALSE()</f>
        <v>0</v>
      </c>
      <c r="AE1351" s="1" t="n">
        <v>1.05436282</v>
      </c>
      <c r="AF1351" s="1" t="n">
        <v>0.676934904</v>
      </c>
    </row>
    <row r="1352" customFormat="false" ht="14" hidden="false" customHeight="false" outlineLevel="0" collapsed="false">
      <c r="A1352" s="0" t="s">
        <v>1829</v>
      </c>
      <c r="B1352" s="0" t="s">
        <v>1830</v>
      </c>
      <c r="C1352" s="0" t="s">
        <v>1831</v>
      </c>
      <c r="E1352" s="3" t="n">
        <v>138</v>
      </c>
      <c r="F1352" s="3" t="n">
        <v>4</v>
      </c>
      <c r="G1352" s="0" t="n">
        <v>1.0599277301279</v>
      </c>
      <c r="H1352" s="0" t="n">
        <v>1.88133532470818</v>
      </c>
      <c r="I1352" s="0" t="n">
        <v>3232.49456181509</v>
      </c>
      <c r="J1352" s="39" t="s">
        <v>41</v>
      </c>
      <c r="M1352" s="0" t="n">
        <v>20.91058014</v>
      </c>
      <c r="N1352" s="0" t="n">
        <v>0.030408557</v>
      </c>
      <c r="O1352" s="1" t="b">
        <f aca="false">TRUE()</f>
        <v>1</v>
      </c>
      <c r="P1352" s="1" t="b">
        <f aca="false">FALSE()</f>
        <v>0</v>
      </c>
      <c r="S1352" s="1" t="n">
        <v>0.181855355</v>
      </c>
      <c r="T1352" s="1" t="n">
        <v>0.064874706</v>
      </c>
      <c r="U1352" s="1" t="b">
        <f aca="false">FALSE()</f>
        <v>0</v>
      </c>
      <c r="V1352" s="1" t="b">
        <f aca="false">FALSE()</f>
        <v>0</v>
      </c>
      <c r="Y1352" s="1" t="n">
        <v>0.24847561</v>
      </c>
      <c r="Z1352" s="1" t="n">
        <v>0.004764577</v>
      </c>
      <c r="AA1352" s="1" t="b">
        <f aca="false">FALSE()</f>
        <v>0</v>
      </c>
      <c r="AB1352" s="1" t="b">
        <f aca="false">FALSE()</f>
        <v>0</v>
      </c>
      <c r="AE1352" s="1" t="n">
        <v>1.335761975</v>
      </c>
      <c r="AF1352" s="1" t="n">
        <v>0.295263591</v>
      </c>
    </row>
    <row r="1353" customFormat="false" ht="14" hidden="false" customHeight="false" outlineLevel="0" collapsed="false">
      <c r="A1353" s="0" t="s">
        <v>1829</v>
      </c>
      <c r="B1353" s="0" t="s">
        <v>1830</v>
      </c>
      <c r="C1353" s="0" t="s">
        <v>1831</v>
      </c>
      <c r="E1353" s="3" t="n">
        <v>188</v>
      </c>
      <c r="F1353" s="3" t="n">
        <v>4</v>
      </c>
      <c r="G1353" s="0" t="n">
        <v>0.837046782669586</v>
      </c>
      <c r="H1353" s="0" t="n">
        <v>0.0526380022899272</v>
      </c>
      <c r="I1353" s="0" t="n">
        <v>-29.592640082029</v>
      </c>
      <c r="J1353" s="39" t="s">
        <v>41</v>
      </c>
      <c r="M1353" s="0" t="n">
        <v>0.775256918</v>
      </c>
      <c r="N1353" s="0" t="n">
        <v>0.298106385</v>
      </c>
      <c r="O1353" s="1" t="b">
        <f aca="false">FALSE()</f>
        <v>0</v>
      </c>
      <c r="P1353" s="1" t="b">
        <f aca="false">FALSE()</f>
        <v>0</v>
      </c>
      <c r="S1353" s="1" t="n">
        <v>0.82012302</v>
      </c>
      <c r="T1353" s="1" t="n">
        <v>0.429533214</v>
      </c>
      <c r="U1353" s="1" t="b">
        <f aca="false">FALSE()</f>
        <v>0</v>
      </c>
      <c r="V1353" s="1" t="b">
        <f aca="false">FALSE()</f>
        <v>0</v>
      </c>
      <c r="Y1353" s="1" t="n">
        <v>0.873514047</v>
      </c>
      <c r="Z1353" s="1" t="n">
        <v>0.373648811</v>
      </c>
      <c r="AA1353" s="1" t="b">
        <f aca="false">FALSE()</f>
        <v>0</v>
      </c>
      <c r="AB1353" s="1" t="b">
        <f aca="false">FALSE()</f>
        <v>0</v>
      </c>
      <c r="AE1353" s="1" t="n">
        <v>0.883902536</v>
      </c>
      <c r="AF1353" s="1" t="n">
        <v>0.204158353</v>
      </c>
    </row>
    <row r="1354" customFormat="false" ht="14" hidden="false" customHeight="false" outlineLevel="0" collapsed="false">
      <c r="A1354" s="0" t="s">
        <v>1833</v>
      </c>
      <c r="B1354" s="0" t="s">
        <v>1834</v>
      </c>
      <c r="C1354" s="0" t="s">
        <v>1835</v>
      </c>
      <c r="E1354" s="3" t="n">
        <v>33</v>
      </c>
      <c r="F1354" s="3" t="n">
        <v>4</v>
      </c>
      <c r="G1354" s="0" t="n">
        <v>1.86997827679148</v>
      </c>
      <c r="H1354" s="0" t="n">
        <v>1.24833667705303</v>
      </c>
      <c r="I1354" s="0" t="n">
        <v>199.438121025071</v>
      </c>
      <c r="J1354" s="39" t="s">
        <v>41</v>
      </c>
      <c r="M1354" s="0" t="n">
        <v>13.88411753</v>
      </c>
      <c r="N1354" s="0" t="n">
        <v>0.014122798</v>
      </c>
      <c r="O1354" s="1" t="b">
        <f aca="false">TRUE()</f>
        <v>1</v>
      </c>
      <c r="P1354" s="1" t="b">
        <f aca="false">FALSE()</f>
        <v>0</v>
      </c>
      <c r="Q1354" s="1" t="s">
        <v>42</v>
      </c>
      <c r="S1354" s="1" t="n">
        <v>1.927745754</v>
      </c>
      <c r="T1354" s="1" t="n">
        <v>0.00606042</v>
      </c>
      <c r="U1354" s="1" t="b">
        <f aca="false">TRUE()</f>
        <v>1</v>
      </c>
      <c r="V1354" s="1" t="b">
        <f aca="false">FALSE()</f>
        <v>0</v>
      </c>
      <c r="Y1354" s="1" t="n">
        <v>0.517784257</v>
      </c>
      <c r="Z1354" s="1" t="n">
        <v>0.105448368</v>
      </c>
      <c r="AA1354" s="1" t="b">
        <f aca="false">TRUE()</f>
        <v>1</v>
      </c>
      <c r="AB1354" s="1" t="b">
        <f aca="false">FALSE()</f>
        <v>0</v>
      </c>
      <c r="AE1354" s="1" t="n">
        <v>0.88232659</v>
      </c>
      <c r="AF1354" s="1" t="n">
        <v>0.475393766</v>
      </c>
    </row>
    <row r="1355" customFormat="false" ht="14" hidden="false" customHeight="false" outlineLevel="0" collapsed="false">
      <c r="A1355" s="0" t="s">
        <v>1833</v>
      </c>
      <c r="B1355" s="0" t="s">
        <v>1834</v>
      </c>
      <c r="C1355" s="0" t="s">
        <v>1835</v>
      </c>
      <c r="E1355" s="3" t="n">
        <v>46</v>
      </c>
      <c r="F1355" s="3" t="n">
        <v>4</v>
      </c>
      <c r="G1355" s="0" t="n">
        <v>1.09793248262968</v>
      </c>
      <c r="H1355" s="0" t="n">
        <v>0.447426414453937</v>
      </c>
      <c r="I1355" s="0" t="n">
        <v>478.895346151174</v>
      </c>
      <c r="J1355" s="39" t="s">
        <v>41</v>
      </c>
      <c r="M1355" s="0" t="n">
        <v>1.201628841</v>
      </c>
      <c r="N1355" s="0" t="n">
        <v>0.160500205</v>
      </c>
      <c r="O1355" s="1" t="b">
        <f aca="false">FALSE()</f>
        <v>0</v>
      </c>
      <c r="P1355" s="1" t="b">
        <f aca="false">FALSE()</f>
        <v>0</v>
      </c>
      <c r="S1355" s="1" t="n">
        <v>2.048954564</v>
      </c>
      <c r="T1355" s="1" t="n">
        <v>0.040913301</v>
      </c>
      <c r="U1355" s="1" t="b">
        <f aca="false">TRUE()</f>
        <v>1</v>
      </c>
      <c r="V1355" s="1" t="b">
        <f aca="false">FALSE()</f>
        <v>0</v>
      </c>
      <c r="W1355" s="1" t="s">
        <v>37</v>
      </c>
      <c r="Y1355" s="1" t="n">
        <v>0.585080658</v>
      </c>
      <c r="Z1355" s="1" t="n">
        <v>0.039711492</v>
      </c>
      <c r="AA1355" s="1" t="b">
        <f aca="false">TRUE()</f>
        <v>1</v>
      </c>
      <c r="AB1355" s="1" t="b">
        <f aca="false">FALSE()</f>
        <v>0</v>
      </c>
      <c r="AE1355" s="1" t="n">
        <v>1.008751337</v>
      </c>
      <c r="AF1355" s="1" t="n">
        <v>0.90169139</v>
      </c>
    </row>
    <row r="1356" customFormat="false" ht="14" hidden="false" customHeight="false" outlineLevel="0" collapsed="false">
      <c r="A1356" s="0" t="s">
        <v>1833</v>
      </c>
      <c r="B1356" s="0" t="s">
        <v>1834</v>
      </c>
      <c r="C1356" s="0" t="s">
        <v>1835</v>
      </c>
      <c r="E1356" s="3" t="n">
        <v>128</v>
      </c>
      <c r="F1356" s="3" t="n">
        <v>3</v>
      </c>
      <c r="G1356" s="0" t="n">
        <v>0.938817024157323</v>
      </c>
      <c r="H1356" s="0" t="n">
        <v>0.662419616261369</v>
      </c>
      <c r="I1356" s="0" t="n">
        <v>-1049.21669599148</v>
      </c>
      <c r="J1356" s="39" t="s">
        <v>41</v>
      </c>
      <c r="S1356" s="1" t="n">
        <v>1.865885534</v>
      </c>
      <c r="T1356" s="1" t="n">
        <v>0.193907993</v>
      </c>
      <c r="U1356" s="1" t="b">
        <f aca="false">TRUE()</f>
        <v>1</v>
      </c>
      <c r="V1356" s="1" t="b">
        <f aca="false">FALSE()</f>
        <v>0</v>
      </c>
      <c r="Y1356" s="1" t="n">
        <v>0.383561644</v>
      </c>
      <c r="Z1356" s="1" t="n">
        <v>0.254647449</v>
      </c>
      <c r="AA1356" s="1" t="b">
        <f aca="false">TRUE()</f>
        <v>1</v>
      </c>
      <c r="AB1356" s="1" t="b">
        <f aca="false">FALSE()</f>
        <v>0</v>
      </c>
      <c r="AE1356" s="1" t="n">
        <v>1.156172672</v>
      </c>
      <c r="AF1356" s="1" t="n">
        <v>0.626209275</v>
      </c>
    </row>
    <row r="1357" customFormat="false" ht="14" hidden="false" customHeight="false" outlineLevel="0" collapsed="false">
      <c r="A1357" s="0" t="s">
        <v>1836</v>
      </c>
      <c r="B1357" s="0" t="s">
        <v>1837</v>
      </c>
      <c r="C1357" s="0" t="s">
        <v>1838</v>
      </c>
      <c r="E1357" s="3" t="n">
        <v>211</v>
      </c>
      <c r="F1357" s="3" t="n">
        <v>3</v>
      </c>
      <c r="G1357" s="0" t="n">
        <v>0.882312817183231</v>
      </c>
      <c r="H1357" s="0" t="n">
        <v>0.649148711110102</v>
      </c>
      <c r="I1357" s="0" t="n">
        <v>-518.453699331983</v>
      </c>
      <c r="J1357" s="39" t="s">
        <v>41</v>
      </c>
      <c r="M1357" s="0" t="n">
        <v>0.369144593</v>
      </c>
      <c r="N1357" s="0" t="n">
        <v>0.018132052</v>
      </c>
      <c r="O1357" s="1" t="b">
        <f aca="false">FALSE()</f>
        <v>0</v>
      </c>
      <c r="P1357" s="1" t="b">
        <f aca="false">FALSE()</f>
        <v>0</v>
      </c>
      <c r="S1357" s="1" t="n">
        <v>1.751994246</v>
      </c>
      <c r="T1357" s="1" t="n">
        <v>0.056372259</v>
      </c>
      <c r="U1357" s="1" t="b">
        <f aca="false">FALSE()</f>
        <v>0</v>
      </c>
      <c r="V1357" s="1" t="b">
        <f aca="false">FALSE()</f>
        <v>0</v>
      </c>
      <c r="Y1357" s="1" t="s">
        <v>492</v>
      </c>
      <c r="Z1357" s="1" t="n">
        <v>0.146447467</v>
      </c>
      <c r="AA1357" s="1" t="b">
        <f aca="false">FALSE()</f>
        <v>0</v>
      </c>
      <c r="AB1357" s="1" t="b">
        <f aca="false">TRUE()</f>
        <v>1</v>
      </c>
      <c r="AC1357" s="1" t="s">
        <v>1839</v>
      </c>
      <c r="AE1357" s="1" t="n">
        <v>1.062034384</v>
      </c>
      <c r="AF1357" s="1" t="n">
        <v>0.474316383</v>
      </c>
    </row>
    <row r="1358" customFormat="false" ht="14" hidden="false" customHeight="false" outlineLevel="0" collapsed="false">
      <c r="A1358" s="0" t="s">
        <v>1840</v>
      </c>
      <c r="B1358" s="0" t="s">
        <v>1841</v>
      </c>
      <c r="C1358" s="0" t="s">
        <v>1842</v>
      </c>
      <c r="E1358" s="3" t="n">
        <v>55</v>
      </c>
      <c r="F1358" s="3" t="n">
        <v>2</v>
      </c>
      <c r="G1358" s="0" t="n">
        <v>1.09296546810431</v>
      </c>
      <c r="H1358" s="0" t="n">
        <v>0.0931829236784694</v>
      </c>
      <c r="I1358" s="0" t="n">
        <v>104.824036490542</v>
      </c>
      <c r="J1358" s="39" t="s">
        <v>41</v>
      </c>
      <c r="M1358" s="0" t="s">
        <v>492</v>
      </c>
      <c r="N1358" s="0" t="n">
        <v>0.010194083</v>
      </c>
      <c r="O1358" s="1" t="b">
        <f aca="false">FALSE()</f>
        <v>0</v>
      </c>
      <c r="P1358" s="1" t="b">
        <f aca="false">TRUE()</f>
        <v>1</v>
      </c>
      <c r="Q1358" s="1" t="s">
        <v>470</v>
      </c>
      <c r="S1358" s="1" t="s">
        <v>492</v>
      </c>
      <c r="T1358" s="1" t="n">
        <v>0.862964227</v>
      </c>
      <c r="U1358" s="1" t="b">
        <f aca="false">FALSE()</f>
        <v>0</v>
      </c>
      <c r="V1358" s="1" t="b">
        <f aca="false">TRUE()</f>
        <v>1</v>
      </c>
      <c r="Y1358" s="1" t="n">
        <v>1.199707214</v>
      </c>
      <c r="Z1358" s="1" t="n">
        <v>0.549710703</v>
      </c>
      <c r="AA1358" s="1" t="b">
        <f aca="false">FALSE()</f>
        <v>0</v>
      </c>
      <c r="AB1358" s="1" t="b">
        <f aca="false">FALSE()</f>
        <v>0</v>
      </c>
      <c r="AE1358" s="1" t="n">
        <v>0.995720873</v>
      </c>
      <c r="AF1358" s="1" t="n">
        <v>0.976898117</v>
      </c>
    </row>
    <row r="1359" customFormat="false" ht="14" hidden="false" customHeight="false" outlineLevel="0" collapsed="false">
      <c r="A1359" s="0" t="s">
        <v>1843</v>
      </c>
      <c r="B1359" s="0" t="s">
        <v>1844</v>
      </c>
      <c r="C1359" s="0" t="s">
        <v>1845</v>
      </c>
      <c r="E1359" s="3" t="n">
        <v>38</v>
      </c>
      <c r="F1359" s="3" t="n">
        <v>4</v>
      </c>
      <c r="G1359" s="0" t="n">
        <v>0.86694385721238</v>
      </c>
      <c r="H1359" s="0" t="n">
        <v>0.523571448468788</v>
      </c>
      <c r="I1359" s="0" t="n">
        <v>-366.695309717474</v>
      </c>
      <c r="J1359" s="39" t="s">
        <v>41</v>
      </c>
      <c r="M1359" s="0" t="n">
        <v>1.62596432</v>
      </c>
      <c r="N1359" s="0" t="n">
        <v>0.007370966</v>
      </c>
      <c r="O1359" s="1" t="b">
        <f aca="false">FALSE()</f>
        <v>0</v>
      </c>
      <c r="P1359" s="1" t="b">
        <f aca="false">FALSE()</f>
        <v>0</v>
      </c>
      <c r="S1359" s="1" t="n">
        <v>1.066189852</v>
      </c>
      <c r="T1359" s="1" t="n">
        <v>0.43331097</v>
      </c>
      <c r="U1359" s="1" t="b">
        <f aca="false">TRUE()</f>
        <v>1</v>
      </c>
      <c r="V1359" s="1" t="b">
        <f aca="false">FALSE()</f>
        <v>0</v>
      </c>
      <c r="Y1359" s="1" t="n">
        <v>0.385309549</v>
      </c>
      <c r="Z1359" s="1" t="n">
        <v>0.178153561</v>
      </c>
      <c r="AA1359" s="1" t="b">
        <f aca="false">TRUE()</f>
        <v>1</v>
      </c>
      <c r="AB1359" s="1" t="b">
        <f aca="false">FALSE()</f>
        <v>0</v>
      </c>
      <c r="AE1359" s="1" t="n">
        <v>0.845684882</v>
      </c>
      <c r="AF1359" s="1" t="n">
        <v>0.05618354</v>
      </c>
    </row>
    <row r="1360" customFormat="false" ht="14" hidden="false" customHeight="false" outlineLevel="0" collapsed="false">
      <c r="A1360" s="0" t="s">
        <v>1846</v>
      </c>
      <c r="B1360" s="0" t="s">
        <v>1847</v>
      </c>
      <c r="C1360" s="0" t="s">
        <v>1848</v>
      </c>
      <c r="E1360" s="3" t="n">
        <v>4</v>
      </c>
      <c r="F1360" s="3" t="n">
        <v>3</v>
      </c>
      <c r="G1360" s="0" t="n">
        <v>0.920654883176939</v>
      </c>
      <c r="H1360" s="0" t="n">
        <v>0.321450424470633</v>
      </c>
      <c r="I1360" s="0" t="n">
        <v>-388.835487596488</v>
      </c>
      <c r="J1360" s="39" t="s">
        <v>41</v>
      </c>
      <c r="M1360" s="0" t="n">
        <v>1.038098544</v>
      </c>
      <c r="N1360" s="0" t="n">
        <v>0.846803323</v>
      </c>
      <c r="O1360" s="1" t="b">
        <f aca="false">FALSE()</f>
        <v>0</v>
      </c>
      <c r="P1360" s="1" t="b">
        <f aca="false">FALSE()</f>
        <v>0</v>
      </c>
      <c r="S1360" s="1" t="n">
        <v>1.267461523</v>
      </c>
      <c r="T1360" s="1" t="n">
        <v>0.036644504</v>
      </c>
      <c r="U1360" s="1" t="b">
        <f aca="false">TRUE()</f>
        <v>1</v>
      </c>
      <c r="V1360" s="1" t="b">
        <f aca="false">FALSE()</f>
        <v>0</v>
      </c>
      <c r="Y1360" s="1" t="n">
        <v>0.593085378</v>
      </c>
      <c r="Z1360" s="1" t="n">
        <v>0.023102746</v>
      </c>
      <c r="AA1360" s="1" t="b">
        <f aca="false">TRUE()</f>
        <v>1</v>
      </c>
      <c r="AB1360" s="1" t="b">
        <f aca="false">FALSE()</f>
        <v>0</v>
      </c>
    </row>
    <row r="1361" customFormat="false" ht="14" hidden="false" customHeight="false" outlineLevel="0" collapsed="false">
      <c r="A1361" s="0" t="s">
        <v>1849</v>
      </c>
      <c r="B1361" s="0" t="s">
        <v>1850</v>
      </c>
      <c r="C1361" s="0" t="s">
        <v>1848</v>
      </c>
      <c r="E1361" s="3" t="n">
        <v>53</v>
      </c>
      <c r="F1361" s="3" t="n">
        <v>4</v>
      </c>
      <c r="G1361" s="0" t="n">
        <v>1.73920852517647</v>
      </c>
      <c r="H1361" s="0" t="n">
        <v>1.25230907391341</v>
      </c>
      <c r="I1361" s="0" t="n">
        <v>226.281328991149</v>
      </c>
      <c r="J1361" s="39" t="s">
        <v>41</v>
      </c>
      <c r="M1361" s="0" t="n">
        <v>13.57132353</v>
      </c>
      <c r="N1361" s="0" t="n">
        <v>0.031625708</v>
      </c>
      <c r="O1361" s="1" t="b">
        <f aca="false">FALSE()</f>
        <v>0</v>
      </c>
      <c r="P1361" s="1" t="b">
        <f aca="false">FALSE()</f>
        <v>0</v>
      </c>
      <c r="S1361" s="1" t="n">
        <v>1.408759567</v>
      </c>
      <c r="T1361" s="1" t="n">
        <v>0.078880981</v>
      </c>
      <c r="U1361" s="1" t="b">
        <f aca="false">TRUE()</f>
        <v>1</v>
      </c>
      <c r="V1361" s="1" t="b">
        <f aca="false">FALSE()</f>
        <v>0</v>
      </c>
      <c r="Y1361" s="1" t="n">
        <v>0.467302517</v>
      </c>
      <c r="Z1361" s="1" t="n">
        <v>0.005177454</v>
      </c>
      <c r="AA1361" s="1" t="b">
        <f aca="false">TRUE()</f>
        <v>1</v>
      </c>
      <c r="AB1361" s="1" t="b">
        <f aca="false">FALSE()</f>
        <v>0</v>
      </c>
      <c r="AE1361" s="1" t="n">
        <v>1.024116633</v>
      </c>
      <c r="AF1361" s="1" t="n">
        <v>0.803496799</v>
      </c>
    </row>
    <row r="1362" customFormat="false" ht="14" hidden="false" customHeight="false" outlineLevel="0" collapsed="false">
      <c r="A1362" s="0" t="s">
        <v>1849</v>
      </c>
      <c r="B1362" s="0" t="s">
        <v>1850</v>
      </c>
      <c r="C1362" s="0" t="s">
        <v>1848</v>
      </c>
      <c r="E1362" s="3" t="n">
        <v>58</v>
      </c>
      <c r="F1362" s="3" t="n">
        <v>3</v>
      </c>
      <c r="G1362" s="0" t="n">
        <v>0.97727722919552</v>
      </c>
      <c r="H1362" s="0" t="n">
        <v>0.380548234549815</v>
      </c>
      <c r="I1362" s="0" t="n">
        <v>-1655.64367136557</v>
      </c>
      <c r="J1362" s="39" t="s">
        <v>41</v>
      </c>
      <c r="M1362" s="0" t="s">
        <v>492</v>
      </c>
      <c r="N1362" s="0" t="n">
        <v>0.637674872</v>
      </c>
      <c r="O1362" s="1" t="b">
        <f aca="false">FALSE()</f>
        <v>0</v>
      </c>
      <c r="P1362" s="1" t="b">
        <f aca="false">TRUE()</f>
        <v>1</v>
      </c>
      <c r="Q1362" s="1" t="s">
        <v>42</v>
      </c>
      <c r="S1362" s="1" t="n">
        <v>1.190537829</v>
      </c>
      <c r="T1362" s="1" t="n">
        <v>0.189014644</v>
      </c>
      <c r="U1362" s="1" t="b">
        <f aca="false">TRUE()</f>
        <v>1</v>
      </c>
      <c r="V1362" s="1" t="b">
        <f aca="false">FALSE()</f>
        <v>0</v>
      </c>
      <c r="Y1362" s="1" t="n">
        <v>0.573915314</v>
      </c>
      <c r="Z1362" s="1" t="n">
        <v>0.09667324</v>
      </c>
      <c r="AA1362" s="1" t="b">
        <f aca="false">TRUE()</f>
        <v>1</v>
      </c>
      <c r="AB1362" s="1" t="b">
        <f aca="false">FALSE()</f>
        <v>0</v>
      </c>
      <c r="AE1362" s="1" t="n">
        <v>1.366036571</v>
      </c>
      <c r="AF1362" s="1" t="n">
        <v>0.016666724</v>
      </c>
    </row>
    <row r="1363" customFormat="false" ht="14" hidden="false" customHeight="false" outlineLevel="0" collapsed="false">
      <c r="A1363" s="0" t="s">
        <v>1849</v>
      </c>
      <c r="B1363" s="0" t="s">
        <v>1850</v>
      </c>
      <c r="C1363" s="0" t="s">
        <v>1848</v>
      </c>
      <c r="E1363" s="3" t="n">
        <v>70</v>
      </c>
      <c r="F1363" s="3" t="n">
        <v>4</v>
      </c>
      <c r="G1363" s="0" t="n">
        <v>1.07877825546231</v>
      </c>
      <c r="H1363" s="0" t="n">
        <v>0.364105502992</v>
      </c>
      <c r="I1363" s="0" t="n">
        <v>480.165576017209</v>
      </c>
      <c r="J1363" s="39" t="s">
        <v>41</v>
      </c>
      <c r="M1363" s="0" t="n">
        <v>1.588473473</v>
      </c>
      <c r="N1363" s="0" t="n">
        <v>0.039444989</v>
      </c>
      <c r="O1363" s="1" t="b">
        <f aca="false">TRUE()</f>
        <v>1</v>
      </c>
      <c r="P1363" s="1" t="b">
        <f aca="false">FALSE()</f>
        <v>0</v>
      </c>
      <c r="S1363" s="1" t="n">
        <v>1.462418961</v>
      </c>
      <c r="T1363" s="1" t="n">
        <v>0.045212224</v>
      </c>
      <c r="U1363" s="1" t="b">
        <f aca="false">TRUE()</f>
        <v>1</v>
      </c>
      <c r="V1363" s="1" t="b">
        <f aca="false">FALSE()</f>
        <v>0</v>
      </c>
      <c r="Y1363" s="1" t="n">
        <v>0.652810576</v>
      </c>
      <c r="Z1363" s="1" t="n">
        <v>0.016315411</v>
      </c>
      <c r="AA1363" s="1" t="b">
        <f aca="false">TRUE()</f>
        <v>1</v>
      </c>
      <c r="AB1363" s="1" t="b">
        <f aca="false">FALSE()</f>
        <v>0</v>
      </c>
      <c r="AE1363" s="1" t="n">
        <v>0.893078796</v>
      </c>
      <c r="AF1363" s="1" t="n">
        <v>0.418795739</v>
      </c>
    </row>
    <row r="1364" customFormat="false" ht="14" hidden="false" customHeight="false" outlineLevel="0" collapsed="false">
      <c r="A1364" s="0" t="s">
        <v>1849</v>
      </c>
      <c r="B1364" s="0" t="s">
        <v>1850</v>
      </c>
      <c r="C1364" s="0" t="s">
        <v>1848</v>
      </c>
      <c r="E1364" s="3" t="n">
        <v>83</v>
      </c>
      <c r="F1364" s="3" t="n">
        <v>3</v>
      </c>
      <c r="G1364" s="0" t="n">
        <v>0.855291975716594</v>
      </c>
      <c r="H1364" s="0" t="n">
        <v>1.07081090132033</v>
      </c>
      <c r="I1364" s="0" t="n">
        <v>-685.04550109395</v>
      </c>
      <c r="J1364" s="39" t="s">
        <v>41</v>
      </c>
      <c r="S1364" s="1" t="n">
        <v>2.91111012</v>
      </c>
      <c r="T1364" s="1" t="n">
        <v>0.14206362</v>
      </c>
      <c r="U1364" s="1" t="b">
        <f aca="false">TRUE()</f>
        <v>1</v>
      </c>
      <c r="V1364" s="1" t="b">
        <f aca="false">FALSE()</f>
        <v>0</v>
      </c>
      <c r="Y1364" s="1" t="n">
        <v>0.214392479</v>
      </c>
      <c r="Z1364" s="1" t="n">
        <v>0.106519368</v>
      </c>
      <c r="AA1364" s="1" t="b">
        <f aca="false">TRUE()</f>
        <v>1</v>
      </c>
      <c r="AB1364" s="1" t="b">
        <f aca="false">FALSE()</f>
        <v>0</v>
      </c>
      <c r="AE1364" s="1" t="n">
        <v>1.002478374</v>
      </c>
      <c r="AF1364" s="1" t="n">
        <v>0.987480108</v>
      </c>
    </row>
    <row r="1365" customFormat="false" ht="14" hidden="false" customHeight="false" outlineLevel="0" collapsed="false">
      <c r="A1365" s="0" t="s">
        <v>1849</v>
      </c>
      <c r="B1365" s="0" t="s">
        <v>1850</v>
      </c>
      <c r="C1365" s="0" t="s">
        <v>1848</v>
      </c>
      <c r="E1365" s="3" t="n">
        <v>97</v>
      </c>
      <c r="F1365" s="3" t="n">
        <v>4</v>
      </c>
      <c r="G1365" s="0" t="n">
        <v>0.833017296948486</v>
      </c>
      <c r="H1365" s="0" t="n">
        <v>0.105969714924638</v>
      </c>
      <c r="I1365" s="0" t="n">
        <v>-58.0017563902303</v>
      </c>
      <c r="J1365" s="39" t="s">
        <v>41</v>
      </c>
      <c r="M1365" s="0" t="n">
        <v>0.723669842</v>
      </c>
      <c r="N1365" s="0" t="n">
        <v>0.127067468</v>
      </c>
      <c r="O1365" s="1" t="b">
        <f aca="false">TRUE()</f>
        <v>1</v>
      </c>
      <c r="P1365" s="1" t="b">
        <f aca="false">FALSE()</f>
        <v>0</v>
      </c>
      <c r="Q1365" s="1" t="s">
        <v>60</v>
      </c>
      <c r="S1365" s="1" t="n">
        <v>0.940263201</v>
      </c>
      <c r="T1365" s="1" t="n">
        <v>0.140006019</v>
      </c>
      <c r="U1365" s="1" t="b">
        <f aca="false">TRUE()</f>
        <v>1</v>
      </c>
      <c r="V1365" s="1" t="b">
        <f aca="false">FALSE()</f>
        <v>0</v>
      </c>
      <c r="Y1365" s="1" t="n">
        <v>0.7830885</v>
      </c>
      <c r="Z1365" s="1" t="n">
        <v>0.443530533</v>
      </c>
      <c r="AA1365" s="1" t="b">
        <f aca="false">TRUE()</f>
        <v>1</v>
      </c>
      <c r="AB1365" s="1" t="b">
        <f aca="false">FALSE()</f>
        <v>0</v>
      </c>
      <c r="AE1365" s="1" t="n">
        <v>0.903681345</v>
      </c>
      <c r="AF1365" s="1" t="n">
        <v>0.284113856</v>
      </c>
    </row>
    <row r="1366" customFormat="false" ht="14" hidden="false" customHeight="false" outlineLevel="0" collapsed="false">
      <c r="A1366" s="0" t="s">
        <v>1849</v>
      </c>
      <c r="B1366" s="0" t="s">
        <v>1850</v>
      </c>
      <c r="C1366" s="0" t="s">
        <v>1848</v>
      </c>
      <c r="E1366" s="3" t="n">
        <v>101</v>
      </c>
      <c r="F1366" s="3" t="n">
        <v>4</v>
      </c>
      <c r="G1366" s="0" t="n">
        <v>1.22996610419321</v>
      </c>
      <c r="H1366" s="0" t="n">
        <v>0.634503857361888</v>
      </c>
      <c r="I1366" s="0" t="n">
        <v>306.543429525913</v>
      </c>
      <c r="J1366" s="39" t="s">
        <v>41</v>
      </c>
      <c r="M1366" s="0" t="n">
        <v>1.342642895</v>
      </c>
      <c r="N1366" s="0" t="n">
        <v>0.66222894</v>
      </c>
      <c r="O1366" s="1" t="b">
        <f aca="false">TRUE()</f>
        <v>1</v>
      </c>
      <c r="P1366" s="1" t="b">
        <f aca="false">FALSE()</f>
        <v>0</v>
      </c>
      <c r="Q1366" s="1" t="s">
        <v>42</v>
      </c>
      <c r="S1366" s="1" t="n">
        <v>2.805878842</v>
      </c>
      <c r="T1366" s="1" t="n">
        <v>0.000266379</v>
      </c>
      <c r="U1366" s="1" t="b">
        <f aca="false">TRUE()</f>
        <v>1</v>
      </c>
      <c r="V1366" s="1" t="b">
        <f aca="false">FALSE()</f>
        <v>0</v>
      </c>
      <c r="W1366" s="1" t="s">
        <v>1851</v>
      </c>
      <c r="Y1366" s="1" t="n">
        <v>0.471261013</v>
      </c>
      <c r="Z1366" s="1" t="n">
        <v>0.020278736</v>
      </c>
      <c r="AA1366" s="1" t="b">
        <f aca="false">TRUE()</f>
        <v>1</v>
      </c>
      <c r="AB1366" s="1" t="b">
        <f aca="false">FALSE()</f>
        <v>0</v>
      </c>
      <c r="AE1366" s="1" t="n">
        <v>1.289085217</v>
      </c>
      <c r="AF1366" s="1" t="n">
        <v>0.008856198</v>
      </c>
    </row>
    <row r="1367" customFormat="false" ht="14" hidden="false" customHeight="false" outlineLevel="0" collapsed="false">
      <c r="A1367" s="0" t="s">
        <v>1852</v>
      </c>
      <c r="B1367" s="0" t="s">
        <v>1853</v>
      </c>
      <c r="C1367" s="0" t="s">
        <v>1854</v>
      </c>
      <c r="E1367" s="3" t="n">
        <v>391</v>
      </c>
      <c r="F1367" s="3" t="n">
        <v>3</v>
      </c>
      <c r="G1367" s="0" t="n">
        <v>0.869588515961907</v>
      </c>
      <c r="H1367" s="0" t="n">
        <v>0.211989927623453</v>
      </c>
      <c r="I1367" s="0" t="n">
        <v>-151.708377288914</v>
      </c>
      <c r="J1367" s="39" t="s">
        <v>41</v>
      </c>
      <c r="M1367" s="0" t="n">
        <v>0.669035755</v>
      </c>
      <c r="N1367" s="0" t="n">
        <v>0.100070574</v>
      </c>
      <c r="O1367" s="1" t="b">
        <f aca="false">FALSE()</f>
        <v>0</v>
      </c>
      <c r="P1367" s="1" t="b">
        <f aca="false">FALSE()</f>
        <v>0</v>
      </c>
      <c r="S1367" s="1" t="s">
        <v>492</v>
      </c>
      <c r="T1367" s="1" t="n">
        <v>0.849374335</v>
      </c>
      <c r="U1367" s="1" t="b">
        <f aca="false">FALSE()</f>
        <v>0</v>
      </c>
      <c r="V1367" s="1" t="b">
        <f aca="false">TRUE()</f>
        <v>1</v>
      </c>
      <c r="Y1367" s="1" t="n">
        <v>0.874100719</v>
      </c>
      <c r="Z1367" s="1" t="n">
        <v>0.268610692</v>
      </c>
      <c r="AA1367" s="1" t="b">
        <f aca="false">TRUE()</f>
        <v>1</v>
      </c>
      <c r="AB1367" s="1" t="b">
        <f aca="false">FALSE()</f>
        <v>0</v>
      </c>
      <c r="AE1367" s="1" t="n">
        <v>1.124425229</v>
      </c>
      <c r="AF1367" s="1" t="n">
        <v>0.619165786</v>
      </c>
    </row>
    <row r="1368" customFormat="false" ht="14" hidden="false" customHeight="false" outlineLevel="0" collapsed="false">
      <c r="A1368" s="0" t="s">
        <v>1855</v>
      </c>
      <c r="B1368" s="0" t="s">
        <v>1856</v>
      </c>
      <c r="C1368" s="0" t="s">
        <v>1857</v>
      </c>
      <c r="E1368" s="3" t="n">
        <v>68</v>
      </c>
      <c r="F1368" s="3" t="n">
        <v>3</v>
      </c>
      <c r="G1368" s="0" t="n">
        <v>0.9202624009422</v>
      </c>
      <c r="H1368" s="0" t="n">
        <v>0.252568112592394</v>
      </c>
      <c r="I1368" s="0" t="n">
        <v>-303.945800046337</v>
      </c>
      <c r="J1368" s="39" t="s">
        <v>41</v>
      </c>
      <c r="M1368" s="0" t="n">
        <v>1.308212074</v>
      </c>
      <c r="N1368" s="0" t="n">
        <v>0.586419741</v>
      </c>
      <c r="O1368" s="1" t="b">
        <f aca="false">FALSE()</f>
        <v>0</v>
      </c>
      <c r="P1368" s="1" t="b">
        <f aca="false">FALSE()</f>
        <v>0</v>
      </c>
      <c r="S1368" s="1" t="n">
        <v>0.731472919</v>
      </c>
      <c r="T1368" s="1" t="n">
        <v>0.509306492</v>
      </c>
      <c r="U1368" s="1" t="b">
        <f aca="false">FALSE()</f>
        <v>0</v>
      </c>
      <c r="V1368" s="1" t="b">
        <f aca="false">FALSE()</f>
        <v>0</v>
      </c>
      <c r="Y1368" s="1" t="n">
        <v>0.814439128</v>
      </c>
      <c r="Z1368" s="1" t="n">
        <v>0.44364133</v>
      </c>
      <c r="AA1368" s="1" t="b">
        <f aca="false">TRUE()</f>
        <v>1</v>
      </c>
      <c r="AB1368" s="1" t="b">
        <f aca="false">FALSE()</f>
        <v>0</v>
      </c>
    </row>
    <row r="1369" customFormat="false" ht="14" hidden="false" customHeight="false" outlineLevel="0" collapsed="false">
      <c r="A1369" s="0" t="s">
        <v>1858</v>
      </c>
      <c r="B1369" s="0" t="s">
        <v>1859</v>
      </c>
      <c r="C1369" s="0" t="s">
        <v>1860</v>
      </c>
      <c r="E1369" s="3" t="n">
        <v>324</v>
      </c>
      <c r="F1369" s="3" t="n">
        <v>3</v>
      </c>
      <c r="G1369" s="0" t="n">
        <v>1.3301550344096</v>
      </c>
      <c r="H1369" s="0" t="n">
        <v>0.179116664945372</v>
      </c>
      <c r="I1369" s="0" t="n">
        <v>62.7828561165161</v>
      </c>
      <c r="J1369" s="39" t="s">
        <v>41</v>
      </c>
      <c r="M1369" s="0" t="n">
        <v>1.587856217</v>
      </c>
      <c r="N1369" s="0" t="n">
        <v>0.404003175</v>
      </c>
      <c r="O1369" s="1" t="b">
        <f aca="false">FALSE()</f>
        <v>0</v>
      </c>
      <c r="P1369" s="1" t="b">
        <f aca="false">FALSE()</f>
        <v>0</v>
      </c>
      <c r="S1369" s="1" t="n">
        <v>1.040701679</v>
      </c>
      <c r="T1369" s="1" t="n">
        <v>0.931902333</v>
      </c>
      <c r="U1369" s="1" t="b">
        <f aca="false">FALSE()</f>
        <v>0</v>
      </c>
      <c r="V1369" s="1" t="b">
        <f aca="false">FALSE()</f>
        <v>0</v>
      </c>
      <c r="Y1369" s="1" t="n">
        <v>1.424194678</v>
      </c>
      <c r="Z1369" s="1" t="n">
        <v>0.674449459</v>
      </c>
      <c r="AA1369" s="1" t="b">
        <f aca="false">FALSE()</f>
        <v>0</v>
      </c>
      <c r="AB1369" s="1" t="b">
        <f aca="false">FALSE()</f>
        <v>0</v>
      </c>
      <c r="AE1369" s="1" t="s">
        <v>492</v>
      </c>
      <c r="AF1369" s="1" t="n">
        <v>0.695925581</v>
      </c>
    </row>
    <row r="1370" customFormat="false" ht="14" hidden="false" customHeight="false" outlineLevel="0" collapsed="false">
      <c r="A1370" s="0" t="s">
        <v>1861</v>
      </c>
      <c r="B1370" s="0" t="s">
        <v>1862</v>
      </c>
      <c r="C1370" s="0" t="s">
        <v>1863</v>
      </c>
      <c r="E1370" s="3" t="n">
        <v>85</v>
      </c>
      <c r="F1370" s="3" t="n">
        <v>3</v>
      </c>
      <c r="G1370" s="0" t="n">
        <v>2.22472881594378</v>
      </c>
      <c r="H1370" s="0" t="n">
        <v>0.17334341244086</v>
      </c>
      <c r="I1370" s="0" t="n">
        <v>21.6778163077844</v>
      </c>
      <c r="J1370" s="39" t="s">
        <v>41</v>
      </c>
      <c r="M1370" s="0" t="n">
        <v>2.80804771</v>
      </c>
      <c r="N1370" s="0" t="n">
        <v>0.015727284</v>
      </c>
      <c r="O1370" s="1" t="b">
        <f aca="false">FALSE()</f>
        <v>0</v>
      </c>
      <c r="P1370" s="1" t="b">
        <f aca="false">FALSE()</f>
        <v>0</v>
      </c>
      <c r="S1370" s="1" t="n">
        <v>2.116122917</v>
      </c>
      <c r="T1370" s="1" t="n">
        <v>0.002954969</v>
      </c>
      <c r="U1370" s="1" t="b">
        <f aca="false">TRUE()</f>
        <v>1</v>
      </c>
      <c r="V1370" s="1" t="b">
        <f aca="false">FALSE()</f>
        <v>0</v>
      </c>
      <c r="W1370" s="1" t="s">
        <v>37</v>
      </c>
      <c r="Y1370" s="1" t="s">
        <v>492</v>
      </c>
      <c r="Z1370" s="1" t="n">
        <v>0.81522438</v>
      </c>
      <c r="AA1370" s="1" t="b">
        <f aca="false">FALSE()</f>
        <v>0</v>
      </c>
      <c r="AB1370" s="1" t="b">
        <f aca="false">TRUE()</f>
        <v>1</v>
      </c>
      <c r="AC1370" s="1" t="s">
        <v>248</v>
      </c>
      <c r="AE1370" s="1" t="n">
        <v>1.853044579</v>
      </c>
      <c r="AF1370" s="1" t="n">
        <v>0.001257867</v>
      </c>
    </row>
    <row r="1371" customFormat="false" ht="14" hidden="false" customHeight="false" outlineLevel="0" collapsed="false">
      <c r="A1371" s="0" t="s">
        <v>1861</v>
      </c>
      <c r="B1371" s="0" t="s">
        <v>1862</v>
      </c>
      <c r="C1371" s="0" t="s">
        <v>1863</v>
      </c>
      <c r="E1371" s="3" t="n">
        <v>235</v>
      </c>
      <c r="F1371" s="3" t="n">
        <v>4</v>
      </c>
      <c r="G1371" s="0" t="n">
        <v>0.670128543010627</v>
      </c>
      <c r="H1371" s="0" t="n">
        <v>0.94262217102842</v>
      </c>
      <c r="I1371" s="0" t="n">
        <v>-235.487328412972</v>
      </c>
      <c r="J1371" s="39" t="s">
        <v>41</v>
      </c>
      <c r="M1371" s="0" t="n">
        <v>1.655055485</v>
      </c>
      <c r="N1371" s="0" t="n">
        <v>0.010277585</v>
      </c>
      <c r="O1371" s="1" t="b">
        <f aca="false">FALSE()</f>
        <v>0</v>
      </c>
      <c r="P1371" s="1" t="b">
        <f aca="false">FALSE()</f>
        <v>0</v>
      </c>
      <c r="S1371" s="1" t="n">
        <v>1.069675035</v>
      </c>
      <c r="T1371" s="1" t="n">
        <v>0.063548946</v>
      </c>
      <c r="U1371" s="1" t="b">
        <f aca="false">FALSE()</f>
        <v>0</v>
      </c>
      <c r="V1371" s="1" t="b">
        <f aca="false">FALSE()</f>
        <v>0</v>
      </c>
      <c r="Y1371" s="1" t="n">
        <v>0.138874207</v>
      </c>
      <c r="Z1371" s="1" t="n">
        <v>0.375587771</v>
      </c>
      <c r="AA1371" s="1" t="b">
        <f aca="false">FALSE()</f>
        <v>0</v>
      </c>
      <c r="AB1371" s="1" t="b">
        <f aca="false">FALSE()</f>
        <v>0</v>
      </c>
      <c r="AE1371" s="1" t="n">
        <v>0.820250409</v>
      </c>
      <c r="AF1371" s="1" t="n">
        <v>0.008975829</v>
      </c>
    </row>
    <row r="1372" customFormat="false" ht="14" hidden="false" customHeight="false" outlineLevel="0" collapsed="false">
      <c r="A1372" s="0" t="s">
        <v>1864</v>
      </c>
      <c r="B1372" s="0" t="s">
        <v>1865</v>
      </c>
      <c r="C1372" s="0" t="s">
        <v>1863</v>
      </c>
      <c r="E1372" s="3" t="n">
        <v>238</v>
      </c>
      <c r="F1372" s="3" t="n">
        <v>3</v>
      </c>
      <c r="G1372" s="0" t="n">
        <v>1.0168992487919</v>
      </c>
      <c r="H1372" s="0" t="n">
        <v>0.201555099307046</v>
      </c>
      <c r="I1372" s="0" t="n">
        <v>1202.73634670591</v>
      </c>
      <c r="J1372" s="39" t="s">
        <v>41</v>
      </c>
      <c r="M1372" s="0" t="n">
        <v>1.059059564</v>
      </c>
      <c r="N1372" s="0" t="n">
        <v>0.49063211</v>
      </c>
      <c r="O1372" s="1" t="b">
        <f aca="false">TRUE()</f>
        <v>1</v>
      </c>
      <c r="P1372" s="1" t="b">
        <f aca="false">FALSE()</f>
        <v>0</v>
      </c>
      <c r="S1372" s="1" t="n">
        <v>1.272241366</v>
      </c>
      <c r="T1372" s="1" t="n">
        <v>0.1324345</v>
      </c>
      <c r="U1372" s="1" t="b">
        <f aca="false">TRUE()</f>
        <v>1</v>
      </c>
      <c r="V1372" s="1" t="b">
        <f aca="false">FALSE()</f>
        <v>0</v>
      </c>
      <c r="Y1372" s="1" t="n">
        <v>0.780447836</v>
      </c>
      <c r="Z1372" s="1" t="n">
        <v>0.125631996</v>
      </c>
      <c r="AA1372" s="1" t="b">
        <f aca="false">TRUE()</f>
        <v>1</v>
      </c>
      <c r="AB1372" s="1" t="b">
        <f aca="false">FALSE()</f>
        <v>0</v>
      </c>
      <c r="AE1372" s="1" t="s">
        <v>492</v>
      </c>
      <c r="AF1372" s="1" t="n">
        <v>0.534610488</v>
      </c>
    </row>
    <row r="1373" customFormat="false" ht="14" hidden="false" customHeight="false" outlineLevel="0" collapsed="false">
      <c r="A1373" s="0" t="s">
        <v>1866</v>
      </c>
      <c r="B1373" s="0" t="s">
        <v>1867</v>
      </c>
      <c r="C1373" s="0" t="s">
        <v>1868</v>
      </c>
      <c r="E1373" s="3" t="n">
        <v>207</v>
      </c>
      <c r="F1373" s="3" t="n">
        <v>1</v>
      </c>
      <c r="G1373" s="0" t="n">
        <v>0.715600167</v>
      </c>
      <c r="H1373" s="0" t="n">
        <v>0</v>
      </c>
      <c r="I1373" s="0" t="n">
        <v>0</v>
      </c>
      <c r="J1373" s="39" t="s">
        <v>41</v>
      </c>
      <c r="AE1373" s="1" t="n">
        <v>0.715600167</v>
      </c>
      <c r="AF1373" s="1" t="n">
        <v>0.2203391</v>
      </c>
    </row>
    <row r="1374" customFormat="false" ht="14" hidden="false" customHeight="false" outlineLevel="0" collapsed="false">
      <c r="A1374" s="0" t="s">
        <v>1869</v>
      </c>
      <c r="B1374" s="0" t="s">
        <v>1870</v>
      </c>
      <c r="C1374" s="0" t="s">
        <v>1871</v>
      </c>
      <c r="E1374" s="3" t="n">
        <v>235</v>
      </c>
      <c r="F1374" s="3" t="n">
        <v>1</v>
      </c>
      <c r="G1374" s="0" t="n">
        <v>2.385693926</v>
      </c>
      <c r="H1374" s="0" t="n">
        <v>0</v>
      </c>
      <c r="I1374" s="0" t="n">
        <v>0</v>
      </c>
      <c r="J1374" s="39" t="s">
        <v>41</v>
      </c>
      <c r="M1374" s="0" t="n">
        <v>2.385693926</v>
      </c>
      <c r="N1374" s="0" t="n">
        <v>0</v>
      </c>
      <c r="O1374" s="1" t="b">
        <f aca="false">FALSE()</f>
        <v>0</v>
      </c>
      <c r="P1374" s="1" t="b">
        <f aca="false">FALSE()</f>
        <v>0</v>
      </c>
    </row>
    <row r="1375" customFormat="false" ht="14" hidden="false" customHeight="false" outlineLevel="0" collapsed="false">
      <c r="A1375" s="0" t="s">
        <v>1872</v>
      </c>
      <c r="B1375" s="0" t="s">
        <v>1873</v>
      </c>
      <c r="C1375" s="0" t="s">
        <v>1874</v>
      </c>
      <c r="E1375" s="3" t="n">
        <v>15</v>
      </c>
      <c r="F1375" s="3" t="n">
        <v>3</v>
      </c>
      <c r="G1375" s="0" t="n">
        <v>0.717549117511188</v>
      </c>
      <c r="H1375" s="0" t="n">
        <v>0.643124415406894</v>
      </c>
      <c r="I1375" s="0" t="n">
        <v>-193.762436441187</v>
      </c>
      <c r="J1375" s="39" t="s">
        <v>41</v>
      </c>
      <c r="S1375" s="1" t="n">
        <v>1.195554409</v>
      </c>
      <c r="T1375" s="1" t="n">
        <v>0.248255274</v>
      </c>
      <c r="U1375" s="1" t="b">
        <f aca="false">TRUE()</f>
        <v>1</v>
      </c>
      <c r="V1375" s="1" t="b">
        <f aca="false">FALSE()</f>
        <v>0</v>
      </c>
      <c r="Y1375" s="1" t="n">
        <v>0.289659798</v>
      </c>
      <c r="Z1375" s="1" t="n">
        <v>0.002019536</v>
      </c>
      <c r="AA1375" s="1" t="b">
        <f aca="false">TRUE()</f>
        <v>1</v>
      </c>
      <c r="AB1375" s="1" t="b">
        <f aca="false">FALSE()</f>
        <v>0</v>
      </c>
      <c r="AE1375" s="1" t="n">
        <v>1.066835196</v>
      </c>
      <c r="AF1375" s="1" t="n">
        <v>0.757239794</v>
      </c>
    </row>
    <row r="1376" customFormat="false" ht="14" hidden="false" customHeight="false" outlineLevel="0" collapsed="false">
      <c r="A1376" s="0" t="s">
        <v>1875</v>
      </c>
      <c r="B1376" s="0" t="s">
        <v>1876</v>
      </c>
      <c r="C1376" s="0" t="s">
        <v>1874</v>
      </c>
      <c r="E1376" s="3" t="n">
        <v>177</v>
      </c>
      <c r="F1376" s="3" t="n">
        <v>2</v>
      </c>
      <c r="G1376" s="0" t="n">
        <v>1.63293358692896</v>
      </c>
      <c r="H1376" s="0" t="n">
        <v>0.382127925853951</v>
      </c>
      <c r="I1376" s="0" t="n">
        <v>77.9251544317852</v>
      </c>
      <c r="J1376" s="39" t="s">
        <v>41</v>
      </c>
      <c r="S1376" s="1" t="n">
        <v>1.114326535</v>
      </c>
      <c r="T1376" s="1" t="n">
        <v>0.449187169</v>
      </c>
      <c r="U1376" s="1" t="b">
        <f aca="false">TRUE()</f>
        <v>1</v>
      </c>
      <c r="V1376" s="1" t="b">
        <f aca="false">FALSE()</f>
        <v>0</v>
      </c>
      <c r="Y1376" s="1" t="n">
        <v>2.39290012</v>
      </c>
      <c r="Z1376" s="1" t="n">
        <v>0.084540711</v>
      </c>
      <c r="AA1376" s="1" t="b">
        <f aca="false">TRUE()</f>
        <v>1</v>
      </c>
      <c r="AB1376" s="1" t="b">
        <f aca="false">FALSE()</f>
        <v>0</v>
      </c>
    </row>
    <row r="1377" customFormat="false" ht="14" hidden="false" customHeight="false" outlineLevel="0" collapsed="false">
      <c r="A1377" s="0" t="s">
        <v>1877</v>
      </c>
      <c r="B1377" s="0" t="s">
        <v>1878</v>
      </c>
      <c r="C1377" s="0" t="s">
        <v>1879</v>
      </c>
      <c r="E1377" s="3" t="n">
        <v>2</v>
      </c>
      <c r="F1377" s="3" t="n">
        <v>3</v>
      </c>
      <c r="G1377" s="0" t="n">
        <v>1.09917194333953</v>
      </c>
      <c r="H1377" s="0" t="n">
        <v>0.0993979060278738</v>
      </c>
      <c r="I1377" s="0" t="n">
        <v>105.119433218625</v>
      </c>
      <c r="J1377" s="39" t="s">
        <v>41</v>
      </c>
      <c r="M1377" s="0" t="n">
        <v>0.955084276</v>
      </c>
      <c r="N1377" s="0" t="n">
        <v>0.805605299</v>
      </c>
      <c r="O1377" s="1" t="b">
        <f aca="false">FALSE()</f>
        <v>0</v>
      </c>
      <c r="P1377" s="1" t="b">
        <f aca="false">FALSE()</f>
        <v>0</v>
      </c>
      <c r="S1377" s="1" t="n">
        <v>1.175090813</v>
      </c>
      <c r="T1377" s="1" t="n">
        <v>0.009542063</v>
      </c>
      <c r="U1377" s="1" t="b">
        <f aca="false">TRUE()</f>
        <v>1</v>
      </c>
      <c r="V1377" s="1" t="b">
        <f aca="false">FALSE()</f>
        <v>0</v>
      </c>
      <c r="Y1377" s="1" t="n">
        <v>1.183269791</v>
      </c>
      <c r="Z1377" s="1" t="n">
        <v>0.552859711</v>
      </c>
      <c r="AA1377" s="1" t="b">
        <f aca="false">FALSE()</f>
        <v>0</v>
      </c>
      <c r="AB1377" s="1" t="b">
        <f aca="false">FALSE()</f>
        <v>0</v>
      </c>
      <c r="AE1377" s="1" t="s">
        <v>492</v>
      </c>
      <c r="AF1377" s="1" t="n">
        <v>0.024180076</v>
      </c>
    </row>
    <row r="1378" customFormat="false" ht="14" hidden="false" customHeight="false" outlineLevel="0" collapsed="false">
      <c r="A1378" s="0" t="s">
        <v>1877</v>
      </c>
      <c r="B1378" s="0" t="s">
        <v>1878</v>
      </c>
      <c r="C1378" s="0" t="s">
        <v>1879</v>
      </c>
      <c r="E1378" s="3" t="n">
        <v>7</v>
      </c>
      <c r="F1378" s="3" t="n">
        <v>3</v>
      </c>
      <c r="G1378" s="0" t="n">
        <v>0.785089241165395</v>
      </c>
      <c r="H1378" s="0" t="n">
        <v>0.304330179950194</v>
      </c>
      <c r="I1378" s="0" t="n">
        <v>-125.778161928075</v>
      </c>
      <c r="J1378" s="39" t="s">
        <v>41</v>
      </c>
      <c r="M1378" s="0" t="n">
        <v>0.510950201</v>
      </c>
      <c r="N1378" s="0" t="n">
        <v>0.004382003</v>
      </c>
      <c r="O1378" s="1" t="b">
        <f aca="false">FALSE()</f>
        <v>0</v>
      </c>
      <c r="P1378" s="1" t="b">
        <f aca="false">FALSE()</f>
        <v>0</v>
      </c>
      <c r="S1378" s="1" t="s">
        <v>492</v>
      </c>
      <c r="T1378" s="1" t="n">
        <v>0.883456682</v>
      </c>
      <c r="U1378" s="1" t="b">
        <f aca="false">FALSE()</f>
        <v>0</v>
      </c>
      <c r="V1378" s="1" t="b">
        <f aca="false">TRUE()</f>
        <v>1</v>
      </c>
      <c r="Y1378" s="1" t="n">
        <v>0.996397773</v>
      </c>
      <c r="Z1378" s="1" t="n">
        <v>0.995834181</v>
      </c>
      <c r="AA1378" s="1" t="b">
        <f aca="false">FALSE()</f>
        <v>0</v>
      </c>
      <c r="AB1378" s="1" t="b">
        <f aca="false">FALSE()</f>
        <v>0</v>
      </c>
      <c r="AE1378" s="1" t="n">
        <v>0.950486067</v>
      </c>
      <c r="AF1378" s="1" t="n">
        <v>0.051469586</v>
      </c>
    </row>
    <row r="1379" customFormat="false" ht="14" hidden="false" customHeight="false" outlineLevel="0" collapsed="false">
      <c r="A1379" s="0" t="s">
        <v>1877</v>
      </c>
      <c r="B1379" s="0" t="s">
        <v>1878</v>
      </c>
      <c r="C1379" s="0" t="s">
        <v>1879</v>
      </c>
      <c r="E1379" s="3" t="n">
        <v>70</v>
      </c>
      <c r="F1379" s="3" t="n">
        <v>4</v>
      </c>
      <c r="G1379" s="0" t="n">
        <v>1.17544470616487</v>
      </c>
      <c r="H1379" s="0" t="n">
        <v>0.346331679214077</v>
      </c>
      <c r="I1379" s="0" t="n">
        <v>214.252441923663</v>
      </c>
      <c r="J1379" s="39" t="s">
        <v>41</v>
      </c>
      <c r="M1379" s="0" t="n">
        <v>0.7035108</v>
      </c>
      <c r="N1379" s="0" t="n">
        <v>0.123111452</v>
      </c>
      <c r="O1379" s="1" t="b">
        <f aca="false">FALSE()</f>
        <v>0</v>
      </c>
      <c r="P1379" s="1" t="b">
        <f aca="false">FALSE()</f>
        <v>0</v>
      </c>
      <c r="S1379" s="1" t="n">
        <v>1.055413383</v>
      </c>
      <c r="T1379" s="1" t="n">
        <v>0.725164415</v>
      </c>
      <c r="U1379" s="1" t="b">
        <f aca="false">FALSE()</f>
        <v>0</v>
      </c>
      <c r="V1379" s="1" t="b">
        <f aca="false">FALSE()</f>
        <v>0</v>
      </c>
      <c r="Y1379" s="1" t="n">
        <v>1.73172093</v>
      </c>
      <c r="Z1379" s="1" t="n">
        <v>0.026914614</v>
      </c>
      <c r="AA1379" s="1" t="b">
        <f aca="false">TRUE()</f>
        <v>1</v>
      </c>
      <c r="AB1379" s="1" t="b">
        <f aca="false">FALSE()</f>
        <v>0</v>
      </c>
      <c r="AE1379" s="1" t="n">
        <v>1.484696025</v>
      </c>
      <c r="AF1379" s="1" t="n">
        <v>0.044509079</v>
      </c>
    </row>
    <row r="1380" customFormat="false" ht="14" hidden="false" customHeight="false" outlineLevel="0" collapsed="false">
      <c r="A1380" s="0" t="s">
        <v>1880</v>
      </c>
      <c r="B1380" s="0" t="s">
        <v>1881</v>
      </c>
      <c r="C1380" s="0" t="s">
        <v>1882</v>
      </c>
      <c r="E1380" s="3" t="n">
        <v>167</v>
      </c>
      <c r="F1380" s="3" t="n">
        <v>3</v>
      </c>
      <c r="G1380" s="0" t="n">
        <v>2.32727329647958</v>
      </c>
      <c r="H1380" s="0" t="n">
        <v>0.101318328382553</v>
      </c>
      <c r="I1380" s="0" t="n">
        <v>11.9946311645154</v>
      </c>
      <c r="J1380" s="39" t="s">
        <v>41</v>
      </c>
      <c r="M1380" s="0" t="n">
        <v>2.282466292</v>
      </c>
      <c r="N1380" s="0" t="n">
        <v>0.010514309</v>
      </c>
      <c r="O1380" s="1" t="b">
        <f aca="false">FALSE()</f>
        <v>0</v>
      </c>
      <c r="P1380" s="1" t="b">
        <f aca="false">FALSE()</f>
        <v>0</v>
      </c>
      <c r="S1380" s="1" t="n">
        <v>2.657429621</v>
      </c>
      <c r="T1380" s="1" t="n">
        <v>0.002456354</v>
      </c>
      <c r="U1380" s="1" t="b">
        <f aca="false">TRUE()</f>
        <v>1</v>
      </c>
      <c r="V1380" s="1" t="b">
        <f aca="false">FALSE()</f>
        <v>0</v>
      </c>
      <c r="W1380" s="1" t="s">
        <v>37</v>
      </c>
      <c r="Y1380" s="1" t="n">
        <v>2.078145806</v>
      </c>
      <c r="Z1380" s="1" t="n">
        <v>0.420215309</v>
      </c>
      <c r="AA1380" s="1" t="b">
        <f aca="false">FALSE()</f>
        <v>0</v>
      </c>
      <c r="AB1380" s="1" t="b">
        <f aca="false">FALSE()</f>
        <v>0</v>
      </c>
    </row>
    <row r="1381" customFormat="false" ht="14" hidden="false" customHeight="false" outlineLevel="0" collapsed="false">
      <c r="A1381" s="0" t="s">
        <v>1883</v>
      </c>
      <c r="B1381" s="0" t="s">
        <v>1884</v>
      </c>
      <c r="C1381" s="0" t="s">
        <v>1885</v>
      </c>
      <c r="E1381" s="3" t="n">
        <v>75</v>
      </c>
      <c r="F1381" s="3" t="n">
        <v>1</v>
      </c>
      <c r="G1381" s="0" t="n">
        <v>5.253485878</v>
      </c>
      <c r="H1381" s="0" t="n">
        <v>0</v>
      </c>
      <c r="I1381" s="0" t="n">
        <v>0</v>
      </c>
      <c r="J1381" s="39" t="s">
        <v>41</v>
      </c>
      <c r="M1381" s="0" t="n">
        <v>5.253485878</v>
      </c>
      <c r="N1381" s="0" t="n">
        <v>0.075334645</v>
      </c>
      <c r="O1381" s="1" t="b">
        <f aca="false">FALSE()</f>
        <v>0</v>
      </c>
      <c r="P1381" s="1" t="b">
        <f aca="false">FALSE()</f>
        <v>0</v>
      </c>
    </row>
    <row r="1382" customFormat="false" ht="14" hidden="false" customHeight="false" outlineLevel="0" collapsed="false">
      <c r="A1382" s="0" t="s">
        <v>1886</v>
      </c>
      <c r="B1382" s="0" t="s">
        <v>1887</v>
      </c>
      <c r="C1382" s="0" t="s">
        <v>1888</v>
      </c>
      <c r="E1382" s="3" t="n">
        <v>230</v>
      </c>
      <c r="F1382" s="3" t="n">
        <v>3</v>
      </c>
      <c r="G1382" s="0" t="n">
        <v>0.852410461312857</v>
      </c>
      <c r="H1382" s="0" t="n">
        <v>0.715399868012525</v>
      </c>
      <c r="I1382" s="0" t="n">
        <v>-448.001022543327</v>
      </c>
      <c r="J1382" s="39" t="s">
        <v>41</v>
      </c>
      <c r="M1382" s="0" t="n">
        <v>0.313500572</v>
      </c>
      <c r="N1382" s="0" t="n">
        <v>0.128778895</v>
      </c>
      <c r="O1382" s="1" t="b">
        <f aca="false">FALSE()</f>
        <v>0</v>
      </c>
      <c r="P1382" s="1" t="b">
        <f aca="false">FALSE()</f>
        <v>0</v>
      </c>
      <c r="Y1382" s="1" t="n">
        <v>1.603127715</v>
      </c>
      <c r="Z1382" s="1" t="n">
        <v>0.426470366</v>
      </c>
      <c r="AA1382" s="1" t="b">
        <f aca="false">FALSE()</f>
        <v>0</v>
      </c>
      <c r="AB1382" s="1" t="b">
        <f aca="false">FALSE()</f>
        <v>0</v>
      </c>
      <c r="AE1382" s="1" t="n">
        <v>1.232366412</v>
      </c>
      <c r="AF1382" s="1" t="n">
        <v>0.408530555</v>
      </c>
    </row>
    <row r="1383" customFormat="false" ht="14" hidden="false" customHeight="false" outlineLevel="0" collapsed="false">
      <c r="A1383" s="0" t="s">
        <v>1889</v>
      </c>
      <c r="B1383" s="0" t="s">
        <v>1890</v>
      </c>
      <c r="C1383" s="0" t="s">
        <v>1891</v>
      </c>
      <c r="E1383" s="3" t="n">
        <v>80</v>
      </c>
      <c r="F1383" s="3" t="n">
        <v>3</v>
      </c>
      <c r="G1383" s="0" t="n">
        <v>0.893133064515563</v>
      </c>
      <c r="H1383" s="0" t="n">
        <v>0.331790552205919</v>
      </c>
      <c r="I1383" s="0" t="n">
        <v>-293.568775962176</v>
      </c>
      <c r="J1383" s="39" t="s">
        <v>41</v>
      </c>
      <c r="M1383" s="0" t="n">
        <v>0.558654415</v>
      </c>
      <c r="N1383" s="0" t="n">
        <v>0.026611762</v>
      </c>
      <c r="O1383" s="1" t="b">
        <f aca="false">FALSE()</f>
        <v>0</v>
      </c>
      <c r="P1383" s="1" t="b">
        <f aca="false">FALSE()</f>
        <v>0</v>
      </c>
      <c r="S1383" s="1" t="n">
        <v>1.12525</v>
      </c>
      <c r="T1383" s="1" t="n">
        <v>0.619484114</v>
      </c>
      <c r="U1383" s="1" t="b">
        <f aca="false">FALSE()</f>
        <v>0</v>
      </c>
      <c r="V1383" s="1" t="b">
        <f aca="false">FALSE()</f>
        <v>0</v>
      </c>
      <c r="Y1383" s="1" t="n">
        <v>1.133329637</v>
      </c>
      <c r="Z1383" s="1" t="n">
        <v>0.670552578</v>
      </c>
      <c r="AA1383" s="1" t="b">
        <f aca="false">FALSE()</f>
        <v>0</v>
      </c>
      <c r="AB1383" s="1" t="b">
        <f aca="false">FALSE()</f>
        <v>0</v>
      </c>
    </row>
    <row r="1384" customFormat="false" ht="14" hidden="false" customHeight="false" outlineLevel="0" collapsed="false">
      <c r="A1384" s="0" t="s">
        <v>1892</v>
      </c>
      <c r="B1384" s="0" t="s">
        <v>1893</v>
      </c>
      <c r="C1384" s="0" t="s">
        <v>1894</v>
      </c>
      <c r="E1384" s="3" t="n">
        <v>19</v>
      </c>
      <c r="F1384" s="3" t="n">
        <v>3</v>
      </c>
      <c r="G1384" s="0" t="n">
        <v>1.47086075480659</v>
      </c>
      <c r="H1384" s="0" t="n">
        <v>0.981560461497144</v>
      </c>
      <c r="I1384" s="0" t="n">
        <v>254.390596559221</v>
      </c>
      <c r="J1384" s="39" t="s">
        <v>41</v>
      </c>
      <c r="M1384" s="0" t="n">
        <v>5.409145872</v>
      </c>
      <c r="N1384" s="0" t="n">
        <v>0.004653452</v>
      </c>
      <c r="O1384" s="1" t="b">
        <f aca="false">FALSE()</f>
        <v>0</v>
      </c>
      <c r="P1384" s="1" t="b">
        <f aca="false">FALSE()</f>
        <v>0</v>
      </c>
      <c r="S1384" s="1" t="n">
        <v>1.163037124</v>
      </c>
      <c r="T1384" s="1" t="n">
        <v>0.33747265</v>
      </c>
      <c r="U1384" s="1" t="b">
        <f aca="false">TRUE()</f>
        <v>1</v>
      </c>
      <c r="V1384" s="1" t="b">
        <f aca="false">FALSE()</f>
        <v>0</v>
      </c>
      <c r="Y1384" s="1" t="n">
        <v>0.505815822</v>
      </c>
      <c r="Z1384" s="1" t="n">
        <v>0.014237086</v>
      </c>
      <c r="AA1384" s="1" t="b">
        <f aca="false">TRUE()</f>
        <v>1</v>
      </c>
      <c r="AB1384" s="1" t="b">
        <f aca="false">FALSE()</f>
        <v>0</v>
      </c>
    </row>
    <row r="1385" customFormat="false" ht="14" hidden="false" customHeight="false" outlineLevel="0" collapsed="false">
      <c r="A1385" s="0" t="s">
        <v>1895</v>
      </c>
      <c r="B1385" s="0" t="s">
        <v>1896</v>
      </c>
      <c r="C1385" s="0" t="s">
        <v>1897</v>
      </c>
      <c r="E1385" s="3" t="n">
        <v>178</v>
      </c>
      <c r="F1385" s="3" t="n">
        <v>3</v>
      </c>
      <c r="G1385" s="0" t="n">
        <v>0.915178444521496</v>
      </c>
      <c r="H1385" s="0" t="n">
        <v>0.0517663022208384</v>
      </c>
      <c r="I1385" s="0" t="n">
        <v>-58.4031079526837</v>
      </c>
      <c r="J1385" s="39" t="s">
        <v>41</v>
      </c>
      <c r="M1385" s="0" t="n">
        <v>0.964014471</v>
      </c>
      <c r="N1385" s="0" t="n">
        <v>0.904438848</v>
      </c>
      <c r="O1385" s="1" t="b">
        <f aca="false">FALSE()</f>
        <v>0</v>
      </c>
      <c r="P1385" s="1" t="b">
        <f aca="false">FALSE()</f>
        <v>0</v>
      </c>
      <c r="S1385" s="1" t="n">
        <v>0.932402161</v>
      </c>
      <c r="T1385" s="1" t="n">
        <v>0.637423359</v>
      </c>
      <c r="U1385" s="1" t="b">
        <f aca="false">TRUE()</f>
        <v>1</v>
      </c>
      <c r="V1385" s="1" t="b">
        <f aca="false">FALSE()</f>
        <v>0</v>
      </c>
      <c r="Y1385" s="1" t="s">
        <v>492</v>
      </c>
      <c r="Z1385" s="1" t="n">
        <v>0.051553949</v>
      </c>
      <c r="AA1385" s="1" t="b">
        <f aca="false">FALSE()</f>
        <v>0</v>
      </c>
      <c r="AB1385" s="1" t="b">
        <f aca="false">TRUE()</f>
        <v>1</v>
      </c>
      <c r="AE1385" s="1" t="n">
        <v>0.852767269</v>
      </c>
      <c r="AF1385" s="1" t="n">
        <v>0.659221362</v>
      </c>
    </row>
    <row r="1386" customFormat="false" ht="14" hidden="false" customHeight="false" outlineLevel="0" collapsed="false">
      <c r="A1386" s="0" t="s">
        <v>1898</v>
      </c>
      <c r="B1386" s="0" t="s">
        <v>1899</v>
      </c>
      <c r="C1386" s="0" t="s">
        <v>1897</v>
      </c>
      <c r="E1386" s="3" t="n">
        <v>317</v>
      </c>
      <c r="F1386" s="3" t="n">
        <v>4</v>
      </c>
      <c r="G1386" s="0" t="n">
        <v>0.972751603977764</v>
      </c>
      <c r="H1386" s="0" t="n">
        <v>0.341021108823141</v>
      </c>
      <c r="I1386" s="0" t="n">
        <v>-1234.39771256164</v>
      </c>
      <c r="J1386" s="39" t="s">
        <v>41</v>
      </c>
      <c r="M1386" s="0" t="n">
        <v>1.579102737</v>
      </c>
      <c r="N1386" s="0" t="n">
        <v>0.052583097</v>
      </c>
      <c r="O1386" s="1" t="b">
        <f aca="false">TRUE()</f>
        <v>1</v>
      </c>
      <c r="P1386" s="1" t="b">
        <f aca="false">FALSE()</f>
        <v>0</v>
      </c>
      <c r="S1386" s="1" t="n">
        <v>1.094527802</v>
      </c>
      <c r="T1386" s="1" t="n">
        <v>0.669066824</v>
      </c>
      <c r="U1386" s="1" t="b">
        <f aca="false">TRUE()</f>
        <v>1</v>
      </c>
      <c r="V1386" s="1" t="b">
        <f aca="false">FALSE()</f>
        <v>0</v>
      </c>
      <c r="Y1386" s="1" t="n">
        <v>0.630471859</v>
      </c>
      <c r="Z1386" s="1" t="n">
        <v>0.148261349</v>
      </c>
      <c r="AA1386" s="1" t="b">
        <f aca="false">TRUE()</f>
        <v>1</v>
      </c>
      <c r="AB1386" s="1" t="b">
        <f aca="false">FALSE()</f>
        <v>0</v>
      </c>
      <c r="AE1386" s="1" t="n">
        <v>0.821684192</v>
      </c>
      <c r="AF1386" s="1" t="n">
        <v>0.095150802</v>
      </c>
    </row>
    <row r="1387" customFormat="false" ht="14" hidden="false" customHeight="false" outlineLevel="0" collapsed="false">
      <c r="A1387" s="0" t="s">
        <v>1895</v>
      </c>
      <c r="B1387" s="0" t="s">
        <v>1896</v>
      </c>
      <c r="C1387" s="0" t="s">
        <v>1897</v>
      </c>
      <c r="E1387" s="3" t="n">
        <v>593</v>
      </c>
      <c r="F1387" s="3" t="n">
        <v>4</v>
      </c>
      <c r="G1387" s="0" t="n">
        <v>1.08346809806438</v>
      </c>
      <c r="H1387" s="0" t="n">
        <v>0.0193133251723866</v>
      </c>
      <c r="I1387" s="0" t="n">
        <v>24.0913362440159</v>
      </c>
      <c r="J1387" s="39" t="s">
        <v>41</v>
      </c>
      <c r="M1387" s="0" t="n">
        <v>1.085980407</v>
      </c>
      <c r="N1387" s="0" t="n">
        <v>0.301786902</v>
      </c>
      <c r="O1387" s="1" t="b">
        <f aca="false">FALSE()</f>
        <v>0</v>
      </c>
      <c r="P1387" s="1" t="b">
        <f aca="false">FALSE()</f>
        <v>0</v>
      </c>
      <c r="S1387" s="1" t="n">
        <v>1.090181231</v>
      </c>
      <c r="T1387" s="1" t="n">
        <v>0.651722998</v>
      </c>
      <c r="U1387" s="1" t="b">
        <f aca="false">TRUE()</f>
        <v>1</v>
      </c>
      <c r="V1387" s="1" t="b">
        <f aca="false">FALSE()</f>
        <v>0</v>
      </c>
      <c r="Y1387" s="1" t="n">
        <v>1.050583658</v>
      </c>
      <c r="Z1387" s="1" t="n">
        <v>0.778220194</v>
      </c>
      <c r="AA1387" s="1" t="b">
        <f aca="false">TRUE()</f>
        <v>1</v>
      </c>
      <c r="AB1387" s="1" t="b">
        <f aca="false">FALSE()</f>
        <v>0</v>
      </c>
      <c r="AE1387" s="1" t="n">
        <v>1.107932193</v>
      </c>
      <c r="AF1387" s="1" t="n">
        <v>0.236932821</v>
      </c>
    </row>
    <row r="1388" customFormat="false" ht="14" hidden="false" customHeight="false" outlineLevel="0" collapsed="false">
      <c r="A1388" s="0" t="s">
        <v>1895</v>
      </c>
      <c r="B1388" s="0" t="s">
        <v>1896</v>
      </c>
      <c r="C1388" s="0" t="s">
        <v>1897</v>
      </c>
      <c r="E1388" s="3" t="n">
        <v>909</v>
      </c>
      <c r="F1388" s="3" t="n">
        <v>4</v>
      </c>
      <c r="G1388" s="0" t="n">
        <v>0.973449494487474</v>
      </c>
      <c r="H1388" s="0" t="n">
        <v>0.242987063817476</v>
      </c>
      <c r="I1388" s="0" t="n">
        <v>-902.984247199982</v>
      </c>
      <c r="J1388" s="39" t="s">
        <v>41</v>
      </c>
      <c r="M1388" s="0" t="n">
        <v>1.384399478</v>
      </c>
      <c r="N1388" s="0" t="n">
        <v>0.138232009</v>
      </c>
      <c r="O1388" s="1" t="b">
        <f aca="false">FALSE()</f>
        <v>0</v>
      </c>
      <c r="P1388" s="1" t="b">
        <f aca="false">FALSE()</f>
        <v>0</v>
      </c>
      <c r="S1388" s="1" t="n">
        <v>1.067267267</v>
      </c>
      <c r="T1388" s="1" t="n">
        <v>0.620657951</v>
      </c>
      <c r="U1388" s="1" t="b">
        <f aca="false">TRUE()</f>
        <v>1</v>
      </c>
      <c r="V1388" s="1" t="b">
        <f aca="false">FALSE()</f>
        <v>0</v>
      </c>
      <c r="Y1388" s="1" t="n">
        <v>0.819655133</v>
      </c>
      <c r="Z1388" s="1" t="n">
        <v>0.141024483</v>
      </c>
      <c r="AA1388" s="1" t="b">
        <f aca="false">TRUE()</f>
        <v>1</v>
      </c>
      <c r="AB1388" s="1" t="b">
        <f aca="false">FALSE()</f>
        <v>0</v>
      </c>
      <c r="AE1388" s="1" t="n">
        <v>0.741460323</v>
      </c>
      <c r="AF1388" s="1" t="n">
        <v>0.003364112</v>
      </c>
    </row>
    <row r="1389" customFormat="false" ht="14" hidden="false" customHeight="false" outlineLevel="0" collapsed="false">
      <c r="A1389" s="0" t="s">
        <v>1895</v>
      </c>
      <c r="B1389" s="0" t="s">
        <v>1896</v>
      </c>
      <c r="C1389" s="0" t="s">
        <v>1897</v>
      </c>
      <c r="E1389" s="3" t="n">
        <v>926</v>
      </c>
      <c r="F1389" s="3" t="n">
        <v>2</v>
      </c>
      <c r="G1389" s="0" t="n">
        <v>1.5811490211685</v>
      </c>
      <c r="H1389" s="0" t="n">
        <v>0.209523094450519</v>
      </c>
      <c r="I1389" s="0" t="n">
        <v>45.7322418621555</v>
      </c>
      <c r="J1389" s="39" t="s">
        <v>41</v>
      </c>
      <c r="M1389" s="0" t="n">
        <v>1.282265861</v>
      </c>
      <c r="N1389" s="0" t="n">
        <v>0.559848881</v>
      </c>
      <c r="O1389" s="1" t="b">
        <f aca="false">FALSE()</f>
        <v>0</v>
      </c>
      <c r="P1389" s="1" t="b">
        <f aca="false">FALSE()</f>
        <v>0</v>
      </c>
      <c r="AE1389" s="1" t="n">
        <v>1.949698813</v>
      </c>
      <c r="AF1389" s="1" t="n">
        <v>0.002753805</v>
      </c>
    </row>
    <row r="1390" customFormat="false" ht="14" hidden="false" customHeight="false" outlineLevel="0" collapsed="false">
      <c r="A1390" s="0" t="s">
        <v>1900</v>
      </c>
      <c r="B1390" s="0" t="s">
        <v>1901</v>
      </c>
      <c r="C1390" s="0" t="s">
        <v>1902</v>
      </c>
      <c r="E1390" s="3" t="n">
        <v>50</v>
      </c>
      <c r="F1390" s="3" t="n">
        <v>2</v>
      </c>
      <c r="G1390" s="0" t="n">
        <v>2.15855575236227</v>
      </c>
      <c r="H1390" s="0" t="n">
        <v>0.156634293325306</v>
      </c>
      <c r="I1390" s="0" t="n">
        <v>20.3569378526086</v>
      </c>
      <c r="J1390" s="39" t="s">
        <v>41</v>
      </c>
      <c r="M1390" s="0" t="n">
        <v>1.845601188</v>
      </c>
      <c r="N1390" s="0" t="n">
        <v>0.059194352</v>
      </c>
      <c r="O1390" s="1" t="b">
        <f aca="false">FALSE()</f>
        <v>0</v>
      </c>
      <c r="P1390" s="1" t="b">
        <f aca="false">FALSE()</f>
        <v>0</v>
      </c>
      <c r="S1390" s="1" t="s">
        <v>492</v>
      </c>
      <c r="T1390" s="1" t="n">
        <v>0.204767845</v>
      </c>
      <c r="U1390" s="1" t="b">
        <f aca="false">FALSE()</f>
        <v>0</v>
      </c>
      <c r="V1390" s="1" t="b">
        <f aca="false">TRUE()</f>
        <v>1</v>
      </c>
      <c r="Y1390" s="1" t="n">
        <v>2.524577339</v>
      </c>
      <c r="Z1390" s="1" t="n">
        <v>0.068831149</v>
      </c>
      <c r="AA1390" s="1" t="b">
        <f aca="false">FALSE()</f>
        <v>0</v>
      </c>
      <c r="AB1390" s="1" t="b">
        <f aca="false">FALSE()</f>
        <v>0</v>
      </c>
      <c r="AE1390" s="1" t="s">
        <v>492</v>
      </c>
      <c r="AF1390" s="1" t="n">
        <v>0.175809268</v>
      </c>
    </row>
    <row r="1391" customFormat="false" ht="14" hidden="false" customHeight="false" outlineLevel="0" collapsed="false">
      <c r="A1391" s="0" t="s">
        <v>1903</v>
      </c>
      <c r="B1391" s="0" t="s">
        <v>1904</v>
      </c>
      <c r="C1391" s="0" t="s">
        <v>1905</v>
      </c>
      <c r="E1391" s="3" t="n">
        <v>121</v>
      </c>
      <c r="F1391" s="3" t="n">
        <v>4</v>
      </c>
      <c r="G1391" s="0" t="n">
        <v>1.34472070191206</v>
      </c>
      <c r="H1391" s="0" t="n">
        <v>0.433568449733214</v>
      </c>
      <c r="I1391" s="0" t="n">
        <v>146.383677643819</v>
      </c>
      <c r="J1391" s="39" t="s">
        <v>41</v>
      </c>
      <c r="M1391" s="0" t="n">
        <v>1.822635554</v>
      </c>
      <c r="N1391" s="0" t="n">
        <v>0.012666966</v>
      </c>
      <c r="O1391" s="1" t="b">
        <f aca="false">TRUE()</f>
        <v>1</v>
      </c>
      <c r="P1391" s="1" t="b">
        <f aca="false">FALSE()</f>
        <v>0</v>
      </c>
      <c r="S1391" s="1" t="n">
        <v>2.220919965</v>
      </c>
      <c r="T1391" s="1" t="n">
        <v>0.000697884</v>
      </c>
      <c r="U1391" s="1" t="b">
        <f aca="false">TRUE()</f>
        <v>1</v>
      </c>
      <c r="V1391" s="1" t="b">
        <f aca="false">FALSE()</f>
        <v>0</v>
      </c>
      <c r="W1391" s="1" t="s">
        <v>37</v>
      </c>
      <c r="Y1391" s="1" t="n">
        <v>0.733093248</v>
      </c>
      <c r="Z1391" s="1" t="n">
        <v>0.3916168</v>
      </c>
      <c r="AA1391" s="1" t="b">
        <f aca="false">TRUE()</f>
        <v>1</v>
      </c>
      <c r="AB1391" s="1" t="b">
        <f aca="false">FALSE()</f>
        <v>0</v>
      </c>
      <c r="AE1391" s="1" t="n">
        <v>1.101885322</v>
      </c>
      <c r="AF1391" s="1" t="n">
        <v>0.109216069</v>
      </c>
    </row>
    <row r="1392" customFormat="false" ht="14" hidden="false" customHeight="false" outlineLevel="0" collapsed="false">
      <c r="A1392" s="0" t="s">
        <v>1903</v>
      </c>
      <c r="B1392" s="0" t="s">
        <v>1904</v>
      </c>
      <c r="C1392" s="0" t="s">
        <v>1905</v>
      </c>
      <c r="E1392" s="3" t="n">
        <v>255</v>
      </c>
      <c r="F1392" s="3" t="n">
        <v>1</v>
      </c>
      <c r="G1392" s="0" t="n">
        <v>0.59525789</v>
      </c>
      <c r="H1392" s="0" t="n">
        <v>0</v>
      </c>
      <c r="I1392" s="0" t="n">
        <v>0</v>
      </c>
      <c r="J1392" s="39" t="s">
        <v>41</v>
      </c>
      <c r="M1392" s="0" t="n">
        <v>0.59525789</v>
      </c>
      <c r="N1392" s="0" t="n">
        <v>0.26430451</v>
      </c>
      <c r="O1392" s="1" t="b">
        <f aca="false">FALSE()</f>
        <v>0</v>
      </c>
      <c r="P1392" s="1" t="b">
        <f aca="false">FALSE()</f>
        <v>0</v>
      </c>
      <c r="S1392" s="1" t="s">
        <v>492</v>
      </c>
      <c r="T1392" s="1" t="n">
        <v>0.263164427</v>
      </c>
      <c r="U1392" s="1" t="b">
        <f aca="false">FALSE()</f>
        <v>0</v>
      </c>
      <c r="V1392" s="1" t="b">
        <f aca="false">TRUE()</f>
        <v>1</v>
      </c>
    </row>
    <row r="1393" customFormat="false" ht="14" hidden="false" customHeight="false" outlineLevel="0" collapsed="false">
      <c r="A1393" s="0" t="s">
        <v>1906</v>
      </c>
      <c r="B1393" s="0" t="s">
        <v>1907</v>
      </c>
      <c r="C1393" s="0" t="s">
        <v>1908</v>
      </c>
      <c r="E1393" s="3" t="n">
        <v>55</v>
      </c>
      <c r="F1393" s="3" t="n">
        <v>1</v>
      </c>
      <c r="G1393" s="0" t="n">
        <v>4.185306057</v>
      </c>
      <c r="H1393" s="0" t="n">
        <v>0</v>
      </c>
      <c r="I1393" s="0" t="n">
        <v>0</v>
      </c>
      <c r="J1393" s="39" t="s">
        <v>41</v>
      </c>
      <c r="AE1393" s="1" t="n">
        <v>4.185306057</v>
      </c>
      <c r="AF1393" s="1" t="n">
        <v>0.004572238</v>
      </c>
    </row>
    <row r="1394" customFormat="false" ht="14" hidden="false" customHeight="false" outlineLevel="0" collapsed="false">
      <c r="A1394" s="0" t="s">
        <v>1909</v>
      </c>
      <c r="B1394" s="0" t="s">
        <v>1910</v>
      </c>
      <c r="C1394" s="0" t="s">
        <v>1911</v>
      </c>
      <c r="E1394" s="3" t="n">
        <v>64</v>
      </c>
      <c r="F1394" s="3" t="n">
        <v>1</v>
      </c>
      <c r="G1394" s="0" t="n">
        <v>2.772564612</v>
      </c>
      <c r="H1394" s="0" t="n">
        <v>0</v>
      </c>
      <c r="I1394" s="0" t="n">
        <v>0</v>
      </c>
      <c r="J1394" s="39" t="s">
        <v>41</v>
      </c>
      <c r="S1394" s="1" t="n">
        <v>2.772564612</v>
      </c>
      <c r="T1394" s="1" t="n">
        <v>0.189430371</v>
      </c>
      <c r="U1394" s="1" t="b">
        <f aca="false">FALSE()</f>
        <v>0</v>
      </c>
      <c r="V1394" s="1" t="b">
        <f aca="false">FALSE()</f>
        <v>0</v>
      </c>
    </row>
    <row r="1395" customFormat="false" ht="14" hidden="false" customHeight="false" outlineLevel="0" collapsed="false">
      <c r="A1395" s="0" t="s">
        <v>1912</v>
      </c>
      <c r="B1395" s="0" t="s">
        <v>1913</v>
      </c>
      <c r="C1395" s="0" t="s">
        <v>1914</v>
      </c>
      <c r="E1395" s="3" t="n">
        <v>6</v>
      </c>
      <c r="F1395" s="3" t="n">
        <v>1</v>
      </c>
      <c r="G1395" s="0" t="n">
        <v>0.700331253</v>
      </c>
      <c r="H1395" s="0" t="n">
        <v>0</v>
      </c>
      <c r="I1395" s="0" t="n">
        <v>0</v>
      </c>
      <c r="J1395" s="39" t="s">
        <v>41</v>
      </c>
      <c r="S1395" s="1" t="s">
        <v>492</v>
      </c>
      <c r="T1395" s="1" t="n">
        <v>0.033588567</v>
      </c>
      <c r="U1395" s="1" t="b">
        <f aca="false">FALSE()</f>
        <v>0</v>
      </c>
      <c r="V1395" s="1" t="b">
        <f aca="false">TRUE()</f>
        <v>1</v>
      </c>
      <c r="Y1395" s="1" t="n">
        <v>0.700331253</v>
      </c>
      <c r="Z1395" s="1" t="n">
        <v>0.529115947</v>
      </c>
      <c r="AA1395" s="1" t="b">
        <f aca="false">FALSE()</f>
        <v>0</v>
      </c>
      <c r="AB1395" s="1" t="b">
        <f aca="false">FALSE()</f>
        <v>0</v>
      </c>
    </row>
    <row r="1396" customFormat="false" ht="14" hidden="false" customHeight="false" outlineLevel="0" collapsed="false">
      <c r="A1396" s="0" t="s">
        <v>1912</v>
      </c>
      <c r="B1396" s="0" t="s">
        <v>1913</v>
      </c>
      <c r="C1396" s="0" t="s">
        <v>1914</v>
      </c>
      <c r="E1396" s="3" t="n">
        <v>38</v>
      </c>
      <c r="F1396" s="3" t="n">
        <v>3</v>
      </c>
      <c r="G1396" s="0" t="n">
        <v>1.11779991602719</v>
      </c>
      <c r="H1396" s="0" t="n">
        <v>0.814572815208778</v>
      </c>
      <c r="I1396" s="0" t="n">
        <v>731.461308650616</v>
      </c>
      <c r="J1396" s="39" t="s">
        <v>41</v>
      </c>
      <c r="M1396" s="0" t="n">
        <v>3.266592323</v>
      </c>
      <c r="N1396" s="0" t="n">
        <v>0.003600834</v>
      </c>
      <c r="O1396" s="1" t="b">
        <f aca="false">FALSE()</f>
        <v>0</v>
      </c>
      <c r="P1396" s="1" t="b">
        <f aca="false">FALSE()</f>
        <v>0</v>
      </c>
      <c r="S1396" s="1" t="n">
        <v>0.941358092</v>
      </c>
      <c r="T1396" s="1" t="n">
        <v>0.673995837</v>
      </c>
      <c r="U1396" s="1" t="b">
        <f aca="false">FALSE()</f>
        <v>0</v>
      </c>
      <c r="V1396" s="1" t="b">
        <f aca="false">FALSE()</f>
        <v>0</v>
      </c>
      <c r="Y1396" s="1" t="n">
        <v>0.454195075</v>
      </c>
      <c r="Z1396" s="1" t="n">
        <v>0.229967281</v>
      </c>
      <c r="AA1396" s="1" t="b">
        <f aca="false">FALSE()</f>
        <v>0</v>
      </c>
      <c r="AB1396" s="1" t="b">
        <f aca="false">FALSE()</f>
        <v>0</v>
      </c>
    </row>
    <row r="1397" customFormat="false" ht="14" hidden="false" customHeight="false" outlineLevel="0" collapsed="false">
      <c r="A1397" s="0" t="s">
        <v>1915</v>
      </c>
      <c r="B1397" s="0" t="s">
        <v>1916</v>
      </c>
      <c r="C1397" s="0" t="s">
        <v>1917</v>
      </c>
      <c r="E1397" s="3" t="n">
        <v>142</v>
      </c>
      <c r="F1397" s="3" t="n">
        <v>3</v>
      </c>
      <c r="G1397" s="0" t="n">
        <v>1.07234103713492</v>
      </c>
      <c r="H1397" s="0" t="n">
        <v>0.309331044743545</v>
      </c>
      <c r="I1397" s="0" t="n">
        <v>442.887589863929</v>
      </c>
      <c r="J1397" s="39" t="s">
        <v>41</v>
      </c>
      <c r="M1397" s="0" t="n">
        <v>1.197443199</v>
      </c>
      <c r="N1397" s="0" t="n">
        <v>0.643389181</v>
      </c>
      <c r="O1397" s="1" t="b">
        <f aca="false">FALSE()</f>
        <v>0</v>
      </c>
      <c r="P1397" s="1" t="b">
        <f aca="false">FALSE()</f>
        <v>0</v>
      </c>
      <c r="S1397" s="1" t="s">
        <v>492</v>
      </c>
      <c r="T1397" s="1" t="n">
        <v>0.038061278</v>
      </c>
      <c r="U1397" s="1" t="b">
        <f aca="false">FALSE()</f>
        <v>0</v>
      </c>
      <c r="V1397" s="1" t="b">
        <f aca="false">TRUE()</f>
        <v>1</v>
      </c>
      <c r="Y1397" s="1" t="n">
        <v>0.703329682</v>
      </c>
      <c r="Z1397" s="1" t="n">
        <v>0.68500052</v>
      </c>
      <c r="AA1397" s="1" t="b">
        <f aca="false">FALSE()</f>
        <v>0</v>
      </c>
      <c r="AB1397" s="1" t="b">
        <f aca="false">FALSE()</f>
        <v>0</v>
      </c>
      <c r="AE1397" s="1" t="n">
        <v>1.464147772</v>
      </c>
      <c r="AF1397" s="1" t="n">
        <v>0.036775949</v>
      </c>
    </row>
    <row r="1398" customFormat="false" ht="14" hidden="false" customHeight="false" outlineLevel="0" collapsed="false">
      <c r="A1398" s="0" t="s">
        <v>1918</v>
      </c>
      <c r="B1398" s="0" t="s">
        <v>1919</v>
      </c>
      <c r="C1398" s="0" t="s">
        <v>1920</v>
      </c>
      <c r="E1398" s="3" t="n">
        <v>90</v>
      </c>
      <c r="F1398" s="3" t="n">
        <v>1</v>
      </c>
      <c r="G1398" s="0" t="n">
        <v>0.541987669</v>
      </c>
      <c r="H1398" s="0" t="n">
        <v>0</v>
      </c>
      <c r="I1398" s="0" t="n">
        <v>0</v>
      </c>
      <c r="J1398" s="39" t="s">
        <v>41</v>
      </c>
      <c r="S1398" s="1" t="s">
        <v>492</v>
      </c>
      <c r="T1398" s="1" t="n">
        <v>0.133710348</v>
      </c>
      <c r="U1398" s="1" t="b">
        <f aca="false">FALSE()</f>
        <v>0</v>
      </c>
      <c r="V1398" s="1" t="b">
        <f aca="false">TRUE()</f>
        <v>1</v>
      </c>
      <c r="Y1398" s="1" t="n">
        <v>0.541987669</v>
      </c>
      <c r="Z1398" s="1" t="n">
        <v>0.025603453</v>
      </c>
      <c r="AA1398" s="1" t="b">
        <f aca="false">FALSE()</f>
        <v>0</v>
      </c>
      <c r="AB1398" s="1" t="b">
        <f aca="false">FALSE()</f>
        <v>0</v>
      </c>
    </row>
    <row r="1399" customFormat="false" ht="14" hidden="false" customHeight="false" outlineLevel="0" collapsed="false">
      <c r="A1399" s="0" t="s">
        <v>1918</v>
      </c>
      <c r="B1399" s="0" t="s">
        <v>1919</v>
      </c>
      <c r="C1399" s="0" t="s">
        <v>1920</v>
      </c>
      <c r="E1399" s="3" t="n">
        <v>97</v>
      </c>
      <c r="F1399" s="3" t="n">
        <v>2</v>
      </c>
      <c r="G1399" s="0" t="n">
        <v>1.32942192347462</v>
      </c>
      <c r="H1399" s="0" t="n">
        <v>0.0203359596274149</v>
      </c>
      <c r="I1399" s="0" t="n">
        <v>7.14183444649148</v>
      </c>
      <c r="J1399" s="39" t="s">
        <v>41</v>
      </c>
      <c r="S1399" s="1" t="n">
        <v>1.302659891</v>
      </c>
      <c r="T1399" s="1" t="n">
        <v>0.054005412</v>
      </c>
      <c r="U1399" s="1" t="b">
        <f aca="false">FALSE()</f>
        <v>0</v>
      </c>
      <c r="V1399" s="1" t="b">
        <f aca="false">FALSE()</f>
        <v>0</v>
      </c>
      <c r="Y1399" s="1" t="n">
        <v>1.356733759</v>
      </c>
      <c r="Z1399" s="1" t="n">
        <v>0.618320147</v>
      </c>
      <c r="AA1399" s="1" t="b">
        <f aca="false">FALSE()</f>
        <v>0</v>
      </c>
      <c r="AB1399" s="1" t="b">
        <f aca="false">FALSE()</f>
        <v>0</v>
      </c>
    </row>
    <row r="1400" customFormat="false" ht="14" hidden="false" customHeight="false" outlineLevel="0" collapsed="false">
      <c r="A1400" s="0" t="s">
        <v>1918</v>
      </c>
      <c r="B1400" s="0" t="s">
        <v>1919</v>
      </c>
      <c r="C1400" s="0" t="s">
        <v>1920</v>
      </c>
      <c r="E1400" s="3" t="n">
        <v>108</v>
      </c>
      <c r="F1400" s="3" t="n">
        <v>3</v>
      </c>
      <c r="G1400" s="0" t="n">
        <v>1.13983993177816</v>
      </c>
      <c r="H1400" s="0" t="n">
        <v>0.487222662001509</v>
      </c>
      <c r="I1400" s="0" t="n">
        <v>372.244400397054</v>
      </c>
      <c r="J1400" s="39" t="s">
        <v>41</v>
      </c>
      <c r="M1400" s="0" t="n">
        <v>1.957188473</v>
      </c>
      <c r="N1400" s="0" t="n">
        <v>0.000698637</v>
      </c>
      <c r="O1400" s="1" t="b">
        <f aca="false">TRUE()</f>
        <v>1</v>
      </c>
      <c r="P1400" s="1" t="b">
        <f aca="false">FALSE()</f>
        <v>0</v>
      </c>
      <c r="S1400" s="1" t="n">
        <v>1.259285011</v>
      </c>
      <c r="T1400" s="1" t="n">
        <v>0.208857403</v>
      </c>
      <c r="U1400" s="1" t="b">
        <f aca="false">TRUE()</f>
        <v>1</v>
      </c>
      <c r="V1400" s="1" t="b">
        <f aca="false">FALSE()</f>
        <v>0</v>
      </c>
      <c r="Y1400" s="1" t="n">
        <v>0.600862249</v>
      </c>
      <c r="Z1400" s="1" t="n">
        <v>0.093115173</v>
      </c>
      <c r="AA1400" s="1" t="b">
        <f aca="false">TRUE()</f>
        <v>1</v>
      </c>
      <c r="AB1400" s="1" t="b">
        <f aca="false">FALSE()</f>
        <v>0</v>
      </c>
    </row>
    <row r="1401" customFormat="false" ht="14" hidden="false" customHeight="false" outlineLevel="0" collapsed="false">
      <c r="A1401" s="0" t="s">
        <v>1921</v>
      </c>
      <c r="B1401" s="0" t="s">
        <v>1922</v>
      </c>
      <c r="C1401" s="0" t="s">
        <v>1923</v>
      </c>
      <c r="E1401" s="3" t="n">
        <v>12</v>
      </c>
      <c r="F1401" s="3" t="n">
        <v>1</v>
      </c>
      <c r="G1401" s="0" t="n">
        <v>10.5051303599999</v>
      </c>
      <c r="H1401" s="0" t="n">
        <v>0</v>
      </c>
      <c r="I1401" s="0" t="n">
        <v>0</v>
      </c>
      <c r="J1401" s="39" t="s">
        <v>41</v>
      </c>
      <c r="M1401" s="0" t="n">
        <v>10.50513036</v>
      </c>
      <c r="N1401" s="0" t="n">
        <v>0.083135938</v>
      </c>
      <c r="O1401" s="1" t="b">
        <f aca="false">FALSE()</f>
        <v>0</v>
      </c>
      <c r="P1401" s="1" t="b">
        <f aca="false">FALSE()</f>
        <v>0</v>
      </c>
    </row>
    <row r="1402" customFormat="false" ht="14" hidden="false" customHeight="false" outlineLevel="0" collapsed="false">
      <c r="A1402" s="0" t="s">
        <v>1921</v>
      </c>
      <c r="B1402" s="0" t="s">
        <v>1922</v>
      </c>
      <c r="C1402" s="0" t="s">
        <v>1923</v>
      </c>
      <c r="E1402" s="3" t="n">
        <v>20</v>
      </c>
      <c r="F1402" s="3" t="n">
        <v>1</v>
      </c>
      <c r="G1402" s="0" t="n">
        <v>3.355541972</v>
      </c>
      <c r="H1402" s="0" t="n">
        <v>0</v>
      </c>
      <c r="I1402" s="0" t="n">
        <v>0</v>
      </c>
      <c r="J1402" s="39" t="s">
        <v>41</v>
      </c>
      <c r="M1402" s="0" t="n">
        <v>3.355541972</v>
      </c>
      <c r="N1402" s="0" t="n">
        <v>0.002467538</v>
      </c>
      <c r="O1402" s="1" t="b">
        <f aca="false">FALSE()</f>
        <v>0</v>
      </c>
      <c r="P1402" s="1" t="b">
        <f aca="false">FALSE()</f>
        <v>0</v>
      </c>
      <c r="S1402" s="1" t="s">
        <v>492</v>
      </c>
      <c r="T1402" s="1" t="n">
        <v>0.002728699</v>
      </c>
      <c r="U1402" s="1" t="b">
        <f aca="false">FALSE()</f>
        <v>0</v>
      </c>
      <c r="V1402" s="1" t="b">
        <f aca="false">TRUE()</f>
        <v>1</v>
      </c>
    </row>
    <row r="1403" customFormat="false" ht="14" hidden="false" customHeight="false" outlineLevel="0" collapsed="false">
      <c r="A1403" s="0" t="s">
        <v>1924</v>
      </c>
      <c r="B1403" s="0" t="s">
        <v>1925</v>
      </c>
      <c r="C1403" s="0" t="s">
        <v>1926</v>
      </c>
      <c r="E1403" s="3" t="n">
        <v>6</v>
      </c>
      <c r="F1403" s="3" t="n">
        <v>2</v>
      </c>
      <c r="G1403" s="0" t="n">
        <v>1.23858527962761</v>
      </c>
      <c r="H1403" s="0" t="n">
        <v>0.136522583324832</v>
      </c>
      <c r="I1403" s="0" t="n">
        <v>63.8045965008396</v>
      </c>
      <c r="J1403" s="39" t="s">
        <v>41</v>
      </c>
      <c r="S1403" s="1" t="n">
        <v>1.419766481</v>
      </c>
      <c r="T1403" s="1" t="n">
        <v>0.045125866</v>
      </c>
      <c r="U1403" s="1" t="b">
        <f aca="false">FALSE()</f>
        <v>0</v>
      </c>
      <c r="V1403" s="1" t="b">
        <f aca="false">FALSE()</f>
        <v>0</v>
      </c>
      <c r="Y1403" s="1" t="n">
        <v>1.080525224</v>
      </c>
      <c r="Z1403" s="1" t="n">
        <v>0.736217242</v>
      </c>
      <c r="AA1403" s="1" t="b">
        <f aca="false">FALSE()</f>
        <v>0</v>
      </c>
      <c r="AB1403" s="1" t="b">
        <f aca="false">FALSE()</f>
        <v>0</v>
      </c>
      <c r="AE1403" s="1" t="s">
        <v>492</v>
      </c>
      <c r="AF1403" s="1" t="n">
        <v>0.408647504</v>
      </c>
    </row>
    <row r="1404" customFormat="false" ht="14" hidden="false" customHeight="false" outlineLevel="0" collapsed="false">
      <c r="A1404" s="0" t="s">
        <v>1924</v>
      </c>
      <c r="B1404" s="0" t="s">
        <v>1925</v>
      </c>
      <c r="C1404" s="0" t="s">
        <v>1926</v>
      </c>
      <c r="E1404" s="3" t="n">
        <v>73</v>
      </c>
      <c r="F1404" s="3" t="n">
        <v>4</v>
      </c>
      <c r="G1404" s="0" t="n">
        <v>0.851922742441639</v>
      </c>
      <c r="H1404" s="0" t="n">
        <v>0.21599399509286</v>
      </c>
      <c r="I1404" s="0" t="n">
        <v>-134.777709804644</v>
      </c>
      <c r="J1404" s="39" t="s">
        <v>41</v>
      </c>
      <c r="M1404" s="0" t="n">
        <v>0.806732694</v>
      </c>
      <c r="N1404" s="0" t="n">
        <v>0.45159164</v>
      </c>
      <c r="O1404" s="1" t="b">
        <f aca="false">TRUE()</f>
        <v>1</v>
      </c>
      <c r="P1404" s="1" t="b">
        <f aca="false">FALSE()</f>
        <v>0</v>
      </c>
      <c r="Q1404" s="1" t="s">
        <v>1927</v>
      </c>
      <c r="S1404" s="1" t="n">
        <v>1.012366593</v>
      </c>
      <c r="T1404" s="1" t="n">
        <v>0.953523864</v>
      </c>
      <c r="U1404" s="1" t="b">
        <f aca="false">TRUE()</f>
        <v>1</v>
      </c>
      <c r="V1404" s="1" t="b">
        <f aca="false">FALSE()</f>
        <v>0</v>
      </c>
      <c r="Y1404" s="1" t="n">
        <v>0.61244192</v>
      </c>
      <c r="Z1404" s="1" t="n">
        <v>0.148645614</v>
      </c>
      <c r="AA1404" s="1" t="b">
        <f aca="false">TRUE()</f>
        <v>1</v>
      </c>
      <c r="AB1404" s="1" t="b">
        <f aca="false">FALSE()</f>
        <v>0</v>
      </c>
      <c r="AE1404" s="1" t="n">
        <v>1.053097243</v>
      </c>
      <c r="AF1404" s="1" t="n">
        <v>0.5809336</v>
      </c>
    </row>
    <row r="1405" customFormat="false" ht="14" hidden="false" customHeight="false" outlineLevel="0" collapsed="false">
      <c r="A1405" s="0" t="s">
        <v>1924</v>
      </c>
      <c r="B1405" s="0" t="s">
        <v>1925</v>
      </c>
      <c r="C1405" s="0" t="s">
        <v>1926</v>
      </c>
      <c r="E1405" s="3" t="n">
        <v>151</v>
      </c>
      <c r="F1405" s="3" t="n">
        <v>3</v>
      </c>
      <c r="G1405" s="0" t="n">
        <v>1.8902831080661</v>
      </c>
      <c r="H1405" s="0" t="n">
        <v>0.593684331772226</v>
      </c>
      <c r="I1405" s="0" t="n">
        <v>93.2400691284822</v>
      </c>
      <c r="J1405" s="39" t="s">
        <v>41</v>
      </c>
      <c r="M1405" s="0" t="n">
        <v>4.314175356</v>
      </c>
      <c r="N1405" s="0" t="n">
        <v>0.431152788</v>
      </c>
      <c r="O1405" s="1" t="b">
        <f aca="false">FALSE()</f>
        <v>0</v>
      </c>
      <c r="P1405" s="1" t="b">
        <f aca="false">FALSE()</f>
        <v>0</v>
      </c>
      <c r="S1405" s="1" t="n">
        <v>1.094141935</v>
      </c>
      <c r="T1405" s="1" t="n">
        <v>0.692906319</v>
      </c>
      <c r="U1405" s="1" t="b">
        <f aca="false">TRUE()</f>
        <v>1</v>
      </c>
      <c r="V1405" s="1" t="b">
        <f aca="false">FALSE()</f>
        <v>0</v>
      </c>
      <c r="Y1405" s="1" t="n">
        <v>1.430899405</v>
      </c>
      <c r="Z1405" s="1" t="n">
        <v>0.168113644</v>
      </c>
      <c r="AA1405" s="1" t="b">
        <f aca="false">TRUE()</f>
        <v>1</v>
      </c>
      <c r="AB1405" s="1" t="b">
        <f aca="false">FALSE()</f>
        <v>0</v>
      </c>
    </row>
    <row r="1406" customFormat="false" ht="14" hidden="false" customHeight="false" outlineLevel="0" collapsed="false">
      <c r="A1406" s="0" t="s">
        <v>1928</v>
      </c>
      <c r="B1406" s="0" t="s">
        <v>1929</v>
      </c>
      <c r="C1406" s="0" t="s">
        <v>1930</v>
      </c>
      <c r="E1406" s="3" t="n">
        <v>31</v>
      </c>
      <c r="F1406" s="3" t="n">
        <v>2</v>
      </c>
      <c r="G1406" s="0" t="n">
        <v>0.322384892080778</v>
      </c>
      <c r="H1406" s="0" t="n">
        <v>0.971702973106935</v>
      </c>
      <c r="I1406" s="0" t="n">
        <v>-85.8387929169376</v>
      </c>
      <c r="J1406" s="39" t="s">
        <v>41</v>
      </c>
      <c r="S1406" s="1" t="n">
        <v>0.1220027</v>
      </c>
      <c r="T1406" s="1" t="n">
        <v>0.407959438</v>
      </c>
      <c r="U1406" s="1" t="b">
        <f aca="false">FALSE()</f>
        <v>0</v>
      </c>
      <c r="V1406" s="1" t="b">
        <f aca="false">FALSE()</f>
        <v>0</v>
      </c>
      <c r="Y1406" s="1" t="n">
        <v>0.851882939</v>
      </c>
      <c r="Z1406" s="1" t="n">
        <v>0.388718784</v>
      </c>
      <c r="AA1406" s="1" t="b">
        <f aca="false">TRUE()</f>
        <v>1</v>
      </c>
      <c r="AB1406" s="1" t="b">
        <f aca="false">FALSE()</f>
        <v>0</v>
      </c>
    </row>
    <row r="1407" customFormat="false" ht="14" hidden="false" customHeight="false" outlineLevel="0" collapsed="false">
      <c r="A1407" s="0" t="s">
        <v>1931</v>
      </c>
      <c r="B1407" s="0" t="s">
        <v>1932</v>
      </c>
      <c r="C1407" s="0" t="s">
        <v>1933</v>
      </c>
      <c r="E1407" s="3" t="n">
        <v>3</v>
      </c>
      <c r="F1407" s="3" t="n">
        <v>4</v>
      </c>
      <c r="G1407" s="0" t="n">
        <v>0.999386305026005</v>
      </c>
      <c r="H1407" s="0" t="n">
        <v>0.362049677905976</v>
      </c>
      <c r="I1407" s="0" t="n">
        <v>-58976.949110373</v>
      </c>
      <c r="J1407" s="39" t="s">
        <v>41</v>
      </c>
      <c r="M1407" s="0" t="n">
        <v>1.358578404</v>
      </c>
      <c r="N1407" s="0" t="n">
        <v>0.523434117</v>
      </c>
      <c r="O1407" s="1" t="b">
        <f aca="false">FALSE()</f>
        <v>0</v>
      </c>
      <c r="P1407" s="1" t="b">
        <f aca="false">FALSE()</f>
        <v>0</v>
      </c>
      <c r="S1407" s="1" t="n">
        <v>1.164957567</v>
      </c>
      <c r="T1407" s="1" t="n">
        <v>0.43755314</v>
      </c>
      <c r="U1407" s="1" t="b">
        <f aca="false">TRUE()</f>
        <v>1</v>
      </c>
      <c r="V1407" s="1" t="b">
        <f aca="false">FALSE()</f>
        <v>0</v>
      </c>
      <c r="Y1407" s="1" t="n">
        <v>1.169856023</v>
      </c>
      <c r="Z1407" s="1" t="n">
        <v>0.500081663</v>
      </c>
      <c r="AA1407" s="1" t="b">
        <f aca="false">TRUE()</f>
        <v>1</v>
      </c>
      <c r="AB1407" s="1" t="b">
        <f aca="false">FALSE()</f>
        <v>0</v>
      </c>
      <c r="AE1407" s="1" t="n">
        <v>0.538773649</v>
      </c>
      <c r="AF1407" s="1" t="n">
        <v>0.039004473</v>
      </c>
    </row>
    <row r="1408" customFormat="false" ht="14" hidden="false" customHeight="false" outlineLevel="0" collapsed="false">
      <c r="A1408" s="0" t="s">
        <v>1934</v>
      </c>
      <c r="B1408" s="0" t="s">
        <v>1935</v>
      </c>
      <c r="C1408" s="0" t="s">
        <v>1936</v>
      </c>
      <c r="E1408" s="3" t="n">
        <v>214</v>
      </c>
      <c r="F1408" s="3" t="n">
        <v>4</v>
      </c>
      <c r="G1408" s="0" t="n">
        <v>0.985083340391312</v>
      </c>
      <c r="H1408" s="0" t="n">
        <v>0.218618981704209</v>
      </c>
      <c r="I1408" s="0" t="n">
        <v>-1454.64447620328</v>
      </c>
      <c r="J1408" s="39" t="s">
        <v>41</v>
      </c>
      <c r="M1408" s="0" t="n">
        <v>0.78338106</v>
      </c>
      <c r="N1408" s="0" t="n">
        <v>0.371348279</v>
      </c>
      <c r="O1408" s="1" t="b">
        <f aca="false">TRUE()</f>
        <v>1</v>
      </c>
      <c r="P1408" s="1" t="b">
        <f aca="false">FALSE()</f>
        <v>0</v>
      </c>
      <c r="S1408" s="1" t="n">
        <v>1.124613238</v>
      </c>
      <c r="T1408" s="1" t="n">
        <v>0.782358757</v>
      </c>
      <c r="U1408" s="1" t="b">
        <f aca="false">TRUE()</f>
        <v>1</v>
      </c>
      <c r="V1408" s="1" t="b">
        <f aca="false">FALSE()</f>
        <v>0</v>
      </c>
      <c r="W1408" s="1" t="s">
        <v>37</v>
      </c>
      <c r="Y1408" s="1" t="n">
        <v>1.316016406</v>
      </c>
      <c r="Z1408" s="1" t="n">
        <v>0.57929779</v>
      </c>
      <c r="AA1408" s="1" t="b">
        <f aca="false">FALSE()</f>
        <v>0</v>
      </c>
      <c r="AB1408" s="1" t="b">
        <f aca="false">FALSE()</f>
        <v>0</v>
      </c>
      <c r="AE1408" s="1" t="n">
        <v>0.812183824</v>
      </c>
      <c r="AF1408" s="1" t="n">
        <v>0.030583603</v>
      </c>
    </row>
    <row r="1409" customFormat="false" ht="14" hidden="false" customHeight="false" outlineLevel="0" collapsed="false">
      <c r="A1409" s="0" t="s">
        <v>1937</v>
      </c>
      <c r="B1409" s="0" t="s">
        <v>1938</v>
      </c>
      <c r="C1409" s="0" t="s">
        <v>1939</v>
      </c>
      <c r="E1409" s="3" t="n">
        <v>186</v>
      </c>
      <c r="F1409" s="3" t="n">
        <v>3</v>
      </c>
      <c r="G1409" s="0" t="n">
        <v>0.815956632525443</v>
      </c>
      <c r="H1409" s="0" t="n">
        <v>0.130762300022131</v>
      </c>
      <c r="I1409" s="0" t="n">
        <v>-64.2901235202278</v>
      </c>
      <c r="J1409" s="39" t="s">
        <v>41</v>
      </c>
      <c r="M1409" s="0" t="n">
        <v>0.850091841</v>
      </c>
      <c r="N1409" s="0" t="n">
        <v>0.685328719</v>
      </c>
      <c r="O1409" s="1" t="b">
        <f aca="false">FALSE()</f>
        <v>0</v>
      </c>
      <c r="P1409" s="1" t="b">
        <f aca="false">FALSE()</f>
        <v>0</v>
      </c>
      <c r="S1409" s="1" t="n">
        <v>0.683824693</v>
      </c>
      <c r="T1409" s="1" t="n">
        <v>0.26969849</v>
      </c>
      <c r="U1409" s="1" t="b">
        <f aca="false">FALSE()</f>
        <v>0</v>
      </c>
      <c r="V1409" s="1" t="b">
        <f aca="false">FALSE()</f>
        <v>0</v>
      </c>
      <c r="AE1409" s="1" t="n">
        <v>0.934524311</v>
      </c>
      <c r="AF1409" s="1" t="n">
        <v>0.469056612</v>
      </c>
    </row>
    <row r="1410" customFormat="false" ht="14" hidden="false" customHeight="false" outlineLevel="0" collapsed="false">
      <c r="A1410" s="0" t="s">
        <v>1940</v>
      </c>
      <c r="B1410" s="0" t="s">
        <v>1941</v>
      </c>
      <c r="C1410" s="0" t="s">
        <v>1942</v>
      </c>
      <c r="E1410" s="3" t="n">
        <v>177</v>
      </c>
      <c r="F1410" s="3" t="n">
        <v>4</v>
      </c>
      <c r="G1410" s="0" t="n">
        <v>0.99216450718079</v>
      </c>
      <c r="H1410" s="0" t="n">
        <v>0.40395357246745</v>
      </c>
      <c r="I1410" s="0" t="n">
        <v>-5135.20871284321</v>
      </c>
      <c r="J1410" s="39" t="s">
        <v>41</v>
      </c>
      <c r="M1410" s="0" t="n">
        <v>0.883098961</v>
      </c>
      <c r="N1410" s="0" t="n">
        <v>0.643787809</v>
      </c>
      <c r="O1410" s="1" t="b">
        <f aca="false">TRUE()</f>
        <v>1</v>
      </c>
      <c r="P1410" s="1" t="b">
        <f aca="false">FALSE()</f>
        <v>0</v>
      </c>
      <c r="S1410" s="1" t="n">
        <v>1.669177753</v>
      </c>
      <c r="T1410" s="1" t="n">
        <v>0.080492825</v>
      </c>
      <c r="U1410" s="1" t="b">
        <f aca="false">TRUE()</f>
        <v>1</v>
      </c>
      <c r="V1410" s="1" t="b">
        <f aca="false">FALSE()</f>
        <v>0</v>
      </c>
      <c r="Y1410" s="1" t="n">
        <v>0.555114408</v>
      </c>
      <c r="Z1410" s="1" t="n">
        <v>0.000867276</v>
      </c>
      <c r="AA1410" s="1" t="b">
        <f aca="false">TRUE()</f>
        <v>1</v>
      </c>
      <c r="AB1410" s="1" t="b">
        <f aca="false">FALSE()</f>
        <v>0</v>
      </c>
      <c r="AE1410" s="1" t="n">
        <v>1.184241528</v>
      </c>
      <c r="AF1410" s="1" t="n">
        <v>0.381757269</v>
      </c>
    </row>
    <row r="1411" customFormat="false" ht="14" hidden="false" customHeight="false" outlineLevel="0" collapsed="false">
      <c r="A1411" s="0" t="s">
        <v>1943</v>
      </c>
      <c r="B1411" s="0" t="s">
        <v>1944</v>
      </c>
      <c r="C1411" s="0" t="s">
        <v>1945</v>
      </c>
      <c r="E1411" s="3" t="n">
        <v>17</v>
      </c>
      <c r="F1411" s="3" t="n">
        <v>2</v>
      </c>
      <c r="G1411" s="0" t="n">
        <v>0.633897174489091</v>
      </c>
      <c r="H1411" s="0" t="n">
        <v>0.62211153842065</v>
      </c>
      <c r="I1411" s="0" t="n">
        <v>-136.467316116223</v>
      </c>
      <c r="J1411" s="39" t="s">
        <v>41</v>
      </c>
      <c r="S1411" s="1" t="n">
        <v>1.180860034</v>
      </c>
      <c r="T1411" s="1" t="n">
        <v>0.487230457</v>
      </c>
      <c r="U1411" s="1" t="b">
        <f aca="false">TRUE()</f>
        <v>1</v>
      </c>
      <c r="V1411" s="1" t="b">
        <f aca="false">FALSE()</f>
        <v>0</v>
      </c>
      <c r="Y1411" s="1" t="n">
        <v>0.340282181</v>
      </c>
      <c r="Z1411" s="41" t="n">
        <v>3.86E-006</v>
      </c>
      <c r="AA1411" s="1" t="b">
        <f aca="false">TRUE()</f>
        <v>1</v>
      </c>
      <c r="AB1411" s="1" t="b">
        <f aca="false">FALSE()</f>
        <v>0</v>
      </c>
    </row>
    <row r="1412" customFormat="false" ht="14" hidden="false" customHeight="false" outlineLevel="0" collapsed="false">
      <c r="A1412" s="0" t="s">
        <v>1946</v>
      </c>
      <c r="B1412" s="0" t="s">
        <v>1947</v>
      </c>
      <c r="C1412" s="0" t="s">
        <v>1945</v>
      </c>
      <c r="E1412" s="3" t="n">
        <v>24</v>
      </c>
      <c r="F1412" s="3" t="n">
        <v>3</v>
      </c>
      <c r="G1412" s="0" t="n">
        <v>0.878179982145624</v>
      </c>
      <c r="H1412" s="0" t="n">
        <v>0.495519170985506</v>
      </c>
      <c r="I1412" s="0" t="n">
        <v>-381.451115419573</v>
      </c>
      <c r="J1412" s="39" t="s">
        <v>41</v>
      </c>
      <c r="S1412" s="1" t="n">
        <v>1.230735704</v>
      </c>
      <c r="T1412" s="1" t="n">
        <v>0.095498522</v>
      </c>
      <c r="U1412" s="1" t="b">
        <f aca="false">TRUE()</f>
        <v>1</v>
      </c>
      <c r="V1412" s="1" t="b">
        <f aca="false">FALSE()</f>
        <v>0</v>
      </c>
      <c r="Y1412" s="1" t="n">
        <v>0.435823482</v>
      </c>
      <c r="Z1412" s="1" t="n">
        <v>0.009216895</v>
      </c>
      <c r="AA1412" s="1" t="b">
        <f aca="false">TRUE()</f>
        <v>1</v>
      </c>
      <c r="AB1412" s="1" t="b">
        <f aca="false">FALSE()</f>
        <v>0</v>
      </c>
      <c r="AE1412" s="1" t="n">
        <v>1.262627296</v>
      </c>
      <c r="AF1412" s="1" t="n">
        <v>0.485594131</v>
      </c>
    </row>
    <row r="1413" customFormat="false" ht="14" hidden="false" customHeight="false" outlineLevel="0" collapsed="false">
      <c r="A1413" s="0" t="s">
        <v>1943</v>
      </c>
      <c r="B1413" s="0" t="s">
        <v>1944</v>
      </c>
      <c r="C1413" s="0" t="s">
        <v>1945</v>
      </c>
      <c r="E1413" s="3" t="n">
        <v>59</v>
      </c>
      <c r="F1413" s="3" t="n">
        <v>1</v>
      </c>
      <c r="G1413" s="0" t="n">
        <v>3.223041569</v>
      </c>
      <c r="H1413" s="0" t="n">
        <v>0</v>
      </c>
      <c r="I1413" s="0" t="n">
        <v>0</v>
      </c>
      <c r="J1413" s="39" t="s">
        <v>41</v>
      </c>
      <c r="S1413" s="1" t="n">
        <v>3.223041569</v>
      </c>
      <c r="T1413" s="1" t="n">
        <v>0.005934374</v>
      </c>
      <c r="U1413" s="1" t="b">
        <f aca="false">TRUE()</f>
        <v>1</v>
      </c>
      <c r="V1413" s="1" t="b">
        <f aca="false">FALSE()</f>
        <v>0</v>
      </c>
      <c r="W1413" s="1" t="s">
        <v>37</v>
      </c>
    </row>
    <row r="1414" customFormat="false" ht="14" hidden="false" customHeight="false" outlineLevel="0" collapsed="false">
      <c r="A1414" s="0" t="s">
        <v>1948</v>
      </c>
      <c r="B1414" s="0" t="s">
        <v>1949</v>
      </c>
      <c r="C1414" s="0" t="s">
        <v>1950</v>
      </c>
      <c r="E1414" s="3" t="n">
        <v>37</v>
      </c>
      <c r="F1414" s="3" t="n">
        <v>3</v>
      </c>
      <c r="G1414" s="0" t="n">
        <v>1.35470199073159</v>
      </c>
      <c r="H1414" s="0" t="n">
        <v>1.42918502969791</v>
      </c>
      <c r="I1414" s="0" t="n">
        <v>470.774748571372</v>
      </c>
      <c r="J1414" s="39" t="s">
        <v>41</v>
      </c>
      <c r="M1414" s="0" t="n">
        <v>7.35361372</v>
      </c>
      <c r="N1414" s="0" t="n">
        <v>0.027773713</v>
      </c>
      <c r="O1414" s="1" t="b">
        <f aca="false">TRUE()</f>
        <v>1</v>
      </c>
      <c r="P1414" s="1" t="b">
        <f aca="false">FALSE()</f>
        <v>0</v>
      </c>
      <c r="S1414" s="1" t="n">
        <v>1.515492704</v>
      </c>
      <c r="T1414" s="1" t="n">
        <v>0.059947786</v>
      </c>
      <c r="U1414" s="1" t="b">
        <f aca="false">TRUE()</f>
        <v>1</v>
      </c>
      <c r="V1414" s="1" t="b">
        <f aca="false">FALSE()</f>
        <v>0</v>
      </c>
      <c r="Y1414" s="1" t="n">
        <v>0.223088223</v>
      </c>
      <c r="Z1414" s="1" t="n">
        <v>0.008171705</v>
      </c>
      <c r="AA1414" s="1" t="b">
        <f aca="false">TRUE()</f>
        <v>1</v>
      </c>
      <c r="AB1414" s="1" t="b">
        <f aca="false">FALSE()</f>
        <v>0</v>
      </c>
    </row>
    <row r="1415" customFormat="false" ht="14" hidden="false" customHeight="false" outlineLevel="0" collapsed="false">
      <c r="A1415" s="0" t="s">
        <v>1951</v>
      </c>
      <c r="B1415" s="0" t="s">
        <v>1952</v>
      </c>
      <c r="C1415" s="0" t="s">
        <v>1953</v>
      </c>
      <c r="E1415" s="3" t="n">
        <v>24</v>
      </c>
      <c r="F1415" s="3" t="n">
        <v>3</v>
      </c>
      <c r="G1415" s="0" t="n">
        <v>1.41355410437712</v>
      </c>
      <c r="H1415" s="0" t="n">
        <v>0.363686486868184</v>
      </c>
      <c r="I1415" s="0" t="n">
        <v>105.079152895179</v>
      </c>
      <c r="J1415" s="39" t="s">
        <v>41</v>
      </c>
      <c r="M1415" s="0" t="n">
        <v>2.004843097</v>
      </c>
      <c r="N1415" s="0" t="n">
        <v>0.087743422</v>
      </c>
      <c r="O1415" s="1" t="b">
        <f aca="false">FALSE()</f>
        <v>0</v>
      </c>
      <c r="P1415" s="1" t="b">
        <f aca="false">FALSE()</f>
        <v>0</v>
      </c>
      <c r="S1415" s="1" t="n">
        <v>1.64575141</v>
      </c>
      <c r="T1415" s="1" t="n">
        <v>0.107080867</v>
      </c>
      <c r="U1415" s="1" t="b">
        <f aca="false">TRUE()</f>
        <v>1</v>
      </c>
      <c r="V1415" s="1" t="b">
        <f aca="false">FALSE()</f>
        <v>0</v>
      </c>
      <c r="W1415" s="1" t="s">
        <v>43</v>
      </c>
      <c r="Y1415" s="1" t="n">
        <v>0.856037288</v>
      </c>
      <c r="Z1415" s="1" t="n">
        <v>0.674087947</v>
      </c>
      <c r="AA1415" s="1" t="b">
        <f aca="false">TRUE()</f>
        <v>1</v>
      </c>
      <c r="AB1415" s="1" t="b">
        <f aca="false">FALSE()</f>
        <v>0</v>
      </c>
    </row>
    <row r="1416" customFormat="false" ht="14" hidden="false" customHeight="false" outlineLevel="0" collapsed="false">
      <c r="A1416" s="0" t="s">
        <v>1951</v>
      </c>
      <c r="B1416" s="0" t="s">
        <v>1952</v>
      </c>
      <c r="C1416" s="0" t="s">
        <v>1953</v>
      </c>
      <c r="E1416" s="3" t="n">
        <v>34</v>
      </c>
      <c r="F1416" s="3" t="n">
        <v>3</v>
      </c>
      <c r="G1416" s="0" t="n">
        <v>0.885145055464531</v>
      </c>
      <c r="H1416" s="0" t="n">
        <v>0.55078204824163</v>
      </c>
      <c r="I1416" s="0" t="n">
        <v>-451.446845018918</v>
      </c>
      <c r="J1416" s="39" t="s">
        <v>41</v>
      </c>
      <c r="M1416" s="0" t="n">
        <v>1.132409639</v>
      </c>
      <c r="N1416" s="0" t="n">
        <v>0.232949034</v>
      </c>
      <c r="O1416" s="1" t="b">
        <f aca="false">TRUE()</f>
        <v>1</v>
      </c>
      <c r="P1416" s="1" t="b">
        <f aca="false">FALSE()</f>
        <v>0</v>
      </c>
      <c r="S1416" s="1" t="n">
        <v>1.484030204</v>
      </c>
      <c r="T1416" s="1" t="n">
        <v>0.040151069</v>
      </c>
      <c r="U1416" s="1" t="b">
        <f aca="false">TRUE()</f>
        <v>1</v>
      </c>
      <c r="V1416" s="1" t="b">
        <f aca="false">FALSE()</f>
        <v>0</v>
      </c>
      <c r="Y1416" s="1" t="n">
        <v>0.412664439</v>
      </c>
      <c r="Z1416" s="1" t="n">
        <v>0.000895254</v>
      </c>
      <c r="AA1416" s="1" t="b">
        <f aca="false">TRUE()</f>
        <v>1</v>
      </c>
      <c r="AB1416" s="1" t="b">
        <f aca="false">FALSE()</f>
        <v>0</v>
      </c>
    </row>
    <row r="1417" customFormat="false" ht="14" hidden="false" customHeight="false" outlineLevel="0" collapsed="false">
      <c r="A1417" s="0" t="s">
        <v>1951</v>
      </c>
      <c r="B1417" s="0" t="s">
        <v>1952</v>
      </c>
      <c r="C1417" s="0" t="s">
        <v>1953</v>
      </c>
      <c r="E1417" s="3" t="n">
        <v>49</v>
      </c>
      <c r="F1417" s="3" t="n">
        <v>4</v>
      </c>
      <c r="G1417" s="0" t="n">
        <v>1.13839248484699</v>
      </c>
      <c r="H1417" s="0" t="n">
        <v>0.255218733743938</v>
      </c>
      <c r="I1417" s="0" t="n">
        <v>196.901954497497</v>
      </c>
      <c r="J1417" s="39" t="s">
        <v>41</v>
      </c>
      <c r="M1417" s="0" t="n">
        <v>1.597849252</v>
      </c>
      <c r="N1417" s="0" t="n">
        <v>0.092655972</v>
      </c>
      <c r="O1417" s="1" t="b">
        <f aca="false">FALSE()</f>
        <v>0</v>
      </c>
      <c r="P1417" s="1" t="b">
        <f aca="false">FALSE()</f>
        <v>0</v>
      </c>
      <c r="S1417" s="1" t="n">
        <v>1.201501366</v>
      </c>
      <c r="T1417" s="1" t="n">
        <v>0.048833091</v>
      </c>
      <c r="U1417" s="1" t="b">
        <f aca="false">TRUE()</f>
        <v>1</v>
      </c>
      <c r="V1417" s="1" t="b">
        <f aca="false">FALSE()</f>
        <v>0</v>
      </c>
      <c r="Y1417" s="1" t="n">
        <v>0.780516201</v>
      </c>
      <c r="Z1417" s="1" t="n">
        <v>0.043391909</v>
      </c>
      <c r="AA1417" s="1" t="b">
        <f aca="false">TRUE()</f>
        <v>1</v>
      </c>
      <c r="AB1417" s="1" t="b">
        <f aca="false">FALSE()</f>
        <v>0</v>
      </c>
      <c r="AE1417" s="1" t="n">
        <v>1.120794744</v>
      </c>
      <c r="AF1417" s="1" t="n">
        <v>0.707411803</v>
      </c>
    </row>
    <row r="1418" customFormat="false" ht="14" hidden="false" customHeight="false" outlineLevel="0" collapsed="false">
      <c r="A1418" s="0" t="s">
        <v>1954</v>
      </c>
      <c r="B1418" s="0" t="s">
        <v>1955</v>
      </c>
      <c r="C1418" s="0" t="s">
        <v>1956</v>
      </c>
      <c r="E1418" s="3" t="n">
        <v>28</v>
      </c>
      <c r="F1418" s="3" t="n">
        <v>2</v>
      </c>
      <c r="G1418" s="0" t="n">
        <v>1.37757217362237</v>
      </c>
      <c r="H1418" s="0" t="n">
        <v>0.288453521035943</v>
      </c>
      <c r="I1418" s="0" t="n">
        <v>90.0509271661936</v>
      </c>
      <c r="J1418" s="39" t="s">
        <v>41</v>
      </c>
      <c r="S1418" s="1" t="n">
        <v>1.032382393</v>
      </c>
      <c r="T1418" s="1" t="n">
        <v>0</v>
      </c>
      <c r="U1418" s="1" t="b">
        <f aca="false">FALSE()</f>
        <v>0</v>
      </c>
      <c r="V1418" s="1" t="b">
        <f aca="false">FALSE()</f>
        <v>0</v>
      </c>
      <c r="Y1418" s="1" t="n">
        <v>1.838180413</v>
      </c>
      <c r="Z1418" s="1" t="n">
        <v>0.034430883</v>
      </c>
      <c r="AA1418" s="1" t="b">
        <f aca="false">TRUE()</f>
        <v>1</v>
      </c>
      <c r="AB1418" s="1" t="b">
        <f aca="false">FALSE()</f>
        <v>0</v>
      </c>
    </row>
    <row r="1419" customFormat="false" ht="14" hidden="false" customHeight="false" outlineLevel="0" collapsed="false">
      <c r="A1419" s="0" t="s">
        <v>1957</v>
      </c>
      <c r="B1419" s="0" t="s">
        <v>1958</v>
      </c>
      <c r="C1419" s="0" t="s">
        <v>1959</v>
      </c>
      <c r="E1419" s="3" t="n">
        <v>52</v>
      </c>
      <c r="F1419" s="3" t="n">
        <v>4</v>
      </c>
      <c r="G1419" s="0" t="n">
        <v>0.999091415190327</v>
      </c>
      <c r="H1419" s="0" t="n">
        <v>0.324019866743119</v>
      </c>
      <c r="I1419" s="0" t="n">
        <v>-35645.8352847199</v>
      </c>
      <c r="J1419" s="39" t="s">
        <v>41</v>
      </c>
      <c r="M1419" s="0" t="n">
        <v>1.155897025</v>
      </c>
      <c r="N1419" s="0" t="n">
        <v>0.117414919</v>
      </c>
      <c r="O1419" s="1" t="b">
        <f aca="false">FALSE()</f>
        <v>0</v>
      </c>
      <c r="P1419" s="1" t="b">
        <f aca="false">FALSE()</f>
        <v>0</v>
      </c>
      <c r="S1419" s="1" t="n">
        <v>1.428421817</v>
      </c>
      <c r="T1419" s="1" t="n">
        <v>0.000283095</v>
      </c>
      <c r="U1419" s="1" t="b">
        <f aca="false">TRUE()</f>
        <v>1</v>
      </c>
      <c r="V1419" s="1" t="b">
        <f aca="false">FALSE()</f>
        <v>0</v>
      </c>
      <c r="Y1419" s="1" t="n">
        <v>0.593852853</v>
      </c>
      <c r="Z1419" s="1" t="n">
        <v>0.022625851</v>
      </c>
      <c r="AA1419" s="1" t="b">
        <f aca="false">TRUE()</f>
        <v>1</v>
      </c>
      <c r="AB1419" s="1" t="b">
        <f aca="false">FALSE()</f>
        <v>0</v>
      </c>
      <c r="AE1419" s="1" t="n">
        <v>1.016170168</v>
      </c>
      <c r="AF1419" s="1" t="n">
        <v>0.899497149</v>
      </c>
    </row>
    <row r="1420" customFormat="false" ht="14" hidden="false" customHeight="false" outlineLevel="0" collapsed="false">
      <c r="A1420" s="0" t="s">
        <v>1960</v>
      </c>
      <c r="B1420" s="0" t="s">
        <v>1961</v>
      </c>
      <c r="C1420" s="0" t="s">
        <v>1962</v>
      </c>
      <c r="E1420" s="3" t="n">
        <v>80</v>
      </c>
      <c r="F1420" s="3" t="n">
        <v>3</v>
      </c>
      <c r="G1420" s="0" t="n">
        <v>1.3410385568166</v>
      </c>
      <c r="H1420" s="0" t="n">
        <v>0.18735457565942</v>
      </c>
      <c r="I1420" s="0" t="n">
        <v>63.8467129178529</v>
      </c>
      <c r="J1420" s="39" t="s">
        <v>41</v>
      </c>
      <c r="M1420" s="0" t="n">
        <v>1.627152209</v>
      </c>
      <c r="N1420" s="0" t="n">
        <v>0</v>
      </c>
      <c r="O1420" s="1" t="b">
        <f aca="false">FALSE()</f>
        <v>0</v>
      </c>
      <c r="P1420" s="1" t="b">
        <f aca="false">FALSE()</f>
        <v>0</v>
      </c>
      <c r="S1420" s="1" t="n">
        <v>1.040701679</v>
      </c>
      <c r="T1420" s="1" t="n">
        <v>0.931902333</v>
      </c>
      <c r="U1420" s="1" t="b">
        <f aca="false">FALSE()</f>
        <v>0</v>
      </c>
      <c r="V1420" s="1" t="b">
        <f aca="false">FALSE()</f>
        <v>0</v>
      </c>
      <c r="Y1420" s="1" t="n">
        <v>1.424194678</v>
      </c>
      <c r="Z1420" s="1" t="n">
        <v>0.674449459</v>
      </c>
      <c r="AA1420" s="1" t="b">
        <f aca="false">FALSE()</f>
        <v>0</v>
      </c>
      <c r="AB1420" s="1" t="b">
        <f aca="false">FALSE()</f>
        <v>0</v>
      </c>
      <c r="AE1420" s="1" t="s">
        <v>492</v>
      </c>
      <c r="AF1420" s="1" t="n">
        <v>0.695925581</v>
      </c>
    </row>
    <row r="1421" customFormat="false" ht="14" hidden="false" customHeight="false" outlineLevel="0" collapsed="false">
      <c r="A1421" s="0" t="s">
        <v>1963</v>
      </c>
      <c r="B1421" s="0" t="s">
        <v>1964</v>
      </c>
      <c r="C1421" s="0" t="s">
        <v>1965</v>
      </c>
      <c r="E1421" s="3" t="n">
        <v>164</v>
      </c>
      <c r="F1421" s="3" t="n">
        <v>1</v>
      </c>
      <c r="G1421" s="0" t="n">
        <v>15.5609756099999</v>
      </c>
      <c r="H1421" s="0" t="n">
        <v>0</v>
      </c>
      <c r="I1421" s="0" t="n">
        <v>0</v>
      </c>
      <c r="J1421" s="39" t="s">
        <v>41</v>
      </c>
      <c r="S1421" s="1" t="s">
        <v>492</v>
      </c>
      <c r="T1421" s="1" t="n">
        <v>0.003639857</v>
      </c>
      <c r="U1421" s="1" t="b">
        <f aca="false">FALSE()</f>
        <v>0</v>
      </c>
      <c r="V1421" s="1" t="b">
        <f aca="false">TRUE()</f>
        <v>1</v>
      </c>
      <c r="Y1421" s="1" t="n">
        <v>15.56097561</v>
      </c>
      <c r="Z1421" s="1" t="n">
        <v>0.162020324</v>
      </c>
      <c r="AA1421" s="1" t="b">
        <f aca="false">FALSE()</f>
        <v>0</v>
      </c>
      <c r="AB1421" s="1" t="b">
        <f aca="false">FALSE()</f>
        <v>0</v>
      </c>
      <c r="AE1421" s="1" t="s">
        <v>492</v>
      </c>
      <c r="AF1421" s="1" t="n">
        <v>0.003176056</v>
      </c>
    </row>
    <row r="1422" customFormat="false" ht="14" hidden="false" customHeight="false" outlineLevel="0" collapsed="false">
      <c r="A1422" s="0" t="s">
        <v>1966</v>
      </c>
      <c r="B1422" s="0" t="s">
        <v>1967</v>
      </c>
      <c r="C1422" s="0" t="s">
        <v>1968</v>
      </c>
      <c r="E1422" s="3" t="n">
        <v>62</v>
      </c>
      <c r="F1422" s="3" t="n">
        <v>3</v>
      </c>
      <c r="G1422" s="0" t="n">
        <v>2.157839354235</v>
      </c>
      <c r="H1422" s="0" t="n">
        <v>0.376664741651928</v>
      </c>
      <c r="I1422" s="0" t="n">
        <v>48.9742695011958</v>
      </c>
      <c r="J1422" s="39" t="s">
        <v>41</v>
      </c>
      <c r="M1422" s="0" t="n">
        <v>3.040873941</v>
      </c>
      <c r="N1422" s="0" t="n">
        <v>0.010528603</v>
      </c>
      <c r="O1422" s="1" t="b">
        <f aca="false">FALSE()</f>
        <v>0</v>
      </c>
      <c r="P1422" s="1" t="b">
        <f aca="false">FALSE()</f>
        <v>0</v>
      </c>
      <c r="S1422" s="1" t="n">
        <v>2.587046867</v>
      </c>
      <c r="T1422" s="1" t="n">
        <v>0.064608233</v>
      </c>
      <c r="U1422" s="1" t="b">
        <f aca="false">FALSE()</f>
        <v>0</v>
      </c>
      <c r="V1422" s="1" t="b">
        <f aca="false">FALSE()</f>
        <v>0</v>
      </c>
      <c r="Y1422" s="1" t="n">
        <v>1.277187369</v>
      </c>
      <c r="Z1422" s="1" t="n">
        <v>0.684228204</v>
      </c>
      <c r="AA1422" s="1" t="b">
        <f aca="false">FALSE()</f>
        <v>0</v>
      </c>
      <c r="AB1422" s="1" t="b">
        <f aca="false">FALSE()</f>
        <v>0</v>
      </c>
    </row>
    <row r="1423" customFormat="false" ht="14" hidden="false" customHeight="false" outlineLevel="0" collapsed="false">
      <c r="A1423" s="0" t="s">
        <v>1966</v>
      </c>
      <c r="B1423" s="0" t="s">
        <v>1967</v>
      </c>
      <c r="C1423" s="0" t="s">
        <v>1968</v>
      </c>
      <c r="E1423" s="3" t="n">
        <v>70</v>
      </c>
      <c r="F1423" s="3" t="n">
        <v>2</v>
      </c>
      <c r="G1423" s="0" t="n">
        <v>0.914269333285913</v>
      </c>
      <c r="H1423" s="0" t="n">
        <v>0.08904539667733</v>
      </c>
      <c r="I1423" s="0" t="n">
        <v>-99.3476755567972</v>
      </c>
      <c r="J1423" s="39" t="s">
        <v>41</v>
      </c>
      <c r="S1423" s="1" t="n">
        <v>0.836377283</v>
      </c>
      <c r="T1423" s="1" t="n">
        <v>0.654147312</v>
      </c>
      <c r="U1423" s="1" t="b">
        <f aca="false">FALSE()</f>
        <v>0</v>
      </c>
      <c r="V1423" s="1" t="b">
        <f aca="false">FALSE()</f>
        <v>0</v>
      </c>
      <c r="Y1423" s="1" t="n">
        <v>0.999415492</v>
      </c>
      <c r="Z1423" s="1" t="n">
        <v>0.997812373</v>
      </c>
      <c r="AA1423" s="1" t="b">
        <f aca="false">TRUE()</f>
        <v>1</v>
      </c>
      <c r="AB1423" s="1" t="b">
        <f aca="false">FALSE()</f>
        <v>0</v>
      </c>
      <c r="AC1423" s="1" t="s">
        <v>1969</v>
      </c>
    </row>
    <row r="1424" customFormat="false" ht="14" hidden="false" customHeight="false" outlineLevel="0" collapsed="false">
      <c r="A1424" s="0" t="s">
        <v>1970</v>
      </c>
      <c r="B1424" s="0" t="s">
        <v>1971</v>
      </c>
      <c r="C1424" s="0" t="s">
        <v>1972</v>
      </c>
      <c r="E1424" s="3" t="n">
        <v>28</v>
      </c>
      <c r="F1424" s="3" t="n">
        <v>1</v>
      </c>
      <c r="G1424" s="0" t="n">
        <v>1.668510168</v>
      </c>
      <c r="H1424" s="0" t="n">
        <v>0</v>
      </c>
      <c r="I1424" s="0" t="n">
        <v>0</v>
      </c>
      <c r="J1424" s="39" t="s">
        <v>41</v>
      </c>
      <c r="S1424" s="1" t="n">
        <v>1.668510168</v>
      </c>
      <c r="T1424" s="1" t="n">
        <v>0.262087335</v>
      </c>
      <c r="U1424" s="1" t="b">
        <f aca="false">FALSE()</f>
        <v>0</v>
      </c>
      <c r="V1424" s="1" t="b">
        <f aca="false">FALSE()</f>
        <v>0</v>
      </c>
    </row>
    <row r="1425" customFormat="false" ht="14" hidden="false" customHeight="false" outlineLevel="0" collapsed="false">
      <c r="A1425" s="0" t="s">
        <v>1973</v>
      </c>
      <c r="B1425" s="0" t="s">
        <v>1974</v>
      </c>
      <c r="C1425" s="0" t="s">
        <v>1975</v>
      </c>
      <c r="E1425" s="3" t="n">
        <v>3</v>
      </c>
      <c r="F1425" s="3" t="n">
        <v>3</v>
      </c>
      <c r="G1425" s="0" t="n">
        <v>0.883217320370715</v>
      </c>
      <c r="H1425" s="0" t="n">
        <v>0.117960849548454</v>
      </c>
      <c r="I1425" s="0" t="n">
        <v>-94.9887718701742</v>
      </c>
      <c r="J1425" s="39" t="s">
        <v>41</v>
      </c>
      <c r="M1425" s="0" t="n">
        <v>0.77253506</v>
      </c>
      <c r="N1425" s="0" t="n">
        <v>0.065852176</v>
      </c>
      <c r="O1425" s="1" t="b">
        <f aca="false">FALSE()</f>
        <v>0</v>
      </c>
      <c r="P1425" s="1" t="b">
        <f aca="false">FALSE()</f>
        <v>0</v>
      </c>
      <c r="S1425" s="1" t="n">
        <v>1.029362704</v>
      </c>
      <c r="T1425" s="1" t="n">
        <v>0.422848539</v>
      </c>
      <c r="U1425" s="1" t="b">
        <f aca="false">TRUE()</f>
        <v>1</v>
      </c>
      <c r="V1425" s="1" t="b">
        <f aca="false">FALSE()</f>
        <v>0</v>
      </c>
      <c r="Y1425" s="1" t="n">
        <v>0.866395334</v>
      </c>
      <c r="Z1425" s="1" t="n">
        <v>0.671746769</v>
      </c>
      <c r="AA1425" s="1" t="b">
        <f aca="false">TRUE()</f>
        <v>1</v>
      </c>
      <c r="AB1425" s="1" t="b">
        <f aca="false">FALSE()</f>
        <v>0</v>
      </c>
    </row>
    <row r="1426" customFormat="false" ht="14" hidden="false" customHeight="false" outlineLevel="0" collapsed="false">
      <c r="A1426" s="0" t="s">
        <v>1973</v>
      </c>
      <c r="B1426" s="0" t="s">
        <v>1974</v>
      </c>
      <c r="C1426" s="0" t="s">
        <v>1975</v>
      </c>
      <c r="E1426" s="3" t="n">
        <v>15</v>
      </c>
      <c r="F1426" s="3" t="n">
        <v>3</v>
      </c>
      <c r="G1426" s="0" t="n">
        <v>1.53208494523433</v>
      </c>
      <c r="H1426" s="0" t="n">
        <v>0.706054799873843</v>
      </c>
      <c r="I1426" s="0" t="n">
        <v>165.49600335576</v>
      </c>
      <c r="J1426" s="39" t="s">
        <v>41</v>
      </c>
      <c r="M1426" s="0" t="n">
        <v>4.113369874</v>
      </c>
      <c r="N1426" s="0" t="n">
        <v>0.050258239</v>
      </c>
      <c r="O1426" s="1" t="b">
        <f aca="false">TRUE()</f>
        <v>1</v>
      </c>
      <c r="P1426" s="1" t="b">
        <f aca="false">FALSE()</f>
        <v>0</v>
      </c>
      <c r="Q1426" s="1" t="s">
        <v>120</v>
      </c>
      <c r="S1426" s="1" t="n">
        <v>1.06209246</v>
      </c>
      <c r="T1426" s="1" t="n">
        <v>0.338043181</v>
      </c>
      <c r="U1426" s="1" t="b">
        <f aca="false">TRUE()</f>
        <v>1</v>
      </c>
      <c r="V1426" s="1" t="b">
        <f aca="false">FALSE()</f>
        <v>0</v>
      </c>
      <c r="Y1426" s="1" t="n">
        <v>0.823167938</v>
      </c>
      <c r="Z1426" s="1" t="n">
        <v>0.43165267</v>
      </c>
      <c r="AA1426" s="1" t="b">
        <f aca="false">TRUE()</f>
        <v>1</v>
      </c>
      <c r="AB1426" s="1" t="b">
        <f aca="false">FALSE()</f>
        <v>0</v>
      </c>
    </row>
    <row r="1427" customFormat="false" ht="14" hidden="false" customHeight="false" outlineLevel="0" collapsed="false">
      <c r="A1427" s="0" t="s">
        <v>1976</v>
      </c>
      <c r="B1427" s="0" t="s">
        <v>1977</v>
      </c>
      <c r="C1427" s="0" t="s">
        <v>1975</v>
      </c>
      <c r="E1427" s="3" t="n">
        <v>19</v>
      </c>
      <c r="F1427" s="3" t="n">
        <v>4</v>
      </c>
      <c r="G1427" s="0" t="n">
        <v>1.71795644611076</v>
      </c>
      <c r="H1427" s="0" t="n">
        <v>0.159385886234063</v>
      </c>
      <c r="I1427" s="0" t="n">
        <v>29.4539712437354</v>
      </c>
      <c r="J1427" s="39" t="s">
        <v>41</v>
      </c>
      <c r="M1427" s="0" t="n">
        <v>2.174243585</v>
      </c>
      <c r="N1427" s="0" t="n">
        <v>0.001044245</v>
      </c>
      <c r="O1427" s="1" t="b">
        <f aca="false">TRUE()</f>
        <v>1</v>
      </c>
      <c r="P1427" s="1" t="b">
        <f aca="false">FALSE()</f>
        <v>0</v>
      </c>
      <c r="Q1427" s="1" t="s">
        <v>42</v>
      </c>
      <c r="S1427" s="1" t="n">
        <v>1.553206219</v>
      </c>
      <c r="T1427" s="1" t="n">
        <v>0.002783233</v>
      </c>
      <c r="U1427" s="1" t="b">
        <f aca="false">TRUE()</f>
        <v>1</v>
      </c>
      <c r="V1427" s="1" t="b">
        <f aca="false">FALSE()</f>
        <v>0</v>
      </c>
      <c r="Y1427" s="1" t="n">
        <v>1.80350367</v>
      </c>
      <c r="Z1427" s="1" t="n">
        <v>0.009139088</v>
      </c>
      <c r="AA1427" s="1" t="b">
        <f aca="false">TRUE()</f>
        <v>1</v>
      </c>
      <c r="AB1427" s="1" t="b">
        <f aca="false">FALSE()</f>
        <v>0</v>
      </c>
      <c r="AE1427" s="1" t="n">
        <v>1.430191685</v>
      </c>
      <c r="AF1427" s="1" t="n">
        <v>0.296741659</v>
      </c>
    </row>
    <row r="1428" customFormat="false" ht="14" hidden="false" customHeight="false" outlineLevel="0" collapsed="false">
      <c r="A1428" s="0" t="s">
        <v>1978</v>
      </c>
      <c r="B1428" s="0" t="s">
        <v>1979</v>
      </c>
      <c r="C1428" s="0" t="s">
        <v>1980</v>
      </c>
      <c r="E1428" s="3" t="n">
        <v>47</v>
      </c>
      <c r="F1428" s="3" t="n">
        <v>4</v>
      </c>
      <c r="G1428" s="0" t="n">
        <v>1.38509596693659</v>
      </c>
      <c r="H1428" s="0" t="n">
        <v>0.346080403490951</v>
      </c>
      <c r="I1428" s="0" t="n">
        <v>106.234770464628</v>
      </c>
      <c r="J1428" s="39" t="s">
        <v>41</v>
      </c>
      <c r="M1428" s="0" t="n">
        <v>0.999748263</v>
      </c>
      <c r="N1428" s="0" t="n">
        <v>0.997661056</v>
      </c>
      <c r="O1428" s="1" t="b">
        <f aca="false">FALSE()</f>
        <v>0</v>
      </c>
      <c r="P1428" s="1" t="b">
        <f aca="false">FALSE()</f>
        <v>0</v>
      </c>
      <c r="S1428" s="1" t="n">
        <v>2.478635245</v>
      </c>
      <c r="T1428" s="1" t="n">
        <v>0.01360027</v>
      </c>
      <c r="U1428" s="1" t="b">
        <f aca="false">TRUE()</f>
        <v>1</v>
      </c>
      <c r="V1428" s="1" t="b">
        <f aca="false">FALSE()</f>
        <v>0</v>
      </c>
      <c r="W1428" s="1" t="s">
        <v>37</v>
      </c>
      <c r="Y1428" s="1" t="n">
        <v>1.186940602</v>
      </c>
      <c r="Z1428" s="1" t="n">
        <v>0.860391028</v>
      </c>
      <c r="AA1428" s="1" t="b">
        <f aca="false">FALSE()</f>
        <v>0</v>
      </c>
      <c r="AB1428" s="1" t="b">
        <f aca="false">FALSE()</f>
        <v>0</v>
      </c>
      <c r="AC1428" s="1" t="s">
        <v>1981</v>
      </c>
      <c r="AE1428" s="1" t="n">
        <v>1.251374191</v>
      </c>
      <c r="AF1428" s="1" t="n">
        <v>0.003180367</v>
      </c>
    </row>
    <row r="1429" customFormat="false" ht="14" hidden="false" customHeight="false" outlineLevel="0" collapsed="false">
      <c r="A1429" s="0" t="s">
        <v>1982</v>
      </c>
      <c r="B1429" s="0" t="s">
        <v>1983</v>
      </c>
      <c r="C1429" s="0" t="s">
        <v>1984</v>
      </c>
      <c r="E1429" s="3" t="n">
        <v>151</v>
      </c>
      <c r="F1429" s="3" t="n">
        <v>2</v>
      </c>
      <c r="G1429" s="0" t="n">
        <v>0.853087114805679</v>
      </c>
      <c r="H1429" s="0" t="n">
        <v>0.346463161094827</v>
      </c>
      <c r="I1429" s="0" t="n">
        <v>-218.047260019579</v>
      </c>
      <c r="J1429" s="39" t="s">
        <v>41</v>
      </c>
      <c r="M1429" s="0" t="n">
        <v>0.603290301</v>
      </c>
      <c r="N1429" s="0" t="n">
        <v>0.03596512</v>
      </c>
      <c r="O1429" s="1" t="b">
        <f aca="false">FALSE()</f>
        <v>0</v>
      </c>
      <c r="P1429" s="1" t="b">
        <f aca="false">FALSE()</f>
        <v>0</v>
      </c>
      <c r="S1429" s="1" t="n">
        <v>1.206314148</v>
      </c>
      <c r="T1429" s="1" t="n">
        <v>0.59349096</v>
      </c>
      <c r="U1429" s="1" t="b">
        <f aca="false">TRUE()</f>
        <v>1</v>
      </c>
      <c r="V1429" s="1" t="b">
        <f aca="false">FALSE()</f>
        <v>0</v>
      </c>
      <c r="Y1429" s="1" t="s">
        <v>492</v>
      </c>
      <c r="Z1429" s="1" t="n">
        <v>0.034314368</v>
      </c>
      <c r="AA1429" s="1" t="b">
        <f aca="false">FALSE()</f>
        <v>0</v>
      </c>
      <c r="AB1429" s="1" t="b">
        <f aca="false">TRUE()</f>
        <v>1</v>
      </c>
    </row>
    <row r="1430" customFormat="false" ht="14" hidden="false" customHeight="false" outlineLevel="0" collapsed="false">
      <c r="A1430" s="0" t="s">
        <v>1985</v>
      </c>
      <c r="B1430" s="0" t="s">
        <v>1986</v>
      </c>
      <c r="C1430" s="0" t="s">
        <v>1987</v>
      </c>
      <c r="E1430" s="3" t="n">
        <v>3</v>
      </c>
      <c r="F1430" s="3" t="s">
        <v>46</v>
      </c>
      <c r="G1430" s="0" t="s">
        <v>46</v>
      </c>
      <c r="H1430" s="0" t="s">
        <v>46</v>
      </c>
      <c r="I1430" s="0" t="s">
        <v>46</v>
      </c>
      <c r="J1430" s="39" t="s">
        <v>47</v>
      </c>
      <c r="S1430" s="1" t="s">
        <v>492</v>
      </c>
      <c r="T1430" s="1" t="n">
        <v>0.039365712</v>
      </c>
      <c r="U1430" s="1" t="b">
        <f aca="false">FALSE()</f>
        <v>0</v>
      </c>
      <c r="V1430" s="1" t="b">
        <f aca="false">TRUE()</f>
        <v>1</v>
      </c>
    </row>
    <row r="1431" customFormat="false" ht="14" hidden="false" customHeight="false" outlineLevel="0" collapsed="false">
      <c r="A1431" s="0" t="s">
        <v>1988</v>
      </c>
      <c r="B1431" s="0" t="s">
        <v>1989</v>
      </c>
      <c r="C1431" s="0" t="s">
        <v>1990</v>
      </c>
      <c r="E1431" s="3" t="n">
        <v>1012</v>
      </c>
      <c r="F1431" s="3" t="n">
        <v>1</v>
      </c>
      <c r="G1431" s="0" t="n">
        <v>0.986975898</v>
      </c>
      <c r="H1431" s="0" t="n">
        <v>0</v>
      </c>
      <c r="I1431" s="0" t="n">
        <v>0</v>
      </c>
      <c r="J1431" s="39" t="s">
        <v>41</v>
      </c>
      <c r="AE1431" s="1" t="n">
        <v>0.986975898</v>
      </c>
      <c r="AF1431" s="1" t="n">
        <v>0.924184278</v>
      </c>
    </row>
    <row r="1432" customFormat="false" ht="14" hidden="false" customHeight="false" outlineLevel="0" collapsed="false">
      <c r="A1432" s="0" t="s">
        <v>1991</v>
      </c>
      <c r="B1432" s="0" t="s">
        <v>1992</v>
      </c>
      <c r="C1432" s="0" t="s">
        <v>1993</v>
      </c>
      <c r="E1432" s="3" t="n">
        <v>27</v>
      </c>
      <c r="F1432" s="3" t="n">
        <v>2</v>
      </c>
      <c r="G1432" s="0" t="n">
        <v>1.44753374427798</v>
      </c>
      <c r="H1432" s="0" t="n">
        <v>0.346807179206257</v>
      </c>
      <c r="I1432" s="0" t="n">
        <v>93.7668345694551</v>
      </c>
      <c r="J1432" s="39" t="s">
        <v>41</v>
      </c>
      <c r="S1432" s="1" t="n">
        <v>2.047600094</v>
      </c>
      <c r="T1432" s="1" t="n">
        <v>0.007132759</v>
      </c>
      <c r="U1432" s="1" t="b">
        <f aca="false">TRUE()</f>
        <v>1</v>
      </c>
      <c r="V1432" s="1" t="b">
        <f aca="false">FALSE()</f>
        <v>0</v>
      </c>
      <c r="W1432" s="1" t="s">
        <v>37</v>
      </c>
      <c r="Y1432" s="1" t="n">
        <v>1.023321862</v>
      </c>
      <c r="Z1432" s="1" t="n">
        <v>0.793434235</v>
      </c>
      <c r="AA1432" s="1" t="b">
        <f aca="false">TRUE()</f>
        <v>1</v>
      </c>
      <c r="AB1432" s="1" t="b">
        <f aca="false">FALSE()</f>
        <v>0</v>
      </c>
    </row>
    <row r="1433" customFormat="false" ht="14" hidden="false" customHeight="false" outlineLevel="0" collapsed="false">
      <c r="A1433" s="0" t="s">
        <v>1991</v>
      </c>
      <c r="B1433" s="0" t="s">
        <v>1992</v>
      </c>
      <c r="C1433" s="0" t="s">
        <v>1993</v>
      </c>
      <c r="E1433" s="3" t="n">
        <v>45</v>
      </c>
      <c r="F1433" s="3" t="n">
        <v>2</v>
      </c>
      <c r="G1433" s="0" t="n">
        <v>1.44895887709324</v>
      </c>
      <c r="H1433" s="0" t="n">
        <v>0.390088553523125</v>
      </c>
      <c r="I1433" s="0" t="n">
        <v>105.189029409551</v>
      </c>
      <c r="J1433" s="39" t="s">
        <v>41</v>
      </c>
      <c r="S1433" s="1" t="n">
        <v>2.140273953</v>
      </c>
      <c r="T1433" s="1" t="n">
        <v>0.000773225</v>
      </c>
      <c r="U1433" s="1" t="b">
        <f aca="false">TRUE()</f>
        <v>1</v>
      </c>
      <c r="V1433" s="1" t="b">
        <f aca="false">FALSE()</f>
        <v>0</v>
      </c>
      <c r="W1433" s="1" t="s">
        <v>37</v>
      </c>
      <c r="Y1433" s="1" t="n">
        <v>0.980940699</v>
      </c>
      <c r="Z1433" s="1" t="n">
        <v>0.921819275</v>
      </c>
      <c r="AA1433" s="1" t="b">
        <f aca="false">TRUE()</f>
        <v>1</v>
      </c>
      <c r="AB1433" s="1" t="b">
        <f aca="false">FALSE()</f>
        <v>0</v>
      </c>
    </row>
    <row r="1434" customFormat="false" ht="14" hidden="false" customHeight="false" outlineLevel="0" collapsed="false">
      <c r="A1434" s="0" t="s">
        <v>1991</v>
      </c>
      <c r="B1434" s="0" t="s">
        <v>1992</v>
      </c>
      <c r="C1434" s="0" t="s">
        <v>1993</v>
      </c>
      <c r="E1434" s="3" t="n">
        <v>55</v>
      </c>
      <c r="F1434" s="3" t="n">
        <v>2</v>
      </c>
      <c r="G1434" s="0" t="n">
        <v>0.682132903012468</v>
      </c>
      <c r="H1434" s="0" t="n">
        <v>0.96081685747077</v>
      </c>
      <c r="I1434" s="0" t="n">
        <v>-251.173745662142</v>
      </c>
      <c r="J1434" s="39" t="s">
        <v>41</v>
      </c>
      <c r="S1434" s="1" t="n">
        <v>1.782979943</v>
      </c>
      <c r="T1434" s="1" t="n">
        <v>0.132574567</v>
      </c>
      <c r="U1434" s="1" t="b">
        <f aca="false">TRUE()</f>
        <v>1</v>
      </c>
      <c r="V1434" s="1" t="b">
        <f aca="false">FALSE()</f>
        <v>0</v>
      </c>
      <c r="Y1434" s="1" t="n">
        <v>0.260970573</v>
      </c>
      <c r="Z1434" s="1" t="n">
        <v>0.07382921</v>
      </c>
      <c r="AA1434" s="1" t="b">
        <f aca="false">TRUE()</f>
        <v>1</v>
      </c>
      <c r="AB1434" s="1" t="b">
        <f aca="false">FALSE()</f>
        <v>0</v>
      </c>
    </row>
    <row r="1435" customFormat="false" ht="14" hidden="false" customHeight="false" outlineLevel="0" collapsed="false">
      <c r="A1435" s="0" t="s">
        <v>1994</v>
      </c>
      <c r="B1435" s="0" t="s">
        <v>1995</v>
      </c>
      <c r="C1435" s="0" t="s">
        <v>1996</v>
      </c>
      <c r="E1435" s="3" t="n">
        <v>6</v>
      </c>
      <c r="F1435" s="3" t="n">
        <v>1</v>
      </c>
      <c r="G1435" s="0" t="n">
        <v>0.959413501</v>
      </c>
      <c r="H1435" s="0" t="n">
        <v>0</v>
      </c>
      <c r="I1435" s="0" t="n">
        <v>0</v>
      </c>
      <c r="J1435" s="39" t="s">
        <v>41</v>
      </c>
      <c r="Y1435" s="1" t="n">
        <v>0.959413501</v>
      </c>
      <c r="Z1435" s="1" t="n">
        <v>0.915728071</v>
      </c>
      <c r="AA1435" s="1" t="b">
        <f aca="false">FALSE()</f>
        <v>0</v>
      </c>
      <c r="AB1435" s="1" t="b">
        <f aca="false">FALSE()</f>
        <v>0</v>
      </c>
    </row>
    <row r="1436" customFormat="false" ht="14" hidden="false" customHeight="false" outlineLevel="0" collapsed="false">
      <c r="A1436" s="0" t="s">
        <v>1997</v>
      </c>
      <c r="B1436" s="0" t="s">
        <v>1998</v>
      </c>
      <c r="C1436" s="0" t="s">
        <v>1999</v>
      </c>
      <c r="E1436" s="3" t="n">
        <v>74</v>
      </c>
      <c r="F1436" s="3" t="n">
        <v>3</v>
      </c>
      <c r="G1436" s="0" t="n">
        <v>1.0718952889632</v>
      </c>
      <c r="H1436" s="0" t="n">
        <v>0.198781396449471</v>
      </c>
      <c r="I1436" s="0" t="n">
        <v>286.311444094048</v>
      </c>
      <c r="J1436" s="39" t="s">
        <v>41</v>
      </c>
      <c r="M1436" s="0" t="n">
        <v>0.854121041</v>
      </c>
      <c r="N1436" s="0" t="n">
        <v>0.347874792</v>
      </c>
      <c r="O1436" s="1" t="b">
        <f aca="false">FALSE()</f>
        <v>0</v>
      </c>
      <c r="P1436" s="1" t="b">
        <f aca="false">FALSE()</f>
        <v>0</v>
      </c>
      <c r="S1436" s="1" t="n">
        <v>1.386058432</v>
      </c>
      <c r="T1436" s="1" t="n">
        <v>0.185292347</v>
      </c>
      <c r="U1436" s="1" t="b">
        <f aca="false">TRUE()</f>
        <v>1</v>
      </c>
      <c r="V1436" s="1" t="b">
        <f aca="false">FALSE()</f>
        <v>0</v>
      </c>
      <c r="Y1436" s="1" t="s">
        <v>492</v>
      </c>
      <c r="Z1436" s="1" t="n">
        <v>0.603273086</v>
      </c>
      <c r="AA1436" s="1" t="b">
        <f aca="false">FALSE()</f>
        <v>0</v>
      </c>
      <c r="AB1436" s="1" t="b">
        <f aca="false">TRUE()</f>
        <v>1</v>
      </c>
      <c r="AE1436" s="1" t="n">
        <v>1.040294079</v>
      </c>
      <c r="AF1436" s="1" t="n">
        <v>0.678166891</v>
      </c>
    </row>
    <row r="1437" customFormat="false" ht="14" hidden="false" customHeight="false" outlineLevel="0" collapsed="false">
      <c r="A1437" s="0" t="s">
        <v>1997</v>
      </c>
      <c r="B1437" s="0" t="s">
        <v>1998</v>
      </c>
      <c r="C1437" s="0" t="s">
        <v>1999</v>
      </c>
      <c r="E1437" s="3" t="n">
        <v>78</v>
      </c>
      <c r="F1437" s="3" t="n">
        <v>4</v>
      </c>
      <c r="G1437" s="0" t="n">
        <v>1.00254641432062</v>
      </c>
      <c r="H1437" s="0" t="n">
        <v>0.616905006241769</v>
      </c>
      <c r="I1437" s="0" t="n">
        <v>24257.2513117314</v>
      </c>
      <c r="J1437" s="39" t="s">
        <v>41</v>
      </c>
      <c r="M1437" s="0" t="n">
        <v>1.504006034</v>
      </c>
      <c r="N1437" s="0" t="n">
        <v>0.036746402</v>
      </c>
      <c r="O1437" s="1" t="b">
        <f aca="false">FALSE()</f>
        <v>0</v>
      </c>
      <c r="P1437" s="1" t="b">
        <f aca="false">FALSE()</f>
        <v>0</v>
      </c>
      <c r="S1437" s="1" t="n">
        <v>2.085932831</v>
      </c>
      <c r="T1437" s="1" t="n">
        <v>0.033732645</v>
      </c>
      <c r="U1437" s="1" t="b">
        <f aca="false">TRUE()</f>
        <v>1</v>
      </c>
      <c r="V1437" s="1" t="b">
        <f aca="false">FALSE()</f>
        <v>0</v>
      </c>
      <c r="W1437" s="1" t="s">
        <v>2000</v>
      </c>
      <c r="Y1437" s="1" t="n">
        <v>0.42281178</v>
      </c>
      <c r="Z1437" s="1" t="n">
        <v>0.010184028</v>
      </c>
      <c r="AA1437" s="1" t="b">
        <f aca="false">TRUE()</f>
        <v>1</v>
      </c>
      <c r="AB1437" s="1" t="b">
        <f aca="false">FALSE()</f>
        <v>0</v>
      </c>
      <c r="AE1437" s="1" t="n">
        <v>0.761589548</v>
      </c>
      <c r="AF1437" s="1" t="n">
        <v>0.00216671</v>
      </c>
    </row>
    <row r="1438" customFormat="false" ht="14" hidden="false" customHeight="false" outlineLevel="0" collapsed="false">
      <c r="A1438" s="0" t="s">
        <v>1997</v>
      </c>
      <c r="B1438" s="0" t="s">
        <v>1998</v>
      </c>
      <c r="C1438" s="0" t="s">
        <v>1999</v>
      </c>
      <c r="E1438" s="3" t="n">
        <v>101</v>
      </c>
      <c r="F1438" s="3" t="n">
        <v>2</v>
      </c>
      <c r="G1438" s="0" t="n">
        <v>1.46113567747645</v>
      </c>
      <c r="H1438" s="0" t="n">
        <v>0.764072514879565</v>
      </c>
      <c r="I1438" s="0" t="n">
        <v>201.488480304823</v>
      </c>
      <c r="J1438" s="39" t="s">
        <v>41</v>
      </c>
      <c r="M1438" s="0" t="n">
        <v>3.137061424</v>
      </c>
      <c r="N1438" s="0" t="n">
        <v>0.023223035</v>
      </c>
      <c r="O1438" s="1" t="b">
        <f aca="false">FALSE()</f>
        <v>0</v>
      </c>
      <c r="P1438" s="1" t="b">
        <f aca="false">FALSE()</f>
        <v>0</v>
      </c>
      <c r="AE1438" s="1" t="n">
        <v>0.680546913</v>
      </c>
      <c r="AF1438" s="1" t="n">
        <v>0.006003026</v>
      </c>
    </row>
    <row r="1439" customFormat="false" ht="14" hidden="false" customHeight="false" outlineLevel="0" collapsed="false">
      <c r="A1439" s="0" t="s">
        <v>2001</v>
      </c>
      <c r="B1439" s="0" t="s">
        <v>2002</v>
      </c>
      <c r="C1439" s="0" t="s">
        <v>2003</v>
      </c>
      <c r="E1439" s="3" t="n">
        <v>80</v>
      </c>
      <c r="F1439" s="3" t="n">
        <v>4</v>
      </c>
      <c r="G1439" s="0" t="n">
        <v>0.957921869493456</v>
      </c>
      <c r="H1439" s="0" t="n">
        <v>0.508501063922665</v>
      </c>
      <c r="I1439" s="0" t="n">
        <v>-1182.86155054659</v>
      </c>
      <c r="J1439" s="39" t="s">
        <v>41</v>
      </c>
      <c r="M1439" s="0" t="n">
        <v>0.621730596</v>
      </c>
      <c r="N1439" s="0" t="n">
        <v>0.275150358</v>
      </c>
      <c r="O1439" s="1" t="b">
        <f aca="false">FALSE()</f>
        <v>0</v>
      </c>
      <c r="P1439" s="1" t="b">
        <f aca="false">FALSE()</f>
        <v>0</v>
      </c>
      <c r="S1439" s="1" t="n">
        <v>2.0553919</v>
      </c>
      <c r="T1439" s="1" t="n">
        <v>0.00656888</v>
      </c>
      <c r="U1439" s="1" t="b">
        <f aca="false">TRUE()</f>
        <v>1</v>
      </c>
      <c r="V1439" s="1" t="b">
        <f aca="false">FALSE()</f>
        <v>0</v>
      </c>
      <c r="W1439" s="1" t="s">
        <v>37</v>
      </c>
      <c r="Y1439" s="1" t="n">
        <v>0.587182323</v>
      </c>
      <c r="Z1439" s="1" t="n">
        <v>0.069340651</v>
      </c>
      <c r="AA1439" s="1" t="b">
        <f aca="false">FALSE()</f>
        <v>0</v>
      </c>
      <c r="AB1439" s="1" t="b">
        <f aca="false">FALSE()</f>
        <v>0</v>
      </c>
      <c r="AE1439" s="1" t="n">
        <v>1.122148931</v>
      </c>
      <c r="AF1439" s="1" t="n">
        <v>0.655063397</v>
      </c>
    </row>
    <row r="1440" customFormat="false" ht="14" hidden="false" customHeight="false" outlineLevel="0" collapsed="false">
      <c r="A1440" s="0" t="s">
        <v>2001</v>
      </c>
      <c r="B1440" s="0" t="s">
        <v>2002</v>
      </c>
      <c r="C1440" s="0" t="s">
        <v>2003</v>
      </c>
      <c r="E1440" s="3" t="n">
        <v>158</v>
      </c>
      <c r="F1440" s="3" t="n">
        <v>3</v>
      </c>
      <c r="G1440" s="0" t="n">
        <v>0.870032213080586</v>
      </c>
      <c r="H1440" s="0" t="n">
        <v>0.307554873204053</v>
      </c>
      <c r="I1440" s="0" t="n">
        <v>-220.904852972954</v>
      </c>
      <c r="J1440" s="39" t="s">
        <v>41</v>
      </c>
      <c r="M1440" s="0" t="n">
        <v>0.616382468</v>
      </c>
      <c r="N1440" s="0" t="n">
        <v>0.004652486</v>
      </c>
      <c r="O1440" s="1" t="b">
        <f aca="false">FALSE()</f>
        <v>0</v>
      </c>
      <c r="P1440" s="1" t="b">
        <f aca="false">FALSE()</f>
        <v>0</v>
      </c>
      <c r="S1440" s="1" t="n">
        <v>0.821473009</v>
      </c>
      <c r="T1440" s="1" t="n">
        <v>0.482990049</v>
      </c>
      <c r="U1440" s="1" t="b">
        <f aca="false">FALSE()</f>
        <v>0</v>
      </c>
      <c r="V1440" s="1" t="b">
        <f aca="false">FALSE()</f>
        <v>0</v>
      </c>
      <c r="Y1440" s="1" t="n">
        <v>1.300655921</v>
      </c>
      <c r="Z1440" s="1" t="n">
        <v>0.298777621</v>
      </c>
      <c r="AA1440" s="1" t="b">
        <f aca="false">FALSE()</f>
        <v>0</v>
      </c>
      <c r="AB1440" s="1" t="b">
        <f aca="false">FALSE()</f>
        <v>0</v>
      </c>
    </row>
    <row r="1441" customFormat="false" ht="14" hidden="false" customHeight="false" outlineLevel="0" collapsed="false">
      <c r="A1441" s="0" t="s">
        <v>2004</v>
      </c>
      <c r="B1441" s="0" t="s">
        <v>2005</v>
      </c>
      <c r="C1441" s="0" t="s">
        <v>2006</v>
      </c>
      <c r="E1441" s="3" t="n">
        <v>394</v>
      </c>
      <c r="F1441" s="3" t="n">
        <v>1</v>
      </c>
      <c r="G1441" s="0" t="n">
        <v>1.782348677</v>
      </c>
      <c r="H1441" s="0" t="n">
        <v>0</v>
      </c>
      <c r="I1441" s="0" t="n">
        <v>0</v>
      </c>
      <c r="J1441" s="39" t="s">
        <v>41</v>
      </c>
      <c r="AE1441" s="1" t="n">
        <v>1.782348677</v>
      </c>
      <c r="AF1441" s="1" t="n">
        <v>0.080572204</v>
      </c>
    </row>
    <row r="1442" customFormat="false" ht="14" hidden="false" customHeight="false" outlineLevel="0" collapsed="false">
      <c r="A1442" s="0" t="s">
        <v>2004</v>
      </c>
      <c r="B1442" s="0" t="s">
        <v>2005</v>
      </c>
      <c r="C1442" s="0" t="s">
        <v>2006</v>
      </c>
      <c r="E1442" s="3" t="n">
        <v>478</v>
      </c>
      <c r="F1442" s="3" t="n">
        <v>3</v>
      </c>
      <c r="G1442" s="0" t="n">
        <v>0.956299592192369</v>
      </c>
      <c r="H1442" s="0" t="n">
        <v>0.303185294119219</v>
      </c>
      <c r="I1442" s="0" t="n">
        <v>-678.509226908071</v>
      </c>
      <c r="J1442" s="39" t="s">
        <v>41</v>
      </c>
      <c r="M1442" s="0" t="n">
        <v>1.373423658</v>
      </c>
      <c r="N1442" s="0" t="n">
        <v>0.743318938</v>
      </c>
      <c r="O1442" s="1" t="b">
        <f aca="false">FALSE()</f>
        <v>0</v>
      </c>
      <c r="P1442" s="1" t="b">
        <f aca="false">FALSE()</f>
        <v>0</v>
      </c>
      <c r="S1442" s="1" t="s">
        <v>492</v>
      </c>
      <c r="T1442" s="1" t="n">
        <v>0.099510958</v>
      </c>
      <c r="U1442" s="1" t="b">
        <f aca="false">TRUE()</f>
        <v>1</v>
      </c>
      <c r="V1442" s="1" t="b">
        <f aca="false">TRUE()</f>
        <v>1</v>
      </c>
      <c r="W1442" s="1" t="s">
        <v>732</v>
      </c>
      <c r="Y1442" s="1" t="n">
        <v>0.65397443</v>
      </c>
      <c r="Z1442" s="1" t="n">
        <v>0.190043249</v>
      </c>
      <c r="AA1442" s="1" t="b">
        <f aca="false">TRUE()</f>
        <v>1</v>
      </c>
      <c r="AB1442" s="1" t="b">
        <f aca="false">FALSE()</f>
        <v>0</v>
      </c>
      <c r="AC1442" s="1" t="s">
        <v>1827</v>
      </c>
      <c r="AE1442" s="1" t="n">
        <v>0.97368083</v>
      </c>
      <c r="AF1442" s="1" t="n">
        <v>0.87368856</v>
      </c>
    </row>
    <row r="1443" customFormat="false" ht="14" hidden="false" customHeight="false" outlineLevel="0" collapsed="false">
      <c r="A1443" s="0" t="s">
        <v>2007</v>
      </c>
      <c r="B1443" s="0" t="s">
        <v>2008</v>
      </c>
      <c r="C1443" s="0" t="s">
        <v>2009</v>
      </c>
      <c r="E1443" s="3" t="n">
        <v>119</v>
      </c>
      <c r="F1443" s="3" t="n">
        <v>4</v>
      </c>
      <c r="G1443" s="0" t="n">
        <v>1.29872857556907</v>
      </c>
      <c r="H1443" s="0" t="n">
        <v>0.398082444702331</v>
      </c>
      <c r="I1443" s="0" t="n">
        <v>152.296909321364</v>
      </c>
      <c r="J1443" s="39" t="s">
        <v>41</v>
      </c>
      <c r="M1443" s="0" t="n">
        <v>2.164507854</v>
      </c>
      <c r="N1443" s="0" t="n">
        <v>0.019742632</v>
      </c>
      <c r="O1443" s="1" t="b">
        <f aca="false">FALSE()</f>
        <v>0</v>
      </c>
      <c r="P1443" s="1" t="b">
        <f aca="false">FALSE()</f>
        <v>0</v>
      </c>
      <c r="S1443" s="1" t="n">
        <v>1.629365939</v>
      </c>
      <c r="T1443" s="1" t="n">
        <v>0.02607737</v>
      </c>
      <c r="U1443" s="1" t="b">
        <f aca="false">TRUE()</f>
        <v>1</v>
      </c>
      <c r="V1443" s="1" t="b">
        <f aca="false">FALSE()</f>
        <v>0</v>
      </c>
      <c r="Y1443" s="1" t="n">
        <v>0.767431103</v>
      </c>
      <c r="Z1443" s="1" t="n">
        <v>0.012748976</v>
      </c>
      <c r="AA1443" s="1" t="b">
        <f aca="false">TRUE()</f>
        <v>1</v>
      </c>
      <c r="AB1443" s="1" t="b">
        <f aca="false">FALSE()</f>
        <v>0</v>
      </c>
      <c r="AE1443" s="1" t="n">
        <v>1.051129898</v>
      </c>
      <c r="AF1443" s="1" t="n">
        <v>0.546092656</v>
      </c>
    </row>
    <row r="1444" customFormat="false" ht="14" hidden="false" customHeight="false" outlineLevel="0" collapsed="false">
      <c r="A1444" s="0" t="s">
        <v>2007</v>
      </c>
      <c r="B1444" s="0" t="s">
        <v>2008</v>
      </c>
      <c r="C1444" s="0" t="s">
        <v>2009</v>
      </c>
      <c r="E1444" s="3" t="n">
        <v>215</v>
      </c>
      <c r="F1444" s="3" t="n">
        <v>3</v>
      </c>
      <c r="G1444" s="0" t="n">
        <v>1.50823967882494</v>
      </c>
      <c r="H1444" s="0" t="n">
        <v>0.177023427211605</v>
      </c>
      <c r="I1444" s="0" t="n">
        <v>43.0773472568867</v>
      </c>
      <c r="J1444" s="39" t="s">
        <v>41</v>
      </c>
      <c r="M1444" s="0" t="n">
        <v>1.765779864</v>
      </c>
      <c r="N1444" s="0" t="n">
        <v>0.006356448</v>
      </c>
      <c r="O1444" s="1" t="b">
        <f aca="false">FALSE()</f>
        <v>0</v>
      </c>
      <c r="P1444" s="1" t="b">
        <f aca="false">FALSE()</f>
        <v>0</v>
      </c>
      <c r="S1444" s="1" t="n">
        <v>1.649612797</v>
      </c>
      <c r="T1444" s="1" t="n">
        <v>0.167683</v>
      </c>
      <c r="U1444" s="1" t="b">
        <f aca="false">TRUE()</f>
        <v>1</v>
      </c>
      <c r="V1444" s="1" t="b">
        <f aca="false">FALSE()</f>
        <v>0</v>
      </c>
      <c r="Y1444" s="1" t="s">
        <v>492</v>
      </c>
      <c r="Z1444" s="1" t="n">
        <v>0.028533278</v>
      </c>
      <c r="AA1444" s="1" t="b">
        <f aca="false">FALSE()</f>
        <v>0</v>
      </c>
      <c r="AB1444" s="1" t="b">
        <f aca="false">TRUE()</f>
        <v>1</v>
      </c>
      <c r="AC1444" s="1" t="s">
        <v>2010</v>
      </c>
      <c r="AE1444" s="1" t="n">
        <v>1.177856842</v>
      </c>
      <c r="AF1444" s="1" t="n">
        <v>0.481592322</v>
      </c>
    </row>
    <row r="1445" customFormat="false" ht="14" hidden="false" customHeight="false" outlineLevel="0" collapsed="false">
      <c r="A1445" s="0" t="s">
        <v>2011</v>
      </c>
      <c r="B1445" s="0" t="s">
        <v>2012</v>
      </c>
      <c r="C1445" s="0" t="s">
        <v>2013</v>
      </c>
      <c r="E1445" s="3" t="n">
        <v>61</v>
      </c>
      <c r="F1445" s="3" t="n">
        <v>2</v>
      </c>
      <c r="G1445" s="0" t="n">
        <v>3.13156926865648</v>
      </c>
      <c r="H1445" s="0" t="n">
        <v>0.733714189651859</v>
      </c>
      <c r="I1445" s="0" t="n">
        <v>64.27439162201</v>
      </c>
      <c r="J1445" s="39" t="s">
        <v>41</v>
      </c>
      <c r="S1445" s="1" t="n">
        <v>1.50353658</v>
      </c>
      <c r="T1445" s="1" t="n">
        <v>0.185405113</v>
      </c>
      <c r="U1445" s="1" t="b">
        <f aca="false">TRUE()</f>
        <v>1</v>
      </c>
      <c r="V1445" s="1" t="b">
        <f aca="false">FALSE()</f>
        <v>0</v>
      </c>
      <c r="Y1445" s="1" t="n">
        <v>6.522439304</v>
      </c>
      <c r="Z1445" s="1" t="n">
        <v>0.106786835</v>
      </c>
      <c r="AA1445" s="1" t="b">
        <f aca="false">TRUE()</f>
        <v>1</v>
      </c>
      <c r="AB1445" s="1" t="b">
        <f aca="false">FALSE()</f>
        <v>0</v>
      </c>
      <c r="AC1445" s="1" t="s">
        <v>37</v>
      </c>
    </row>
    <row r="1446" customFormat="false" ht="14" hidden="false" customHeight="false" outlineLevel="0" collapsed="false">
      <c r="A1446" s="0" t="s">
        <v>2014</v>
      </c>
      <c r="B1446" s="0" t="s">
        <v>2015</v>
      </c>
      <c r="C1446" s="0" t="s">
        <v>2016</v>
      </c>
      <c r="E1446" s="3" t="n">
        <v>2</v>
      </c>
      <c r="F1446" s="3" t="s">
        <v>46</v>
      </c>
      <c r="G1446" s="0" t="s">
        <v>46</v>
      </c>
      <c r="H1446" s="0" t="s">
        <v>46</v>
      </c>
      <c r="I1446" s="0" t="s">
        <v>46</v>
      </c>
      <c r="J1446" s="39" t="s">
        <v>47</v>
      </c>
      <c r="S1446" s="1" t="s">
        <v>492</v>
      </c>
      <c r="T1446" s="1" t="n">
        <v>0.108769061</v>
      </c>
      <c r="U1446" s="1" t="b">
        <f aca="false">FALSE()</f>
        <v>0</v>
      </c>
      <c r="V1446" s="1" t="b">
        <f aca="false">TRUE()</f>
        <v>1</v>
      </c>
    </row>
    <row r="1447" customFormat="false" ht="14" hidden="false" customHeight="false" outlineLevel="0" collapsed="false">
      <c r="A1447" s="0" t="s">
        <v>2017</v>
      </c>
      <c r="B1447" s="0" t="s">
        <v>2018</v>
      </c>
      <c r="C1447" s="0" t="s">
        <v>2019</v>
      </c>
      <c r="E1447" s="3" t="n">
        <v>4</v>
      </c>
      <c r="F1447" s="3" t="n">
        <v>1</v>
      </c>
      <c r="G1447" s="0" t="n">
        <v>1.224718123</v>
      </c>
      <c r="H1447" s="0" t="n">
        <v>0</v>
      </c>
      <c r="I1447" s="0" t="n">
        <v>0</v>
      </c>
      <c r="J1447" s="39" t="s">
        <v>41</v>
      </c>
      <c r="Y1447" s="1" t="n">
        <v>1.224718123</v>
      </c>
      <c r="Z1447" s="1" t="n">
        <v>0.747853976</v>
      </c>
      <c r="AA1447" s="1" t="b">
        <f aca="false">FALSE()</f>
        <v>0</v>
      </c>
      <c r="AB1447" s="1" t="b">
        <f aca="false">FALSE()</f>
        <v>0</v>
      </c>
    </row>
    <row r="1448" customFormat="false" ht="14" hidden="false" customHeight="false" outlineLevel="0" collapsed="false">
      <c r="A1448" s="0" t="s">
        <v>2020</v>
      </c>
      <c r="B1448" s="0" t="s">
        <v>2021</v>
      </c>
      <c r="C1448" s="0" t="s">
        <v>2019</v>
      </c>
      <c r="E1448" s="3" t="n">
        <v>66</v>
      </c>
      <c r="F1448" s="3" t="n">
        <v>4</v>
      </c>
      <c r="G1448" s="0" t="n">
        <v>1.08394117050731</v>
      </c>
      <c r="H1448" s="0" t="n">
        <v>0.3185433526136</v>
      </c>
      <c r="I1448" s="0" t="n">
        <v>395.197275199185</v>
      </c>
      <c r="J1448" s="39" t="s">
        <v>41</v>
      </c>
      <c r="M1448" s="0" t="n">
        <v>1.569291259</v>
      </c>
      <c r="N1448" s="0" t="n">
        <v>0.002646381</v>
      </c>
      <c r="O1448" s="1" t="b">
        <f aca="false">TRUE()</f>
        <v>1</v>
      </c>
      <c r="P1448" s="1" t="b">
        <f aca="false">FALSE()</f>
        <v>0</v>
      </c>
      <c r="Q1448" s="1" t="s">
        <v>42</v>
      </c>
      <c r="S1448" s="1" t="n">
        <v>1.20727003</v>
      </c>
      <c r="T1448" s="1" t="n">
        <v>0.033325017</v>
      </c>
      <c r="U1448" s="1" t="b">
        <f aca="false">TRUE()</f>
        <v>1</v>
      </c>
      <c r="V1448" s="1" t="b">
        <f aca="false">FALSE()</f>
        <v>0</v>
      </c>
      <c r="Y1448" s="1" t="n">
        <v>0.653192959</v>
      </c>
      <c r="Z1448" s="1" t="n">
        <v>0.385773754</v>
      </c>
      <c r="AA1448" s="1" t="b">
        <f aca="false">TRUE()</f>
        <v>1</v>
      </c>
      <c r="AB1448" s="1" t="b">
        <f aca="false">FALSE()</f>
        <v>0</v>
      </c>
      <c r="AE1448" s="1" t="n">
        <v>1.11550977</v>
      </c>
      <c r="AF1448" s="1" t="n">
        <v>0.362887568</v>
      </c>
    </row>
    <row r="1449" customFormat="false" ht="14" hidden="false" customHeight="false" outlineLevel="0" collapsed="false">
      <c r="A1449" s="0" t="s">
        <v>2022</v>
      </c>
      <c r="B1449" s="0" t="s">
        <v>2023</v>
      </c>
      <c r="C1449" s="0" t="s">
        <v>2024</v>
      </c>
      <c r="E1449" s="3" t="n">
        <v>248</v>
      </c>
      <c r="F1449" s="3" t="n">
        <v>4</v>
      </c>
      <c r="G1449" s="0" t="n">
        <v>0.915268960936907</v>
      </c>
      <c r="H1449" s="0" t="n">
        <v>0.563807564922649</v>
      </c>
      <c r="I1449" s="0" t="n">
        <v>-636.802226771167</v>
      </c>
      <c r="J1449" s="39" t="s">
        <v>41</v>
      </c>
      <c r="M1449" s="0" t="n">
        <v>1.687534016</v>
      </c>
      <c r="N1449" s="0" t="n">
        <v>0.000520713</v>
      </c>
      <c r="O1449" s="1" t="b">
        <f aca="false">FALSE()</f>
        <v>0</v>
      </c>
      <c r="P1449" s="1" t="b">
        <f aca="false">FALSE()</f>
        <v>0</v>
      </c>
      <c r="S1449" s="1" t="n">
        <v>1.323432832</v>
      </c>
      <c r="T1449" s="1" t="n">
        <v>0.040458354</v>
      </c>
      <c r="U1449" s="1" t="b">
        <f aca="false">TRUE()</f>
        <v>1</v>
      </c>
      <c r="V1449" s="1" t="b">
        <f aca="false">FALSE()</f>
        <v>0</v>
      </c>
      <c r="Y1449" s="1" t="n">
        <v>0.385468193</v>
      </c>
      <c r="Z1449" s="1" t="n">
        <v>0.125269985</v>
      </c>
      <c r="AA1449" s="1" t="b">
        <f aca="false">FALSE()</f>
        <v>0</v>
      </c>
      <c r="AB1449" s="1" t="b">
        <f aca="false">FALSE()</f>
        <v>0</v>
      </c>
      <c r="AE1449" s="1" t="n">
        <v>0.815177061</v>
      </c>
      <c r="AF1449" s="1" t="n">
        <v>0.001319552</v>
      </c>
    </row>
    <row r="1450" customFormat="false" ht="14" hidden="false" customHeight="false" outlineLevel="0" collapsed="false">
      <c r="A1450" s="0" t="s">
        <v>2025</v>
      </c>
      <c r="B1450" s="0" t="s">
        <v>2026</v>
      </c>
      <c r="C1450" s="0" t="s">
        <v>2027</v>
      </c>
      <c r="E1450" s="3" t="n">
        <v>41</v>
      </c>
      <c r="F1450" s="3" t="n">
        <v>4</v>
      </c>
      <c r="G1450" s="0" t="n">
        <v>0.995832260914486</v>
      </c>
      <c r="H1450" s="0" t="n">
        <v>0.39700261051414</v>
      </c>
      <c r="I1450" s="0" t="n">
        <v>-9505.74699791358</v>
      </c>
      <c r="J1450" s="39" t="s">
        <v>41</v>
      </c>
      <c r="M1450" s="0" t="n">
        <v>1.870361788</v>
      </c>
      <c r="N1450" s="0" t="n">
        <v>0.018289387</v>
      </c>
      <c r="O1450" s="1" t="b">
        <f aca="false">FALSE()</f>
        <v>0</v>
      </c>
      <c r="P1450" s="1" t="b">
        <f aca="false">FALSE()</f>
        <v>0</v>
      </c>
      <c r="S1450" s="1" t="n">
        <v>1.045012338</v>
      </c>
      <c r="T1450" s="1" t="n">
        <v>0.305611668</v>
      </c>
      <c r="U1450" s="1" t="b">
        <f aca="false">TRUE()</f>
        <v>1</v>
      </c>
      <c r="V1450" s="1" t="b">
        <f aca="false">FALSE()</f>
        <v>0</v>
      </c>
      <c r="Y1450" s="1" t="n">
        <v>0.722151088</v>
      </c>
      <c r="Z1450" s="1" t="n">
        <v>0.325553867</v>
      </c>
      <c r="AA1450" s="1" t="b">
        <f aca="false">TRUE()</f>
        <v>1</v>
      </c>
      <c r="AB1450" s="1" t="b">
        <f aca="false">FALSE()</f>
        <v>0</v>
      </c>
      <c r="AE1450" s="1" t="n">
        <v>0.696738256</v>
      </c>
      <c r="AF1450" s="1" t="n">
        <v>0.002525307</v>
      </c>
    </row>
    <row r="1451" customFormat="false" ht="14" hidden="false" customHeight="false" outlineLevel="0" collapsed="false">
      <c r="A1451" s="0" t="s">
        <v>2028</v>
      </c>
      <c r="B1451" s="0" t="s">
        <v>2029</v>
      </c>
      <c r="C1451" s="0" t="s">
        <v>2027</v>
      </c>
      <c r="E1451" s="3" t="n">
        <v>65</v>
      </c>
      <c r="F1451" s="3" t="n">
        <v>3</v>
      </c>
      <c r="G1451" s="0" t="n">
        <v>1.41342145597182</v>
      </c>
      <c r="H1451" s="0" t="n">
        <v>0.598034195579464</v>
      </c>
      <c r="I1451" s="0" t="n">
        <v>172.83559461358</v>
      </c>
      <c r="J1451" s="39" t="s">
        <v>41</v>
      </c>
      <c r="M1451" s="0" t="n">
        <v>3.015094545</v>
      </c>
      <c r="N1451" s="0" t="n">
        <v>0.005365232</v>
      </c>
      <c r="O1451" s="1" t="b">
        <f aca="false">TRUE()</f>
        <v>1</v>
      </c>
      <c r="P1451" s="1" t="b">
        <f aca="false">FALSE()</f>
        <v>0</v>
      </c>
      <c r="S1451" s="1" t="n">
        <v>1.340105245</v>
      </c>
      <c r="T1451" s="1" t="n">
        <v>0.035228233</v>
      </c>
      <c r="U1451" s="1" t="b">
        <f aca="false">TRUE()</f>
        <v>1</v>
      </c>
      <c r="V1451" s="1" t="b">
        <f aca="false">FALSE()</f>
        <v>0</v>
      </c>
      <c r="Y1451" s="1" t="n">
        <v>0.698835884</v>
      </c>
      <c r="Z1451" s="1" t="n">
        <v>0.075454132</v>
      </c>
      <c r="AA1451" s="1" t="b">
        <f aca="false">TRUE()</f>
        <v>1</v>
      </c>
      <c r="AB1451" s="1" t="b">
        <f aca="false">FALSE()</f>
        <v>0</v>
      </c>
    </row>
    <row r="1452" customFormat="false" ht="14" hidden="false" customHeight="false" outlineLevel="0" collapsed="false">
      <c r="A1452" s="0" t="s">
        <v>2030</v>
      </c>
      <c r="B1452" s="0" t="s">
        <v>2031</v>
      </c>
      <c r="C1452" s="0" t="s">
        <v>2032</v>
      </c>
      <c r="E1452" s="3" t="n">
        <v>15</v>
      </c>
      <c r="F1452" s="3" t="n">
        <v>1</v>
      </c>
      <c r="G1452" s="0" t="n">
        <v>1.340346263</v>
      </c>
      <c r="H1452" s="0" t="n">
        <v>0</v>
      </c>
      <c r="I1452" s="0" t="n">
        <v>0</v>
      </c>
      <c r="J1452" s="39" t="s">
        <v>41</v>
      </c>
      <c r="AE1452" s="1" t="n">
        <v>1.340346263</v>
      </c>
      <c r="AF1452" s="1" t="n">
        <v>0.244531376</v>
      </c>
    </row>
    <row r="1453" customFormat="false" ht="14" hidden="false" customHeight="false" outlineLevel="0" collapsed="false">
      <c r="A1453" s="0" t="s">
        <v>2033</v>
      </c>
      <c r="B1453" s="0" t="s">
        <v>2034</v>
      </c>
      <c r="C1453" s="0" t="s">
        <v>2035</v>
      </c>
      <c r="E1453" s="3" t="n">
        <v>40</v>
      </c>
      <c r="F1453" s="3" t="n">
        <v>2</v>
      </c>
      <c r="G1453" s="0" t="n">
        <v>0.72942187492696</v>
      </c>
      <c r="H1453" s="0" t="n">
        <v>0.67474376827628</v>
      </c>
      <c r="I1453" s="0" t="n">
        <v>-213.862861930561</v>
      </c>
      <c r="J1453" s="39" t="s">
        <v>41</v>
      </c>
      <c r="S1453" s="1" t="n">
        <v>1.432241583</v>
      </c>
      <c r="T1453" s="1" t="n">
        <v>0.007616183</v>
      </c>
      <c r="U1453" s="1" t="b">
        <f aca="false">FALSE()</f>
        <v>0</v>
      </c>
      <c r="V1453" s="1" t="b">
        <f aca="false">FALSE()</f>
        <v>0</v>
      </c>
      <c r="Y1453" s="1" t="n">
        <v>0.371485005</v>
      </c>
      <c r="Z1453" s="1" t="n">
        <v>0.557334655</v>
      </c>
      <c r="AA1453" s="1" t="b">
        <f aca="false">FALSE()</f>
        <v>0</v>
      </c>
      <c r="AB1453" s="1" t="b">
        <f aca="false">FALSE()</f>
        <v>0</v>
      </c>
      <c r="AE1453" s="1" t="s">
        <v>492</v>
      </c>
      <c r="AF1453" s="1" t="n">
        <v>0.228499397</v>
      </c>
    </row>
    <row r="1454" customFormat="false" ht="14" hidden="false" customHeight="false" outlineLevel="0" collapsed="false">
      <c r="A1454" s="0" t="s">
        <v>2033</v>
      </c>
      <c r="B1454" s="0" t="s">
        <v>2034</v>
      </c>
      <c r="C1454" s="0" t="s">
        <v>2035</v>
      </c>
      <c r="E1454" s="3" t="n">
        <v>51</v>
      </c>
      <c r="F1454" s="3" t="n">
        <v>3</v>
      </c>
      <c r="G1454" s="0" t="n">
        <v>2.23177541928434</v>
      </c>
      <c r="H1454" s="0" t="n">
        <v>0.0585826460385734</v>
      </c>
      <c r="I1454" s="0" t="n">
        <v>7.29731368295556</v>
      </c>
      <c r="J1454" s="39" t="s">
        <v>41</v>
      </c>
      <c r="M1454" s="0" t="n">
        <v>2.402450822</v>
      </c>
      <c r="N1454" s="0" t="n">
        <v>0.190719309</v>
      </c>
      <c r="O1454" s="1" t="b">
        <f aca="false">FALSE()</f>
        <v>0</v>
      </c>
      <c r="P1454" s="1" t="b">
        <f aca="false">FALSE()</f>
        <v>0</v>
      </c>
      <c r="S1454" s="1" t="n">
        <v>2.081656759</v>
      </c>
      <c r="T1454" s="1" t="n">
        <v>0.345031252</v>
      </c>
      <c r="U1454" s="1" t="b">
        <f aca="false">FALSE()</f>
        <v>0</v>
      </c>
      <c r="V1454" s="1" t="b">
        <f aca="false">FALSE()</f>
        <v>0</v>
      </c>
      <c r="AE1454" s="1" t="n">
        <v>2.22273579</v>
      </c>
      <c r="AF1454" s="1" t="n">
        <v>0.003562323</v>
      </c>
    </row>
    <row r="1455" customFormat="false" ht="14" hidden="false" customHeight="false" outlineLevel="0" collapsed="false">
      <c r="A1455" s="0" t="s">
        <v>2033</v>
      </c>
      <c r="B1455" s="0" t="s">
        <v>2034</v>
      </c>
      <c r="C1455" s="0" t="s">
        <v>2035</v>
      </c>
      <c r="E1455" s="3" t="n">
        <v>57</v>
      </c>
      <c r="F1455" s="3" t="n">
        <v>4</v>
      </c>
      <c r="G1455" s="0" t="n">
        <v>1.14951505062703</v>
      </c>
      <c r="H1455" s="0" t="n">
        <v>0.635173826741181</v>
      </c>
      <c r="I1455" s="0" t="n">
        <v>455.844054115101</v>
      </c>
      <c r="J1455" s="39" t="s">
        <v>41</v>
      </c>
      <c r="M1455" s="0" t="n">
        <v>0.60431179</v>
      </c>
      <c r="N1455" s="0" t="n">
        <v>0.101939392</v>
      </c>
      <c r="O1455" s="1" t="b">
        <f aca="false">FALSE()</f>
        <v>0</v>
      </c>
      <c r="P1455" s="1" t="b">
        <f aca="false">FALSE()</f>
        <v>0</v>
      </c>
      <c r="Q1455" s="1" t="s">
        <v>2036</v>
      </c>
      <c r="S1455" s="1" t="n">
        <v>1.834505391</v>
      </c>
      <c r="T1455" s="1" t="n">
        <v>0.240887909</v>
      </c>
      <c r="U1455" s="1" t="b">
        <f aca="false">TRUE()</f>
        <v>1</v>
      </c>
      <c r="V1455" s="1" t="b">
        <f aca="false">FALSE()</f>
        <v>0</v>
      </c>
      <c r="Y1455" s="1" t="n">
        <v>0.62624874</v>
      </c>
      <c r="Z1455" s="1" t="n">
        <v>0.19936151</v>
      </c>
      <c r="AA1455" s="1" t="b">
        <f aca="false">TRUE()</f>
        <v>1</v>
      </c>
      <c r="AB1455" s="1" t="b">
        <f aca="false">FALSE()</f>
        <v>0</v>
      </c>
      <c r="AE1455" s="1" t="n">
        <v>2.51496371</v>
      </c>
      <c r="AF1455" s="1" t="n">
        <v>0.078463227</v>
      </c>
    </row>
    <row r="1456" customFormat="false" ht="14" hidden="false" customHeight="false" outlineLevel="0" collapsed="false">
      <c r="A1456" s="0" t="s">
        <v>2037</v>
      </c>
      <c r="B1456" s="0" t="s">
        <v>2038</v>
      </c>
      <c r="C1456" s="0" t="s">
        <v>2039</v>
      </c>
      <c r="E1456" s="3" t="n">
        <v>166</v>
      </c>
      <c r="F1456" s="3" t="n">
        <v>2</v>
      </c>
      <c r="G1456" s="0" t="n">
        <v>1.38220693631827</v>
      </c>
      <c r="H1456" s="0" t="n">
        <v>0.207958350645349</v>
      </c>
      <c r="I1456" s="0" t="n">
        <v>64.2478430616767</v>
      </c>
      <c r="J1456" s="39" t="s">
        <v>41</v>
      </c>
      <c r="S1456" s="1" t="n">
        <v>1.122684958</v>
      </c>
      <c r="T1456" s="1" t="n">
        <v>0.649280813</v>
      </c>
      <c r="U1456" s="1" t="b">
        <f aca="false">TRUE()</f>
        <v>1</v>
      </c>
      <c r="V1456" s="1" t="b">
        <f aca="false">FALSE()</f>
        <v>0</v>
      </c>
      <c r="Y1456" s="1" t="n">
        <v>1.701720506</v>
      </c>
      <c r="Z1456" s="1" t="n">
        <v>0.173892837</v>
      </c>
      <c r="AA1456" s="1" t="b">
        <f aca="false">FALSE()</f>
        <v>0</v>
      </c>
      <c r="AB1456" s="1" t="b">
        <f aca="false">FALSE()</f>
        <v>0</v>
      </c>
    </row>
    <row r="1457" customFormat="false" ht="14" hidden="false" customHeight="false" outlineLevel="0" collapsed="false">
      <c r="A1457" s="0" t="s">
        <v>2040</v>
      </c>
      <c r="B1457" s="0" t="s">
        <v>2041</v>
      </c>
      <c r="C1457" s="0" t="s">
        <v>2042</v>
      </c>
      <c r="E1457" s="3" t="n">
        <v>50</v>
      </c>
      <c r="F1457" s="3" t="n">
        <v>3</v>
      </c>
      <c r="G1457" s="0" t="n">
        <v>0.854217906900199</v>
      </c>
      <c r="H1457" s="0" t="n">
        <v>0.563572876394868</v>
      </c>
      <c r="I1457" s="0" t="n">
        <v>-357.667452753906</v>
      </c>
      <c r="J1457" s="39" t="s">
        <v>41</v>
      </c>
      <c r="M1457" s="0" t="n">
        <v>0.601041015</v>
      </c>
      <c r="N1457" s="0" t="n">
        <v>0.239146799</v>
      </c>
      <c r="O1457" s="1" t="b">
        <f aca="false">FALSE()</f>
        <v>0</v>
      </c>
      <c r="P1457" s="1" t="b">
        <f aca="false">FALSE()</f>
        <v>0</v>
      </c>
      <c r="S1457" s="1" t="n">
        <v>1.89205647</v>
      </c>
      <c r="T1457" s="1" t="n">
        <v>0.10898451</v>
      </c>
      <c r="U1457" s="1" t="b">
        <f aca="false">TRUE()</f>
        <v>1</v>
      </c>
      <c r="V1457" s="1" t="b">
        <f aca="false">FALSE()</f>
        <v>0</v>
      </c>
      <c r="Y1457" s="1" t="n">
        <v>0.548110107</v>
      </c>
      <c r="Z1457" s="1" t="n">
        <v>0.036383959</v>
      </c>
      <c r="AA1457" s="1" t="b">
        <f aca="false">TRUE()</f>
        <v>1</v>
      </c>
      <c r="AB1457" s="1" t="b">
        <f aca="false">FALSE()</f>
        <v>0</v>
      </c>
      <c r="AE1457" s="1" t="s">
        <v>492</v>
      </c>
      <c r="AF1457" s="1" t="n">
        <v>0.091672607</v>
      </c>
    </row>
    <row r="1458" customFormat="false" ht="14" hidden="false" customHeight="false" outlineLevel="0" collapsed="false">
      <c r="A1458" s="0" t="s">
        <v>2043</v>
      </c>
      <c r="B1458" s="0" t="s">
        <v>2044</v>
      </c>
      <c r="C1458" s="0" t="s">
        <v>2045</v>
      </c>
      <c r="E1458" s="3" t="n">
        <v>222</v>
      </c>
      <c r="F1458" s="3" t="n">
        <v>3</v>
      </c>
      <c r="G1458" s="0" t="n">
        <v>1.36831892773214</v>
      </c>
      <c r="H1458" s="0" t="n">
        <v>0.208906641073267</v>
      </c>
      <c r="I1458" s="0" t="n">
        <v>66.6192651220716</v>
      </c>
      <c r="J1458" s="39" t="s">
        <v>41</v>
      </c>
      <c r="S1458" s="1" t="n">
        <v>1.047976147</v>
      </c>
      <c r="T1458" s="1" t="n">
        <v>0.949428472</v>
      </c>
      <c r="U1458" s="1" t="b">
        <f aca="false">FALSE()</f>
        <v>0</v>
      </c>
      <c r="V1458" s="1" t="b">
        <f aca="false">FALSE()</f>
        <v>0</v>
      </c>
      <c r="Y1458" s="1" t="n">
        <v>1.745389806</v>
      </c>
      <c r="Z1458" s="1" t="n">
        <v>0.563458218</v>
      </c>
      <c r="AA1458" s="1" t="b">
        <f aca="false">FALSE()</f>
        <v>0</v>
      </c>
      <c r="AB1458" s="1" t="b">
        <f aca="false">FALSE()</f>
        <v>0</v>
      </c>
      <c r="AE1458" s="1" t="n">
        <v>1.400613057</v>
      </c>
      <c r="AF1458" s="1" t="n">
        <v>0.013473595</v>
      </c>
    </row>
    <row r="1459" customFormat="false" ht="14" hidden="false" customHeight="false" outlineLevel="0" collapsed="false">
      <c r="A1459" s="0" t="s">
        <v>2046</v>
      </c>
      <c r="B1459" s="0" t="s">
        <v>2047</v>
      </c>
      <c r="C1459" s="0" t="s">
        <v>2048</v>
      </c>
      <c r="E1459" s="3" t="n">
        <v>64</v>
      </c>
      <c r="F1459" s="3" t="n">
        <v>1</v>
      </c>
      <c r="G1459" s="0" t="n">
        <v>1.959063981</v>
      </c>
      <c r="H1459" s="0" t="n">
        <v>0</v>
      </c>
      <c r="I1459" s="0" t="n">
        <v>0</v>
      </c>
      <c r="J1459" s="39" t="s">
        <v>41</v>
      </c>
      <c r="S1459" s="1" t="s">
        <v>492</v>
      </c>
      <c r="T1459" s="1" t="n">
        <v>0.022631681</v>
      </c>
      <c r="U1459" s="1" t="b">
        <f aca="false">FALSE()</f>
        <v>0</v>
      </c>
      <c r="V1459" s="1" t="b">
        <f aca="false">TRUE()</f>
        <v>1</v>
      </c>
      <c r="W1459" s="1" t="s">
        <v>50</v>
      </c>
      <c r="Y1459" s="1" t="n">
        <v>1.959063981</v>
      </c>
      <c r="Z1459" s="1" t="n">
        <v>0.165018552</v>
      </c>
      <c r="AA1459" s="1" t="b">
        <f aca="false">FALSE()</f>
        <v>0</v>
      </c>
      <c r="AB1459" s="1" t="b">
        <f aca="false">FALSE()</f>
        <v>0</v>
      </c>
    </row>
    <row r="1460" customFormat="false" ht="14" hidden="false" customHeight="false" outlineLevel="0" collapsed="false">
      <c r="A1460" s="0" t="s">
        <v>2049</v>
      </c>
      <c r="B1460" s="0" t="s">
        <v>2050</v>
      </c>
      <c r="C1460" s="0" t="s">
        <v>2051</v>
      </c>
      <c r="E1460" s="3" t="n">
        <v>50</v>
      </c>
      <c r="F1460" s="3" t="n">
        <v>4</v>
      </c>
      <c r="G1460" s="0" t="n">
        <v>0.908921202887926</v>
      </c>
      <c r="H1460" s="0" t="n">
        <v>0.441514560067626</v>
      </c>
      <c r="I1460" s="0" t="n">
        <v>-462.334044377684</v>
      </c>
      <c r="J1460" s="39" t="s">
        <v>41</v>
      </c>
      <c r="M1460" s="0" t="n">
        <v>1.190748809</v>
      </c>
      <c r="N1460" s="0" t="n">
        <v>0.710045806</v>
      </c>
      <c r="O1460" s="1" t="b">
        <f aca="false">FALSE()</f>
        <v>0</v>
      </c>
      <c r="P1460" s="1" t="b">
        <f aca="false">FALSE()</f>
        <v>0</v>
      </c>
      <c r="S1460" s="1" t="n">
        <v>0.442127078</v>
      </c>
      <c r="T1460" s="1" t="n">
        <v>0.293708921</v>
      </c>
      <c r="U1460" s="1" t="b">
        <f aca="false">FALSE()</f>
        <v>0</v>
      </c>
      <c r="V1460" s="1" t="b">
        <f aca="false">FALSE()</f>
        <v>0</v>
      </c>
      <c r="W1460" s="1" t="s">
        <v>343</v>
      </c>
      <c r="Y1460" s="1" t="n">
        <v>0.925436345</v>
      </c>
      <c r="Z1460" s="1" t="n">
        <v>0.804165251</v>
      </c>
      <c r="AA1460" s="1" t="b">
        <f aca="false">TRUE()</f>
        <v>1</v>
      </c>
      <c r="AB1460" s="1" t="b">
        <f aca="false">FALSE()</f>
        <v>0</v>
      </c>
      <c r="AE1460" s="1" t="n">
        <v>1.40084833</v>
      </c>
      <c r="AF1460" s="1" t="n">
        <v>0.128872607</v>
      </c>
    </row>
    <row r="1461" customFormat="false" ht="14" hidden="false" customHeight="false" outlineLevel="0" collapsed="false">
      <c r="A1461" s="0" t="s">
        <v>2049</v>
      </c>
      <c r="B1461" s="0" t="s">
        <v>2050</v>
      </c>
      <c r="C1461" s="0" t="s">
        <v>2051</v>
      </c>
      <c r="E1461" s="3" t="n">
        <v>64</v>
      </c>
      <c r="F1461" s="3" t="n">
        <v>2</v>
      </c>
      <c r="G1461" s="0" t="n">
        <v>1.71357998102012</v>
      </c>
      <c r="H1461" s="0" t="n">
        <v>0.686658482425387</v>
      </c>
      <c r="I1461" s="0" t="n">
        <v>127.493119221985</v>
      </c>
      <c r="J1461" s="39" t="s">
        <v>41</v>
      </c>
      <c r="S1461" s="1" t="n">
        <v>0.862367518</v>
      </c>
      <c r="T1461" s="1" t="n">
        <v>0.460345945</v>
      </c>
      <c r="U1461" s="1" t="b">
        <f aca="false">FALSE()</f>
        <v>0</v>
      </c>
      <c r="V1461" s="1" t="b">
        <f aca="false">FALSE()</f>
        <v>0</v>
      </c>
      <c r="Y1461" s="1" t="n">
        <v>3.404994147</v>
      </c>
      <c r="Z1461" s="1" t="n">
        <v>0.022319789</v>
      </c>
      <c r="AA1461" s="1" t="b">
        <f aca="false">TRUE()</f>
        <v>1</v>
      </c>
      <c r="AB1461" s="1" t="b">
        <f aca="false">FALSE()</f>
        <v>0</v>
      </c>
      <c r="AC1461" s="1" t="s">
        <v>37</v>
      </c>
    </row>
    <row r="1462" customFormat="false" ht="14" hidden="false" customHeight="false" outlineLevel="0" collapsed="false">
      <c r="A1462" s="0" t="s">
        <v>2049</v>
      </c>
      <c r="B1462" s="0" t="s">
        <v>2050</v>
      </c>
      <c r="C1462" s="0" t="s">
        <v>2051</v>
      </c>
      <c r="E1462" s="3" t="n">
        <v>92</v>
      </c>
      <c r="F1462" s="3" t="n">
        <v>2</v>
      </c>
      <c r="G1462" s="0" t="n">
        <v>0.809490639003113</v>
      </c>
      <c r="H1462" s="0" t="n">
        <v>0.795257809779435</v>
      </c>
      <c r="I1462" s="0" t="n">
        <v>-376.275158234852</v>
      </c>
      <c r="J1462" s="39" t="s">
        <v>41</v>
      </c>
      <c r="S1462" s="1" t="n">
        <v>1.793031459</v>
      </c>
      <c r="T1462" s="1" t="n">
        <v>0.017938439</v>
      </c>
      <c r="U1462" s="1" t="b">
        <f aca="false">TRUE()</f>
        <v>1</v>
      </c>
      <c r="V1462" s="1" t="b">
        <f aca="false">FALSE()</f>
        <v>0</v>
      </c>
      <c r="Y1462" s="1" t="n">
        <v>0.365456552</v>
      </c>
      <c r="Z1462" s="1" t="n">
        <v>0.047413691</v>
      </c>
      <c r="AA1462" s="1" t="b">
        <f aca="false">TRUE()</f>
        <v>1</v>
      </c>
      <c r="AB1462" s="1" t="b">
        <f aca="false">FALSE()</f>
        <v>0</v>
      </c>
    </row>
    <row r="1463" customFormat="false" ht="14" hidden="false" customHeight="false" outlineLevel="0" collapsed="false">
      <c r="A1463" s="0" t="s">
        <v>2052</v>
      </c>
      <c r="B1463" s="0" t="s">
        <v>2053</v>
      </c>
      <c r="C1463" s="0" t="s">
        <v>2054</v>
      </c>
      <c r="E1463" s="3" t="n">
        <v>13</v>
      </c>
      <c r="F1463" s="3" t="n">
        <v>2</v>
      </c>
      <c r="G1463" s="0" t="n">
        <v>2.39509953427819</v>
      </c>
      <c r="H1463" s="0" t="n">
        <v>0.624477392793568</v>
      </c>
      <c r="I1463" s="0" t="n">
        <v>71.4975577196255</v>
      </c>
      <c r="J1463" s="39" t="s">
        <v>41</v>
      </c>
      <c r="S1463" s="1" t="n">
        <v>1.282674558</v>
      </c>
      <c r="T1463" s="1" t="n">
        <v>0.361679465</v>
      </c>
      <c r="U1463" s="1" t="b">
        <f aca="false">FALSE()</f>
        <v>0</v>
      </c>
      <c r="V1463" s="1" t="b">
        <f aca="false">FALSE()</f>
        <v>0</v>
      </c>
      <c r="Y1463" s="1" t="n">
        <v>4.472297157</v>
      </c>
      <c r="Z1463" s="1" t="n">
        <v>0.105409427</v>
      </c>
      <c r="AA1463" s="1" t="b">
        <f aca="false">FALSE()</f>
        <v>0</v>
      </c>
      <c r="AB1463" s="1" t="b">
        <f aca="false">FALSE()</f>
        <v>0</v>
      </c>
    </row>
    <row r="1464" customFormat="false" ht="14" hidden="false" customHeight="false" outlineLevel="0" collapsed="false">
      <c r="A1464" s="0" t="s">
        <v>2055</v>
      </c>
      <c r="B1464" s="0" t="s">
        <v>2056</v>
      </c>
      <c r="C1464" s="0" t="s">
        <v>2054</v>
      </c>
      <c r="E1464" s="3" t="n">
        <v>83</v>
      </c>
      <c r="F1464" s="3" t="n">
        <v>3</v>
      </c>
      <c r="G1464" s="0" t="n">
        <v>2.70613162442729</v>
      </c>
      <c r="H1464" s="0" t="n">
        <v>1.06651538758188</v>
      </c>
      <c r="I1464" s="0" t="n">
        <v>107.131469501258</v>
      </c>
      <c r="J1464" s="39" t="s">
        <v>41</v>
      </c>
      <c r="S1464" s="1" t="n">
        <v>2.169444444</v>
      </c>
      <c r="T1464" s="1" t="n">
        <v>0.276272785</v>
      </c>
      <c r="U1464" s="1" t="b">
        <f aca="false">FALSE()</f>
        <v>0</v>
      </c>
      <c r="V1464" s="1" t="b">
        <f aca="false">FALSE()</f>
        <v>0</v>
      </c>
      <c r="Y1464" s="1" t="n">
        <v>0.830223443</v>
      </c>
      <c r="Z1464" s="1" t="n">
        <v>0.615256698</v>
      </c>
      <c r="AA1464" s="1" t="b">
        <f aca="false">FALSE()</f>
        <v>0</v>
      </c>
      <c r="AB1464" s="1" t="b">
        <f aca="false">FALSE()</f>
        <v>0</v>
      </c>
      <c r="AC1464" s="1" t="s">
        <v>917</v>
      </c>
      <c r="AE1464" s="1" t="n">
        <v>11.00280014</v>
      </c>
      <c r="AF1464" s="41" t="n">
        <v>3.94E-005</v>
      </c>
    </row>
    <row r="1465" customFormat="false" ht="14" hidden="false" customHeight="false" outlineLevel="0" collapsed="false">
      <c r="A1465" s="0" t="s">
        <v>2055</v>
      </c>
      <c r="B1465" s="0" t="s">
        <v>2056</v>
      </c>
      <c r="C1465" s="0" t="s">
        <v>2054</v>
      </c>
      <c r="E1465" s="3" t="n">
        <v>141</v>
      </c>
      <c r="F1465" s="3" t="n">
        <v>1</v>
      </c>
      <c r="G1465" s="0" t="n">
        <v>1.676030986</v>
      </c>
      <c r="H1465" s="0" t="n">
        <v>0</v>
      </c>
      <c r="I1465" s="0" t="n">
        <v>0</v>
      </c>
      <c r="J1465" s="39" t="s">
        <v>41</v>
      </c>
      <c r="M1465" s="0" t="n">
        <v>1.676030986</v>
      </c>
      <c r="N1465" s="0" t="n">
        <v>0.455312305</v>
      </c>
      <c r="O1465" s="1" t="b">
        <f aca="false">FALSE()</f>
        <v>0</v>
      </c>
      <c r="P1465" s="1" t="b">
        <f aca="false">FALSE()</f>
        <v>0</v>
      </c>
    </row>
    <row r="1466" customFormat="false" ht="14" hidden="false" customHeight="false" outlineLevel="0" collapsed="false">
      <c r="A1466" s="0" t="s">
        <v>2057</v>
      </c>
      <c r="B1466" s="0" t="s">
        <v>2058</v>
      </c>
      <c r="C1466" s="0" t="s">
        <v>2059</v>
      </c>
      <c r="E1466" s="3" t="n">
        <v>59</v>
      </c>
      <c r="F1466" s="3" t="n">
        <v>1</v>
      </c>
      <c r="G1466" s="0" t="n">
        <v>2.95187338499999</v>
      </c>
      <c r="H1466" s="0" t="n">
        <v>0</v>
      </c>
      <c r="I1466" s="0" t="n">
        <v>0</v>
      </c>
      <c r="J1466" s="39" t="s">
        <v>41</v>
      </c>
      <c r="AE1466" s="1" t="n">
        <v>2.951873385</v>
      </c>
      <c r="AF1466" s="1" t="n">
        <v>0.01858614</v>
      </c>
    </row>
    <row r="1467" customFormat="false" ht="14" hidden="false" customHeight="false" outlineLevel="0" collapsed="false">
      <c r="A1467" s="0" t="s">
        <v>2060</v>
      </c>
      <c r="B1467" s="0" t="s">
        <v>2061</v>
      </c>
      <c r="C1467" s="0" t="s">
        <v>2062</v>
      </c>
      <c r="E1467" s="3" t="n">
        <v>8</v>
      </c>
      <c r="F1467" s="3" t="n">
        <v>4</v>
      </c>
      <c r="G1467" s="0" t="n">
        <v>1.28001340079266</v>
      </c>
      <c r="H1467" s="0" t="n">
        <v>0.210836579748678</v>
      </c>
      <c r="I1467" s="0" t="n">
        <v>85.4036992669655</v>
      </c>
      <c r="J1467" s="39" t="s">
        <v>41</v>
      </c>
      <c r="M1467" s="0" t="n">
        <v>1.074722917</v>
      </c>
      <c r="N1467" s="0" t="n">
        <v>0.635596922</v>
      </c>
      <c r="O1467" s="1" t="b">
        <f aca="false">FALSE()</f>
        <v>0</v>
      </c>
      <c r="P1467" s="1" t="b">
        <f aca="false">FALSE()</f>
        <v>0</v>
      </c>
      <c r="S1467" s="1" t="n">
        <v>1.399593746</v>
      </c>
      <c r="T1467" s="1" t="n">
        <v>0.142115182</v>
      </c>
      <c r="U1467" s="1" t="b">
        <f aca="false">TRUE()</f>
        <v>1</v>
      </c>
      <c r="V1467" s="1" t="b">
        <f aca="false">FALSE()</f>
        <v>0</v>
      </c>
      <c r="Y1467" s="1" t="n">
        <v>1.733290124</v>
      </c>
      <c r="Z1467" s="1" t="n">
        <v>0.029390829</v>
      </c>
      <c r="AA1467" s="1" t="b">
        <f aca="false">TRUE()</f>
        <v>1</v>
      </c>
      <c r="AB1467" s="1" t="b">
        <f aca="false">FALSE()</f>
        <v>0</v>
      </c>
      <c r="AE1467" s="1" t="n">
        <v>1.029646862</v>
      </c>
      <c r="AF1467" s="1" t="n">
        <v>0.919062819</v>
      </c>
    </row>
    <row r="1468" customFormat="false" ht="14" hidden="false" customHeight="false" outlineLevel="0" collapsed="false">
      <c r="A1468" s="0" t="s">
        <v>2063</v>
      </c>
      <c r="B1468" s="0" t="s">
        <v>2064</v>
      </c>
      <c r="C1468" s="0" t="s">
        <v>2062</v>
      </c>
      <c r="E1468" s="3" t="n">
        <v>137</v>
      </c>
      <c r="F1468" s="3" t="n">
        <v>3</v>
      </c>
      <c r="G1468" s="0" t="n">
        <v>0.905864337563901</v>
      </c>
      <c r="H1468" s="0" t="n">
        <v>0.180991800330475</v>
      </c>
      <c r="I1468" s="0" t="n">
        <v>-183.068303938385</v>
      </c>
      <c r="J1468" s="39" t="s">
        <v>41</v>
      </c>
      <c r="M1468" s="0" t="n">
        <v>1.104970849</v>
      </c>
      <c r="N1468" s="0" t="n">
        <v>0.526427898</v>
      </c>
      <c r="O1468" s="1" t="b">
        <f aca="false">FALSE()</f>
        <v>0</v>
      </c>
      <c r="P1468" s="1" t="b">
        <f aca="false">FALSE()</f>
        <v>0</v>
      </c>
      <c r="S1468" s="1" t="n">
        <v>0.94321876</v>
      </c>
      <c r="T1468" s="1" t="n">
        <v>0.810687163</v>
      </c>
      <c r="U1468" s="1" t="b">
        <f aca="false">TRUE()</f>
        <v>1</v>
      </c>
      <c r="V1468" s="1" t="b">
        <f aca="false">FALSE()</f>
        <v>0</v>
      </c>
      <c r="Y1468" s="1" t="n">
        <v>0.713224473</v>
      </c>
      <c r="Z1468" s="1" t="n">
        <v>0.266984458</v>
      </c>
      <c r="AA1468" s="1" t="b">
        <f aca="false">TRUE()</f>
        <v>1</v>
      </c>
      <c r="AB1468" s="1" t="b">
        <f aca="false">FALSE()</f>
        <v>0</v>
      </c>
    </row>
    <row r="1469" customFormat="false" ht="14" hidden="false" customHeight="false" outlineLevel="0" collapsed="false">
      <c r="A1469" s="0" t="s">
        <v>2065</v>
      </c>
      <c r="B1469" s="0" t="s">
        <v>2066</v>
      </c>
      <c r="C1469" s="0" t="s">
        <v>2067</v>
      </c>
      <c r="E1469" s="3" t="n">
        <v>337</v>
      </c>
      <c r="F1469" s="3" t="n">
        <v>2</v>
      </c>
      <c r="G1469" s="0" t="n">
        <v>1.76662030101168</v>
      </c>
      <c r="H1469" s="0" t="n">
        <v>0.231435923421383</v>
      </c>
      <c r="I1469" s="0" t="n">
        <v>40.6692709425937</v>
      </c>
      <c r="J1469" s="39" t="s">
        <v>41</v>
      </c>
      <c r="M1469" s="0" t="n">
        <v>2.226663352</v>
      </c>
      <c r="N1469" s="0" t="n">
        <v>0.096336152</v>
      </c>
      <c r="O1469" s="1" t="b">
        <f aca="false">FALSE()</f>
        <v>0</v>
      </c>
      <c r="P1469" s="1" t="b">
        <f aca="false">FALSE()</f>
        <v>0</v>
      </c>
      <c r="AE1469" s="1" t="n">
        <v>1.40162512</v>
      </c>
      <c r="AF1469" s="1" t="n">
        <v>0.037938061</v>
      </c>
    </row>
    <row r="1470" customFormat="false" ht="14" hidden="false" customHeight="false" outlineLevel="0" collapsed="false">
      <c r="A1470" s="0" t="s">
        <v>2068</v>
      </c>
      <c r="B1470" s="0" t="s">
        <v>2069</v>
      </c>
      <c r="C1470" s="0" t="s">
        <v>2070</v>
      </c>
      <c r="E1470" s="3" t="n">
        <v>188</v>
      </c>
      <c r="F1470" s="3" t="n">
        <v>2</v>
      </c>
      <c r="G1470" s="0" t="n">
        <v>0.70537750917358</v>
      </c>
      <c r="H1470" s="0" t="n">
        <v>0.184376507905437</v>
      </c>
      <c r="I1470" s="0" t="n">
        <v>-52.8265928948307</v>
      </c>
      <c r="J1470" s="39" t="s">
        <v>41</v>
      </c>
      <c r="S1470" s="1" t="s">
        <v>492</v>
      </c>
      <c r="T1470" s="1" t="n">
        <v>0.926512637</v>
      </c>
      <c r="U1470" s="1" t="b">
        <f aca="false">FALSE()</f>
        <v>0</v>
      </c>
      <c r="V1470" s="1" t="b">
        <f aca="false">TRUE()</f>
        <v>1</v>
      </c>
      <c r="Y1470" s="1" t="n">
        <v>0.586607901</v>
      </c>
      <c r="Z1470" s="1" t="n">
        <v>0.129745042</v>
      </c>
      <c r="AA1470" s="1" t="b">
        <f aca="false">FALSE()</f>
        <v>0</v>
      </c>
      <c r="AB1470" s="1" t="b">
        <f aca="false">FALSE()</f>
        <v>0</v>
      </c>
      <c r="AE1470" s="1" t="n">
        <v>0.848194219</v>
      </c>
      <c r="AF1470" s="1" t="n">
        <v>0.321752258</v>
      </c>
    </row>
    <row r="1471" customFormat="false" ht="14" hidden="false" customHeight="false" outlineLevel="0" collapsed="false">
      <c r="A1471" s="0" t="s">
        <v>2071</v>
      </c>
      <c r="B1471" s="0" t="s">
        <v>2072</v>
      </c>
      <c r="C1471" s="0" t="s">
        <v>2073</v>
      </c>
      <c r="E1471" s="3" t="n">
        <v>68</v>
      </c>
      <c r="F1471" s="3" t="n">
        <v>4</v>
      </c>
      <c r="G1471" s="0" t="n">
        <v>1.02815254512143</v>
      </c>
      <c r="H1471" s="0" t="n">
        <v>0.445702407443317</v>
      </c>
      <c r="I1471" s="0" t="n">
        <v>1605.35114609849</v>
      </c>
      <c r="J1471" s="39" t="s">
        <v>41</v>
      </c>
      <c r="M1471" s="0" t="n">
        <v>0.77660835</v>
      </c>
      <c r="N1471" s="0" t="n">
        <v>0.264868136</v>
      </c>
      <c r="O1471" s="1" t="b">
        <f aca="false">FALSE()</f>
        <v>0</v>
      </c>
      <c r="P1471" s="1" t="b">
        <f aca="false">FALSE()</f>
        <v>0</v>
      </c>
      <c r="S1471" s="1" t="n">
        <v>0.636110849</v>
      </c>
      <c r="T1471" s="1" t="n">
        <v>0.547937331</v>
      </c>
      <c r="U1471" s="1" t="b">
        <f aca="false">FALSE()</f>
        <v>0</v>
      </c>
      <c r="V1471" s="1" t="b">
        <f aca="false">FALSE()</f>
        <v>0</v>
      </c>
      <c r="Y1471" s="1" t="n">
        <v>1.099761076</v>
      </c>
      <c r="Z1471" s="1" t="n">
        <v>0.919829572</v>
      </c>
      <c r="AA1471" s="1" t="b">
        <f aca="false">FALSE()</f>
        <v>0</v>
      </c>
      <c r="AB1471" s="1" t="b">
        <f aca="false">FALSE()</f>
        <v>0</v>
      </c>
      <c r="AE1471" s="1" t="n">
        <v>2.056823458</v>
      </c>
      <c r="AF1471" s="1" t="n">
        <v>0.029183471</v>
      </c>
    </row>
    <row r="1472" customFormat="false" ht="14" hidden="false" customHeight="false" outlineLevel="0" collapsed="false">
      <c r="A1472" s="0" t="s">
        <v>2074</v>
      </c>
      <c r="B1472" s="0" t="s">
        <v>2075</v>
      </c>
      <c r="C1472" s="0" t="s">
        <v>2076</v>
      </c>
      <c r="E1472" s="3" t="n">
        <v>87</v>
      </c>
      <c r="F1472" s="3" t="n">
        <v>3</v>
      </c>
      <c r="G1472" s="0" t="n">
        <v>1.51789002945766</v>
      </c>
      <c r="H1472" s="0" t="n">
        <v>0.603125491684265</v>
      </c>
      <c r="I1472" s="0" t="n">
        <v>144.523078495923</v>
      </c>
      <c r="J1472" s="39" t="s">
        <v>41</v>
      </c>
      <c r="M1472" s="0" t="n">
        <v>0.657559309</v>
      </c>
      <c r="N1472" s="0" t="n">
        <v>0.100082016</v>
      </c>
      <c r="O1472" s="1" t="b">
        <f aca="false">FALSE()</f>
        <v>0</v>
      </c>
      <c r="P1472" s="1" t="b">
        <f aca="false">FALSE()</f>
        <v>0</v>
      </c>
      <c r="Q1472" s="1" t="s">
        <v>2077</v>
      </c>
      <c r="S1472" s="1" t="n">
        <v>1.996523343</v>
      </c>
      <c r="T1472" s="1" t="n">
        <v>0.060468837</v>
      </c>
      <c r="U1472" s="1" t="b">
        <f aca="false">TRUE()</f>
        <v>1</v>
      </c>
      <c r="V1472" s="1" t="b">
        <f aca="false">FALSE()</f>
        <v>0</v>
      </c>
      <c r="Y1472" s="1" t="n">
        <v>2.66386126</v>
      </c>
      <c r="Z1472" s="1" t="n">
        <v>0.016640612</v>
      </c>
      <c r="AA1472" s="1" t="b">
        <f aca="false">TRUE()</f>
        <v>1</v>
      </c>
      <c r="AB1472" s="1" t="b">
        <f aca="false">FALSE()</f>
        <v>0</v>
      </c>
      <c r="AC1472" s="1" t="s">
        <v>37</v>
      </c>
    </row>
    <row r="1473" customFormat="false" ht="14" hidden="false" customHeight="false" outlineLevel="0" collapsed="false">
      <c r="A1473" s="0" t="s">
        <v>2074</v>
      </c>
      <c r="B1473" s="0" t="s">
        <v>2075</v>
      </c>
      <c r="C1473" s="0" t="s">
        <v>2076</v>
      </c>
      <c r="E1473" s="3" t="n">
        <v>93</v>
      </c>
      <c r="F1473" s="3" t="n">
        <v>1</v>
      </c>
      <c r="G1473" s="0" t="n">
        <v>1.485140651</v>
      </c>
      <c r="H1473" s="0" t="n">
        <v>0</v>
      </c>
      <c r="I1473" s="0" t="n">
        <v>0</v>
      </c>
      <c r="J1473" s="39" t="s">
        <v>41</v>
      </c>
      <c r="S1473" s="1" t="n">
        <v>1.485140651</v>
      </c>
      <c r="T1473" s="1" t="n">
        <v>0.362764175</v>
      </c>
      <c r="U1473" s="1" t="b">
        <f aca="false">FALSE()</f>
        <v>0</v>
      </c>
      <c r="V1473" s="1" t="b">
        <f aca="false">FALSE()</f>
        <v>0</v>
      </c>
      <c r="Y1473" s="1" t="s">
        <v>492</v>
      </c>
      <c r="Z1473" s="1" t="n">
        <v>0.355526699</v>
      </c>
      <c r="AA1473" s="1" t="b">
        <f aca="false">FALSE()</f>
        <v>0</v>
      </c>
      <c r="AB1473" s="1" t="b">
        <f aca="false">TRUE()</f>
        <v>1</v>
      </c>
    </row>
    <row r="1474" customFormat="false" ht="14" hidden="false" customHeight="false" outlineLevel="0" collapsed="false">
      <c r="A1474" s="0" t="s">
        <v>2078</v>
      </c>
      <c r="B1474" s="0" t="s">
        <v>2079</v>
      </c>
      <c r="C1474" s="0" t="s">
        <v>2080</v>
      </c>
      <c r="E1474" s="3" t="n">
        <v>53</v>
      </c>
      <c r="F1474" s="3" t="n">
        <v>2</v>
      </c>
      <c r="G1474" s="0" t="n">
        <v>3.21343560738171</v>
      </c>
      <c r="H1474" s="0" t="n">
        <v>0.106824187622716</v>
      </c>
      <c r="I1474" s="0" t="n">
        <v>9.1510723844089</v>
      </c>
      <c r="J1474" s="39" t="s">
        <v>41</v>
      </c>
      <c r="S1474" s="1" t="n">
        <v>3.575713852</v>
      </c>
      <c r="T1474" s="1" t="n">
        <v>0.022265592</v>
      </c>
      <c r="U1474" s="1" t="b">
        <f aca="false">TRUE()</f>
        <v>1</v>
      </c>
      <c r="V1474" s="1" t="b">
        <f aca="false">FALSE()</f>
        <v>0</v>
      </c>
      <c r="W1474" s="1" t="s">
        <v>37</v>
      </c>
      <c r="Y1474" s="1" t="n">
        <v>2.887862069</v>
      </c>
      <c r="Z1474" s="1" t="n">
        <v>0.006035208</v>
      </c>
      <c r="AA1474" s="1" t="b">
        <f aca="false">TRUE()</f>
        <v>1</v>
      </c>
      <c r="AB1474" s="1" t="b">
        <f aca="false">FALSE()</f>
        <v>0</v>
      </c>
      <c r="AC1474" s="1" t="s">
        <v>1565</v>
      </c>
    </row>
    <row r="1475" customFormat="false" ht="14" hidden="false" customHeight="false" outlineLevel="0" collapsed="false">
      <c r="A1475" s="0" t="s">
        <v>2081</v>
      </c>
      <c r="B1475" s="0" t="s">
        <v>2082</v>
      </c>
      <c r="C1475" s="0" t="s">
        <v>2083</v>
      </c>
      <c r="E1475" s="3" t="n">
        <v>28</v>
      </c>
      <c r="F1475" s="3" t="n">
        <v>4</v>
      </c>
      <c r="G1475" s="0" t="n">
        <v>1.08239927852189</v>
      </c>
      <c r="H1475" s="0" t="n">
        <v>0.53642324095172</v>
      </c>
      <c r="I1475" s="0" t="n">
        <v>677.472027398734</v>
      </c>
      <c r="J1475" s="39" t="s">
        <v>41</v>
      </c>
      <c r="M1475" s="0" t="n">
        <v>1.976993566</v>
      </c>
      <c r="N1475" s="0" t="n">
        <v>0.047124857</v>
      </c>
      <c r="O1475" s="1" t="b">
        <f aca="false">TRUE()</f>
        <v>1</v>
      </c>
      <c r="P1475" s="1" t="b">
        <f aca="false">FALSE()</f>
        <v>0</v>
      </c>
      <c r="S1475" s="1" t="n">
        <v>1.308233195</v>
      </c>
      <c r="T1475" s="1" t="n">
        <v>0.392841458</v>
      </c>
      <c r="U1475" s="1" t="b">
        <f aca="false">TRUE()</f>
        <v>1</v>
      </c>
      <c r="V1475" s="1" t="b">
        <f aca="false">FALSE()</f>
        <v>0</v>
      </c>
      <c r="Y1475" s="1" t="n">
        <v>0.456076975</v>
      </c>
      <c r="Z1475" s="1" t="n">
        <v>0.050064913</v>
      </c>
      <c r="AA1475" s="1" t="b">
        <f aca="false">TRUE()</f>
        <v>1</v>
      </c>
      <c r="AB1475" s="1" t="b">
        <f aca="false">FALSE()</f>
        <v>0</v>
      </c>
      <c r="AE1475" s="1" t="n">
        <v>1.163647413</v>
      </c>
      <c r="AF1475" s="1" t="n">
        <v>0.635277912</v>
      </c>
    </row>
    <row r="1476" customFormat="false" ht="14" hidden="false" customHeight="false" outlineLevel="0" collapsed="false">
      <c r="A1476" s="0" t="s">
        <v>2081</v>
      </c>
      <c r="B1476" s="0" t="s">
        <v>2082</v>
      </c>
      <c r="C1476" s="0" t="s">
        <v>2083</v>
      </c>
      <c r="E1476" s="3" t="n">
        <v>90</v>
      </c>
      <c r="F1476" s="3" t="n">
        <v>1</v>
      </c>
      <c r="G1476" s="0" t="n">
        <v>0.756613087</v>
      </c>
      <c r="H1476" s="0" t="n">
        <v>0</v>
      </c>
      <c r="I1476" s="0" t="n">
        <v>0</v>
      </c>
      <c r="J1476" s="39" t="s">
        <v>41</v>
      </c>
      <c r="Y1476" s="1" t="n">
        <v>0.756613087</v>
      </c>
      <c r="Z1476" s="1" t="n">
        <v>0.08329717</v>
      </c>
      <c r="AA1476" s="1" t="b">
        <f aca="false">TRUE()</f>
        <v>1</v>
      </c>
      <c r="AB1476" s="1" t="b">
        <f aca="false">FALSE()</f>
        <v>0</v>
      </c>
    </row>
    <row r="1477" customFormat="false" ht="14" hidden="false" customHeight="false" outlineLevel="0" collapsed="false">
      <c r="A1477" s="0" t="s">
        <v>2084</v>
      </c>
      <c r="B1477" s="0" t="s">
        <v>2085</v>
      </c>
      <c r="C1477" s="0" t="s">
        <v>2086</v>
      </c>
      <c r="E1477" s="3" t="n">
        <v>50</v>
      </c>
      <c r="F1477" s="3" t="n">
        <v>3</v>
      </c>
      <c r="G1477" s="0" t="n">
        <v>0.826262643876474</v>
      </c>
      <c r="H1477" s="0" t="n">
        <v>0.460465862507165</v>
      </c>
      <c r="I1477" s="0" t="n">
        <v>-241.280457401238</v>
      </c>
      <c r="J1477" s="39" t="s">
        <v>41</v>
      </c>
      <c r="M1477" s="0" t="n">
        <v>0.831279749</v>
      </c>
      <c r="N1477" s="0" t="n">
        <v>0.530019294</v>
      </c>
      <c r="O1477" s="1" t="b">
        <f aca="false">FALSE()</f>
        <v>0</v>
      </c>
      <c r="P1477" s="1" t="b">
        <f aca="false">FALSE()</f>
        <v>0</v>
      </c>
      <c r="S1477" s="1" t="n">
        <v>1.447820622</v>
      </c>
      <c r="T1477" s="1" t="n">
        <v>0.00354719</v>
      </c>
      <c r="U1477" s="1" t="b">
        <f aca="false">TRUE()</f>
        <v>1</v>
      </c>
      <c r="V1477" s="1" t="b">
        <f aca="false">FALSE()</f>
        <v>0</v>
      </c>
      <c r="Y1477" s="1" t="n">
        <v>0.46869724</v>
      </c>
      <c r="Z1477" s="1" t="n">
        <v>0.00767189</v>
      </c>
      <c r="AA1477" s="1" t="b">
        <f aca="false">TRUE()</f>
        <v>1</v>
      </c>
      <c r="AB1477" s="1" t="b">
        <f aca="false">FALSE()</f>
        <v>0</v>
      </c>
    </row>
    <row r="1478" customFormat="false" ht="14" hidden="false" customHeight="false" outlineLevel="0" collapsed="false">
      <c r="A1478" s="0" t="s">
        <v>2087</v>
      </c>
      <c r="B1478" s="0" t="s">
        <v>2088</v>
      </c>
      <c r="C1478" s="0" t="s">
        <v>2089</v>
      </c>
      <c r="E1478" s="3" t="n">
        <v>55</v>
      </c>
      <c r="F1478" s="3" t="n">
        <v>1</v>
      </c>
      <c r="G1478" s="0" t="n">
        <v>1.719307841</v>
      </c>
      <c r="H1478" s="0" t="n">
        <v>0</v>
      </c>
      <c r="I1478" s="0" t="n">
        <v>0</v>
      </c>
      <c r="J1478" s="39" t="s">
        <v>41</v>
      </c>
      <c r="S1478" s="1" t="n">
        <v>1.719307841</v>
      </c>
      <c r="T1478" s="1" t="n">
        <v>0.457500578</v>
      </c>
      <c r="U1478" s="1" t="b">
        <f aca="false">FALSE()</f>
        <v>0</v>
      </c>
      <c r="V1478" s="1" t="b">
        <f aca="false">FALSE()</f>
        <v>0</v>
      </c>
    </row>
    <row r="1479" customFormat="false" ht="14" hidden="false" customHeight="false" outlineLevel="0" collapsed="false">
      <c r="A1479" s="0" t="s">
        <v>2090</v>
      </c>
      <c r="B1479" s="0" t="s">
        <v>2091</v>
      </c>
      <c r="C1479" s="0" t="s">
        <v>2092</v>
      </c>
      <c r="E1479" s="3" t="n">
        <v>97</v>
      </c>
      <c r="F1479" s="3" t="n">
        <v>3</v>
      </c>
      <c r="G1479" s="0" t="n">
        <v>1.01400333436533</v>
      </c>
      <c r="H1479" s="0" t="n">
        <v>0.478063874786004</v>
      </c>
      <c r="I1479" s="0" t="n">
        <v>3437.77666440476</v>
      </c>
      <c r="J1479" s="39" t="s">
        <v>41</v>
      </c>
      <c r="M1479" s="0" t="n">
        <v>0.572135334</v>
      </c>
      <c r="N1479" s="0" t="n">
        <v>0.064489537</v>
      </c>
      <c r="O1479" s="1" t="b">
        <f aca="false">FALSE()</f>
        <v>0</v>
      </c>
      <c r="P1479" s="1" t="b">
        <f aca="false">FALSE()</f>
        <v>0</v>
      </c>
      <c r="S1479" s="1" t="n">
        <v>1.843734255</v>
      </c>
      <c r="T1479" s="1" t="n">
        <v>0.001680511</v>
      </c>
      <c r="U1479" s="1" t="b">
        <f aca="false">TRUE()</f>
        <v>1</v>
      </c>
      <c r="V1479" s="1" t="b">
        <f aca="false">FALSE()</f>
        <v>0</v>
      </c>
      <c r="Y1479" s="1" t="s">
        <v>492</v>
      </c>
      <c r="Z1479" s="1" t="n">
        <v>0.598519885</v>
      </c>
      <c r="AA1479" s="1" t="b">
        <f aca="false">FALSE()</f>
        <v>0</v>
      </c>
      <c r="AB1479" s="1" t="b">
        <f aca="false">TRUE()</f>
        <v>1</v>
      </c>
      <c r="AE1479" s="1" t="n">
        <v>0.988373414</v>
      </c>
      <c r="AF1479" s="1" t="n">
        <v>0.841714454</v>
      </c>
    </row>
    <row r="1480" customFormat="false" ht="14" hidden="false" customHeight="false" outlineLevel="0" collapsed="false">
      <c r="A1480" s="0" t="s">
        <v>2093</v>
      </c>
      <c r="B1480" s="0" t="s">
        <v>2094</v>
      </c>
      <c r="C1480" s="0" t="s">
        <v>2095</v>
      </c>
      <c r="E1480" s="3" t="n">
        <v>34</v>
      </c>
      <c r="F1480" s="3" t="n">
        <v>3</v>
      </c>
      <c r="G1480" s="0" t="n">
        <v>1.09140244903614</v>
      </c>
      <c r="H1480" s="0" t="n">
        <v>0.331559816819312</v>
      </c>
      <c r="I1480" s="0" t="n">
        <v>379.083551551697</v>
      </c>
      <c r="J1480" s="39" t="s">
        <v>41</v>
      </c>
      <c r="M1480" s="0" t="n">
        <v>0.724562656</v>
      </c>
      <c r="N1480" s="0" t="n">
        <v>0.167189436</v>
      </c>
      <c r="O1480" s="1" t="b">
        <f aca="false">FALSE()</f>
        <v>0</v>
      </c>
      <c r="P1480" s="1" t="b">
        <f aca="false">FALSE()</f>
        <v>0</v>
      </c>
      <c r="Q1480" s="1" t="s">
        <v>1649</v>
      </c>
      <c r="S1480" s="1" t="n">
        <v>1.632101356</v>
      </c>
      <c r="T1480" s="1" t="n">
        <v>0.503801288</v>
      </c>
      <c r="U1480" s="1" t="b">
        <f aca="false">FALSE()</f>
        <v>0</v>
      </c>
      <c r="V1480" s="1" t="b">
        <f aca="false">FALSE()</f>
        <v>0</v>
      </c>
      <c r="Y1480" s="1" t="s">
        <v>492</v>
      </c>
      <c r="Z1480" s="1" t="n">
        <v>0.050952496</v>
      </c>
      <c r="AA1480" s="1" t="b">
        <f aca="false">FALSE()</f>
        <v>0</v>
      </c>
      <c r="AB1480" s="1" t="b">
        <f aca="false">TRUE()</f>
        <v>1</v>
      </c>
      <c r="AE1480" s="1" t="n">
        <v>1.099339163</v>
      </c>
      <c r="AF1480" s="1" t="n">
        <v>0.260997553</v>
      </c>
    </row>
    <row r="1481" customFormat="false" ht="14" hidden="false" customHeight="false" outlineLevel="0" collapsed="false">
      <c r="A1481" s="0" t="s">
        <v>2096</v>
      </c>
      <c r="B1481" s="0" t="s">
        <v>2097</v>
      </c>
      <c r="C1481" s="0" t="s">
        <v>2098</v>
      </c>
      <c r="E1481" s="3" t="n">
        <v>34</v>
      </c>
      <c r="F1481" s="3" t="n">
        <v>1</v>
      </c>
      <c r="G1481" s="0" t="n">
        <v>1.201920067</v>
      </c>
      <c r="H1481" s="0" t="n">
        <v>0</v>
      </c>
      <c r="I1481" s="0" t="n">
        <v>0</v>
      </c>
      <c r="J1481" s="39" t="s">
        <v>41</v>
      </c>
      <c r="Y1481" s="1" t="n">
        <v>1.201920067</v>
      </c>
      <c r="Z1481" s="1" t="n">
        <v>0.528106237</v>
      </c>
      <c r="AA1481" s="1" t="b">
        <f aca="false">FALSE()</f>
        <v>0</v>
      </c>
      <c r="AB1481" s="1" t="b">
        <f aca="false">FALSE()</f>
        <v>0</v>
      </c>
    </row>
    <row r="1482" customFormat="false" ht="14" hidden="false" customHeight="false" outlineLevel="0" collapsed="false">
      <c r="A1482" s="0" t="s">
        <v>2096</v>
      </c>
      <c r="B1482" s="0" t="s">
        <v>2097</v>
      </c>
      <c r="C1482" s="0" t="s">
        <v>2098</v>
      </c>
      <c r="E1482" s="3" t="n">
        <v>66</v>
      </c>
      <c r="F1482" s="3" t="n">
        <v>2</v>
      </c>
      <c r="G1482" s="0" t="n">
        <v>3.97809087293504</v>
      </c>
      <c r="H1482" s="0" t="n">
        <v>1.06653155348273</v>
      </c>
      <c r="I1482" s="0" t="n">
        <v>77.2400050774586</v>
      </c>
      <c r="J1482" s="39" t="s">
        <v>41</v>
      </c>
      <c r="S1482" s="1" t="n">
        <v>1.369260031</v>
      </c>
      <c r="T1482" s="1" t="n">
        <v>0.600151218</v>
      </c>
      <c r="U1482" s="1" t="b">
        <f aca="false">FALSE()</f>
        <v>0</v>
      </c>
      <c r="V1482" s="1" t="b">
        <f aca="false">FALSE()</f>
        <v>0</v>
      </c>
      <c r="Y1482" s="1" t="n">
        <v>11.55748845</v>
      </c>
      <c r="Z1482" s="1" t="n">
        <v>0.084494117</v>
      </c>
      <c r="AA1482" s="1" t="b">
        <f aca="false">FALSE()</f>
        <v>0</v>
      </c>
      <c r="AB1482" s="1" t="b">
        <f aca="false">FALSE()</f>
        <v>0</v>
      </c>
    </row>
    <row r="1483" customFormat="false" ht="14" hidden="false" customHeight="false" outlineLevel="0" collapsed="false">
      <c r="A1483" s="0" t="s">
        <v>2099</v>
      </c>
      <c r="B1483" s="0" t="s">
        <v>2100</v>
      </c>
      <c r="C1483" s="0" t="s">
        <v>2101</v>
      </c>
      <c r="E1483" s="3" t="n">
        <v>3</v>
      </c>
      <c r="F1483" s="3" t="n">
        <v>3</v>
      </c>
      <c r="G1483" s="0" t="n">
        <v>2.0894093597762</v>
      </c>
      <c r="H1483" s="0" t="n">
        <v>0.22224185254009</v>
      </c>
      <c r="I1483" s="0" t="n">
        <v>30.1597849512176</v>
      </c>
      <c r="J1483" s="39" t="s">
        <v>41</v>
      </c>
      <c r="M1483" s="0" t="n">
        <v>2.759609644</v>
      </c>
      <c r="N1483" s="0" t="n">
        <v>0.001690437</v>
      </c>
      <c r="O1483" s="1" t="b">
        <f aca="false">TRUE()</f>
        <v>1</v>
      </c>
      <c r="P1483" s="1" t="b">
        <f aca="false">FALSE()</f>
        <v>0</v>
      </c>
      <c r="Q1483" s="1" t="s">
        <v>37</v>
      </c>
      <c r="S1483" s="1" t="n">
        <v>2.063526997</v>
      </c>
      <c r="T1483" s="1" t="n">
        <v>0.00450181</v>
      </c>
      <c r="U1483" s="1" t="b">
        <f aca="false">TRUE()</f>
        <v>1</v>
      </c>
      <c r="V1483" s="1" t="b">
        <f aca="false">FALSE()</f>
        <v>0</v>
      </c>
      <c r="W1483" s="1" t="s">
        <v>37</v>
      </c>
      <c r="Y1483" s="1" t="n">
        <v>1.601816631</v>
      </c>
      <c r="Z1483" s="1" t="n">
        <v>0.000173869</v>
      </c>
      <c r="AA1483" s="1" t="b">
        <f aca="false">TRUE()</f>
        <v>1</v>
      </c>
      <c r="AB1483" s="1" t="b">
        <f aca="false">FALSE()</f>
        <v>0</v>
      </c>
      <c r="AC1483" s="1" t="s">
        <v>380</v>
      </c>
      <c r="AE1483" s="1" t="s">
        <v>492</v>
      </c>
      <c r="AF1483" s="1" t="n">
        <v>0.002389069</v>
      </c>
    </row>
    <row r="1484" customFormat="false" ht="14" hidden="false" customHeight="false" outlineLevel="0" collapsed="false">
      <c r="A1484" s="0" t="s">
        <v>2102</v>
      </c>
      <c r="B1484" s="0" t="s">
        <v>2103</v>
      </c>
      <c r="C1484" s="0" t="s">
        <v>2101</v>
      </c>
      <c r="E1484" s="3" t="n">
        <v>64</v>
      </c>
      <c r="F1484" s="3" t="n">
        <v>2</v>
      </c>
      <c r="G1484" s="0" t="n">
        <v>1.72664510729306</v>
      </c>
      <c r="H1484" s="0" t="n">
        <v>0.756170550159654</v>
      </c>
      <c r="I1484" s="0" t="n">
        <v>138.447061512207</v>
      </c>
      <c r="J1484" s="39" t="s">
        <v>41</v>
      </c>
      <c r="S1484" s="1" t="n">
        <v>3.677932713</v>
      </c>
      <c r="T1484" s="1" t="n">
        <v>0.007424051</v>
      </c>
      <c r="U1484" s="1" t="b">
        <f aca="false">TRUE()</f>
        <v>1</v>
      </c>
      <c r="V1484" s="1" t="b">
        <f aca="false">FALSE()</f>
        <v>0</v>
      </c>
      <c r="W1484" s="1" t="s">
        <v>37</v>
      </c>
      <c r="Y1484" s="1" t="n">
        <v>0.810592134</v>
      </c>
      <c r="Z1484" s="1" t="n">
        <v>0.702049854</v>
      </c>
      <c r="AA1484" s="1" t="b">
        <f aca="false">FALSE()</f>
        <v>0</v>
      </c>
      <c r="AB1484" s="1" t="b">
        <f aca="false">FALSE()</f>
        <v>0</v>
      </c>
    </row>
    <row r="1485" customFormat="false" ht="14" hidden="false" customHeight="false" outlineLevel="0" collapsed="false">
      <c r="A1485" s="0" t="s">
        <v>2104</v>
      </c>
      <c r="B1485" s="0" t="s">
        <v>2105</v>
      </c>
      <c r="C1485" s="0" t="s">
        <v>2106</v>
      </c>
      <c r="E1485" s="3" t="n">
        <v>61</v>
      </c>
      <c r="F1485" s="3" t="n">
        <v>2</v>
      </c>
      <c r="G1485" s="0" t="n">
        <v>0.869053504439953</v>
      </c>
      <c r="H1485" s="0" t="n">
        <v>0.150798404452199</v>
      </c>
      <c r="I1485" s="0" t="n">
        <v>-107.44408648562</v>
      </c>
      <c r="J1485" s="39" t="s">
        <v>41</v>
      </c>
      <c r="M1485" s="0" t="n">
        <v>1.010502588</v>
      </c>
      <c r="N1485" s="0" t="n">
        <v>0.969287818</v>
      </c>
      <c r="O1485" s="1" t="b">
        <f aca="false">FALSE()</f>
        <v>0</v>
      </c>
      <c r="P1485" s="1" t="b">
        <f aca="false">FALSE()</f>
        <v>0</v>
      </c>
      <c r="S1485" s="1" t="s">
        <v>492</v>
      </c>
      <c r="T1485" s="1" t="n">
        <v>0.38269427</v>
      </c>
      <c r="U1485" s="1" t="b">
        <f aca="false">FALSE()</f>
        <v>0</v>
      </c>
      <c r="V1485" s="1" t="b">
        <f aca="false">TRUE()</f>
        <v>1</v>
      </c>
      <c r="AE1485" s="1" t="n">
        <v>0.747404314</v>
      </c>
      <c r="AF1485" s="1" t="n">
        <v>0.004988551</v>
      </c>
    </row>
    <row r="1486" customFormat="false" ht="14" hidden="false" customHeight="false" outlineLevel="0" collapsed="false">
      <c r="A1486" s="0" t="s">
        <v>2104</v>
      </c>
      <c r="B1486" s="0" t="s">
        <v>2105</v>
      </c>
      <c r="C1486" s="0" t="s">
        <v>2106</v>
      </c>
      <c r="E1486" s="3" t="n">
        <v>153</v>
      </c>
      <c r="F1486" s="3" t="s">
        <v>46</v>
      </c>
      <c r="G1486" s="0" t="s">
        <v>46</v>
      </c>
      <c r="H1486" s="0" t="s">
        <v>46</v>
      </c>
      <c r="I1486" s="0" t="s">
        <v>46</v>
      </c>
      <c r="J1486" s="39" t="s">
        <v>47</v>
      </c>
      <c r="AE1486" s="1" t="s">
        <v>492</v>
      </c>
      <c r="AF1486" s="1" t="n">
        <v>0.189554544</v>
      </c>
    </row>
    <row r="1487" customFormat="false" ht="14" hidden="false" customHeight="false" outlineLevel="0" collapsed="false">
      <c r="A1487" s="0" t="s">
        <v>2107</v>
      </c>
      <c r="B1487" s="0" t="s">
        <v>2108</v>
      </c>
      <c r="C1487" s="0" t="s">
        <v>2109</v>
      </c>
      <c r="E1487" s="3" t="n">
        <v>98</v>
      </c>
      <c r="F1487" s="3" t="n">
        <v>2</v>
      </c>
      <c r="G1487" s="0" t="n">
        <v>0.784079632548556</v>
      </c>
      <c r="H1487" s="0" t="n">
        <v>0.931014946932949</v>
      </c>
      <c r="I1487" s="0" t="n">
        <v>-382.748310178251</v>
      </c>
      <c r="J1487" s="39" t="s">
        <v>41</v>
      </c>
      <c r="M1487" s="0" t="n">
        <v>0.309047702</v>
      </c>
      <c r="N1487" s="0" t="n">
        <v>0.269246817</v>
      </c>
      <c r="O1487" s="1" t="b">
        <f aca="false">FALSE()</f>
        <v>0</v>
      </c>
      <c r="P1487" s="1" t="b">
        <f aca="false">FALSE()</f>
        <v>0</v>
      </c>
      <c r="S1487" s="1" t="n">
        <v>1.989275009</v>
      </c>
      <c r="T1487" s="1" t="n">
        <v>0.270176949</v>
      </c>
      <c r="U1487" s="1" t="b">
        <f aca="false">FALSE()</f>
        <v>0</v>
      </c>
      <c r="V1487" s="1" t="b">
        <f aca="false">FALSE()</f>
        <v>0</v>
      </c>
    </row>
    <row r="1488" customFormat="false" ht="14" hidden="false" customHeight="false" outlineLevel="0" collapsed="false">
      <c r="A1488" s="0" t="s">
        <v>2110</v>
      </c>
      <c r="B1488" s="0" t="s">
        <v>2111</v>
      </c>
      <c r="C1488" s="0" t="s">
        <v>2112</v>
      </c>
      <c r="E1488" s="3" t="n">
        <v>79</v>
      </c>
      <c r="F1488" s="3" t="s">
        <v>46</v>
      </c>
      <c r="G1488" s="0" t="s">
        <v>46</v>
      </c>
      <c r="H1488" s="0" t="s">
        <v>46</v>
      </c>
      <c r="I1488" s="0" t="s">
        <v>46</v>
      </c>
      <c r="J1488" s="39" t="s">
        <v>47</v>
      </c>
      <c r="S1488" s="1" t="s">
        <v>492</v>
      </c>
      <c r="T1488" s="1" t="n">
        <v>0.001964895</v>
      </c>
      <c r="U1488" s="1" t="b">
        <f aca="false">FALSE()</f>
        <v>0</v>
      </c>
      <c r="V1488" s="1" t="b">
        <f aca="false">TRUE()</f>
        <v>1</v>
      </c>
    </row>
    <row r="1489" customFormat="false" ht="14" hidden="false" customHeight="false" outlineLevel="0" collapsed="false">
      <c r="A1489" s="0" t="s">
        <v>2113</v>
      </c>
      <c r="B1489" s="0" t="s">
        <v>2114</v>
      </c>
      <c r="C1489" s="0" t="s">
        <v>2115</v>
      </c>
      <c r="E1489" s="3" t="n">
        <v>135</v>
      </c>
      <c r="F1489" s="3" t="n">
        <v>3</v>
      </c>
      <c r="G1489" s="0" t="n">
        <v>0.92632681933592</v>
      </c>
      <c r="H1489" s="0" t="n">
        <v>0.494113742188568</v>
      </c>
      <c r="I1489" s="0" t="n">
        <v>-645.662561218111</v>
      </c>
      <c r="J1489" s="39" t="s">
        <v>41</v>
      </c>
      <c r="S1489" s="1" t="n">
        <v>1.203127407</v>
      </c>
      <c r="T1489" s="1" t="n">
        <v>0.51814975</v>
      </c>
      <c r="U1489" s="1" t="b">
        <f aca="false">FALSE()</f>
        <v>0</v>
      </c>
      <c r="V1489" s="1" t="b">
        <f aca="false">FALSE()</f>
        <v>0</v>
      </c>
      <c r="Y1489" s="1" t="n">
        <v>0.46372549</v>
      </c>
      <c r="Z1489" s="1" t="n">
        <v>0.056367623</v>
      </c>
      <c r="AA1489" s="1" t="b">
        <f aca="false">FALSE()</f>
        <v>0</v>
      </c>
      <c r="AB1489" s="1" t="b">
        <f aca="false">FALSE()</f>
        <v>0</v>
      </c>
      <c r="AE1489" s="1" t="n">
        <v>1.424689178</v>
      </c>
      <c r="AF1489" s="1" t="n">
        <v>0.018984616</v>
      </c>
    </row>
    <row r="1490" customFormat="false" ht="14" hidden="false" customHeight="false" outlineLevel="0" collapsed="false">
      <c r="A1490" s="0" t="s">
        <v>2116</v>
      </c>
      <c r="B1490" s="0" t="s">
        <v>2117</v>
      </c>
      <c r="C1490" s="0" t="s">
        <v>2118</v>
      </c>
      <c r="E1490" s="3" t="n">
        <v>9</v>
      </c>
      <c r="F1490" s="3" t="n">
        <v>1</v>
      </c>
      <c r="G1490" s="0" t="n">
        <v>2.175210841</v>
      </c>
      <c r="H1490" s="0" t="n">
        <v>0</v>
      </c>
      <c r="I1490" s="0" t="n">
        <v>0</v>
      </c>
      <c r="J1490" s="39" t="s">
        <v>41</v>
      </c>
      <c r="Y1490" s="1" t="n">
        <v>2.175210841</v>
      </c>
      <c r="Z1490" s="1" t="n">
        <v>0.010684167</v>
      </c>
      <c r="AA1490" s="1" t="b">
        <f aca="false">TRUE()</f>
        <v>1</v>
      </c>
      <c r="AB1490" s="1" t="b">
        <f aca="false">FALSE()</f>
        <v>0</v>
      </c>
      <c r="AC1490" s="1" t="s">
        <v>37</v>
      </c>
    </row>
    <row r="1491" customFormat="false" ht="14" hidden="false" customHeight="false" outlineLevel="0" collapsed="false">
      <c r="A1491" s="0" t="s">
        <v>2116</v>
      </c>
      <c r="B1491" s="0" t="s">
        <v>2117</v>
      </c>
      <c r="C1491" s="0" t="s">
        <v>2118</v>
      </c>
      <c r="E1491" s="3" t="n">
        <v>20</v>
      </c>
      <c r="F1491" s="3" t="n">
        <v>2</v>
      </c>
      <c r="G1491" s="0" t="n">
        <v>0.946954520369978</v>
      </c>
      <c r="H1491" s="0" t="n">
        <v>0.518030012118865</v>
      </c>
      <c r="I1491" s="0" t="n">
        <v>-950.440331202696</v>
      </c>
      <c r="J1491" s="39" t="s">
        <v>41</v>
      </c>
      <c r="S1491" s="1" t="n">
        <v>1.589668971</v>
      </c>
      <c r="T1491" s="1" t="n">
        <v>0.515302894</v>
      </c>
      <c r="U1491" s="1" t="b">
        <f aca="false">FALSE()</f>
        <v>0</v>
      </c>
      <c r="V1491" s="1" t="b">
        <f aca="false">FALSE()</f>
        <v>0</v>
      </c>
      <c r="Y1491" s="1" t="n">
        <v>0.564094085</v>
      </c>
      <c r="Z1491" s="1" t="n">
        <v>0</v>
      </c>
      <c r="AA1491" s="1" t="b">
        <f aca="false">FALSE()</f>
        <v>0</v>
      </c>
      <c r="AB1491" s="1" t="b">
        <f aca="false">FALSE()</f>
        <v>0</v>
      </c>
    </row>
    <row r="1492" customFormat="false" ht="14" hidden="false" customHeight="false" outlineLevel="0" collapsed="false">
      <c r="A1492" s="0" t="s">
        <v>2116</v>
      </c>
      <c r="B1492" s="0" t="s">
        <v>2117</v>
      </c>
      <c r="C1492" s="0" t="s">
        <v>2118</v>
      </c>
      <c r="E1492" s="3" t="n">
        <v>43</v>
      </c>
      <c r="F1492" s="3" t="s">
        <v>46</v>
      </c>
      <c r="G1492" s="0" t="s">
        <v>46</v>
      </c>
      <c r="H1492" s="0" t="s">
        <v>46</v>
      </c>
      <c r="I1492" s="0" t="s">
        <v>46</v>
      </c>
      <c r="J1492" s="39" t="s">
        <v>47</v>
      </c>
      <c r="S1492" s="1" t="s">
        <v>492</v>
      </c>
      <c r="T1492" s="1" t="n">
        <v>0.000117762</v>
      </c>
      <c r="U1492" s="1" t="b">
        <f aca="false">FALSE()</f>
        <v>0</v>
      </c>
      <c r="V1492" s="1" t="b">
        <f aca="false">TRUE()</f>
        <v>1</v>
      </c>
      <c r="Y1492" s="1" t="s">
        <v>492</v>
      </c>
      <c r="Z1492" s="1" t="n">
        <v>0.062910785</v>
      </c>
      <c r="AA1492" s="1" t="b">
        <f aca="false">FALSE()</f>
        <v>0</v>
      </c>
      <c r="AB1492" s="1" t="b">
        <f aca="false">TRUE()</f>
        <v>1</v>
      </c>
    </row>
    <row r="1493" customFormat="false" ht="14" hidden="false" customHeight="false" outlineLevel="0" collapsed="false">
      <c r="A1493" s="0" t="s">
        <v>2119</v>
      </c>
      <c r="B1493" s="0" t="s">
        <v>2120</v>
      </c>
      <c r="C1493" s="0" t="s">
        <v>2121</v>
      </c>
      <c r="E1493" s="3" t="n">
        <v>44</v>
      </c>
      <c r="F1493" s="3" t="s">
        <v>46</v>
      </c>
      <c r="G1493" s="0" t="s">
        <v>46</v>
      </c>
      <c r="H1493" s="0" t="s">
        <v>46</v>
      </c>
      <c r="I1493" s="0" t="s">
        <v>46</v>
      </c>
      <c r="J1493" s="39" t="s">
        <v>47</v>
      </c>
      <c r="S1493" s="1" t="s">
        <v>492</v>
      </c>
      <c r="T1493" s="1" t="n">
        <v>0.083002363</v>
      </c>
      <c r="U1493" s="1" t="b">
        <f aca="false">FALSE()</f>
        <v>0</v>
      </c>
      <c r="V1493" s="1" t="b">
        <f aca="false">TRUE()</f>
        <v>1</v>
      </c>
    </row>
    <row r="1494" customFormat="false" ht="14" hidden="false" customHeight="false" outlineLevel="0" collapsed="false">
      <c r="A1494" s="0" t="s">
        <v>2119</v>
      </c>
      <c r="B1494" s="0" t="s">
        <v>2120</v>
      </c>
      <c r="C1494" s="0" t="s">
        <v>2121</v>
      </c>
      <c r="E1494" s="3" t="n">
        <v>72</v>
      </c>
      <c r="F1494" s="3" t="n">
        <v>3</v>
      </c>
      <c r="G1494" s="0" t="n">
        <v>1.00478655225882</v>
      </c>
      <c r="H1494" s="0" t="n">
        <v>0.517338163999074</v>
      </c>
      <c r="I1494" s="0" t="n">
        <v>10834.0050136694</v>
      </c>
      <c r="J1494" s="39" t="s">
        <v>41</v>
      </c>
      <c r="M1494" s="0" t="n">
        <v>2.031819916</v>
      </c>
      <c r="N1494" s="0" t="n">
        <v>0.076359129</v>
      </c>
      <c r="O1494" s="1" t="b">
        <f aca="false">TRUE()</f>
        <v>1</v>
      </c>
      <c r="P1494" s="1" t="b">
        <f aca="false">FALSE()</f>
        <v>0</v>
      </c>
      <c r="S1494" s="1" t="n">
        <v>0.839194193</v>
      </c>
      <c r="T1494" s="1" t="n">
        <v>0.192194461</v>
      </c>
      <c r="U1494" s="1" t="b">
        <f aca="false">TRUE()</f>
        <v>1</v>
      </c>
      <c r="V1494" s="1" t="b">
        <f aca="false">FALSE()</f>
        <v>0</v>
      </c>
      <c r="Y1494" s="1" t="n">
        <v>0.594940808</v>
      </c>
      <c r="Z1494" s="1" t="n">
        <v>0.010866489</v>
      </c>
      <c r="AA1494" s="1" t="b">
        <f aca="false">TRUE()</f>
        <v>1</v>
      </c>
      <c r="AB1494" s="1" t="b">
        <f aca="false">FALSE()</f>
        <v>0</v>
      </c>
    </row>
    <row r="1495" customFormat="false" ht="14" hidden="false" customHeight="false" outlineLevel="0" collapsed="false">
      <c r="A1495" s="0" t="s">
        <v>2122</v>
      </c>
      <c r="B1495" s="0" t="s">
        <v>2123</v>
      </c>
      <c r="C1495" s="0" t="s">
        <v>2124</v>
      </c>
      <c r="E1495" s="3" t="n">
        <v>9</v>
      </c>
      <c r="F1495" s="3" t="s">
        <v>46</v>
      </c>
      <c r="G1495" s="0" t="s">
        <v>46</v>
      </c>
      <c r="H1495" s="0" t="s">
        <v>46</v>
      </c>
      <c r="I1495" s="0" t="s">
        <v>46</v>
      </c>
      <c r="J1495" s="39" t="s">
        <v>47</v>
      </c>
      <c r="Y1495" s="1" t="s">
        <v>492</v>
      </c>
      <c r="Z1495" s="1" t="n">
        <v>0.033690434</v>
      </c>
      <c r="AA1495" s="1" t="b">
        <f aca="false">FALSE()</f>
        <v>0</v>
      </c>
      <c r="AB1495" s="1" t="b">
        <f aca="false">TRUE()</f>
        <v>1</v>
      </c>
    </row>
    <row r="1496" customFormat="false" ht="14" hidden="false" customHeight="false" outlineLevel="0" collapsed="false">
      <c r="A1496" s="0" t="s">
        <v>2122</v>
      </c>
      <c r="B1496" s="0" t="s">
        <v>2123</v>
      </c>
      <c r="C1496" s="0" t="s">
        <v>2124</v>
      </c>
      <c r="E1496" s="3" t="n">
        <v>15</v>
      </c>
      <c r="F1496" s="3" t="n">
        <v>4</v>
      </c>
      <c r="G1496" s="0" t="n">
        <v>1.01524569031917</v>
      </c>
      <c r="H1496" s="0" t="n">
        <v>0.306486128380213</v>
      </c>
      <c r="I1496" s="0" t="n">
        <v>2025.59888484468</v>
      </c>
      <c r="J1496" s="39" t="s">
        <v>41</v>
      </c>
      <c r="M1496" s="0" t="n">
        <v>1.501506799</v>
      </c>
      <c r="N1496" s="0" t="n">
        <v>0.045418698</v>
      </c>
      <c r="O1496" s="1" t="b">
        <f aca="false">FALSE()</f>
        <v>0</v>
      </c>
      <c r="P1496" s="1" t="b">
        <f aca="false">FALSE()</f>
        <v>0</v>
      </c>
      <c r="S1496" s="1" t="n">
        <v>1.249138384</v>
      </c>
      <c r="T1496" s="1" t="n">
        <v>0.138179425</v>
      </c>
      <c r="U1496" s="1" t="b">
        <f aca="false">TRUE()</f>
        <v>1</v>
      </c>
      <c r="V1496" s="1" t="b">
        <f aca="false">FALSE()</f>
        <v>0</v>
      </c>
      <c r="Y1496" s="1" t="n">
        <v>0.741940589</v>
      </c>
      <c r="Z1496" s="1" t="n">
        <v>0.182815105</v>
      </c>
      <c r="AA1496" s="1" t="b">
        <f aca="false">TRUE()</f>
        <v>1</v>
      </c>
      <c r="AB1496" s="1" t="b">
        <f aca="false">FALSE()</f>
        <v>0</v>
      </c>
      <c r="AE1496" s="1" t="n">
        <v>0.763444782</v>
      </c>
      <c r="AF1496" s="1" t="n">
        <v>0.353296079</v>
      </c>
    </row>
    <row r="1497" customFormat="false" ht="14" hidden="false" customHeight="false" outlineLevel="0" collapsed="false">
      <c r="A1497" s="0" t="s">
        <v>2122</v>
      </c>
      <c r="B1497" s="0" t="s">
        <v>2123</v>
      </c>
      <c r="C1497" s="0" t="s">
        <v>2124</v>
      </c>
      <c r="E1497" s="3" t="n">
        <v>76</v>
      </c>
      <c r="F1497" s="3" t="n">
        <v>1</v>
      </c>
      <c r="G1497" s="0" t="n">
        <v>1.992981607</v>
      </c>
      <c r="H1497" s="0" t="n">
        <v>0</v>
      </c>
      <c r="I1497" s="0" t="n">
        <v>0</v>
      </c>
      <c r="J1497" s="39" t="s">
        <v>41</v>
      </c>
      <c r="S1497" s="1" t="s">
        <v>492</v>
      </c>
      <c r="T1497" s="1" t="n">
        <v>0.225410422</v>
      </c>
      <c r="U1497" s="1" t="b">
        <f aca="false">FALSE()</f>
        <v>0</v>
      </c>
      <c r="V1497" s="1" t="b">
        <f aca="false">TRUE()</f>
        <v>1</v>
      </c>
      <c r="Y1497" s="1" t="n">
        <v>1.992981607</v>
      </c>
      <c r="Z1497" s="1" t="n">
        <v>0.136673556</v>
      </c>
      <c r="AA1497" s="1" t="b">
        <f aca="false">FALSE()</f>
        <v>0</v>
      </c>
      <c r="AB1497" s="1" t="b">
        <f aca="false">FALSE()</f>
        <v>0</v>
      </c>
      <c r="AE1497" s="1" t="s">
        <v>492</v>
      </c>
      <c r="AF1497" s="1" t="n">
        <v>0.310486122</v>
      </c>
    </row>
    <row r="1498" customFormat="false" ht="14" hidden="false" customHeight="false" outlineLevel="0" collapsed="false">
      <c r="A1498" s="0" t="s">
        <v>2122</v>
      </c>
      <c r="B1498" s="0" t="s">
        <v>2123</v>
      </c>
      <c r="C1498" s="0" t="s">
        <v>2124</v>
      </c>
      <c r="E1498" s="3" t="n">
        <v>81</v>
      </c>
      <c r="F1498" s="3" t="n">
        <v>2</v>
      </c>
      <c r="G1498" s="0" t="n">
        <v>2.84126814976984</v>
      </c>
      <c r="H1498" s="0" t="n">
        <v>0.724260455888894</v>
      </c>
      <c r="I1498" s="0" t="n">
        <v>69.3569662552336</v>
      </c>
      <c r="J1498" s="39" t="s">
        <v>41</v>
      </c>
      <c r="S1498" s="1" t="n">
        <v>5.862117814</v>
      </c>
      <c r="T1498" s="1" t="n">
        <v>0.000320766</v>
      </c>
      <c r="U1498" s="1" t="b">
        <f aca="false">TRUE()</f>
        <v>1</v>
      </c>
      <c r="V1498" s="1" t="b">
        <f aca="false">FALSE()</f>
        <v>0</v>
      </c>
      <c r="W1498" s="1" t="s">
        <v>37</v>
      </c>
      <c r="Y1498" s="1" t="n">
        <v>1.377114032</v>
      </c>
      <c r="Z1498" s="1" t="n">
        <v>0.296023097</v>
      </c>
      <c r="AA1498" s="1" t="b">
        <f aca="false">TRUE()</f>
        <v>1</v>
      </c>
      <c r="AB1498" s="1" t="b">
        <f aca="false">FALSE()</f>
        <v>0</v>
      </c>
    </row>
    <row r="1499" customFormat="false" ht="14" hidden="false" customHeight="false" outlineLevel="0" collapsed="false">
      <c r="A1499" s="0" t="s">
        <v>2125</v>
      </c>
      <c r="B1499" s="0" t="s">
        <v>2126</v>
      </c>
      <c r="C1499" s="0" t="s">
        <v>2127</v>
      </c>
      <c r="E1499" s="3" t="n">
        <v>56</v>
      </c>
      <c r="F1499" s="3" t="n">
        <v>3</v>
      </c>
      <c r="G1499" s="0" t="n">
        <v>1.18752849650651</v>
      </c>
      <c r="H1499" s="0" t="n">
        <v>0.293124076687572</v>
      </c>
      <c r="I1499" s="0" t="n">
        <v>170.545657876475</v>
      </c>
      <c r="J1499" s="39" t="s">
        <v>41</v>
      </c>
      <c r="M1499" s="0" t="n">
        <v>1.3730146</v>
      </c>
      <c r="N1499" s="0" t="n">
        <v>0.060121534</v>
      </c>
      <c r="O1499" s="1" t="b">
        <f aca="false">FALSE()</f>
        <v>0</v>
      </c>
      <c r="P1499" s="1" t="b">
        <f aca="false">FALSE()</f>
        <v>0</v>
      </c>
      <c r="Q1499" s="1" t="s">
        <v>732</v>
      </c>
      <c r="S1499" s="1" t="n">
        <v>1.545870976</v>
      </c>
      <c r="T1499" s="1" t="n">
        <v>0.142388323</v>
      </c>
      <c r="U1499" s="1" t="b">
        <f aca="false">TRUE()</f>
        <v>1</v>
      </c>
      <c r="V1499" s="1" t="b">
        <f aca="false">FALSE()</f>
        <v>0</v>
      </c>
      <c r="Y1499" s="1" t="n">
        <v>0.789012205</v>
      </c>
      <c r="Z1499" s="1" t="n">
        <v>0.717068202</v>
      </c>
      <c r="AA1499" s="1" t="b">
        <f aca="false">FALSE()</f>
        <v>0</v>
      </c>
      <c r="AB1499" s="1" t="b">
        <f aca="false">FALSE()</f>
        <v>0</v>
      </c>
      <c r="AC1499" s="1" t="s">
        <v>522</v>
      </c>
    </row>
    <row r="1500" customFormat="false" ht="14" hidden="false" customHeight="false" outlineLevel="0" collapsed="false">
      <c r="A1500" s="0" t="s">
        <v>2128</v>
      </c>
      <c r="B1500" s="0" t="s">
        <v>2129</v>
      </c>
      <c r="C1500" s="0" t="s">
        <v>2130</v>
      </c>
      <c r="E1500" s="3" t="n">
        <v>322</v>
      </c>
      <c r="F1500" s="3" t="n">
        <v>4</v>
      </c>
      <c r="G1500" s="0" t="n">
        <v>1.00264224025589</v>
      </c>
      <c r="H1500" s="0" t="n">
        <v>0.267183153063922</v>
      </c>
      <c r="I1500" s="0" t="n">
        <v>10125.346408978</v>
      </c>
      <c r="J1500" s="39" t="s">
        <v>41</v>
      </c>
      <c r="M1500" s="0" t="n">
        <v>1.06530561</v>
      </c>
      <c r="N1500" s="0" t="n">
        <v>0.704371967</v>
      </c>
      <c r="O1500" s="1" t="b">
        <f aca="false">FALSE()</f>
        <v>0</v>
      </c>
      <c r="P1500" s="1" t="b">
        <f aca="false">FALSE()</f>
        <v>0</v>
      </c>
      <c r="S1500" s="1" t="n">
        <v>0.717033147</v>
      </c>
      <c r="T1500" s="1" t="n">
        <v>0.381713131</v>
      </c>
      <c r="U1500" s="1" t="b">
        <f aca="false">TRUE()</f>
        <v>1</v>
      </c>
      <c r="V1500" s="1" t="b">
        <f aca="false">FALSE()</f>
        <v>0</v>
      </c>
      <c r="Y1500" s="1" t="n">
        <v>0.889854864</v>
      </c>
      <c r="Z1500" s="1" t="n">
        <v>0.294473142</v>
      </c>
      <c r="AA1500" s="1" t="b">
        <f aca="false">TRUE()</f>
        <v>1</v>
      </c>
      <c r="AB1500" s="1" t="b">
        <f aca="false">FALSE()</f>
        <v>0</v>
      </c>
      <c r="AE1500" s="1" t="n">
        <v>1.486795927</v>
      </c>
      <c r="AF1500" s="1" t="n">
        <v>0.076102377</v>
      </c>
    </row>
    <row r="1501" customFormat="false" ht="14" hidden="false" customHeight="false" outlineLevel="0" collapsed="false">
      <c r="A1501" s="0" t="s">
        <v>2128</v>
      </c>
      <c r="B1501" s="0" t="s">
        <v>2129</v>
      </c>
      <c r="C1501" s="0" t="s">
        <v>2130</v>
      </c>
      <c r="E1501" s="3" t="n">
        <v>434</v>
      </c>
      <c r="F1501" s="3" t="s">
        <v>46</v>
      </c>
      <c r="G1501" s="0" t="s">
        <v>46</v>
      </c>
      <c r="H1501" s="0" t="s">
        <v>46</v>
      </c>
      <c r="I1501" s="0" t="s">
        <v>46</v>
      </c>
      <c r="J1501" s="39" t="s">
        <v>47</v>
      </c>
      <c r="AE1501" s="1" t="s">
        <v>492</v>
      </c>
      <c r="AF1501" s="1" t="n">
        <v>0.415395343</v>
      </c>
    </row>
    <row r="1502" customFormat="false" ht="14" hidden="false" customHeight="false" outlineLevel="0" collapsed="false">
      <c r="A1502" s="0" t="s">
        <v>2131</v>
      </c>
      <c r="B1502" s="0" t="s">
        <v>2132</v>
      </c>
      <c r="C1502" s="0" t="s">
        <v>2133</v>
      </c>
      <c r="E1502" s="3" t="n">
        <v>15</v>
      </c>
      <c r="F1502" s="3" t="n">
        <v>1</v>
      </c>
      <c r="G1502" s="0" t="n">
        <v>6.896419665</v>
      </c>
      <c r="H1502" s="0" t="n">
        <v>0</v>
      </c>
      <c r="I1502" s="0" t="n">
        <v>0</v>
      </c>
      <c r="J1502" s="39" t="s">
        <v>41</v>
      </c>
      <c r="S1502" s="1" t="s">
        <v>492</v>
      </c>
      <c r="T1502" s="1" t="n">
        <v>0.018363018</v>
      </c>
      <c r="U1502" s="1" t="b">
        <f aca="false">FALSE()</f>
        <v>0</v>
      </c>
      <c r="V1502" s="1" t="b">
        <f aca="false">TRUE()</f>
        <v>1</v>
      </c>
      <c r="AE1502" s="1" t="n">
        <v>6.896419665</v>
      </c>
      <c r="AF1502" s="1" t="n">
        <v>0.000507952</v>
      </c>
    </row>
    <row r="1503" customFormat="false" ht="14" hidden="false" customHeight="false" outlineLevel="0" collapsed="false">
      <c r="A1503" s="0" t="s">
        <v>2131</v>
      </c>
      <c r="B1503" s="0" t="s">
        <v>2132</v>
      </c>
      <c r="C1503" s="0" t="s">
        <v>2133</v>
      </c>
      <c r="E1503" s="3" t="n">
        <v>33</v>
      </c>
      <c r="F1503" s="3" t="n">
        <v>1</v>
      </c>
      <c r="G1503" s="0" t="n">
        <v>1.07363596</v>
      </c>
      <c r="H1503" s="0" t="n">
        <v>0</v>
      </c>
      <c r="I1503" s="0" t="n">
        <v>0</v>
      </c>
      <c r="J1503" s="39" t="s">
        <v>41</v>
      </c>
      <c r="S1503" s="1" t="n">
        <v>1.07363596</v>
      </c>
      <c r="T1503" s="1" t="n">
        <v>0.944725622</v>
      </c>
      <c r="U1503" s="1" t="b">
        <f aca="false">FALSE()</f>
        <v>0</v>
      </c>
      <c r="V1503" s="1" t="b">
        <f aca="false">FALSE()</f>
        <v>0</v>
      </c>
      <c r="Y1503" s="1" t="s">
        <v>492</v>
      </c>
      <c r="Z1503" s="1" t="n">
        <v>0.356139583</v>
      </c>
      <c r="AA1503" s="1" t="b">
        <f aca="false">FALSE()</f>
        <v>0</v>
      </c>
      <c r="AB1503" s="1" t="b">
        <f aca="false">TRUE()</f>
        <v>1</v>
      </c>
    </row>
    <row r="1504" customFormat="false" ht="14" hidden="false" customHeight="false" outlineLevel="0" collapsed="false">
      <c r="A1504" s="0" t="s">
        <v>2134</v>
      </c>
      <c r="B1504" s="0" t="s">
        <v>2135</v>
      </c>
      <c r="C1504" s="0" t="s">
        <v>2136</v>
      </c>
      <c r="E1504" s="3" t="n">
        <v>68</v>
      </c>
      <c r="F1504" s="3" t="n">
        <v>1</v>
      </c>
      <c r="G1504" s="0" t="n">
        <v>0.568257327</v>
      </c>
      <c r="H1504" s="0" t="n">
        <v>0</v>
      </c>
      <c r="I1504" s="0" t="n">
        <v>0</v>
      </c>
      <c r="J1504" s="39" t="s">
        <v>41</v>
      </c>
      <c r="Y1504" s="1" t="n">
        <v>0.568257327</v>
      </c>
      <c r="Z1504" s="1" t="n">
        <v>0.557036594</v>
      </c>
      <c r="AA1504" s="1" t="b">
        <f aca="false">FALSE()</f>
        <v>0</v>
      </c>
      <c r="AB1504" s="1" t="b">
        <f aca="false">FALSE()</f>
        <v>0</v>
      </c>
    </row>
    <row r="1505" customFormat="false" ht="14" hidden="false" customHeight="false" outlineLevel="0" collapsed="false">
      <c r="A1505" s="0" t="s">
        <v>1066</v>
      </c>
      <c r="B1505" s="0" t="s">
        <v>1067</v>
      </c>
      <c r="C1505" s="0" t="s">
        <v>2137</v>
      </c>
      <c r="E1505" s="3" t="n">
        <v>23</v>
      </c>
      <c r="F1505" s="3" t="n">
        <v>3</v>
      </c>
      <c r="G1505" s="0" t="n">
        <v>1.01189031271619</v>
      </c>
      <c r="H1505" s="0" t="n">
        <v>0.194153715262355</v>
      </c>
      <c r="I1505" s="0" t="n">
        <v>1642.56163962664</v>
      </c>
      <c r="J1505" s="39" t="s">
        <v>41</v>
      </c>
      <c r="M1505" s="0" t="n">
        <v>1.330129159</v>
      </c>
      <c r="N1505" s="0" t="n">
        <v>0.058977089</v>
      </c>
      <c r="O1505" s="1" t="b">
        <f aca="false">FALSE()</f>
        <v>0</v>
      </c>
      <c r="P1505" s="1" t="b">
        <f aca="false">FALSE()</f>
        <v>0</v>
      </c>
      <c r="S1505" s="1" t="n">
        <v>0.901710121</v>
      </c>
      <c r="T1505" s="1" t="n">
        <v>0.159892961</v>
      </c>
      <c r="U1505" s="1" t="b">
        <f aca="false">TRUE()</f>
        <v>1</v>
      </c>
      <c r="V1505" s="1" t="b">
        <f aca="false">FALSE()</f>
        <v>0</v>
      </c>
      <c r="W1505" s="1" t="s">
        <v>2138</v>
      </c>
      <c r="AE1505" s="1" t="n">
        <v>0.863852424</v>
      </c>
      <c r="AF1505" s="1" t="n">
        <v>0.011856265</v>
      </c>
    </row>
    <row r="1506" customFormat="false" ht="14" hidden="false" customHeight="false" outlineLevel="0" collapsed="false">
      <c r="A1506" s="0" t="s">
        <v>1066</v>
      </c>
      <c r="B1506" s="0" t="s">
        <v>1067</v>
      </c>
      <c r="C1506" s="0" t="s">
        <v>2137</v>
      </c>
      <c r="E1506" s="3" t="n">
        <v>244</v>
      </c>
      <c r="F1506" s="3" t="n">
        <v>4</v>
      </c>
      <c r="G1506" s="0" t="n">
        <v>0.93960076792654</v>
      </c>
      <c r="H1506" s="0" t="n">
        <v>0.601166297023978</v>
      </c>
      <c r="I1506" s="0" t="n">
        <v>-964.950692096872</v>
      </c>
      <c r="J1506" s="39" t="s">
        <v>41</v>
      </c>
      <c r="M1506" s="0" t="n">
        <v>1.17629794</v>
      </c>
      <c r="N1506" s="0" t="n">
        <v>0.463719887</v>
      </c>
      <c r="O1506" s="1" t="b">
        <f aca="false">TRUE()</f>
        <v>1</v>
      </c>
      <c r="P1506" s="1" t="b">
        <f aca="false">FALSE()</f>
        <v>0</v>
      </c>
      <c r="S1506" s="1" t="n">
        <v>1.762075369</v>
      </c>
      <c r="T1506" s="1" t="n">
        <v>0.008737342</v>
      </c>
      <c r="U1506" s="1" t="b">
        <f aca="false">TRUE()</f>
        <v>1</v>
      </c>
      <c r="V1506" s="1" t="b">
        <f aca="false">FALSE()</f>
        <v>0</v>
      </c>
      <c r="Y1506" s="1" t="n">
        <v>0.348978241</v>
      </c>
      <c r="Z1506" s="1" t="n">
        <v>0.032159115</v>
      </c>
      <c r="AA1506" s="1" t="b">
        <f aca="false">TRUE()</f>
        <v>1</v>
      </c>
      <c r="AB1506" s="1" t="b">
        <f aca="false">FALSE()</f>
        <v>0</v>
      </c>
      <c r="AE1506" s="1" t="n">
        <v>1.077539715</v>
      </c>
      <c r="AF1506" s="1" t="n">
        <v>0.074554668</v>
      </c>
    </row>
    <row r="1507" customFormat="false" ht="14" hidden="false" customHeight="false" outlineLevel="0" collapsed="false">
      <c r="A1507" s="0" t="s">
        <v>1066</v>
      </c>
      <c r="B1507" s="0" t="s">
        <v>1067</v>
      </c>
      <c r="C1507" s="0" t="s">
        <v>2137</v>
      </c>
      <c r="E1507" s="3" t="n">
        <v>362</v>
      </c>
      <c r="F1507" s="3" t="n">
        <v>2</v>
      </c>
      <c r="G1507" s="0" t="n">
        <v>1.11877627829855</v>
      </c>
      <c r="H1507" s="0" t="n">
        <v>0.00200698123134798</v>
      </c>
      <c r="I1507" s="0" t="n">
        <v>1.78818787395271</v>
      </c>
      <c r="J1507" s="39" t="s">
        <v>41</v>
      </c>
      <c r="M1507" s="0" t="n">
        <v>1.121023896</v>
      </c>
      <c r="N1507" s="0" t="n">
        <v>0.772873428</v>
      </c>
      <c r="O1507" s="1" t="b">
        <f aca="false">FALSE()</f>
        <v>0</v>
      </c>
      <c r="P1507" s="1" t="b">
        <f aca="false">FALSE()</f>
        <v>0</v>
      </c>
      <c r="AE1507" s="1" t="n">
        <v>1.116533167</v>
      </c>
      <c r="AF1507" s="1" t="n">
        <v>0.445953058</v>
      </c>
    </row>
    <row r="1508" customFormat="false" ht="14" hidden="false" customHeight="false" outlineLevel="0" collapsed="false">
      <c r="A1508" s="0" t="s">
        <v>2139</v>
      </c>
      <c r="B1508" s="0" t="s">
        <v>2140</v>
      </c>
      <c r="C1508" s="0" t="s">
        <v>2141</v>
      </c>
      <c r="E1508" s="3" t="n">
        <v>103</v>
      </c>
      <c r="F1508" s="3" t="s">
        <v>46</v>
      </c>
      <c r="G1508" s="0" t="s">
        <v>46</v>
      </c>
      <c r="H1508" s="0" t="s">
        <v>46</v>
      </c>
      <c r="I1508" s="0" t="s">
        <v>46</v>
      </c>
      <c r="J1508" s="39" t="s">
        <v>47</v>
      </c>
      <c r="AE1508" s="1" t="s">
        <v>492</v>
      </c>
      <c r="AF1508" s="1" t="n">
        <v>0.437710253</v>
      </c>
    </row>
    <row r="1509" customFormat="false" ht="14" hidden="false" customHeight="false" outlineLevel="0" collapsed="false">
      <c r="A1509" s="0" t="s">
        <v>2142</v>
      </c>
      <c r="B1509" s="0" t="s">
        <v>2143</v>
      </c>
      <c r="C1509" s="0" t="s">
        <v>2144</v>
      </c>
      <c r="E1509" s="3" t="n">
        <v>10</v>
      </c>
      <c r="F1509" s="3" t="n">
        <v>4</v>
      </c>
      <c r="G1509" s="0" t="n">
        <v>0.825807128182442</v>
      </c>
      <c r="H1509" s="0" t="n">
        <v>0.357777534508942</v>
      </c>
      <c r="I1509" s="0" t="n">
        <v>-186.932438572679</v>
      </c>
      <c r="J1509" s="39" t="s">
        <v>41</v>
      </c>
      <c r="M1509" s="0" t="n">
        <v>0.823651521</v>
      </c>
      <c r="N1509" s="0" t="n">
        <v>0.365682242</v>
      </c>
      <c r="O1509" s="1" t="b">
        <f aca="false">TRUE()</f>
        <v>1</v>
      </c>
      <c r="P1509" s="1" t="b">
        <f aca="false">FALSE()</f>
        <v>0</v>
      </c>
      <c r="Q1509" s="1" t="s">
        <v>42</v>
      </c>
      <c r="S1509" s="1" t="n">
        <v>1.426532958</v>
      </c>
      <c r="T1509" s="1" t="n">
        <v>0.083489885</v>
      </c>
      <c r="U1509" s="1" t="b">
        <f aca="false">TRUE()</f>
        <v>1</v>
      </c>
      <c r="V1509" s="1" t="b">
        <f aca="false">FALSE()</f>
        <v>0</v>
      </c>
      <c r="W1509" s="1" t="s">
        <v>62</v>
      </c>
      <c r="Y1509" s="1" t="n">
        <v>0.525197801</v>
      </c>
      <c r="Z1509" s="1" t="n">
        <v>0.13912801</v>
      </c>
      <c r="AA1509" s="1" t="b">
        <f aca="false">TRUE()</f>
        <v>1</v>
      </c>
      <c r="AB1509" s="1" t="b">
        <f aca="false">FALSE()</f>
        <v>0</v>
      </c>
      <c r="AE1509" s="1" t="n">
        <v>0.753644086</v>
      </c>
      <c r="AF1509" s="1" t="n">
        <v>0.270378796</v>
      </c>
    </row>
    <row r="1510" customFormat="false" ht="14" hidden="false" customHeight="false" outlineLevel="0" collapsed="false">
      <c r="A1510" s="0" t="s">
        <v>2145</v>
      </c>
      <c r="B1510" s="0" t="s">
        <v>2146</v>
      </c>
      <c r="C1510" s="0" t="s">
        <v>2147</v>
      </c>
      <c r="E1510" s="3" t="n">
        <v>65</v>
      </c>
      <c r="F1510" s="3" t="n">
        <v>3</v>
      </c>
      <c r="G1510" s="0" t="n">
        <v>0.786289936257131</v>
      </c>
      <c r="H1510" s="0" t="n">
        <v>0.350218070696592</v>
      </c>
      <c r="I1510" s="0" t="n">
        <v>-145.663410716003</v>
      </c>
      <c r="J1510" s="39" t="s">
        <v>41</v>
      </c>
      <c r="M1510" s="0" t="n">
        <v>0.882291104</v>
      </c>
      <c r="N1510" s="0" t="n">
        <v>0.561857024</v>
      </c>
      <c r="O1510" s="1" t="b">
        <f aca="false">TRUE()</f>
        <v>1</v>
      </c>
      <c r="P1510" s="1" t="b">
        <f aca="false">FALSE()</f>
        <v>0</v>
      </c>
      <c r="S1510" s="1" t="n">
        <v>1.126524</v>
      </c>
      <c r="T1510" s="1" t="n">
        <v>0.5927497</v>
      </c>
      <c r="U1510" s="1" t="b">
        <f aca="false">TRUE()</f>
        <v>1</v>
      </c>
      <c r="V1510" s="1" t="b">
        <f aca="false">FALSE()</f>
        <v>0</v>
      </c>
      <c r="Y1510" s="1" t="n">
        <v>0.489097905</v>
      </c>
      <c r="Z1510" s="1" t="n">
        <v>0.146142623</v>
      </c>
      <c r="AA1510" s="1" t="b">
        <f aca="false">TRUE()</f>
        <v>1</v>
      </c>
      <c r="AB1510" s="1" t="b">
        <f aca="false">FALSE()</f>
        <v>0</v>
      </c>
    </row>
    <row r="1511" customFormat="false" ht="14" hidden="false" customHeight="false" outlineLevel="0" collapsed="false">
      <c r="A1511" s="0" t="s">
        <v>2148</v>
      </c>
      <c r="B1511" s="0" t="s">
        <v>2149</v>
      </c>
      <c r="C1511" s="0" t="s">
        <v>2150</v>
      </c>
      <c r="E1511" s="3" t="n">
        <v>25</v>
      </c>
      <c r="F1511" s="3" t="n">
        <v>4</v>
      </c>
      <c r="G1511" s="0" t="n">
        <v>0.850235042689394</v>
      </c>
      <c r="H1511" s="0" t="n">
        <v>0.495808974439708</v>
      </c>
      <c r="I1511" s="0" t="n">
        <v>-305.597569488083</v>
      </c>
      <c r="J1511" s="39" t="s">
        <v>41</v>
      </c>
      <c r="M1511" s="0" t="n">
        <v>1.017998922</v>
      </c>
      <c r="N1511" s="0" t="n">
        <v>0.935805402</v>
      </c>
      <c r="O1511" s="1" t="b">
        <f aca="false">TRUE()</f>
        <v>1</v>
      </c>
      <c r="P1511" s="1" t="b">
        <f aca="false">FALSE()</f>
        <v>0</v>
      </c>
      <c r="S1511" s="1" t="n">
        <v>1.035195477</v>
      </c>
      <c r="T1511" s="1" t="n">
        <v>0.664450615</v>
      </c>
      <c r="U1511" s="1" t="b">
        <f aca="false">TRUE()</f>
        <v>1</v>
      </c>
      <c r="V1511" s="1" t="b">
        <f aca="false">FALSE()</f>
        <v>0</v>
      </c>
      <c r="W1511" s="1" t="s">
        <v>123</v>
      </c>
      <c r="Y1511" s="1" t="n">
        <v>0.368174463</v>
      </c>
      <c r="Z1511" s="1" t="n">
        <v>0.052213919</v>
      </c>
      <c r="AA1511" s="1" t="b">
        <f aca="false">FALSE()</f>
        <v>0</v>
      </c>
      <c r="AB1511" s="1" t="b">
        <f aca="false">FALSE()</f>
        <v>0</v>
      </c>
      <c r="AE1511" s="1" t="n">
        <v>1.346891637</v>
      </c>
      <c r="AF1511" s="1" t="n">
        <v>0.385876695</v>
      </c>
    </row>
    <row r="1512" customFormat="false" ht="14" hidden="false" customHeight="false" outlineLevel="0" collapsed="false">
      <c r="A1512" s="0" t="s">
        <v>2148</v>
      </c>
      <c r="B1512" s="0" t="s">
        <v>2149</v>
      </c>
      <c r="C1512" s="0" t="s">
        <v>2150</v>
      </c>
      <c r="E1512" s="3" t="n">
        <v>60</v>
      </c>
      <c r="F1512" s="3" t="n">
        <v>3</v>
      </c>
      <c r="G1512" s="0" t="n">
        <v>1.52789659400337</v>
      </c>
      <c r="H1512" s="0" t="n">
        <v>0.44111784655082</v>
      </c>
      <c r="I1512" s="0" t="n">
        <v>104.063731232005</v>
      </c>
      <c r="J1512" s="39" t="s">
        <v>41</v>
      </c>
      <c r="M1512" s="0" t="n">
        <v>1.131454439</v>
      </c>
      <c r="N1512" s="0" t="n">
        <v>0.355168351</v>
      </c>
      <c r="O1512" s="1" t="b">
        <f aca="false">TRUE()</f>
        <v>1</v>
      </c>
      <c r="P1512" s="1" t="b">
        <f aca="false">FALSE()</f>
        <v>0</v>
      </c>
      <c r="Y1512" s="1" t="n">
        <v>2.850762527</v>
      </c>
      <c r="Z1512" s="1" t="n">
        <v>0.094371826</v>
      </c>
      <c r="AA1512" s="1" t="b">
        <f aca="false">TRUE()</f>
        <v>1</v>
      </c>
      <c r="AB1512" s="1" t="b">
        <f aca="false">FALSE()</f>
        <v>0</v>
      </c>
      <c r="AE1512" s="1" t="n">
        <v>1.105818309</v>
      </c>
      <c r="AF1512" s="1" t="n">
        <v>0.590181766</v>
      </c>
    </row>
    <row r="1513" customFormat="false" ht="14" hidden="false" customHeight="false" outlineLevel="0" collapsed="false">
      <c r="A1513" s="0" t="s">
        <v>2148</v>
      </c>
      <c r="B1513" s="0" t="s">
        <v>2149</v>
      </c>
      <c r="C1513" s="0" t="s">
        <v>2150</v>
      </c>
      <c r="E1513" s="3" t="n">
        <v>109</v>
      </c>
      <c r="F1513" s="3" t="n">
        <v>4</v>
      </c>
      <c r="G1513" s="0" t="n">
        <v>1.52164623386526</v>
      </c>
      <c r="H1513" s="0" t="n">
        <v>0.712687914774029</v>
      </c>
      <c r="I1513" s="0" t="n">
        <v>169.771353682687</v>
      </c>
      <c r="J1513" s="39" t="s">
        <v>41</v>
      </c>
      <c r="M1513" s="0" t="n">
        <v>1.541543616</v>
      </c>
      <c r="N1513" s="0" t="n">
        <v>0.037206855</v>
      </c>
      <c r="O1513" s="1" t="b">
        <f aca="false">TRUE()</f>
        <v>1</v>
      </c>
      <c r="P1513" s="1" t="b">
        <f aca="false">FALSE()</f>
        <v>0</v>
      </c>
      <c r="S1513" s="1" t="n">
        <v>3.57433072</v>
      </c>
      <c r="T1513" s="1" t="n">
        <v>0.000718237</v>
      </c>
      <c r="U1513" s="1" t="b">
        <f aca="false">TRUE()</f>
        <v>1</v>
      </c>
      <c r="V1513" s="1" t="b">
        <f aca="false">FALSE()</f>
        <v>0</v>
      </c>
      <c r="W1513" s="1" t="s">
        <v>1832</v>
      </c>
      <c r="Y1513" s="1" t="n">
        <v>0.499429853</v>
      </c>
      <c r="Z1513" s="1" t="n">
        <v>0.051282905</v>
      </c>
      <c r="AA1513" s="1" t="b">
        <f aca="false">FALSE()</f>
        <v>0</v>
      </c>
      <c r="AB1513" s="1" t="b">
        <f aca="false">FALSE()</f>
        <v>0</v>
      </c>
      <c r="AE1513" s="1" t="n">
        <v>1.948182925</v>
      </c>
      <c r="AF1513" s="41" t="n">
        <v>4.47E-006</v>
      </c>
    </row>
    <row r="1514" customFormat="false" ht="14" hidden="false" customHeight="false" outlineLevel="0" collapsed="false">
      <c r="A1514" s="0" t="s">
        <v>2148</v>
      </c>
      <c r="B1514" s="0" t="s">
        <v>2149</v>
      </c>
      <c r="C1514" s="0" t="s">
        <v>2150</v>
      </c>
      <c r="E1514" s="3" t="n">
        <v>139</v>
      </c>
      <c r="F1514" s="3" t="n">
        <v>2</v>
      </c>
      <c r="G1514" s="0" t="n">
        <v>0.822706734100056</v>
      </c>
      <c r="H1514" s="0" t="n">
        <v>0.112217482995379</v>
      </c>
      <c r="I1514" s="0" t="n">
        <v>-57.501579405825</v>
      </c>
      <c r="J1514" s="39" t="s">
        <v>41</v>
      </c>
      <c r="Y1514" s="1" t="n">
        <v>0.735376282</v>
      </c>
      <c r="Z1514" s="1" t="n">
        <v>0.498505733</v>
      </c>
      <c r="AA1514" s="1" t="b">
        <f aca="false">FALSE()</f>
        <v>0</v>
      </c>
      <c r="AB1514" s="1" t="b">
        <f aca="false">FALSE()</f>
        <v>0</v>
      </c>
      <c r="AE1514" s="1" t="n">
        <v>0.920408214</v>
      </c>
      <c r="AF1514" s="1" t="n">
        <v>0.335776083</v>
      </c>
    </row>
  </sheetData>
  <mergeCells count="8">
    <mergeCell ref="M13:N13"/>
    <mergeCell ref="S13:T13"/>
    <mergeCell ref="Y13:Z13"/>
    <mergeCell ref="AE13:AF13"/>
    <mergeCell ref="M14:N14"/>
    <mergeCell ref="S14:T14"/>
    <mergeCell ref="Y14:Z14"/>
    <mergeCell ref="AE14:AF14"/>
  </mergeCells>
  <conditionalFormatting sqref="AE17 M17 Y17 S17 M20 Y19:Y49 S19:S20 AE19:AE49 M22:M26 M28:M35 M37:M57 M59:M116 M118:M141 M143:M151 M153:M158 M160:M184 M186:M251 M253 M255:M298 M300:M342 M344:M406 S22:S32 S35:S108 S110:S161 S163:S208 S210:S282 S284:S303 S305:S313 S315:S343 S346:S406 Y51:Y106 Y108:Y154 Y156:Y216 Y218:Y276 Y278:Y305 Y307:Y406 AE51:AE262 AE264:AE353 AE355:AE406">
    <cfRule type="cellIs" priority="2" operator="greaterThan" aboveAverage="0" equalAverage="0" bottom="0" percent="0" rank="0" text="" dxfId="0">
      <formula>2</formula>
    </cfRule>
  </conditionalFormatting>
  <conditionalFormatting sqref="P17 AB17 V17 V19:V95 AB19:AB95 P19:P95">
    <cfRule type="expression" priority="3" aboveAverage="0" equalAverage="0" bottom="0" percent="0" rank="0" text="" dxfId="1">
      <formula>NOT(ISERROR(SEARCH("true",P17)))</formula>
    </cfRule>
  </conditionalFormatting>
  <conditionalFormatting sqref="K17:L17 K19:L95">
    <cfRule type="cellIs" priority="4" operator="greaterThan" aboveAverage="0" equalAverage="0" bottom="0" percent="0" rank="0" text="" dxfId="2">
      <formula>1.5</formula>
    </cfRule>
  </conditionalFormatting>
  <conditionalFormatting sqref="M17">
    <cfRule type="cellIs" priority="5" operator="greaterThan" aboveAverage="0" equalAverage="0" bottom="0" percent="0" rank="0" text="" dxfId="3">
      <formula>2</formula>
    </cfRule>
  </conditionalFormatting>
  <conditionalFormatting sqref="S17 Y17">
    <cfRule type="cellIs" priority="6" operator="greaterThan" aboveAverage="0" equalAverage="0" bottom="0" percent="0" rank="0" text="" dxfId="4">
      <formula>2</formula>
    </cfRule>
  </conditionalFormatting>
  <conditionalFormatting sqref="AE17">
    <cfRule type="cellIs" priority="7" operator="greaterThan" aboveAverage="0" equalAverage="0" bottom="0" percent="0" rank="0" text="" dxfId="5">
      <formula>2</formula>
    </cfRule>
  </conditionalFormatting>
  <conditionalFormatting sqref="M2 M9:M10">
    <cfRule type="expression" priority="8" aboveAverage="0" equalAverage="0" bottom="0" percent="0" rank="0" text="" dxfId="6">
      <formula>NOT(ISERROR(SEARCH("nq",M2)))</formula>
    </cfRule>
    <cfRule type="cellIs" priority="9" operator="greaterThan" aboveAverage="0" equalAverage="0" bottom="0" percent="0" rank="0" text="" dxfId="7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7T05:53:36Z</dcterms:created>
  <dc:creator>Amp n Ro 4o8</dc:creator>
  <dc:description/>
  <dc:language>en-US</dc:language>
  <cp:lastModifiedBy>Alan Wolfe</cp:lastModifiedBy>
  <cp:lastPrinted>2013-07-23T23:09:15Z</cp:lastPrinted>
  <dcterms:modified xsi:type="dcterms:W3CDTF">2014-04-05T14:11:40Z</dcterms:modified>
  <cp:revision>0</cp:revision>
  <dc:subject/>
  <dc:title/>
</cp:coreProperties>
</file>